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026"/>
  <workbookPr/>
  <mc:AlternateContent xmlns:mc="http://schemas.openxmlformats.org/markup-compatibility/2006">
    <mc:Choice Requires="x15">
      <x15ac:absPath xmlns:x15ac="http://schemas.microsoft.com/office/spreadsheetml/2010/11/ac" url="C:\Users\WINDOWS\Dropbox\PhD Na\MS_1\1st Ms\Revise\"/>
    </mc:Choice>
  </mc:AlternateContent>
  <xr:revisionPtr revIDLastSave="0" documentId="13_ncr:1_{0B331E6D-0271-4608-AC61-1E7BEA3F7E2F}" xr6:coauthVersionLast="47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Supplementary Excel 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25166" uniqueCount="11502">
  <si>
    <t>Majority protein IDs</t>
  </si>
  <si>
    <t>Entry Name</t>
  </si>
  <si>
    <t>Protein names</t>
  </si>
  <si>
    <t>Gene Names</t>
  </si>
  <si>
    <t>Organism</t>
  </si>
  <si>
    <t>Gene Ontology (biological process)</t>
  </si>
  <si>
    <t>Gene Ontology (cellular component)</t>
  </si>
  <si>
    <t>Gene Ontology (GO)</t>
  </si>
  <si>
    <t>Gene Ontology (molecular function)</t>
  </si>
  <si>
    <t>Gene Ontology IDs</t>
  </si>
  <si>
    <t>Pathway</t>
  </si>
  <si>
    <t>Peptide sequences</t>
  </si>
  <si>
    <t>A0A1M5CVV5</t>
  </si>
  <si>
    <t>A0A1M5CVV5_9BACE</t>
  </si>
  <si>
    <t>Primosomal protein N', EC 3.6.4.- (ATP-dependent helicase PriA)</t>
  </si>
  <si>
    <t>priA SAMN05444349_1263</t>
  </si>
  <si>
    <t>Bacteroides faecichinchillae</t>
  </si>
  <si>
    <t>DNA replication, synthesis of RNA primer [GO:0006269]; DNA unwinding involved in DNA replication [GO:0006268]</t>
  </si>
  <si>
    <t>primosome complex [GO:1990077]</t>
  </si>
  <si>
    <t>primosome complex [GO:1990077]; ATP binding [GO:0005524]; DNA binding [GO:0003677]; DNA helicase activity [GO:0003678]; hydrolase activity [GO:0016787]; zinc ion binding [GO:0008270]; DNA replication, synthesis of RNA primer [GO:0006269]; DNA unwinding involved in DNA replication [GO:0006268]</t>
  </si>
  <si>
    <t>ATP binding [GO:0005524]; DNA binding [GO:0003677]; DNA helicase activity [GO:0003678]; hydrolase activity [GO:0016787]; zinc ion binding [GO:0008270]</t>
  </si>
  <si>
    <t>GO:0003677; GO:0003678; GO:0005524; GO:0006268; GO:0006269; GO:0008270; GO:0016787; GO:1990077</t>
  </si>
  <si>
    <t>IVVKIEQNAPMGR</t>
  </si>
  <si>
    <t>A0A7J4XGP8</t>
  </si>
  <si>
    <t>A0A7J4XGP8_9BACE</t>
  </si>
  <si>
    <t>Family 43 glycosylhydrolase</t>
  </si>
  <si>
    <t>F3F73_15275</t>
  </si>
  <si>
    <t>Bacteroides salyersiae</t>
  </si>
  <si>
    <t>carbohydrate metabolic process [GO:0005975]</t>
  </si>
  <si>
    <t>hydrolase activity, hydrolyzing O-glycosyl compounds [GO:0004553]; carbohydrate metabolic process [GO:0005975]</t>
  </si>
  <si>
    <t>hydrolase activity, hydrolyzing O-glycosyl compounds [GO:0004553]</t>
  </si>
  <si>
    <t>GO:0004553; GO:0005975</t>
  </si>
  <si>
    <t>EGGFMWAPDCTYKDGTYYFYFPHPSDTYTNNSWK</t>
  </si>
  <si>
    <t>A0A060C7D5</t>
  </si>
  <si>
    <t>A0A060C7D5_9BACE</t>
  </si>
  <si>
    <t>Beta-N-acetylhexosaminidase, EC 3.2.1.52</t>
  </si>
  <si>
    <t>uncultured Bacteroides sp</t>
  </si>
  <si>
    <t>beta-N-acetylhexosaminidase activity [GO:0004563]; N-acetyl-beta-D-galactosaminidase activity [GO:0102148]; carbohydrate metabolic process [GO:0005975]</t>
  </si>
  <si>
    <t>beta-N-acetylhexosaminidase activity [GO:0004563]; N-acetyl-beta-D-galactosaminidase activity [GO:0102148]</t>
  </si>
  <si>
    <t>GO:0004563; GO:0005975; GO:0102148</t>
  </si>
  <si>
    <t>ILLTNILK</t>
  </si>
  <si>
    <t>R6TAC8</t>
  </si>
  <si>
    <t>R6TAC8_9BACE</t>
  </si>
  <si>
    <t>Biosynthetic peptidoglycan transglycosylase, EC 2.4.1.129 (Glycan polymerase) (Peptidoglycan glycosyltransferase MtgA, PGT)</t>
  </si>
  <si>
    <t>mtgA BN777_00351</t>
  </si>
  <si>
    <t>Bacteroides sp. CAG:770</t>
  </si>
  <si>
    <t>cell wall organization [GO:0071555]; peptidoglycan biosynthetic process [GO:0009252]; regulation of cell shape [GO:0008360]</t>
  </si>
  <si>
    <t>integral component of membrane [GO:0016021]; peptidoglycan-based cell wall [GO:0009274]; plasma membrane [GO:0005886]</t>
  </si>
  <si>
    <t>integral component of membrane [GO:0016021]; peptidoglycan-based cell wall [GO:0009274]; plasma membrane [GO:0005886]; pentosyltransferase activity [GO:0016763]; peptidoglycan glycosyltransferase activity [GO:0008955]; cell wall organization [GO:0071555]; peptidoglycan biosynthetic process [GO:0009252]; regulation of cell shape [GO:0008360]</t>
  </si>
  <si>
    <t>pentosyltransferase activity [GO:0016763]; peptidoglycan glycosyltransferase activity [GO:0008955]</t>
  </si>
  <si>
    <t>GO:0005886; GO:0008360; GO:0008955; GO:0009252; GO:0009274; GO:0016021; GO:0016763; GO:0071555</t>
  </si>
  <si>
    <t>PATHWAY: Cell wall biogenesis; peptidoglycan biosynthesis. {ECO:0000256|HAMAP-Rule:MF_00766}.</t>
  </si>
  <si>
    <t>LWRILLVK</t>
  </si>
  <si>
    <t>U2DJU4</t>
  </si>
  <si>
    <t>U2DJU4_9BACE</t>
  </si>
  <si>
    <t>Dihydrodipicolinate reductase</t>
  </si>
  <si>
    <t>HMPREF1981_02953</t>
  </si>
  <si>
    <t>Bacteroides pyogenes F0041</t>
  </si>
  <si>
    <t>diaminopimelate biosynthetic process [GO:0019877]; lysine biosynthetic process via diaminopimelate [GO:0009089]</t>
  </si>
  <si>
    <t>4-hydroxy-tetrahydrodipicolinate reductase [GO:0008839]; diaminopimelate biosynthetic process [GO:0019877]; lysine biosynthetic process via diaminopimelate [GO:0009089]</t>
  </si>
  <si>
    <t>4-hydroxy-tetrahydrodipicolinate reductase [GO:0008839]</t>
  </si>
  <si>
    <t>GO:0008839; GO:0009089; GO:0019877</t>
  </si>
  <si>
    <t>MRGKCNK</t>
  </si>
  <si>
    <t>Q8A8L2</t>
  </si>
  <si>
    <t>Q8A8L2_BACTN</t>
  </si>
  <si>
    <t>Na(+)-translocating NADH-quinone reductase subunit F, Na(+)-NQR subunit F, Na(+)-translocating NQR subunit F, EC 7.2.1.1 (NQR complex subunit F) (NQR-1 subunit F)</t>
  </si>
  <si>
    <t>nqrF BT_1155</t>
  </si>
  <si>
    <t>Bacteroides thetaiotaomicron (strain ATCC 29148 / DSM 2079 / JCM 5827 / CCUG 10774 / NCTC 10582 / VPI-5482 / E50)</t>
  </si>
  <si>
    <t>sodium ion transport [GO:0006814]</t>
  </si>
  <si>
    <t>integral component of membrane [GO:0016021]; plasma membrane [GO:0005886]</t>
  </si>
  <si>
    <t>integral component of membrane [GO:0016021]; plasma membrane [GO:0005886]; 2 iron, 2 sulfur cluster binding [GO:0051537]; electron transfer activity [GO:0009055]; metal ion binding [GO:0046872]; oxidoreductase activity, acting on NAD(P)H, quinone or similar compound as acceptor [GO:0016655]; sodium ion transport [GO:0006814]</t>
  </si>
  <si>
    <t>2 iron, 2 sulfur cluster binding [GO:0051537]; electron transfer activity [GO:0009055]; metal ion binding [GO:0046872]; oxidoreductase activity, acting on NAD(P)H, quinone or similar compound as acceptor [GO:0016655]</t>
  </si>
  <si>
    <t>GO:0005886; GO:0006814; GO:0009055; GO:0016021; GO:0016655; GO:0046872; GO:0051537</t>
  </si>
  <si>
    <t>MNLILSSIGVFLVVILLLVVILLVAKK</t>
  </si>
  <si>
    <t>A0A174H1G2</t>
  </si>
  <si>
    <t>A0A174H1G2_PHOVU</t>
  </si>
  <si>
    <t>Transcription termination/antitermination protein NusG</t>
  </si>
  <si>
    <t>nusG_2 nusG ERS852457_02508</t>
  </si>
  <si>
    <t>Phocaeicola vulgatus (Bacteroides vulgatus)</t>
  </si>
  <si>
    <t>DNA-templated transcription, elongation [GO:0006354]; DNA-templated transcription, termination [GO:0006353]; regulation of DNA-templated transcription, elongation [GO:0032784]; transcription antitermination [GO:0031564]</t>
  </si>
  <si>
    <t>GO:0006353; GO:0006354; GO:0031564; GO:0032784</t>
  </si>
  <si>
    <t>KLKVVVK</t>
  </si>
  <si>
    <t>R6SX99</t>
  </si>
  <si>
    <t>R6SX99_9BACE</t>
  </si>
  <si>
    <t>Formate--tetrahydrofolate ligase, EC 6.3.4.3 (Formyltetrahydrofolate synthetase, FHS, FTHFS)</t>
  </si>
  <si>
    <t>fhs BN777_02084</t>
  </si>
  <si>
    <t>tetrahydrofolate interconversion [GO:0035999]</t>
  </si>
  <si>
    <t>ATP binding [GO:0005524]; formate-tetrahydrofolate ligase activity [GO:0004329]; tetrahydrofolate interconversion [GO:0035999]</t>
  </si>
  <si>
    <t>ATP binding [GO:0005524]; formate-tetrahydrofolate ligase activity [GO:0004329]</t>
  </si>
  <si>
    <t>GO:0004329; GO:0005524; GO:0035999</t>
  </si>
  <si>
    <t>PATHWAY: One-carbon metabolism; tetrahydrofolate interconversion. {ECO:0000256|ARBA:ARBA00004777, ECO:0000256|HAMAP-Rule:MF_01543}.</t>
  </si>
  <si>
    <t>GFANMDR</t>
  </si>
  <si>
    <t>A0A7J0A805</t>
  </si>
  <si>
    <t>A0A7J0A805_9BACE</t>
  </si>
  <si>
    <t>Holliday junction ATP-dependent DNA helicase RuvA, EC 3.6.4.12</t>
  </si>
  <si>
    <t>ruvA IMSAGC001_03506</t>
  </si>
  <si>
    <t>Bacteroides acidifaciens</t>
  </si>
  <si>
    <t>DNA recombination [GO:0006310]; DNA repair [GO:0006281]; SOS response [GO:0009432]</t>
  </si>
  <si>
    <t>Holliday junction helicase complex [GO:0009379]</t>
  </si>
  <si>
    <t>Holliday junction helicase complex [GO:0009379]; ATP binding [GO:0005524]; ATP hydrolysis activity [GO:0016887]; DNA binding [GO:0003677]; four-way junction helicase activity [GO:0009378]; DNA recombination [GO:0006310]; DNA repair [GO:0006281]; SOS response [GO:0009432]</t>
  </si>
  <si>
    <t>ATP binding [GO:0005524]; ATP hydrolysis activity [GO:0016887]; DNA binding [GO:0003677]; four-way junction helicase activity [GO:0009378]</t>
  </si>
  <si>
    <t>GO:0003677; GO:0005524; GO:0006281; GO:0006310; GO:0009378; GO:0009379; GO:0009432; GO:0016887</t>
  </si>
  <si>
    <t>QILTVGLLKRIICR</t>
  </si>
  <si>
    <t>R6T659</t>
  </si>
  <si>
    <t>R6T659_9BACE</t>
  </si>
  <si>
    <t>CRISPR-associated endonuclease Cas1, EC 3.1.-.-</t>
  </si>
  <si>
    <t>cas1 BN777_01308</t>
  </si>
  <si>
    <t>defense response to virus [GO:0051607]; maintenance of CRISPR repeat elements [GO:0043571]</t>
  </si>
  <si>
    <t>DNA binding [GO:0003677]; endodeoxyribonuclease activity [GO:0004520]; metal ion binding [GO:0046872]; defense response to virus [GO:0051607]; maintenance of CRISPR repeat elements [GO:0043571]</t>
  </si>
  <si>
    <t>DNA binding [GO:0003677]; endodeoxyribonuclease activity [GO:0004520]; metal ion binding [GO:0046872]</t>
  </si>
  <si>
    <t>GO:0003677; GO:0004520; GO:0043571; GO:0046872; GO:0051607</t>
  </si>
  <si>
    <t>RALLELPVK</t>
  </si>
  <si>
    <t>A0A7J5GVY5</t>
  </si>
  <si>
    <t>A0A7J5GVY5_BACUN</t>
  </si>
  <si>
    <t>Arabinogalactan endo-beta-1,4-galactanase, EC 3.2.1.89</t>
  </si>
  <si>
    <t>GAQ44_16200</t>
  </si>
  <si>
    <t>Bacteroides uniformis</t>
  </si>
  <si>
    <t>metabolic process [GO:0008152]</t>
  </si>
  <si>
    <t>arabinogalactan endo-1,4-beta-galactosidase activity [GO:0031218]; glucosidase activity [GO:0015926]; metabolic process [GO:0008152]</t>
  </si>
  <si>
    <t>arabinogalactan endo-1,4-beta-galactosidase activity [GO:0031218]; glucosidase activity [GO:0015926]</t>
  </si>
  <si>
    <t>GO:0008152; GO:0015926; GO:0031218</t>
  </si>
  <si>
    <t>PAAWVGK</t>
  </si>
  <si>
    <t>A0A6H9P1V5</t>
  </si>
  <si>
    <t>A0A6H9P1V5_9BACE</t>
  </si>
  <si>
    <t>30S ribosomal protein S5</t>
  </si>
  <si>
    <t>F2Y53_29230</t>
  </si>
  <si>
    <t>Bacteroides cellulosilyticus</t>
  </si>
  <si>
    <t>translation [GO:0006412]</t>
  </si>
  <si>
    <t>cytoplasm [GO:0005737]; ribonucleoprotein complex [GO:1990904]; ribosome [GO:0005840]</t>
  </si>
  <si>
    <t>cytoplasm [GO:0005737]; ribonucleoprotein complex [GO:1990904]; ribosome [GO:0005840]; RNA binding [GO:0003723]; structural constituent of ribosome [GO:0003735]; translation [GO:0006412]</t>
  </si>
  <si>
    <t>RNA binding [GO:0003723]; structural constituent of ribosome [GO:0003735]</t>
  </si>
  <si>
    <t>GO:0003723; GO:0003735; GO:0005737; GO:0005840; GO:0006412; GO:1990904</t>
  </si>
  <si>
    <t>MMAINNR</t>
  </si>
  <si>
    <t>A0A5M5BMR6</t>
  </si>
  <si>
    <t>A0A5M5BMR6_BACOV</t>
  </si>
  <si>
    <t>Urocanate hydratase, EC 4.2.1.49 (Imidazolonepropionate hydrolase)</t>
  </si>
  <si>
    <t>F3D71_32080</t>
  </si>
  <si>
    <t>Bacteroides ovatus</t>
  </si>
  <si>
    <t>histidine catabolic process to glutamate and formamide [GO:0019556]; histidine catabolic process to glutamate and formate [GO:0019557]</t>
  </si>
  <si>
    <t>urocanate hydratase activity [GO:0016153]; histidine catabolic process to glutamate and formamide [GO:0019556]; histidine catabolic process to glutamate and formate [GO:0019557]</t>
  </si>
  <si>
    <t>urocanate hydratase activity [GO:0016153]</t>
  </si>
  <si>
    <t>GO:0016153; GO:0019556; GO:0019557</t>
  </si>
  <si>
    <t>PATHWAY: Amino-acid degradation; L-histidine degradation into L-glutamate; N-formimidoyl-L-glutamate from L-histidine: step 2/3. {ECO:0000256|ARBA:ARBA00004794}.</t>
  </si>
  <si>
    <t>DGSNGMADMAVQC</t>
  </si>
  <si>
    <t>A0A415IV53</t>
  </si>
  <si>
    <t>A0A415IV53_9BACE</t>
  </si>
  <si>
    <t>TonB family protein</t>
  </si>
  <si>
    <t>DW036_05285</t>
  </si>
  <si>
    <t>Bacteroides sp. AF39-11AC</t>
  </si>
  <si>
    <t>transmembrane transport [GO:0055085]</t>
  </si>
  <si>
    <t>integral component of membrane [GO:0016021]; plasma membrane [GO:0005886]; transmembrane transport [GO:0055085]</t>
  </si>
  <si>
    <t>GO:0005886; GO:0016021; GO:0055085</t>
  </si>
  <si>
    <t>IYITTKDK</t>
  </si>
  <si>
    <t>A0A354CKL2</t>
  </si>
  <si>
    <t>A0A354CKL2_9BACE</t>
  </si>
  <si>
    <t>16S rRNA (Cytosine(967)-C(5))-methyltransferase</t>
  </si>
  <si>
    <t>DDX70_05050</t>
  </si>
  <si>
    <t>Bacteroides sp</t>
  </si>
  <si>
    <t>regulation of transcription, DNA-templated [GO:0006355]; RNA methylation [GO:0001510]</t>
  </si>
  <si>
    <t>methyltransferase activity [GO:0008168]; RNA binding [GO:0003723]; regulation of transcription, DNA-templated [GO:0006355]; RNA methylation [GO:0001510]</t>
  </si>
  <si>
    <t>methyltransferase activity [GO:0008168]; RNA binding [GO:0003723]</t>
  </si>
  <si>
    <t>GO:0001510; GO:0003723; GO:0006355; GO:0008168</t>
  </si>
  <si>
    <t>SDFIRYCMIR</t>
  </si>
  <si>
    <t>R5Y6I3</t>
  </si>
  <si>
    <t>R5Y6I3_9BACE</t>
  </si>
  <si>
    <t>Imidazole glycerol phosphate synthase subunit HisF, EC 4.3.2.10 (IGP synthase cyclase subunit) (IGP synthase subunit HisF) (ImGP synthase subunit HisF, IGPS subunit HisF)</t>
  </si>
  <si>
    <t>hisF BN496_00410</t>
  </si>
  <si>
    <t>Bacteroides sp. CAG:144</t>
  </si>
  <si>
    <t>histidine biosynthetic process [GO:0000105]</t>
  </si>
  <si>
    <t>cytoplasm [GO:0005737]</t>
  </si>
  <si>
    <t>cytoplasm [GO:0005737]; imidazoleglycerol-phosphate synthase activity [GO:0000107]; lyase activity [GO:0016829]; histidine biosynthetic process [GO:0000105]</t>
  </si>
  <si>
    <t>imidazoleglycerol-phosphate synthase activity [GO:0000107]; lyase activity [GO:0016829]</t>
  </si>
  <si>
    <t>GO:0000105; GO:0000107; GO:0005737; GO:0016829</t>
  </si>
  <si>
    <t>PATHWAY: Amino-acid biosynthesis; L-histidine biosynthesis; L-histidine from 5-phospho-alpha-D-ribose 1-diphosphate: step 5/9. {ECO:0000256|ARBA:ARBA00005091, ECO:0000256|HAMAP-Rule:MF_01013}.</t>
  </si>
  <si>
    <t>IIIKEIIGLKQK</t>
  </si>
  <si>
    <t>R5MH83</t>
  </si>
  <si>
    <t>R5MH83_9BACE</t>
  </si>
  <si>
    <t>Alpha-galactosidase, EC 3.2.1.22 (Melibiase)</t>
  </si>
  <si>
    <t>BN711_01579</t>
  </si>
  <si>
    <t>Bacteroides intestinalis CAG:564</t>
  </si>
  <si>
    <t>raffinose alpha-galactosidase activity [GO:0052692]; carbohydrate metabolic process [GO:0005975]</t>
  </si>
  <si>
    <t>raffinose alpha-galactosidase activity [GO:0052692]</t>
  </si>
  <si>
    <t>GO:0005975; GO:0052692</t>
  </si>
  <si>
    <t>SMARSWR</t>
  </si>
  <si>
    <t>A0A415J154</t>
  </si>
  <si>
    <t>A0A415J154_9BACT</t>
  </si>
  <si>
    <t>M56 family peptidase</t>
  </si>
  <si>
    <t>DW035_11530</t>
  </si>
  <si>
    <t>Phocaeicola plebeius</t>
  </si>
  <si>
    <t>SRRFILIVSLVLPFILPFIDVR</t>
  </si>
  <si>
    <t>R6FRL9</t>
  </si>
  <si>
    <t>R6FRL9_9BACE</t>
  </si>
  <si>
    <t>Cysteine--tRNA ligase, EC 6.1.1.16 (Cysteinyl-tRNA synthetase, CysRS)</t>
  </si>
  <si>
    <t>cysS BN744_00437</t>
  </si>
  <si>
    <t>Bacteroides sp. CAG:633</t>
  </si>
  <si>
    <t>cysteinyl-tRNA aminoacylation [GO:0006423]</t>
  </si>
  <si>
    <t>cytoplasm [GO:0005737]; ATP binding [GO:0005524]; cysteine-tRNA ligase activity [GO:0004817]; metal ion binding [GO:0046872]; cysteinyl-tRNA aminoacylation [GO:0006423]</t>
  </si>
  <si>
    <t>ATP binding [GO:0005524]; cysteine-tRNA ligase activity [GO:0004817]; metal ion binding [GO:0046872]</t>
  </si>
  <si>
    <t>GO:0004817; GO:0005524; GO:0005737; GO:0006423; GO:0046872</t>
  </si>
  <si>
    <t>HLGYKVR</t>
  </si>
  <si>
    <t>R7A569</t>
  </si>
  <si>
    <t>R7A569_9BACE</t>
  </si>
  <si>
    <t>Aspartate carbamoyltransferase, EC 2.1.3.2 (Aspartate transcarbamylase, ATCase)</t>
  </si>
  <si>
    <t>pyrB BN656_00650</t>
  </si>
  <si>
    <t>Bacteroides pectinophilus CAG:437</t>
  </si>
  <si>
    <t>'de novo' pyrimidine nucleobase biosynthetic process [GO:0006207]; 'de novo' UMP biosynthetic process [GO:0044205]; cellular amino acid metabolic process [GO:0006520]</t>
  </si>
  <si>
    <t>amino acid binding [GO:0016597]; aspartate carbamoyltransferase activity [GO:0004070]; 'de novo' pyrimidine nucleobase biosynthetic process [GO:0006207]; 'de novo' UMP biosynthetic process [GO:0044205]; cellular amino acid metabolic process [GO:0006520]</t>
  </si>
  <si>
    <t>amino acid binding [GO:0016597]; aspartate carbamoyltransferase activity [GO:0004070]</t>
  </si>
  <si>
    <t>GO:0004070; GO:0006207; GO:0006520; GO:0016597; GO:0044205</t>
  </si>
  <si>
    <t>PATHWAY: Pyrimidine metabolism; UMP biosynthesis via de novo pathway; (S)-dihydroorotate from bicarbonate: step 2/3. {ECO:0000256|ARBA:ARBA00004852, ECO:0000256|HAMAP-Rule:MF_00001}.</t>
  </si>
  <si>
    <t>FFNEEDYLR</t>
  </si>
  <si>
    <t>R6LB48</t>
  </si>
  <si>
    <t>R6LB48_9BACE</t>
  </si>
  <si>
    <t>Uncharacterized protein</t>
  </si>
  <si>
    <t>BN506_02724</t>
  </si>
  <si>
    <t>Bacteroides cellulosilyticus CAG:158</t>
  </si>
  <si>
    <t>DGVDFWWLDWQQGMFDSKMK</t>
  </si>
  <si>
    <t>A0A8B3EW00</t>
  </si>
  <si>
    <t>A0A8B3EW00_9BACE</t>
  </si>
  <si>
    <t>Adenosylmethionine-8-amino-7-oxononanoate aminotransferase, EC 2.6.1.62 (7,8-diamino-pelargonic acid aminotransferase, DAPA AT, DAPA aminotransferase) (7,8-diaminononanoate synthase, DANS) (Diaminopelargonic acid synthase)</t>
  </si>
  <si>
    <t>bioA DWW63_00585</t>
  </si>
  <si>
    <t>Bacteroides sp. AF16-29</t>
  </si>
  <si>
    <t>biotin biosynthetic process [GO:0009102]</t>
  </si>
  <si>
    <t>adenosylmethionine-8-amino-7-oxononanoate transaminase activity [GO:0004015]; pyridoxal phosphate binding [GO:0030170]; biotin biosynthetic process [GO:0009102]</t>
  </si>
  <si>
    <t>adenosylmethionine-8-amino-7-oxononanoate transaminase activity [GO:0004015]; pyridoxal phosphate binding [GO:0030170]</t>
  </si>
  <si>
    <t>GO:0004015; GO:0009102; GO:0030170</t>
  </si>
  <si>
    <t>PATHWAY: Cofactor biosynthesis; biotin biosynthesis; 7,8-diaminononanoate from 8-amino-7-oxononanoate (SAM route): step 1/1. {ECO:0000256|HAMAP-Rule:MF_00834}.</t>
  </si>
  <si>
    <t>LLLKIVPLR</t>
  </si>
  <si>
    <t>K9EM28</t>
  </si>
  <si>
    <t>K9EM28_9BACE</t>
  </si>
  <si>
    <t>nqrF HMPREF9447_00938</t>
  </si>
  <si>
    <t>Bacteroides oleiciplenus YIT 12058</t>
  </si>
  <si>
    <t>DINLILASIGVFLVVILLLVVILLVAK</t>
  </si>
  <si>
    <t>A0A4P8LKU1</t>
  </si>
  <si>
    <t>A0A4P8LKU1_BACFG</t>
  </si>
  <si>
    <t>D-alanyl-D-alanine dipeptidase, D-Ala-D-Ala dipeptidase, EC 3.4.13.22</t>
  </si>
  <si>
    <t>IA74_003260</t>
  </si>
  <si>
    <t>Bacteroides fragilis</t>
  </si>
  <si>
    <t>cell wall organization [GO:0071555]</t>
  </si>
  <si>
    <t>dipeptidase activity [GO:0016805]; metallopeptidase activity [GO:0008237]; zinc ion binding [GO:0008270]; cell wall organization [GO:0071555]</t>
  </si>
  <si>
    <t>dipeptidase activity [GO:0016805]; metallopeptidase activity [GO:0008237]; zinc ion binding [GO:0008270]</t>
  </si>
  <si>
    <t>GO:0008237; GO:0008270; GO:0016805; GO:0071555</t>
  </si>
  <si>
    <t>ILLRRIMK</t>
  </si>
  <si>
    <t>R5F5M2</t>
  </si>
  <si>
    <t>R5F5M2_9BACE</t>
  </si>
  <si>
    <t>Protein translocase subunit SecY</t>
  </si>
  <si>
    <t>secY BN530_00601</t>
  </si>
  <si>
    <t>Bacteroides sp. CAG:20</t>
  </si>
  <si>
    <t>intracellular protein transmembrane transport [GO:0065002]; protein targeting [GO:0006605]; protein transport by the Sec complex [GO:0043952]</t>
  </si>
  <si>
    <t>integral component of membrane [GO:0016021]; plasma membrane [GO:0005886]; intracellular protein transmembrane transport [GO:0065002]; protein targeting [GO:0006605]; protein transport by the Sec complex [GO:0043952]</t>
  </si>
  <si>
    <t>GO:0005886; GO:0006605; GO:0016021; GO:0043952; GO:0065002</t>
  </si>
  <si>
    <t>RAIETIK</t>
  </si>
  <si>
    <t>A0A0S8JRN3</t>
  </si>
  <si>
    <t>A0A0S8JRN3_9BACE</t>
  </si>
  <si>
    <t>Ribosome-recycling factor, RRF (Ribosome-releasing factor)</t>
  </si>
  <si>
    <t>frr AMS26_17650</t>
  </si>
  <si>
    <t>Bacteroides sp. SM23_62</t>
  </si>
  <si>
    <t>translational termination [GO:0006415]</t>
  </si>
  <si>
    <t>cytoplasm [GO:0005737]; translational termination [GO:0006415]</t>
  </si>
  <si>
    <t>GO:0005737; GO:0006415</t>
  </si>
  <si>
    <t>MVLDDTR</t>
  </si>
  <si>
    <t>D7IP17</t>
  </si>
  <si>
    <t>D7IP17_9BACE</t>
  </si>
  <si>
    <t>Sec-independent protein translocase protein TatC</t>
  </si>
  <si>
    <t>tatC HMPREF0104_01157</t>
  </si>
  <si>
    <t>Bacteroides sp. 3_1_19</t>
  </si>
  <si>
    <t>protein transport by the Tat complex [GO:0043953]</t>
  </si>
  <si>
    <t>integral component of plasma membrane [GO:0005887]; TAT protein transport complex [GO:0033281]</t>
  </si>
  <si>
    <t>integral component of plasma membrane [GO:0005887]; TAT protein transport complex [GO:0033281]; protein transmembrane transporter activity [GO:0008320]; protein transport by the Tat complex [GO:0043953]</t>
  </si>
  <si>
    <t>protein transmembrane transporter activity [GO:0008320]</t>
  </si>
  <si>
    <t>GO:0005887; GO:0008320; GO:0033281; GO:0043953</t>
  </si>
  <si>
    <t>EEDEENEEDNNEE</t>
  </si>
  <si>
    <t>A0A7C1VA18</t>
  </si>
  <si>
    <t>A0A7C1VA18_9BACE</t>
  </si>
  <si>
    <t>DNA polymerase IV, Pol IV, EC 2.7.7.7</t>
  </si>
  <si>
    <t>dinB ENI20_03830</t>
  </si>
  <si>
    <t>DNA repair [GO:0006281]; DNA-dependent DNA replication [GO:0006261]; SOS response [GO:0009432]</t>
  </si>
  <si>
    <t>cytoplasm [GO:0005737]; damaged DNA binding [GO:0003684]; DNA-directed DNA polymerase activity [GO:0003887]; magnesium ion binding [GO:0000287]; DNA repair [GO:0006281]; DNA-dependent DNA replication [GO:0006261]; SOS response [GO:0009432]</t>
  </si>
  <si>
    <t>damaged DNA binding [GO:0003684]; DNA-directed DNA polymerase activity [GO:0003887]; magnesium ion binding [GO:0000287]</t>
  </si>
  <si>
    <t>GO:0000287; GO:0003684; GO:0003887; GO:0005737; GO:0006261; GO:0006281; GO:0009432</t>
  </si>
  <si>
    <t>EEEEDAEDR</t>
  </si>
  <si>
    <t>E6SP35</t>
  </si>
  <si>
    <t>E6SP35_BACT6</t>
  </si>
  <si>
    <t>tRNA(Ile)-lysidine synthase, EC 6.3.4.19 (tRNA(Ile)-2-lysyl-cytidine synthase) (tRNA(Ile)-lysidine synthetase)</t>
  </si>
  <si>
    <t>tilS Bache_1826</t>
  </si>
  <si>
    <t>Bacteroides helcogenes (strain ATCC 35417 / DSM 20613 / JCM 6297 / CCUG 15421 / P 36-108)</t>
  </si>
  <si>
    <t>tRNA modification [GO:0006400]</t>
  </si>
  <si>
    <t>cytoplasm [GO:0005737]; ATP binding [GO:0005524]; ligase activity, forming carbon-nitrogen bonds [GO:0016879]; tRNA modification [GO:0006400]</t>
  </si>
  <si>
    <t>ATP binding [GO:0005524]; ligase activity, forming carbon-nitrogen bonds [GO:0016879]</t>
  </si>
  <si>
    <t>GO:0005524; GO:0005737; GO:0006400; GO:0016879</t>
  </si>
  <si>
    <t>LLLIQSK</t>
  </si>
  <si>
    <t>R6SXM0</t>
  </si>
  <si>
    <t>R6SXM0_9BACE</t>
  </si>
  <si>
    <t>2' 3'-cyclic-nucleotide 2'-phosphodiesterase</t>
  </si>
  <si>
    <t>BN777_00280</t>
  </si>
  <si>
    <t>nucleotide catabolic process [GO:0009166]</t>
  </si>
  <si>
    <t>hydrolase activity [GO:0016787]; nucleotide binding [GO:0000166]; nucleotide catabolic process [GO:0009166]</t>
  </si>
  <si>
    <t>hydrolase activity [GO:0016787]; nucleotide binding [GO:0000166]</t>
  </si>
  <si>
    <t>GO:0000166; GO:0009166; GO:0016787</t>
  </si>
  <si>
    <t>DMILLFGE</t>
  </si>
  <si>
    <t>R7CXF3</t>
  </si>
  <si>
    <t>R7CXF3_9BACE</t>
  </si>
  <si>
    <t>Bifunctional purine biosynthesis protein PurH [Includes: Phosphoribosylaminoimidazolecarboxamide formyltransferase, EC 2.1.2.3 (AICAR transformylase); IMP cyclohydrolase, EC 3.5.4.10 (ATIC) (IMP synthase) (Inosinicase) ]</t>
  </si>
  <si>
    <t>purH BN666_01515</t>
  </si>
  <si>
    <t>Bacteroides sp. CAG:462</t>
  </si>
  <si>
    <t>'de novo' IMP biosynthetic process [GO:0006189]</t>
  </si>
  <si>
    <t>IMP cyclohydrolase activity [GO:0003937]; phosphoribosylaminoimidazolecarboxamide formyltransferase activity [GO:0004643]; 'de novo' IMP biosynthetic process [GO:0006189]</t>
  </si>
  <si>
    <t>IMP cyclohydrolase activity [GO:0003937]; phosphoribosylaminoimidazolecarboxamide formyltransferase activity [GO:0004643]</t>
  </si>
  <si>
    <t>GO:0003937; GO:0004643; GO:0006189</t>
  </si>
  <si>
    <t>PATHWAY: Purine metabolism; IMP biosynthesis via de novo pathway; 5-formamido-1-(5-phospho-D-ribosyl)imidazole-4-carboxamide from 5-amino-1-(5-phospho-D-ribosyl)imidazole-4-carboxamide (10-formyl THF route): step 1/1. {ECO:0000256|ARBA:ARBA00004954, ECO:0000256|HAMAP-Rule:MF_00139}.; PATHWAY: Purine metabolism; IMP biosynthesis via de novo pathway; IMP from 5-formamido-1-(5-phospho-D-ribosyl)imidazole-4-carboxamide: step 1/1. {ECO:0000256|ARBA:ARBA00004844, ECO:0000256|HAMAP-Rule:MF_00139}.</t>
  </si>
  <si>
    <t>AVEELTSYPSILGGRVK</t>
  </si>
  <si>
    <t>A0A562V5G3</t>
  </si>
  <si>
    <t>A0A562V5G3_9BACE</t>
  </si>
  <si>
    <t>Transcription-repair-coupling factor, TRCF, EC 3.6.4.-</t>
  </si>
  <si>
    <t>mfd JN06_02168</t>
  </si>
  <si>
    <t>Bacteroides zoogleoformans</t>
  </si>
  <si>
    <t>regulation of transcription, DNA-templated [GO:0006355]; transcription-coupled nucleotide-excision repair, DNA damage recognition [GO:0000716]</t>
  </si>
  <si>
    <t>cytoplasm [GO:0005737]; ATP binding [GO:0005524]; damaged DNA binding [GO:0003684]; helicase activity [GO:0004386]; hydrolase activity [GO:0016787]; regulation of transcription, DNA-templated [GO:0006355]; transcription-coupled nucleotide-excision repair, DNA damage recognition [GO:0000716]</t>
  </si>
  <si>
    <t>ATP binding [GO:0005524]; damaged DNA binding [GO:0003684]; helicase activity [GO:0004386]; hydrolase activity [GO:0016787]</t>
  </si>
  <si>
    <t>GO:0000716; GO:0003684; GO:0004386; GO:0005524; GO:0005737; GO:0006355; GO:0016787</t>
  </si>
  <si>
    <t>ARSGKVALSLK</t>
  </si>
  <si>
    <t>A0A0S8JHQ6</t>
  </si>
  <si>
    <t>A0A0S8JHQ6_9BACE</t>
  </si>
  <si>
    <t>AMS26_23855</t>
  </si>
  <si>
    <t>carbohydrate catabolic process [GO:0016052]</t>
  </si>
  <si>
    <t>beta-galactosidase activity [GO:0004565]; carbohydrate binding [GO:0030246]; carbohydrate catabolic process [GO:0016052]</t>
  </si>
  <si>
    <t>beta-galactosidase activity [GO:0004565]; carbohydrate binding [GO:0030246]</t>
  </si>
  <si>
    <t>GO:0004565; GO:0016052; GO:0030246</t>
  </si>
  <si>
    <t>PRQIFRK</t>
  </si>
  <si>
    <t>A0A3E5HA92</t>
  </si>
  <si>
    <t>A0A3E5HA92_BACT4</t>
  </si>
  <si>
    <t>Leucine--tRNA ligase, EC 6.1.1.4 (Leucyl-tRNA synthetase, LeuRS)</t>
  </si>
  <si>
    <t>leuS DXA83_16880</t>
  </si>
  <si>
    <t>Bacteroides thetaiotaomicron</t>
  </si>
  <si>
    <t>leucyl-tRNA aminoacylation [GO:0006429]</t>
  </si>
  <si>
    <t>cytoplasm [GO:0005737]; aminoacyl-tRNA editing activity [GO:0002161]; ATP binding [GO:0005524]; leucine-tRNA ligase activity [GO:0004823]; leucyl-tRNA aminoacylation [GO:0006429]</t>
  </si>
  <si>
    <t>aminoacyl-tRNA editing activity [GO:0002161]; ATP binding [GO:0005524]; leucine-tRNA ligase activity [GO:0004823]</t>
  </si>
  <si>
    <t>GO:0002161; GO:0004823; GO:0005524; GO:0005737; GO:0006429</t>
  </si>
  <si>
    <t>KIIVVPKK</t>
  </si>
  <si>
    <t>A0A1Y4HVG2</t>
  </si>
  <si>
    <t>A0A1Y4HVG2_9BACT</t>
  </si>
  <si>
    <t>Urocanate hydratase, Urocanase, EC 4.2.1.49 (Imidazolonepropionate hydrolase)</t>
  </si>
  <si>
    <t>hutU B5F34_02450</t>
  </si>
  <si>
    <t>Mediterranea sp. An20</t>
  </si>
  <si>
    <t>cytoplasm [GO:0005737]; urocanate hydratase activity [GO:0016153]; histidine catabolic process to glutamate and formamide [GO:0019556]; histidine catabolic process to glutamate and formate [GO:0019557]</t>
  </si>
  <si>
    <t>GO:0005737; GO:0016153; GO:0019556; GO:0019557</t>
  </si>
  <si>
    <t>PATHWAY: Amino-acid degradation; L-histidine degradation into L-glutamate; N-formimidoyl-L-glutamate from L-histidine: step 2/3. {ECO:0000256|ARBA:ARBA00004794, ECO:0000256|HAMAP-Rule:MF_00577}.</t>
  </si>
  <si>
    <t>FNDMVRR</t>
  </si>
  <si>
    <t>A0A0S8KMD1</t>
  </si>
  <si>
    <t>A0A0S8KMD1_9BACE</t>
  </si>
  <si>
    <t>GTPase Era</t>
  </si>
  <si>
    <t>era AMS23_08155</t>
  </si>
  <si>
    <t>Bacteroides sp. SM1_62</t>
  </si>
  <si>
    <t>ribosomal small subunit biogenesis [GO:0042274]</t>
  </si>
  <si>
    <t>cytoplasm [GO:0005737]; plasma membrane [GO:0005886]</t>
  </si>
  <si>
    <t>cytoplasm [GO:0005737]; plasma membrane [GO:0005886]; GTP binding [GO:0005525]; GTPase activity [GO:0003924]; small ribosomal subunit rRNA binding [GO:0070181]; ribosomal small subunit biogenesis [GO:0042274]</t>
  </si>
  <si>
    <t>GTP binding [GO:0005525]; GTPase activity [GO:0003924]; small ribosomal subunit rRNA binding [GO:0070181]</t>
  </si>
  <si>
    <t>GO:0003924; GO:0005525; GO:0005737; GO:0005886; GO:0042274; GO:0070181</t>
  </si>
  <si>
    <t>LKIPLLILINK</t>
  </si>
  <si>
    <t>A0A0J9FMM2</t>
  </si>
  <si>
    <t>A0A0J9FMM2_9BACE</t>
  </si>
  <si>
    <t>Pectate_lyase_3 domain-containing protein</t>
  </si>
  <si>
    <t>HMPREF9009_01753</t>
  </si>
  <si>
    <t>Bacteroides sp. 3_1_13</t>
  </si>
  <si>
    <t>polygalacturonase activity [GO:0004650]; raffinose alpha-galactosidase activity [GO:0052692]; carbohydrate metabolic process [GO:0005975]</t>
  </si>
  <si>
    <t>polygalacturonase activity [GO:0004650]; raffinose alpha-galactosidase activity [GO:0052692]</t>
  </si>
  <si>
    <t>GO:0004650; GO:0005975; GO:0052692</t>
  </si>
  <si>
    <t>KDKMTDR</t>
  </si>
  <si>
    <t>A0A1M5FJQ3</t>
  </si>
  <si>
    <t>A0A1M5FJQ3_9BACE</t>
  </si>
  <si>
    <t>2-C-methyl-D-erythritol 4-phosphate cytidylyltransferase, EC 2.7.7.60 (4-diphosphocytidyl-2C-methyl-D-erythritol synthase) (MEP cytidylyltransferase, MCT)</t>
  </si>
  <si>
    <t>ispD SAMN05444405_1179</t>
  </si>
  <si>
    <t>Bacteroides luti</t>
  </si>
  <si>
    <t>isopentenyl diphosphate biosynthetic process, methylerythritol 4-phosphate pathway [GO:0019288]; terpenoid biosynthetic process [GO:0016114]</t>
  </si>
  <si>
    <t>2-C-methyl-D-erythritol 4-phosphate cytidylyltransferase activity [GO:0050518]; isopentenyl diphosphate biosynthetic process, methylerythritol 4-phosphate pathway [GO:0019288]; terpenoid biosynthetic process [GO:0016114]</t>
  </si>
  <si>
    <t>2-C-methyl-D-erythritol 4-phosphate cytidylyltransferase activity [GO:0050518]</t>
  </si>
  <si>
    <t>GO:0016114; GO:0019288; GO:0050518</t>
  </si>
  <si>
    <t>PATHWAY: Isoprenoid biosynthesis; isopentenyl diphosphate biosynthesis via DXP pathway; isopentenyl diphosphate from 1-deoxy-D-xylulose 5-phosphate: step 2/6. {ECO:0000256|HAMAP-Rule:MF_00108}.</t>
  </si>
  <si>
    <t>IILVLPK</t>
  </si>
  <si>
    <t>A0A1Y4HPM6</t>
  </si>
  <si>
    <t>A0A1Y4HPM6_9BACT</t>
  </si>
  <si>
    <t>Fructose-1,6-bisphosphatase class 3, FBPase class 3, EC 3.1.3.11 (D-fructose-1,6-bisphosphate 1-phosphohydrolase class 3)</t>
  </si>
  <si>
    <t>fbp B5F34_07060</t>
  </si>
  <si>
    <t>gluconeogenesis [GO:0006094]</t>
  </si>
  <si>
    <t>fructose 1,6-bisphosphate 1-phosphatase activity [GO:0042132]; gluconeogenesis [GO:0006094]</t>
  </si>
  <si>
    <t>fructose 1,6-bisphosphate 1-phosphatase activity [GO:0042132]</t>
  </si>
  <si>
    <t>GO:0006094; GO:0042132</t>
  </si>
  <si>
    <t>PATHWAY: Carbohydrate biosynthesis; gluconeogenesis. {ECO:0000256|HAMAP-Rule:MF_01854}.</t>
  </si>
  <si>
    <t>DLCKETK</t>
  </si>
  <si>
    <t>A0A1Q6FRD3</t>
  </si>
  <si>
    <t>A0A1Q6FRD3_9BACE</t>
  </si>
  <si>
    <t>tRNA modification GTPase MnmE, EC 3.6.-.-</t>
  </si>
  <si>
    <t>mnmE trmE BHV78_07500</t>
  </si>
  <si>
    <t>Bacteroides sp. CAG:1060_57_27</t>
  </si>
  <si>
    <t>cytoplasm [GO:0005737]; GTP binding [GO:0005525]; GTPase activity [GO:0003924]; metal ion binding [GO:0046872]; tRNA modification [GO:0006400]</t>
  </si>
  <si>
    <t>GTP binding [GO:0005525]; GTPase activity [GO:0003924]; metal ion binding [GO:0046872]</t>
  </si>
  <si>
    <t>GO:0003924; GO:0005525; GO:0005737; GO:0006400; GO:0046872</t>
  </si>
  <si>
    <t>GSAAASR</t>
  </si>
  <si>
    <t>R6CEK6</t>
  </si>
  <si>
    <t>R6CEK6_9BACE</t>
  </si>
  <si>
    <t>RNA polymerase sigma 54 subunit RpoN</t>
  </si>
  <si>
    <t>BN697_01724</t>
  </si>
  <si>
    <t>Bacteroides sp. CAG:530</t>
  </si>
  <si>
    <t>DNA-templated transcription, initiation [GO:0006352]</t>
  </si>
  <si>
    <t>DNA binding [GO:0003677]; DNA-binding transcription activator activity [GO:0001216]; DNA-directed 5'-3' RNA polymerase activity [GO:0003899]; sigma factor activity [GO:0016987]; DNA-templated transcription, initiation [GO:0006352]</t>
  </si>
  <si>
    <t>DNA binding [GO:0003677]; DNA-binding transcription activator activity [GO:0001216]; DNA-directed 5'-3' RNA polymerase activity [GO:0003899]; sigma factor activity [GO:0016987]</t>
  </si>
  <si>
    <t>GO:0001216; GO:0003677; GO:0003899; GO:0006352; GO:0016987</t>
  </si>
  <si>
    <t>ECINSEDKNK</t>
  </si>
  <si>
    <t>A0A374Q5G6</t>
  </si>
  <si>
    <t>A0A374Q5G6_9BACE</t>
  </si>
  <si>
    <t>Beta-glucosidase BglX</t>
  </si>
  <si>
    <t>DXD65_12670</t>
  </si>
  <si>
    <t>Bacteroides sp. 4_1_36</t>
  </si>
  <si>
    <t>FYNYNLDFVCEPGDFEVMIGRSSR</t>
  </si>
  <si>
    <t>B5CWM9</t>
  </si>
  <si>
    <t>B5CWM9_PHOPM</t>
  </si>
  <si>
    <t>Polysaccharide lyase family 8, super-sandwich domain protein</t>
  </si>
  <si>
    <t>BACPLE_01119</t>
  </si>
  <si>
    <t>Phocaeicola plebeius (strain DSM 17135 / JCM 12973 / M2) (Bacteroides plebeius)</t>
  </si>
  <si>
    <t>extracellular region [GO:0005576]</t>
  </si>
  <si>
    <t>extracellular region [GO:0005576]; carbohydrate binding [GO:0030246]; lyase activity [GO:0016829]; carbohydrate metabolic process [GO:0005975]</t>
  </si>
  <si>
    <t>carbohydrate binding [GO:0030246]; lyase activity [GO:0016829]</t>
  </si>
  <si>
    <t>GO:0005576; GO:0005975; GO:0016829; GO:0030246</t>
  </si>
  <si>
    <t>HFWQSDYTLSRR</t>
  </si>
  <si>
    <t>I8XAJ6</t>
  </si>
  <si>
    <t>I8XAJ6_9BACE</t>
  </si>
  <si>
    <t>RNA polymerase sigma-70 factor, expansion family 1</t>
  </si>
  <si>
    <t>HMPREF1068_02954</t>
  </si>
  <si>
    <t>Bacteroides nordii CL02T12C05</t>
  </si>
  <si>
    <t>DNA-templated transcription, initiation [GO:0006352]; response to stimulus [GO:0050896]</t>
  </si>
  <si>
    <t>DNA binding [GO:0003677]; sigma factor activity [GO:0016987]; DNA-templated transcription, initiation [GO:0006352]; response to stimulus [GO:0050896]</t>
  </si>
  <si>
    <t>DNA binding [GO:0003677]; sigma factor activity [GO:0016987]</t>
  </si>
  <si>
    <t>GO:0003677; GO:0006352; GO:0016987; GO:0050896</t>
  </si>
  <si>
    <t>LRAELKDYVISILVLLTII</t>
  </si>
  <si>
    <t>A0A641VEC0</t>
  </si>
  <si>
    <t>A0A641VEC0_BACOV</t>
  </si>
  <si>
    <t>Putative transporter</t>
  </si>
  <si>
    <t>F3D27_15005</t>
  </si>
  <si>
    <t>potassium ion transport [GO:0006813]</t>
  </si>
  <si>
    <t>integral component of membrane [GO:0016021]; plasma membrane [GO:0005886]; cation transmembrane transporter activity [GO:0008324]; potassium ion transport [GO:0006813]</t>
  </si>
  <si>
    <t>cation transmembrane transporter activity [GO:0008324]</t>
  </si>
  <si>
    <t>GO:0005886; GO:0006813; GO:0008324; GO:0016021</t>
  </si>
  <si>
    <t>FVISRLWR</t>
  </si>
  <si>
    <t>A0A015SU61</t>
  </si>
  <si>
    <t>A0A015SU61_BACFG</t>
  </si>
  <si>
    <t>Glycosyl hydrolases 35 family protein</t>
  </si>
  <si>
    <t>M124_0513</t>
  </si>
  <si>
    <t>Bacteroides fragilis str. 3988T(B)14</t>
  </si>
  <si>
    <t>FDVQGADNLTIGIRR</t>
  </si>
  <si>
    <t>E6SNE5</t>
  </si>
  <si>
    <t>E6SNE5_BACT6</t>
  </si>
  <si>
    <t>Glycoside hydrolase family 16</t>
  </si>
  <si>
    <t>Bache_0715</t>
  </si>
  <si>
    <t>KGKLVLK</t>
  </si>
  <si>
    <t>A0A7K3MD19</t>
  </si>
  <si>
    <t>A0A7K3MD19_9BACE</t>
  </si>
  <si>
    <t>hisF FMN12_00315</t>
  </si>
  <si>
    <t>GGGTPAR</t>
  </si>
  <si>
    <t>A0A1Q6GZK1</t>
  </si>
  <si>
    <t>A0A1Q6GZK1_9BACE</t>
  </si>
  <si>
    <t>FAD:protein FMN transferase, EC 2.7.1.180</t>
  </si>
  <si>
    <t>BHV77_14010</t>
  </si>
  <si>
    <t>Bacteroides sp. 43_108</t>
  </si>
  <si>
    <t>protein flavinylation [GO:0017013]</t>
  </si>
  <si>
    <t>integral component of membrane [GO:0016021]</t>
  </si>
  <si>
    <t>integral component of membrane [GO:0016021]; metal ion binding [GO:0046872]; transferase activity [GO:0016740]; protein flavinylation [GO:0017013]</t>
  </si>
  <si>
    <t>metal ion binding [GO:0046872]; transferase activity [GO:0016740]</t>
  </si>
  <si>
    <t>GO:0016021; GO:0016740; GO:0017013; GO:0046872</t>
  </si>
  <si>
    <t>GYGVDAVGR</t>
  </si>
  <si>
    <t>A0A3E5CLP5</t>
  </si>
  <si>
    <t>A0A3E5CLP5_BACFG</t>
  </si>
  <si>
    <t>Beta-glucosidase</t>
  </si>
  <si>
    <t>DXB57_15055</t>
  </si>
  <si>
    <t>KLGKPMVLVLIK</t>
  </si>
  <si>
    <t>A0A351M499</t>
  </si>
  <si>
    <t>A0A351M499_9BACE</t>
  </si>
  <si>
    <t>priA DCY22_04605</t>
  </si>
  <si>
    <t>Bacteroides graminisolvens</t>
  </si>
  <si>
    <t>AAMPSGLK</t>
  </si>
  <si>
    <t>A0A6I7MH01</t>
  </si>
  <si>
    <t>A0A6I7MH01_BACT4</t>
  </si>
  <si>
    <t>Putative extracellular exo-alpha-(1-&gt;5)-L-arabinofuranosidase, ArbA-like, EC 3.2.1.-</t>
  </si>
  <si>
    <t>arbA_2 EH213_01787</t>
  </si>
  <si>
    <t>VLLKVIK</t>
  </si>
  <si>
    <t>A0A4P8MLU4</t>
  </si>
  <si>
    <t>A0A4P8MLU4_BACFG</t>
  </si>
  <si>
    <t>RNA polymerase sigma-70 factor</t>
  </si>
  <si>
    <t>EE52_006330</t>
  </si>
  <si>
    <t>KYILPLLLTILK</t>
  </si>
  <si>
    <t>R9IBW5</t>
  </si>
  <si>
    <t>R9IBW5_9BACT</t>
  </si>
  <si>
    <t>Ferrous iron transport protein B</t>
  </si>
  <si>
    <t>C802_01007</t>
  </si>
  <si>
    <t>Phocaeicola sartorii</t>
  </si>
  <si>
    <t>iron ion homeostasis [GO:0055072]</t>
  </si>
  <si>
    <t>integral component of membrane [GO:0016021]; plasma membrane [GO:0005886]; ferrous iron transmembrane transporter activity [GO:0015093]; GTP binding [GO:0005525]; iron ion homeostasis [GO:0055072]</t>
  </si>
  <si>
    <t>ferrous iron transmembrane transporter activity [GO:0015093]; GTP binding [GO:0005525]</t>
  </si>
  <si>
    <t>GO:0005525; GO:0005886; GO:0015093; GO:0016021; GO:0055072</t>
  </si>
  <si>
    <t>KVGAHGK</t>
  </si>
  <si>
    <t>A0A4S2B5C6</t>
  </si>
  <si>
    <t>A0A4S2B5C6_9BACE</t>
  </si>
  <si>
    <t>Cell division protein FtsZ</t>
  </si>
  <si>
    <t>ftsZ E5355_01440</t>
  </si>
  <si>
    <t>Bacteroides sp. NM69_E16B</t>
  </si>
  <si>
    <t>division septum assembly [GO:0000917]; FtsZ-dependent cytokinesis [GO:0043093]; protein polymerization [GO:0051258]</t>
  </si>
  <si>
    <t>cell division site [GO:0032153]; cytoplasm [GO:0005737]</t>
  </si>
  <si>
    <t>cell division site [GO:0032153]; cytoplasm [GO:0005737]; GTP binding [GO:0005525]; GTPase activity [GO:0003924]; division septum assembly [GO:0000917]; FtsZ-dependent cytokinesis [GO:0043093]; protein polymerization [GO:0051258]</t>
  </si>
  <si>
    <t>GTP binding [GO:0005525]; GTPase activity [GO:0003924]</t>
  </si>
  <si>
    <t>GO:0000917; GO:0003924; GO:0005525; GO:0005737; GO:0032153; GO:0043093; GO:0051258</t>
  </si>
  <si>
    <t>DKITLTNIKMK</t>
  </si>
  <si>
    <t>R6DI53</t>
  </si>
  <si>
    <t>R6DI53_9BACE</t>
  </si>
  <si>
    <t>Probable dual-specificity RNA methyltransferase RlmN, EC 2.1.1.192 (23S rRNA (adenine(2503)-C(2))-methyltransferase) (23S rRNA m2A2503 methyltransferase) (Ribosomal RNA large subunit methyltransferase N) (tRNA (adenine(37)-C(2))-methyltransferase) (tRNA m2A37 methyltransferase)</t>
  </si>
  <si>
    <t>rlmN BN697_00798</t>
  </si>
  <si>
    <t>rRNA base methylation [GO:0070475]</t>
  </si>
  <si>
    <t>cytoplasm [GO:0005737]; 4 iron, 4 sulfur cluster binding [GO:0051539]; metal ion binding [GO:0046872]; rRNA (adenine-C2-)-methyltransferase activity [GO:0070040]; rRNA binding [GO:0019843]; tRNA (adenine-C2-)-methyltransferase activity [GO:0002935]; tRNA binding [GO:0000049]; rRNA base methylation [GO:0070475]</t>
  </si>
  <si>
    <t>4 iron, 4 sulfur cluster binding [GO:0051539]; metal ion binding [GO:0046872]; rRNA (adenine-C2-)-methyltransferase activity [GO:0070040]; rRNA binding [GO:0019843]; tRNA (adenine-C2-)-methyltransferase activity [GO:0002935]; tRNA binding [GO:0000049]</t>
  </si>
  <si>
    <t>GO:0000049; GO:0002935; GO:0005737; GO:0019843; GO:0046872; GO:0051539; GO:0070040; GO:0070475</t>
  </si>
  <si>
    <t>EDAAADN</t>
  </si>
  <si>
    <t>A0A415BW99</t>
  </si>
  <si>
    <t>A0A415BW99_PHOVU</t>
  </si>
  <si>
    <t>Riboflavin biosynthesis protein [Includes: Riboflavin kinase, EC 2.7.1.26 (Flavokinase); FMN adenylyltransferase, EC 2.7.7.2 (FAD pyrophosphorylase) (FAD synthase) ]</t>
  </si>
  <si>
    <t>DW150_02050</t>
  </si>
  <si>
    <t>FAD biosynthetic process [GO:0006747]; FMN biosynthetic process [GO:0009398]; riboflavin biosynthetic process [GO:0009231]</t>
  </si>
  <si>
    <t>ATP binding [GO:0005524]; FMN adenylyltransferase activity [GO:0003919]; riboflavin kinase activity [GO:0008531]; FAD biosynthetic process [GO:0006747]; FMN biosynthetic process [GO:0009398]; riboflavin biosynthetic process [GO:0009231]</t>
  </si>
  <si>
    <t>ATP binding [GO:0005524]; FMN adenylyltransferase activity [GO:0003919]; riboflavin kinase activity [GO:0008531]</t>
  </si>
  <si>
    <t>GO:0003919; GO:0005524; GO:0006747; GO:0008531; GO:0009231; GO:0009398</t>
  </si>
  <si>
    <t>PATHWAY: Cofactor biosynthesis; FAD biosynthesis; FAD from FMN: step 1/1. {ECO:0000256|ARBA:ARBA00004726, ECO:0000256|PIRNR:PIRNR004491}.; PATHWAY: Cofactor biosynthesis; FMN biosynthesis; FMN from riboflavin (ATP route): step 1/1. {ECO:0000256|ARBA:ARBA00005201, ECO:0000256|PIRNR:PIRNR004491}.</t>
  </si>
  <si>
    <t>EKTARILL</t>
  </si>
  <si>
    <t>R9HS19</t>
  </si>
  <si>
    <t>R9HS19_BACUN</t>
  </si>
  <si>
    <t>Alpha-glucan phosphorylase</t>
  </si>
  <si>
    <t>C801_03133</t>
  </si>
  <si>
    <t>Bacteroides uniformis dnLKV2</t>
  </si>
  <si>
    <t>glycogen phosphorylase activity [GO:0008184]; pyridoxal phosphate binding [GO:0030170]; carbohydrate metabolic process [GO:0005975]</t>
  </si>
  <si>
    <t>glycogen phosphorylase activity [GO:0008184]; pyridoxal phosphate binding [GO:0030170]</t>
  </si>
  <si>
    <t>GO:0005975; GO:0008184; GO:0030170</t>
  </si>
  <si>
    <t>DVNVKSHIPAELEKLSELAHNIWWAWNYEATELFR</t>
  </si>
  <si>
    <t>A0A562V083</t>
  </si>
  <si>
    <t>A0A562V083_9BACE</t>
  </si>
  <si>
    <t>Endo-1,4-beta-D-glucanase Y</t>
  </si>
  <si>
    <t>JN06_02376</t>
  </si>
  <si>
    <t>carbohydrate binding [GO:0030246]; hydrolase activity, hydrolyzing O-glycosyl compounds [GO:0004553]; carbohydrate metabolic process [GO:0005975]</t>
  </si>
  <si>
    <t>carbohydrate binding [GO:0030246]; hydrolase activity, hydrolyzing O-glycosyl compounds [GO:0004553]</t>
  </si>
  <si>
    <t>GO:0004553; GO:0005975; GO:0030246</t>
  </si>
  <si>
    <t>AGGKDGK</t>
  </si>
  <si>
    <t>A0A7C2RGZ8</t>
  </si>
  <si>
    <t>A0A7C2RGZ8_9BACE</t>
  </si>
  <si>
    <t>Transcription antitermination factor NusB</t>
  </si>
  <si>
    <t>nusB ENO20_05870</t>
  </si>
  <si>
    <t>DNA-templated transcription, termination [GO:0006353]; regulation of transcription, DNA-templated [GO:0006355]; transcription antitermination [GO:0031564]</t>
  </si>
  <si>
    <t>RNA binding [GO:0003723]; DNA-templated transcription, termination [GO:0006353]; regulation of transcription, DNA-templated [GO:0006355]; transcription antitermination [GO:0031564]</t>
  </si>
  <si>
    <t>RNA binding [GO:0003723]</t>
  </si>
  <si>
    <t>GO:0003723; GO:0006353; GO:0006355; GO:0031564</t>
  </si>
  <si>
    <t>GLIGEND</t>
  </si>
  <si>
    <t>E6SQD7</t>
  </si>
  <si>
    <t>E6SQD7_BACT6</t>
  </si>
  <si>
    <t>Phosphoglycerate kinase, EC 2.7.2.3</t>
  </si>
  <si>
    <t>pgk Bache_3055</t>
  </si>
  <si>
    <t>glycolytic process [GO:0006096]</t>
  </si>
  <si>
    <t>cytoplasm [GO:0005737]; ATP binding [GO:0005524]; phosphoglycerate kinase activity [GO:0004618]; glycolytic process [GO:0006096]</t>
  </si>
  <si>
    <t>ATP binding [GO:0005524]; phosphoglycerate kinase activity [GO:0004618]</t>
  </si>
  <si>
    <t>GO:0004618; GO:0005524; GO:0005737; GO:0006096</t>
  </si>
  <si>
    <t>PATHWAY: Carbohydrate degradation; glycolysis; pyruvate from D-glyceraldehyde 3-phosphate: step 2/5. {ECO:0000256|HAMAP-Rule:MF_00145, ECO:0000256|RuleBase:RU000695}.</t>
  </si>
  <si>
    <t>KAAKATVK</t>
  </si>
  <si>
    <t>A0A1G8GPA5</t>
  </si>
  <si>
    <t>A0A1G8GPA5_BACOV</t>
  </si>
  <si>
    <t>CRISPR-associated endonuclease Cas9, EC 3.1.-.-</t>
  </si>
  <si>
    <t>cas9 SAMN05192582_101929</t>
  </si>
  <si>
    <t>DNA binding [GO:0003677]; endonuclease activity [GO:0004519]; metal ion binding [GO:0046872]; RNA binding [GO:0003723]; defense response to virus [GO:0051607]; maintenance of CRISPR repeat elements [GO:0043571]</t>
  </si>
  <si>
    <t>DNA binding [GO:0003677]; endonuclease activity [GO:0004519]; metal ion binding [GO:0046872]; RNA binding [GO:0003723]</t>
  </si>
  <si>
    <t>GO:0003677; GO:0003723; GO:0004519; GO:0043571; GO:0046872; GO:0051607</t>
  </si>
  <si>
    <t>DIWQEYGQGVENFFNEIHIELGR</t>
  </si>
  <si>
    <t>A0A374V733</t>
  </si>
  <si>
    <t>A0A374V733_9BACE</t>
  </si>
  <si>
    <t>Endolytic murein transglycosylase, EC 4.2.2.- (Peptidoglycan polymerization terminase)</t>
  </si>
  <si>
    <t>mltG DXC10_14050</t>
  </si>
  <si>
    <t>Bacteroides sp. OM08-11</t>
  </si>
  <si>
    <t>cell wall organization [GO:0071555]; peptidoglycan biosynthetic process [GO:0009252]</t>
  </si>
  <si>
    <t>integral component of plasma membrane [GO:0005887]</t>
  </si>
  <si>
    <t>integral component of plasma membrane [GO:0005887]; lyase activity [GO:0016829]; lytic endotransglycosylase activity [GO:0008932]; cell wall organization [GO:0071555]; peptidoglycan biosynthetic process [GO:0009252]</t>
  </si>
  <si>
    <t>lyase activity [GO:0016829]; lytic endotransglycosylase activity [GO:0008932]</t>
  </si>
  <si>
    <t>GO:0005887; GO:0008932; GO:0009252; GO:0016829; GO:0071555</t>
  </si>
  <si>
    <t>EHQKFWNSER</t>
  </si>
  <si>
    <t>A0A412IQC2</t>
  </si>
  <si>
    <t>A0A412IQC2_9BACE</t>
  </si>
  <si>
    <t>Glycoside hydrolase</t>
  </si>
  <si>
    <t>DWX97_00640</t>
  </si>
  <si>
    <t>MLAVGVK</t>
  </si>
  <si>
    <t>A0A8B2YR54</t>
  </si>
  <si>
    <t>A0A8B2YR54_9BACT</t>
  </si>
  <si>
    <t>Beta-porphyranase B</t>
  </si>
  <si>
    <t>DXD47_06310</t>
  </si>
  <si>
    <t>Phocaeicola dorei</t>
  </si>
  <si>
    <t>beta-agarase activity [GO:0033916]; carbohydrate metabolic process [GO:0005975]</t>
  </si>
  <si>
    <t>beta-agarase activity [GO:0033916]</t>
  </si>
  <si>
    <t>GO:0005975; GO:0033916</t>
  </si>
  <si>
    <t>TDNTAKR</t>
  </si>
  <si>
    <t>R7DT53</t>
  </si>
  <si>
    <t>R7DT53_9BACE</t>
  </si>
  <si>
    <t>Beta-galactosidase</t>
  </si>
  <si>
    <t>BN604_01537</t>
  </si>
  <si>
    <t>Bacteroides intestinalis CAG:315</t>
  </si>
  <si>
    <t>integral component of membrane [GO:0016021]; hydrolase activity, hydrolyzing O-glycosyl compounds [GO:0004553]; carbohydrate catabolic process [GO:0016052]</t>
  </si>
  <si>
    <t>GO:0004553; GO:0016021; GO:0016052</t>
  </si>
  <si>
    <t>PGELRLEGYIKGMK</t>
  </si>
  <si>
    <t>A0A2R3MTX2</t>
  </si>
  <si>
    <t>A0A2R3MTX2_9BACE</t>
  </si>
  <si>
    <t>NADPH-dependent 7-cyano-7-deazaguanine reductase, EC 1.7.1.13 (7-cyano-7-carbaguanine reductase) (NADPH-dependent nitrile oxidoreductase) (PreQ(0) reductase)</t>
  </si>
  <si>
    <t>queF C3V43_12295 EII33_13855 EV202_1166 NCTC7812_02155</t>
  </si>
  <si>
    <t>Bacteroides heparinolyticus</t>
  </si>
  <si>
    <t>queuosine biosynthetic process [GO:0008616]</t>
  </si>
  <si>
    <t>cytoplasm [GO:0005737]; hydrolase activity [GO:0016787]; oxidoreductase activity, acting on other nitrogenous compounds as donors, with NAD or NADP as acceptor [GO:0046857]; preQ1 synthase activity [GO:0033739]; queuosine biosynthetic process [GO:0008616]</t>
  </si>
  <si>
    <t>hydrolase activity [GO:0016787]; oxidoreductase activity, acting on other nitrogenous compounds as donors, with NAD or NADP as acceptor [GO:0046857]; preQ1 synthase activity [GO:0033739]</t>
  </si>
  <si>
    <t>GO:0005737; GO:0008616; GO:0016787; GO:0033739; GO:0046857</t>
  </si>
  <si>
    <t>PATHWAY: tRNA modification; tRNA-queuosine biosynthesis. {ECO:0000256|HAMAP-Rule:MF_00818}.</t>
  </si>
  <si>
    <t>HQDNDYWVR</t>
  </si>
  <si>
    <t>A0A7C2LXW8</t>
  </si>
  <si>
    <t>A0A7C2LXW8_9BACE</t>
  </si>
  <si>
    <t>dinB ENO20_06935</t>
  </si>
  <si>
    <t>FFGCMQWTR</t>
  </si>
  <si>
    <t>F3PPG2</t>
  </si>
  <si>
    <t>F3PPG2_9BACE</t>
  </si>
  <si>
    <t>Chondroitin sulfate ABC lyase (Chondroitin ABC eliminase) (Chondroitin ABC lyase) (Chondroitinase ABC)</t>
  </si>
  <si>
    <t>HMPREF9446_00602</t>
  </si>
  <si>
    <t>Bacteroides fluxus YIT 12057</t>
  </si>
  <si>
    <t>carbohydrate metabolic process [GO:0005975]; glycosaminoglycan catabolic process [GO:0006027]</t>
  </si>
  <si>
    <t>extracellular region [GO:0005576]; carbohydrate binding [GO:0030246]; chondroitin-sulfate-ABC endolyase activity [GO:0034000]; metal ion binding [GO:0046872]; carbohydrate metabolic process [GO:0005975]; glycosaminoglycan catabolic process [GO:0006027]</t>
  </si>
  <si>
    <t>carbohydrate binding [GO:0030246]; chondroitin-sulfate-ABC endolyase activity [GO:0034000]; metal ion binding [GO:0046872]</t>
  </si>
  <si>
    <t>GO:0005576; GO:0005975; GO:0006027; GO:0030246; GO:0034000; GO:0046872</t>
  </si>
  <si>
    <t>HPNGGGK</t>
  </si>
  <si>
    <t>A0A0P0LKX9</t>
  </si>
  <si>
    <t>A0A0P0LKX9_PHOVU</t>
  </si>
  <si>
    <t>Polygalacturonase, EC 3.2.1.15</t>
  </si>
  <si>
    <t>BvMPK_3849</t>
  </si>
  <si>
    <t>LLLLWNPSK</t>
  </si>
  <si>
    <t>A0A6A1J2M1</t>
  </si>
  <si>
    <t>A0A6A1J2M1_9BACE</t>
  </si>
  <si>
    <t>Glycoside hydrolase family 2</t>
  </si>
  <si>
    <t>F2Y53_09670 F2Y70_03640</t>
  </si>
  <si>
    <t>hydrolase activity, hydrolyzing O-glycosyl compounds [GO:0004553]; carbohydrate catabolic process [GO:0016052]</t>
  </si>
  <si>
    <t>GO:0004553; GO:0016052</t>
  </si>
  <si>
    <t>SSYPSHK</t>
  </si>
  <si>
    <t>A0A351YBR8</t>
  </si>
  <si>
    <t>A0A351YBR8_9BACE</t>
  </si>
  <si>
    <t>Signal peptidase I, EC 3.4.21.89</t>
  </si>
  <si>
    <t>lepB DCZ73_01440</t>
  </si>
  <si>
    <t>signal peptide processing [GO:0006465]</t>
  </si>
  <si>
    <t>membrane [GO:0016020]</t>
  </si>
  <si>
    <t>membrane [GO:0016020]; serine-type endopeptidase activity [GO:0004252]; signal peptide processing [GO:0006465]</t>
  </si>
  <si>
    <t>serine-type endopeptidase activity [GO:0004252]</t>
  </si>
  <si>
    <t>GO:0004252; GO:0006465; GO:0016020</t>
  </si>
  <si>
    <t>ALLLAVILVLLVK</t>
  </si>
  <si>
    <t>R5J8Q4</t>
  </si>
  <si>
    <t>R5J8Q4_9BACE</t>
  </si>
  <si>
    <t>BN523_02752</t>
  </si>
  <si>
    <t>Bacteroides sp. CAG:189</t>
  </si>
  <si>
    <t>QLPEKGR</t>
  </si>
  <si>
    <t>R5SPV9</t>
  </si>
  <si>
    <t>R5SPV9_9BACE</t>
  </si>
  <si>
    <t>BN750_00094</t>
  </si>
  <si>
    <t>Bacteroides sp. CAG:661</t>
  </si>
  <si>
    <t>integral component of membrane [GO:0016021]; plasma membrane [GO:0005886]; ferrous iron transmembrane transporter activity [GO:0015093]; GTP binding [GO:0005525]; transition metal ion binding [GO:0046914]; iron ion homeostasis [GO:0055072]</t>
  </si>
  <si>
    <t>ferrous iron transmembrane transporter activity [GO:0015093]; GTP binding [GO:0005525]; transition metal ion binding [GO:0046914]</t>
  </si>
  <si>
    <t>GO:0005525; GO:0005886; GO:0015093; GO:0016021; GO:0046914; GO:0055072</t>
  </si>
  <si>
    <t>ETFVDNHQDK</t>
  </si>
  <si>
    <t>A0A7C1I8E8</t>
  </si>
  <si>
    <t>A0A7C1I8E8_9BACT</t>
  </si>
  <si>
    <t>tilS ENN61_05245</t>
  </si>
  <si>
    <t>Bacteroidaceae bacterium</t>
  </si>
  <si>
    <t>DKLLLIPLKK</t>
  </si>
  <si>
    <t>R6E4E0</t>
  </si>
  <si>
    <t>R6E4E0_9BACE</t>
  </si>
  <si>
    <t>DNA protecting protein DprA</t>
  </si>
  <si>
    <t>BN760_02165</t>
  </si>
  <si>
    <t>Bacteroides sp. CAG:709</t>
  </si>
  <si>
    <t>DNA mediated transformation [GO:0009294]</t>
  </si>
  <si>
    <t>GO:0009294</t>
  </si>
  <si>
    <t>IIAGLSKAVLLIESKK</t>
  </si>
  <si>
    <t>R9HWT6</t>
  </si>
  <si>
    <t>R9HWT6_BACUN</t>
  </si>
  <si>
    <t>Exo-1,4-beta-D-glucosaminidase, EC 3.2.1.165</t>
  </si>
  <si>
    <t>C801_01691</t>
  </si>
  <si>
    <t>chitin catabolic process [GO:0006032]; polysaccharide catabolic process [GO:0000272]</t>
  </si>
  <si>
    <t>extracellular region [GO:0005576]; exo-1,4-beta-D-glucosaminidase activity [GO:0052761]; chitin catabolic process [GO:0006032]; polysaccharide catabolic process [GO:0000272]</t>
  </si>
  <si>
    <t>exo-1,4-beta-D-glucosaminidase activity [GO:0052761]</t>
  </si>
  <si>
    <t>GO:0000272; GO:0005576; GO:0006032; GO:0052761</t>
  </si>
  <si>
    <t>LIVKGKNVIAVQIVK</t>
  </si>
  <si>
    <t>A0A414L7A7</t>
  </si>
  <si>
    <t>A0A414L7A7_9BACE</t>
  </si>
  <si>
    <t>Cellulase domain-containing protein</t>
  </si>
  <si>
    <t>DW712_14955</t>
  </si>
  <si>
    <t>Bacteroides intestinalis</t>
  </si>
  <si>
    <t>organic substance metabolic process [GO:0071704]</t>
  </si>
  <si>
    <t>hydrolase activity, hydrolyzing O-glycosyl compounds [GO:0004553]; organic substance metabolic process [GO:0071704]</t>
  </si>
  <si>
    <t>GO:0004553; GO:0071704</t>
  </si>
  <si>
    <t>GFGANFK</t>
  </si>
  <si>
    <t>A0A5C6HN91</t>
  </si>
  <si>
    <t>A0A5C6HN91_9BACT</t>
  </si>
  <si>
    <t>Polyprenyl synthetase family protein</t>
  </si>
  <si>
    <t>FQ707_05990</t>
  </si>
  <si>
    <t>Bacteroidaceae bacterium HV4-6-C5C</t>
  </si>
  <si>
    <t>isoprenoid biosynthetic process [GO:0008299]</t>
  </si>
  <si>
    <t>transferase activity [GO:0016740]; isoprenoid biosynthetic process [GO:0008299]</t>
  </si>
  <si>
    <t>transferase activity [GO:0016740]</t>
  </si>
  <si>
    <t>GO:0008299; GO:0016740</t>
  </si>
  <si>
    <t>PILLLLIAK</t>
  </si>
  <si>
    <t>A0A1C5N923</t>
  </si>
  <si>
    <t>A0A1C5N923_9BACE</t>
  </si>
  <si>
    <t>Dihydroorotate dehydrogenase, DHOD, DHODase, DHOdehase, EC 1.3.-.-</t>
  </si>
  <si>
    <t>pyrD SAMEA3545269_00844</t>
  </si>
  <si>
    <t>'de novo' pyrimidine nucleobase biosynthetic process [GO:0006207]; 'de novo' UMP biosynthetic process [GO:0044205]</t>
  </si>
  <si>
    <t>cytoplasm [GO:0005737]; dihydroorotate dehydrogenase activity [GO:0004152]; 'de novo' pyrimidine nucleobase biosynthetic process [GO:0006207]; 'de novo' UMP biosynthetic process [GO:0044205]</t>
  </si>
  <si>
    <t>dihydroorotate dehydrogenase activity [GO:0004152]</t>
  </si>
  <si>
    <t>GO:0004152; GO:0005737; GO:0006207; GO:0044205</t>
  </si>
  <si>
    <t>PATHWAY: Pyrimidine metabolism; UMP biosynthesis via de novo pathway. {ECO:0000256|ARBA:ARBA00004725, ECO:0000256|HAMAP-Rule:MF_00224}.</t>
  </si>
  <si>
    <t>MGGIIVK</t>
  </si>
  <si>
    <t>A0A845SZ93</t>
  </si>
  <si>
    <t>A0A845SZ93_9BACE</t>
  </si>
  <si>
    <t>1-deoxy-D-xylulose-5-phosphate synthase, EC 2.2.1.7 (1-deoxyxylulose-5-phosphate synthase, DXP synthase, DXPS)</t>
  </si>
  <si>
    <t>dxs FMM78_02465</t>
  </si>
  <si>
    <t>Bacteroides caecimuris</t>
  </si>
  <si>
    <t>terpenoid biosynthetic process [GO:0016114]</t>
  </si>
  <si>
    <t>1-deoxy-D-xylulose-5-phosphate synthase activity [GO:0008661]; terpenoid biosynthetic process [GO:0016114]</t>
  </si>
  <si>
    <t>1-deoxy-D-xylulose-5-phosphate synthase activity [GO:0008661]</t>
  </si>
  <si>
    <t>GO:0008661; GO:0016114</t>
  </si>
  <si>
    <t>PATHWAY: Metabolic intermediate biosynthesis; 1-deoxy-D-xylulose 5-phosphate biosynthesis; 1-deoxy-D-xylulose 5-phosphate from D-glyceraldehyde 3-phosphate and pyruvate: step 1/1. {ECO:0000256|ARBA:ARBA00004980, ECO:0000256|HAMAP-Rule:MF_00315}.</t>
  </si>
  <si>
    <t>NSGQTYNLLNSINYPEDLR</t>
  </si>
  <si>
    <t>C3R8U0</t>
  </si>
  <si>
    <t>C3R8U0_9BACT</t>
  </si>
  <si>
    <t>BSEG_01590</t>
  </si>
  <si>
    <t>Phocaeicola dorei 5_1_36/D4</t>
  </si>
  <si>
    <t>AIRIITPK</t>
  </si>
  <si>
    <t>A0A1Y4ADQ6</t>
  </si>
  <si>
    <t>A0A1Y4ADQ6_9BACE</t>
  </si>
  <si>
    <t>Tyrosine protein kinase</t>
  </si>
  <si>
    <t>B5F91_12010</t>
  </si>
  <si>
    <t>Bacteroides sp. An322</t>
  </si>
  <si>
    <t>extracellular polysaccharide biosynthetic process [GO:0045226]; lipopolysaccharide biosynthetic process [GO:0009103]</t>
  </si>
  <si>
    <t>integral component of membrane [GO:0016021]; plasma membrane [GO:0005886]; ATP binding [GO:0005524]; protein tyrosine kinase activity [GO:0004713]; extracellular polysaccharide biosynthetic process [GO:0045226]; lipopolysaccharide biosynthetic process [GO:0009103]</t>
  </si>
  <si>
    <t>ATP binding [GO:0005524]; protein tyrosine kinase activity [GO:0004713]</t>
  </si>
  <si>
    <t>GO:0004713; GO:0005524; GO:0005886; GO:0009103; GO:0016021; GO:0045226</t>
  </si>
  <si>
    <t>DANDEKNEVAQK</t>
  </si>
  <si>
    <t>A0A5C6HK03</t>
  </si>
  <si>
    <t>A0A5C6HK03_9BACT</t>
  </si>
  <si>
    <t>FQ707_10755</t>
  </si>
  <si>
    <t>LLLRRVMR</t>
  </si>
  <si>
    <t>A0A416VK77</t>
  </si>
  <si>
    <t>A0A416VK77_9BACE</t>
  </si>
  <si>
    <t>Energy-dependent translational throttle protein EttA, EC 3.6.1.- (Translational regulatory factor EttA)</t>
  </si>
  <si>
    <t>ettA DWW69_18190</t>
  </si>
  <si>
    <t>Bacteroides sp. AF16-49</t>
  </si>
  <si>
    <t>negative regulation of translational elongation [GO:0045900]; translation [GO:0006412]</t>
  </si>
  <si>
    <t>cytoplasm [GO:0005737]; ATP binding [GO:0005524]; ATP hydrolysis activity [GO:0016887]; ribosome binding [GO:0043022]; rRNA binding [GO:0019843]; tRNA binding [GO:0000049]; negative regulation of translational elongation [GO:0045900]; translation [GO:0006412]</t>
  </si>
  <si>
    <t>ATP binding [GO:0005524]; ATP hydrolysis activity [GO:0016887]; ribosome binding [GO:0043022]; rRNA binding [GO:0019843]; tRNA binding [GO:0000049]</t>
  </si>
  <si>
    <t>GO:0000049; GO:0005524; GO:0005737; GO:0006412; GO:0016887; GO:0019843; GO:0043022; GO:0045900</t>
  </si>
  <si>
    <t>LGAEEPK</t>
  </si>
  <si>
    <t>R5RS79</t>
  </si>
  <si>
    <t>R5RS79_9BACE</t>
  </si>
  <si>
    <t>Pseudouridine synthase, EC 5.4.99.-</t>
  </si>
  <si>
    <t>BN702_00198</t>
  </si>
  <si>
    <t>Bacteroides sp. CAG:545</t>
  </si>
  <si>
    <t>enzyme-directed rRNA pseudouridine synthesis [GO:0000455]</t>
  </si>
  <si>
    <t>RNA binding [GO:0003723]; rRNA pseudouridine synthase activity [GO:0120159]; enzyme-directed rRNA pseudouridine synthesis [GO:0000455]</t>
  </si>
  <si>
    <t>RNA binding [GO:0003723]; rRNA pseudouridine synthase activity [GO:0120159]</t>
  </si>
  <si>
    <t>GO:0000455; GO:0003723; GO:0120159</t>
  </si>
  <si>
    <t>GLKKGEWR</t>
  </si>
  <si>
    <t>A0A413EHU4</t>
  </si>
  <si>
    <t>A0A413EHU4_BACOV</t>
  </si>
  <si>
    <t>DWV35_22035</t>
  </si>
  <si>
    <t>protein glycosylation [GO:0006486]</t>
  </si>
  <si>
    <t>membrane [GO:0016020]; fucosyltransferase activity [GO:0008417]; protein glycosylation [GO:0006486]</t>
  </si>
  <si>
    <t>fucosyltransferase activity [GO:0008417]</t>
  </si>
  <si>
    <t>GO:0006486; GO:0008417; GO:0016020</t>
  </si>
  <si>
    <t>IKILLNQIIPTELIKLMR</t>
  </si>
  <si>
    <t>R6UWT7</t>
  </si>
  <si>
    <t>R6UWT7_9BACE</t>
  </si>
  <si>
    <t>Holliday junction ATP-dependent DNA helicase RuvB, EC 3.6.4.12</t>
  </si>
  <si>
    <t>ruvB BN607_02230</t>
  </si>
  <si>
    <t>Bacteroides faecis CAG:32</t>
  </si>
  <si>
    <t>ATP binding [GO:0005524]; ATP hydrolysis activity [GO:0016887]; DNA binding [GO:0003677]; four-way junction helicase activity [GO:0009378]; DNA recombination [GO:0006310]; DNA repair [GO:0006281]; SOS response [GO:0009432]</t>
  </si>
  <si>
    <t>GO:0003677; GO:0005524; GO:0006281; GO:0006310; GO:0009378; GO:0009432; GO:0016887</t>
  </si>
  <si>
    <t>LKIKVILYLCLLLFK</t>
  </si>
  <si>
    <t>A0A414ZBS9</t>
  </si>
  <si>
    <t>A0A414ZBS9_9BACE</t>
  </si>
  <si>
    <t>DUF4982 domain-containing protein</t>
  </si>
  <si>
    <t>DW182_07705</t>
  </si>
  <si>
    <t>Bacteroides sp. AM16-24</t>
  </si>
  <si>
    <t>FALSSSVQASSQTKR</t>
  </si>
  <si>
    <t>R6C0H8</t>
  </si>
  <si>
    <t>R6C0H8_9CLOT</t>
  </si>
  <si>
    <t>Chaperonin GroEL, EC 5.6.1.7 (60 kDa chaperonin) (Chaperonin-60, Cpn60)</t>
  </si>
  <si>
    <t>groEL groL BN559_00249</t>
  </si>
  <si>
    <t>Clostridium sp. CAG:245</t>
  </si>
  <si>
    <t>protein refolding [GO:0042026]</t>
  </si>
  <si>
    <t>cytoplasm [GO:0005737]; ATP binding [GO:0005524]; ATP hydrolysis activity [GO:0016887]; unfolded protein binding [GO:0051082]; protein refolding [GO:0042026]</t>
  </si>
  <si>
    <t>ATP binding [GO:0005524]; ATP hydrolysis activity [GO:0016887]; unfolded protein binding [GO:0051082]</t>
  </si>
  <si>
    <t>GO:0005524; GO:0005737; GO:0016887; GO:0042026; GO:0051082</t>
  </si>
  <si>
    <t>ACGCGDHNDGAADMGGMY</t>
  </si>
  <si>
    <t>A0A7C6DEY7</t>
  </si>
  <si>
    <t>A0A7C6DEY7_9CLOT</t>
  </si>
  <si>
    <t>30S ribosomal protein S3</t>
  </si>
  <si>
    <t>rpsC GXZ66_01300</t>
  </si>
  <si>
    <t>Clostridiaceae bacterium</t>
  </si>
  <si>
    <t>cytoplasm [GO:0005737]; ribosome [GO:0005840]</t>
  </si>
  <si>
    <t>cytoplasm [GO:0005737]; ribosome [GO:0005840]; mRNA binding [GO:0003729]; rRNA binding [GO:0019843]; structural constituent of ribosome [GO:0003735]; translation [GO:0006412]</t>
  </si>
  <si>
    <t>mRNA binding [GO:0003729]; rRNA binding [GO:0019843]; structural constituent of ribosome [GO:0003735]</t>
  </si>
  <si>
    <t>GO:0003729; GO:0003735; GO:0005737; GO:0005840; GO:0006412; GO:0019843</t>
  </si>
  <si>
    <t>LIINIDVAKPGIVIGKGGATK</t>
  </si>
  <si>
    <t>A0A1C5UHN1</t>
  </si>
  <si>
    <t>A0A1C5UHN1_9CLOT</t>
  </si>
  <si>
    <t>Phosphoenolpyruvate-protein phosphotransferase, EC 2.7.3.9 (Phosphotransferase system, enzyme I)</t>
  </si>
  <si>
    <t>ptsI SAMEA3545340_01653</t>
  </si>
  <si>
    <t>uncultured Clostridium sp</t>
  </si>
  <si>
    <t>phosphoenolpyruvate-dependent sugar phosphotransferase system [GO:0009401]</t>
  </si>
  <si>
    <t>cytoplasm [GO:0005737]; kinase activity [GO:0016301]; metal ion binding [GO:0046872]; phosphoenolpyruvate-protein phosphotransferase activity [GO:0008965]; phosphoenolpyruvate-dependent sugar phosphotransferase system [GO:0009401]</t>
  </si>
  <si>
    <t>kinase activity [GO:0016301]; metal ion binding [GO:0046872]; phosphoenolpyruvate-protein phosphotransferase activity [GO:0008965]</t>
  </si>
  <si>
    <t>GO:0005737; GO:0008965; GO:0009401; GO:0016301; GO:0046872</t>
  </si>
  <si>
    <t>AIRICLHRPEVFK</t>
  </si>
  <si>
    <t>R7P4I3</t>
  </si>
  <si>
    <t>R7P4I3_9CLOT</t>
  </si>
  <si>
    <t>Protein GrpE (HSP-70 cofactor)</t>
  </si>
  <si>
    <t>grpE BN733_00031</t>
  </si>
  <si>
    <t>Clostridium sp. CAG:609</t>
  </si>
  <si>
    <t>protein folding [GO:0006457]</t>
  </si>
  <si>
    <t>cytoplasm [GO:0005737]; adenyl-nucleotide exchange factor activity [GO:0000774]; chaperone binding [GO:0051087]; protein homodimerization activity [GO:0042803]; protein folding [GO:0006457]</t>
  </si>
  <si>
    <t>adenyl-nucleotide exchange factor activity [GO:0000774]; chaperone binding [GO:0051087]; protein homodimerization activity [GO:0042803]</t>
  </si>
  <si>
    <t>GO:0000774; GO:0005737; GO:0006457; GO:0042803; GO:0051087</t>
  </si>
  <si>
    <t>QKVKSVK</t>
  </si>
  <si>
    <t>R6VNN3</t>
  </si>
  <si>
    <t>R6VNN3_9CLOT</t>
  </si>
  <si>
    <t>ruvA BN808_01163</t>
  </si>
  <si>
    <t>Clostridium sp. CAG:91</t>
  </si>
  <si>
    <t>APGVGAR</t>
  </si>
  <si>
    <t>A0A6V8SK60</t>
  </si>
  <si>
    <t>A0A6V8SK60_9CLOT</t>
  </si>
  <si>
    <t>Peptide methionine sulfoxide reductase MsrA, Protein-methionine-S-oxide reductase, EC 1.8.4.11 (Peptide-methionine (S)-S-oxide reductase, Peptide Met(O) reductase)</t>
  </si>
  <si>
    <t>msrA bsdtw1_03270</t>
  </si>
  <si>
    <t>Clostridium fungisolvens</t>
  </si>
  <si>
    <t>cellular protein modification process [GO:0006464]</t>
  </si>
  <si>
    <t>L-methionine:thioredoxin-disulfide S-oxidoreductase activity [GO:0033744]; peptide-methionine (S)-S-oxide reductase activity [GO:0008113]; cellular protein modification process [GO:0006464]</t>
  </si>
  <si>
    <t>L-methionine:thioredoxin-disulfide S-oxidoreductase activity [GO:0033744]; peptide-methionine (S)-S-oxide reductase activity [GO:0008113]</t>
  </si>
  <si>
    <t>GO:0006464; GO:0008113; GO:0033744</t>
  </si>
  <si>
    <t>CFYDAEEYHQKYLK</t>
  </si>
  <si>
    <t>A0A7V6R5Y2</t>
  </si>
  <si>
    <t>A0A7V6R5Y2_9CLOT</t>
  </si>
  <si>
    <t>Small ribosomal subunit biogenesis GTPase RsgA, EC 3.6.1.-</t>
  </si>
  <si>
    <t>rsgA GXX14_06125</t>
  </si>
  <si>
    <t>cytoplasm [GO:0005737]; GTP binding [GO:0005525]; GTPase activity [GO:0003924]; metal ion binding [GO:0046872]; rRNA binding [GO:0019843]; ribosomal small subunit biogenesis [GO:0042274]</t>
  </si>
  <si>
    <t>GTP binding [GO:0005525]; GTPase activity [GO:0003924]; metal ion binding [GO:0046872]; rRNA binding [GO:0019843]</t>
  </si>
  <si>
    <t>GO:0003924; GO:0005525; GO:0005737; GO:0019843; GO:0042274; GO:0046872</t>
  </si>
  <si>
    <t>LLITAERK</t>
  </si>
  <si>
    <t>A0A1S8PPV5</t>
  </si>
  <si>
    <t>A0A1S8PPV5_CLOBE</t>
  </si>
  <si>
    <t>Phosphomethylpyrimidine synthase, EC 4.1.99.17 (Hydroxymethylpyrimidine phosphate synthase, HMP-P synthase, HMP-phosphate synthase, HMPP synthase) (Thiamine biosynthesis protein ThiC)</t>
  </si>
  <si>
    <t>thiC CLOBE_15420</t>
  </si>
  <si>
    <t>Clostridium beijerinckii (Clostridium MP)</t>
  </si>
  <si>
    <t>thiamine biosynthetic process [GO:0009228]; thiamine diphosphate biosynthetic process [GO:0009229]</t>
  </si>
  <si>
    <t>4 iron, 4 sulfur cluster binding [GO:0051539]; carbon-carbon lyase activity [GO:0016830]; zinc ion binding [GO:0008270]; thiamine biosynthetic process [GO:0009228]; thiamine diphosphate biosynthetic process [GO:0009229]</t>
  </si>
  <si>
    <t>4 iron, 4 sulfur cluster binding [GO:0051539]; carbon-carbon lyase activity [GO:0016830]; zinc ion binding [GO:0008270]</t>
  </si>
  <si>
    <t>GO:0008270; GO:0009228; GO:0009229; GO:0016830; GO:0051539</t>
  </si>
  <si>
    <t>PATHWAY: Cofactor biosynthesis; thiamine diphosphate biosynthesis. {ECO:0000256|HAMAP-Rule:MF_00089}.</t>
  </si>
  <si>
    <t>AREYFESVPPEDMHSCSMCGK</t>
  </si>
  <si>
    <t>A0A7X8HZ38</t>
  </si>
  <si>
    <t>A0A7X8HZ38_9CLOT</t>
  </si>
  <si>
    <t>30S ribosomal protein S8</t>
  </si>
  <si>
    <t>rpsH GX326_01290</t>
  </si>
  <si>
    <t>ribosome [GO:0005840]</t>
  </si>
  <si>
    <t>ribosome [GO:0005840]; rRNA binding [GO:0019843]; structural constituent of ribosome [GO:0003735]; translation [GO:0006412]</t>
  </si>
  <si>
    <t>rRNA binding [GO:0019843]; structural constituent of ribosome [GO:0003735]</t>
  </si>
  <si>
    <t>GO:0003735; GO:0005840; GO:0006412; GO:0019843</t>
  </si>
  <si>
    <t>PVIGGMR</t>
  </si>
  <si>
    <t>R6PAG7</t>
  </si>
  <si>
    <t>R6PAG7_9CLOT</t>
  </si>
  <si>
    <t>Penicillin-binding protein 1A, EC 2.4.1.129, EC 3.4.16.4</t>
  </si>
  <si>
    <t>BN597_00333</t>
  </si>
  <si>
    <t>Clostridium sp. CAG:306</t>
  </si>
  <si>
    <t>peptidoglycan biosynthetic process [GO:0009252]; response to antibiotic [GO:0046677]</t>
  </si>
  <si>
    <t>integral component of membrane [GO:0016021]; plasma membrane [GO:0005886]; penicillin binding [GO:0008658]; peptidoglycan glycosyltransferase activity [GO:0008955]; serine-type D-Ala-D-Ala carboxypeptidase activity [GO:0009002]; peptidoglycan biosynthetic process [GO:0009252]; response to antibiotic [GO:0046677]</t>
  </si>
  <si>
    <t>penicillin binding [GO:0008658]; peptidoglycan glycosyltransferase activity [GO:0008955]; serine-type D-Ala-D-Ala carboxypeptidase activity [GO:0009002]</t>
  </si>
  <si>
    <t>GO:0005886; GO:0008658; GO:0008955; GO:0009002; GO:0009252; GO:0016021; GO:0046677</t>
  </si>
  <si>
    <t>PATHWAY: Cell wall biogenesis; peptidoglycan biosynthesis. {ECO:0000256|ARBA:ARBA00004752}.</t>
  </si>
  <si>
    <t>YATGAAK</t>
  </si>
  <si>
    <t>A0A1C5MU19</t>
  </si>
  <si>
    <t>A0A1C5MU19_9CLOT</t>
  </si>
  <si>
    <t>Site-specific tyrosine recombinase XerC</t>
  </si>
  <si>
    <t>SAMEA3545336_00462</t>
  </si>
  <si>
    <t>DNA integration [GO:0015074]; DNA recombination [GO:0006310]</t>
  </si>
  <si>
    <t>DNA binding [GO:0003677]; DNA integration [GO:0015074]; DNA recombination [GO:0006310]</t>
  </si>
  <si>
    <t>DNA binding [GO:0003677]</t>
  </si>
  <si>
    <t>GO:0003677; GO:0006310; GO:0015074</t>
  </si>
  <si>
    <t>IILIPRSLLIILK</t>
  </si>
  <si>
    <t>R5L418</t>
  </si>
  <si>
    <t>R5L418_9CLOT</t>
  </si>
  <si>
    <t>N-acetyl-gamma-glutamyl-phosphate reductase, AGPR, EC 1.2.1.38 (N-acetyl-glutamate semialdehyde dehydrogenase, NAGSA dehydrogenase)</t>
  </si>
  <si>
    <t>argC BN753_01421</t>
  </si>
  <si>
    <t>Clostridium sp. CAG:678</t>
  </si>
  <si>
    <t>arginine biosynthetic process [GO:0006526]</t>
  </si>
  <si>
    <t>cytoplasm [GO:0005737]; N-acetyl-gamma-glutamyl-phosphate reductase activity [GO:0003942]; NAD binding [GO:0051287]; arginine biosynthetic process [GO:0006526]</t>
  </si>
  <si>
    <t>N-acetyl-gamma-glutamyl-phosphate reductase activity [GO:0003942]; NAD binding [GO:0051287]</t>
  </si>
  <si>
    <t>GO:0003942; GO:0005737; GO:0006526; GO:0051287</t>
  </si>
  <si>
    <t>PATHWAY: Amino-acid biosynthesis; L-arginine biosynthesis; N(2)-acetyl-L-ornithine from L-glutamate: step 3/4. {ECO:0000256|HAMAP-Rule:MF_01110}.</t>
  </si>
  <si>
    <t>EKIRTNR</t>
  </si>
  <si>
    <t>R7MIG5</t>
  </si>
  <si>
    <t>R7MIG5_9CLOT</t>
  </si>
  <si>
    <t>30S ribosomal protein S20</t>
  </si>
  <si>
    <t>rpsT BN740_01011</t>
  </si>
  <si>
    <t>Clostridium sp. CAG:628</t>
  </si>
  <si>
    <t>AEAKGVIKK</t>
  </si>
  <si>
    <t>A0A386H2H7</t>
  </si>
  <si>
    <t>A0A386H2H7_9CLOT</t>
  </si>
  <si>
    <t>DNA polymerase I, EC 2.7.7.7</t>
  </si>
  <si>
    <t>polA D4Z93_04770</t>
  </si>
  <si>
    <t>Clostridium fermenticellae</t>
  </si>
  <si>
    <t>DNA repair [GO:0006281]; DNA-dependent DNA replication [GO:0006261]</t>
  </si>
  <si>
    <t>DNA binding [GO:0003677]; DNA-directed DNA polymerase activity [GO:0003887]; hydrolase activity [GO:0016787]; DNA repair [GO:0006281]; DNA-dependent DNA replication [GO:0006261]</t>
  </si>
  <si>
    <t>DNA binding [GO:0003677]; DNA-directed DNA polymerase activity [GO:0003887]; hydrolase activity [GO:0016787]</t>
  </si>
  <si>
    <t>GO:0003677; GO:0003887; GO:0006261; GO:0006281; GO:0016787</t>
  </si>
  <si>
    <t>LPIIVLK</t>
  </si>
  <si>
    <t>F9VJ99</t>
  </si>
  <si>
    <t>F9VJ99_ARTSS</t>
  </si>
  <si>
    <t>SFBM_0428</t>
  </si>
  <si>
    <t>Arthromitus sp. (strain SFB-mouse-Japan)</t>
  </si>
  <si>
    <t>MYGSCVSSVSR</t>
  </si>
  <si>
    <t>A0A7C7E1A2</t>
  </si>
  <si>
    <t>A0A7C7E1A2_9CLOT</t>
  </si>
  <si>
    <t>Serine-type D-Ala-D-Ala carboxypeptidase, EC 3.4.16.4</t>
  </si>
  <si>
    <t>GX501_09915</t>
  </si>
  <si>
    <t>serine-type D-Ala-D-Ala carboxypeptidase activity [GO:0009002]; cell wall organization [GO:0071555]; peptidoglycan biosynthetic process [GO:0009252]; regulation of cell shape [GO:0008360]</t>
  </si>
  <si>
    <t>serine-type D-Ala-D-Ala carboxypeptidase activity [GO:0009002]</t>
  </si>
  <si>
    <t>GO:0008360; GO:0009002; GO:0009252; GO:0071555</t>
  </si>
  <si>
    <t>VMAPVRR</t>
  </si>
  <si>
    <t>A0A7C6H6S4</t>
  </si>
  <si>
    <t>A0A7C6H6S4_9CLOT</t>
  </si>
  <si>
    <t>GXZ67_02750</t>
  </si>
  <si>
    <t>KPTSGSR</t>
  </si>
  <si>
    <t>A0A4U9RGN6</t>
  </si>
  <si>
    <t>A0A4U9RGN6_HATHI</t>
  </si>
  <si>
    <t>Cobalt transport protein CbiN (Energy-coupling factor transporter probable substrate-capture protein CbiN, ECF transporter S component CbiN)</t>
  </si>
  <si>
    <t>cbiN NCTC503_01700</t>
  </si>
  <si>
    <t>Hathewaya histolytica (Clostridium histolyticum)</t>
  </si>
  <si>
    <t>cobalamin biosynthetic process [GO:0009236]</t>
  </si>
  <si>
    <t>integral component of membrane [GO:0016021]; plasma membrane [GO:0005886]; cobalt ion transmembrane transporter activity [GO:0015087]; cobalamin biosynthetic process [GO:0009236]</t>
  </si>
  <si>
    <t>cobalt ion transmembrane transporter activity [GO:0015087]</t>
  </si>
  <si>
    <t>GO:0005886; GO:0009236; GO:0015087; GO:0016021</t>
  </si>
  <si>
    <t>PATHWAY: Cofactor biosynthesis; adenosylcobalamin biosynthesis. {ECO:0000256|HAMAP-Rule:MF_00330}.</t>
  </si>
  <si>
    <t>KNIILLILVVILVISPLIINSK</t>
  </si>
  <si>
    <t>A0A099RZS0</t>
  </si>
  <si>
    <t>A0A099RZS0_9CLOT</t>
  </si>
  <si>
    <t>Protein-glutamate methylesterase/protein-glutamine glutaminase, EC 3.1.1.61, EC 3.5.1.44</t>
  </si>
  <si>
    <t>cheB DP68_14540</t>
  </si>
  <si>
    <t>Clostridium sp. HMP27</t>
  </si>
  <si>
    <t>chemotaxis [GO:0006935]; protein deamination [GO:0018277]; protein demethylation [GO:0006482]</t>
  </si>
  <si>
    <t>cytoplasm [GO:0005737]; phosphorelay response regulator activity [GO:0000156]; protein-glutamate methylesterase activity [GO:0008984]; protein-glutamine glutaminase activity [GO:0050568]; chemotaxis [GO:0006935]; protein deamination [GO:0018277]; protein demethylation [GO:0006482]</t>
  </si>
  <si>
    <t>phosphorelay response regulator activity [GO:0000156]; protein-glutamate methylesterase activity [GO:0008984]; protein-glutamine glutaminase activity [GO:0050568]</t>
  </si>
  <si>
    <t>GO:0000156; GO:0005737; GO:0006482; GO:0006935; GO:0008984; GO:0018277; GO:0050568</t>
  </si>
  <si>
    <t>LNLAYEKCQNGCTIEEIR</t>
  </si>
  <si>
    <t>A0A1U6JE04</t>
  </si>
  <si>
    <t>A0A1U6JE04_9CLOT</t>
  </si>
  <si>
    <t>Exodeoxyribonuclease 7 large subunit, EC 3.1.11.6 (Exodeoxyribonuclease VII large subunit, Exonuclease VII large subunit)</t>
  </si>
  <si>
    <t>xseA CCH01_14840</t>
  </si>
  <si>
    <t>Clostridium chauvoei JF4335</t>
  </si>
  <si>
    <t>DNA catabolic process [GO:0006308]</t>
  </si>
  <si>
    <t>cytoplasm [GO:0005737]; exodeoxyribonuclease VII complex [GO:0009318]</t>
  </si>
  <si>
    <t>cytoplasm [GO:0005737]; exodeoxyribonuclease VII complex [GO:0009318]; exodeoxyribonuclease VII activity [GO:0008855]; nucleic acid binding [GO:0003676]; DNA catabolic process [GO:0006308]</t>
  </si>
  <si>
    <t>exodeoxyribonuclease VII activity [GO:0008855]; nucleic acid binding [GO:0003676]</t>
  </si>
  <si>
    <t>GO:0003676; GO:0005737; GO:0006308; GO:0008855; GO:0009318</t>
  </si>
  <si>
    <t>LKAKLLK</t>
  </si>
  <si>
    <t>A0A1I2LC76</t>
  </si>
  <si>
    <t>A0A1I2LC76_9CLOT</t>
  </si>
  <si>
    <t>cbiN DBY38_04800 SAMN04487885_109104</t>
  </si>
  <si>
    <t>Clostridium cadaveris</t>
  </si>
  <si>
    <t>LYKKNLLLIILAIFIAAAPLAVLK</t>
  </si>
  <si>
    <t>A0A7X8LWK0</t>
  </si>
  <si>
    <t>A0A7X8LWK0_9CLOT</t>
  </si>
  <si>
    <t>1-deoxy-D-xylulose 5-phosphate reductoisomerase, DXP reductoisomerase, EC 1.1.1.267 (1-deoxyxylulose-5-phosphate reductoisomerase) (2-C-methyl-D-erythritol 4-phosphate synthase)</t>
  </si>
  <si>
    <t>dxr GX389_06025</t>
  </si>
  <si>
    <t>1-deoxy-D-xylulose-5-phosphate reductoisomerase activity [GO:0030604]; isomerase activity [GO:0016853]; metal ion binding [GO:0046872]; NADPH binding [GO:0070402]; isopentenyl diphosphate biosynthetic process, methylerythritol 4-phosphate pathway [GO:0019288]; terpenoid biosynthetic process [GO:0016114]</t>
  </si>
  <si>
    <t>1-deoxy-D-xylulose-5-phosphate reductoisomerase activity [GO:0030604]; isomerase activity [GO:0016853]; metal ion binding [GO:0046872]; NADPH binding [GO:0070402]</t>
  </si>
  <si>
    <t>GO:0016114; GO:0016853; GO:0019288; GO:0030604; GO:0046872; GO:0070402</t>
  </si>
  <si>
    <t>PATHWAY: Isoprenoid biosynthesis; isopentenyl diphosphate biosynthesis via DXP pathway; isopentenyl diphosphate from 1-deoxy-D-xylulose 5-phosphate: step 1/6. {ECO:0000256|ARBA:ARBA00005094, ECO:0000256|HAMAP-Rule:MF_00183}.</t>
  </si>
  <si>
    <t>SFCDGGC</t>
  </si>
  <si>
    <t>A6M385</t>
  </si>
  <si>
    <t>A6M385_CLOB8</t>
  </si>
  <si>
    <t>Stage 0 sporulation protein A homolog</t>
  </si>
  <si>
    <t>Cbei_4959</t>
  </si>
  <si>
    <t>Clostridium beijerinckii (strain ATCC 51743 / NCIMB 8052) (Clostridium acetobutylicum)</t>
  </si>
  <si>
    <t>chemotaxis [GO:0006935]; phosphorelay signal transduction system [GO:0000160]</t>
  </si>
  <si>
    <t>GO:0000160; GO:0006935</t>
  </si>
  <si>
    <t>ILKLGRLIVFINK</t>
  </si>
  <si>
    <t>A0A7T3K629</t>
  </si>
  <si>
    <t>A0A7T3K629_CLOBO</t>
  </si>
  <si>
    <t>3-dehydroquinate dehydratase, 3-dehydroquinase, EC 4.2.1.10 (Type I DHQase) (Type I dehydroquinase, DHQ1)</t>
  </si>
  <si>
    <t>aroD IG390_10985</t>
  </si>
  <si>
    <t>Clostridium botulinum</t>
  </si>
  <si>
    <t>aromatic amino acid family biosynthetic process [GO:0009073]; cellular amino acid biosynthetic process [GO:0008652]; chorismate biosynthetic process [GO:0009423]</t>
  </si>
  <si>
    <t>3-dehydroquinate dehydratase activity [GO:0003855]; aromatic amino acid family biosynthetic process [GO:0009073]; cellular amino acid biosynthetic process [GO:0008652]; chorismate biosynthetic process [GO:0009423]</t>
  </si>
  <si>
    <t>3-dehydroquinate dehydratase activity [GO:0003855]</t>
  </si>
  <si>
    <t>GO:0003855; GO:0008652; GO:0009073; GO:0009423</t>
  </si>
  <si>
    <t>PATHWAY: Metabolic intermediate biosynthesis; chorismate biosynthesis; chorismate from D-erythrose 4-phosphate and phosphoenolpyruvate: step 3/7. {ECO:0000256|HAMAP-Rule:MF_00214}.</t>
  </si>
  <si>
    <t>VKNAVYRIR</t>
  </si>
  <si>
    <t>A0A1M6D2I9</t>
  </si>
  <si>
    <t>A0A1M6D2I9_9CLOT</t>
  </si>
  <si>
    <t>RNA polymerase sigma factor</t>
  </si>
  <si>
    <t>SAMN05444401_1315</t>
  </si>
  <si>
    <t>Clostridium amylolyticum</t>
  </si>
  <si>
    <t>DNA-templated transcription, initiation [GO:0006352]; sporulation resulting in formation of a cellular spore [GO:0030435]</t>
  </si>
  <si>
    <t>DNA binding [GO:0003677]; sigma factor activity [GO:0016987]; DNA-templated transcription, initiation [GO:0006352]; sporulation resulting in formation of a cellular spore [GO:0030435]</t>
  </si>
  <si>
    <t>GO:0003677; GO:0006352; GO:0016987; GO:0030435</t>
  </si>
  <si>
    <t>ILIKLKIFIK</t>
  </si>
  <si>
    <t>A0A845MYF9</t>
  </si>
  <si>
    <t>A0A845MYF9_9CLOT</t>
  </si>
  <si>
    <t>ruvA GT642_02085</t>
  </si>
  <si>
    <t>Butyricicoccus sp. BIOML-A1</t>
  </si>
  <si>
    <t>DNA recombination [GO:0006310]; DNA repair [GO:0006281]</t>
  </si>
  <si>
    <t>Holliday junction helicase complex [GO:0009379]; ATP binding [GO:0005524]; DNA binding [GO:0003677]; four-way junction helicase activity [GO:0009378]; DNA recombination [GO:0006310]; DNA repair [GO:0006281]</t>
  </si>
  <si>
    <t>ATP binding [GO:0005524]; DNA binding [GO:0003677]; four-way junction helicase activity [GO:0009378]</t>
  </si>
  <si>
    <t>GO:0003677; GO:0005524; GO:0006281; GO:0006310; GO:0009378; GO:0009379</t>
  </si>
  <si>
    <t>ARLLTWLNVR</t>
  </si>
  <si>
    <t>F9VI57</t>
  </si>
  <si>
    <t>F9VI57_ARTSS</t>
  </si>
  <si>
    <t>DNA polymerase III subunit gamma/tau, EC 2.7.7.7</t>
  </si>
  <si>
    <t>dnaX SFBM_0032</t>
  </si>
  <si>
    <t>DNA replication [GO:0006260]</t>
  </si>
  <si>
    <t>DNA polymerase III complex [GO:0009360]</t>
  </si>
  <si>
    <t>DNA polymerase III complex [GO:0009360]; ATP binding [GO:0005524]; DNA binding [GO:0003677]; DNA-directed DNA polymerase activity [GO:0003887]; DNA replication [GO:0006260]</t>
  </si>
  <si>
    <t>ATP binding [GO:0005524]; DNA binding [GO:0003677]; DNA-directed DNA polymerase activity [GO:0003887]</t>
  </si>
  <si>
    <t>GO:0003677; GO:0003887; GO:0005524; GO:0006260; GO:0009360</t>
  </si>
  <si>
    <t>LNKLNKILLIISK</t>
  </si>
  <si>
    <t>A0A7X7BGW7</t>
  </si>
  <si>
    <t>A0A7X7BGW7_9CLOT</t>
  </si>
  <si>
    <t>DNA repair protein RecN (Recombination protein N)</t>
  </si>
  <si>
    <t>recN GX681_05350</t>
  </si>
  <si>
    <t>ATP binding [GO:0005524]; DNA recombination [GO:0006310]; DNA repair [GO:0006281]</t>
  </si>
  <si>
    <t>ATP binding [GO:0005524]</t>
  </si>
  <si>
    <t>GO:0005524; GO:0006281; GO:0006310</t>
  </si>
  <si>
    <t>LILIQRLK</t>
  </si>
  <si>
    <t>A0A7C7D2M9</t>
  </si>
  <si>
    <t>A0A7C7D2M9_9CLOT</t>
  </si>
  <si>
    <t>Cell shape-determining protein MreB</t>
  </si>
  <si>
    <t>mreB GX527_10790</t>
  </si>
  <si>
    <t>cell morphogenesis [GO:0000902]; regulation of cell shape [GO:0008360]</t>
  </si>
  <si>
    <t>cytoplasm [GO:0005737]; ATP binding [GO:0005524]; cell morphogenesis [GO:0000902]; regulation of cell shape [GO:0008360]</t>
  </si>
  <si>
    <t>GO:0000902; GO:0005524; GO:0005737; GO:0008360</t>
  </si>
  <si>
    <t>VLKLFKPR</t>
  </si>
  <si>
    <t>A0A7V6SKY9</t>
  </si>
  <si>
    <t>A0A7V6SKY9_9CLOT</t>
  </si>
  <si>
    <t>Adenosylcobinamide kinase, EC 2.7.1.156, EC 2.7.7.62 (Adenosylcobinamide-phosphate guanylyltransferase)</t>
  </si>
  <si>
    <t>GX734_00135</t>
  </si>
  <si>
    <t>adenosylcobinamide kinase (ATP-specific) activity [GO:0036429]; adenosylcobinamide kinase (GTP-specific) activity [GO:0036428]; ATP binding [GO:0005524]; cobinamide phosphate guanylyltransferase activity [GO:0008820]; cobalamin biosynthetic process [GO:0009236]</t>
  </si>
  <si>
    <t>adenosylcobinamide kinase (ATP-specific) activity [GO:0036429]; adenosylcobinamide kinase (GTP-specific) activity [GO:0036428]; ATP binding [GO:0005524]; cobinamide phosphate guanylyltransferase activity [GO:0008820]</t>
  </si>
  <si>
    <t>GO:0005524; GO:0008820; GO:0009236; GO:0036428; GO:0036429</t>
  </si>
  <si>
    <t>PATHWAY: Cofactor biosynthesis; adenosylcobalamin biosynthesis; adenosylcobalamin from cob(II)yrinate a,c-diamide: step 5/7. {ECO:0000256|ARBA:ARBA00005159}.; PATHWAY: Cofactor biosynthesis; adenosylcobalamin biosynthesis; adenosylcobalamin from cob(II)yrinate a,c-diamide: step 6/7. {ECO:0000256|ARBA:ARBA00004692}.</t>
  </si>
  <si>
    <t>VVRVLAGIPLIIK</t>
  </si>
  <si>
    <t>A0A3R6TL53</t>
  </si>
  <si>
    <t>A0A3R6TL53_9CLOT</t>
  </si>
  <si>
    <t>mltG DWW82_05135</t>
  </si>
  <si>
    <t>Clostridium sp. AF17-2</t>
  </si>
  <si>
    <t>GIKVIIVLVVVIALVVIGGLKIK</t>
  </si>
  <si>
    <t>R6QZ61</t>
  </si>
  <si>
    <t>R6QZ61_9CLOT</t>
  </si>
  <si>
    <t>Dihydroorotate dehydrogenase B (NAD(+)), electron transfer subunit (Dihydroorotate oxidase B, electron transfer subunit)</t>
  </si>
  <si>
    <t>pyrK BN621_01927</t>
  </si>
  <si>
    <t>Clostridium sp. CAG:352</t>
  </si>
  <si>
    <t>'de novo' UMP biosynthetic process [GO:0044205]</t>
  </si>
  <si>
    <t>2 iron, 2 sulfur cluster binding [GO:0051537]; electron transfer activity [GO:0009055]; flavin adenine dinucleotide binding [GO:0050660]; metal ion binding [GO:0046872]; 'de novo' UMP biosynthetic process [GO:0044205]</t>
  </si>
  <si>
    <t>2 iron, 2 sulfur cluster binding [GO:0051537]; electron transfer activity [GO:0009055]; flavin adenine dinucleotide binding [GO:0050660]; metal ion binding [GO:0046872]</t>
  </si>
  <si>
    <t>GO:0009055; GO:0044205; GO:0046872; GO:0050660; GO:0051537</t>
  </si>
  <si>
    <t>PATHWAY: Pyrimidine metabolism; UMP biosynthesis via de novo pathway; orotate from (S)-dihydroorotate (NAD(+) route): step 1/1. {ECO:0000256|HAMAP-Rule:MF_01211}.</t>
  </si>
  <si>
    <t>PCPLVKK</t>
  </si>
  <si>
    <t>R5FVQ1</t>
  </si>
  <si>
    <t>R5FVQ1_9CLOT</t>
  </si>
  <si>
    <t>tRNA pseudouridine synthase A, EC 5.4.99.12 (tRNA pseudouridine(38-40) synthase) (tRNA pseudouridylate synthase I) (tRNA-uridine isomerase I)</t>
  </si>
  <si>
    <t>truA BN789_01823</t>
  </si>
  <si>
    <t>Clostridium sp. CAG:81</t>
  </si>
  <si>
    <t>tRNA pseudouridine synthesis [GO:0031119]</t>
  </si>
  <si>
    <t>RNA binding [GO:0003723]; tRNA pseudouridine synthase activity [GO:0106029]; tRNA pseudouridine synthesis [GO:0031119]</t>
  </si>
  <si>
    <t>RNA binding [GO:0003723]; tRNA pseudouridine synthase activity [GO:0106029]</t>
  </si>
  <si>
    <t>GO:0003723; GO:0031119; GO:0106029</t>
  </si>
  <si>
    <t>YVYGYGK</t>
  </si>
  <si>
    <t>R5ZFK5</t>
  </si>
  <si>
    <t>R5ZFK5_9CLOT</t>
  </si>
  <si>
    <t>rpsE BN713_00918</t>
  </si>
  <si>
    <t>Clostridium sp. CAG:568</t>
  </si>
  <si>
    <t>cytoplasm [GO:0005737]; small ribosomal subunit [GO:0015935]</t>
  </si>
  <si>
    <t>cytoplasm [GO:0005737]; small ribosomal subunit [GO:0015935]; rRNA binding [GO:0019843]; structural constituent of ribosome [GO:0003735]; translation [GO:0006412]</t>
  </si>
  <si>
    <t>GO:0003735; GO:0005737; GO:0006412; GO:0015935; GO:0019843</t>
  </si>
  <si>
    <t>FGFGQGK</t>
  </si>
  <si>
    <t>A0A7X6PSJ6</t>
  </si>
  <si>
    <t>A0A7X6PSJ6_9CLOT</t>
  </si>
  <si>
    <t>DNA mismatch repair protein MutL</t>
  </si>
  <si>
    <t>mutL GX850_00970</t>
  </si>
  <si>
    <t>mismatch repair [GO:0006298]</t>
  </si>
  <si>
    <t>mismatch repair complex [GO:0032300]</t>
  </si>
  <si>
    <t>mismatch repair complex [GO:0032300]; ATP binding [GO:0005524]; ATP hydrolysis activity [GO:0016887]; endonuclease activity [GO:0004519]; mismatched DNA binding [GO:0030983]; mismatch repair [GO:0006298]</t>
  </si>
  <si>
    <t>ATP binding [GO:0005524]; ATP hydrolysis activity [GO:0016887]; endonuclease activity [GO:0004519]; mismatched DNA binding [GO:0030983]</t>
  </si>
  <si>
    <t>GO:0004519; GO:0005524; GO:0006298; GO:0016887; GO:0030983; GO:0032300</t>
  </si>
  <si>
    <t>LEHDSDSK</t>
  </si>
  <si>
    <t>A0A849CTJ9</t>
  </si>
  <si>
    <t>A0A849CTJ9_9CLOT</t>
  </si>
  <si>
    <t>Peptidase T, EC 3.4.11.4 (Aminotripeptidase, Tripeptidase) (Tripeptide aminopeptidase)</t>
  </si>
  <si>
    <t>pepT G9470_05365</t>
  </si>
  <si>
    <t>Hungatella xylanolytica</t>
  </si>
  <si>
    <t>peptide metabolic process [GO:0006518]</t>
  </si>
  <si>
    <t>tripeptide aminopeptidase activity [GO:0045148]; zinc ion binding [GO:0008270]; peptide metabolic process [GO:0006518]</t>
  </si>
  <si>
    <t>tripeptide aminopeptidase activity [GO:0045148]; zinc ion binding [GO:0008270]</t>
  </si>
  <si>
    <t>GO:0006518; GO:0008270; GO:0045148</t>
  </si>
  <si>
    <t>VVKLLLK</t>
  </si>
  <si>
    <t>A0A7X7HG63</t>
  </si>
  <si>
    <t>A0A7X7HG63_9CLOT</t>
  </si>
  <si>
    <t>Lipid II isoglutaminyl synthase (glutamine-hydrolyzing) subunit MurT, EC 6.3.5.13</t>
  </si>
  <si>
    <t>murT GX660_09560</t>
  </si>
  <si>
    <t>ATP binding [GO:0005524]; carbon-nitrogen ligase activity on lipid II [GO:0140282]; zinc ion binding [GO:0008270]; cell wall organization [GO:0071555]; peptidoglycan biosynthetic process [GO:0009252]; regulation of cell shape [GO:0008360]</t>
  </si>
  <si>
    <t>ATP binding [GO:0005524]; carbon-nitrogen ligase activity on lipid II [GO:0140282]; zinc ion binding [GO:0008270]</t>
  </si>
  <si>
    <t>GO:0005524; GO:0008270; GO:0008360; GO:0009252; GO:0071555; GO:0140282</t>
  </si>
  <si>
    <t>PATHWAY: Cell wall biogenesis; peptidoglycan biosynthesis. {ECO:0000256|HAMAP-Rule:MF_02214}.</t>
  </si>
  <si>
    <t>ILILALR</t>
  </si>
  <si>
    <t>R6GF81</t>
  </si>
  <si>
    <t>R6GF81_9CLOT</t>
  </si>
  <si>
    <t>UDP-N-acetylmuramoylalanine--D-glutamate ligase, EC 6.3.2.9 (D-glutamic acid-adding enzyme) (UDP-N-acetylmuramoyl-L-alanyl-D-glutamate synthetase)</t>
  </si>
  <si>
    <t>murD BN706_00301</t>
  </si>
  <si>
    <t>Clostridium sp. CAG:557</t>
  </si>
  <si>
    <t>cell cycle [GO:0007049]; cell division [GO:0051301]; cell wall organization [GO:0071555]; peptidoglycan biosynthetic process [GO:0009252]; regulation of cell shape [GO:0008360]</t>
  </si>
  <si>
    <t>cytoplasm [GO:0005737]; ATP binding [GO:0005524]; UDP-N-acetylmuramoylalanine-D-glutamate ligase activity [GO:0008764]; cell cycle [GO:0007049]; cell division [GO:0051301]; cell wall organization [GO:0071555]; peptidoglycan biosynthetic process [GO:0009252]; regulation of cell shape [GO:0008360]</t>
  </si>
  <si>
    <t>ATP binding [GO:0005524]; UDP-N-acetylmuramoylalanine-D-glutamate ligase activity [GO:0008764]</t>
  </si>
  <si>
    <t>GO:0005524; GO:0005737; GO:0007049; GO:0008360; GO:0008764; GO:0009252; GO:0051301; GO:0071555</t>
  </si>
  <si>
    <t>PATHWAY: Cell wall biogenesis; peptidoglycan biosynthesis. {ECO:0000256|ARBA:ARBA00004752, ECO:0000256|HAMAP-Rule:MF_00639}.</t>
  </si>
  <si>
    <t>ILILLGQTANKIRDAVINSSK</t>
  </si>
  <si>
    <t>A0A4R2TVV1</t>
  </si>
  <si>
    <t>A0A4R2TVV1_9CLOT</t>
  </si>
  <si>
    <t>DNA repair protein RecO (Recombination protein O)</t>
  </si>
  <si>
    <t>recO EDD79_1001217</t>
  </si>
  <si>
    <t>Serpentinicella alkaliphila</t>
  </si>
  <si>
    <t>GO:0006281; GO:0006310</t>
  </si>
  <si>
    <t>LAKYLLVK</t>
  </si>
  <si>
    <t>R6LS48</t>
  </si>
  <si>
    <t>R6LS48_9CLOT</t>
  </si>
  <si>
    <t>Molybdopterin molybdenumtransferase, EC 2.10.1.1</t>
  </si>
  <si>
    <t>BN565_00952</t>
  </si>
  <si>
    <t>Clostridium sp. CAG:253</t>
  </si>
  <si>
    <t>Mo-molybdopterin cofactor biosynthetic process [GO:0006777]; molybdopterin cofactor biosynthetic process [GO:0032324]</t>
  </si>
  <si>
    <t>metal ion binding [GO:0046872]; molybdopterin molybdotransferase activity [GO:0061599]; Mo-molybdopterin cofactor biosynthetic process [GO:0006777]; molybdopterin cofactor biosynthetic process [GO:0032324]</t>
  </si>
  <si>
    <t>metal ion binding [GO:0046872]; molybdopterin molybdotransferase activity [GO:0061599]</t>
  </si>
  <si>
    <t>GO:0006777; GO:0032324; GO:0046872; GO:0061599</t>
  </si>
  <si>
    <t>PATHWAY: Cofactor biosynthesis; molybdopterin biosynthesis. {ECO:0000256|RuleBase:RU365090}.</t>
  </si>
  <si>
    <t>IIPLVIKK</t>
  </si>
  <si>
    <t>A0A7X7ARE5</t>
  </si>
  <si>
    <t>A0A7X7ARE5_9CLOT</t>
  </si>
  <si>
    <t>Type I restriction enzyme endonuclease subunit, R protein, EC 3.1.21.3 (Type-1 restriction enzyme R protein)</t>
  </si>
  <si>
    <t>GX763_08010</t>
  </si>
  <si>
    <t>DNA restriction-modification system [GO:0009307]</t>
  </si>
  <si>
    <t>ATP binding [GO:0005524]; DNA binding [GO:0003677]; type I site-specific deoxyribonuclease activity [GO:0009035]; DNA restriction-modification system [GO:0009307]</t>
  </si>
  <si>
    <t>ATP binding [GO:0005524]; DNA binding [GO:0003677]; type I site-specific deoxyribonuclease activity [GO:0009035]</t>
  </si>
  <si>
    <t>GO:0003677; GO:0005524; GO:0009035; GO:0009307</t>
  </si>
  <si>
    <t>VIVKRILR</t>
  </si>
  <si>
    <t>R5XS86</t>
  </si>
  <si>
    <t>R5XS86_9CLOT</t>
  </si>
  <si>
    <t>hutU BN488_02604</t>
  </si>
  <si>
    <t>Clostridium bartlettii CAG:1329</t>
  </si>
  <si>
    <t>J0WUJ5</t>
  </si>
  <si>
    <t>J0WUJ5_9CLOT</t>
  </si>
  <si>
    <t>HMPREF1141_3098</t>
  </si>
  <si>
    <t>Clostridium sp. MSTE9</t>
  </si>
  <si>
    <t>ncRNA processing [GO:0034470]; pseudouridine synthesis [GO:0001522]</t>
  </si>
  <si>
    <t>catalytic activity, acting on RNA [GO:0140098]; pseudouridine synthase activity [GO:0009982]; RNA binding [GO:0003723]; ncRNA processing [GO:0034470]; pseudouridine synthesis [GO:0001522]</t>
  </si>
  <si>
    <t>catalytic activity, acting on RNA [GO:0140098]; pseudouridine synthase activity [GO:0009982]; RNA binding [GO:0003723]</t>
  </si>
  <si>
    <t>GO:0001522; GO:0003723; GO:0009982; GO:0034470; GO:0140098</t>
  </si>
  <si>
    <t>LLVKLKR</t>
  </si>
  <si>
    <t>A0A6N3EIF8</t>
  </si>
  <si>
    <t>A0A6N3EIF8_9CLOT</t>
  </si>
  <si>
    <t>Flagellar M-ring protein</t>
  </si>
  <si>
    <t>fliF CTLFYP3_02347</t>
  </si>
  <si>
    <t>Clostridium tertium</t>
  </si>
  <si>
    <t>bacterial-type flagellum-dependent cell motility [GO:0071973]</t>
  </si>
  <si>
    <t>bacterial-type flagellum basal body, MS ring [GO:0009431]; integral component of membrane [GO:0016021]; plasma membrane [GO:0005886]</t>
  </si>
  <si>
    <t>bacterial-type flagellum basal body, MS ring [GO:0009431]; integral component of membrane [GO:0016021]; plasma membrane [GO:0005886]; cytoskeletal motor activity [GO:0003774]; bacterial-type flagellum-dependent cell motility [GO:0071973]</t>
  </si>
  <si>
    <t>cytoskeletal motor activity [GO:0003774]</t>
  </si>
  <si>
    <t>GO:0003774; GO:0005886; GO:0009431; GO:0016021; GO:0071973</t>
  </si>
  <si>
    <t>IILYSVLGLLALIIVIVAIILLR</t>
  </si>
  <si>
    <t>A0A357T8Z2</t>
  </si>
  <si>
    <t>A0A357T8Z2_9CLOT</t>
  </si>
  <si>
    <t>Aspartate--tRNA ligase, EC 6.1.1.12 (Aspartyl-tRNA synthetase, AspRS)</t>
  </si>
  <si>
    <t>aspS DEA52_04985</t>
  </si>
  <si>
    <t>aspartyl-tRNA aminoacylation [GO:0006422]</t>
  </si>
  <si>
    <t>cytoplasm [GO:0005737]; aspartate-tRNA ligase activity [GO:0004815]; ATP binding [GO:0005524]; nucleic acid binding [GO:0003676]; aspartyl-tRNA aminoacylation [GO:0006422]</t>
  </si>
  <si>
    <t>aspartate-tRNA ligase activity [GO:0004815]; ATP binding [GO:0005524]; nucleic acid binding [GO:0003676]</t>
  </si>
  <si>
    <t>GO:0003676; GO:0004815; GO:0005524; GO:0005737; GO:0006422</t>
  </si>
  <si>
    <t>GGAAMGR</t>
  </si>
  <si>
    <t>A0A7V6T271</t>
  </si>
  <si>
    <t>A0A7V6T271_9CLOT</t>
  </si>
  <si>
    <t>Chaperone protein DnaK (HSP70) (Heat shock 70 kDa protein) (Heat shock protein 70)</t>
  </si>
  <si>
    <t>dnaK GX728_02460</t>
  </si>
  <si>
    <t>ATP binding [GO:0005524]; ATP hydrolysis activity [GO:0016887]; unfolded protein binding [GO:0051082]; protein folding [GO:0006457]</t>
  </si>
  <si>
    <t>GO:0005524; GO:0006457; GO:0016887; GO:0051082</t>
  </si>
  <si>
    <t>DVGGDPQ</t>
  </si>
  <si>
    <t>R6DIC2</t>
  </si>
  <si>
    <t>R6DIC2_9CLOT</t>
  </si>
  <si>
    <t>Ribulose-phosphate 3-epimerase, EC 5.1.3.1</t>
  </si>
  <si>
    <t>rpe BN547_00353</t>
  </si>
  <si>
    <t>Clostridium sp. CAG:230</t>
  </si>
  <si>
    <t>pentose catabolic process [GO:0019323]; pentose-phosphate shunt [GO:0006098]</t>
  </si>
  <si>
    <t>D-ribulose-phosphate 3-epimerase activity [GO:0004750]; metal ion binding [GO:0046872]; pentose catabolic process [GO:0019323]; pentose-phosphate shunt [GO:0006098]</t>
  </si>
  <si>
    <t>D-ribulose-phosphate 3-epimerase activity [GO:0004750]; metal ion binding [GO:0046872]</t>
  </si>
  <si>
    <t>GO:0004750; GO:0006098; GO:0019323; GO:0046872</t>
  </si>
  <si>
    <t>PATHWAY: Carbohydrate degradation. {ECO:0000256|HAMAP-Rule:MF_02227}.</t>
  </si>
  <si>
    <t>GVIADAS</t>
  </si>
  <si>
    <t>A0A0J8D6W7</t>
  </si>
  <si>
    <t>A0A0J8D6W7_CLOCY</t>
  </si>
  <si>
    <t>Adenylosuccinate synthetase, AMPSase, AdSS, EC 6.3.4.4 (IMP--aspartate ligase)</t>
  </si>
  <si>
    <t>purA CLCY_3c00870</t>
  </si>
  <si>
    <t>Clostridium cylindrosporum DSM 605</t>
  </si>
  <si>
    <t>'de novo' AMP biosynthetic process [GO:0044208]</t>
  </si>
  <si>
    <t>cytoplasm [GO:0005737]; adenylosuccinate synthase activity [GO:0004019]; GTP binding [GO:0005525]; magnesium ion binding [GO:0000287]; 'de novo' AMP biosynthetic process [GO:0044208]</t>
  </si>
  <si>
    <t>adenylosuccinate synthase activity [GO:0004019]; GTP binding [GO:0005525]; magnesium ion binding [GO:0000287]</t>
  </si>
  <si>
    <t>GO:0000287; GO:0004019; GO:0005525; GO:0005737; GO:0044208</t>
  </si>
  <si>
    <t>PATHWAY: Purine metabolism; AMP biosynthesis via de novo pathway; AMP from IMP: step 1/2. {ECO:0000256|HAMAP-Rule:MF_00011, ECO:0000256|RuleBase:RU000520}.</t>
  </si>
  <si>
    <t>GWDSSVAK</t>
  </si>
  <si>
    <t>A0A7X6PRB6</t>
  </si>
  <si>
    <t>A0A7X6PRB6_9CLOT</t>
  </si>
  <si>
    <t>Iron-sulfur cluster carrier protein</t>
  </si>
  <si>
    <t>GX850_02285</t>
  </si>
  <si>
    <t>iron-sulfur cluster assembly [GO:0016226]</t>
  </si>
  <si>
    <t>ATP binding [GO:0005524]; ATP hydrolysis activity [GO:0016887]; iron-sulfur cluster binding [GO:0051536]; metal ion binding [GO:0046872]; iron-sulfur cluster assembly [GO:0016226]</t>
  </si>
  <si>
    <t>ATP binding [GO:0005524]; ATP hydrolysis activity [GO:0016887]; iron-sulfur cluster binding [GO:0051536]; metal ion binding [GO:0046872]</t>
  </si>
  <si>
    <t>GO:0005524; GO:0016226; GO:0016887; GO:0046872; GO:0051536</t>
  </si>
  <si>
    <t>MSEDCNQDCGSCMEDCADR</t>
  </si>
  <si>
    <t>R9C9W4</t>
  </si>
  <si>
    <t>R9C9W4_9CLOT</t>
  </si>
  <si>
    <t>Heme chaperone HemW</t>
  </si>
  <si>
    <t>A500_09013</t>
  </si>
  <si>
    <t>Clostridium sartagoforme AAU1</t>
  </si>
  <si>
    <t>porphyrin-containing compound biosynthetic process [GO:0006779]</t>
  </si>
  <si>
    <t>cytoplasm [GO:0005737]; 4 iron, 4 sulfur cluster binding [GO:0051539]; coproporphyrinogen oxidase activity [GO:0004109]; metal ion binding [GO:0046872]; porphyrin-containing compound biosynthetic process [GO:0006779]</t>
  </si>
  <si>
    <t>4 iron, 4 sulfur cluster binding [GO:0051539]; coproporphyrinogen oxidase activity [GO:0004109]; metal ion binding [GO:0046872]</t>
  </si>
  <si>
    <t>GO:0004109; GO:0005737; GO:0006779; GO:0046872; GO:0051539</t>
  </si>
  <si>
    <t>DNFNLAR</t>
  </si>
  <si>
    <t>A0A1C5KHP9</t>
  </si>
  <si>
    <t>A0A1C5KHP9_9CLOT</t>
  </si>
  <si>
    <t>DNA-directed RNA polymerase subunit beta, RNAP subunit beta, EC 2.7.7.6 (RNA polymerase subunit beta) (Transcriptase subunit beta)</t>
  </si>
  <si>
    <t>rpoB SAMEA3545239_00599</t>
  </si>
  <si>
    <t>transcription, DNA-templated [GO:0006351]</t>
  </si>
  <si>
    <t>DNA binding [GO:0003677]; DNA-directed 5'-3' RNA polymerase activity [GO:0003899]; ribonucleoside binding [GO:0032549]; transcription, DNA-templated [GO:0006351]</t>
  </si>
  <si>
    <t>DNA binding [GO:0003677]; DNA-directed 5'-3' RNA polymerase activity [GO:0003899]; ribonucleoside binding [GO:0032549]</t>
  </si>
  <si>
    <t>GO:0003677; GO:0003899; GO:0006351; GO:0032549</t>
  </si>
  <si>
    <t>MFDYMDVSPK</t>
  </si>
  <si>
    <t>A0A0N8NT30</t>
  </si>
  <si>
    <t>A0A0N8NT30_9CLOT</t>
  </si>
  <si>
    <t>GDP-L-fucose synthase, EC 1.1.1.271 (GDP-4-keto-6-deoxy-D-mannose-3,5-epimerase-4-reductase)</t>
  </si>
  <si>
    <t>fcl_1 fcl OXPF_31300</t>
  </si>
  <si>
    <t>Oxobacter pfennigii</t>
  </si>
  <si>
    <t>'de novo' GDP-L-fucose biosynthetic process [GO:0042351]</t>
  </si>
  <si>
    <t>GDP-L-fucose synthase activity [GO:0050577]; isomerase activity [GO:0016853]; NADP+ binding [GO:0070401]; 'de novo' GDP-L-fucose biosynthetic process [GO:0042351]</t>
  </si>
  <si>
    <t>GDP-L-fucose synthase activity [GO:0050577]; isomerase activity [GO:0016853]; NADP+ binding [GO:0070401]</t>
  </si>
  <si>
    <t>GO:0016853; GO:0042351; GO:0050577; GO:0070401</t>
  </si>
  <si>
    <t>PATHWAY: Nucleotide-sugar biosynthesis; GDP-L-fucose biosynthesis via de novo pathway; GDP-L-fucose from GDP-alpha-D-mannose: step 2/2. {ECO:0000256|HAMAP-Rule:MF_00956}.</t>
  </si>
  <si>
    <t>RAEQPIK</t>
  </si>
  <si>
    <t>A0A395YPX6</t>
  </si>
  <si>
    <t>A0A395YPX6_9CLOT</t>
  </si>
  <si>
    <t>tRNA-2-methylthio-N(6)-dimethylallyladenosine synthase, EC 2.8.4.3 ((Dimethylallyl)adenosine tRNA methylthiotransferase MiaB) (tRNA-i(6)A37 methylthiotransferase)</t>
  </si>
  <si>
    <t>miaB DXA13_01140</t>
  </si>
  <si>
    <t>Clostridium sp. AM58-1XD</t>
  </si>
  <si>
    <t>cytoplasm [GO:0005737]; 4 iron, 4 sulfur cluster binding [GO:0051539]; metal ion binding [GO:0046872]; methylthiotransferase activity [GO:0035596]; tRNA modification [GO:0006400]</t>
  </si>
  <si>
    <t>4 iron, 4 sulfur cluster binding [GO:0051539]; metal ion binding [GO:0046872]; methylthiotransferase activity [GO:0035596]</t>
  </si>
  <si>
    <t>GO:0005737; GO:0006400; GO:0035596; GO:0046872; GO:0051539</t>
  </si>
  <si>
    <t>DSASPAK</t>
  </si>
  <si>
    <t>A0A7C6DEF1</t>
  </si>
  <si>
    <t>A0A7C6DEF1_9CLOT</t>
  </si>
  <si>
    <t>Alanine--tRNA ligase, EC 6.1.1.7 (Alanyl-tRNA synthetase, AlaRS)</t>
  </si>
  <si>
    <t>alaS GXZ66_10110</t>
  </si>
  <si>
    <t>alanyl-tRNA aminoacylation [GO:0006419]</t>
  </si>
  <si>
    <t>cytoplasm [GO:0005737]; alanine-tRNA ligase activity [GO:0004813]; ATP binding [GO:0005524]; tRNA binding [GO:0000049]; zinc ion binding [GO:0008270]; alanyl-tRNA aminoacylation [GO:0006419]</t>
  </si>
  <si>
    <t>alanine-tRNA ligase activity [GO:0004813]; ATP binding [GO:0005524]; tRNA binding [GO:0000049]; zinc ion binding [GO:0008270]</t>
  </si>
  <si>
    <t>GO:0000049; GO:0004813; GO:0005524; GO:0005737; GO:0006419; GO:0008270</t>
  </si>
  <si>
    <t>GGGGGRK</t>
  </si>
  <si>
    <t>A0A401UT66</t>
  </si>
  <si>
    <t>A0A401UT66_9CLOT</t>
  </si>
  <si>
    <t>Tyrosine recombinase XerC</t>
  </si>
  <si>
    <t>xerC_2 Ctaglu_42710</t>
  </si>
  <si>
    <t>Clostridium tagluense</t>
  </si>
  <si>
    <t>LLPIPKK</t>
  </si>
  <si>
    <t>A0A2M8T9W3</t>
  </si>
  <si>
    <t>A0A2M8T9W3_9CLOT</t>
  </si>
  <si>
    <t>Methionine synthase, EC 2.1.1.13 (5-methyltetrahydrofolate--homocysteine methyltransferase)</t>
  </si>
  <si>
    <t>CUB90_07810</t>
  </si>
  <si>
    <t>Clostridium sp. CT7</t>
  </si>
  <si>
    <t>methylation [GO:0032259]; pteridine-containing compound metabolic process [GO:0042558]</t>
  </si>
  <si>
    <t>cobalamin binding [GO:0031419]; methionine synthase activity [GO:0008705]; zinc ion binding [GO:0008270]; methylation [GO:0032259]; pteridine-containing compound metabolic process [GO:0042558]</t>
  </si>
  <si>
    <t>cobalamin binding [GO:0031419]; methionine synthase activity [GO:0008705]; zinc ion binding [GO:0008270]</t>
  </si>
  <si>
    <t>GO:0008270; GO:0008705; GO:0031419; GO:0032259; GO:0042558</t>
  </si>
  <si>
    <t>PATHWAY: Amino-acid biosynthesis; L-methionine biosynthesis via de novo pathway; L-methionine from L-homocysteine (MetH route): step 1/1. {ECO:0000256|ARBA:ARBA00005178, ECO:0000256|PIRNR:PIRNR000381}.</t>
  </si>
  <si>
    <t>KLLNTLI</t>
  </si>
  <si>
    <t>A0A7X8L342</t>
  </si>
  <si>
    <t>A0A7X8L342_9CLOT</t>
  </si>
  <si>
    <t>Phosphatidylglycerol lysyltransferase, EC 2.3.2.3 (Lysylphosphatidylglycerol synthase)</t>
  </si>
  <si>
    <t>mprF GX239_08450</t>
  </si>
  <si>
    <t>lipid metabolic process [GO:0006629]; response to antibiotic [GO:0046677]</t>
  </si>
  <si>
    <t>integral component of membrane [GO:0016021]; plasma membrane [GO:0005886]; lysyltransferase activity [GO:0050071]; lipid metabolic process [GO:0006629]; response to antibiotic [GO:0046677]</t>
  </si>
  <si>
    <t>lysyltransferase activity [GO:0050071]</t>
  </si>
  <si>
    <t>GO:0005886; GO:0006629; GO:0016021; GO:0046677; GO:0050071</t>
  </si>
  <si>
    <t>KKPIVLVK</t>
  </si>
  <si>
    <t>A0A7X5I816</t>
  </si>
  <si>
    <t>A0A7X5I816_9CLOT</t>
  </si>
  <si>
    <t>D-alanine--D-alanine ligase, EC 6.3.2.4 (D-Ala-D-Ala ligase) (D-alanylalanine synthetase)</t>
  </si>
  <si>
    <t>ddl D3Z85_19105</t>
  </si>
  <si>
    <t>cytoplasm [GO:0005737]; ATP binding [GO:0005524]; D-alanine-D-alanine ligase activity [GO:0008716]; metal ion binding [GO:0046872]; cell wall organization [GO:0071555]; peptidoglycan biosynthetic process [GO:0009252]; regulation of cell shape [GO:0008360]</t>
  </si>
  <si>
    <t>ATP binding [GO:0005524]; D-alanine-D-alanine ligase activity [GO:0008716]; metal ion binding [GO:0046872]</t>
  </si>
  <si>
    <t>GO:0005524; GO:0005737; GO:0008360; GO:0008716; GO:0009252; GO:0046872; GO:0071555</t>
  </si>
  <si>
    <t>PATHWAY: Cell wall biogenesis; peptidoglycan biosynthesis. {ECO:0000256|HAMAP-Rule:MF_00047}.</t>
  </si>
  <si>
    <t>YAPGGSR</t>
  </si>
  <si>
    <t>A0A7X0S280</t>
  </si>
  <si>
    <t>A0A7X0S280_9CLOT</t>
  </si>
  <si>
    <t>Isoleucine--tRNA ligase, EC 6.1.1.5 (Isoleucyl-tRNA synthetase, IleRS)</t>
  </si>
  <si>
    <t>ileS H7D93_04135</t>
  </si>
  <si>
    <t>Clostridium algidicarnis</t>
  </si>
  <si>
    <t>isoleucyl-tRNA aminoacylation [GO:0006428]</t>
  </si>
  <si>
    <t>cytoplasm [GO:0005737]; aminoacyl-tRNA editing activity [GO:0002161]; ATP binding [GO:0005524]; isoleucine-tRNA ligase activity [GO:0004822]; tRNA binding [GO:0000049]; zinc ion binding [GO:0008270]; isoleucyl-tRNA aminoacylation [GO:0006428]</t>
  </si>
  <si>
    <t>aminoacyl-tRNA editing activity [GO:0002161]; ATP binding [GO:0005524]; isoleucine-tRNA ligase activity [GO:0004822]; tRNA binding [GO:0000049]; zinc ion binding [GO:0008270]</t>
  </si>
  <si>
    <t>GO:0000049; GO:0002161; GO:0004822; GO:0005524; GO:0005737; GO:0006428; GO:0008270</t>
  </si>
  <si>
    <t>LLLVVKK</t>
  </si>
  <si>
    <t>R6C5X2</t>
  </si>
  <si>
    <t>R6C5X2_9CLOT</t>
  </si>
  <si>
    <t>Ribonuclease J, RNase J, EC 3.1.-.-</t>
  </si>
  <si>
    <t>rnj BN687_00487</t>
  </si>
  <si>
    <t>Clostridium sp. CAG:510</t>
  </si>
  <si>
    <t>rRNA processing [GO:0006364]</t>
  </si>
  <si>
    <t>cytoplasm [GO:0005737]; 5'-3' exoribonuclease activity [GO:0004534]; endoribonuclease activity [GO:0004521]; RNA binding [GO:0003723]; zinc ion binding [GO:0008270]; rRNA processing [GO:0006364]</t>
  </si>
  <si>
    <t>5'-3' exoribonuclease activity [GO:0004534]; endoribonuclease activity [GO:0004521]; RNA binding [GO:0003723]; zinc ion binding [GO:0008270]</t>
  </si>
  <si>
    <t>GO:0003723; GO:0004521; GO:0004534; GO:0005737; GO:0006364; GO:0008270</t>
  </si>
  <si>
    <t>LIYTLVKPK</t>
  </si>
  <si>
    <t>M1MN66</t>
  </si>
  <si>
    <t>M1MN66_9CLOT</t>
  </si>
  <si>
    <t>1,4-alpha-glucan branching enzyme GlgB, EC 2.4.1.18 (1,4-alpha-D-glucan:1,4-alpha-D-glucan 6-glucosyl-transferase) (Alpha-(1-&gt;4)-glucan branching enzyme) (Glycogen branching enzyme, BE)</t>
  </si>
  <si>
    <t>glgB Cspa_c55830</t>
  </si>
  <si>
    <t>Clostridium saccharoperbutylacetonicum N1-4(HMT)</t>
  </si>
  <si>
    <t>glycogen biosynthetic process [GO:0005978]</t>
  </si>
  <si>
    <t>1,4-alpha-glucan branching enzyme activity [GO:0003844]; 1,4-alpha-glucan branching enzyme activity (using a glucosylated glycogenin as primer for glycogen synthesis) [GO:0102752]; cation binding [GO:0043169]; hydrolase activity, hydrolyzing O-glycosyl compounds [GO:0004553]; glycogen biosynthetic process [GO:0005978]</t>
  </si>
  <si>
    <t>1,4-alpha-glucan branching enzyme activity [GO:0003844]; 1,4-alpha-glucan branching enzyme activity (using a glucosylated glycogenin as primer for glycogen synthesis) [GO:0102752]; cation binding [GO:0043169]; hydrolase activity, hydrolyzing O-glycosyl compounds [GO:0004553]</t>
  </si>
  <si>
    <t>GO:0003844; GO:0004553; GO:0005978; GO:0043169; GO:0102752</t>
  </si>
  <si>
    <t>PATHWAY: Glycan biosynthesis; glycogen biosynthesis. {ECO:0000256|ARBA:ARBA00004964, ECO:0000256|HAMAP-Rule:MF_00685}.</t>
  </si>
  <si>
    <t>AFWELDHDYK</t>
  </si>
  <si>
    <t>J1H3X0</t>
  </si>
  <si>
    <t>J1H3X0_9CLOT</t>
  </si>
  <si>
    <t>Undecaprenyl-diphosphatase, EC 3.6.1.27 (Bacitracin resistance protein) (Undecaprenyl pyrophosphate phosphatase)</t>
  </si>
  <si>
    <t>uppP HMPREF1141_2936</t>
  </si>
  <si>
    <t>cell wall organization [GO:0071555]; dephosphorylation [GO:0016311]; peptidoglycan biosynthetic process [GO:0009252]; regulation of cell shape [GO:0008360]; response to antibiotic [GO:0046677]</t>
  </si>
  <si>
    <t>integral component of membrane [GO:0016021]; plasma membrane [GO:0005886]; undecaprenyl-diphosphatase activity [GO:0050380]; cell wall organization [GO:0071555]; dephosphorylation [GO:0016311]; peptidoglycan biosynthetic process [GO:0009252]; regulation of cell shape [GO:0008360]; response to antibiotic [GO:0046677]</t>
  </si>
  <si>
    <t>undecaprenyl-diphosphatase activity [GO:0050380]</t>
  </si>
  <si>
    <t>GO:0005886; GO:0008360; GO:0009252; GO:0016021; GO:0016311; GO:0046677; GO:0050380; GO:0071555</t>
  </si>
  <si>
    <t>ELILRLIVALIR</t>
  </si>
  <si>
    <t>A0A6B4AR54</t>
  </si>
  <si>
    <t>A0A6B4AR54_CLOBO</t>
  </si>
  <si>
    <t>Threonylcarbamoyl-AMP synthase, TC-AMP synthase, EC 2.7.7.87 (L-threonylcarbamoyladenylate synthase)</t>
  </si>
  <si>
    <t>EXN28_17070 EXN35_14770 FDA93_09785</t>
  </si>
  <si>
    <t>tRNA processing [GO:0008033]</t>
  </si>
  <si>
    <t>cytoplasm [GO:0005737]; ATP binding [GO:0005524]; double-stranded RNA binding [GO:0003725]; L-threonylcarbamoyladenylate synthase [GO:0061710]; tRNA processing [GO:0008033]</t>
  </si>
  <si>
    <t>ATP binding [GO:0005524]; double-stranded RNA binding [GO:0003725]; L-threonylcarbamoyladenylate synthase [GO:0061710]</t>
  </si>
  <si>
    <t>GO:0003725; GO:0005524; GO:0005737; GO:0008033; GO:0061710</t>
  </si>
  <si>
    <t>GRPQDNPLIVHISKIK</t>
  </si>
  <si>
    <t>A0A424Y3K3</t>
  </si>
  <si>
    <t>A0A424Y3K3_9CLOT</t>
  </si>
  <si>
    <t>sigE D5S00_07615</t>
  </si>
  <si>
    <t>Tindallia sp. MSAO_Bac2</t>
  </si>
  <si>
    <t>LLIRLALLK</t>
  </si>
  <si>
    <t>F7V5V2</t>
  </si>
  <si>
    <t>F7V5V2_CLOSS</t>
  </si>
  <si>
    <t>Heat-inducible transcription repressor HrcA</t>
  </si>
  <si>
    <t>hrcA CXIVA_21640</t>
  </si>
  <si>
    <t>Clostridium sp. (strain SY8519)</t>
  </si>
  <si>
    <t>negative regulation of transcription, DNA-templated [GO:0045892]</t>
  </si>
  <si>
    <t>DNA binding [GO:0003677]; negative regulation of transcription, DNA-templated [GO:0045892]</t>
  </si>
  <si>
    <t>GO:0003677; GO:0045892</t>
  </si>
  <si>
    <t>KTKILNAIIR</t>
  </si>
  <si>
    <t>A0A7V6GUB0</t>
  </si>
  <si>
    <t>A0A7V6GUB0_9CLOT</t>
  </si>
  <si>
    <t>alaS GXZ71_01745</t>
  </si>
  <si>
    <t>MGKEDNFWEHGTGPCGPCSEIYYDRGEDK</t>
  </si>
  <si>
    <t>R6ZG38</t>
  </si>
  <si>
    <t>R6ZG38_9CLOT</t>
  </si>
  <si>
    <t>BN593_00394</t>
  </si>
  <si>
    <t>Clostridium sp. CAG:299</t>
  </si>
  <si>
    <t>phosphorelay signal transduction system [GO:0000160]; regulation of transcription, DNA-templated [GO:0006355]</t>
  </si>
  <si>
    <t>ATP binding [GO:0005524]; sequence-specific DNA binding [GO:0043565]; phosphorelay signal transduction system [GO:0000160]; regulation of transcription, DNA-templated [GO:0006355]</t>
  </si>
  <si>
    <t>ATP binding [GO:0005524]; sequence-specific DNA binding [GO:0043565]</t>
  </si>
  <si>
    <t>GO:0000160; GO:0005524; GO:0006355; GO:0043565</t>
  </si>
  <si>
    <t>DGEPEQA</t>
  </si>
  <si>
    <t>A0A1C5LZU9</t>
  </si>
  <si>
    <t>A0A1C5LZU9_9CLOT</t>
  </si>
  <si>
    <t>3-dehydroquinate dehydratase, 3-dehydroquinase, EC 4.2.1.10 (Type II DHQase)</t>
  </si>
  <si>
    <t>aroQ SAMEA3545286_00459</t>
  </si>
  <si>
    <t>PATHWAY: Metabolic intermediate biosynthesis; chorismate biosynthesis; chorismate from D-erythrose 4-phosphate and phosphoenolpyruvate: step 3/7. {ECO:0000256|ARBA:ARBA00004902, ECO:0000256|HAMAP-Rule:MF_00169}.</t>
  </si>
  <si>
    <t>RAIQYLCQK</t>
  </si>
  <si>
    <t>U2CI58</t>
  </si>
  <si>
    <t>U2CI58_9CLOT</t>
  </si>
  <si>
    <t>HMPREF1548_05179</t>
  </si>
  <si>
    <t>Clostridium sp. KLE 1755</t>
  </si>
  <si>
    <t>DNA binding [GO:0003677]; phosphorelay signal transduction system [GO:0000160]; regulation of transcription, DNA-templated [GO:0006355]</t>
  </si>
  <si>
    <t>GO:0000160; GO:0003677; GO:0006355</t>
  </si>
  <si>
    <t>PYNVPILLARIKLLLK</t>
  </si>
  <si>
    <t>R7I1Z9</t>
  </si>
  <si>
    <t>R7I1Z9_9CLOT</t>
  </si>
  <si>
    <t>Alanine racemase, EC 5.1.1.1</t>
  </si>
  <si>
    <t>BN648_00271</t>
  </si>
  <si>
    <t>Clostridium sp. CAG:411</t>
  </si>
  <si>
    <t>D-alanine biosynthetic process [GO:0030632]; response to antibiotic [GO:0046677]</t>
  </si>
  <si>
    <t>integral component of membrane [GO:0016021]; acyltransferase activity, transferring groups other than amino-acyl groups [GO:0016747]; alanine racemase activity [GO:0008784]; pyridoxal phosphate binding [GO:0030170]; D-alanine biosynthetic process [GO:0030632]; response to antibiotic [GO:0046677]</t>
  </si>
  <si>
    <t>acyltransferase activity, transferring groups other than amino-acyl groups [GO:0016747]; alanine racemase activity [GO:0008784]; pyridoxal phosphate binding [GO:0030170]</t>
  </si>
  <si>
    <t>GO:0008784; GO:0016021; GO:0016747; GO:0030170; GO:0030632; GO:0046677</t>
  </si>
  <si>
    <t>PATHWAY: Amino-acid biosynthesis; D-alanine biosynthesis; D-alanine from L-alanine: step 1/1. {ECO:0000256|HAMAP-Rule:MF_01201}.</t>
  </si>
  <si>
    <t>ARVVLLRK</t>
  </si>
  <si>
    <t>R6U060</t>
  </si>
  <si>
    <t>R6U060_9CLOT</t>
  </si>
  <si>
    <t>Ribosome maturation factor RimM</t>
  </si>
  <si>
    <t>rimM BN818_00181</t>
  </si>
  <si>
    <t>Clostridium sp. CAG:964</t>
  </si>
  <si>
    <t>ribosomal small subunit biogenesis [GO:0042274]; rRNA processing [GO:0006364]</t>
  </si>
  <si>
    <t>cytoplasm [GO:0005737]; ribosome [GO:0005840]; ribosome binding [GO:0043022]; ribosomal small subunit biogenesis [GO:0042274]; rRNA processing [GO:0006364]</t>
  </si>
  <si>
    <t>ribosome binding [GO:0043022]</t>
  </si>
  <si>
    <t>GO:0005737; GO:0005840; GO:0006364; GO:0042274; GO:0043022</t>
  </si>
  <si>
    <t>VLIKPLK</t>
  </si>
  <si>
    <t>A0A2X2W7P7</t>
  </si>
  <si>
    <t>A0A2X2W7P7_CLOCO</t>
  </si>
  <si>
    <t>Integrase</t>
  </si>
  <si>
    <t>Int-Tn_2 NCTC13028_01985</t>
  </si>
  <si>
    <t>Clostridium cochlearium</t>
  </si>
  <si>
    <t>LVILPKVIK</t>
  </si>
  <si>
    <t>A0A7V6R8N4</t>
  </si>
  <si>
    <t>A0A7V6R8N4_9CLOT</t>
  </si>
  <si>
    <t>recO GXX14_13030</t>
  </si>
  <si>
    <t>CGFICDEAGCR</t>
  </si>
  <si>
    <t>A0A2G2MIK1</t>
  </si>
  <si>
    <t>A0A2G2MIK1_9CLOT</t>
  </si>
  <si>
    <t>3-phosphoshikimate 1-carboxyvinyltransferase, EC 2.5.1.19 (5-enolpyruvylshikimate-3-phosphate synthase, EPSP synthase, EPSPS)</t>
  </si>
  <si>
    <t>aroA COA82_06485</t>
  </si>
  <si>
    <t>Alkaliphilus sp</t>
  </si>
  <si>
    <t>cytoplasm [GO:0005737]; 3-phosphoshikimate 1-carboxyvinyltransferase activity [GO:0003866]; aromatic amino acid family biosynthetic process [GO:0009073]; cellular amino acid biosynthetic process [GO:0008652]; chorismate biosynthetic process [GO:0009423]</t>
  </si>
  <si>
    <t>3-phosphoshikimate 1-carboxyvinyltransferase activity [GO:0003866]</t>
  </si>
  <si>
    <t>GO:0003866; GO:0005737; GO:0008652; GO:0009073; GO:0009423</t>
  </si>
  <si>
    <t>PATHWAY: Metabolic intermediate biosynthesis; chorismate biosynthesis; chorismate from D-erythrose 4-phosphate and phosphoenolpyruvate: step 6/7. {ECO:0000256|ARBA:ARBA00004811, ECO:0000256|HAMAP-Rule:MF_00210}.</t>
  </si>
  <si>
    <t>IIPKVLK</t>
  </si>
  <si>
    <t>A0A316SFY0</t>
  </si>
  <si>
    <t>A0A316SFY0_CLOSP</t>
  </si>
  <si>
    <t>cas9 DBY41_02595</t>
  </si>
  <si>
    <t>Clostridium sp</t>
  </si>
  <si>
    <t>RAIWQSVK</t>
  </si>
  <si>
    <t>A0A1T4XRZ0</t>
  </si>
  <si>
    <t>A0A1T4XRZ0_9CLOT</t>
  </si>
  <si>
    <t>ATP-dependent DNA helicase RecG, EC 3.6.4.12</t>
  </si>
  <si>
    <t>recG SAMN05443428_11241</t>
  </si>
  <si>
    <t>Caloramator quimbayensis</t>
  </si>
  <si>
    <t>ATP binding [GO:0005524]; ATP hydrolysis activity [GO:0016887]; DNA helicase activity [GO:0003678]; nucleic acid binding [GO:0003676]; DNA recombination [GO:0006310]; DNA repair [GO:0006281]</t>
  </si>
  <si>
    <t>ATP binding [GO:0005524]; ATP hydrolysis activity [GO:0016887]; DNA helicase activity [GO:0003678]; nucleic acid binding [GO:0003676]</t>
  </si>
  <si>
    <t>GO:0003676; GO:0003678; GO:0005524; GO:0006281; GO:0006310; GO:0016887</t>
  </si>
  <si>
    <t>IMTQNSDGFIIAEKDMELR</t>
  </si>
  <si>
    <t>A0A0F2QDJ0</t>
  </si>
  <si>
    <t>A0A0F2QDJ0_9CLOT</t>
  </si>
  <si>
    <t>VR72_00475</t>
  </si>
  <si>
    <t>Clostridiaceae bacterium BRH_c20a</t>
  </si>
  <si>
    <t>DNA topological change [GO:0006265]</t>
  </si>
  <si>
    <t>double-stranded DNA binding [GO:0003690]; DNA topological change [GO:0006265]</t>
  </si>
  <si>
    <t>double-stranded DNA binding [GO:0003690]</t>
  </si>
  <si>
    <t>GO:0003690; GO:0006265</t>
  </si>
  <si>
    <t>IGGVMTR</t>
  </si>
  <si>
    <t>A0A7X8X833</t>
  </si>
  <si>
    <t>A0A7X8X833_9CLOT</t>
  </si>
  <si>
    <t>Probable nicotinate-nucleotide adenylyltransferase, EC 2.7.7.18 (Deamido-NAD(+) diphosphorylase) (Deamido-NAD(+) pyrophosphorylase) (Nicotinate mononucleotide adenylyltransferase, NaMN adenylyltransferase)</t>
  </si>
  <si>
    <t>nadD GX939_05705</t>
  </si>
  <si>
    <t>NAD biosynthetic process [GO:0009435]</t>
  </si>
  <si>
    <t>ATP binding [GO:0005524]; nicotinate-nucleotide adenylyltransferase activity [GO:0004515]; NAD biosynthetic process [GO:0009435]</t>
  </si>
  <si>
    <t>ATP binding [GO:0005524]; nicotinate-nucleotide adenylyltransferase activity [GO:0004515]</t>
  </si>
  <si>
    <t>GO:0004515; GO:0005524; GO:0009435</t>
  </si>
  <si>
    <t>PATHWAY: Cofactor biosynthesis; NAD(+) biosynthesis; deamido-NAD(+) from nicotinate D-ribonucleotide: step 1/1. {ECO:0000256|ARBA:ARBA00005019, ECO:0000256|HAMAP-Rule:MF_00244}.</t>
  </si>
  <si>
    <t>GVFGIPK</t>
  </si>
  <si>
    <t>A0A4S2DJ06</t>
  </si>
  <si>
    <t>A0A4S2DJ06_9CLOT</t>
  </si>
  <si>
    <t>Co-chaperonin GroES (10 kDa chaperonin) (Chaperonin-10, Cpn10)</t>
  </si>
  <si>
    <t>groES groS E5347_10505</t>
  </si>
  <si>
    <t>Clostridium sartagoforme</t>
  </si>
  <si>
    <t>cytoplasm [GO:0005737]; ATP binding [GO:0005524]; ATP hydrolysis activity [GO:0016887]; protein folding [GO:0006457]</t>
  </si>
  <si>
    <t>ATP binding [GO:0005524]; ATP hydrolysis activity [GO:0016887]</t>
  </si>
  <si>
    <t>GO:0005524; GO:0005737; GO:0006457; GO:0016887</t>
  </si>
  <si>
    <t>RIAMEVK</t>
  </si>
  <si>
    <t>A0A7C7D194</t>
  </si>
  <si>
    <t>A0A7C7D194_9CLOT</t>
  </si>
  <si>
    <t>Ion-translocating oxidoreductase complex subunit E, EC 7.-.-.- (Rnf electron transport complex subunit E)</t>
  </si>
  <si>
    <t>rnfE GX527_07440</t>
  </si>
  <si>
    <t>electron transport chain [GO:0022900]</t>
  </si>
  <si>
    <t>integral component of membrane [GO:0016021]; plasma membrane [GO:0005886]; electron transport chain [GO:0022900]</t>
  </si>
  <si>
    <t>GO:0005886; GO:0016021; GO:0022900</t>
  </si>
  <si>
    <t>SNCESCGMCK</t>
  </si>
  <si>
    <t>L1QEJ5</t>
  </si>
  <si>
    <t>L1QEJ5_9CLOT</t>
  </si>
  <si>
    <t>HMPREF0216_02149</t>
  </si>
  <si>
    <t>Clostridium celatum DSM 1785</t>
  </si>
  <si>
    <t>cobalamin binding [GO:0031419]; metal ion binding [GO:0046872]; methionine synthase activity [GO:0008705]; methylation [GO:0032259]; pteridine-containing compound metabolic process [GO:0042558]</t>
  </si>
  <si>
    <t>cobalamin binding [GO:0031419]; metal ion binding [GO:0046872]; methionine synthase activity [GO:0008705]</t>
  </si>
  <si>
    <t>GO:0008705; GO:0031419; GO:0032259; GO:0042558; GO:0046872</t>
  </si>
  <si>
    <t>PATHWAY: Amino-acid biosynthesis; L-methionine biosynthesis via de novo pathway; L-methionine from L-homocysteine (MetH route): step 1/1. {ECO:0000256|ARBA:ARBA00005178}.</t>
  </si>
  <si>
    <t>LLPIVKK</t>
  </si>
  <si>
    <t>A0A7U9D6R1</t>
  </si>
  <si>
    <t>A0A7U9D6R1_CLOBU</t>
  </si>
  <si>
    <t>HMPREF1084_02105</t>
  </si>
  <si>
    <t>Clostridium butyricum 60E.3</t>
  </si>
  <si>
    <t>D-alanine biosynthetic process [GO:0030632]</t>
  </si>
  <si>
    <t>alanine racemase activity [GO:0008784]; pyridoxal phosphate binding [GO:0030170]; D-alanine biosynthetic process [GO:0030632]</t>
  </si>
  <si>
    <t>alanine racemase activity [GO:0008784]; pyridoxal phosphate binding [GO:0030170]</t>
  </si>
  <si>
    <t>GO:0008784; GO:0030170; GO:0030632</t>
  </si>
  <si>
    <t>LLIPGAK</t>
  </si>
  <si>
    <t>A0A7X9SQ16</t>
  </si>
  <si>
    <t>A0A7X9SQ16_CLOBE</t>
  </si>
  <si>
    <t>RNA polymerase sigma factor SigI</t>
  </si>
  <si>
    <t>sigI HF849_13045</t>
  </si>
  <si>
    <t>cytoplasm [GO:0005737]; DNA binding [GO:0003677]; sigma factor activity [GO:0016987]; DNA-templated transcription, initiation [GO:0006352]</t>
  </si>
  <si>
    <t>GO:0003677; GO:0005737; GO:0006352; GO:0016987</t>
  </si>
  <si>
    <t>LPIKKIVLK</t>
  </si>
  <si>
    <t>A0A1M6MSY0</t>
  </si>
  <si>
    <t>A0A1M6MSY0_9CLOT</t>
  </si>
  <si>
    <t>uppP SAMN02745883_00621</t>
  </si>
  <si>
    <t>Caminicella sporogenes DSM 14501</t>
  </si>
  <si>
    <t>ILLGILVLLLA</t>
  </si>
  <si>
    <t>A0A2K2TUD5</t>
  </si>
  <si>
    <t>A0A2K2TUD5_9CLOT</t>
  </si>
  <si>
    <t>C0033_12515</t>
  </si>
  <si>
    <t>Clostridium sp. chh4-2</t>
  </si>
  <si>
    <t>phosphorelay signal transduction system [GO:0000160]</t>
  </si>
  <si>
    <t>GO:0000160</t>
  </si>
  <si>
    <t>VLWVLDK</t>
  </si>
  <si>
    <t>A0A3D5MTI4</t>
  </si>
  <si>
    <t>A0A3D5MTI4_CLOSP</t>
  </si>
  <si>
    <t>cas1 DG753_05805</t>
  </si>
  <si>
    <t>IWQLLIKQKLMNQGICLELLNLNGAENLFNLK</t>
  </si>
  <si>
    <t>R7AZG2</t>
  </si>
  <si>
    <t>R7AZG2_9CLOT</t>
  </si>
  <si>
    <t>miaB BN653_01099</t>
  </si>
  <si>
    <t>Clostridium sp. CAG:43</t>
  </si>
  <si>
    <t>QQYYMALCR</t>
  </si>
  <si>
    <t>L1Q413</t>
  </si>
  <si>
    <t>L1Q413_9CLOT</t>
  </si>
  <si>
    <t>recO HMPREF0216_03087</t>
  </si>
  <si>
    <t>IVLSLVKTK</t>
  </si>
  <si>
    <t>R6MWC3</t>
  </si>
  <si>
    <t>R6MWC3_9CLOT</t>
  </si>
  <si>
    <t>CTP synthase, EC 6.3.4.2 (Cytidine 5'-triphosphate synthase) (Cytidine triphosphate synthetase, CTP synthetase, CTPS) (UTP--ammonia ligase)</t>
  </si>
  <si>
    <t>pyrG BN578_01994</t>
  </si>
  <si>
    <t>Clostridium leptum CAG:27</t>
  </si>
  <si>
    <t>'de novo' CTP biosynthetic process [GO:0044210]; glutamine metabolic process [GO:0006541]</t>
  </si>
  <si>
    <t>ATP binding [GO:0005524]; CTP synthase activity [GO:0003883]; metal ion binding [GO:0046872]; 'de novo' CTP biosynthetic process [GO:0044210]; glutamine metabolic process [GO:0006541]</t>
  </si>
  <si>
    <t>ATP binding [GO:0005524]; CTP synthase activity [GO:0003883]; metal ion binding [GO:0046872]</t>
  </si>
  <si>
    <t>GO:0003883; GO:0005524; GO:0006541; GO:0044210; GO:0046872</t>
  </si>
  <si>
    <t>PATHWAY: Pyrimidine metabolism; CTP biosynthesis via de novo pathway; CTP from UDP: step 2/2. {ECO:0000256|ARBA:ARBA00005171, ECO:0000256|HAMAP-Rule:MF_01227}.</t>
  </si>
  <si>
    <t>CDEPLDQSIR</t>
  </si>
  <si>
    <t>A0A0L6ZCC4</t>
  </si>
  <si>
    <t>A0A0L6ZCC4_9CLOT</t>
  </si>
  <si>
    <t>mprF_2 mprF CLHOM_07760</t>
  </si>
  <si>
    <t>Clostridium homopropionicum DSM 5847</t>
  </si>
  <si>
    <t>ISIVIGLLLLVISR</t>
  </si>
  <si>
    <t>A0A410DY56</t>
  </si>
  <si>
    <t>A0A410DY56_9CLOT</t>
  </si>
  <si>
    <t>Shikimate dehydrogenase (NADP(+)), SDH, EC 1.1.1.25</t>
  </si>
  <si>
    <t>aroE C1I91_21320</t>
  </si>
  <si>
    <t>Clostridium sp. CT4</t>
  </si>
  <si>
    <t>aromatic amino acid family biosynthetic process [GO:0009073]; cellular amino acid biosynthetic process [GO:0008652]; chorismate biosynthetic process [GO:0009423]; shikimate metabolic process [GO:0019632]</t>
  </si>
  <si>
    <t>NADP binding [GO:0050661]; shikimate 3-dehydrogenase (NADP+) activity [GO:0004764]; aromatic amino acid family biosynthetic process [GO:0009073]; cellular amino acid biosynthetic process [GO:0008652]; chorismate biosynthetic process [GO:0009423]; shikimate metabolic process [GO:0019632]</t>
  </si>
  <si>
    <t>NADP binding [GO:0050661]; shikimate 3-dehydrogenase (NADP+) activity [GO:0004764]</t>
  </si>
  <si>
    <t>GO:0004764; GO:0008652; GO:0009073; GO:0009423; GO:0019632; GO:0050661</t>
  </si>
  <si>
    <t>PATHWAY: Metabolic intermediate biosynthesis; chorismate biosynthesis; chorismate from D-erythrose 4-phosphate and phosphoenolpyruvate: step 4/7. {ECO:0000256|HAMAP-Rule:MF_00222}.</t>
  </si>
  <si>
    <t>RAKASGK</t>
  </si>
  <si>
    <t>A0A7X8JGQ1</t>
  </si>
  <si>
    <t>A0A7X8JGQ1_9CLOT</t>
  </si>
  <si>
    <t>GX279_10735</t>
  </si>
  <si>
    <t>TYAYNEQTSR</t>
  </si>
  <si>
    <t>A0A7X7XYE1</t>
  </si>
  <si>
    <t>A0A7X7XYE1_CLOSP</t>
  </si>
  <si>
    <t>N5-carboxyaminoimidazole ribonucleotide synthase, N5-CAIR synthase, EC 6.3.4.18 (5-(carboxyamino)imidazole ribonucleotide synthetase)</t>
  </si>
  <si>
    <t>purK GX387_07250</t>
  </si>
  <si>
    <t>5-(carboxyamino)imidazole ribonucleotide synthase activity [GO:0034028]; ATP binding [GO:0005524]; metal ion binding [GO:0046872]; phosphoribosylaminoimidazole carboxylase activity [GO:0004638]; 'de novo' IMP biosynthetic process [GO:0006189]</t>
  </si>
  <si>
    <t>5-(carboxyamino)imidazole ribonucleotide synthase activity [GO:0034028]; ATP binding [GO:0005524]; metal ion binding [GO:0046872]; phosphoribosylaminoimidazole carboxylase activity [GO:0004638]</t>
  </si>
  <si>
    <t>GO:0004638; GO:0005524; GO:0006189; GO:0034028; GO:0046872</t>
  </si>
  <si>
    <t>PATHWAY: Purine metabolism; IMP biosynthesis via de novo pathway; 5-amino-1-(5-phospho-D-ribosyl)imidazole-4-carboxylate from 5-amino-1-(5-phospho-D-ribosyl)imidazole (N5-CAIR route): step 1/2. {ECO:0000256|HAMAP-Rule:MF_01928, ECO:0000256|RuleBase:RU361200}.</t>
  </si>
  <si>
    <t>GLDNSITTFPVVENVHKDNILILTK</t>
  </si>
  <si>
    <t>A0A1C6FJS0</t>
  </si>
  <si>
    <t>A0A1C6FJS0_9CLOT</t>
  </si>
  <si>
    <t>ATP-dependent zinc metalloprotease FtsH, EC 3.4.24.-</t>
  </si>
  <si>
    <t>ftsH_1 ftsH SAMEA3545416_01448</t>
  </si>
  <si>
    <t>protein catabolic process [GO:0030163]</t>
  </si>
  <si>
    <t>integral component of membrane [GO:0016021]; plasma membrane [GO:0005886]; ATP binding [GO:0005524]; ATP hydrolysis activity [GO:0016887]; ATP-dependent peptidase activity [GO:0004176]; metalloendopeptidase activity [GO:0004222]; zinc ion binding [GO:0008270]; protein catabolic process [GO:0030163]</t>
  </si>
  <si>
    <t>ATP binding [GO:0005524]; ATP hydrolysis activity [GO:0016887]; ATP-dependent peptidase activity [GO:0004176]; metalloendopeptidase activity [GO:0004222]; zinc ion binding [GO:0008270]</t>
  </si>
  <si>
    <t>GO:0004176; GO:0004222; GO:0005524; GO:0005886; GO:0008270; GO:0016021; GO:0016887; GO:0030163</t>
  </si>
  <si>
    <t>ETIYGDEFMK</t>
  </si>
  <si>
    <t>A0A7C6WNU1</t>
  </si>
  <si>
    <t>A0A7C6WNU1_CLOSP</t>
  </si>
  <si>
    <t>N-acetylglucosaminyldiphosphoundecaprenol N-acetyl-beta-D-mannosaminyltransferase, EC 2.4.1.187 (N-acetylmannosaminyltransferase) (UDP-N-acetylmannosamine transferase) (UDP-N-acetylmannosamine:N-acetylglucosaminyl pyrophosphorylundecaprenol N-acetylmannosaminyltransferase)</t>
  </si>
  <si>
    <t>GX727_05555</t>
  </si>
  <si>
    <t>cell wall organization [GO:0071555]; teichoic acid biosynthetic process [GO:0019350]</t>
  </si>
  <si>
    <t>N-acetylglucosaminyldiphosphoundecaprenol N-acetyl-beta-D-mannosaminyltransferase activity [GO:0047244]; cell wall organization [GO:0071555]; teichoic acid biosynthetic process [GO:0019350]</t>
  </si>
  <si>
    <t>N-acetylglucosaminyldiphosphoundecaprenol N-acetyl-beta-D-mannosaminyltransferase activity [GO:0047244]</t>
  </si>
  <si>
    <t>GO:0019350; GO:0047244; GO:0071555</t>
  </si>
  <si>
    <t>PATHWAY: Cell wall biogenesis; teichoic acid biosynthesis. {ECO:0000256|HAMAP-Rule:MF_02070}.</t>
  </si>
  <si>
    <t>EILCNANLVLADGAGVVLASKILKPVLK</t>
  </si>
  <si>
    <t>A0A0J8D3V6</t>
  </si>
  <si>
    <t>A0A0J8D3V6_CLOCY</t>
  </si>
  <si>
    <t>pleD CLCY_1c00840</t>
  </si>
  <si>
    <t>nucleotidyltransferase activity [GO:0016779]; phosphorelay signal transduction system [GO:0000160]</t>
  </si>
  <si>
    <t>nucleotidyltransferase activity [GO:0016779]</t>
  </si>
  <si>
    <t>GO:0000160; GO:0016779</t>
  </si>
  <si>
    <t>VTVSNTL</t>
  </si>
  <si>
    <t>R7RQT8</t>
  </si>
  <si>
    <t>R7RQT8_9CLOT</t>
  </si>
  <si>
    <t>V-type ATP synthase beta chain (V-ATPase subunit B)</t>
  </si>
  <si>
    <t>atpB TCEL_00593</t>
  </si>
  <si>
    <t>Thermobrachium celere DSM 8682</t>
  </si>
  <si>
    <t>plasma membrane ATP synthesis coupled proton transport [GO:0042777]</t>
  </si>
  <si>
    <t>ATP binding [GO:0005524]; hydrolase activity [GO:0016787]; proton-transporting ATP synthase activity, rotational mechanism [GO:0046933]; plasma membrane ATP synthesis coupled proton transport [GO:0042777]</t>
  </si>
  <si>
    <t>ATP binding [GO:0005524]; hydrolase activity [GO:0016787]; proton-transporting ATP synthase activity, rotational mechanism [GO:0046933]</t>
  </si>
  <si>
    <t>GO:0005524; GO:0016787; GO:0042777; GO:0046933</t>
  </si>
  <si>
    <t>VLSAESK</t>
  </si>
  <si>
    <t>A0A7Y3SSV4</t>
  </si>
  <si>
    <t>A0A7Y3SSV4_9CLOT</t>
  </si>
  <si>
    <t>6-phosphogluconate dehydrogenase, decarboxylating, EC 1.1.1.44</t>
  </si>
  <si>
    <t>gndA HLQ16_01080</t>
  </si>
  <si>
    <t>Clostridium estertheticum</t>
  </si>
  <si>
    <t>D-gluconate metabolic process [GO:0019521]; pentose-phosphate shunt [GO:0006098]</t>
  </si>
  <si>
    <t>NADP binding [GO:0050661]; phosphogluconate dehydrogenase (decarboxylating) activity [GO:0004616]; D-gluconate metabolic process [GO:0019521]; pentose-phosphate shunt [GO:0006098]</t>
  </si>
  <si>
    <t>NADP binding [GO:0050661]; phosphogluconate dehydrogenase (decarboxylating) activity [GO:0004616]</t>
  </si>
  <si>
    <t>GO:0004616; GO:0006098; GO:0019521; GO:0050661</t>
  </si>
  <si>
    <t>PATHWAY: Carbohydrate degradation; pentose phosphate pathway; D-ribulose 5-phosphate from D-glucose 6-phosphate (oxidative stage): step 3/3. {ECO:0000256|PIRNR:PIRNR000109, ECO:0000256|RuleBase:RU000485}.</t>
  </si>
  <si>
    <t>RALYTSK</t>
  </si>
  <si>
    <t>A0A849D014</t>
  </si>
  <si>
    <t>A0A849D014_9CLOT</t>
  </si>
  <si>
    <t>UvrABC system protein C, Protein UvrC (Excinuclease ABC subunit C)</t>
  </si>
  <si>
    <t>uvrC G9470_20740</t>
  </si>
  <si>
    <t>nucleotide-excision repair [GO:0006289]</t>
  </si>
  <si>
    <t>excinuclease repair complex [GO:0009380]</t>
  </si>
  <si>
    <t>excinuclease repair complex [GO:0009380]; excinuclease ABC activity [GO:0009381]; nucleotide-excision repair [GO:0006289]</t>
  </si>
  <si>
    <t>excinuclease ABC activity [GO:0009381]</t>
  </si>
  <si>
    <t>GO:0006289; GO:0009380; GO:0009381</t>
  </si>
  <si>
    <t>LIIPKKGQK</t>
  </si>
  <si>
    <t>A0A3B9UX09</t>
  </si>
  <si>
    <t>A0A3B9UX09_CLOSP</t>
  </si>
  <si>
    <t>DCL31_14335</t>
  </si>
  <si>
    <t>QLPADRK</t>
  </si>
  <si>
    <t>R6BCA7</t>
  </si>
  <si>
    <t>R6BCA7_9CLOT</t>
  </si>
  <si>
    <t>alaS BN491_00194</t>
  </si>
  <si>
    <t>Clostridium sp. CAG:138</t>
  </si>
  <si>
    <t>CCDECSPACDCGK</t>
  </si>
  <si>
    <t>A0A267MMF8</t>
  </si>
  <si>
    <t>A0A267MMF8_9CLOT</t>
  </si>
  <si>
    <t>S-adenosylmethionine decarboxylase proenzyme, AdoMetDC, SAMDC, EC 4.1.1.50 [Cleaved into: S-adenosylmethionine decarboxylase beta chain; S-adenosylmethionine decarboxylase alpha chain ]</t>
  </si>
  <si>
    <t>speH CCE28_04090</t>
  </si>
  <si>
    <t>Anaeromicrobium sediminis</t>
  </si>
  <si>
    <t>S-adenosylmethioninamine biosynthetic process [GO:0006557]; spermidine biosynthetic process [GO:0008295]</t>
  </si>
  <si>
    <t>adenosylmethionine decarboxylase activity [GO:0004014]; S-adenosylmethioninamine biosynthetic process [GO:0006557]; spermidine biosynthetic process [GO:0008295]</t>
  </si>
  <si>
    <t>adenosylmethionine decarboxylase activity [GO:0004014]</t>
  </si>
  <si>
    <t>GO:0004014; GO:0006557; GO:0008295</t>
  </si>
  <si>
    <t>PATHWAY: Amine and polyamine biosynthesis; S-adenosylmethioninamine biosynthesis; S-adenosylmethioninamine from S-adenosyl-L-methionine: step 1/1. {ECO:0000256|HAMAP-Rule:MF_00464}.</t>
  </si>
  <si>
    <t>PVDNAAS</t>
  </si>
  <si>
    <t>A0A1M6FP75</t>
  </si>
  <si>
    <t>A0A1M6FP75_9CLOT</t>
  </si>
  <si>
    <t>Lipid II flippase Amj</t>
  </si>
  <si>
    <t>amj SAMN02745975_01039</t>
  </si>
  <si>
    <t>Geosporobacter subterraneus DSM 17957</t>
  </si>
  <si>
    <t>integral component of plasma membrane [GO:0005887]; lipid-linked peptidoglycan transporter activity [GO:0015648]; cell wall organization [GO:0071555]; peptidoglycan biosynthetic process [GO:0009252]; regulation of cell shape [GO:0008360]</t>
  </si>
  <si>
    <t>lipid-linked peptidoglycan transporter activity [GO:0015648]</t>
  </si>
  <si>
    <t>GO:0005887; GO:0008360; GO:0009252; GO:0015648; GO:0071555</t>
  </si>
  <si>
    <t>PATHWAY: Cell wall biogenesis; peptidoglycan biosynthesis. {ECO:0000256|HAMAP-Rule:MF_02077}.</t>
  </si>
  <si>
    <t>ALVIILIGTKLLGTLLGQVLLVPAAK</t>
  </si>
  <si>
    <t>A0A1C6BF79</t>
  </si>
  <si>
    <t>A0A1C6BF79_9CLOT</t>
  </si>
  <si>
    <t>Phospho-N-acetylmuramoyl-pentapeptide-transferase, EC 2.7.8.13 (UDP-MurNAc-pentapeptide phosphotransferase)</t>
  </si>
  <si>
    <t>mraY SAMEA3545399_00741</t>
  </si>
  <si>
    <t>integral component of membrane [GO:0016021]; plasma membrane [GO:0005886]; metal ion binding [GO:0046872]; phospho-N-acetylmuramoyl-pentapeptide-transferase activity [GO:0008963]; UDP-N-acetylmuramoyl-L-alanyl-D-glutamyl-meso-2,6-diaminopimelyl-D-alanyl-D-alanine:undecaprenyl-phosphate transferase activity [GO:0051992]; cell cycle [GO:0007049]; cell division [GO:0051301]; cell wall organization [GO:0071555]; peptidoglycan biosynthetic process [GO:0009252]; regulation of cell shape [GO:0008360]</t>
  </si>
  <si>
    <t>metal ion binding [GO:0046872]; phospho-N-acetylmuramoyl-pentapeptide-transferase activity [GO:0008963]; UDP-N-acetylmuramoyl-L-alanyl-D-glutamyl-meso-2,6-diaminopimelyl-D-alanyl-D-alanine:undecaprenyl-phosphate transferase activity [GO:0051992]</t>
  </si>
  <si>
    <t>GO:0005886; GO:0007049; GO:0008360; GO:0008963; GO:0009252; GO:0016021; GO:0046872; GO:0051301; GO:0051992; GO:0071555</t>
  </si>
  <si>
    <t>PATHWAY: Cell wall biogenesis; peptidoglycan biosynthesis. {ECO:0000256|HAMAP-Rule:MF_00038}.</t>
  </si>
  <si>
    <t>LLIPILR</t>
  </si>
  <si>
    <t>A0A1C6E653</t>
  </si>
  <si>
    <t>A0A1C6E653_9CLOT</t>
  </si>
  <si>
    <t>secY SAMEA3545335_00185 SAMEA3545385_02770</t>
  </si>
  <si>
    <t>AVAVGALAAVIILAIIVGMVILVIILNDAVRK</t>
  </si>
  <si>
    <t>D9SX89</t>
  </si>
  <si>
    <t>D9SX89_CLOC7</t>
  </si>
  <si>
    <t>50S ribosomal protein L24</t>
  </si>
  <si>
    <t>rplX Clocel_3722</t>
  </si>
  <si>
    <t>Clostridium cellulovorans (strain ATCC 35296 / DSM 3052 / OCM 3 / 743B)</t>
  </si>
  <si>
    <t>VVVISGK</t>
  </si>
  <si>
    <t>T4VHH5</t>
  </si>
  <si>
    <t>T4VHH5_PARBF</t>
  </si>
  <si>
    <t>FAD:protein FMN transferase, EC 2.7.1.180 (Flavin transferase)</t>
  </si>
  <si>
    <t>C672_2098</t>
  </si>
  <si>
    <t>Paraclostridium bifermentans ATCC 638</t>
  </si>
  <si>
    <t>metal ion binding [GO:0046872]; transferase activity [GO:0016740]; protein flavinylation [GO:0017013]</t>
  </si>
  <si>
    <t>GO:0016740; GO:0017013; GO:0046872</t>
  </si>
  <si>
    <t>LWNVGFDNASVPSDEDIQKSLEHIDIDSVLLDEK</t>
  </si>
  <si>
    <t>A0A4Q0VDZ9</t>
  </si>
  <si>
    <t>A0A4Q0VDZ9_CLOTA</t>
  </si>
  <si>
    <t>Site-specific integrase</t>
  </si>
  <si>
    <t>DP130_06795</t>
  </si>
  <si>
    <t>Clostridium tetani</t>
  </si>
  <si>
    <t>LIILPKIIK</t>
  </si>
  <si>
    <t>A0A7U9IB78</t>
  </si>
  <si>
    <t>A0A7U9IB78_CLOS4</t>
  </si>
  <si>
    <t>HMPREF0262_01823</t>
  </si>
  <si>
    <t>Clostridium sp. (strain ATCC 29733 / VPI C48-50)</t>
  </si>
  <si>
    <t>integral component of membrane [GO:0016021]; plasma membrane [GO:0005886]; carboxypeptidase activity [GO:0004180]; penicillin binding [GO:0008658]; peptidoglycan glycosyltransferase activity [GO:0008955]; peptidoglycan biosynthetic process [GO:0009252]; response to antibiotic [GO:0046677]</t>
  </si>
  <si>
    <t>carboxypeptidase activity [GO:0004180]; penicillin binding [GO:0008658]; peptidoglycan glycosyltransferase activity [GO:0008955]</t>
  </si>
  <si>
    <t>GO:0004180; GO:0005886; GO:0008658; GO:0008955; GO:0009252; GO:0016021; GO:0046677</t>
  </si>
  <si>
    <t>SNGSTMK</t>
  </si>
  <si>
    <t>A0A1C5VUU0</t>
  </si>
  <si>
    <t>A0A1C5VUU0_9CLOT</t>
  </si>
  <si>
    <t>Acetyl-coenzyme A carboxylase carboxyl transferase subunit beta, ACCase subunit beta, Acetyl-CoA carboxylase carboxyltransferase subunit beta, EC 2.1.3.15</t>
  </si>
  <si>
    <t>accD SAMEA3545292_02482</t>
  </si>
  <si>
    <t>fatty acid biosynthetic process [GO:0006633]; malonyl-CoA biosynthetic process [GO:2001295]</t>
  </si>
  <si>
    <t>acetyl-CoA carboxylase complex [GO:0009317]</t>
  </si>
  <si>
    <t>acetyl-CoA carboxylase complex [GO:0009317]; acetyl-CoA carboxylase activity [GO:0003989]; ATP binding [GO:0005524]; carboxyl- or carbamoyltransferase activity [GO:0016743]; zinc ion binding [GO:0008270]; fatty acid biosynthetic process [GO:0006633]; malonyl-CoA biosynthetic process [GO:2001295]</t>
  </si>
  <si>
    <t>acetyl-CoA carboxylase activity [GO:0003989]; ATP binding [GO:0005524]; carboxyl- or carbamoyltransferase activity [GO:0016743]; zinc ion binding [GO:0008270]</t>
  </si>
  <si>
    <t>GO:0003989; GO:0005524; GO:0006633; GO:0008270; GO:0009317; GO:0016743; GO:2001295</t>
  </si>
  <si>
    <t>PATHWAY: Lipid metabolism; malonyl-CoA biosynthesis; malonyl-CoA from acetyl-CoA: step 1/1. {ECO:0000256|HAMAP-Rule:MF_01395}.</t>
  </si>
  <si>
    <t>DDGEPEK</t>
  </si>
  <si>
    <t>A0A1Q6LVL9</t>
  </si>
  <si>
    <t>A0A1Q6LVL9_9CLOT</t>
  </si>
  <si>
    <t>4-hydroxy-tetrahydrodipicolinate reductase, HTPA reductase, EC 1.17.1.8</t>
  </si>
  <si>
    <t>dapB BHW06_09385</t>
  </si>
  <si>
    <t>Clostridium sp. 44_14</t>
  </si>
  <si>
    <t>cytoplasm [GO:0005737]; 4-hydroxy-tetrahydrodipicolinate reductase [GO:0008839]; NAD binding [GO:0051287]; NADP binding [GO:0050661]; oxidoreductase activity, acting on CH or CH2 groups, NAD or NADP as acceptor [GO:0016726]; diaminopimelate biosynthetic process [GO:0019877]; lysine biosynthetic process via diaminopimelate [GO:0009089]</t>
  </si>
  <si>
    <t>4-hydroxy-tetrahydrodipicolinate reductase [GO:0008839]; NAD binding [GO:0051287]; NADP binding [GO:0050661]; oxidoreductase activity, acting on CH or CH2 groups, NAD or NADP as acceptor [GO:0016726]</t>
  </si>
  <si>
    <t>GO:0005737; GO:0008839; GO:0009089; GO:0016726; GO:0019877; GO:0050661; GO:0051287</t>
  </si>
  <si>
    <t>PATHWAY: Amino-acid biosynthesis; L-lysine biosynthesis via DAP pathway; (S)-tetrahydrodipicolinate from L-aspartate: step 4/4. {ECO:0000256|HAMAP-Rule:MF_00102}.</t>
  </si>
  <si>
    <t>LCEEGFDVEIVEQHHNKK</t>
  </si>
  <si>
    <t>A0A7X6Q269</t>
  </si>
  <si>
    <t>A0A7X6Q269_9CLOT</t>
  </si>
  <si>
    <t>GX849_00480</t>
  </si>
  <si>
    <t>MSDNCNQDCSQCMEDCQDR</t>
  </si>
  <si>
    <t>A0A417PT89</t>
  </si>
  <si>
    <t>A0A417PT89_9CLOT</t>
  </si>
  <si>
    <t>DXC26_03355</t>
  </si>
  <si>
    <t>Clostridiaceae bacterium OM08-6BH</t>
  </si>
  <si>
    <t>DNA-binding transcription factor activity [GO:0003700]; sequence-specific DNA binding [GO:0043565]; phosphorelay signal transduction system [GO:0000160]</t>
  </si>
  <si>
    <t>DNA-binding transcription factor activity [GO:0003700]; sequence-specific DNA binding [GO:0043565]</t>
  </si>
  <si>
    <t>GO:0000160; GO:0003700; GO:0043565</t>
  </si>
  <si>
    <t>AGGASSV</t>
  </si>
  <si>
    <t>F0Z151</t>
  </si>
  <si>
    <t>F0Z151_9CLOT</t>
  </si>
  <si>
    <t>Serine-type D-Ala-D-Ala carboxypeptidase</t>
  </si>
  <si>
    <t>HMPREF0240_02833</t>
  </si>
  <si>
    <t>Clostridium sp. D5</t>
  </si>
  <si>
    <t>integral component of membrane [GO:0016021]; serine-type D-Ala-D-Ala carboxypeptidase activity [GO:0009002]; cell wall organization [GO:0071555]; peptidoglycan biosynthetic process [GO:0009252]; regulation of cell shape [GO:0008360]</t>
  </si>
  <si>
    <t>GO:0008360; GO:0009002; GO:0009252; GO:0016021; GO:0071555</t>
  </si>
  <si>
    <t>VLLLIIIILLLLGCLR</t>
  </si>
  <si>
    <t>A0A1G5BF70</t>
  </si>
  <si>
    <t>A0A1G5BF70_9CLOT</t>
  </si>
  <si>
    <t>murD SAMN03080606_00396</t>
  </si>
  <si>
    <t>Alkaliphilus peptidifermentans DSM 18978</t>
  </si>
  <si>
    <t>PATHWAY: Cell wall biogenesis; peptidoglycan biosynthesis. {ECO:0000256|ARBA:ARBA00004752, ECO:0000256|HAMAP-Rule:MF_00639, ECO:0000256|RuleBase:RU003664}.</t>
  </si>
  <si>
    <t>DKKILVIGLAVTGLPLVK</t>
  </si>
  <si>
    <t>A0A0G9LB58</t>
  </si>
  <si>
    <t>A0A0G9LB58_9CLOT</t>
  </si>
  <si>
    <t>Serine/threonine transporter SstT (Na(+)/serine-threonine symporter)</t>
  </si>
  <si>
    <t>sstT AAT22_08080</t>
  </si>
  <si>
    <t>Clostridium sp. C8</t>
  </si>
  <si>
    <t>serine transport [GO:0032329]; threonine transport [GO:0015826]</t>
  </si>
  <si>
    <t>integral component of membrane [GO:0016021]; plasma membrane [GO:0005886]; amino acid transmembrane transporter activity [GO:0015171]; protein serine/threonine kinase activity [GO:0004674]; symporter activity [GO:0015293]; serine transport [GO:0032329]; threonine transport [GO:0015826]</t>
  </si>
  <si>
    <t>amino acid transmembrane transporter activity [GO:0015171]; protein serine/threonine kinase activity [GO:0004674]; symporter activity [GO:0015293]</t>
  </si>
  <si>
    <t>GO:0004674; GO:0005886; GO:0015171; GO:0015293; GO:0015826; GO:0016021; GO:0032329</t>
  </si>
  <si>
    <t>IILGLSIGIILALTIPEK</t>
  </si>
  <si>
    <t>A0A5M9NFT5</t>
  </si>
  <si>
    <t>A0A5M9NFT5_9CLOT</t>
  </si>
  <si>
    <t>Putative pre-16S rRNA nuclease, EC 3.1.-.-</t>
  </si>
  <si>
    <t>ruvX F3O63_13855</t>
  </si>
  <si>
    <t>Clostridium sp. HV4-5-A1G</t>
  </si>
  <si>
    <t>rRNA 5'-end processing [GO:0000967]</t>
  </si>
  <si>
    <t>cytoplasm [GO:0005737]; nuclease activity [GO:0004518]; rRNA 5'-end processing [GO:0000967]</t>
  </si>
  <si>
    <t>nuclease activity [GO:0004518]</t>
  </si>
  <si>
    <t>GO:0000967; GO:0004518; GO:0005737</t>
  </si>
  <si>
    <t>LIKLPVK</t>
  </si>
  <si>
    <t>A0A4R7ZAS7</t>
  </si>
  <si>
    <t>A0A4R7ZAS7_9FIRM</t>
  </si>
  <si>
    <t>H+/Cl-antiporter ClcA</t>
  </si>
  <si>
    <t>EDD63_13921</t>
  </si>
  <si>
    <t>Breznakia blatticola</t>
  </si>
  <si>
    <t>chloride transport [GO:0006821]</t>
  </si>
  <si>
    <t>integral component of membrane [GO:0016021]; voltage-gated chloride channel activity [GO:0005247]; chloride transport [GO:0006821]</t>
  </si>
  <si>
    <t>voltage-gated chloride channel activity [GO:0005247]</t>
  </si>
  <si>
    <t>GO:0005247; GO:0006821; GO:0016021</t>
  </si>
  <si>
    <t>ILLLISDFR</t>
  </si>
  <si>
    <t>A8RDL2</t>
  </si>
  <si>
    <t>A8RDL2_9FIRM</t>
  </si>
  <si>
    <t>Valine--tRNA ligase, EC 6.1.1.9 (Valyl-tRNA synthetase, ValRS)</t>
  </si>
  <si>
    <t>valS EUBDOL_01979</t>
  </si>
  <si>
    <t>Amedibacillus dolichus DSM 3991</t>
  </si>
  <si>
    <t>valyl-tRNA aminoacylation [GO:0006438]</t>
  </si>
  <si>
    <t>cytoplasm [GO:0005737]; aminoacyl-tRNA editing activity [GO:0002161]; ATP binding [GO:0005524]; valine-tRNA ligase activity [GO:0004832]; valyl-tRNA aminoacylation [GO:0006438]</t>
  </si>
  <si>
    <t>aminoacyl-tRNA editing activity [GO:0002161]; ATP binding [GO:0005524]; valine-tRNA ligase activity [GO:0004832]</t>
  </si>
  <si>
    <t>GO:0002161; GO:0004832; GO:0005524; GO:0005737; GO:0006438</t>
  </si>
  <si>
    <t>EVEGAMYYFK</t>
  </si>
  <si>
    <t>A0A1T4PKZ7</t>
  </si>
  <si>
    <t>A0A1T4PKZ7_9FIRM</t>
  </si>
  <si>
    <t>Accessory gene regulator B</t>
  </si>
  <si>
    <t>SAMN02745191_2090</t>
  </si>
  <si>
    <t>Anaerorhabdus furcosa</t>
  </si>
  <si>
    <t>quorum sensing [GO:0009372]</t>
  </si>
  <si>
    <t>integral component of membrane [GO:0016021]; plasma membrane [GO:0005886]; peptidase activity [GO:0008233]; quorum sensing [GO:0009372]</t>
  </si>
  <si>
    <t>peptidase activity [GO:0008233]</t>
  </si>
  <si>
    <t>GO:0005886; GO:0008233; GO:0009372; GO:0016021</t>
  </si>
  <si>
    <t>IILIILLVLIALYK</t>
  </si>
  <si>
    <t>A0A524K5R0</t>
  </si>
  <si>
    <t>A0A524K5R0_9FIRM</t>
  </si>
  <si>
    <t>PTS EIIC type-1 domain-containing protein</t>
  </si>
  <si>
    <t>E4G74_03615</t>
  </si>
  <si>
    <t>Erysipelotrichales bacterium</t>
  </si>
  <si>
    <t>integral component of membrane [GO:0016021]; protein-N(PI)-phosphohistidine-sugar phosphotransferase activity [GO:0008982]; phosphoenolpyruvate-dependent sugar phosphotransferase system [GO:0009401]</t>
  </si>
  <si>
    <t>protein-N(PI)-phosphohistidine-sugar phosphotransferase activity [GO:0008982]</t>
  </si>
  <si>
    <t>GO:0008982; GO:0009401; GO:0016021</t>
  </si>
  <si>
    <t>LLPTQSA</t>
  </si>
  <si>
    <t>A0A3E2VUN7</t>
  </si>
  <si>
    <t>A0A3E2VUN7_CLOIN</t>
  </si>
  <si>
    <t>ABC transporter permease subunit</t>
  </si>
  <si>
    <t>DXA38_14200</t>
  </si>
  <si>
    <t>Clostridium innocuum</t>
  </si>
  <si>
    <t>ARSVRMK</t>
  </si>
  <si>
    <t>G9QXC8</t>
  </si>
  <si>
    <t>G9QXC8_9FIRM</t>
  </si>
  <si>
    <t>HMPREF1021_00322</t>
  </si>
  <si>
    <t>Coprobacillus sp. 3_3_56FAA</t>
  </si>
  <si>
    <t>RYNQILALK</t>
  </si>
  <si>
    <t>A0A6G7Y166</t>
  </si>
  <si>
    <t>A0A6G7Y166_9FIRM</t>
  </si>
  <si>
    <t>Response regulator transcription factor</t>
  </si>
  <si>
    <t>G7062_09445</t>
  </si>
  <si>
    <t>Erysipelothrix sp. HDW6C</t>
  </si>
  <si>
    <t>DNA binding [GO:0003677]; phosphorelay signal transduction system [GO:0000160]</t>
  </si>
  <si>
    <t>GO:0000160; GO:0003677</t>
  </si>
  <si>
    <t>KILKEAI</t>
  </si>
  <si>
    <t>B7CBU1</t>
  </si>
  <si>
    <t>B7CBU1_9FIRM</t>
  </si>
  <si>
    <t>ATPase, AAA family</t>
  </si>
  <si>
    <t>EUBIFOR_01666</t>
  </si>
  <si>
    <t>Holdemanella biformis DSM 3989</t>
  </si>
  <si>
    <t>ATP binding [GO:0005524]; ATP hydrolysis activity [GO:0016887]; DNA binding [GO:0003677]; DNA replication [GO:0006260]</t>
  </si>
  <si>
    <t>ATP binding [GO:0005524]; ATP hydrolysis activity [GO:0016887]; DNA binding [GO:0003677]</t>
  </si>
  <si>
    <t>GO:0003677; GO:0005524; GO:0006260; GO:0016887</t>
  </si>
  <si>
    <t>QNPKGGK</t>
  </si>
  <si>
    <t>D2MMH9</t>
  </si>
  <si>
    <t>D2MMH9_9FIRM</t>
  </si>
  <si>
    <t>ABC transporter, substrate-binding protein</t>
  </si>
  <si>
    <t>HMPREF9013_0958</t>
  </si>
  <si>
    <t>Bulleidia extructa W1219</t>
  </si>
  <si>
    <t>cell adhesion [GO:0007155]; metal ion transport [GO:0030001]</t>
  </si>
  <si>
    <t>metal ion binding [GO:0046872]; cell adhesion [GO:0007155]; metal ion transport [GO:0030001]</t>
  </si>
  <si>
    <t>metal ion binding [GO:0046872]</t>
  </si>
  <si>
    <t>GO:0007155; GO:0030001; GO:0046872</t>
  </si>
  <si>
    <t>GEGQELFSDSLAPKGQKGDTYIDMVK</t>
  </si>
  <si>
    <t>A0A844FR22</t>
  </si>
  <si>
    <t>A0A844FR22_9FIRM</t>
  </si>
  <si>
    <t>Metal ABC transporter permease</t>
  </si>
  <si>
    <t>FYJ79_00525</t>
  </si>
  <si>
    <t>Sharpea porci</t>
  </si>
  <si>
    <t>ATP-binding cassette (ABC) transporter complex [GO:0043190]; integral component of plasma membrane [GO:0005887]</t>
  </si>
  <si>
    <t>ATP-binding cassette (ABC) transporter complex [GO:0043190]; integral component of plasma membrane [GO:0005887]; transmembrane transport [GO:0055085]</t>
  </si>
  <si>
    <t>GO:0005887; GO:0043190; GO:0055085</t>
  </si>
  <si>
    <t>LLPLKIK</t>
  </si>
  <si>
    <t>A0A372SMR2</t>
  </si>
  <si>
    <t>A0A372SMR2_9FIRM</t>
  </si>
  <si>
    <t>PTS sugar transporter subunit IIB</t>
  </si>
  <si>
    <t>DW113_14415</t>
  </si>
  <si>
    <t>Absiella sp. AM09-45</t>
  </si>
  <si>
    <t>integral component of membrane [GO:0016021]; kinase activity [GO:0016301]; protein-N(PI)-phosphohistidine-sugar phosphotransferase activity [GO:0008982]; phosphoenolpyruvate-dependent sugar phosphotransferase system [GO:0009401]</t>
  </si>
  <si>
    <t>kinase activity [GO:0016301]; protein-N(PI)-phosphohistidine-sugar phosphotransferase activity [GO:0008982]</t>
  </si>
  <si>
    <t>GO:0008982; GO:0009401; GO:0016021; GO:0016301</t>
  </si>
  <si>
    <t>IILLIIR</t>
  </si>
  <si>
    <t>A0A1Y4QD37</t>
  </si>
  <si>
    <t>A0A1Y4QD37_9FIRM</t>
  </si>
  <si>
    <t>Glycerol-3-phosphate acyltransferase (Acyl-PO4 G3P acyltransferase) (Acyl-phosphate--glycerol-3-phosphate acyltransferase) (G3P acyltransferase, GPAT, EC 2.3.1.275) (Lysophosphatidic acid synthase, LPA synthase)</t>
  </si>
  <si>
    <t>plsY B5E91_04910</t>
  </si>
  <si>
    <t>[Clostridium] spiroforme</t>
  </si>
  <si>
    <t>phospholipid biosynthetic process [GO:0008654]</t>
  </si>
  <si>
    <t>integral component of membrane [GO:0016021]; plasma membrane [GO:0005886]; acyl-phosphate glycerol-3-phosphate acyltransferase activity [GO:0043772]; phospholipid biosynthetic process [GO:0008654]</t>
  </si>
  <si>
    <t>acyl-phosphate glycerol-3-phosphate acyltransferase activity [GO:0043772]</t>
  </si>
  <si>
    <t>GO:0005886; GO:0008654; GO:0016021; GO:0043772</t>
  </si>
  <si>
    <t>PATHWAY: Lipid metabolism; phospholipid metabolism. {ECO:0000256|HAMAP-Rule:MF_01043}.</t>
  </si>
  <si>
    <t>LTTAIIILLLVYR</t>
  </si>
  <si>
    <t>A0A6G7XYH1</t>
  </si>
  <si>
    <t>A0A6G7XYH1_9FIRM</t>
  </si>
  <si>
    <t>MerR family transcriptional regulator</t>
  </si>
  <si>
    <t>G7062_04625</t>
  </si>
  <si>
    <t>regulation of transcription, DNA-templated [GO:0006355]</t>
  </si>
  <si>
    <t>DNA binding [GO:0003677]; regulation of transcription, DNA-templated [GO:0006355]</t>
  </si>
  <si>
    <t>GO:0003677; GO:0006355</t>
  </si>
  <si>
    <t>YYSDCQIQR</t>
  </si>
  <si>
    <t>A0A3D2MR31</t>
  </si>
  <si>
    <t>A0A3D2MR31_9FIRM</t>
  </si>
  <si>
    <t>6-phospho-beta-glucosidase</t>
  </si>
  <si>
    <t>DEO69_06630 DEO81_00070 DHV37_02025</t>
  </si>
  <si>
    <t>Erysipelotrichaceae bacterium</t>
  </si>
  <si>
    <t>FGGWRDR</t>
  </si>
  <si>
    <t>A0A7X6WWY6</t>
  </si>
  <si>
    <t>A0A7X6WWY6_9FIRM</t>
  </si>
  <si>
    <t>Phytoene desaturase</t>
  </si>
  <si>
    <t>crtI GX760_03105</t>
  </si>
  <si>
    <t>Erysipelothrix sp</t>
  </si>
  <si>
    <t>carotenoid biosynthetic process [GO:0016117]</t>
  </si>
  <si>
    <t>oxidoreductase activity [GO:0016491]; carotenoid biosynthetic process [GO:0016117]</t>
  </si>
  <si>
    <t>oxidoreductase activity [GO:0016491]</t>
  </si>
  <si>
    <t>GO:0016117; GO:0016491</t>
  </si>
  <si>
    <t>PATHWAY: Carotenoid biosynthesis. {ECO:0000256|ARBA:ARBA00004829, ECO:0000256|RuleBase:RU362075}.</t>
  </si>
  <si>
    <t>QSGPGGK</t>
  </si>
  <si>
    <t>A0A417JRA6</t>
  </si>
  <si>
    <t>A0A417JRA6_9FIRM</t>
  </si>
  <si>
    <t>Aminotransferase, EC 2.6.1.-</t>
  </si>
  <si>
    <t>DW716_17735</t>
  </si>
  <si>
    <t>Absiella sp. AM27-20</t>
  </si>
  <si>
    <t>biosynthetic process [GO:0009058]</t>
  </si>
  <si>
    <t>pyridoxal phosphate binding [GO:0030170]; transaminase activity [GO:0008483]; biosynthetic process [GO:0009058]</t>
  </si>
  <si>
    <t>pyridoxal phosphate binding [GO:0030170]; transaminase activity [GO:0008483]</t>
  </si>
  <si>
    <t>GO:0008483; GO:0009058; GO:0030170</t>
  </si>
  <si>
    <t>LVPIIKK</t>
  </si>
  <si>
    <t>A0A3B9G3L1</t>
  </si>
  <si>
    <t>A0A3B9G3L1_9FIRM</t>
  </si>
  <si>
    <t>Phosphoribosylamine--glycine ligase, EC 6.3.4.13 (GARS) (Glycinamide ribonucleotide synthetase) (Phosphoribosylglycinamide synthetase)</t>
  </si>
  <si>
    <t>purD DCG51_10105</t>
  </si>
  <si>
    <t>'de novo' IMP biosynthetic process [GO:0006189]; purine nucleobase biosynthetic process [GO:0009113]</t>
  </si>
  <si>
    <t>ATP binding [GO:0005524]; metal ion binding [GO:0046872]; phosphoribosylamine-glycine ligase activity [GO:0004637]; 'de novo' IMP biosynthetic process [GO:0006189]; purine nucleobase biosynthetic process [GO:0009113]</t>
  </si>
  <si>
    <t>ATP binding [GO:0005524]; metal ion binding [GO:0046872]; phosphoribosylamine-glycine ligase activity [GO:0004637]</t>
  </si>
  <si>
    <t>GO:0004637; GO:0005524; GO:0006189; GO:0009113; GO:0046872</t>
  </si>
  <si>
    <t>PATHWAY: Purine metabolism; IMP biosynthesis via de novo pathway; N(1)-(5-phospho-D-ribosyl)glycinamide from 5-phospho-alpha-D-ribose 1-diphosphate: step 2/2. {ECO:0000256|ARBA:ARBA00005174, ECO:0000256|HAMAP-Rule:MF_00138}.</t>
  </si>
  <si>
    <t>RALDGDK</t>
  </si>
  <si>
    <t>A0A4R3TMB4</t>
  </si>
  <si>
    <t>A0A4R3TMB4_9FIRM</t>
  </si>
  <si>
    <t>3-deoxy-D-arabinoheptulosonate-7-phosphate synthase</t>
  </si>
  <si>
    <t>EDD61_101203</t>
  </si>
  <si>
    <t>Longicatena caecimuris</t>
  </si>
  <si>
    <t>aromatic amino acid family biosynthetic process [GO:0009073]</t>
  </si>
  <si>
    <t>aldehyde-lyase activity [GO:0016832]; aromatic amino acid family biosynthetic process [GO:0009073]</t>
  </si>
  <si>
    <t>aldehyde-lyase activity [GO:0016832]</t>
  </si>
  <si>
    <t>GO:0009073; GO:0016832</t>
  </si>
  <si>
    <t>VKKPVLLK</t>
  </si>
  <si>
    <t>A0A140DWU7</t>
  </si>
  <si>
    <t>A0A140DWU7_9FIRM</t>
  </si>
  <si>
    <t>AALO17_19900 BO223_08690</t>
  </si>
  <si>
    <t>Faecalibaculum rodentium</t>
  </si>
  <si>
    <t>integral component of membrane [GO:0016021]; plasma membrane [GO:0005886]; serine-type endopeptidase activity [GO:0004252]; signal peptide processing [GO:0006465]</t>
  </si>
  <si>
    <t>GO:0004252; GO:0005886; GO:0006465; GO:0016021</t>
  </si>
  <si>
    <t>PNVVSGR</t>
  </si>
  <si>
    <t>A0A1Q6MWD3</t>
  </si>
  <si>
    <t>A0A1Q6MWD3_9FIRM</t>
  </si>
  <si>
    <t>Tyr recombinase domain-containing protein</t>
  </si>
  <si>
    <t>BHW13_06115</t>
  </si>
  <si>
    <t>Coprobacillus sp. CAG:235_29_27</t>
  </si>
  <si>
    <t>FISAREMSLILNYIDNDDSLDK</t>
  </si>
  <si>
    <t>A0A828RT18</t>
  </si>
  <si>
    <t>A0A828RT18_9FIRM</t>
  </si>
  <si>
    <t>rplX HMPREF9402_0273</t>
  </si>
  <si>
    <t>Turicibacter sp. HGF1</t>
  </si>
  <si>
    <t>ribosome [GO:0005840]; RNA binding [GO:0003723]; structural constituent of ribosome [GO:0003735]; translation [GO:0006412]</t>
  </si>
  <si>
    <t>GO:0003723; GO:0003735; GO:0005840; GO:0006412</t>
  </si>
  <si>
    <t>A0A7X7V3N0</t>
  </si>
  <si>
    <t>A0A7X7V3N0_9FIRM</t>
  </si>
  <si>
    <t>tRNA (N(6)-L-threonylcarbamoyladenosine(37)-C(2))-methylthiotransferase MtaB</t>
  </si>
  <si>
    <t>mtaB GX478_04615</t>
  </si>
  <si>
    <t>4 iron, 4 sulfur cluster binding [GO:0051539]; metal ion binding [GO:0046872]; methylthiotransferase activity [GO:0035596]; tRNA modification [GO:0006400]</t>
  </si>
  <si>
    <t>GO:0006400; GO:0035596; GO:0046872; GO:0051539</t>
  </si>
  <si>
    <t>ARHANPK</t>
  </si>
  <si>
    <t>B7C9X4</t>
  </si>
  <si>
    <t>B7C9X4_9FIRM</t>
  </si>
  <si>
    <t>Uracil phosphoribosyltransferase, EC 2.4.2.9 (UMP pyrophosphorylase) (UPRTase)</t>
  </si>
  <si>
    <t>upp EUBIFOR_00978</t>
  </si>
  <si>
    <t>UMP salvage [GO:0044206]; uracil salvage [GO:0006223]</t>
  </si>
  <si>
    <t>GTP binding [GO:0005525]; magnesium ion binding [GO:0000287]; uracil phosphoribosyltransferase activity [GO:0004845]; UMP salvage [GO:0044206]; uracil salvage [GO:0006223]</t>
  </si>
  <si>
    <t>GTP binding [GO:0005525]; magnesium ion binding [GO:0000287]; uracil phosphoribosyltransferase activity [GO:0004845]</t>
  </si>
  <si>
    <t>GO:0000287; GO:0004845; GO:0005525; GO:0006223; GO:0044206</t>
  </si>
  <si>
    <t>PATHWAY: Pyrimidine metabolism; UMP biosynthesis via salvage pathway; UMP from uracil: step 1/1. {ECO:0000256|ARBA:ARBA00005180, ECO:0000256|HAMAP-Rule:MF_01218}.</t>
  </si>
  <si>
    <t>IAHVGMYRDEETLEPHTYFEKYPK</t>
  </si>
  <si>
    <t>A0A3D0G0G3</t>
  </si>
  <si>
    <t>A0A3D0G0G3_9FIRM</t>
  </si>
  <si>
    <t>Methyltransferase, EC 2.1.1.-</t>
  </si>
  <si>
    <t>DEO50_07045</t>
  </si>
  <si>
    <t>DNA methylation [GO:0006306]</t>
  </si>
  <si>
    <t>DNA binding [GO:0003677]; N-methyltransferase activity [GO:0008170]; DNA methylation [GO:0006306]</t>
  </si>
  <si>
    <t>DNA binding [GO:0003677]; N-methyltransferase activity [GO:0008170]</t>
  </si>
  <si>
    <t>GO:0003677; GO:0006306; GO:0008170</t>
  </si>
  <si>
    <t>TCYCMEMDPR</t>
  </si>
  <si>
    <t>A0A1Q9YL15</t>
  </si>
  <si>
    <t>A0A1Q9YL15_9FIRM</t>
  </si>
  <si>
    <t>Indole-3-glycerol phosphate synthase, IGPS, EC 4.1.1.48</t>
  </si>
  <si>
    <t>trpC BO223_05230</t>
  </si>
  <si>
    <t>tryptophan biosynthetic process [GO:0000162]</t>
  </si>
  <si>
    <t>indole-3-glycerol-phosphate synthase activity [GO:0004425]; tryptophan biosynthetic process [GO:0000162]</t>
  </si>
  <si>
    <t>indole-3-glycerol-phosphate synthase activity [GO:0004425]</t>
  </si>
  <si>
    <t>GO:0000162; GO:0004425</t>
  </si>
  <si>
    <t>PATHWAY: Amino-acid biosynthesis; L-tryptophan biosynthesis; L-tryptophan from chorismate: step 4/5. {ECO:0000256|ARBA:ARBA00004696, ECO:0000256|HAMAP-Rule:MF_00134}.</t>
  </si>
  <si>
    <t>RALQAGAR</t>
  </si>
  <si>
    <t>D2MQF5</t>
  </si>
  <si>
    <t>D2MQF5_9FIRM</t>
  </si>
  <si>
    <t>rpsT HMPREF9013_0507</t>
  </si>
  <si>
    <t>RALTNLKK</t>
  </si>
  <si>
    <t>R5VGD0</t>
  </si>
  <si>
    <t>R5VGD0_9FIRM</t>
  </si>
  <si>
    <t>FemAB family protein</t>
  </si>
  <si>
    <t>BN732_01054</t>
  </si>
  <si>
    <t>Coprobacillus sp. CAG:605</t>
  </si>
  <si>
    <t>cell wall macromolecule biosynthetic process [GO:0044038]</t>
  </si>
  <si>
    <t>aminoacyltransferase activity [GO:0016755]; cell wall macromolecule biosynthetic process [GO:0044038]</t>
  </si>
  <si>
    <t>aminoacyltransferase activity [GO:0016755]</t>
  </si>
  <si>
    <t>GO:0016755; GO:0044038</t>
  </si>
  <si>
    <t>ALYKVLPLLLKIYR</t>
  </si>
  <si>
    <t>A0A844JUX5</t>
  </si>
  <si>
    <t>A0A844JUX5_9FIRM</t>
  </si>
  <si>
    <t>GMB65_16025</t>
  </si>
  <si>
    <t>Turicibacter sanguinis</t>
  </si>
  <si>
    <t>DNA recombination [GO:0006310]</t>
  </si>
  <si>
    <t>DNA binding [GO:0003677]; DNA recombination [GO:0006310]</t>
  </si>
  <si>
    <t>GO:0003677; GO:0006310</t>
  </si>
  <si>
    <t>DDSGYGTKDFK</t>
  </si>
  <si>
    <t>A0A3C1H0B1</t>
  </si>
  <si>
    <t>A0A3C1H0B1_9FIRM</t>
  </si>
  <si>
    <t>Guanosine monophosphate reductase</t>
  </si>
  <si>
    <t>DCP62_08925</t>
  </si>
  <si>
    <t>purine nucleotide biosynthetic process [GO:0006164]</t>
  </si>
  <si>
    <t>IMP dehydrogenase activity [GO:0003938]; purine nucleotide biosynthetic process [GO:0006164]</t>
  </si>
  <si>
    <t>IMP dehydrogenase activity [GO:0003938]</t>
  </si>
  <si>
    <t>GO:0003938; GO:0006164</t>
  </si>
  <si>
    <t>MAIALAK</t>
  </si>
  <si>
    <t>A0A3N0HXZ3</t>
  </si>
  <si>
    <t>A0A3N0HXZ3_9FIRM</t>
  </si>
  <si>
    <t>EDX97_08370</t>
  </si>
  <si>
    <t>Absicoccus porci</t>
  </si>
  <si>
    <t>glutathione biosynthetic process [GO:0006750]</t>
  </si>
  <si>
    <t>glutamate-cysteine ligase activity [GO:0004357]; glutathione biosynthetic process [GO:0006750]</t>
  </si>
  <si>
    <t>glutamate-cysteine ligase activity [GO:0004357]</t>
  </si>
  <si>
    <t>GO:0004357; GO:0006750</t>
  </si>
  <si>
    <t>SMEDFISIYQ</t>
  </si>
  <si>
    <t>A0A318KJ43</t>
  </si>
  <si>
    <t>A0A318KJ43_9FIRM</t>
  </si>
  <si>
    <t>PTS system IID component (Man family)</t>
  </si>
  <si>
    <t>DES51_11611</t>
  </si>
  <si>
    <t>Dielma fastidiosa</t>
  </si>
  <si>
    <t>integral component of membrane [GO:0016021]; plasma membrane [GO:0005886]; phosphoenolpyruvate-dependent sugar phosphotransferase system [GO:0009401]</t>
  </si>
  <si>
    <t>GO:0005886; GO:0009401; GO:0016021</t>
  </si>
  <si>
    <t>ILLVILIVSVIGSLLGIL</t>
  </si>
  <si>
    <t>A0A847B3S8</t>
  </si>
  <si>
    <t>A0A847B3S8_9FIRM</t>
  </si>
  <si>
    <t>GX812_03795</t>
  </si>
  <si>
    <t>septin ring assembly [GO:0000921]</t>
  </si>
  <si>
    <t>integral component of membrane [GO:0016021]; septin ring [GO:0005940]</t>
  </si>
  <si>
    <t>integral component of membrane [GO:0016021]; septin ring [GO:0005940]; septin ring assembly [GO:0000921]</t>
  </si>
  <si>
    <t>GO:0000921; GO:0005940; GO:0016021</t>
  </si>
  <si>
    <t>QGGGTSN</t>
  </si>
  <si>
    <t>A0A4S2F5N1</t>
  </si>
  <si>
    <t>A0A4S2F5N1_9FIRM</t>
  </si>
  <si>
    <t>Alpha-1,4 glucan phosphorylase, EC 2.4.1.1</t>
  </si>
  <si>
    <t>glgP E5336_12140</t>
  </si>
  <si>
    <t>glycogen phosphorylase activity [GO:0008184]; linear malto-oligosaccharide phosphorylase activity [GO:0102250]; pyridoxal phosphate binding [GO:0030170]; SHG alpha-glucan phosphorylase activity [GO:0102499]; carbohydrate metabolic process [GO:0005975]</t>
  </si>
  <si>
    <t>glycogen phosphorylase activity [GO:0008184]; linear malto-oligosaccharide phosphorylase activity [GO:0102250]; pyridoxal phosphate binding [GO:0030170]; SHG alpha-glucan phosphorylase activity [GO:0102499]</t>
  </si>
  <si>
    <t>GO:0005975; GO:0008184; GO:0030170; GO:0102250; GO:0102499</t>
  </si>
  <si>
    <t>QLDKAPR</t>
  </si>
  <si>
    <t>A0A829Z8D1</t>
  </si>
  <si>
    <t>A0A829Z8D1_9FIRM</t>
  </si>
  <si>
    <t>Nuclease SbcCD subunit D</t>
  </si>
  <si>
    <t>sbcD IMSAGC017_00379</t>
  </si>
  <si>
    <t>[Clostridium] cocleatum</t>
  </si>
  <si>
    <t>DNA metabolic process [GO:0006259]</t>
  </si>
  <si>
    <t>3'-5' exonuclease activity [GO:0008408]; endonuclease activity [GO:0004519]; DNA metabolic process [GO:0006259]</t>
  </si>
  <si>
    <t>3'-5' exonuclease activity [GO:0008408]; endonuclease activity [GO:0004519]</t>
  </si>
  <si>
    <t>GO:0004519; GO:0006259; GO:0008408</t>
  </si>
  <si>
    <t>FVHISDIHLGKLLFQQNLLEIQADLLAQITK</t>
  </si>
  <si>
    <t>A0A3C1EE38</t>
  </si>
  <si>
    <t>A0A3C1EE38_9FIRM</t>
  </si>
  <si>
    <t>Glucohydrolase</t>
  </si>
  <si>
    <t>DCP49_09155</t>
  </si>
  <si>
    <t>hydrolase activity [GO:0016787]; carbohydrate metabolic process [GO:0005975]</t>
  </si>
  <si>
    <t>hydrolase activity [GO:0016787]</t>
  </si>
  <si>
    <t>GO:0005975; GO:0016787</t>
  </si>
  <si>
    <t>YAGNDGR</t>
  </si>
  <si>
    <t>U2QWA1</t>
  </si>
  <si>
    <t>U2QWA1_9FIRM</t>
  </si>
  <si>
    <t>Precorrin-2 dehydrogenase, EC 1.3.1.76</t>
  </si>
  <si>
    <t>HMPREF0367_00918</t>
  </si>
  <si>
    <t>Faecalitalea cylindroides ATCC 27803</t>
  </si>
  <si>
    <t>siroheme biosynthetic process [GO:0019354]</t>
  </si>
  <si>
    <t>ferrochelatase activity [GO:0004325]; precorrin-2 dehydrogenase activity [GO:0043115]; siroheme biosynthetic process [GO:0019354]</t>
  </si>
  <si>
    <t>ferrochelatase activity [GO:0004325]; precorrin-2 dehydrogenase activity [GO:0043115]</t>
  </si>
  <si>
    <t>GO:0004325; GO:0019354; GO:0043115</t>
  </si>
  <si>
    <t>PATHWAY: Porphyrin-containing compound metabolism; siroheme biosynthesis; sirohydrochlorin from precorrin-2: step 1/1. {ECO:0000256|ARBA:ARBA00005010}.</t>
  </si>
  <si>
    <t>ARLEILETLR</t>
  </si>
  <si>
    <t>A0A1C0BUS6</t>
  </si>
  <si>
    <t>A0A1C0BUS6_9FIRM</t>
  </si>
  <si>
    <t>Restriction endonuclease</t>
  </si>
  <si>
    <t>A4S06_10640</t>
  </si>
  <si>
    <t>Erysipelotrichaceae bacterium MTC7</t>
  </si>
  <si>
    <t>DNA binding [GO:0003677]; type II site-specific deoxyribonuclease activity [GO:0009036]; DNA restriction-modification system [GO:0009307]</t>
  </si>
  <si>
    <t>DNA binding [GO:0003677]; type II site-specific deoxyribonuclease activity [GO:0009036]</t>
  </si>
  <si>
    <t>GO:0003677; GO:0009036; GO:0009307</t>
  </si>
  <si>
    <t>KAHGSSK</t>
  </si>
  <si>
    <t>A0A6G7WWT1</t>
  </si>
  <si>
    <t>A0A6G7WWT1_9FIRM</t>
  </si>
  <si>
    <t>Ribosomal RNA small subunit methyltransferase I, EC 2.1.1.198 (16S rRNA 2'-O-ribose C1402 methyltransferase) (rRNA (cytidine-2'-O-)-methyltransferase RsmI)</t>
  </si>
  <si>
    <t>rsmI G7059_01325</t>
  </si>
  <si>
    <t>Erysipelothrix sp. HDW6A</t>
  </si>
  <si>
    <t>enzyme-directed rRNA 2'-O-methylation [GO:0000453]</t>
  </si>
  <si>
    <t>cytoplasm [GO:0005737]; rRNA (cytosine-2'-O-)-methyltransferase activity [GO:0070677]; enzyme-directed rRNA 2'-O-methylation [GO:0000453]</t>
  </si>
  <si>
    <t>rRNA (cytosine-2'-O-)-methyltransferase activity [GO:0070677]</t>
  </si>
  <si>
    <t>GO:0000453; GO:0005737; GO:0070677</t>
  </si>
  <si>
    <t>TLEIIEEEYGNRNICMAR</t>
  </si>
  <si>
    <t>A0A140DTK0</t>
  </si>
  <si>
    <t>A0A140DTK0_9FIRM</t>
  </si>
  <si>
    <t>Inosine 5-monophosphate dehydrogenase (Inosine-5'-monophosphate dehydrogenase, EC 1.1.1.205)</t>
  </si>
  <si>
    <t>AALO17_08430 BO223_11280</t>
  </si>
  <si>
    <t>GMP biosynthetic process [GO:0006177]</t>
  </si>
  <si>
    <t>IMP dehydrogenase activity [GO:0003938]; metal ion binding [GO:0046872]; GMP biosynthetic process [GO:0006177]</t>
  </si>
  <si>
    <t>IMP dehydrogenase activity [GO:0003938]; metal ion binding [GO:0046872]</t>
  </si>
  <si>
    <t>GO:0003938; GO:0006177; GO:0046872</t>
  </si>
  <si>
    <t>EQYGDTVKIGAGNVVDADGFR</t>
  </si>
  <si>
    <t>D4CT85</t>
  </si>
  <si>
    <t>D4CT85_9FUSO</t>
  </si>
  <si>
    <t>CRISPR-associated helicase Cas3</t>
  </si>
  <si>
    <t>cas3 FUSPEROL_00597</t>
  </si>
  <si>
    <t>Fusobacterium periodonticum ATCC 33693</t>
  </si>
  <si>
    <t>defense response to virus [GO:0051607]</t>
  </si>
  <si>
    <t>ATP binding [GO:0005524]; helicase activity [GO:0004386]; hydrolase activity [GO:0016787]; metal ion binding [GO:0046872]; defense response to virus [GO:0051607]</t>
  </si>
  <si>
    <t>ATP binding [GO:0005524]; helicase activity [GO:0004386]; hydrolase activity [GO:0016787]; metal ion binding [GO:0046872]</t>
  </si>
  <si>
    <t>GO:0004386; GO:0005524; GO:0016787; GO:0046872; GO:0051607</t>
  </si>
  <si>
    <t>ESKEKEILDFGR</t>
  </si>
  <si>
    <t>U7VCG3</t>
  </si>
  <si>
    <t>U7VCG3_9FUSO</t>
  </si>
  <si>
    <t>DhaL domain-containing protein</t>
  </si>
  <si>
    <t>HMPREF0202_01300</t>
  </si>
  <si>
    <t>Cetobacterium somerae ATCC BAA-474</t>
  </si>
  <si>
    <t>glycerol metabolic process [GO:0006071]</t>
  </si>
  <si>
    <t>glycerone kinase activity [GO:0004371]; lipid binding [GO:0008289]; glycerol metabolic process [GO:0006071]</t>
  </si>
  <si>
    <t>glycerone kinase activity [GO:0004371]; lipid binding [GO:0008289]</t>
  </si>
  <si>
    <t>GO:0004371; GO:0006071; GO:0008289</t>
  </si>
  <si>
    <t>GLDVDIIPLK</t>
  </si>
  <si>
    <t>A0A2P8EGN2</t>
  </si>
  <si>
    <t>A0A2P8EGN2_9FUSO</t>
  </si>
  <si>
    <t>Mutator family transposase</t>
  </si>
  <si>
    <t>EI53_02264</t>
  </si>
  <si>
    <t>Fusobacterium naviforme</t>
  </si>
  <si>
    <t>transposition, DNA-mediated [GO:0006313]</t>
  </si>
  <si>
    <t>DNA binding [GO:0003677]; transposase activity [GO:0004803]; transposition, DNA-mediated [GO:0006313]</t>
  </si>
  <si>
    <t>DNA binding [GO:0003677]; transposase activity [GO:0004803]</t>
  </si>
  <si>
    <t>GO:0003677; GO:0004803; GO:0006313</t>
  </si>
  <si>
    <t>KAYEHIEEWR</t>
  </si>
  <si>
    <t>C6JLB8</t>
  </si>
  <si>
    <t>C6JLB8_FUSVA</t>
  </si>
  <si>
    <t>Diguanylate cyclase (GGDEF) domain protein</t>
  </si>
  <si>
    <t>FVAG_02431</t>
  </si>
  <si>
    <t>Fusobacterium varium ATCC 27725</t>
  </si>
  <si>
    <t>AEADHFIICVVDIADIEGLLENISKRVSEFNK</t>
  </si>
  <si>
    <t>A0A4V3EUL3</t>
  </si>
  <si>
    <t>A0A4V3EUL3_9FUSO</t>
  </si>
  <si>
    <t>uvrC EV215_1652</t>
  </si>
  <si>
    <t>Hypnocyclicus thermotrophus</t>
  </si>
  <si>
    <t>nucleotide-excision repair [GO:0006289]; SOS response [GO:0009432]</t>
  </si>
  <si>
    <t>cytoplasm [GO:0005737]; excinuclease repair complex [GO:0009380]</t>
  </si>
  <si>
    <t>cytoplasm [GO:0005737]; excinuclease repair complex [GO:0009380]; DNA binding [GO:0003677]; excinuclease ABC activity [GO:0009381]; nucleotide-excision repair [GO:0006289]; SOS response [GO:0009432]</t>
  </si>
  <si>
    <t>DNA binding [GO:0003677]; excinuclease ABC activity [GO:0009381]</t>
  </si>
  <si>
    <t>GO:0003677; GO:0005737; GO:0006289; GO:0009380; GO:0009381; GO:0009432</t>
  </si>
  <si>
    <t>KTEELVK</t>
  </si>
  <si>
    <t>C3W9B7</t>
  </si>
  <si>
    <t>C3W9B7_FUSMR</t>
  </si>
  <si>
    <t>Surface antigen variable number repeat protein</t>
  </si>
  <si>
    <t>FMAG_00016</t>
  </si>
  <si>
    <t>Fusobacterium mortiferum ATCC 9817</t>
  </si>
  <si>
    <t>lipid metabolic process [GO:0006629]</t>
  </si>
  <si>
    <t>outer membrane [GO:0019867]</t>
  </si>
  <si>
    <t>outer membrane [GO:0019867]; lipid metabolic process [GO:0006629]</t>
  </si>
  <si>
    <t>GO:0006629; GO:0019867</t>
  </si>
  <si>
    <t>LEENNFK</t>
  </si>
  <si>
    <t>H1PTL0</t>
  </si>
  <si>
    <t>H1PTL0_9FUSO</t>
  </si>
  <si>
    <t>Aminotran_1_2 domain-containing protein</t>
  </si>
  <si>
    <t>HMPREF0402_01753</t>
  </si>
  <si>
    <t>Fusobacterium ulcerans 12-1B</t>
  </si>
  <si>
    <t>biosynthetic process [GO:0009058]; cellular amino acid metabolic process [GO:0006520]</t>
  </si>
  <si>
    <t>pyridoxal phosphate binding [GO:0030170]; transaminase activity [GO:0008483]; biosynthetic process [GO:0009058]; cellular amino acid metabolic process [GO:0006520]</t>
  </si>
  <si>
    <t>GO:0006520; GO:0008483; GO:0009058; GO:0030170</t>
  </si>
  <si>
    <t>FDLNDFSEK</t>
  </si>
  <si>
    <t>R7J8A5</t>
  </si>
  <si>
    <t>R7J8A5_9FUSO</t>
  </si>
  <si>
    <t>Site-specific DNA-methyltransferase (Adenine-specific)</t>
  </si>
  <si>
    <t>BN657_01813</t>
  </si>
  <si>
    <t>Fusobacterium sp. CAG:439</t>
  </si>
  <si>
    <t>QRLPEGK</t>
  </si>
  <si>
    <t>H1PQX8</t>
  </si>
  <si>
    <t>H1PQX8_9FUSO</t>
  </si>
  <si>
    <t>Thioredoxin domain-containing protein</t>
  </si>
  <si>
    <t>HMPREF0402_00821</t>
  </si>
  <si>
    <t>cytochrome complex assembly [GO:0017004]</t>
  </si>
  <si>
    <t>integral component of membrane [GO:0016021]; plasma membrane [GO:0005886]; antioxidant activity [GO:0016209]; oxidoreductase activity [GO:0016491]; cytochrome complex assembly [GO:0017004]</t>
  </si>
  <si>
    <t>antioxidant activity [GO:0016209]; oxidoreductase activity [GO:0016491]</t>
  </si>
  <si>
    <t>GO:0005886; GO:0016021; GO:0016209; GO:0016491; GO:0017004</t>
  </si>
  <si>
    <t>ILNFLKAKK</t>
  </si>
  <si>
    <t>A0A7X1HTX7</t>
  </si>
  <si>
    <t>A0A7X1HTX7_9FUSO</t>
  </si>
  <si>
    <t>GTPase Der (GTP-binding protein EngA)</t>
  </si>
  <si>
    <t>der H5J23_08805</t>
  </si>
  <si>
    <t>Cetobacterium sp. 2G large</t>
  </si>
  <si>
    <t>ribosome biogenesis [GO:0042254]</t>
  </si>
  <si>
    <t>GTP binding [GO:0005525]; ribosome biogenesis [GO:0042254]</t>
  </si>
  <si>
    <t>GTP binding [GO:0005525]</t>
  </si>
  <si>
    <t>GO:0005525; GO:0042254</t>
  </si>
  <si>
    <t>KKPVILCVNK</t>
  </si>
  <si>
    <t>A0A7G9GUR4</t>
  </si>
  <si>
    <t>A0A7G9GUR4_9FUSO</t>
  </si>
  <si>
    <t>Potassium/proton antiporter</t>
  </si>
  <si>
    <t>H9Q81_06030</t>
  </si>
  <si>
    <t>Fusobacterium sp. NSJ-57</t>
  </si>
  <si>
    <t>integral component of membrane [GO:0016021]; monovalent cation:proton antiporter activity [GO:0005451]; potassium ion transport [GO:0006813]</t>
  </si>
  <si>
    <t>monovalent cation:proton antiporter activity [GO:0005451]</t>
  </si>
  <si>
    <t>GO:0005451; GO:0006813; GO:0016021</t>
  </si>
  <si>
    <t>PLAKFLK</t>
  </si>
  <si>
    <t>A0A1T4KPF9</t>
  </si>
  <si>
    <t>A0A1T4KPF9_9FUSO</t>
  </si>
  <si>
    <t>Methyltransferase domain-containing protein</t>
  </si>
  <si>
    <t>SAMN02745174_00525</t>
  </si>
  <si>
    <t>Cetobacterium ceti</t>
  </si>
  <si>
    <t>methylation [GO:0032259]</t>
  </si>
  <si>
    <t>methyltransferase activity [GO:0008168]; methylation [GO:0032259]</t>
  </si>
  <si>
    <t>methyltransferase activity [GO:0008168]</t>
  </si>
  <si>
    <t>GO:0008168; GO:0032259</t>
  </si>
  <si>
    <t>VILKPVIIK</t>
  </si>
  <si>
    <t>A0A369XW05</t>
  </si>
  <si>
    <t>A0A369XW05_9FUSO</t>
  </si>
  <si>
    <t>Fumarate hydratase</t>
  </si>
  <si>
    <t>DV867_10465</t>
  </si>
  <si>
    <t>Psychrilyobacter sp. S5</t>
  </si>
  <si>
    <t>4 iron, 4 sulfur cluster binding [GO:0051539]; lyase activity [GO:0016829]; metal ion binding [GO:0046872]; metabolic process [GO:0008152]</t>
  </si>
  <si>
    <t>4 iron, 4 sulfur cluster binding [GO:0051539]; lyase activity [GO:0016829]; metal ion binding [GO:0046872]</t>
  </si>
  <si>
    <t>GO:0008152; GO:0016829; GO:0046872; GO:0051539</t>
  </si>
  <si>
    <t>LIPGSDK</t>
  </si>
  <si>
    <t>A0A1T4N976</t>
  </si>
  <si>
    <t>A0A1T4N976_9FUSO</t>
  </si>
  <si>
    <t>DNA-binding transcriptional regulator, MocR family, contains an aminotransferase domain</t>
  </si>
  <si>
    <t>SAMN02745174_01464</t>
  </si>
  <si>
    <t>DNA binding [GO:0003677]; DNA-binding transcription factor activity [GO:0003700]; pyridoxal phosphate binding [GO:0030170]; transaminase activity [GO:0008483]; biosynthetic process [GO:0009058]</t>
  </si>
  <si>
    <t>DNA binding [GO:0003677]; DNA-binding transcription factor activity [GO:0003700]; pyridoxal phosphate binding [GO:0030170]; transaminase activity [GO:0008483]</t>
  </si>
  <si>
    <t>GO:0003677; GO:0003700; GO:0008483; GO:0009058; GO:0030170</t>
  </si>
  <si>
    <t>AFYDFYK</t>
  </si>
  <si>
    <t>A0A2D3PJS6</t>
  </si>
  <si>
    <t>A0A2D3PJS6_9FUSO</t>
  </si>
  <si>
    <t>Bifunctional hydroxymethylpyrimidine kinase/phosphomethylpyrimidine kinase</t>
  </si>
  <si>
    <t>thiD CTM92_04335</t>
  </si>
  <si>
    <t>Fusobacterium pseudoperiodonticum</t>
  </si>
  <si>
    <t>thiamine biosynthetic process [GO:0009228]</t>
  </si>
  <si>
    <t>phosphomethylpyrimidine kinase activity [GO:0008972]; thiamine biosynthetic process [GO:0009228]</t>
  </si>
  <si>
    <t>phosphomethylpyrimidine kinase activity [GO:0008972]</t>
  </si>
  <si>
    <t>GO:0008972; GO:0009228</t>
  </si>
  <si>
    <t>MLEDVSR</t>
  </si>
  <si>
    <t>A0A7T9R244</t>
  </si>
  <si>
    <t>A0A7T9R244_9FUSO</t>
  </si>
  <si>
    <t>PLP-dependent aminotransferase family protein</t>
  </si>
  <si>
    <t>I6I83_10365</t>
  </si>
  <si>
    <t>Fusobacterium canifelinum</t>
  </si>
  <si>
    <t>DNA-binding transcription factor activity [GO:0003700]; pyridoxal phosphate binding [GO:0030170]; transaminase activity [GO:0008483]; biosynthetic process [GO:0009058]</t>
  </si>
  <si>
    <t>DNA-binding transcription factor activity [GO:0003700]; pyridoxal phosphate binding [GO:0030170]; transaminase activity [GO:0008483]</t>
  </si>
  <si>
    <t>GO:0003700; GO:0008483; GO:0009058; GO:0030170</t>
  </si>
  <si>
    <t>EGIIILLKILKK</t>
  </si>
  <si>
    <t>Q8R5X2</t>
  </si>
  <si>
    <t>Q8R5X2_FUSNN</t>
  </si>
  <si>
    <t>Multifunctional fusion protein [Includes: Peptide methionine sulfoxide reductase MsrA, Protein-methionine-S-oxide reductase, EC 1.8.4.11 (Peptide-methionine (S)-S-oxide reductase, Peptide Met(O) reductase); Peptide methionine sulfoxide reductase MsrB, EC 1.8.4.12 (Peptide-methionine (R)-S-oxide reductase) ]</t>
  </si>
  <si>
    <t>msrA msrB FN0803</t>
  </si>
  <si>
    <t>Fusobacterium nucleatum subsp. nucleatum (strain ATCC 25586 / DSM 15643 / BCRC 10681 / CIP 101130 / JCM 8532 / KCTC 2640 / LMG 13131 / VPI 4355)</t>
  </si>
  <si>
    <t>cellular protein modification process [GO:0006464]; protein repair [GO:0030091]; response to oxidative stress [GO:0006979]</t>
  </si>
  <si>
    <t>cytoplasm [GO:0005737]; L-methionine:thioredoxin-disulfide S-oxidoreductase activity [GO:0033744]; peptide-methionine (R)-S-oxide reductase activity [GO:0033743]; peptide-methionine (S)-S-oxide reductase activity [GO:0008113]; cellular protein modification process [GO:0006464]; protein repair [GO:0030091]; response to oxidative stress [GO:0006979]</t>
  </si>
  <si>
    <t>L-methionine:thioredoxin-disulfide S-oxidoreductase activity [GO:0033744]; peptide-methionine (R)-S-oxide reductase activity [GO:0033743]; peptide-methionine (S)-S-oxide reductase activity [GO:0008113]</t>
  </si>
  <si>
    <t>GO:0005737; GO:0006464; GO:0006979; GO:0008113; GO:0030091; GO:0033743; GO:0033744</t>
  </si>
  <si>
    <t>EWYDTLDYK</t>
  </si>
  <si>
    <t>E5BDD9</t>
  </si>
  <si>
    <t>E5BDD9_9FUSO</t>
  </si>
  <si>
    <t>ribF FSBG_00562</t>
  </si>
  <si>
    <t>Fusobacterium gonidiaformans 3-1-5R</t>
  </si>
  <si>
    <t>MYIELMEYLR</t>
  </si>
  <si>
    <t>A0A4R7L498</t>
  </si>
  <si>
    <t>A0A4R7L498_9FUSO</t>
  </si>
  <si>
    <t>Mannose-1-phosphate guanylyltransferase</t>
  </si>
  <si>
    <t>EV215_1534</t>
  </si>
  <si>
    <t>biosynthetic process [GO:0009058]; polysaccharide metabolic process [GO:0005976]</t>
  </si>
  <si>
    <t>nucleotidyltransferase activity [GO:0016779]; biosynthetic process [GO:0009058]; polysaccharide metabolic process [GO:0005976]</t>
  </si>
  <si>
    <t>GO:0005976; GO:0009058; GO:0016779</t>
  </si>
  <si>
    <t>ETVDRILPIIPAERIFIGTNIIQADSVK</t>
  </si>
  <si>
    <t>H1PPQ2</t>
  </si>
  <si>
    <t>H1PPQ2_9FUSO</t>
  </si>
  <si>
    <t>Diaminopimelate decarboxylase, DAP decarboxylase, DAPDC, EC 4.1.1.20</t>
  </si>
  <si>
    <t>lysA HMPREF0402_00395</t>
  </si>
  <si>
    <t>lysine biosynthetic process via diaminopimelate [GO:0009089]</t>
  </si>
  <si>
    <t>diaminopimelate decarboxylase activity [GO:0008836]; pyridoxal phosphate binding [GO:0030170]; lysine biosynthetic process via diaminopimelate [GO:0009089]</t>
  </si>
  <si>
    <t>diaminopimelate decarboxylase activity [GO:0008836]; pyridoxal phosphate binding [GO:0030170]</t>
  </si>
  <si>
    <t>GO:0008836; GO:0009089; GO:0030170</t>
  </si>
  <si>
    <t>PATHWAY: Amino-acid biosynthesis; L-lysine biosynthesis via DAP pathway; L-lysine from DL-2,6-diaminopimelate: step 1/1. {ECO:0000256|HAMAP-Rule:MF_02120, ECO:0000256|RuleBase:RU003738}.</t>
  </si>
  <si>
    <t>AFHEGIESMVK</t>
  </si>
  <si>
    <t>A0A848C068</t>
  </si>
  <si>
    <t>A0A848C068_9FUSO</t>
  </si>
  <si>
    <t>50S ribosomal protein L28</t>
  </si>
  <si>
    <t>rpmB HF862_09325</t>
  </si>
  <si>
    <t>Fusobacterium sp. FSA-380-WT-3A</t>
  </si>
  <si>
    <t>ribosome [GO:0005840]; structural constituent of ribosome [GO:0003735]; translation [GO:0006412]</t>
  </si>
  <si>
    <t>structural constituent of ribosome [GO:0003735]</t>
  </si>
  <si>
    <t>GO:0003735; GO:0005840; GO:0006412</t>
  </si>
  <si>
    <t>LTNRVWK</t>
  </si>
  <si>
    <t>A0A414Q0V5</t>
  </si>
  <si>
    <t>A0A414Q0V5_FUSMR</t>
  </si>
  <si>
    <t>grpE DW663_01715</t>
  </si>
  <si>
    <t>Fusobacterium mortiferum</t>
  </si>
  <si>
    <t>ECGCGPECECSCK</t>
  </si>
  <si>
    <t>H1DC46</t>
  </si>
  <si>
    <t>H1DC46_9FUSO</t>
  </si>
  <si>
    <t>Glutaminase, EC 3.5.1.2</t>
  </si>
  <si>
    <t>HMPREF9466_03029</t>
  </si>
  <si>
    <t>Fusobacterium necrophorum subsp. funduliforme 1_1_36S</t>
  </si>
  <si>
    <t>glutamine metabolic process [GO:0006541]</t>
  </si>
  <si>
    <t>glutaminase activity [GO:0004359]; glutamine metabolic process [GO:0006541]</t>
  </si>
  <si>
    <t>glutaminase activity [GO:0004359]</t>
  </si>
  <si>
    <t>GO:0004359; GO:0006541</t>
  </si>
  <si>
    <t>FGIRMIIK</t>
  </si>
  <si>
    <t>A0A246EIQ6</t>
  </si>
  <si>
    <t>A0A246EIQ6_FUSNP</t>
  </si>
  <si>
    <t>CRISPR-associated RAMP family protein</t>
  </si>
  <si>
    <t>CA839_11870</t>
  </si>
  <si>
    <t>Fusobacterium nucleatum subsp. polymorphum</t>
  </si>
  <si>
    <t>GO:0051607</t>
  </si>
  <si>
    <t>DKLCFACR</t>
  </si>
  <si>
    <t>D6LEE6</t>
  </si>
  <si>
    <t>D6LEE6_9FUSO</t>
  </si>
  <si>
    <t>Protease IV</t>
  </si>
  <si>
    <t>HMPREF0400_00082</t>
  </si>
  <si>
    <t>Fusobacterium periodonticum 1_1_41FAA</t>
  </si>
  <si>
    <t>integral component of membrane [GO:0016021]; peptidase activity [GO:0008233]; signal peptide processing [GO:0006465]</t>
  </si>
  <si>
    <t>GO:0006465; GO:0008233; GO:0016021</t>
  </si>
  <si>
    <t>MVILYALLQAVIISIVIIIAICIFILLVK</t>
  </si>
  <si>
    <t>A0A241PZQ7</t>
  </si>
  <si>
    <t>A0A241PZQ7_FUSNP</t>
  </si>
  <si>
    <t>glgB CBG61_02830</t>
  </si>
  <si>
    <t>PKFRWSDK</t>
  </si>
  <si>
    <t>U7VB55</t>
  </si>
  <si>
    <t>U7VB55_9FUSO</t>
  </si>
  <si>
    <t>Pyrroline-5-carboxylate reductase, P5C reductase, P5CR, EC 1.5.1.2 (PCA reductase)</t>
  </si>
  <si>
    <t>proC HMPREF0202_01763</t>
  </si>
  <si>
    <t>L-proline biosynthetic process [GO:0055129]</t>
  </si>
  <si>
    <t>cytoplasm [GO:0005737]; pyrroline-5-carboxylate reductase activity [GO:0004735]; L-proline biosynthetic process [GO:0055129]</t>
  </si>
  <si>
    <t>pyrroline-5-carboxylate reductase activity [GO:0004735]</t>
  </si>
  <si>
    <t>GO:0004735; GO:0005737; GO:0055129</t>
  </si>
  <si>
    <t>PATHWAY: Amino-acid biosynthesis; L-proline biosynthesis; L-proline from L-glutamate 5-semialdehyde: step 1/1. {ECO:0000256|HAMAP-Rule:MF_01925, ECO:0000256|RuleBase:RU003903}.</t>
  </si>
  <si>
    <t>GCVAKAR</t>
  </si>
  <si>
    <t>A0A2P8EMI5</t>
  </si>
  <si>
    <t>A0A2P8EMI5_9FUSO</t>
  </si>
  <si>
    <t>pyrB EI53_00768</t>
  </si>
  <si>
    <t>FFNEEDYIR</t>
  </si>
  <si>
    <t>U7VFH0</t>
  </si>
  <si>
    <t>U7VFH0_9FUSO</t>
  </si>
  <si>
    <t>Lon protease, EC 3.4.21.53 (ATP-dependent protease La)</t>
  </si>
  <si>
    <t>lon HMPREF0202_00212</t>
  </si>
  <si>
    <t>cellular response to heat [GO:0034605]; protein quality control for misfolded or incompletely synthesized proteins [GO:0006515]</t>
  </si>
  <si>
    <t>cytoplasm [GO:0005737]; ATP binding [GO:0005524]; ATP hydrolysis activity [GO:0016887]; ATP-dependent peptidase activity [GO:0004176]; sequence-specific DNA binding [GO:0043565]; serine-type endopeptidase activity [GO:0004252]; cellular response to heat [GO:0034605]; protein quality control for misfolded or incompletely synthesized proteins [GO:0006515]</t>
  </si>
  <si>
    <t>ATP binding [GO:0005524]; ATP hydrolysis activity [GO:0016887]; ATP-dependent peptidase activity [GO:0004176]; sequence-specific DNA binding [GO:0043565]; serine-type endopeptidase activity [GO:0004252]</t>
  </si>
  <si>
    <t>GO:0004176; GO:0004252; GO:0005524; GO:0005737; GO:0006515; GO:0016887; GO:0034605; GO:0043565</t>
  </si>
  <si>
    <t>VVPGNSR</t>
  </si>
  <si>
    <t>A0A377GXA3</t>
  </si>
  <si>
    <t>A0A377GXA3_9FUSO</t>
  </si>
  <si>
    <t>Filamentous hemagglutinin</t>
  </si>
  <si>
    <t>fhaB_2 NCTC10723_01074</t>
  </si>
  <si>
    <t>Fusobacterium necrogenes</t>
  </si>
  <si>
    <t>macromolecule metabolic process [GO:0043170]; nitrogen compound metabolic process [GO:0006807]; primary metabolic process [GO:0044238]</t>
  </si>
  <si>
    <t>cytoplasm [GO:0005737]; catalytic activity [GO:0003824]; macromolecule metabolic process [GO:0043170]; nitrogen compound metabolic process [GO:0006807]; primary metabolic process [GO:0044238]</t>
  </si>
  <si>
    <t>catalytic activity [GO:0003824]</t>
  </si>
  <si>
    <t>GO:0003824; GO:0005737; GO:0006807; GO:0043170; GO:0044238</t>
  </si>
  <si>
    <t>AKTNEAK</t>
  </si>
  <si>
    <t>E5BEG0</t>
  </si>
  <si>
    <t>E5BEG0_9FUSO</t>
  </si>
  <si>
    <t>GTP diphosphokinase, EC 2.7.6.5</t>
  </si>
  <si>
    <t>relA FSBG_00933</t>
  </si>
  <si>
    <t>guanosine tetraphosphate metabolic process [GO:0015969]</t>
  </si>
  <si>
    <t>GTP diphosphokinase activity [GO:0008728]; kinase activity [GO:0016301]; guanosine tetraphosphate metabolic process [GO:0015969]</t>
  </si>
  <si>
    <t>GTP diphosphokinase activity [GO:0008728]; kinase activity [GO:0016301]</t>
  </si>
  <si>
    <t>GO:0008728; GO:0015969; GO:0016301</t>
  </si>
  <si>
    <t>LIHTKANK</t>
  </si>
  <si>
    <t>E3HCV5</t>
  </si>
  <si>
    <t>E3HCV5_ILYPC</t>
  </si>
  <si>
    <t>MscS Mechanosensitive ion channel</t>
  </si>
  <si>
    <t>Ilyop_2249</t>
  </si>
  <si>
    <t>Ilyobacter polytropus (strain ATCC 51220 / DSM 2926 / LMG 16218 / CuHBu1)</t>
  </si>
  <si>
    <t>cellular response to osmotic stress [GO:0071470]</t>
  </si>
  <si>
    <t>integral component of membrane [GO:0016021]; mechanosensitive ion channel activity [GO:0008381]; cellular response to osmotic stress [GO:0071470]</t>
  </si>
  <si>
    <t>mechanosensitive ion channel activity [GO:0008381]</t>
  </si>
  <si>
    <t>GO:0008381; GO:0016021; GO:0071470</t>
  </si>
  <si>
    <t>LSLIYLIIITIIVLFK</t>
  </si>
  <si>
    <t>R7JEK9</t>
  </si>
  <si>
    <t>R7JEK9_9FUSO</t>
  </si>
  <si>
    <t>Nitrogen fixation protein NifU</t>
  </si>
  <si>
    <t>BN657_00805</t>
  </si>
  <si>
    <t>iron-sulfur cluster assembly [GO:0016226]; nitrogen fixation [GO:0009399]</t>
  </si>
  <si>
    <t>cytoplasm [GO:0005737]; iron ion binding [GO:0005506]; iron-sulfur cluster binding [GO:0051536]; iron-sulfur cluster assembly [GO:0016226]; nitrogen fixation [GO:0009399]</t>
  </si>
  <si>
    <t>iron ion binding [GO:0005506]; iron-sulfur cluster binding [GO:0051536]</t>
  </si>
  <si>
    <t>GO:0005506; GO:0005737; GO:0009399; GO:0016226; GO:0051536</t>
  </si>
  <si>
    <t>AGGACGK</t>
  </si>
  <si>
    <t>R7LRU0</t>
  </si>
  <si>
    <t>R7LRU0_9FUSO</t>
  </si>
  <si>
    <t>Glycine dehydrogenase (aminomethyl-transferring), EC 1.4.4.2</t>
  </si>
  <si>
    <t>BN791_00393</t>
  </si>
  <si>
    <t>Fusobacterium sp. CAG:815</t>
  </si>
  <si>
    <t>glycine catabolic process [GO:0006546]; nucleoside metabolic process [GO:0009116]</t>
  </si>
  <si>
    <t>glycine dehydrogenase (decarboxylating) activity [GO:0004375]; glycine catabolic process [GO:0006546]; nucleoside metabolic process [GO:0009116]</t>
  </si>
  <si>
    <t>glycine dehydrogenase (decarboxylating) activity [GO:0004375]</t>
  </si>
  <si>
    <t>GO:0004375; GO:0006546; GO:0009116</t>
  </si>
  <si>
    <t>QIPQSVR</t>
  </si>
  <si>
    <t>A0A4R7LBT8</t>
  </si>
  <si>
    <t>A0A4R7LBT8_9FUSO</t>
  </si>
  <si>
    <t>Methyl-accepting chemotaxis sensory transducer with Cache sensor</t>
  </si>
  <si>
    <t>EV215_0364</t>
  </si>
  <si>
    <t>signal transduction [GO:0007165]</t>
  </si>
  <si>
    <t>integral component of membrane [GO:0016021]; plasma membrane [GO:0005886]; signal transduction [GO:0007165]</t>
  </si>
  <si>
    <t>GO:0005886; GO:0007165; GO:0016021</t>
  </si>
  <si>
    <t>LILRKIVK</t>
  </si>
  <si>
    <t>A0A414PLH0</t>
  </si>
  <si>
    <t>A0A414PLH0_FUSMR</t>
  </si>
  <si>
    <t>RepA protein</t>
  </si>
  <si>
    <t>DW663_12955</t>
  </si>
  <si>
    <t>DNA replication [GO:0006260]; plasmid maintenance [GO:0006276]</t>
  </si>
  <si>
    <t>GO:0006260; GO:0006276</t>
  </si>
  <si>
    <t>SNSGGDK</t>
  </si>
  <si>
    <t>D5RB09</t>
  </si>
  <si>
    <t>D5RB09_FUSN2</t>
  </si>
  <si>
    <t>HDIG domain protein, EC 2.7.7.72</t>
  </si>
  <si>
    <t>HMPREF0397_0394</t>
  </si>
  <si>
    <t>Fusobacterium nucleatum subsp. nucleatum (strain ATCC 23726 / VPI 4351)</t>
  </si>
  <si>
    <t>RNA 3'-end processing [GO:0031123]</t>
  </si>
  <si>
    <t>ATP:3'-cytidine-cytidine-tRNA adenylyltransferase activity [GO:0052929]; CTP:3'-cytidine-tRNA cytidylyltransferase activity [GO:0052928]; CTP:tRNA cytidylyltransferase activity [GO:0052927]; RNA binding [GO:0003723]; tRNA cytidylyltransferase activity [GO:0016437]; RNA 3'-end processing [GO:0031123]</t>
  </si>
  <si>
    <t>ATP:3'-cytidine-cytidine-tRNA adenylyltransferase activity [GO:0052929]; CTP:3'-cytidine-tRNA cytidylyltransferase activity [GO:0052928]; CTP:tRNA cytidylyltransferase activity [GO:0052927]; RNA binding [GO:0003723]; tRNA cytidylyltransferase activity [GO:0016437]</t>
  </si>
  <si>
    <t>GO:0003723; GO:0016437; GO:0031123; GO:0052927; GO:0052928; GO:0052929</t>
  </si>
  <si>
    <t>EEMLEYVK</t>
  </si>
  <si>
    <t>A0A3P1VUG7</t>
  </si>
  <si>
    <t>A0A3P1VUG7_FUSNU</t>
  </si>
  <si>
    <t>Pyruvate:ferredoxin (Flavodoxin) oxidoreductase</t>
  </si>
  <si>
    <t>nifJ EII28_03575</t>
  </si>
  <si>
    <t>Fusobacterium nucleatum</t>
  </si>
  <si>
    <t>4 iron, 4 sulfur cluster binding [GO:0051539]; iron ion binding [GO:0005506]; oxidoreductase activity, acting on the aldehyde or oxo group of donors [GO:0016903]; thiamine pyrophosphate binding [GO:0030976]; electron transport chain [GO:0022900]</t>
  </si>
  <si>
    <t>4 iron, 4 sulfur cluster binding [GO:0051539]; iron ion binding [GO:0005506]; oxidoreductase activity, acting on the aldehyde or oxo group of donors [GO:0016903]; thiamine pyrophosphate binding [GO:0030976]</t>
  </si>
  <si>
    <t>GO:0005506; GO:0016903; GO:0022900; GO:0030976; GO:0051539</t>
  </si>
  <si>
    <t>GAPDADK</t>
  </si>
  <si>
    <t>A0A2G9EFA5</t>
  </si>
  <si>
    <t>A0A2G9EFA5_9FUSO</t>
  </si>
  <si>
    <t>Transposase</t>
  </si>
  <si>
    <t>CTM71_03860</t>
  </si>
  <si>
    <t>DNA recombination [GO:0006310]; transposition [GO:0032196]</t>
  </si>
  <si>
    <t>DNA binding [GO:0003677]; DNA recombination [GO:0006310]; transposition [GO:0032196]</t>
  </si>
  <si>
    <t>GO:0003677; GO:0006310; GO:0032196</t>
  </si>
  <si>
    <t>KSMSYNQCSK</t>
  </si>
  <si>
    <t>C6JJM4</t>
  </si>
  <si>
    <t>C6JJM4_FUSVA</t>
  </si>
  <si>
    <t>Alkaline phosphatase synthesis transcriptional regulatory protein PhoP</t>
  </si>
  <si>
    <t>phoP FVAG_01525</t>
  </si>
  <si>
    <t>ELKLLIFLLTNK</t>
  </si>
  <si>
    <t>U7VDU4</t>
  </si>
  <si>
    <t>U7VDU4_9FUSO</t>
  </si>
  <si>
    <t>HMPREF0202_00484</t>
  </si>
  <si>
    <t>EEELFIDKSECSNIEIQK</t>
  </si>
  <si>
    <t>A0A7X1HHZ4</t>
  </si>
  <si>
    <t>A0A7X1HHZ4_9FUSO</t>
  </si>
  <si>
    <t>Purine permease</t>
  </si>
  <si>
    <t>H5J22_01970</t>
  </si>
  <si>
    <t>Cetobacterium sp. 8H</t>
  </si>
  <si>
    <t>nucleobase transport [GO:0015851]</t>
  </si>
  <si>
    <t>integral component of membrane [GO:0016021]; transmembrane transporter activity [GO:0022857]; nucleobase transport [GO:0015851]</t>
  </si>
  <si>
    <t>transmembrane transporter activity [GO:0022857]</t>
  </si>
  <si>
    <t>GO:0015851; GO:0016021; GO:0022857</t>
  </si>
  <si>
    <t>WVAGAPK</t>
  </si>
  <si>
    <t>Q8REZ4</t>
  </si>
  <si>
    <t>Q8REZ4_FUSNN</t>
  </si>
  <si>
    <t>CapC protein</t>
  </si>
  <si>
    <t>FN0936</t>
  </si>
  <si>
    <t>capsule polysaccharide biosynthetic process [GO:0045227]</t>
  </si>
  <si>
    <t>integral component of membrane [GO:0016021]; capsule polysaccharide biosynthetic process [GO:0045227]</t>
  </si>
  <si>
    <t>GO:0016021; GO:0045227</t>
  </si>
  <si>
    <t>IILTIFISIITYLLLK</t>
  </si>
  <si>
    <t>A0A6P1TH41</t>
  </si>
  <si>
    <t>A0A6P1TH41_9FIRM</t>
  </si>
  <si>
    <t>alaS Ana3638_00195</t>
  </si>
  <si>
    <t>Anaerocolumna sedimenticola</t>
  </si>
  <si>
    <t>CCEDCGPSCGCGK</t>
  </si>
  <si>
    <t>A0A3E3K1E7</t>
  </si>
  <si>
    <t>A0A3E3K1E7_9FIRM</t>
  </si>
  <si>
    <t>mfd DW016_10555</t>
  </si>
  <si>
    <t>Sellimonas intestinalis</t>
  </si>
  <si>
    <t>LILIARIK</t>
  </si>
  <si>
    <t>A0A1M6TNG8</t>
  </si>
  <si>
    <t>A0A1M6TNG8_9FIRM</t>
  </si>
  <si>
    <t>rnj SAMN02745243_03277</t>
  </si>
  <si>
    <t>Hespellia stercorisuis DSM 15480</t>
  </si>
  <si>
    <t>ANAAIARSLGIAK</t>
  </si>
  <si>
    <t>A0A1G8C1Q5</t>
  </si>
  <si>
    <t>A0A1G8C1Q5_9FIRM</t>
  </si>
  <si>
    <t>tRNA(Met) cytidine acetate ligase, EC 6.3.4.-</t>
  </si>
  <si>
    <t>tmcAL SAMN05421493_101455</t>
  </si>
  <si>
    <t>Pseudobutyrivibrio sp. 49</t>
  </si>
  <si>
    <t>cytoplasm [GO:0005737]; ATP binding [GO:0005524]; ligase activity, forming carbon-nitrogen bonds [GO:0016879]; transferase activity [GO:0016740]; tRNA binding [GO:0000049]; tRNA modification [GO:0006400]</t>
  </si>
  <si>
    <t>ATP binding [GO:0005524]; ligase activity, forming carbon-nitrogen bonds [GO:0016879]; transferase activity [GO:0016740]; tRNA binding [GO:0000049]</t>
  </si>
  <si>
    <t>GO:0000049; GO:0005524; GO:0005737; GO:0006400; GO:0016740; GO:0016879</t>
  </si>
  <si>
    <t>IIGIVAEYNPFHNGHKLQIDYAKNVLK</t>
  </si>
  <si>
    <t>A0A351UST7</t>
  </si>
  <si>
    <t>A0A351UST7_9FIRM</t>
  </si>
  <si>
    <t>Cell division protein SepF</t>
  </si>
  <si>
    <t>sepF DCZ20_04090</t>
  </si>
  <si>
    <t>Lachnospiraceae bacterium</t>
  </si>
  <si>
    <t>division septum assembly [GO:0000917]; FtsZ-dependent cytokinesis [GO:0043093]</t>
  </si>
  <si>
    <t>cytoplasm [GO:0005737]; division septum assembly [GO:0000917]; FtsZ-dependent cytokinesis [GO:0043093]</t>
  </si>
  <si>
    <t>GO:0000917; GO:0005737; GO:0043093</t>
  </si>
  <si>
    <t>GVLDKFLDMMKIGDDDYDDNDDFFDDDDDLDDYDDK</t>
  </si>
  <si>
    <t>A0A3D5LA34</t>
  </si>
  <si>
    <t>A0A3D5LA34_9FIRM</t>
  </si>
  <si>
    <t>DGF66_10070</t>
  </si>
  <si>
    <t>Lachnoclostridium sp</t>
  </si>
  <si>
    <t>IILIPRSLLILLK</t>
  </si>
  <si>
    <t>A0A1T5GBI3</t>
  </si>
  <si>
    <t>A0A1T5GBI3_9FIRM</t>
  </si>
  <si>
    <t>priA SAMN06296386_11646</t>
  </si>
  <si>
    <t>VVFPVKK</t>
  </si>
  <si>
    <t>A0A3D5T9W0</t>
  </si>
  <si>
    <t>A0A3D5T9W0_9FIRM</t>
  </si>
  <si>
    <t>aroE DHH50_05050</t>
  </si>
  <si>
    <t>PATHWAY: Metabolic intermediate biosynthesis; chorismate biosynthesis; chorismate from D-erythrose 4-phosphate and phosphoenolpyruvate: step 4/7. {ECO:0000256|ARBA:ARBA00004871, ECO:0000256|HAMAP-Rule:MF_00222}.</t>
  </si>
  <si>
    <t>VKAHGGK</t>
  </si>
  <si>
    <t>A0A355YL30</t>
  </si>
  <si>
    <t>A0A355YL30_9FIRM</t>
  </si>
  <si>
    <t>Pyridinium-3,5-bisthiocarboxylic acid mononucleotide nickel insertion protein, P2TMN nickel insertion protein, EC 4.99.1.12 (Nickel-pincer cofactor biosynthesis protein LarC)</t>
  </si>
  <si>
    <t>larC DD414_02880</t>
  </si>
  <si>
    <t>protein maturation [GO:0051604]</t>
  </si>
  <si>
    <t>aspartic-type endopeptidase activity [GO:0004190]; lyase activity [GO:0016829]; nickel cation binding [GO:0016151]; protein maturation [GO:0051604]</t>
  </si>
  <si>
    <t>aspartic-type endopeptidase activity [GO:0004190]; lyase activity [GO:0016829]; nickel cation binding [GO:0016151]</t>
  </si>
  <si>
    <t>GO:0004190; GO:0016151; GO:0016829; GO:0051604</t>
  </si>
  <si>
    <t>AHGVPLK</t>
  </si>
  <si>
    <t>F7JSG8</t>
  </si>
  <si>
    <t>F7JSG8_9FIRM</t>
  </si>
  <si>
    <t>DNA polymerase III PolC-type, PolIII, EC 2.7.7.7</t>
  </si>
  <si>
    <t>polC HMPREF0991_00207</t>
  </si>
  <si>
    <t>Lachnospiraceae bacterium 2_1_58FAA</t>
  </si>
  <si>
    <t>DNA-dependent DNA replication [GO:0006261]</t>
  </si>
  <si>
    <t>cytoplasm [GO:0005737]; 3'-5' exonuclease activity [GO:0008408]; DNA binding [GO:0003677]; DNA-directed DNA polymerase activity [GO:0003887]; DNA-dependent DNA replication [GO:0006261]</t>
  </si>
  <si>
    <t>3'-5' exonuclease activity [GO:0008408]; DNA binding [GO:0003677]; DNA-directed DNA polymerase activity [GO:0003887]</t>
  </si>
  <si>
    <t>GO:0003677; GO:0003887; GO:0005737; GO:0006261; GO:0008408</t>
  </si>
  <si>
    <t>KLPTHHIIILVK</t>
  </si>
  <si>
    <t>A0A1D3TXV9</t>
  </si>
  <si>
    <t>A0A1D3TXV9_9FIRM</t>
  </si>
  <si>
    <t>ATP-dependent helicase/nuclease subunit A, EC 3.1.-.-, EC 3.6.4.12 (ATP-dependent helicase/nuclease AddA)</t>
  </si>
  <si>
    <t>addA SAMN05421730_103431</t>
  </si>
  <si>
    <t>Anaerobium acetethylicum</t>
  </si>
  <si>
    <t>double-strand break repair via homologous recombination [GO:0000724]</t>
  </si>
  <si>
    <t>3'-5' exonuclease activity [GO:0008408]; ATP binding [GO:0005524]; ATP hydrolysis activity [GO:0016887]; DNA helicase activity [GO:0003678]; double-stranded DNA binding [GO:0003690]; double-strand break repair via homologous recombination [GO:0000724]</t>
  </si>
  <si>
    <t>3'-5' exonuclease activity [GO:0008408]; ATP binding [GO:0005524]; ATP hydrolysis activity [GO:0016887]; DNA helicase activity [GO:0003678]; double-stranded DNA binding [GO:0003690]</t>
  </si>
  <si>
    <t>GO:0000724; GO:0003678; GO:0003690; GO:0005524; GO:0008408; GO:0016887</t>
  </si>
  <si>
    <t>DPGVSQYK</t>
  </si>
  <si>
    <t>A0A4U8QLM2</t>
  </si>
  <si>
    <t>A0A4U8QLM2_9FIRM</t>
  </si>
  <si>
    <t>DSM106044_01192</t>
  </si>
  <si>
    <t>Robinsoniella peoriensis</t>
  </si>
  <si>
    <t>MTAAKDILKK</t>
  </si>
  <si>
    <t>A0A3B9B608</t>
  </si>
  <si>
    <t>A0A3B9B608_9FIRM</t>
  </si>
  <si>
    <t>hrcA DCF42_03060</t>
  </si>
  <si>
    <t>DFVIEHTEK</t>
  </si>
  <si>
    <t>A0A1G5FIJ3</t>
  </si>
  <si>
    <t>A0A1G5FIJ3_9FIRM</t>
  </si>
  <si>
    <t>1,4-alpha-glucan branching enzyme, EC 2.4.1.18</t>
  </si>
  <si>
    <t>SAMN02910292_01561</t>
  </si>
  <si>
    <t>Lachnospiraceae bacterium XBB2008</t>
  </si>
  <si>
    <t>PATHWAY: Glycan biosynthesis; glycogen biosynthesis. {ECO:0000256|ARBA:ARBA00004964}.</t>
  </si>
  <si>
    <t>ARIAMEKAK</t>
  </si>
  <si>
    <t>A9KKR9</t>
  </si>
  <si>
    <t>A9KKR9_LACP7</t>
  </si>
  <si>
    <t>Cphy_2290</t>
  </si>
  <si>
    <t>Lachnoclostridium phytofermentans (strain ATCC 700394 / DSM 18823 / ISDg) (Clostridium phytofermentans)</t>
  </si>
  <si>
    <t>KYNTPDR</t>
  </si>
  <si>
    <t>A0A3D1FNS1</t>
  </si>
  <si>
    <t>A0A3D1FNS1_9FIRM</t>
  </si>
  <si>
    <t>xseA DEQ64_11680</t>
  </si>
  <si>
    <t>VAPAESG</t>
  </si>
  <si>
    <t>R6EU05</t>
  </si>
  <si>
    <t>R6EU05_9FIRM</t>
  </si>
  <si>
    <t>Ribosomal RNA small subunit methyltransferase H, EC 2.1.1.199 (16S rRNA m(4)C1402 methyltransferase) (rRNA (cytosine-N(4)-)-methyltransferase RsmH)</t>
  </si>
  <si>
    <t>rsmH BN538_02229</t>
  </si>
  <si>
    <t>Lachnospiraceae bacterium CAG:215</t>
  </si>
  <si>
    <t>cytoplasm [GO:0005737]; rRNA (cytosine-N4-)-methyltransferase activity [GO:0071424]; rRNA base methylation [GO:0070475]</t>
  </si>
  <si>
    <t>rRNA (cytosine-N4-)-methyltransferase activity [GO:0071424]</t>
  </si>
  <si>
    <t>GO:0005737; GO:0070475; GO:0071424</t>
  </si>
  <si>
    <t>GFSYRADASLDMR</t>
  </si>
  <si>
    <t>A0A3D6ACN4</t>
  </si>
  <si>
    <t>A0A3D6ACN4_9FIRM</t>
  </si>
  <si>
    <t>50S ribosomal protein L19</t>
  </si>
  <si>
    <t>DHU73_08640</t>
  </si>
  <si>
    <t>RAKLYYLR</t>
  </si>
  <si>
    <t>A0A1T5BT80</t>
  </si>
  <si>
    <t>A0A1T5BT80_9FIRM</t>
  </si>
  <si>
    <t>Dihydrofolate reductase, EC 1.5.1.3</t>
  </si>
  <si>
    <t>SAMN06296386_101302</t>
  </si>
  <si>
    <t>glycine biosynthetic process [GO:0006545]; one-carbon metabolic process [GO:0006730]; tetrahydrofolate biosynthetic process [GO:0046654]</t>
  </si>
  <si>
    <t>dihydrofolate reductase activity [GO:0004146]; NADP binding [GO:0050661]; glycine biosynthetic process [GO:0006545]; one-carbon metabolic process [GO:0006730]; tetrahydrofolate biosynthetic process [GO:0046654]</t>
  </si>
  <si>
    <t>dihydrofolate reductase activity [GO:0004146]; NADP binding [GO:0050661]</t>
  </si>
  <si>
    <t>GO:0004146; GO:0006545; GO:0006730; GO:0046654; GO:0050661</t>
  </si>
  <si>
    <t>PATHWAY: Cofactor biosynthesis; tetrahydrofolate biosynthesis; 5,6,7,8-tetrahydrofolate from 7,8-dihydrofolate: step 1/1. {ECO:0000256|ARBA:ARBA00004903, ECO:0000256|PIRNR:PIRNR000194}.</t>
  </si>
  <si>
    <t>VSGGEAL</t>
  </si>
  <si>
    <t>A0A174W0N5</t>
  </si>
  <si>
    <t>A0A174W0N5_9FIRM</t>
  </si>
  <si>
    <t>Xylulose kinase, Xylulokinase, EC 2.7.1.17</t>
  </si>
  <si>
    <t>xylB_3 xylB ERS852476_03213 ERS852569_03606</t>
  </si>
  <si>
    <t>Blautia obeum</t>
  </si>
  <si>
    <t>D-xylose metabolic process [GO:0042732]; xylulose catabolic process [GO:0005998]</t>
  </si>
  <si>
    <t>ATP binding [GO:0005524]; xylulokinase activity [GO:0004856]; D-xylose metabolic process [GO:0042732]; xylulose catabolic process [GO:0005998]</t>
  </si>
  <si>
    <t>ATP binding [GO:0005524]; xylulokinase activity [GO:0004856]</t>
  </si>
  <si>
    <t>GO:0004856; GO:0005524; GO:0005998; GO:0042732</t>
  </si>
  <si>
    <t>ACGGGSR</t>
  </si>
  <si>
    <t>G9WQI7</t>
  </si>
  <si>
    <t>G9WQI7_9FIRM</t>
  </si>
  <si>
    <t>mfd HMPREF9625_01620</t>
  </si>
  <si>
    <t>Oribacterium parvum ACB1</t>
  </si>
  <si>
    <t>GFSSSLK</t>
  </si>
  <si>
    <t>A0A3D4LNG5</t>
  </si>
  <si>
    <t>A0A3D4LNG5_9FIRM</t>
  </si>
  <si>
    <t>Adenine DNA glycosylase, EC 3.2.2.31</t>
  </si>
  <si>
    <t>mutY DIV56_00455</t>
  </si>
  <si>
    <t>base-excision repair [GO:0006284]</t>
  </si>
  <si>
    <t>4 iron, 4 sulfur cluster binding [GO:0051539]; DNA binding [GO:0003677]; metal ion binding [GO:0046872]; purine-specific mismatch base pair DNA N-glycosylase activity [GO:0000701]; base-excision repair [GO:0006284]</t>
  </si>
  <si>
    <t>4 iron, 4 sulfur cluster binding [GO:0051539]; DNA binding [GO:0003677]; metal ion binding [GO:0046872]; purine-specific mismatch base pair DNA N-glycosylase activity [GO:0000701]</t>
  </si>
  <si>
    <t>GO:0000701; GO:0003677; GO:0006284; GO:0046872; GO:0051539</t>
  </si>
  <si>
    <t>YPVKPPK</t>
  </si>
  <si>
    <t>A0A6N7UZE3</t>
  </si>
  <si>
    <t>A0A6N7UZE3_9FIRM</t>
  </si>
  <si>
    <t>Replicative DNA helicase, EC 3.6.4.12</t>
  </si>
  <si>
    <t>dnaB FYJ34_05180</t>
  </si>
  <si>
    <t>Suipraoptans intestinalis</t>
  </si>
  <si>
    <t>DNA replication, synthesis of RNA primer [GO:0006269]</t>
  </si>
  <si>
    <t>primosome complex [GO:1990077]; ATP binding [GO:0005524]; ATP hydrolysis activity [GO:0016887]; DNA binding [GO:0003677]; DNA helicase activity [GO:0003678]; DNA replication, synthesis of RNA primer [GO:0006269]</t>
  </si>
  <si>
    <t>ATP binding [GO:0005524]; ATP hydrolysis activity [GO:0016887]; DNA binding [GO:0003677]; DNA helicase activity [GO:0003678]</t>
  </si>
  <si>
    <t>GO:0003677; GO:0003678; GO:0005524; GO:0006269; GO:0016887; GO:1990077</t>
  </si>
  <si>
    <t>EAEVIIAK</t>
  </si>
  <si>
    <t>A0A3P3Q715</t>
  </si>
  <si>
    <t>A0A3P3Q715_9FIRM</t>
  </si>
  <si>
    <t>EHW90_07905</t>
  </si>
  <si>
    <t>Lachnoanaerobaculum orale</t>
  </si>
  <si>
    <t>AMNDYTSR</t>
  </si>
  <si>
    <t>A0A4R3K1D3</t>
  </si>
  <si>
    <t>A0A4R3K1D3_9FIRM</t>
  </si>
  <si>
    <t>cas1 EDD59_13022</t>
  </si>
  <si>
    <t>Muricomes intestini</t>
  </si>
  <si>
    <t>LIIAKAFVK</t>
  </si>
  <si>
    <t>A0A7X8IF24</t>
  </si>
  <si>
    <t>A0A7X8IF24_9FIRM</t>
  </si>
  <si>
    <t>mfd GX308_08825</t>
  </si>
  <si>
    <t>Epulopiscium sp</t>
  </si>
  <si>
    <t>IIILAGPK</t>
  </si>
  <si>
    <t>A0A0K9NF30</t>
  </si>
  <si>
    <t>A0A0K9NF30_9FIRM</t>
  </si>
  <si>
    <t>HMPREF0980_00581</t>
  </si>
  <si>
    <t>Dorea sp. D27</t>
  </si>
  <si>
    <t>MEESDDS</t>
  </si>
  <si>
    <t>U2DBB9</t>
  </si>
  <si>
    <t>U2DBB9_9FIRM</t>
  </si>
  <si>
    <t>Cobalamin biosynthesis protein CobD</t>
  </si>
  <si>
    <t>cobD HMPREF1547_02327</t>
  </si>
  <si>
    <t>Blautia sp. KLE 1732</t>
  </si>
  <si>
    <t>integral component of membrane [GO:0016021]; plasma membrane [GO:0005886]; ABC-type vitamin B12 transporter activity [GO:0015420]; threonine-phosphate decarboxylase activity [GO:0048472]; cobalamin biosynthetic process [GO:0009236]</t>
  </si>
  <si>
    <t>ABC-type vitamin B12 transporter activity [GO:0015420]; threonine-phosphate decarboxylase activity [GO:0048472]</t>
  </si>
  <si>
    <t>GO:0005886; GO:0009236; GO:0015420; GO:0016021; GO:0048472</t>
  </si>
  <si>
    <t>PATHWAY: Cofactor biosynthesis; adenosylcobalamin biosynthesis. {ECO:0000256|ARBA:ARBA00004953, ECO:0000256|HAMAP-Rule:MF_00024}.</t>
  </si>
  <si>
    <t>VIRKIFPK</t>
  </si>
  <si>
    <t>A0A6L9HN65</t>
  </si>
  <si>
    <t>A0A6L9HN65_9FIRM</t>
  </si>
  <si>
    <t>D3Z47_00880</t>
  </si>
  <si>
    <t>IAIWLRVRSTSPLAPVLK</t>
  </si>
  <si>
    <t>A0A1Y4UM50</t>
  </si>
  <si>
    <t>A0A1Y4UM50_9FIRM</t>
  </si>
  <si>
    <t>atpB B5E58_06890</t>
  </si>
  <si>
    <t>Tyzzerella sp. An114</t>
  </si>
  <si>
    <t>ATP binding [GO:0005524]; proton-transporting ATP synthase activity, rotational mechanism [GO:0046933]; plasma membrane ATP synthesis coupled proton transport [GO:0042777]</t>
  </si>
  <si>
    <t>ATP binding [GO:0005524]; proton-transporting ATP synthase activity, rotational mechanism [GO:0046933]</t>
  </si>
  <si>
    <t>GO:0005524; GO:0042777; GO:0046933</t>
  </si>
  <si>
    <t>LLKILPK</t>
  </si>
  <si>
    <t>A0A1M5ZIQ5</t>
  </si>
  <si>
    <t>A0A1M5ZIQ5_BUTFI</t>
  </si>
  <si>
    <t>Bifunctional NAD(P)H-hydrate repair enzyme (Nicotinamide nucleotide repair protein) [Includes: ADP-dependent (S)-NAD(P)H-hydrate dehydratase, EC 4.2.1.136 (ADP-dependent NAD(P)HX dehydratase); NAD(P)H-hydrate epimerase, EC 5.1.99.6 ]</t>
  </si>
  <si>
    <t>nnrE nnrD SAMN02745229_02319</t>
  </si>
  <si>
    <t>Butyrivibrio fibrisolvens DSM 3071</t>
  </si>
  <si>
    <t>nicotinamide nucleotide metabolic process [GO:0046496]</t>
  </si>
  <si>
    <t>ADP-dependent NAD(P)H-hydrate dehydratase activity [GO:0052855]; ATP binding [GO:0005524]; metal ion binding [GO:0046872]; NADHX epimerase activity [GO:0052856]; NADPHX epimerase activity [GO:0052857]; nicotinamide nucleotide metabolic process [GO:0046496]</t>
  </si>
  <si>
    <t>ADP-dependent NAD(P)H-hydrate dehydratase activity [GO:0052855]; ATP binding [GO:0005524]; metal ion binding [GO:0046872]; NADHX epimerase activity [GO:0052856]; NADPHX epimerase activity [GO:0052857]</t>
  </si>
  <si>
    <t>GO:0005524; GO:0046496; GO:0046872; GO:0052855; GO:0052856; GO:0052857</t>
  </si>
  <si>
    <t>RALHTSR</t>
  </si>
  <si>
    <t>A0A7I8DPM4</t>
  </si>
  <si>
    <t>A0A7I8DPM4_9FIRM</t>
  </si>
  <si>
    <t>Non-homologous end joining protein Ku</t>
  </si>
  <si>
    <t>ku bsdcttw_20660</t>
  </si>
  <si>
    <t>Anaerocolumna chitinilytica</t>
  </si>
  <si>
    <t>DNA recombination [GO:0006310]; double-strand break repair via nonhomologous end joining [GO:0006303]</t>
  </si>
  <si>
    <t>double-stranded DNA binding [GO:0003690]; DNA recombination [GO:0006310]; double-strand break repair via nonhomologous end joining [GO:0006303]</t>
  </si>
  <si>
    <t>GO:0003690; GO:0006303; GO:0006310</t>
  </si>
  <si>
    <t>GYEYDDDK</t>
  </si>
  <si>
    <t>A0A416I546</t>
  </si>
  <si>
    <t>A0A416I546_9FIRM</t>
  </si>
  <si>
    <t>mutL DXA36_03480</t>
  </si>
  <si>
    <t>Eisenbergiella sp. OF01-20</t>
  </si>
  <si>
    <t>LSAPPEK</t>
  </si>
  <si>
    <t>A0A2G3PYH2</t>
  </si>
  <si>
    <t>A0A2G3PYH2_9FIRM</t>
  </si>
  <si>
    <t>Vitamin B12-dependent ribonucleotide reductase, EC 1.17.4.1</t>
  </si>
  <si>
    <t>CS063_07690</t>
  </si>
  <si>
    <t>DNA biosynthetic process [GO:0071897]; DNA replication [GO:0006260]</t>
  </si>
  <si>
    <t>cobalamin binding [GO:0031419]; cobalt ion binding [GO:0050897]; nucleotide binding [GO:0000166]; ribonucleoside-diphosphate reductase activity, thioredoxin disulfide as acceptor [GO:0004748]; DNA biosynthetic process [GO:0071897]; DNA replication [GO:0006260]</t>
  </si>
  <si>
    <t>cobalamin binding [GO:0031419]; cobalt ion binding [GO:0050897]; nucleotide binding [GO:0000166]; ribonucleoside-diphosphate reductase activity, thioredoxin disulfide as acceptor [GO:0004748]</t>
  </si>
  <si>
    <t>GO:0000166; GO:0004748; GO:0006260; GO:0031419; GO:0050897; GO:0071897</t>
  </si>
  <si>
    <t>VCMECGTTTGCS</t>
  </si>
  <si>
    <t>A0A1M6ABZ2</t>
  </si>
  <si>
    <t>A0A1M6ABZ2_9FIRM</t>
  </si>
  <si>
    <t>ruvA SAMN02745691_00127</t>
  </si>
  <si>
    <t>Parasporobacterium paucivorans DSM 15970</t>
  </si>
  <si>
    <t>EALKKLI</t>
  </si>
  <si>
    <t>A0A354D3R2</t>
  </si>
  <si>
    <t>A0A354D3R2_9FIRM</t>
  </si>
  <si>
    <t>50S ribosomal protein L9</t>
  </si>
  <si>
    <t>rplI DDY23_05055</t>
  </si>
  <si>
    <t>VVEVKIK</t>
  </si>
  <si>
    <t>H1C7F4</t>
  </si>
  <si>
    <t>H1C7F4_9FIRM</t>
  </si>
  <si>
    <t>Trigger factor, TF, EC 5.2.1.8 (PPIase)</t>
  </si>
  <si>
    <t>tig HMPREF0995_00382</t>
  </si>
  <si>
    <t>Lachnospiraceae bacterium 7_1_58FAA</t>
  </si>
  <si>
    <t>cell cycle [GO:0007049]; cell division [GO:0051301]; protein folding [GO:0006457]; protein transport [GO:0015031]</t>
  </si>
  <si>
    <t>cytoplasm [GO:0005737]; peptidyl-prolyl cis-trans isomerase activity [GO:0003755]; cell cycle [GO:0007049]; cell division [GO:0051301]; protein folding [GO:0006457]; protein transport [GO:0015031]</t>
  </si>
  <si>
    <t>peptidyl-prolyl cis-trans isomerase activity [GO:0003755]</t>
  </si>
  <si>
    <t>GO:0003755; GO:0005737; GO:0006457; GO:0007049; GO:0015031; GO:0051301</t>
  </si>
  <si>
    <t>PVVFKVK</t>
  </si>
  <si>
    <t>A0A357AU30</t>
  </si>
  <si>
    <t>A0A357AU30_9FIRM</t>
  </si>
  <si>
    <t>truA DD722_06895 DEO62_04895</t>
  </si>
  <si>
    <t>VLRRVLLK</t>
  </si>
  <si>
    <t>A0A3D5L220</t>
  </si>
  <si>
    <t>A0A3D5L220_9FIRM</t>
  </si>
  <si>
    <t>DGX96_04495</t>
  </si>
  <si>
    <t>division septum assembly [GO:0000917]</t>
  </si>
  <si>
    <t>cytoplasm [GO:0005737]; GTP binding [GO:0005525]; GTPase activity [GO:0003924]; division septum assembly [GO:0000917]</t>
  </si>
  <si>
    <t>GO:0000917; GO:0003924; GO:0005525; GO:0005737</t>
  </si>
  <si>
    <t>DDSGNNGNN</t>
  </si>
  <si>
    <t>A0A354D103</t>
  </si>
  <si>
    <t>A0A354D103_9FIRM</t>
  </si>
  <si>
    <t>Glutamate--tRNA ligase, EC 6.1.1.17 (Glutamyl-tRNA synthetase, GluRS)</t>
  </si>
  <si>
    <t>gltX DDY23_00045</t>
  </si>
  <si>
    <t>glutamyl-tRNA aminoacylation [GO:0006424]</t>
  </si>
  <si>
    <t>cytoplasm [GO:0005737]; ATP binding [GO:0005524]; glutamate-tRNA ligase activity [GO:0004818]; tRNA binding [GO:0000049]; zinc ion binding [GO:0008270]; glutamyl-tRNA aminoacylation [GO:0006424]</t>
  </si>
  <si>
    <t>ATP binding [GO:0005524]; glutamate-tRNA ligase activity [GO:0004818]; tRNA binding [GO:0000049]; zinc ion binding [GO:0008270]</t>
  </si>
  <si>
    <t>GO:0000049; GO:0004818; GO:0005524; GO:0005737; GO:0006424; GO:0008270</t>
  </si>
  <si>
    <t>HDEGPDK</t>
  </si>
  <si>
    <t>C2L1C1</t>
  </si>
  <si>
    <t>C2L1C1_9FIRM</t>
  </si>
  <si>
    <t>Selenocysteine-specific elongation factor (SelB translation factor)</t>
  </si>
  <si>
    <t>selB HMPREF6123_2540</t>
  </si>
  <si>
    <t>Oribacterium sinus F0268</t>
  </si>
  <si>
    <t>selenocysteine incorporation [GO:0001514]</t>
  </si>
  <si>
    <t>cytoplasm [GO:0005737]; GTP binding [GO:0005525]; GTPase activity [GO:0003924]; translation elongation factor activity [GO:0003746]; selenocysteine incorporation [GO:0001514]</t>
  </si>
  <si>
    <t>GTP binding [GO:0005525]; GTPase activity [GO:0003924]; translation elongation factor activity [GO:0003746]</t>
  </si>
  <si>
    <t>GO:0001514; GO:0003746; GO:0003924; GO:0005525; GO:0005737</t>
  </si>
  <si>
    <t>IILLDKEELK</t>
  </si>
  <si>
    <t>A0A3B9K4W1</t>
  </si>
  <si>
    <t>A0A3B9K4W1_9FIRM</t>
  </si>
  <si>
    <t>Rqc2 homolog RqcH, RqcH</t>
  </si>
  <si>
    <t>rqcH DCG70_01365</t>
  </si>
  <si>
    <t>rescue of stalled ribosome [GO:0072344]</t>
  </si>
  <si>
    <t>ribosomal large subunit binding [GO:0043023]; tRNA binding [GO:0000049]; rescue of stalled ribosome [GO:0072344]</t>
  </si>
  <si>
    <t>ribosomal large subunit binding [GO:0043023]; tRNA binding [GO:0000049]</t>
  </si>
  <si>
    <t>GO:0000049; GO:0043023; GO:0072344</t>
  </si>
  <si>
    <t>KHLGGGK</t>
  </si>
  <si>
    <t>A0A2Z4U7L2</t>
  </si>
  <si>
    <t>A0A2Z4U7L2_9FIRM</t>
  </si>
  <si>
    <t>DQQ01_00360</t>
  </si>
  <si>
    <t>Blautia argi</t>
  </si>
  <si>
    <t>RAIEIGVVDYILKPVDEEELEK</t>
  </si>
  <si>
    <t>A0A1Y3XXD2</t>
  </si>
  <si>
    <t>A0A1Y3XXD2_9FIRM</t>
  </si>
  <si>
    <t>B5G00_16910</t>
  </si>
  <si>
    <t>Blautia sp. An46</t>
  </si>
  <si>
    <t>LLGTRVIPLVIKK</t>
  </si>
  <si>
    <t>A0A3D3RTV3</t>
  </si>
  <si>
    <t>A0A3D3RTV3_9FIRM</t>
  </si>
  <si>
    <t>DIT53_03095</t>
  </si>
  <si>
    <t>HGDTYVKKGNK</t>
  </si>
  <si>
    <t>A0A1Y3U2C4</t>
  </si>
  <si>
    <t>A0A1Y3U2C4_9FIRM</t>
  </si>
  <si>
    <t>Chorismate synthase, CS, EC 4.2.3.5 (5-enolpyruvylshikimate-3-phosphate phospholyase)</t>
  </si>
  <si>
    <t>aroC B5G26_08130</t>
  </si>
  <si>
    <t>Anaerotignum lactatifermentans</t>
  </si>
  <si>
    <t>chorismate synthase activity [GO:0004107]; aromatic amino acid family biosynthetic process [GO:0009073]; cellular amino acid biosynthetic process [GO:0008652]; chorismate biosynthetic process [GO:0009423]</t>
  </si>
  <si>
    <t>chorismate synthase activity [GO:0004107]</t>
  </si>
  <si>
    <t>GO:0004107; GO:0008652; GO:0009073; GO:0009423</t>
  </si>
  <si>
    <t>PATHWAY: Metabolic intermediate biosynthesis; chorismate biosynthesis; chorismate from D-erythrose 4-phosphate and phosphoenolpyruvate: step 7/7. {ECO:0000256|HAMAP-Rule:MF_00300}.</t>
  </si>
  <si>
    <t>RAPGQHK</t>
  </si>
  <si>
    <t>C4Z0K1</t>
  </si>
  <si>
    <t>C4Z0K1_LACE2</t>
  </si>
  <si>
    <t>Phospho-2-dehydro-3-deoxyheptonate aldolase, EC 2.5.1.54</t>
  </si>
  <si>
    <t>EUBELI_01114</t>
  </si>
  <si>
    <t>Lachnospira eligens (strain ATCC 27750 / DSM 3376 / VPI C15-48 / C15-B4) (Eubacterium eligens)</t>
  </si>
  <si>
    <t>3-deoxy-7-phosphoheptulonate synthase activity [GO:0003849]; aromatic amino acid family biosynthetic process [GO:0009073]; cellular amino acid biosynthetic process [GO:0008652]; chorismate biosynthetic process [GO:0009423]</t>
  </si>
  <si>
    <t>3-deoxy-7-phosphoheptulonate synthase activity [GO:0003849]</t>
  </si>
  <si>
    <t>GO:0003849; GO:0008652; GO:0009073; GO:0009423</t>
  </si>
  <si>
    <t>PATHWAY: Metabolic intermediate biosynthesis; chorismate biosynthesis; chorismate from D-erythrose 4-phosphate and phosphoenolpyruvate: step 1/7. {ECO:0000256|ARBA:ARBA00004688, ECO:0000256|PIRNR:PIRNR001361}.</t>
  </si>
  <si>
    <t>TTGVGYK</t>
  </si>
  <si>
    <t>A0A1H6S2E6</t>
  </si>
  <si>
    <t>A0A1H6S2E6_9FIRM</t>
  </si>
  <si>
    <t>DNA gyrase subunit A, EC 5.6.2.2</t>
  </si>
  <si>
    <t>gyrA SAMN02910453_0891</t>
  </si>
  <si>
    <t>Lachnospiraceae bacterium A10</t>
  </si>
  <si>
    <t>DNA topological change [GO:0006265]; DNA-dependent DNA replication [GO:0006261]</t>
  </si>
  <si>
    <t>chromosome [GO:0005694]; cytoplasm [GO:0005737]</t>
  </si>
  <si>
    <t>chromosome [GO:0005694]; cytoplasm [GO:0005737]; ATP binding [GO:0005524]; DNA binding [GO:0003677]; DNA negative supercoiling activity [GO:0034335]; DNA topological change [GO:0006265]; DNA-dependent DNA replication [GO:0006261]</t>
  </si>
  <si>
    <t>ATP binding [GO:0005524]; DNA binding [GO:0003677]; DNA negative supercoiling activity [GO:0034335]</t>
  </si>
  <si>
    <t>GO:0003677; GO:0005524; GO:0005694; GO:0005737; GO:0006261; GO:0006265; GO:0034335</t>
  </si>
  <si>
    <t>A0A1Y3TH10</t>
  </si>
  <si>
    <t>A0A1Y3TH10_9FIRM</t>
  </si>
  <si>
    <t>Peptide chain release factor 3, RF-3</t>
  </si>
  <si>
    <t>prfC B5G27_00205</t>
  </si>
  <si>
    <t>Lachnoclostridium sp. An76</t>
  </si>
  <si>
    <t>regulation of translational termination [GO:0006449]</t>
  </si>
  <si>
    <t>cytoplasm [GO:0005737]; GTP binding [GO:0005525]; GTPase activity [GO:0003924]; translation release factor activity, codon specific [GO:0016149]; regulation of translational termination [GO:0006449]</t>
  </si>
  <si>
    <t>GTP binding [GO:0005525]; GTPase activity [GO:0003924]; translation release factor activity, codon specific [GO:0016149]</t>
  </si>
  <si>
    <t>GO:0003924; GO:0005525; GO:0005737; GO:0006449; GO:0016149</t>
  </si>
  <si>
    <t>DLKDRPLLLFVHEWSIR</t>
  </si>
  <si>
    <t>A0A3D2IRL1</t>
  </si>
  <si>
    <t>A0A3D2IRL1_9FIRM</t>
  </si>
  <si>
    <t>ATP-dependent 6-phosphofructokinase, ATP-PFK, Phosphofructokinase, EC 2.7.1.11 (Phosphohexokinase)</t>
  </si>
  <si>
    <t>pfkA DHV42_06280</t>
  </si>
  <si>
    <t>fructose 6-phosphate metabolic process [GO:0006002]</t>
  </si>
  <si>
    <t>cytoplasm [GO:0005737]; 6-phosphofructokinase activity [GO:0003872]; ATP binding [GO:0005524]; metal ion binding [GO:0046872]; fructose 6-phosphate metabolic process [GO:0006002]</t>
  </si>
  <si>
    <t>6-phosphofructokinase activity [GO:0003872]; ATP binding [GO:0005524]; metal ion binding [GO:0046872]</t>
  </si>
  <si>
    <t>GO:0003872; GO:0005524; GO:0005737; GO:0006002; GO:0046872</t>
  </si>
  <si>
    <t>PATHWAY: Carbohydrate degradation; glycolysis; D-glyceraldehyde 3-phosphate and glycerone phosphate from D-glucose: step 3/4. {ECO:0000256|ARBA:ARBA00004679, ECO:0000256|HAMAP-Rule:MF_00339}.</t>
  </si>
  <si>
    <t>LINNIIDLR</t>
  </si>
  <si>
    <t>A0A1Y4IE75</t>
  </si>
  <si>
    <t>A0A1Y4IE75_9FIRM</t>
  </si>
  <si>
    <t>B5F29_13055</t>
  </si>
  <si>
    <t>Lachnoclostridium sp. An196</t>
  </si>
  <si>
    <t>ARIACVR</t>
  </si>
  <si>
    <t>A0A1V2YJN8</t>
  </si>
  <si>
    <t>A0A1V2YJN8_9FIRM</t>
  </si>
  <si>
    <t>4-hydroxy-3-methylbut-2-en-1-yl diphosphate synthase (flavodoxin), EC 1.17.7.3 (1-hydroxy-2-methyl-2-(E)-butenyl 4-diphosphate synthase)</t>
  </si>
  <si>
    <t>ispG BEN18_03115</t>
  </si>
  <si>
    <t>Epulopiscium sp. Nuni2H_MBin001</t>
  </si>
  <si>
    <t>4 iron, 4 sulfur cluster binding [GO:0051539]; 4-hydroxy-3-methylbut-2-en-1-yl diphosphate synthase activity [GO:0046429]; iron ion binding [GO:0005506]; isopentenyl diphosphate biosynthetic process, methylerythritol 4-phosphate pathway [GO:0019288]; terpenoid biosynthetic process [GO:0016114]</t>
  </si>
  <si>
    <t>4 iron, 4 sulfur cluster binding [GO:0051539]; 4-hydroxy-3-methylbut-2-en-1-yl diphosphate synthase activity [GO:0046429]; iron ion binding [GO:0005506]</t>
  </si>
  <si>
    <t>GO:0005506; GO:0016114; GO:0019288; GO:0046429; GO:0051539</t>
  </si>
  <si>
    <t>PATHWAY: Isoprenoid biosynthesis; isopentenyl diphosphate biosynthesis via DXP pathway; isopentenyl diphosphate from 1-deoxy-D-xylulose 5-phosphate: step 5/6. {ECO:0000256|HAMAP-Rule:MF_00159}.</t>
  </si>
  <si>
    <t>NTRVVKVK</t>
  </si>
  <si>
    <t>A0A3E3IQ57</t>
  </si>
  <si>
    <t>A0A3E3IQ57_9FIRM</t>
  </si>
  <si>
    <t>DWY69_19085</t>
  </si>
  <si>
    <t>Eisenbergiella massiliensis</t>
  </si>
  <si>
    <t>LLLKRGK</t>
  </si>
  <si>
    <t>A0A1I1D6R5</t>
  </si>
  <si>
    <t>A0A1I1D6R5_9FIRM</t>
  </si>
  <si>
    <t>ATP synthase gamma chain (ATP synthase F1 sector gamma subunit) (F-ATPase gamma subunit)</t>
  </si>
  <si>
    <t>atpG SAMN02910398_00319</t>
  </si>
  <si>
    <t>Butyrivibrio sp. YAB3001</t>
  </si>
  <si>
    <t>plasma membrane [GO:0005886]; proton-transporting ATP synthase complex, catalytic core F(1) [GO:0045261]</t>
  </si>
  <si>
    <t>plasma membrane [GO:0005886]; proton-transporting ATP synthase complex, catalytic core F(1) [GO:0045261]; ATP binding [GO:0005524]; proton-transporting ATP synthase activity, rotational mechanism [GO:0046933]; plasma membrane ATP synthesis coupled proton transport [GO:0042777]</t>
  </si>
  <si>
    <t>GO:0005524; GO:0005886; GO:0042777; GO:0045261; GO:0046933</t>
  </si>
  <si>
    <t>ARISPDAK</t>
  </si>
  <si>
    <t>A0A3N1XVD9</t>
  </si>
  <si>
    <t>A0A3N1XVD9_9FIRM</t>
  </si>
  <si>
    <t>Acetylglutamate kinase, EC 2.7.2.8 (N-acetyl-L-glutamate 5-phosphotransferase) (NAG kinase, NAGK)</t>
  </si>
  <si>
    <t>argB EDD66_102225</t>
  </si>
  <si>
    <t>Mobilisporobacter senegalensis</t>
  </si>
  <si>
    <t>arginine biosynthetic process via ornithine [GO:0042450]</t>
  </si>
  <si>
    <t>cytoplasm [GO:0005737]; acetylglutamate kinase activity [GO:0003991]; ATP binding [GO:0005524]; arginine biosynthetic process via ornithine [GO:0042450]</t>
  </si>
  <si>
    <t>acetylglutamate kinase activity [GO:0003991]; ATP binding [GO:0005524]</t>
  </si>
  <si>
    <t>GO:0003991; GO:0005524; GO:0005737; GO:0042450</t>
  </si>
  <si>
    <t>PATHWAY: Amino-acid biosynthesis; L-arginine biosynthesis; N(2)-acetyl-L-ornithine from L-glutamate: step 2/4. {ECO:0000256|HAMAP-Rule:MF_00082}.</t>
  </si>
  <si>
    <t>GGLLDNE</t>
  </si>
  <si>
    <t>A0A3A9SV56</t>
  </si>
  <si>
    <t>A0A3A9SV56_9FIRM</t>
  </si>
  <si>
    <t>Ribosomal protein S12 methylthiotransferase RimO, S12 MTTase, S12 methylthiotransferase, EC 2.8.4.4 (Ribosomal protein S12 (aspartate-C(3))-methylthiotransferase) (Ribosome maturation factor RimO)</t>
  </si>
  <si>
    <t>rimO D6853_02955</t>
  </si>
  <si>
    <t>Butyrivibrio sp. X503</t>
  </si>
  <si>
    <t>peptidyl-L-beta-methylthioaspartic acid biosynthetic process from peptidyl-aspartic acid [GO:0018339]; tRNA modification [GO:0006400]</t>
  </si>
  <si>
    <t>cytoplasm [GO:0005737]; ribosome [GO:0005840]; 4 iron, 4 sulfur cluster binding [GO:0051539]; metal ion binding [GO:0046872]; protein methylthiotransferase activity [GO:0103039]; peptidyl-L-beta-methylthioaspartic acid biosynthetic process from peptidyl-aspartic acid [GO:0018339]; tRNA modification [GO:0006400]</t>
  </si>
  <si>
    <t>4 iron, 4 sulfur cluster binding [GO:0051539]; metal ion binding [GO:0046872]; protein methylthiotransferase activity [GO:0103039]</t>
  </si>
  <si>
    <t>GO:0005737; GO:0005840; GO:0006400; GO:0018339; GO:0046872; GO:0051539; GO:0103039</t>
  </si>
  <si>
    <t>PVGGKDR</t>
  </si>
  <si>
    <t>A0A7X5IXQ0</t>
  </si>
  <si>
    <t>A0A7X5IXQ0_9FIRM</t>
  </si>
  <si>
    <t>vanT D3Z62_03225</t>
  </si>
  <si>
    <t>integral component of membrane [GO:0016021]; acyltransferase activity, transferring groups other than amino-acyl groups [GO:0016747]; alanine racemase activity [GO:0008784]; pyridoxal phosphate binding [GO:0030170]; D-alanine biosynthetic process [GO:0030632]</t>
  </si>
  <si>
    <t>GO:0008784; GO:0016021; GO:0016747; GO:0030170; GO:0030632</t>
  </si>
  <si>
    <t>VVLIRKIR</t>
  </si>
  <si>
    <t>A0A7X2SP04</t>
  </si>
  <si>
    <t>A0A7X2SP04_9FIRM</t>
  </si>
  <si>
    <t>GKE44_03220</t>
  </si>
  <si>
    <t>[Eubacterium] rectale</t>
  </si>
  <si>
    <t>plasma membrane [GO:0005886]</t>
  </si>
  <si>
    <t>plasma membrane [GO:0005886]; carboxypeptidase activity [GO:0004180]; penicillin binding [GO:0008658]; peptidoglycan glycosyltransferase activity [GO:0008955]; peptidoglycan biosynthetic process [GO:0009252]; response to antibiotic [GO:0046677]</t>
  </si>
  <si>
    <t>GO:0004180; GO:0005886; GO:0008658; GO:0008955; GO:0009252; GO:0046677</t>
  </si>
  <si>
    <t>LIVLKILLVVVIVAGAAGISSGIGVMKGIIDSAPDISK</t>
  </si>
  <si>
    <t>R9K330</t>
  </si>
  <si>
    <t>R9K330_9FIRM</t>
  </si>
  <si>
    <t>C808_00809</t>
  </si>
  <si>
    <t>Lachnospiraceae bacterium M18-1</t>
  </si>
  <si>
    <t>TDACENTEECK</t>
  </si>
  <si>
    <t>A0A2Z4UDX0</t>
  </si>
  <si>
    <t>A0A2Z4UDX0_9FIRM</t>
  </si>
  <si>
    <t>DQQ01_15065</t>
  </si>
  <si>
    <t>LPANTGR</t>
  </si>
  <si>
    <t>A0A318EWV3</t>
  </si>
  <si>
    <t>A0A318EWV3_9FIRM</t>
  </si>
  <si>
    <t>Polyphosphate kinase, EC 2.7.4.1 (ATP-polyphosphate phosphotransferase) (Polyphosphoric acid kinase)</t>
  </si>
  <si>
    <t>ppk C8E03_101595</t>
  </si>
  <si>
    <t>Lachnotalea glycerini</t>
  </si>
  <si>
    <t>polyphosphate biosynthetic process [GO:0006799]</t>
  </si>
  <si>
    <t>polyphosphate kinase complex [GO:0009358]</t>
  </si>
  <si>
    <t>polyphosphate kinase complex [GO:0009358]; ATP binding [GO:0005524]; metal ion binding [GO:0046872]; polyphosphate kinase activity [GO:0008976]; polyphosphate biosynthetic process [GO:0006799]</t>
  </si>
  <si>
    <t>ATP binding [GO:0005524]; metal ion binding [GO:0046872]; polyphosphate kinase activity [GO:0008976]</t>
  </si>
  <si>
    <t>GO:0005524; GO:0006799; GO:0008976; GO:0009358; GO:0046872</t>
  </si>
  <si>
    <t>LLKILVKELAIK</t>
  </si>
  <si>
    <t>W3ATI8</t>
  </si>
  <si>
    <t>W3ATI8_9FIRM</t>
  </si>
  <si>
    <t>CDP-diacylglycerol--glycerol-3-phosphate 3-phosphatidyltransferase, EC 2.7.8.5 (Phosphatidylglycerophosphate synthase)</t>
  </si>
  <si>
    <t>UYO_0581</t>
  </si>
  <si>
    <t>Lachnospiraceae bacterium JC7</t>
  </si>
  <si>
    <t>phosphatidylglycerol biosynthetic process [GO:0006655]</t>
  </si>
  <si>
    <t>integral component of membrane [GO:0016021]; CDP-diacylglycerol-glycerol-3-phosphate 3-phosphatidyltransferase activity [GO:0008444]; phosphatidylglycerol biosynthetic process [GO:0006655]</t>
  </si>
  <si>
    <t>CDP-diacylglycerol-glycerol-3-phosphate 3-phosphatidyltransferase activity [GO:0008444]</t>
  </si>
  <si>
    <t>GO:0006655; GO:0008444; GO:0016021</t>
  </si>
  <si>
    <t>PATHWAY: Phospholipid metabolism; phosphatidylglycerol biosynthesis; phosphatidylglycerol from CDP-diacylglycerol: step 1/2. {ECO:0000256|ARBA:ARBA00005042}.</t>
  </si>
  <si>
    <t>ILLIPLFVVLLLLK</t>
  </si>
  <si>
    <t>A0A1E3UFC4</t>
  </si>
  <si>
    <t>A0A1E3UFC4_9FIRM</t>
  </si>
  <si>
    <t>kdpE_4 BEH84_03083 BEI59_21745</t>
  </si>
  <si>
    <t>Eisenbergiella tayi</t>
  </si>
  <si>
    <t>AEDGNEA</t>
  </si>
  <si>
    <t>A0A7V7QMG2</t>
  </si>
  <si>
    <t>A0A7V7QMG2_9FIRM</t>
  </si>
  <si>
    <t>Cobyric acid synthase</t>
  </si>
  <si>
    <t>cobQ F7O84_05765</t>
  </si>
  <si>
    <t>Candidatus Galacturonibacter soehngenii</t>
  </si>
  <si>
    <t>cobalamin biosynthetic process [GO:0009236]; glutamine metabolic process [GO:0006541]</t>
  </si>
  <si>
    <t>ABC-type vitamin B12 transporter activity [GO:0015420]; catalytic activity [GO:0003824]; cobalamin biosynthetic process [GO:0009236]; glutamine metabolic process [GO:0006541]</t>
  </si>
  <si>
    <t>ABC-type vitamin B12 transporter activity [GO:0015420]; catalytic activity [GO:0003824]</t>
  </si>
  <si>
    <t>GO:0003824; GO:0006541; GO:0009236; GO:0015420</t>
  </si>
  <si>
    <t>PATHWAY: Cofactor biosynthesis; adenosylcobalamin biosynthesis. {ECO:0000256|ARBA:ARBA00004953, ECO:0000256|HAMAP-Rule:MF_00028}.</t>
  </si>
  <si>
    <t>KLILSLGVKLGLK</t>
  </si>
  <si>
    <t>S2LME2</t>
  </si>
  <si>
    <t>S2LME2_9FIRM</t>
  </si>
  <si>
    <t>Chromosome partition protein Smc</t>
  </si>
  <si>
    <t>smc HMPREF9625_02199</t>
  </si>
  <si>
    <t>chromosome condensation [GO:0030261]; DNA replication [GO:0006260]; sister chromatid cohesion [GO:0007062]</t>
  </si>
  <si>
    <t>chromosome [GO:0005694]; cytoplasm [GO:0005737]; ATP binding [GO:0005524]; ATP hydrolysis activity [GO:0016887]; DNA binding [GO:0003677]; chromosome condensation [GO:0030261]; DNA replication [GO:0006260]; sister chromatid cohesion [GO:0007062]</t>
  </si>
  <si>
    <t>GO:0003677; GO:0005524; GO:0005694; GO:0005737; GO:0006260; GO:0007062; GO:0016887; GO:0030261</t>
  </si>
  <si>
    <t>IRALLEKEEK</t>
  </si>
  <si>
    <t>A0A6N7WLG4</t>
  </si>
  <si>
    <t>A0A6N7WLG4_9FIRM</t>
  </si>
  <si>
    <t>cbiN FYJ45_20370</t>
  </si>
  <si>
    <t>Eisenbergiella porci</t>
  </si>
  <si>
    <t>KEAKTAIILIVLVVLIVVVPLFAR</t>
  </si>
  <si>
    <t>A0A3D0DNV2</t>
  </si>
  <si>
    <t>A0A3D0DNV2_9FIRM</t>
  </si>
  <si>
    <t>Alanine--tRNA ligase, EC 6.1.1.7 (Alanyl-tRNA synthetase)</t>
  </si>
  <si>
    <t>DEO83_08550</t>
  </si>
  <si>
    <t>cytoplasm [GO:0005737]; alanine-tRNA ligase activity [GO:0004813]; ATP binding [GO:0005524]; tRNA binding [GO:0000049]; alanyl-tRNA aminoacylation [GO:0006419]</t>
  </si>
  <si>
    <t>alanine-tRNA ligase activity [GO:0004813]; ATP binding [GO:0005524]; tRNA binding [GO:0000049]</t>
  </si>
  <si>
    <t>GO:0000049; GO:0004813; GO:0005524; GO:0005737; GO:0006419</t>
  </si>
  <si>
    <t>RAVRHGR</t>
  </si>
  <si>
    <t>A0A4Q7PTQ6</t>
  </si>
  <si>
    <t>A0A4Q7PTQ6_9FIRM</t>
  </si>
  <si>
    <t>Dihydropteroate synthase, DHPS, EC 2.5.1.15 (Dihydropteroate pyrophosphorylase)</t>
  </si>
  <si>
    <t>EV209_0824</t>
  </si>
  <si>
    <t>Cuneatibacter caecimuris</t>
  </si>
  <si>
    <t>folic acid biosynthetic process [GO:0046656]; tetrahydrofolate biosynthetic process [GO:0046654]</t>
  </si>
  <si>
    <t>dihydropteroate synthase activity [GO:0004156]; metal ion binding [GO:0046872]; folic acid biosynthetic process [GO:0046656]; tetrahydrofolate biosynthetic process [GO:0046654]</t>
  </si>
  <si>
    <t>dihydropteroate synthase activity [GO:0004156]; metal ion binding [GO:0046872]</t>
  </si>
  <si>
    <t>GO:0004156; GO:0046654; GO:0046656; GO:0046872</t>
  </si>
  <si>
    <t>PATHWAY: Cofactor biosynthesis; tetrahydrofolate biosynthesis; 7,8-dihydrofolate from 2-amino-4-hydroxy-6-hydroxymethyl-7,8-dihydropteridine diphosphate and 4-aminobenzoate: step 1/2. {ECO:0000256|ARBA:ARBA00004763, ECO:0000256|RuleBase:RU361205}.</t>
  </si>
  <si>
    <t>VVPVIRLLK</t>
  </si>
  <si>
    <t>A0A851IK19</t>
  </si>
  <si>
    <t>A0A851IK19_9FIRM</t>
  </si>
  <si>
    <t>Putative tRNA (cytidine(34)-2'-O)-methyltransferase, EC 2.1.1.207 (tRNA (cytidine/uridine-2'-O-)-methyltransferase)</t>
  </si>
  <si>
    <t>HW273_02315</t>
  </si>
  <si>
    <t>Oribacterium sp. oral taxon 102</t>
  </si>
  <si>
    <t>RNA processing [GO:0006396]</t>
  </si>
  <si>
    <t>RNA binding [GO:0003723]; RNA methyltransferase activity [GO:0008173]; RNA processing [GO:0006396]</t>
  </si>
  <si>
    <t>RNA binding [GO:0003723]; RNA methyltransferase activity [GO:0008173]</t>
  </si>
  <si>
    <t>GO:0003723; GO:0006396; GO:0008173</t>
  </si>
  <si>
    <t>EGNAHGT</t>
  </si>
  <si>
    <t>H1CDT1</t>
  </si>
  <si>
    <t>H1CDT1_9FIRM</t>
  </si>
  <si>
    <t>HMPREF0995_02609</t>
  </si>
  <si>
    <t>DNA binding [GO:0003677]; integrase activity [GO:0008907]; DNA recombination [GO:0006310]</t>
  </si>
  <si>
    <t>DNA binding [GO:0003677]; integrase activity [GO:0008907]</t>
  </si>
  <si>
    <t>GO:0003677; GO:0006310; GO:0008907</t>
  </si>
  <si>
    <t>AIMDDFAFK</t>
  </si>
  <si>
    <t>A0A355YST1</t>
  </si>
  <si>
    <t>A0A355YST1_9FIRM</t>
  </si>
  <si>
    <t>addA DD414_12835</t>
  </si>
  <si>
    <t>LLSLAWK</t>
  </si>
  <si>
    <t>A0A1I0KE17</t>
  </si>
  <si>
    <t>A0A1I0KE17_9FIRM</t>
  </si>
  <si>
    <t>C7256_19715 SAMN05216313_1645</t>
  </si>
  <si>
    <t>Enterocloster lavalensis</t>
  </si>
  <si>
    <t>cellular protein modification process [GO:0006464]; phosphorelay signal transduction system [GO:0000160]</t>
  </si>
  <si>
    <t>GO:0000160; GO:0006464</t>
  </si>
  <si>
    <t>DYIHPTR</t>
  </si>
  <si>
    <t>D6DHI6</t>
  </si>
  <si>
    <t>D6DHI6_LACSC</t>
  </si>
  <si>
    <t>uvrC CLS_15760</t>
  </si>
  <si>
    <t>[Clostridium] cf. saccharolyticum K10</t>
  </si>
  <si>
    <t>ILVPKKGEK</t>
  </si>
  <si>
    <t>A0A3D0FJG1</t>
  </si>
  <si>
    <t>A0A3D0FJG1_9FIRM</t>
  </si>
  <si>
    <t>secY DEO46_08320</t>
  </si>
  <si>
    <t>GKAVAVGALAAVIILAIIVGMVILVIILNDAVR</t>
  </si>
  <si>
    <t>A0A1H5SNL9</t>
  </si>
  <si>
    <t>A0A1H5SNL9_9FIRM</t>
  </si>
  <si>
    <t>SAMN05216537_10341</t>
  </si>
  <si>
    <t>Lachnospira multipara</t>
  </si>
  <si>
    <t>RSVGKVILGLLILIILVALIIFWPK</t>
  </si>
  <si>
    <t>A0A2Y9BEN1</t>
  </si>
  <si>
    <t>A0A2Y9BEN1_9FIRM</t>
  </si>
  <si>
    <t>A8806_108110 SAMN05216536_108110</t>
  </si>
  <si>
    <t>Faecalicatena orotica</t>
  </si>
  <si>
    <t>HNEEFEHYK</t>
  </si>
  <si>
    <t>A0A4U8Q3J0</t>
  </si>
  <si>
    <t>A0A4U8Q3J0_9FIRM</t>
  </si>
  <si>
    <t>Tyrosine recombinase XerD</t>
  </si>
  <si>
    <t>xerD_2 DSM106044_03785</t>
  </si>
  <si>
    <t>IILIPKK</t>
  </si>
  <si>
    <t>J5GXF6</t>
  </si>
  <si>
    <t>J5GXF6_9FIRM</t>
  </si>
  <si>
    <t>50S ribosomal protein L15</t>
  </si>
  <si>
    <t>rplO HMPREF1140_1705</t>
  </si>
  <si>
    <t>Lachnoanaerobaculum sp. ICM7</t>
  </si>
  <si>
    <t>cytoplasm [GO:0005737]; large ribosomal subunit [GO:0015934]</t>
  </si>
  <si>
    <t>cytoplasm [GO:0005737]; large ribosomal subunit [GO:0015934]; rRNA binding [GO:0019843]; structural constituent of ribosome [GO:0003735]; translation [GO:0006412]</t>
  </si>
  <si>
    <t>GO:0003735; GO:0005737; GO:0006412; GO:0015934; GO:0019843</t>
  </si>
  <si>
    <t>ARSGPTR</t>
  </si>
  <si>
    <t>A0A2K4ZI19</t>
  </si>
  <si>
    <t>A0A2K4ZI19_9FIRM</t>
  </si>
  <si>
    <t>GDP-mannose 4,6-dehydratase, EC 4.2.1.47 (GDP-D-mannose dehydratase)</t>
  </si>
  <si>
    <t>gmd AMURIS_02852</t>
  </si>
  <si>
    <t>Acetatifactor muris</t>
  </si>
  <si>
    <t>GDP-mannose metabolic process [GO:0019673]</t>
  </si>
  <si>
    <t>GDP-mannose 4,6-dehydratase activity [GO:0008446]; NADP+ binding [GO:0070401]; GDP-mannose metabolic process [GO:0019673]</t>
  </si>
  <si>
    <t>GDP-mannose 4,6-dehydratase activity [GO:0008446]; NADP+ binding [GO:0070401]</t>
  </si>
  <si>
    <t>GO:0008446; GO:0019673; GO:0070401</t>
  </si>
  <si>
    <t>TGAGKKR</t>
  </si>
  <si>
    <t>A0A3C1J6E1</t>
  </si>
  <si>
    <t>A0A3C1J6E1_9FIRM</t>
  </si>
  <si>
    <t>ruvA DCP93_10245</t>
  </si>
  <si>
    <t>A0A7C6RN03</t>
  </si>
  <si>
    <t>A0A7C6RN03_9FIRM</t>
  </si>
  <si>
    <t>ATP-dependent Clp protease ATP-binding subunit ClpX</t>
  </si>
  <si>
    <t>clpX GXX16_04955</t>
  </si>
  <si>
    <t>ATP binding [GO:0005524]; ATP hydrolysis activity [GO:0016887]; peptidase activity [GO:0008233]; protein dimerization activity [GO:0046983]; unfolded protein binding [GO:0051082]; zinc ion binding [GO:0008270]; protein folding [GO:0006457]</t>
  </si>
  <si>
    <t>ATP binding [GO:0005524]; ATP hydrolysis activity [GO:0016887]; peptidase activity [GO:0008233]; protein dimerization activity [GO:0046983]; unfolded protein binding [GO:0051082]; zinc ion binding [GO:0008270]</t>
  </si>
  <si>
    <t>GO:0005524; GO:0006457; GO:0008233; GO:0008270; GO:0016887; GO:0046983; GO:0051082</t>
  </si>
  <si>
    <t>AKRGESAS</t>
  </si>
  <si>
    <t>A0A3B9WY17</t>
  </si>
  <si>
    <t>A0A3B9WY17_9FIRM</t>
  </si>
  <si>
    <t>aroQ DCL38_10820</t>
  </si>
  <si>
    <t>PGQGVSE</t>
  </si>
  <si>
    <t>A0A1Y4RNR9</t>
  </si>
  <si>
    <t>A0A1Y4RNR9_9FIRM</t>
  </si>
  <si>
    <t>addA B5E82_08780</t>
  </si>
  <si>
    <t>Lachnoclostridium sp. An138</t>
  </si>
  <si>
    <t>QGHGAGD</t>
  </si>
  <si>
    <t>A0A7M2RFR0</t>
  </si>
  <si>
    <t>A0A7M2RFR0_9FIRM</t>
  </si>
  <si>
    <t>Probable glycine dehydrogenase (decarboxylating) subunit 1, EC 1.4.4.2 (Glycine cleavage system P-protein subunit 1) (Glycine decarboxylase subunit 1) (Glycine dehydrogenase (aminomethyl-transferring) subunit 1)</t>
  </si>
  <si>
    <t>gcvPA INP51_10255</t>
  </si>
  <si>
    <t>Blautia liquoris</t>
  </si>
  <si>
    <t>QLPDKAR</t>
  </si>
  <si>
    <t>A0A3A9TQM4</t>
  </si>
  <si>
    <t>A0A3A9TQM4_9FIRM</t>
  </si>
  <si>
    <t>D6856_01455</t>
  </si>
  <si>
    <t>Butyrivibrio sp. XB500-5</t>
  </si>
  <si>
    <t>DAVKDYFSCK</t>
  </si>
  <si>
    <t>A0A7X4ZQU4</t>
  </si>
  <si>
    <t>A0A7X4ZQU4_9FIRM</t>
  </si>
  <si>
    <t>D3Z60_19745</t>
  </si>
  <si>
    <t>FGGGNRAMK</t>
  </si>
  <si>
    <t>A0A7U9S6B7</t>
  </si>
  <si>
    <t>A0A7U9S6B7_9FIRM</t>
  </si>
  <si>
    <t>metH IMSAGC013_02308</t>
  </si>
  <si>
    <t>RAIAETGK</t>
  </si>
  <si>
    <t>A0A1H9NYJ9</t>
  </si>
  <si>
    <t>A0A1H9NYJ9_BUTFI</t>
  </si>
  <si>
    <t>dnaX SAMN04487884_10577</t>
  </si>
  <si>
    <t>Butyrivibrio fibrisolvens</t>
  </si>
  <si>
    <t>DEPEDEA</t>
  </si>
  <si>
    <t>A0A174HI39</t>
  </si>
  <si>
    <t>A0A174HI39_9FIRM</t>
  </si>
  <si>
    <t>hrcA ERS852491_03159</t>
  </si>
  <si>
    <t>Faecalicatena contorta</t>
  </si>
  <si>
    <t>KLVILKAIIR</t>
  </si>
  <si>
    <t>A0A3B9SFJ2</t>
  </si>
  <si>
    <t>A0A3B9SFJ2_9FIRM</t>
  </si>
  <si>
    <t>DCG28_01565</t>
  </si>
  <si>
    <t>EIKFKPLIAVFVILLLLVLAIK</t>
  </si>
  <si>
    <t>A0A4Q7P3F5</t>
  </si>
  <si>
    <t>A0A4Q7P3F5_9FIRM</t>
  </si>
  <si>
    <t>Site-specific recombinase XerD</t>
  </si>
  <si>
    <t>EV209_2304</t>
  </si>
  <si>
    <t>IIFIPAPLQKLLK</t>
  </si>
  <si>
    <t>A0A7X8EPJ8</t>
  </si>
  <si>
    <t>A0A7X8EPJ8_9FIRM</t>
  </si>
  <si>
    <t>sepF GX308_02700</t>
  </si>
  <si>
    <t>LKKPVIINLEEMDNR</t>
  </si>
  <si>
    <t>A0A6N3HQG7</t>
  </si>
  <si>
    <t>A0A6N3HQG7_CLOSY</t>
  </si>
  <si>
    <t>Long-chain-fatty-acyl-CoA reductase, EC 1.2.1.50</t>
  </si>
  <si>
    <t>CSLFYP84_04023</t>
  </si>
  <si>
    <t>Clostridium symbiosum (Bacteroides symbiosus)</t>
  </si>
  <si>
    <t>bioluminescence [GO:0008218]</t>
  </si>
  <si>
    <t>acyl-CoA dehydrogenase activity [GO:0003995]; long-chain-fatty-acyl-CoA reductase activity [GO:0050062]; bioluminescence [GO:0008218]</t>
  </si>
  <si>
    <t>acyl-CoA dehydrogenase activity [GO:0003995]; long-chain-fatty-acyl-CoA reductase activity [GO:0050062]</t>
  </si>
  <si>
    <t>GO:0003995; GO:0008218; GO:0050062</t>
  </si>
  <si>
    <t>PATHWAY: Lipid metabolism; fatty acid reduction for biolumincescence. {ECO:0000256|ARBA:ARBA00004908}.</t>
  </si>
  <si>
    <t>FGLRFSLVMEWEGRR</t>
  </si>
  <si>
    <t>A0A2R3MYJ7</t>
  </si>
  <si>
    <t>A0A2R3MYJ7_9FIRM</t>
  </si>
  <si>
    <t>ATP-dependent RecD-like DNA helicase, EC 3.6.4.12</t>
  </si>
  <si>
    <t>recD2 C3V36_05410</t>
  </si>
  <si>
    <t>Lachnospiraceae bacterium oral taxon 500</t>
  </si>
  <si>
    <t>DNA repair [GO:0006281]</t>
  </si>
  <si>
    <t>5'-3' DNA helicase activity [GO:0043139]; ATP binding [GO:0005524]; ATP hydrolysis activity [GO:0016887]; DNA binding [GO:0003677]; DNA repair [GO:0006281]</t>
  </si>
  <si>
    <t>5'-3' DNA helicase activity [GO:0043139]; ATP binding [GO:0005524]; ATP hydrolysis activity [GO:0016887]; DNA binding [GO:0003677]</t>
  </si>
  <si>
    <t>GO:0003677; GO:0005524; GO:0006281; GO:0016887; GO:0043139</t>
  </si>
  <si>
    <t>GGPDEGVD</t>
  </si>
  <si>
    <t>A0A3D0FG82</t>
  </si>
  <si>
    <t>A0A3D0FG82_9FIRM</t>
  </si>
  <si>
    <t>rnfE DEO46_02570 DEQ72_04200</t>
  </si>
  <si>
    <t>DMSKIQSGCSDDCLSCGVSGCCGHSFYGASDPAAQTKK</t>
  </si>
  <si>
    <t>A0A3P3R2R4</t>
  </si>
  <si>
    <t>A0A3P3R2R4_9FIRM</t>
  </si>
  <si>
    <t>GTP 3',8-cyclase, EC 4.1.99.22 (Molybdenum cofactor biosynthesis protein A)</t>
  </si>
  <si>
    <t>moaA EHV10_02335</t>
  </si>
  <si>
    <t>Lachnoanaerobaculum gingivalis</t>
  </si>
  <si>
    <t>Mo-molybdopterin cofactor biosynthetic process [GO:0006777]</t>
  </si>
  <si>
    <t>molybdopterin synthase complex [GO:0019008]</t>
  </si>
  <si>
    <t>molybdopterin synthase complex [GO:0019008]; 4 iron, 4 sulfur cluster binding [GO:0051539]; GTP 3',8'-cyclase activity [GO:0061798]; GTP binding [GO:0005525]; metal ion binding [GO:0046872]; S-adenosyl-L-methionine binding [GO:1904047]; Mo-molybdopterin cofactor biosynthetic process [GO:0006777]</t>
  </si>
  <si>
    <t>4 iron, 4 sulfur cluster binding [GO:0051539]; GTP 3',8'-cyclase activity [GO:0061798]; GTP binding [GO:0005525]; metal ion binding [GO:0046872]; S-adenosyl-L-methionine binding [GO:1904047]</t>
  </si>
  <si>
    <t>GO:0005525; GO:0006777; GO:0019008; GO:0046872; GO:0051539; GO:0061798; GO:1904047</t>
  </si>
  <si>
    <t>PATHWAY: Cofactor biosynthesis; molybdopterin biosynthesis. {ECO:0000256|ARBA:ARBA00005046, ECO:0000256|HAMAP-Rule:MF_01225}.</t>
  </si>
  <si>
    <t>FCDNCNR</t>
  </si>
  <si>
    <t>R9KGM8</t>
  </si>
  <si>
    <t>R9KGM8_9FIRM</t>
  </si>
  <si>
    <t>miaB C810_02480</t>
  </si>
  <si>
    <t>Lachnospiraceae bacterium A2</t>
  </si>
  <si>
    <t>ILPVKLK</t>
  </si>
  <si>
    <t>A0A1I0D1W5</t>
  </si>
  <si>
    <t>A0A1I0D1W5_9FIRM</t>
  </si>
  <si>
    <t>SAMN04487772_11274</t>
  </si>
  <si>
    <t>[Clostridium] polysaccharolyticum</t>
  </si>
  <si>
    <t>LIPIVKK</t>
  </si>
  <si>
    <t>A0A3N2MNW0</t>
  </si>
  <si>
    <t>A0A3N2MNW0_9BACT</t>
  </si>
  <si>
    <t>NADP-dependent malic enzyme</t>
  </si>
  <si>
    <t>EEL49_01200</t>
  </si>
  <si>
    <t>Muribaculaceae bacterium Isolate-104 (HZI)</t>
  </si>
  <si>
    <t>malate metabolic process [GO:0006108]</t>
  </si>
  <si>
    <t>acyltransferase activity [GO:0016746]; malate dehydrogenase (decarboxylating) (NAD+) activity [GO:0004471]; metal ion binding [GO:0046872]; NAD binding [GO:0051287]; malate metabolic process [GO:0006108]</t>
  </si>
  <si>
    <t>acyltransferase activity [GO:0016746]; malate dehydrogenase (decarboxylating) (NAD+) activity [GO:0004471]; metal ion binding [GO:0046872]; NAD binding [GO:0051287]</t>
  </si>
  <si>
    <t>GO:0004471; GO:0006108; GO:0016746; GO:0046872; GO:0051287</t>
  </si>
  <si>
    <t>A0A3N2LVL9</t>
  </si>
  <si>
    <t>A0A3N2LVL9_9BACT</t>
  </si>
  <si>
    <t>Tryptophan--tRNA ligase, EC 6.1.1.2 (Tryptophanyl-tRNA synthetase, TrpRS)</t>
  </si>
  <si>
    <t>trpS EEL33_20295</t>
  </si>
  <si>
    <t>Muribaculaceae bacterium Isolate-037 (Harlan)</t>
  </si>
  <si>
    <t>tryptophanyl-tRNA aminoacylation [GO:0006436]</t>
  </si>
  <si>
    <t>cytoplasm [GO:0005737]; ATP binding [GO:0005524]; tryptophan-tRNA ligase activity [GO:0004830]; tryptophanyl-tRNA aminoacylation [GO:0006436]</t>
  </si>
  <si>
    <t>ATP binding [GO:0005524]; tryptophan-tRNA ligase activity [GO:0004830]</t>
  </si>
  <si>
    <t>GO:0004830; GO:0005524; GO:0005737; GO:0006436</t>
  </si>
  <si>
    <t>A0A7K3KYJ3</t>
  </si>
  <si>
    <t>A0A7K3KYJ3_9BACT</t>
  </si>
  <si>
    <t>D1638_13185</t>
  </si>
  <si>
    <t>Muribaculaceae bacterium Z1</t>
  </si>
  <si>
    <t>A0A4V1K5D9</t>
  </si>
  <si>
    <t>A0A4V1K5D9_9BACT</t>
  </si>
  <si>
    <t>DNA-directed RNA polymerase subunit beta', RNAP subunit beta', EC 2.7.7.6 (RNA polymerase subunit beta') (Transcriptase subunit beta')</t>
  </si>
  <si>
    <t>rpoC ED352_10075</t>
  </si>
  <si>
    <t>Muribaculaceae bacterium Isolate-002 (NCI)</t>
  </si>
  <si>
    <t>DNA binding [GO:0003677]; DNA-directed 5'-3' RNA polymerase activity [GO:0003899]; magnesium ion binding [GO:0000287]; zinc ion binding [GO:0008270]; transcription, DNA-templated [GO:0006351]</t>
  </si>
  <si>
    <t>DNA binding [GO:0003677]; DNA-directed 5'-3' RNA polymerase activity [GO:0003899]; magnesium ion binding [GO:0000287]; zinc ion binding [GO:0008270]</t>
  </si>
  <si>
    <t>GO:0000287; GO:0003677; GO:0003899; GO:0006351; GO:0008270</t>
  </si>
  <si>
    <t>A0A4S2FMC9</t>
  </si>
  <si>
    <t>A0A4S2FMC9_9BACT</t>
  </si>
  <si>
    <t>Sigma-54-dependent Fis family transcriptional regulator</t>
  </si>
  <si>
    <t>E5333_13150</t>
  </si>
  <si>
    <t>Muribaculum intestinale</t>
  </si>
  <si>
    <t>ATP binding [GO:0005524]; phosphorelay signal transduction system [GO:0000160]; regulation of transcription, DNA-templated [GO:0006355]</t>
  </si>
  <si>
    <t>GO:0000160; GO:0005524; GO:0006355</t>
  </si>
  <si>
    <t>A0A1Y4CAJ1</t>
  </si>
  <si>
    <t>A0A1Y4CAJ1_9BACT</t>
  </si>
  <si>
    <t>dxs B5F81_03450</t>
  </si>
  <si>
    <t>Muribaculum sp. An287</t>
  </si>
  <si>
    <t>1-deoxy-D-xylulose 5-phosphate biosynthetic process [GO:0052865]; terpenoid biosynthetic process [GO:0016114]; thiamine biosynthetic process [GO:0009228]</t>
  </si>
  <si>
    <t>1-deoxy-D-xylulose-5-phosphate synthase activity [GO:0008661]; magnesium ion binding [GO:0000287]; thiamine pyrophosphate binding [GO:0030976]; 1-deoxy-D-xylulose 5-phosphate biosynthetic process [GO:0052865]; terpenoid biosynthetic process [GO:0016114]; thiamine biosynthetic process [GO:0009228]</t>
  </si>
  <si>
    <t>1-deoxy-D-xylulose-5-phosphate synthase activity [GO:0008661]; magnesium ion binding [GO:0000287]; thiamine pyrophosphate binding [GO:0030976]</t>
  </si>
  <si>
    <t>GO:0000287; GO:0008661; GO:0009228; GO:0016114; GO:0030976; GO:0052865</t>
  </si>
  <si>
    <t>A0A7K3KUT5</t>
  </si>
  <si>
    <t>A0A7K3KUT5_9BACT</t>
  </si>
  <si>
    <t>3-dehydroquinate synthase</t>
  </si>
  <si>
    <t>D1638_07550</t>
  </si>
  <si>
    <t>carbon-oxygen lyase activity, acting on phosphates [GO:0016838]; metal ion binding [GO:0046872]; aromatic amino acid family biosynthetic process [GO:0009073]</t>
  </si>
  <si>
    <t>carbon-oxygen lyase activity, acting on phosphates [GO:0016838]; metal ion binding [GO:0046872]</t>
  </si>
  <si>
    <t>GO:0009073; GO:0016838; GO:0046872</t>
  </si>
  <si>
    <t>A0A4Q0IXD2</t>
  </si>
  <si>
    <t>A0A4Q0IXD2_9BACT</t>
  </si>
  <si>
    <t>DUF255 domain-containing protein</t>
  </si>
  <si>
    <t>ED352_12105</t>
  </si>
  <si>
    <t>integral component of membrane [GO:0016021]; cytochrome complex assembly [GO:0017004]</t>
  </si>
  <si>
    <t>GO:0016021; GO:0017004</t>
  </si>
  <si>
    <t>A0A3N2M8Q5</t>
  </si>
  <si>
    <t>A0A3N2M8Q5_9BACT</t>
  </si>
  <si>
    <t>Amino acid adenylation domain-containing protein</t>
  </si>
  <si>
    <t>EEL33_09325</t>
  </si>
  <si>
    <t>organic substance biosynthetic process [GO:1901576]</t>
  </si>
  <si>
    <t>catalytic activity [GO:0003824]; phosphopantetheine binding [GO:0031177]; organic substance biosynthetic process [GO:1901576]</t>
  </si>
  <si>
    <t>catalytic activity [GO:0003824]; phosphopantetheine binding [GO:0031177]</t>
  </si>
  <si>
    <t>GO:0003824; GO:0031177; GO:1901576</t>
  </si>
  <si>
    <t>A0A7C9JCJ9</t>
  </si>
  <si>
    <t>A0A7C9JCJ9_9BACT</t>
  </si>
  <si>
    <t>Glutamate dehydrogenase</t>
  </si>
  <si>
    <t>D1639_01250</t>
  </si>
  <si>
    <t>Muribaculaceae bacterium Z82</t>
  </si>
  <si>
    <t>cellular amino acid metabolic process [GO:0006520]</t>
  </si>
  <si>
    <t>glutamate dehydrogenase [NAD(P)+] activity [GO:0004353]; nucleotide binding [GO:0000166]; cellular amino acid metabolic process [GO:0006520]</t>
  </si>
  <si>
    <t>glutamate dehydrogenase [NAD(P)+] activity [GO:0004353]; nucleotide binding [GO:0000166]</t>
  </si>
  <si>
    <t>GO:0000166; GO:0004353; GO:0006520</t>
  </si>
  <si>
    <t>A0A3N2MJ06</t>
  </si>
  <si>
    <t>A0A3N2MJ06_9BACT</t>
  </si>
  <si>
    <t>RNA-splicing ligase RtcB</t>
  </si>
  <si>
    <t>EEL33_01710</t>
  </si>
  <si>
    <t>GTP binding [GO:0005525]; metal ion binding [GO:0046872]; RNA ligase activity [GO:0008452]; tRNA processing [GO:0008033]</t>
  </si>
  <si>
    <t>GTP binding [GO:0005525]; metal ion binding [GO:0046872]; RNA ligase activity [GO:0008452]</t>
  </si>
  <si>
    <t>GO:0005525; GO:0008033; GO:0008452; GO:0046872</t>
  </si>
  <si>
    <t>A0A1Y4CFH9</t>
  </si>
  <si>
    <t>A0A1Y4CFH9_9BACT</t>
  </si>
  <si>
    <t>IS4 family transposase</t>
  </si>
  <si>
    <t>B5F81_06340</t>
  </si>
  <si>
    <t>A0A1Y4CE84</t>
  </si>
  <si>
    <t>A0A1Y4CE84_9BACT</t>
  </si>
  <si>
    <t>Beta-galactosidase, EC 3.2.1.23 (Lactase)</t>
  </si>
  <si>
    <t>B5F81_09225</t>
  </si>
  <si>
    <t>beta-galactosidase complex [GO:0009341]</t>
  </si>
  <si>
    <t>beta-galactosidase complex [GO:0009341]; beta-galactosidase activity [GO:0004565]; carbohydrate binding [GO:0030246]; carbohydrate catabolic process [GO:0016052]</t>
  </si>
  <si>
    <t>GO:0004565; GO:0009341; GO:0016052; GO:0030246</t>
  </si>
  <si>
    <t>A0A4V3WWM5</t>
  </si>
  <si>
    <t>A0A4V3WWM5_9BACT</t>
  </si>
  <si>
    <t>rpsT E5985_04080</t>
  </si>
  <si>
    <t>Muribaculaceae bacterium</t>
  </si>
  <si>
    <t>A0A2V1IJ09</t>
  </si>
  <si>
    <t>A0A2V1IJ09_9BACT</t>
  </si>
  <si>
    <t>Carbohydrate kinase</t>
  </si>
  <si>
    <t>C5O23_09800</t>
  </si>
  <si>
    <t>Duncaniella muris</t>
  </si>
  <si>
    <t>kinase activity [GO:0016301]; phosphotransferase activity, alcohol group as acceptor [GO:0016773]; carbohydrate metabolic process [GO:0005975]</t>
  </si>
  <si>
    <t>kinase activity [GO:0016301]; phosphotransferase activity, alcohol group as acceptor [GO:0016773]</t>
  </si>
  <si>
    <t>GO:0005975; GO:0016301; GO:0016773</t>
  </si>
  <si>
    <t>A0A3N2KL88</t>
  </si>
  <si>
    <t>A0A3N2KL88_9BACT</t>
  </si>
  <si>
    <t>Na(+)/H(+) antiporter NhaA (Sodium/proton antiporter NhaA)</t>
  </si>
  <si>
    <t>nhaA EEL39_13225</t>
  </si>
  <si>
    <t>Muribaculaceae bacterium Isolate-080 (Janvier)</t>
  </si>
  <si>
    <t>regulation of pH [GO:0006885]</t>
  </si>
  <si>
    <t>integral component of membrane [GO:0016021]; plasma membrane [GO:0005886]; antiporter activity [GO:0015297]; sodium ion transmembrane transporter activity [GO:0015081]; regulation of pH [GO:0006885]</t>
  </si>
  <si>
    <t>antiporter activity [GO:0015297]; sodium ion transmembrane transporter activity [GO:0015081]</t>
  </si>
  <si>
    <t>GO:0005886; GO:0006885; GO:0015081; GO:0015297; GO:0016021</t>
  </si>
  <si>
    <t>A0A7J0AHN1</t>
  </si>
  <si>
    <t>A0A7J0AHN1_9BACT</t>
  </si>
  <si>
    <t>PhoU domain-containing protein</t>
  </si>
  <si>
    <t>IMSAGC008_00591</t>
  </si>
  <si>
    <t>sodium-dependent phosphate transport [GO:0044341]</t>
  </si>
  <si>
    <t>integral component of membrane [GO:0016021]; plasma membrane [GO:0005886]; phosphate ion transmembrane transporter activity [GO:0015114]; sodium:phosphate symporter activity [GO:0005436]; sodium-dependent phosphate transport [GO:0044341]</t>
  </si>
  <si>
    <t>phosphate ion transmembrane transporter activity [GO:0015114]; sodium:phosphate symporter activity [GO:0005436]</t>
  </si>
  <si>
    <t>GO:0005436; GO:0005886; GO:0015114; GO:0016021; GO:0044341</t>
  </si>
  <si>
    <t>A0A3N2MAG2</t>
  </si>
  <si>
    <t>A0A3N2MAG2_9BACT</t>
  </si>
  <si>
    <t>Protein translocase subunit SecA, EC 7.4.2.8</t>
  </si>
  <si>
    <t>secA EEL33_08065</t>
  </si>
  <si>
    <t>intracellular protein transmembrane transport [GO:0065002]; protein import [GO:0017038]; protein targeting [GO:0006605]</t>
  </si>
  <si>
    <t>cytoplasm [GO:0005737]; plasma membrane [GO:0005886]; ATP binding [GO:0005524]; metal ion binding [GO:0046872]; intracellular protein transmembrane transport [GO:0065002]; protein import [GO:0017038]; protein targeting [GO:0006605]</t>
  </si>
  <si>
    <t>ATP binding [GO:0005524]; metal ion binding [GO:0046872]</t>
  </si>
  <si>
    <t>GO:0005524; GO:0005737; GO:0005886; GO:0006605; GO:0017038; GO:0046872; GO:0065002</t>
  </si>
  <si>
    <t>A0A4Q0J5T2</t>
  </si>
  <si>
    <t>A0A4Q0J5T2_9BACT</t>
  </si>
  <si>
    <t>rsmI ED551_09000</t>
  </si>
  <si>
    <t>Muribaculaceae bacterium Isolate-013 (NCI)</t>
  </si>
  <si>
    <t>A0A7C9JIM0</t>
  </si>
  <si>
    <t>A0A7C9JIM0_9BACT</t>
  </si>
  <si>
    <t>rsmH D1639_02605</t>
  </si>
  <si>
    <t>A0A7C9NAL5</t>
  </si>
  <si>
    <t>A0A7C9NAL5_9BACT</t>
  </si>
  <si>
    <t>mfd D1639_04290</t>
  </si>
  <si>
    <t>A0A4P7W5A2</t>
  </si>
  <si>
    <t>A0A4P7W5A2_9BACT</t>
  </si>
  <si>
    <t>NAD(P)/FAD-dependent oxidoreductase</t>
  </si>
  <si>
    <t>E7747_13895</t>
  </si>
  <si>
    <t>Duncaniella dubosii</t>
  </si>
  <si>
    <t>NADH oxidation [GO:0006116]</t>
  </si>
  <si>
    <t>integral component of membrane [GO:0016021]; NADH dehydrogenase activity [GO:0003954]; NADH oxidation [GO:0006116]</t>
  </si>
  <si>
    <t>NADH dehydrogenase activity [GO:0003954]</t>
  </si>
  <si>
    <t>GO:0003954; GO:0006116; GO:0016021</t>
  </si>
  <si>
    <t>A0A3N2NF45</t>
  </si>
  <si>
    <t>A0A3N2NF45_9BACT</t>
  </si>
  <si>
    <t>EEL51_05885</t>
  </si>
  <si>
    <t>Muribaculaceae bacterium Isolate-110 (HZI)</t>
  </si>
  <si>
    <t>A0A7C9NA96</t>
  </si>
  <si>
    <t>A0A7C9NA96_9BACT</t>
  </si>
  <si>
    <t>ddl D1639_03155</t>
  </si>
  <si>
    <t>A0A7C9JD65</t>
  </si>
  <si>
    <t>A0A7C9JD65_9BACT</t>
  </si>
  <si>
    <t>U32 family peptidase</t>
  </si>
  <si>
    <t>D1639_02995</t>
  </si>
  <si>
    <t>GO:0071704</t>
  </si>
  <si>
    <t>A0A4S4GGJ6</t>
  </si>
  <si>
    <t>A0A4S4GGJ6_9BACT</t>
  </si>
  <si>
    <t>Protein RecA (Recombinase A)</t>
  </si>
  <si>
    <t>recA E5990_10535</t>
  </si>
  <si>
    <t>cytoplasm [GO:0005737]; ATP binding [GO:0005524]; ATP-dependent activity, acting on DNA [GO:0008094]; damaged DNA binding [GO:0003684]; single-stranded DNA binding [GO:0003697]; DNA recombination [GO:0006310]; DNA repair [GO:0006281]; SOS response [GO:0009432]</t>
  </si>
  <si>
    <t>ATP binding [GO:0005524]; ATP-dependent activity, acting on DNA [GO:0008094]; damaged DNA binding [GO:0003684]; single-stranded DNA binding [GO:0003697]</t>
  </si>
  <si>
    <t>GO:0003684; GO:0003697; GO:0005524; GO:0005737; GO:0006281; GO:0006310; GO:0008094; GO:0009432</t>
  </si>
  <si>
    <t>A0A7J0ALX6</t>
  </si>
  <si>
    <t>A0A7J0ALX6_9BACT</t>
  </si>
  <si>
    <t>DNA (cytosine-5-)-methyltransferase, EC 2.1.1.37</t>
  </si>
  <si>
    <t>hpaIIM_2 IMSAGC008_02172</t>
  </si>
  <si>
    <t>DNA (cytosine-5-)-methyltransferase activity [GO:0003886]; DNA restriction-modification system [GO:0009307]</t>
  </si>
  <si>
    <t>DNA (cytosine-5-)-methyltransferase activity [GO:0003886]</t>
  </si>
  <si>
    <t>GO:0003886; GO:0009307</t>
  </si>
  <si>
    <t>A0A7K3KSB1</t>
  </si>
  <si>
    <t>A0A7K3KSB1_9BACT</t>
  </si>
  <si>
    <t>cysS D1638_03460</t>
  </si>
  <si>
    <t>cytoplasm [GO:0005737]; ATP binding [GO:0005524]; cysteine-tRNA ligase activity [GO:0004817]; zinc ion binding [GO:0008270]; cysteinyl-tRNA aminoacylation [GO:0006423]</t>
  </si>
  <si>
    <t>ATP binding [GO:0005524]; cysteine-tRNA ligase activity [GO:0004817]; zinc ion binding [GO:0008270]</t>
  </si>
  <si>
    <t>GO:0004817; GO:0005524; GO:0005737; GO:0006423; GO:0008270</t>
  </si>
  <si>
    <t>A0A7J0ASX5</t>
  </si>
  <si>
    <t>A0A7J0ASX5_9BACT</t>
  </si>
  <si>
    <t>L-arabinose transport system permease protein AraQ</t>
  </si>
  <si>
    <t>araQ IMSAGC021_00256</t>
  </si>
  <si>
    <t>A0A3N2M3A3</t>
  </si>
  <si>
    <t>A0A3N2M3A3_9BACT</t>
  </si>
  <si>
    <t>Imidazole glycerol phosphate synthase subunit HisH, EC 4.3.2.10 (IGP synthase glutaminase subunit, EC 3.5.1.2) (IGP synthase subunit HisH) (ImGP synthase subunit HisH, IGPS subunit HisH)</t>
  </si>
  <si>
    <t>hisH EEL33_14400</t>
  </si>
  <si>
    <t>glutamine metabolic process [GO:0006541]; histidine biosynthetic process [GO:0000105]</t>
  </si>
  <si>
    <t>cytoplasm [GO:0005737]; glutaminase activity [GO:0004359]; imidazoleglycerol-phosphate synthase activity [GO:0000107]; lyase activity [GO:0016829]; glutamine metabolic process [GO:0006541]; histidine biosynthetic process [GO:0000105]</t>
  </si>
  <si>
    <t>glutaminase activity [GO:0004359]; imidazoleglycerol-phosphate synthase activity [GO:0000107]; lyase activity [GO:0016829]</t>
  </si>
  <si>
    <t>GO:0000105; GO:0000107; GO:0004359; GO:0005737; GO:0006541; GO:0016829</t>
  </si>
  <si>
    <t>PATHWAY: Amino-acid biosynthesis; L-histidine biosynthesis; L-histidine from 5-phospho-alpha-D-ribose 1-diphosphate: step 5/9. {ECO:0000256|ARBA:ARBA00005091, ECO:0000256|HAMAP-Rule:MF_00278}.</t>
  </si>
  <si>
    <t>A0A3N2M9T8</t>
  </si>
  <si>
    <t>A0A3N2M9T8_9BACT</t>
  </si>
  <si>
    <t>EEL33_08965</t>
  </si>
  <si>
    <t>A0A3N2MEB2</t>
  </si>
  <si>
    <t>A0A3N2MEB2_9BACT</t>
  </si>
  <si>
    <t>Glycosyltransferase</t>
  </si>
  <si>
    <t>EEL49_06945</t>
  </si>
  <si>
    <t>glycogen (starch) synthase activity [GO:0004373]; glycogen biosynthetic process [GO:0005978]</t>
  </si>
  <si>
    <t>glycogen (starch) synthase activity [GO:0004373]</t>
  </si>
  <si>
    <t>GO:0004373; GO:0005978</t>
  </si>
  <si>
    <t>A0A7J0ATM0</t>
  </si>
  <si>
    <t>A0A7J0ATM0_9BACT</t>
  </si>
  <si>
    <t>Trigger factor, EC 5.2.1.8</t>
  </si>
  <si>
    <t>tig IMSAGC021_00481</t>
  </si>
  <si>
    <t>protein folding [GO:0006457]; protein transport [GO:0015031]</t>
  </si>
  <si>
    <t>peptidyl-prolyl cis-trans isomerase activity [GO:0003755]; protein folding [GO:0006457]; protein transport [GO:0015031]</t>
  </si>
  <si>
    <t>GO:0003755; GO:0006457; GO:0015031</t>
  </si>
  <si>
    <t>A0A4Q0ILS0</t>
  </si>
  <si>
    <t>A0A4Q0ILS0_9BACT</t>
  </si>
  <si>
    <t>Thiamine-monophosphate kinase, TMP kinase, Thiamine-phosphate kinase, EC 2.7.4.16</t>
  </si>
  <si>
    <t>thiL ED388_07205</t>
  </si>
  <si>
    <t>Muribaculaceae bacterium Isolate-007 (NCI)</t>
  </si>
  <si>
    <t>ATP binding [GO:0005524]; magnesium ion binding [GO:0000287]; thiamine-phosphate kinase activity [GO:0009030]; thiamine biosynthetic process [GO:0009228]; thiamine diphosphate biosynthetic process [GO:0009229]</t>
  </si>
  <si>
    <t>ATP binding [GO:0005524]; magnesium ion binding [GO:0000287]; thiamine-phosphate kinase activity [GO:0009030]</t>
  </si>
  <si>
    <t>GO:0000287; GO:0005524; GO:0009030; GO:0009228; GO:0009229</t>
  </si>
  <si>
    <t>PATHWAY: Cofactor biosynthesis; thiamine diphosphate biosynthesis; thiamine diphosphate from thiamine phosphate: step 1/1. {ECO:0000256|HAMAP-Rule:MF_02128}.</t>
  </si>
  <si>
    <t>A0A4S4GQH4</t>
  </si>
  <si>
    <t>A0A4S4GQH4_9BACT</t>
  </si>
  <si>
    <t>Transcription termination factor Rho, EC 3.6.4.- (ATP-dependent helicase Rho)</t>
  </si>
  <si>
    <t>rho E5990_08880</t>
  </si>
  <si>
    <t>DNA-templated transcription, termination [GO:0006353]</t>
  </si>
  <si>
    <t>ATP binding [GO:0005524]; ATP-dependent activity, acting on RNA [GO:0008186]; helicase activity [GO:0004386]; hydrolase activity [GO:0016787]; RNA binding [GO:0003723]; DNA-templated transcription, termination [GO:0006353]</t>
  </si>
  <si>
    <t>ATP binding [GO:0005524]; ATP-dependent activity, acting on RNA [GO:0008186]; helicase activity [GO:0004386]; hydrolase activity [GO:0016787]; RNA binding [GO:0003723]</t>
  </si>
  <si>
    <t>GO:0003723; GO:0004386; GO:0005524; GO:0006353; GO:0008186; GO:0016787</t>
  </si>
  <si>
    <t>A0A4Q0J8M6</t>
  </si>
  <si>
    <t>A0A4Q0J8M6_9BACT</t>
  </si>
  <si>
    <t>Phosphatidylcholine 1-acylhydrolase, EC 3.1.1.32, EC 3.1.1.4</t>
  </si>
  <si>
    <t>ED551_03200</t>
  </si>
  <si>
    <t>cell outer membrane [GO:0009279]; integral component of membrane [GO:0016021]</t>
  </si>
  <si>
    <t>cell outer membrane [GO:0009279]; integral component of membrane [GO:0016021]; 1-acyl-2-lysophosphatidylserine acylhydrolase activity [GO:0052740]; metal ion binding [GO:0046872]; phosphatidylserine 1-acylhydrolase activity [GO:0052739]; phospholipase A1 activity [GO:0008970]; phospholipase A2 activity [GO:0004623]; lipid metabolic process [GO:0006629]</t>
  </si>
  <si>
    <t>1-acyl-2-lysophosphatidylserine acylhydrolase activity [GO:0052740]; metal ion binding [GO:0046872]; phosphatidylserine 1-acylhydrolase activity [GO:0052739]; phospholipase A1 activity [GO:0008970]; phospholipase A2 activity [GO:0004623]</t>
  </si>
  <si>
    <t>GO:0004623; GO:0006629; GO:0008970; GO:0009279; GO:0016021; GO:0046872; GO:0052739; GO:0052740</t>
  </si>
  <si>
    <t>A0A4P7VR15</t>
  </si>
  <si>
    <t>A0A4P7VR15_9BACT</t>
  </si>
  <si>
    <t>Mechanosensitive ion channel</t>
  </si>
  <si>
    <t>E7746_13215</t>
  </si>
  <si>
    <t>Muribaculum gordoncarteri</t>
  </si>
  <si>
    <t>A0A7J0APT1</t>
  </si>
  <si>
    <t>A0A7J0APT1_9BACT</t>
  </si>
  <si>
    <t>UTP--glucose-1-phosphate uridylyltransferase, EC 2.7.7.9</t>
  </si>
  <si>
    <t>cugP IMSAGC016_00969</t>
  </si>
  <si>
    <t>UTP:glucose-1-phosphate uridylyltransferase activity [GO:0003983]; biosynthetic process [GO:0009058]</t>
  </si>
  <si>
    <t>UTP:glucose-1-phosphate uridylyltransferase activity [GO:0003983]</t>
  </si>
  <si>
    <t>GO:0003983; GO:0009058</t>
  </si>
  <si>
    <t>A0A3N2NMG7</t>
  </si>
  <si>
    <t>A0A3N2NMG7_9BACT</t>
  </si>
  <si>
    <t>Helicase</t>
  </si>
  <si>
    <t>EEL51_01475</t>
  </si>
  <si>
    <t>DNA repair [GO:0006281]; telomere maintenance [GO:0000723]</t>
  </si>
  <si>
    <t>DNA helicase activity [GO:0003678]; DNA repair [GO:0006281]; telomere maintenance [GO:0000723]</t>
  </si>
  <si>
    <t>DNA helicase activity [GO:0003678]</t>
  </si>
  <si>
    <t>GO:0000723; GO:0003678; GO:0006281</t>
  </si>
  <si>
    <t>A0A7J0BD57</t>
  </si>
  <si>
    <t>A0A7J0BD57_9BACT</t>
  </si>
  <si>
    <t>xerD_9 IMSAG192_01224</t>
  </si>
  <si>
    <t>A0A845QKN6</t>
  </si>
  <si>
    <t>A0A845QKN6_9FIRM</t>
  </si>
  <si>
    <t>D0435_12280</t>
  </si>
  <si>
    <t>Anaerotruncus colihominis</t>
  </si>
  <si>
    <t>cell redox homeostasis [GO:0045454]</t>
  </si>
  <si>
    <t>flavin adenine dinucleotide binding [GO:0050660]; oxidoreductase activity, acting on a sulfur group of donors, NAD(P) as acceptor [GO:0016668]; cell redox homeostasis [GO:0045454]</t>
  </si>
  <si>
    <t>flavin adenine dinucleotide binding [GO:0050660]; oxidoreductase activity, acting on a sulfur group of donors, NAD(P) as acceptor [GO:0016668]</t>
  </si>
  <si>
    <t>GO:0016668; GO:0045454; GO:0050660</t>
  </si>
  <si>
    <t>PKLPLIK</t>
  </si>
  <si>
    <t>A0A349DEC4</t>
  </si>
  <si>
    <t>A0A349DEC4_9FIRM</t>
  </si>
  <si>
    <t>DCS04_08625</t>
  </si>
  <si>
    <t>Oscillospiraceae bacterium</t>
  </si>
  <si>
    <t>LLLKAVLVK</t>
  </si>
  <si>
    <t>A0A328UDQ4</t>
  </si>
  <si>
    <t>A0A328UDQ4_9FIRM</t>
  </si>
  <si>
    <t>Phosphomannomutase/phosphoglucomutase</t>
  </si>
  <si>
    <t>DPQ25_09520</t>
  </si>
  <si>
    <t>Hydrogeniiclostidium mannosilyticum</t>
  </si>
  <si>
    <t>intramolecular transferase activity, phosphotransferases [GO:0016868]; metal ion binding [GO:0046872]; carbohydrate metabolic process [GO:0005975]</t>
  </si>
  <si>
    <t>intramolecular transferase activity, phosphotransferases [GO:0016868]; metal ion binding [GO:0046872]</t>
  </si>
  <si>
    <t>GO:0005975; GO:0016868; GO:0046872</t>
  </si>
  <si>
    <t>LIIKMAVLR</t>
  </si>
  <si>
    <t>A0A1Y4WRJ3</t>
  </si>
  <si>
    <t>A0A1Y4WRJ3_9FIRM</t>
  </si>
  <si>
    <t>mltG B5E42_01990</t>
  </si>
  <si>
    <t>Flavonifractor sp. An10</t>
  </si>
  <si>
    <t>MSQEEYRNEER</t>
  </si>
  <si>
    <t>R6CMY6</t>
  </si>
  <si>
    <t>R6CMY6_9FIRM</t>
  </si>
  <si>
    <t>Guanylate cyclase</t>
  </si>
  <si>
    <t>BN718_00192</t>
  </si>
  <si>
    <t>Ruminococcus sp. CAG:579</t>
  </si>
  <si>
    <t>regulation of nitrogen utilization [GO:0006808]</t>
  </si>
  <si>
    <t>integral component of membrane [GO:0016021]; ammonium transmembrane transporter activity [GO:0008519]; enzyme regulator activity [GO:0030234]; regulation of nitrogen utilization [GO:0006808]</t>
  </si>
  <si>
    <t>ammonium transmembrane transporter activity [GO:0008519]; enzyme regulator activity [GO:0030234]</t>
  </si>
  <si>
    <t>GO:0006808; GO:0008519; GO:0016021; GO:0030234</t>
  </si>
  <si>
    <t>LLPKVKAEIVVSK</t>
  </si>
  <si>
    <t>A0A2U1BEP6</t>
  </si>
  <si>
    <t>A0A2U1BEP6_9FIRM</t>
  </si>
  <si>
    <t>ruvA DXA94_08540</t>
  </si>
  <si>
    <t>Agathobaculum butyriciproducens</t>
  </si>
  <si>
    <t>S0FWT3</t>
  </si>
  <si>
    <t>S0FWT3_RUMCE</t>
  </si>
  <si>
    <t>cobD CTER_0920</t>
  </si>
  <si>
    <t>Ruminiclostridium cellobioparum subsp. termitidis CT1112</t>
  </si>
  <si>
    <t>integral component of membrane [GO:0016021]; plasma membrane [GO:0005886]; ABC-type vitamin B12 transporter activity [GO:0015420]; ligase activity [GO:0016874]; threonine-phosphate decarboxylase activity [GO:0048472]; cobalamin biosynthetic process [GO:0009236]</t>
  </si>
  <si>
    <t>ABC-type vitamin B12 transporter activity [GO:0015420]; ligase activity [GO:0016874]; threonine-phosphate decarboxylase activity [GO:0048472]</t>
  </si>
  <si>
    <t>GO:0005886; GO:0009236; GO:0015420; GO:0016021; GO:0016874; GO:0048472</t>
  </si>
  <si>
    <t>LIIILIV</t>
  </si>
  <si>
    <t>C6JA06</t>
  </si>
  <si>
    <t>C6JA06_9FIRM</t>
  </si>
  <si>
    <t>Type I site-specific deoxyribonuclease, EC 3.1.21.3</t>
  </si>
  <si>
    <t>RSAG_00256</t>
  </si>
  <si>
    <t>Ruminococcus sp. 5_1_39BFAA</t>
  </si>
  <si>
    <t>DNA modification [GO:0006304]</t>
  </si>
  <si>
    <t>ATP binding [GO:0005524]; DNA binding [GO:0003677]; type I site-specific deoxyribonuclease activity [GO:0009035]; DNA modification [GO:0006304]</t>
  </si>
  <si>
    <t>GO:0003677; GO:0005524; GO:0006304; GO:0009035</t>
  </si>
  <si>
    <t>YIPDADR</t>
  </si>
  <si>
    <t>A0A3C0WAA7</t>
  </si>
  <si>
    <t>A0A3C0WAA7_9FIRM</t>
  </si>
  <si>
    <t>16S rRNA (cytosine(967)-C(5))-methyltransferase, EC 2.1.1.176 (16S rRNA m5C967 methyltransferase) (rRNA (cytosine-C(5)-)-methyltransferase RsmB)</t>
  </si>
  <si>
    <t>DCP22_02475</t>
  </si>
  <si>
    <t>cytoplasm [GO:0005737]; RNA binding [GO:0003723]; rRNA methyltransferase activity [GO:0008649]; regulation of transcription, DNA-templated [GO:0006355]</t>
  </si>
  <si>
    <t>RNA binding [GO:0003723]; rRNA methyltransferase activity [GO:0008649]</t>
  </si>
  <si>
    <t>GO:0003723; GO:0005737; GO:0006355; GO:0008649</t>
  </si>
  <si>
    <t>YLAPGGR</t>
  </si>
  <si>
    <t>A0A1Y4HX44</t>
  </si>
  <si>
    <t>A0A1Y4HX44_9FIRM</t>
  </si>
  <si>
    <t>Glycogen synthase, EC 2.4.1.21 (Starch [bacterial glycogen] synthase)</t>
  </si>
  <si>
    <t>glgA B5F35_07700</t>
  </si>
  <si>
    <t>Anaeromassilibacillus sp. An200</t>
  </si>
  <si>
    <t>alpha-1,4-glucan synthase activity [GO:0033201]; glycogen (starch) synthase activity [GO:0004373]; starch synthase activity [GO:0009011]; glycogen biosynthetic process [GO:0005978]</t>
  </si>
  <si>
    <t>alpha-1,4-glucan synthase activity [GO:0033201]; glycogen (starch) synthase activity [GO:0004373]; starch synthase activity [GO:0009011]</t>
  </si>
  <si>
    <t>GO:0004373; GO:0005978; GO:0009011; GO:0033201</t>
  </si>
  <si>
    <t>PATHWAY: Glycan biosynthesis; glycogen biosynthesis. {ECO:0000256|HAMAP-Rule:MF_00484}.</t>
  </si>
  <si>
    <t>ARLIGCR</t>
  </si>
  <si>
    <t>A0A174AGY3</t>
  </si>
  <si>
    <t>A0A174AGY3_9FIRM</t>
  </si>
  <si>
    <t>plsY ERS852426_01595</t>
  </si>
  <si>
    <t>Faecalibacterium prausnitzii</t>
  </si>
  <si>
    <t>FGQKHKK</t>
  </si>
  <si>
    <t>R9M816</t>
  </si>
  <si>
    <t>R9M816_9FIRM</t>
  </si>
  <si>
    <t>Inosine-5'-monophosphate dehydrogenase</t>
  </si>
  <si>
    <t>C816_00952</t>
  </si>
  <si>
    <t>Oscillibacter sp. 1-3</t>
  </si>
  <si>
    <t>DRYGDTVKVGAGNVVDGEGFR</t>
  </si>
  <si>
    <t>A0A329U6L2</t>
  </si>
  <si>
    <t>A0A329U6L2_9FIRM</t>
  </si>
  <si>
    <t>Type I pullulanase</t>
  </si>
  <si>
    <t>pulA C4N22_09985</t>
  </si>
  <si>
    <t>cellulose catabolic process [GO:0030245]</t>
  </si>
  <si>
    <t>pullulanase activity [GO:0051060]; cellulose catabolic process [GO:0030245]</t>
  </si>
  <si>
    <t>pullulanase activity [GO:0051060]</t>
  </si>
  <si>
    <t>GO:0030245; GO:0051060</t>
  </si>
  <si>
    <t>LLLVRYKR</t>
  </si>
  <si>
    <t>A0A810Q2B6</t>
  </si>
  <si>
    <t>A0A810Q2B6_9FIRM</t>
  </si>
  <si>
    <t>Probable tRNA sulfurtransferase, EC 2.8.1.4 (Sulfur carrier protein ThiS sulfurtransferase) (Thiamine biosynthesis protein ThiI) (tRNA 4-thiouridine synthase)</t>
  </si>
  <si>
    <t>thiI MM35RIKEN_18130</t>
  </si>
  <si>
    <t>Vescimonas fastidiosa</t>
  </si>
  <si>
    <t>tRNA thio-modification [GO:0034227]</t>
  </si>
  <si>
    <t>RNA binding [GO:0003723]; sulfurtransferase activity [GO:0016783]; tRNA adenylyltransferase activity [GO:0004810]; tRNA thio-modification [GO:0034227]</t>
  </si>
  <si>
    <t>RNA binding [GO:0003723]; sulfurtransferase activity [GO:0016783]; tRNA adenylyltransferase activity [GO:0004810]</t>
  </si>
  <si>
    <t>GO:0003723; GO:0004810; GO:0016783; GO:0034227</t>
  </si>
  <si>
    <t>PATHWAY: Cofactor biosynthesis; thiamine diphosphate biosynthesis. {ECO:0000256|HAMAP-Rule:MF_00021}.</t>
  </si>
  <si>
    <t>EVVKVKL</t>
  </si>
  <si>
    <t>A0A810PXK7</t>
  </si>
  <si>
    <t>A0A810PXK7_9FIRM</t>
  </si>
  <si>
    <t>MM50RIKEN_00970</t>
  </si>
  <si>
    <t>Vescimonas coprocola</t>
  </si>
  <si>
    <t>glycine biosynthetic process [GO:0006545]; tetrahydrofolate biosynthetic process [GO:0046654]</t>
  </si>
  <si>
    <t>dihydrofolate reductase activity [GO:0004146]; NADP binding [GO:0050661]; glycine biosynthetic process [GO:0006545]; tetrahydrofolate biosynthetic process [GO:0046654]</t>
  </si>
  <si>
    <t>GO:0004146; GO:0006545; GO:0046654; GO:0050661</t>
  </si>
  <si>
    <t>LLLPACR</t>
  </si>
  <si>
    <t>G4KYB8</t>
  </si>
  <si>
    <t>G4KYB8_OSCVS</t>
  </si>
  <si>
    <t>Putative site-specific recombinase</t>
  </si>
  <si>
    <t>OBV_39230</t>
  </si>
  <si>
    <t>Oscillibacter valericigenes (strain DSM 18026 / NBRC 101213 / Sjm18-20)</t>
  </si>
  <si>
    <t>ILIIFKTALK</t>
  </si>
  <si>
    <t>A0A354M6W4</t>
  </si>
  <si>
    <t>A0A354M6W4_9FIRM</t>
  </si>
  <si>
    <t>Recombinase XerC</t>
  </si>
  <si>
    <t>DDY61_00750</t>
  </si>
  <si>
    <t>IIPKKGQK</t>
  </si>
  <si>
    <t>B8I1Q5</t>
  </si>
  <si>
    <t>B8I1Q5_RUMCH</t>
  </si>
  <si>
    <t>Glutamate racemase, EC 5.1.1.3</t>
  </si>
  <si>
    <t>murI Ccel_3402</t>
  </si>
  <si>
    <t>Ruminiclostridium cellulolyticum (strain ATCC 35319 / DSM 5812 / JCM 6584 / H10) (Clostridium cellulolyticum)</t>
  </si>
  <si>
    <t>glutamate racemase activity [GO:0008881]; cell wall organization [GO:0071555]; peptidoglycan biosynthetic process [GO:0009252]; regulation of cell shape [GO:0008360]</t>
  </si>
  <si>
    <t>glutamate racemase activity [GO:0008881]</t>
  </si>
  <si>
    <t>GO:0008360; GO:0008881; GO:0009252; GO:0071555</t>
  </si>
  <si>
    <t>PATHWAY: Cell wall biogenesis; peptidoglycan biosynthesis. {ECO:0000256|HAMAP-Rule:MF_00258}.</t>
  </si>
  <si>
    <t>VIPVIKKK</t>
  </si>
  <si>
    <t>A0A373NJX7</t>
  </si>
  <si>
    <t>A0A373NJX7_9FIRM</t>
  </si>
  <si>
    <t>DWZ38_09220</t>
  </si>
  <si>
    <t>Ruminococcus sp. AF31-8BH</t>
  </si>
  <si>
    <t>ARLLDIMK</t>
  </si>
  <si>
    <t>A0A1W2AAS1</t>
  </si>
  <si>
    <t>A0A1W2AAS1_9FIRM</t>
  </si>
  <si>
    <t>SAMN02745168_1672</t>
  </si>
  <si>
    <t>Papillibacter cinnamivorans DSM 12816</t>
  </si>
  <si>
    <t>LAILAVLVLIIVLIILSIR</t>
  </si>
  <si>
    <t>A0A1C6I3I9</t>
  </si>
  <si>
    <t>A0A1C6I3I9_9FIRM</t>
  </si>
  <si>
    <t>pyrK_2 pyrK SAMEA3545267_01758 SAMEA3545432_01947</t>
  </si>
  <si>
    <t>uncultured Ruminococcus sp</t>
  </si>
  <si>
    <t>A0A351ZCM6</t>
  </si>
  <si>
    <t>A0A351ZCM6_9FIRM</t>
  </si>
  <si>
    <t>Polya polymerase</t>
  </si>
  <si>
    <t>DCZ62_00805</t>
  </si>
  <si>
    <t>Ruminococcus sp</t>
  </si>
  <si>
    <t>nucleotidyltransferase activity [GO:0016779]; RNA binding [GO:0003723]; RNA 3'-end processing [GO:0031123]</t>
  </si>
  <si>
    <t>nucleotidyltransferase activity [GO:0016779]; RNA binding [GO:0003723]</t>
  </si>
  <si>
    <t>GO:0003723; GO:0016779; GO:0031123</t>
  </si>
  <si>
    <t>RLLAELGLEELLLLMEVKK</t>
  </si>
  <si>
    <t>A0A3A9EPE9</t>
  </si>
  <si>
    <t>A0A3A9EPE9_9FIRM</t>
  </si>
  <si>
    <t>ATP phosphoribosyltransferase regulatory subunit</t>
  </si>
  <si>
    <t>hisZ D7X94_06445</t>
  </si>
  <si>
    <t>Acutalibacter sp. 1XD8-33</t>
  </si>
  <si>
    <t>cytoplasm [GO:0005737]; glycosyltransferase activity [GO:0016757]; histidine biosynthetic process [GO:0000105]</t>
  </si>
  <si>
    <t>glycosyltransferase activity [GO:0016757]</t>
  </si>
  <si>
    <t>GO:0000105; GO:0005737; GO:0016757</t>
  </si>
  <si>
    <t>PATHWAY: Amino-acid biosynthesis; L-histidine biosynthesis; L-histidine from 5-phospho-alpha-D-ribose 1-diphosphate: step 1/9. {ECO:0000256|ARBA:ARBA00004667, ECO:0000256|HAMAP-Rule:MF_00125}.</t>
  </si>
  <si>
    <t>AREAGIPK</t>
  </si>
  <si>
    <t>G9RQ31</t>
  </si>
  <si>
    <t>G9RQ31_9FIRM</t>
  </si>
  <si>
    <t>ABC transmembrane type-1 domain-containing protein</t>
  </si>
  <si>
    <t>HMPREF1032_02350</t>
  </si>
  <si>
    <t>Subdoligranulum sp. 4_3_54A2FAA</t>
  </si>
  <si>
    <t>TLVYTICCLPFRVIIPLLIAVLVTSPR</t>
  </si>
  <si>
    <t>A0A6N9PSM2</t>
  </si>
  <si>
    <t>A0A6N9PSM2_9FIRM</t>
  </si>
  <si>
    <t>smc D1644_13085</t>
  </si>
  <si>
    <t>Neglectibacter sp. 59</t>
  </si>
  <si>
    <t>RAISFLK</t>
  </si>
  <si>
    <t>A0A0L6JJQ8</t>
  </si>
  <si>
    <t>A0A0L6JJQ8_9FIRM</t>
  </si>
  <si>
    <t>Bccel_1235</t>
  </si>
  <si>
    <t>Pseudobacteroides cellulosolvens ATCC 35603 = DSM 2933</t>
  </si>
  <si>
    <t>SECSCDCTSTECK</t>
  </si>
  <si>
    <t>R5DLC8</t>
  </si>
  <si>
    <t>R5DLC8_9FIRM</t>
  </si>
  <si>
    <t>BN462_00073</t>
  </si>
  <si>
    <t>Ruminococcus sp. CAG:108</t>
  </si>
  <si>
    <t>IIVKTLLLK</t>
  </si>
  <si>
    <t>A0A3C2BAW5</t>
  </si>
  <si>
    <t>A0A3C2BAW5_9FIRM</t>
  </si>
  <si>
    <t>rqcH DCQ78_02030</t>
  </si>
  <si>
    <t>KHIGGGK</t>
  </si>
  <si>
    <t>A0A4U7JCM5</t>
  </si>
  <si>
    <t>A0A4U7JCM5_9FIRM</t>
  </si>
  <si>
    <t>EHE19_012175</t>
  </si>
  <si>
    <t>Ruminiclostridium herbifermentans</t>
  </si>
  <si>
    <t>ENQDLSIIVFILLTIELIIVIYKLIILIIK</t>
  </si>
  <si>
    <t>A0A373ICN6</t>
  </si>
  <si>
    <t>A0A373ICN6_9FIRM</t>
  </si>
  <si>
    <t>Bifunctional metallophosphatase/5'-nucleotidase</t>
  </si>
  <si>
    <t>DW187_09590</t>
  </si>
  <si>
    <t>Ruminococcus sp. AM16-34</t>
  </si>
  <si>
    <t>carbohydrate metabolic process [GO:0005975]; nucleotide catabolic process [GO:0009166]</t>
  </si>
  <si>
    <t>integral component of membrane [GO:0016021]; hydrolase activity [GO:0016787]; nucleotide binding [GO:0000166]; carbohydrate metabolic process [GO:0005975]; nucleotide catabolic process [GO:0009166]</t>
  </si>
  <si>
    <t>GO:0000166; GO:0005975; GO:0009166; GO:0016021; GO:0016787</t>
  </si>
  <si>
    <t>FSVMIVGIVLVLILIIILLVVLIR</t>
  </si>
  <si>
    <t>A0A0L6JQW2</t>
  </si>
  <si>
    <t>A0A0L6JQW2_9FIRM</t>
  </si>
  <si>
    <t>Type II secretion system F domain-containing protein</t>
  </si>
  <si>
    <t>Bccel_3480</t>
  </si>
  <si>
    <t>protein secretion [GO:0009306]</t>
  </si>
  <si>
    <t>integral component of membrane [GO:0016021]; plasma membrane [GO:0005886]; protein secretion [GO:0009306]</t>
  </si>
  <si>
    <t>GO:0005886; GO:0009306; GO:0016021</t>
  </si>
  <si>
    <t>LPIIKIVVK</t>
  </si>
  <si>
    <t>A0A2S0KQ37</t>
  </si>
  <si>
    <t>A0A2S0KQ37_9FIRM</t>
  </si>
  <si>
    <t>Sugar ABC transporter permease</t>
  </si>
  <si>
    <t>C5Q98_05680</t>
  </si>
  <si>
    <t>Fastidiosipila sanguinis</t>
  </si>
  <si>
    <t>ITMLFTVIFVPLKLVLALVLALIISK</t>
  </si>
  <si>
    <t>A0A417T4L9</t>
  </si>
  <si>
    <t>A0A417T4L9_9FIRM</t>
  </si>
  <si>
    <t>DNA topoisomerase 3, EC 5.6.2.1 (DNA topoisomerase III)</t>
  </si>
  <si>
    <t>topB DXB59_12415</t>
  </si>
  <si>
    <t>Ruminococcus sp. OM05-10BH</t>
  </si>
  <si>
    <t>DNA binding [GO:0003677]; DNA topoisomerase type I (single strand cut, ATP-independent) activity [GO:0003917]; magnesium ion binding [GO:0000287]; DNA topological change [GO:0006265]</t>
  </si>
  <si>
    <t>DNA binding [GO:0003677]; DNA topoisomerase type I (single strand cut, ATP-independent) activity [GO:0003917]; magnesium ion binding [GO:0000287]</t>
  </si>
  <si>
    <t>GO:0000287; GO:0003677; GO:0003917; GO:0006265</t>
  </si>
  <si>
    <t>AGNQKPVK</t>
  </si>
  <si>
    <t>A0A3A9EIP0</t>
  </si>
  <si>
    <t>A0A3A9EIP0_9FIRM</t>
  </si>
  <si>
    <t>glgA D7X94_12860</t>
  </si>
  <si>
    <t>ARMVGCR</t>
  </si>
  <si>
    <t>A0A355TX67</t>
  </si>
  <si>
    <t>A0A355TX67_9FIRM</t>
  </si>
  <si>
    <t>alaS DD413_06570</t>
  </si>
  <si>
    <t>IDSANADVLRAMCER</t>
  </si>
  <si>
    <t>R5Q0P1</t>
  </si>
  <si>
    <t>R5Q0P1_9FIRM</t>
  </si>
  <si>
    <t>Phosphomannomutase, EC 5.4.2.8</t>
  </si>
  <si>
    <t>BN766_00919</t>
  </si>
  <si>
    <t>Ruminococcus sp. CAG:724</t>
  </si>
  <si>
    <t>GDP-mannose biosynthetic process [GO:0009298]</t>
  </si>
  <si>
    <t>cytoplasm [GO:0005737]; phosphatase activity [GO:0016791]; phosphomannomutase activity [GO:0004615]; GDP-mannose biosynthetic process [GO:0009298]</t>
  </si>
  <si>
    <t>phosphatase activity [GO:0016791]; phosphomannomutase activity [GO:0004615]</t>
  </si>
  <si>
    <t>GO:0004615; GO:0005737; GO:0009298; GO:0016791</t>
  </si>
  <si>
    <t>PATHWAY: Nucleotide-sugar biosynthesis; GDP-alpha-D-mannose biosynthesis; alpha-D-mannose 1-phosphate from D-fructose 6-phosphate: step 2/2. {ECO:0000256|ARBA:ARBA00004699}.</t>
  </si>
  <si>
    <t>DFPKVVAPLL</t>
  </si>
  <si>
    <t>A0A416AK93</t>
  </si>
  <si>
    <t>A0A416AK93_9FIRM</t>
  </si>
  <si>
    <t>rpoB DW073_10280</t>
  </si>
  <si>
    <t>Ruminococcus sp. AF45-4BH</t>
  </si>
  <si>
    <t>FREETQEYEK</t>
  </si>
  <si>
    <t>A0A1Y4S5L9</t>
  </si>
  <si>
    <t>A0A1Y4S5L9_9FIRM</t>
  </si>
  <si>
    <t>hisZ B5E80_05150</t>
  </si>
  <si>
    <t>Flavonifractor sp. An135</t>
  </si>
  <si>
    <t>LFGGVEVLSQAEKLAGKTPAVDYLSELYDELSAAGYGQYVR</t>
  </si>
  <si>
    <t>A0A351H5X6</t>
  </si>
  <si>
    <t>A0A351H5X6_9FIRM</t>
  </si>
  <si>
    <t>Carbamoyl-phosphate synthase (glutamine-hydrolyzing), EC 6.3.5.5 (Carbamoyl-phosphate synthetase ammonia chain)</t>
  </si>
  <si>
    <t>DCY23_02645</t>
  </si>
  <si>
    <t>lysine biosynthetic process via diaminopimelate [GO:0009089]; pyrimidine nucleotide biosynthetic process [GO:0006221]</t>
  </si>
  <si>
    <t>ATP binding [GO:0005524]; carbamoyl-phosphate synthase (glutamine-hydrolyzing) activity [GO:0004088]; diaminopimelate epimerase activity [GO:0008837]; metal ion binding [GO:0046872]; lysine biosynthetic process via diaminopimelate [GO:0009089]; pyrimidine nucleotide biosynthetic process [GO:0006221]</t>
  </si>
  <si>
    <t>ATP binding [GO:0005524]; carbamoyl-phosphate synthase (glutamine-hydrolyzing) activity [GO:0004088]; diaminopimelate epimerase activity [GO:0008837]; metal ion binding [GO:0046872]</t>
  </si>
  <si>
    <t>GO:0004088; GO:0005524; GO:0006221; GO:0008837; GO:0009089; GO:0046872</t>
  </si>
  <si>
    <t>EIGCGTGLHKTPPYFAVKVPVFSFEK</t>
  </si>
  <si>
    <t>A0A2V2GIZ7</t>
  </si>
  <si>
    <t>A0A2V2GIZ7_9FIRM</t>
  </si>
  <si>
    <t>DNA topoisomerase, EC 5.6.2.1 (Omega-protein) (Relaxing enzyme) (Swivelase) (Untwisting enzyme)</t>
  </si>
  <si>
    <t>DBX45_04575</t>
  </si>
  <si>
    <t>DNA binding [GO:0003677]; DNA topoisomerase type I (single strand cut, ATP-independent) activity [GO:0003917]; DNA topological change [GO:0006265]</t>
  </si>
  <si>
    <t>DNA binding [GO:0003677]; DNA topoisomerase type I (single strand cut, ATP-independent) activity [GO:0003917]</t>
  </si>
  <si>
    <t>GO:0003677; GO:0003917; GO:0006265</t>
  </si>
  <si>
    <t>LLPPLKK</t>
  </si>
  <si>
    <t>A0A354M9A4</t>
  </si>
  <si>
    <t>A0A354M9A4_9FIRM</t>
  </si>
  <si>
    <t>Carbohydrate ABC transporter permease</t>
  </si>
  <si>
    <t>DDY61_05285</t>
  </si>
  <si>
    <t>IKKTALNR</t>
  </si>
  <si>
    <t>A0A1C5VZA3</t>
  </si>
  <si>
    <t>A0A1C5VZA3_9FIRM</t>
  </si>
  <si>
    <t>50S ribosomal protein L11</t>
  </si>
  <si>
    <t>rplK_1 rplK SAMEA3545352_00327</t>
  </si>
  <si>
    <t>ribosome [GO:0005840]; large ribosomal subunit rRNA binding [GO:0070180]; structural constituent of ribosome [GO:0003735]; translation [GO:0006412]</t>
  </si>
  <si>
    <t>large ribosomal subunit rRNA binding [GO:0070180]; structural constituent of ribosome [GO:0003735]</t>
  </si>
  <si>
    <t>GO:0003735; GO:0005840; GO:0006412; GO:0070180</t>
  </si>
  <si>
    <t>KVARMVK</t>
  </si>
  <si>
    <t>A0A3C0QP46</t>
  </si>
  <si>
    <t>A0A3C0QP46_9FIRM</t>
  </si>
  <si>
    <t>DCO72_04660</t>
  </si>
  <si>
    <t>teichoic acid biosynthetic process [GO:0019350]</t>
  </si>
  <si>
    <t>plasma membrane [GO:0005886]; CDP-glycerol glycerophosphotransferase activity [GO:0047355]; teichoic acid biosynthetic process [GO:0019350]</t>
  </si>
  <si>
    <t>CDP-glycerol glycerophosphotransferase activity [GO:0047355]</t>
  </si>
  <si>
    <t>GO:0005886; GO:0019350; GO:0047355</t>
  </si>
  <si>
    <t>NMILIVK</t>
  </si>
  <si>
    <t>D4LBA3</t>
  </si>
  <si>
    <t>D4LBA3_RUMC1</t>
  </si>
  <si>
    <t>Thymidine kinase, EC 2.7.1.21</t>
  </si>
  <si>
    <t>RUM_06920</t>
  </si>
  <si>
    <t>Ruminococcus champanellensis (strain DSM 18848 / JCM 17042 / KCTC 15320 / 18P13)</t>
  </si>
  <si>
    <t>DNA biosynthetic process [GO:0071897]</t>
  </si>
  <si>
    <t>ATP binding [GO:0005524]; thymidine kinase activity [GO:0004797]; DNA biosynthetic process [GO:0071897]</t>
  </si>
  <si>
    <t>ATP binding [GO:0005524]; thymidine kinase activity [GO:0004797]</t>
  </si>
  <si>
    <t>GO:0004797; GO:0005524; GO:0071897</t>
  </si>
  <si>
    <t>KVVLLKPK</t>
  </si>
  <si>
    <t>A0A7C6BRF8</t>
  </si>
  <si>
    <t>A0A7C6BRF8_9FIRM</t>
  </si>
  <si>
    <t>Flagellar motor switch protein FliG</t>
  </si>
  <si>
    <t>fliG GXZ77_05870</t>
  </si>
  <si>
    <t>Papillibacter sp</t>
  </si>
  <si>
    <t>bacterial-type flagellum-dependent cell motility [GO:0071973]; chemotaxis [GO:0006935]</t>
  </si>
  <si>
    <t>bacterial-type flagellum basal body [GO:0009425]; plasma membrane [GO:0005886]</t>
  </si>
  <si>
    <t>bacterial-type flagellum basal body [GO:0009425]; plasma membrane [GO:0005886]; cytoskeletal motor activity [GO:0003774]; bacterial-type flagellum-dependent cell motility [GO:0071973]; chemotaxis [GO:0006935]</t>
  </si>
  <si>
    <t>GO:0003774; GO:0005886; GO:0006935; GO:0009425; GO:0071973</t>
  </si>
  <si>
    <t>RALGDDK</t>
  </si>
  <si>
    <t>A0A1Y3R7W5</t>
  </si>
  <si>
    <t>A0A1Y3R7W5_9FIRM</t>
  </si>
  <si>
    <t>Peptide ABC transporter ATP-binding protein</t>
  </si>
  <si>
    <t>B5G42_16640</t>
  </si>
  <si>
    <t>Flavonifractor sp. An91</t>
  </si>
  <si>
    <t>integral component of membrane [GO:0016021]; plasma membrane [GO:0005886]; ATP binding [GO:0005524]; transmembrane transport [GO:0055085]</t>
  </si>
  <si>
    <t>GO:0005524; GO:0005886; GO:0016021; GO:0055085</t>
  </si>
  <si>
    <t>ILLIHILPNLIR</t>
  </si>
  <si>
    <t>A0A3D2QVE4</t>
  </si>
  <si>
    <t>A0A3D2QVE4_9FIRM</t>
  </si>
  <si>
    <t>Endonuclease III, EC 4.2.99.18 (DNA-(apurinic or apyrimidinic site) lyase)</t>
  </si>
  <si>
    <t>nth DHV76_03100</t>
  </si>
  <si>
    <t>4 iron, 4 sulfur cluster binding [GO:0051539]; class I DNA-(apurinic or apyrimidinic site) endonuclease activity [GO:0140078]; DNA binding [GO:0003677]; DNA N-glycosylase activity [GO:0019104]; endonuclease activity [GO:0004519]; metal ion binding [GO:0046872]; base-excision repair [GO:0006284]</t>
  </si>
  <si>
    <t>4 iron, 4 sulfur cluster binding [GO:0051539]; class I DNA-(apurinic or apyrimidinic site) endonuclease activity [GO:0140078]; DNA binding [GO:0003677]; DNA N-glycosylase activity [GO:0019104]; endonuclease activity [GO:0004519]; metal ion binding [GO:0046872]</t>
  </si>
  <si>
    <t>GO:0003677; GO:0004519; GO:0006284; GO:0019104; GO:0046872; GO:0051539; GO:0140078</t>
  </si>
  <si>
    <t>CESCCMDGFCPK</t>
  </si>
  <si>
    <t>A0A1C6FRF9</t>
  </si>
  <si>
    <t>A0A1C6FRF9_9FIRM</t>
  </si>
  <si>
    <t>Cobalt-precorrin-8X methylmutase, EC 5.4.1.-</t>
  </si>
  <si>
    <t>cbiC SAMEA3545394_02210</t>
  </si>
  <si>
    <t>uncultured Flavonifractor sp</t>
  </si>
  <si>
    <t>precorrin-8X methylmutase activity [GO:0016993]; cobalamin biosynthetic process [GO:0009236]</t>
  </si>
  <si>
    <t>precorrin-8X methylmutase activity [GO:0016993]</t>
  </si>
  <si>
    <t>GO:0009236; GO:0016993</t>
  </si>
  <si>
    <t>PATHWAY: Cofactor biosynthesis; adenosylcobalamin biosynthesis. {ECO:0000256|ARBA:ARBA00004953}.</t>
  </si>
  <si>
    <t>RAIHTTADFDYAR</t>
  </si>
  <si>
    <t>F1TC20</t>
  </si>
  <si>
    <t>F1TC20_9FIRM</t>
  </si>
  <si>
    <t>Thymidylate kinase, EC 2.7.4.9 (dTMP kinase)</t>
  </si>
  <si>
    <t>tmk Cpap_2620</t>
  </si>
  <si>
    <t>Ruminiclostridium papyrosolvens DSM 2782</t>
  </si>
  <si>
    <t>dTDP biosynthetic process [GO:0006233]; dTTP biosynthetic process [GO:0006235]</t>
  </si>
  <si>
    <t>ATP binding [GO:0005524]; thymidylate kinase activity [GO:0004798]; dTDP biosynthetic process [GO:0006233]; dTTP biosynthetic process [GO:0006235]</t>
  </si>
  <si>
    <t>ATP binding [GO:0005524]; thymidylate kinase activity [GO:0004798]</t>
  </si>
  <si>
    <t>GO:0004798; GO:0005524; GO:0006233; GO:0006235</t>
  </si>
  <si>
    <t>VLPLLKK</t>
  </si>
  <si>
    <t>A0A355G1T5</t>
  </si>
  <si>
    <t>A0A355G1T5_9FIRM</t>
  </si>
  <si>
    <t>Nicotinate phosphoribosyltransferase, EC 6.3.4.21</t>
  </si>
  <si>
    <t>DDY98_03995</t>
  </si>
  <si>
    <t>nicotinate phosphoribosyltransferase activity [GO:0004516]; nicotinate-nucleotide diphosphorylase (carboxylating) activity [GO:0004514]; NAD biosynthetic process [GO:0009435]</t>
  </si>
  <si>
    <t>nicotinate phosphoribosyltransferase activity [GO:0004516]; nicotinate-nucleotide diphosphorylase (carboxylating) activity [GO:0004514]</t>
  </si>
  <si>
    <t>GO:0004514; GO:0004516; GO:0009435</t>
  </si>
  <si>
    <t>PATHWAY: Cofactor biosynthesis; NAD(+) biosynthesis; nicotinate D-ribonucleotide from nicotinate: step 1/1. {ECO:0000256|ARBA:ARBA00004952, ECO:0000256|RuleBase:RU365100}.</t>
  </si>
  <si>
    <t>GFRPKGVR</t>
  </si>
  <si>
    <t>U2K209</t>
  </si>
  <si>
    <t>U2K209_9FIRM</t>
  </si>
  <si>
    <t>Phosphate acyltransferase, EC 2.3.1.274 (Acyl-ACP phosphotransacylase) (Acyl-[acyl-carrier-protein]--phosphate acyltransferase) (Phosphate-acyl-ACP acyltransferase)</t>
  </si>
  <si>
    <t>plsX RUMCAL_02370</t>
  </si>
  <si>
    <t>Ruminococcus callidus ATCC 27760</t>
  </si>
  <si>
    <t>fatty acid biosynthetic process [GO:0006633]; phospholipid biosynthetic process [GO:0008654]</t>
  </si>
  <si>
    <t>cytoplasm [GO:0005737]; phosphate:acyl-[acyl carrier protein] acyltransferase activity [GO:0043811]; fatty acid biosynthetic process [GO:0006633]; phospholipid biosynthetic process [GO:0008654]</t>
  </si>
  <si>
    <t>phosphate:acyl-[acyl carrier protein] acyltransferase activity [GO:0043811]</t>
  </si>
  <si>
    <t>GO:0005737; GO:0006633; GO:0008654; GO:0043811</t>
  </si>
  <si>
    <t>PATHWAY: Lipid metabolism; phospholipid metabolism. {ECO:0000256|HAMAP-Rule:MF_00019}.</t>
  </si>
  <si>
    <t>LAALLILPKIKALTK</t>
  </si>
  <si>
    <t>A0A4P8XTJ9</t>
  </si>
  <si>
    <t>A0A4P8XTJ9_9FIRM</t>
  </si>
  <si>
    <t>MBOAT family protein</t>
  </si>
  <si>
    <t>E5Z56_02635</t>
  </si>
  <si>
    <t>Ruminococcus bovis</t>
  </si>
  <si>
    <t>alginic acid biosynthetic process [GO:0042121]</t>
  </si>
  <si>
    <t>integral component of membrane [GO:0016021]; plasma membrane [GO:0005886]; acyltransferase activity [GO:0016746]; alginic acid biosynthetic process [GO:0042121]</t>
  </si>
  <si>
    <t>acyltransferase activity [GO:0016746]</t>
  </si>
  <si>
    <t>GO:0005886; GO:0016021; GO:0016746; GO:0042121</t>
  </si>
  <si>
    <t>ILILCVAVVIAVLVLTK</t>
  </si>
  <si>
    <t>A0A2J8B4J3</t>
  </si>
  <si>
    <t>A0A2J8B4J3_9FIRM</t>
  </si>
  <si>
    <t>ftsH B7R76_02105</t>
  </si>
  <si>
    <t>Mageeibacillus indolicus</t>
  </si>
  <si>
    <t>cell division [GO:0051301]; protein catabolic process [GO:0030163]</t>
  </si>
  <si>
    <t>integral component of membrane [GO:0016021]; plasma membrane [GO:0005886]; ATP binding [GO:0005524]; ATP hydrolysis activity [GO:0016887]; ATP-dependent peptidase activity [GO:0004176]; metalloendopeptidase activity [GO:0004222]; zinc ion binding [GO:0008270]; cell division [GO:0051301]; protein catabolic process [GO:0030163]</t>
  </si>
  <si>
    <t>GO:0004176; GO:0004222; GO:0005524; GO:0005886; GO:0008270; GO:0016021; GO:0016887; GO:0030163; GO:0051301</t>
  </si>
  <si>
    <t>DMICKYGMSK</t>
  </si>
  <si>
    <t>A0A3C1H450</t>
  </si>
  <si>
    <t>A0A3C1H450_9FIRM</t>
  </si>
  <si>
    <t>GtrA family protein</t>
  </si>
  <si>
    <t>DCP68_06840</t>
  </si>
  <si>
    <t>polysaccharide biosynthetic process [GO:0000271]</t>
  </si>
  <si>
    <t>integral component of membrane [GO:0016021]; polysaccharide biosynthetic process [GO:0000271]</t>
  </si>
  <si>
    <t>GO:0000271; GO:0016021</t>
  </si>
  <si>
    <t>NDPESGS</t>
  </si>
  <si>
    <t>A0A6N8H886</t>
  </si>
  <si>
    <t>A0A6N8H886_9FIRM</t>
  </si>
  <si>
    <t>6-phospho-alpha-glucosidase</t>
  </si>
  <si>
    <t>EP147_10245</t>
  </si>
  <si>
    <t>Subdoligranulum sp</t>
  </si>
  <si>
    <t>hydrolase activity, hydrolyzing O-glycosyl compounds [GO:0004553]; metal ion binding [GO:0046872]; oxidoreductase activity, acting on the CH-OH group of donors, NAD or NADP as acceptor [GO:0016616]; carbohydrate metabolic process [GO:0005975]</t>
  </si>
  <si>
    <t>hydrolase activity, hydrolyzing O-glycosyl compounds [GO:0004553]; metal ion binding [GO:0046872]; oxidoreductase activity, acting on the CH-OH group of donors, NAD or NADP as acceptor [GO:0016616]</t>
  </si>
  <si>
    <t>GO:0004553; GO:0005975; GO:0016616; GO:0046872</t>
  </si>
  <si>
    <t>ARIINICDMPIATK</t>
  </si>
  <si>
    <t>A0A348P3Z6</t>
  </si>
  <si>
    <t>A0A348P3Z6_9FIRM</t>
  </si>
  <si>
    <t>DCR23_03500</t>
  </si>
  <si>
    <t>ILLIPVFAVLYLK</t>
  </si>
  <si>
    <t>A0A1G5HIV0</t>
  </si>
  <si>
    <t>A0A1G5HIV0_9FIRM</t>
  </si>
  <si>
    <t>Glycosyl hydrolases family 25</t>
  </si>
  <si>
    <t>SAMN02910441_01909</t>
  </si>
  <si>
    <t>Ruminococcus bromii</t>
  </si>
  <si>
    <t>cell wall macromolecule catabolic process [GO:0016998]; peptidoglycan catabolic process [GO:0009253]</t>
  </si>
  <si>
    <t>lysozyme activity [GO:0003796]; cell wall macromolecule catabolic process [GO:0016998]; peptidoglycan catabolic process [GO:0009253]</t>
  </si>
  <si>
    <t>lysozyme activity [GO:0003796]</t>
  </si>
  <si>
    <t>GO:0003796; GO:0009253; GO:0016998</t>
  </si>
  <si>
    <t>GGSWLPK</t>
  </si>
  <si>
    <t>A0A318XMH9</t>
  </si>
  <si>
    <t>A0A318XMH9_9FIRM</t>
  </si>
  <si>
    <t>LY28_00883</t>
  </si>
  <si>
    <t>Ruminiclostridium sufflavum DSM 19573</t>
  </si>
  <si>
    <t>SDCSCNCDSTECK</t>
  </si>
  <si>
    <t>A0A354HHH4</t>
  </si>
  <si>
    <t>A0A354HHH4_9FIRM</t>
  </si>
  <si>
    <t>Ribonuclease P protein component, RNase P protein, RNaseP protein, EC 3.1.26.5 (Protein C5)</t>
  </si>
  <si>
    <t>rnpA DDX72_08030</t>
  </si>
  <si>
    <t>tRNA 5'-leader removal [GO:0001682]</t>
  </si>
  <si>
    <t>ribonuclease P activity [GO:0004526]; tRNA binding [GO:0000049]; tRNA 5'-leader removal [GO:0001682]</t>
  </si>
  <si>
    <t>ribonuclease P activity [GO:0004526]; tRNA binding [GO:0000049]</t>
  </si>
  <si>
    <t>GO:0000049; GO:0001682; GO:0004526</t>
  </si>
  <si>
    <t>VKLKPLLLK</t>
  </si>
  <si>
    <t>G4KRU1</t>
  </si>
  <si>
    <t>G4KRU1_OSCVS</t>
  </si>
  <si>
    <t>Methyl-accepting chemotaxis protein</t>
  </si>
  <si>
    <t>OBV_27590</t>
  </si>
  <si>
    <t>KIIIVPVK</t>
  </si>
  <si>
    <t>A0A1V4SDN6</t>
  </si>
  <si>
    <t>A0A1V4SDN6_RUMHU</t>
  </si>
  <si>
    <t>Transposase DDE domain protein</t>
  </si>
  <si>
    <t>CLHUN_42870</t>
  </si>
  <si>
    <t>Ruminiclostridium hungatei (Clostridium hungatei)</t>
  </si>
  <si>
    <t>RAINMVGVK</t>
  </si>
  <si>
    <t>R5DZ96</t>
  </si>
  <si>
    <t>R5DZ96_9FIRM</t>
  </si>
  <si>
    <t>Anthranilate synthase component 1, EC 4.1.3.27</t>
  </si>
  <si>
    <t>trpE BN462_01483</t>
  </si>
  <si>
    <t>anthranilate synthase activity [GO:0004049]; metal ion binding [GO:0046872]; tryptophan biosynthetic process [GO:0000162]</t>
  </si>
  <si>
    <t>anthranilate synthase activity [GO:0004049]; metal ion binding [GO:0046872]</t>
  </si>
  <si>
    <t>GO:0000162; GO:0004049; GO:0046872</t>
  </si>
  <si>
    <t>PATHWAY: Amino-acid biosynthesis; L-tryptophan biosynthesis; L-tryptophan from chorismate: step 1/5. {ECO:0000256|ARBA:ARBA00004873, ECO:0000256|RuleBase:RU364045}.</t>
  </si>
  <si>
    <t>LIIIVNMK</t>
  </si>
  <si>
    <t>A0A3A9HM87</t>
  </si>
  <si>
    <t>A0A3A9HM87_9FIRM</t>
  </si>
  <si>
    <t>D-alanyl-lipoteichoic acid biosynthesis protein DltB</t>
  </si>
  <si>
    <t>dltB D7Y41_30715</t>
  </si>
  <si>
    <t>Anaerotruncus sp. 1XD22-93</t>
  </si>
  <si>
    <t>lipoteichoic acid biosynthetic process [GO:0070395]</t>
  </si>
  <si>
    <t>integral component of membrane [GO:0016021]; plasma membrane [GO:0005886]; acyltransferase activity [GO:0016746]; lipoteichoic acid biosynthetic process [GO:0070395]</t>
  </si>
  <si>
    <t>GO:0005886; GO:0016021; GO:0016746; GO:0070395</t>
  </si>
  <si>
    <t>KLPLWLVVPLALLPLALVK</t>
  </si>
  <si>
    <t>A0A810Q6L7</t>
  </si>
  <si>
    <t>A0A810Q6L7_9FIRM</t>
  </si>
  <si>
    <t>uppP3 uppP MM50RIKEN_16750</t>
  </si>
  <si>
    <t>dephosphorylation [GO:0016311]</t>
  </si>
  <si>
    <t>membrane [GO:0016020]; undecaprenyl-diphosphatase activity [GO:0050380]; dephosphorylation [GO:0016311]</t>
  </si>
  <si>
    <t>GO:0016020; GO:0016311; GO:0050380</t>
  </si>
  <si>
    <t>LILLIILGTLPLFAILPIK</t>
  </si>
  <si>
    <t>G9RPN3</t>
  </si>
  <si>
    <t>G9RPN3_9FIRM</t>
  </si>
  <si>
    <t>rplO HMPREF1032_02202</t>
  </si>
  <si>
    <t>large ribosomal subunit [GO:0015934]</t>
  </si>
  <si>
    <t>large ribosomal subunit [GO:0015934]; rRNA binding [GO:0019843]; structural constituent of ribosome [GO:0003735]; translation [GO:0006412]</t>
  </si>
  <si>
    <t>GO:0003735; GO:0006412; GO:0015934; GO:0019843</t>
  </si>
  <si>
    <t>ARSGAKK</t>
  </si>
  <si>
    <t>A0A2V2GL12</t>
  </si>
  <si>
    <t>A0A2V2GL12_9FIRM</t>
  </si>
  <si>
    <t>50S ribosomal protein L23</t>
  </si>
  <si>
    <t>rplW DBX45_06450</t>
  </si>
  <si>
    <t>cytoplasm [GO:0005737]; ribosome [GO:0005840]; rRNA binding [GO:0019843]; structural constituent of ribosome [GO:0003735]; translation [GO:0006412]</t>
  </si>
  <si>
    <t>GO:0003735; GO:0005737; GO:0005840; GO:0006412; GO:0019843</t>
  </si>
  <si>
    <t>VLSDATK</t>
  </si>
  <si>
    <t>G8LWA8</t>
  </si>
  <si>
    <t>G8LWA8_ACECE</t>
  </si>
  <si>
    <t>DNA helicase, EC 3.6.4.12</t>
  </si>
  <si>
    <t>Clocl_3240</t>
  </si>
  <si>
    <t>Acetivibrio clariflavus (strain DSM 19732 / NBRC 101661 / EBR45) (Clostridium clariflavum)</t>
  </si>
  <si>
    <t>nucleobase-containing compound metabolic process [GO:0006139]</t>
  </si>
  <si>
    <t>ATP binding [GO:0005524]; ATP hydrolysis activity [GO:0016887]; DNA binding [GO:0003677]; DNA helicase activity [GO:0003678]; nucleobase-containing compound metabolic process [GO:0006139]</t>
  </si>
  <si>
    <t>GO:0003677; GO:0003678; GO:0005524; GO:0006139; GO:0016887</t>
  </si>
  <si>
    <t>AREMYSAEIYK</t>
  </si>
  <si>
    <t>A0A810PTG4</t>
  </si>
  <si>
    <t>A0A810PTG4_9FIRM</t>
  </si>
  <si>
    <t>rplX MM35RIKEN_19110</t>
  </si>
  <si>
    <t>VVVLSGK</t>
  </si>
  <si>
    <t>A0A2S8REY7</t>
  </si>
  <si>
    <t>A0A2S8REY7_9FIRM</t>
  </si>
  <si>
    <t>purK B9R14_12260</t>
  </si>
  <si>
    <t>Acetivibrio saccincola</t>
  </si>
  <si>
    <t>IKIKPLI</t>
  </si>
  <si>
    <t>A0A7C6DGY4</t>
  </si>
  <si>
    <t>A0A7C6DGY4_9FIRM</t>
  </si>
  <si>
    <t>folP GXZ81_03925</t>
  </si>
  <si>
    <t>Fastidiosipila sp</t>
  </si>
  <si>
    <t>LLPILKAIR</t>
  </si>
  <si>
    <t>A0A3C1H4R2</t>
  </si>
  <si>
    <t>A0A3C1H4R2_9FIRM</t>
  </si>
  <si>
    <t>Pyrimidine-nucleoside phosphorylase, EC 2.4.2.2</t>
  </si>
  <si>
    <t>DCP68_08220</t>
  </si>
  <si>
    <t>pyrimidine nucleobase metabolic process [GO:0006206]; pyrimidine nucleoside metabolic process [GO:0006213]</t>
  </si>
  <si>
    <t>1,4-alpha-oligoglucan phosphorylase activity [GO:0004645]; deoxyuridine phosphorylase activity [GO:0047847]; pyrimidine-nucleoside phosphorylase activity [GO:0016154]; thymidine phosphorylase activity [GO:0009032]; uridine phosphorylase activity [GO:0004850]; pyrimidine nucleobase metabolic process [GO:0006206]; pyrimidine nucleoside metabolic process [GO:0006213]</t>
  </si>
  <si>
    <t>1,4-alpha-oligoglucan phosphorylase activity [GO:0004645]; deoxyuridine phosphorylase activity [GO:0047847]; pyrimidine-nucleoside phosphorylase activity [GO:0016154]; thymidine phosphorylase activity [GO:0009032]; uridine phosphorylase activity [GO:0004850]</t>
  </si>
  <si>
    <t>GO:0004645; GO:0004850; GO:0006206; GO:0006213; GO:0009032; GO:0016154; GO:0047847</t>
  </si>
  <si>
    <t>LMLAAAK</t>
  </si>
  <si>
    <t>A0A3E2VBD6</t>
  </si>
  <si>
    <t>A0A3E2VBD6_9FIRM</t>
  </si>
  <si>
    <t>Dephospho-CoA kinase, EC 2.7.1.24 (Dephosphocoenzyme A kinase)</t>
  </si>
  <si>
    <t>coaE DW905_03750</t>
  </si>
  <si>
    <t>coenzyme A biosynthetic process [GO:0015937]</t>
  </si>
  <si>
    <t>cytoplasm [GO:0005737]; ATP binding [GO:0005524]; dephospho-CoA kinase activity [GO:0004140]; coenzyme A biosynthetic process [GO:0015937]</t>
  </si>
  <si>
    <t>ATP binding [GO:0005524]; dephospho-CoA kinase activity [GO:0004140]</t>
  </si>
  <si>
    <t>GO:0004140; GO:0005524; GO:0005737; GO:0015937</t>
  </si>
  <si>
    <t>PATHWAY: Cofactor biosynthesis; coenzyme A biosynthesis; CoA from (R)-pantothenate: step 5/5. {ECO:0000256|HAMAP-Rule:MF_00376}.</t>
  </si>
  <si>
    <t>GGADTPL</t>
  </si>
  <si>
    <t>A0A416Q0U6</t>
  </si>
  <si>
    <t>A0A416Q0U6_9FIRM</t>
  </si>
  <si>
    <t>DWX83_01905</t>
  </si>
  <si>
    <t>Ruminococcus sp. AF21-42</t>
  </si>
  <si>
    <t>KHTASGK</t>
  </si>
  <si>
    <t>F1TEQ0</t>
  </si>
  <si>
    <t>F1TEQ0_9FIRM</t>
  </si>
  <si>
    <t>Cpap_1609</t>
  </si>
  <si>
    <t>ADNGCGCGGTDCGSSDCGGSCPSGGGR</t>
  </si>
  <si>
    <t>E6U4C9</t>
  </si>
  <si>
    <t>E6U4C9_ETHHY</t>
  </si>
  <si>
    <t>Binding-protein-dependent transport systems inner membrane component</t>
  </si>
  <si>
    <t>Ethha_2221</t>
  </si>
  <si>
    <t>Ethanoligenens harbinense (strain DSM 18485 / JCM 12961 / CGMCC 1.5033 / YUAN-3)</t>
  </si>
  <si>
    <t>RIILPLLR</t>
  </si>
  <si>
    <t>A0A7X6HV61</t>
  </si>
  <si>
    <t>A0A7X6HV61_9FIRM</t>
  </si>
  <si>
    <t>UvrABC system protein B, Protein UvrB (Excinuclease ABC subunit B)</t>
  </si>
  <si>
    <t>uvrB HCH52_02960</t>
  </si>
  <si>
    <t>Oscillospiraceae bacterium HV4-5-C5C</t>
  </si>
  <si>
    <t>cytoplasm [GO:0005737]; excinuclease repair complex [GO:0009380]; ATP binding [GO:0005524]; ATP hydrolysis activity [GO:0016887]; DNA binding [GO:0003677]; excinuclease ABC activity [GO:0009381]; nucleotide-excision repair [GO:0006289]; SOS response [GO:0009432]</t>
  </si>
  <si>
    <t>ATP binding [GO:0005524]; ATP hydrolysis activity [GO:0016887]; DNA binding [GO:0003677]; excinuclease ABC activity [GO:0009381]</t>
  </si>
  <si>
    <t>GO:0003677; GO:0005524; GO:0005737; GO:0006289; GO:0009380; GO:0009381; GO:0009432; GO:0016887</t>
  </si>
  <si>
    <t>ALILTLTKK</t>
  </si>
  <si>
    <t>A0A0L6JSB5</t>
  </si>
  <si>
    <t>A0A0L6JSB5_9FIRM</t>
  </si>
  <si>
    <t>Isocitrate dehydrogenase [NADP], EC 1.1.1.42</t>
  </si>
  <si>
    <t>Bccel_3980</t>
  </si>
  <si>
    <t>isocitrate metabolic process [GO:0006102]; tricarboxylic acid cycle [GO:0006099]</t>
  </si>
  <si>
    <t>isocitrate dehydrogenase (NADP+) activity [GO:0004450]; magnesium ion binding [GO:0000287]; NAD binding [GO:0051287]; isocitrate metabolic process [GO:0006102]; tricarboxylic acid cycle [GO:0006099]</t>
  </si>
  <si>
    <t>isocitrate dehydrogenase (NADP+) activity [GO:0004450]; magnesium ion binding [GO:0000287]; NAD binding [GO:0051287]</t>
  </si>
  <si>
    <t>GO:0000287; GO:0004450; GO:0006099; GO:0006102; GO:0051287</t>
  </si>
  <si>
    <t>ACFNYALDMK</t>
  </si>
  <si>
    <t>A0A0L6JL24</t>
  </si>
  <si>
    <t>A0A0L6JL24_9FIRM</t>
  </si>
  <si>
    <t>N-(2-amino-2-carboxyethyl)-L-glutamate synthase, EC 2.5.1.140</t>
  </si>
  <si>
    <t>Bccel_1690</t>
  </si>
  <si>
    <t>cysteine biosynthetic process from serine [GO:0006535]</t>
  </si>
  <si>
    <t>transferase activity, transferring alkyl or aryl (other than methyl) groups [GO:0016765]; cysteine biosynthetic process from serine [GO:0006535]</t>
  </si>
  <si>
    <t>transferase activity, transferring alkyl or aryl (other than methyl) groups [GO:0016765]</t>
  </si>
  <si>
    <t>GO:0006535; GO:0016765</t>
  </si>
  <si>
    <t>PATHWAY: Siderophore biosynthesis. {ECO:0000256|ARBA:ARBA00004924}.</t>
  </si>
  <si>
    <t>VTAVKAI</t>
  </si>
  <si>
    <t>A0A844JZL0</t>
  </si>
  <si>
    <t>A0A844JZL0_9FIRM</t>
  </si>
  <si>
    <t>Ion-translocating oxidoreductase complex subunit D, EC 7.-.-.- (Rnf electron transport complex subunit D)</t>
  </si>
  <si>
    <t>rnfD GMD63_01100</t>
  </si>
  <si>
    <t>Pseudoflavonifractor sp. BIOML-A18</t>
  </si>
  <si>
    <t>electron transport chain [GO:0022900]; transmembrane transport [GO:0055085]</t>
  </si>
  <si>
    <t>integral component of membrane [GO:0016021]; electron transport chain [GO:0022900]; transmembrane transport [GO:0055085]</t>
  </si>
  <si>
    <t>GO:0016021; GO:0022900; GO:0055085</t>
  </si>
  <si>
    <t>GGSLGEVSAALLLLGGAYLVIRRVIR</t>
  </si>
  <si>
    <t>A0A2V2FHH2</t>
  </si>
  <si>
    <t>A0A2V2FHH2_9FIRM</t>
  </si>
  <si>
    <t>IMP dehydrogenase</t>
  </si>
  <si>
    <t>DBX93_00465</t>
  </si>
  <si>
    <t>ENYGESVRVGAGNVVDADGFR</t>
  </si>
  <si>
    <t>A0A6N8H3Y9</t>
  </si>
  <si>
    <t>A0A6N8H3Y9_9FIRM</t>
  </si>
  <si>
    <t>mnmE trmE EP147_14265</t>
  </si>
  <si>
    <t>RALEHGR</t>
  </si>
  <si>
    <t>A0A2V2GK13</t>
  </si>
  <si>
    <t>A0A2V2GK13_9FIRM</t>
  </si>
  <si>
    <t>DBX45_07540</t>
  </si>
  <si>
    <t>protein transport [GO:0015031]</t>
  </si>
  <si>
    <t>integral component of membrane [GO:0016021]; membrane insertase activity [GO:0032977]; protein transport [GO:0015031]</t>
  </si>
  <si>
    <t>membrane insertase activity [GO:0032977]</t>
  </si>
  <si>
    <t>GO:0015031; GO:0016021; GO:0032977</t>
  </si>
  <si>
    <t>DDGEEPK</t>
  </si>
  <si>
    <t>A0A1C6E7V2</t>
  </si>
  <si>
    <t>A0A1C6E7V2_9FIRM</t>
  </si>
  <si>
    <t>Cell division ATP-binding protein FtsE</t>
  </si>
  <si>
    <t>ftsE_2 ftsE SAMEA3545352_03680</t>
  </si>
  <si>
    <t>cell cycle [GO:0007049]; cell division [GO:0051301]</t>
  </si>
  <si>
    <t>plasma membrane [GO:0005886]; ATP binding [GO:0005524]; ATP hydrolysis activity [GO:0016887]; cell cycle [GO:0007049]; cell division [GO:0051301]</t>
  </si>
  <si>
    <t>GO:0005524; GO:0005886; GO:0007049; GO:0016887; GO:0051301</t>
  </si>
  <si>
    <t>DIMETFK</t>
  </si>
  <si>
    <t>A0A2S0KNM5</t>
  </si>
  <si>
    <t>A0A2S0KNM5_9FIRM</t>
  </si>
  <si>
    <t>C5Q98_05055</t>
  </si>
  <si>
    <t>LIILPFNVK</t>
  </si>
  <si>
    <t>A0A3E2T624</t>
  </si>
  <si>
    <t>A0A3E2T624_9FIRM</t>
  </si>
  <si>
    <t>DW086_00970</t>
  </si>
  <si>
    <t>Harryflintia acetispora</t>
  </si>
  <si>
    <t>CGADLIVIETMTDLYEVKAALLAAKENSELPVFVTMTFER</t>
  </si>
  <si>
    <t>A0A1M5WFP4</t>
  </si>
  <si>
    <t>A0A1M5WFP4_9FIRM</t>
  </si>
  <si>
    <t>Phosphatidylglycerol--prolipoprotein diacylglyceryl transferase, EC 2.5.1.145</t>
  </si>
  <si>
    <t>lgt SAMN02745823_01246</t>
  </si>
  <si>
    <t>Sporobacter termitidis DSM 10068</t>
  </si>
  <si>
    <t>lipoprotein biosynthetic process [GO:0042158]</t>
  </si>
  <si>
    <t>integral component of plasma membrane [GO:0005887]; phosphatidylglycerol-prolipoprotein diacylglyceryl transferase activity [GO:0008961]; lipoprotein biosynthetic process [GO:0042158]</t>
  </si>
  <si>
    <t>phosphatidylglycerol-prolipoprotein diacylglyceryl transferase activity [GO:0008961]</t>
  </si>
  <si>
    <t>GO:0005887; GO:0008961; GO:0042158</t>
  </si>
  <si>
    <t>PATHWAY: Protein modification; lipoprotein biosynthesis (diacylglyceryl transfer). {ECO:0000256|HAMAP-Rule:MF_01147}.</t>
  </si>
  <si>
    <t>ANSHDGT</t>
  </si>
  <si>
    <t>A0A3C2BCT3</t>
  </si>
  <si>
    <t>A0A3C2BCT3_9FIRM</t>
  </si>
  <si>
    <t>Phosphoribosylaminoimidazolesuccinocarboxamide synthase, EC 6.3.2.6</t>
  </si>
  <si>
    <t>DCQ78_06385</t>
  </si>
  <si>
    <t>'de novo' IMP biosynthetic process [GO:0006189]; cobalamin biosynthetic process [GO:0009236]</t>
  </si>
  <si>
    <t>ATP binding [GO:0005524]; phosphoribosylaminoimidazolesuccinocarboxamide synthase activity [GO:0004639]; 'de novo' IMP biosynthetic process [GO:0006189]; cobalamin biosynthetic process [GO:0009236]</t>
  </si>
  <si>
    <t>ATP binding [GO:0005524]; phosphoribosylaminoimidazolesuccinocarboxamide synthase activity [GO:0004639]</t>
  </si>
  <si>
    <t>GO:0004639; GO:0005524; GO:0006189; GO:0009236</t>
  </si>
  <si>
    <t>PATHWAY: Purine metabolism; IMP biosynthesis via de novo pathway; 5-amino-1-(5-phospho-D-ribosyl)imidazole-4-carboxamide from 5-amino-1-(5-phospho-D-ribosyl)imidazole-4-carboxylate: step 1/2. {ECO:0000256|ARBA:ARBA00004672}.</t>
  </si>
  <si>
    <t>LNIDLIDFKIEFGR</t>
  </si>
  <si>
    <t>A0A3B9T1H2</t>
  </si>
  <si>
    <t>A0A3B9T1H2_9FIRM</t>
  </si>
  <si>
    <t>Orotidine 5'-phosphate decarboxylase, EC 4.1.1.23 (OMP decarboxylase, OMPDCase, OMPdecase)</t>
  </si>
  <si>
    <t>pyrF DCG49_08605</t>
  </si>
  <si>
    <t>orotidine-5'-phosphate decarboxylase activity [GO:0004590]; 'de novo' pyrimidine nucleobase biosynthetic process [GO:0006207]; 'de novo' UMP biosynthetic process [GO:0044205]</t>
  </si>
  <si>
    <t>orotidine-5'-phosphate decarboxylase activity [GO:0004590]</t>
  </si>
  <si>
    <t>GO:0004590; GO:0006207; GO:0044205</t>
  </si>
  <si>
    <t>PATHWAY: Pyrimidine metabolism; UMP biosynthesis via de novo pathway; UMP from orotate: step 2/2. {ECO:0000256|ARBA:ARBA00004861, ECO:0000256|HAMAP-Rule:MF_01215}.</t>
  </si>
  <si>
    <t>DFAGAAR</t>
  </si>
  <si>
    <t>A0A0L6JJJ3</t>
  </si>
  <si>
    <t>A0A0L6JJJ3_9FIRM</t>
  </si>
  <si>
    <t>plsY Bccel_1313</t>
  </si>
  <si>
    <t>LYLVIAVIFAFLIILR</t>
  </si>
  <si>
    <t>A0A7X6HUW6</t>
  </si>
  <si>
    <t>A0A7X6HUW6_9FIRM</t>
  </si>
  <si>
    <t>Beta-galactosidase, EC 3.2.1.23</t>
  </si>
  <si>
    <t>HCH52_01435</t>
  </si>
  <si>
    <t>hydrolase activity, hydrolyzing O-glycosyl compounds [GO:0004553]; cellulose catabolic process [GO:0030245]</t>
  </si>
  <si>
    <t>GO:0004553; GO:0030245</t>
  </si>
  <si>
    <t>AATVIRLLPGSRGLILVK</t>
  </si>
  <si>
    <t>A0A552V6L9</t>
  </si>
  <si>
    <t>A0A552V6L9_9FIRM</t>
  </si>
  <si>
    <t>polC FL857_06720</t>
  </si>
  <si>
    <t>Criibacterium bergeronii</t>
  </si>
  <si>
    <t>IQKIPKVIK</t>
  </si>
  <si>
    <t>A0A1I1Z799</t>
  </si>
  <si>
    <t>A0A1I1Z799_9FIRM</t>
  </si>
  <si>
    <t>Rod shape determining protein RodA</t>
  </si>
  <si>
    <t>SAMN02910327_00796</t>
  </si>
  <si>
    <t>Peptostreptococcaceae bacterium pGA-8</t>
  </si>
  <si>
    <t>cell division [GO:0051301]; regulation of cell shape [GO:0008360]</t>
  </si>
  <si>
    <t>integral component of membrane [GO:0016021]; cell division [GO:0051301]; regulation of cell shape [GO:0008360]</t>
  </si>
  <si>
    <t>GO:0008360; GO:0016021; GO:0051301</t>
  </si>
  <si>
    <t>AGLVAAPIILIVLK</t>
  </si>
  <si>
    <t>A0A1I2A5N9</t>
  </si>
  <si>
    <t>A0A1I2A5N9_9FIRM</t>
  </si>
  <si>
    <t>SAMN02910327_01099</t>
  </si>
  <si>
    <t>plasma membrane [GO:0005886]; penicillin binding [GO:0008658]; peptidoglycan glycosyltransferase activity [GO:0008955]; serine-type D-Ala-D-Ala carboxypeptidase activity [GO:0009002]; peptidoglycan biosynthetic process [GO:0009252]; response to antibiotic [GO:0046677]</t>
  </si>
  <si>
    <t>GO:0005886; GO:0008658; GO:0008955; GO:0009002; GO:0009252; GO:0046677</t>
  </si>
  <si>
    <t>EFDEDDEEEAK</t>
  </si>
  <si>
    <t>A0A1G9PI16</t>
  </si>
  <si>
    <t>A0A1G9PI16_9FIRM</t>
  </si>
  <si>
    <t>Non-specific protein-tyrosine kinase, EC 2.7.10.2</t>
  </si>
  <si>
    <t>SAMN04515677_104365</t>
  </si>
  <si>
    <t>Romboutsia lituseburensis DSM 797</t>
  </si>
  <si>
    <t>extracellular polysaccharide biosynthetic process [GO:0045226]</t>
  </si>
  <si>
    <t>ATP binding [GO:0005524]; non-membrane spanning protein tyrosine kinase activity [GO:0004715]; protein serine/threonine/tyrosine kinase activity [GO:0004712]; extracellular polysaccharide biosynthetic process [GO:0045226]</t>
  </si>
  <si>
    <t>ATP binding [GO:0005524]; non-membrane spanning protein tyrosine kinase activity [GO:0004715]; protein serine/threonine/tyrosine kinase activity [GO:0004712]</t>
  </si>
  <si>
    <t>GO:0004712; GO:0004715; GO:0005524; GO:0045226</t>
  </si>
  <si>
    <t>FAVKTNGHDYYAYYYQGR</t>
  </si>
  <si>
    <t>A0A069RI90</t>
  </si>
  <si>
    <t>A0A069RI90_PEPLI</t>
  </si>
  <si>
    <t>Cobalt-precorrin-5B C(1)-methyltransferase, EC 2.1.1.195 (Cobalt-precorrin-6A synthase)</t>
  </si>
  <si>
    <t>cbiD CLIT_2c01190</t>
  </si>
  <si>
    <t>Peptoclostridium litorale DSM 5388</t>
  </si>
  <si>
    <t>cobalamin biosynthetic process [GO:0009236]; corrin biosynthetic process [GO:0046140]; methylation [GO:0032259]</t>
  </si>
  <si>
    <t>cobalt-precorrin-5B C1-methyltransferase activity [GO:0043780]; cobalamin biosynthetic process [GO:0009236]; corrin biosynthetic process [GO:0046140]; methylation [GO:0032259]</t>
  </si>
  <si>
    <t>cobalt-precorrin-5B C1-methyltransferase activity [GO:0043780]</t>
  </si>
  <si>
    <t>GO:0009236; GO:0032259; GO:0043780; GO:0046140</t>
  </si>
  <si>
    <t>PATHWAY: Cofactor biosynthesis; adenosylcobalamin biosynthesis; cob(II)yrinate a,c-diamide from sirohydrochlorin (anaerobic route): step 6/10. {ECO:0000256|HAMAP-Rule:MF_00787}.</t>
  </si>
  <si>
    <t>GGEGVGR</t>
  </si>
  <si>
    <t>A0A446IBR6</t>
  </si>
  <si>
    <t>A0A446IBR6_PAESO</t>
  </si>
  <si>
    <t>WS9_008980</t>
  </si>
  <si>
    <t>Paeniclostridium sordellii 8483</t>
  </si>
  <si>
    <t>LLIIRVKK</t>
  </si>
  <si>
    <t>A0A1V1I1S2</t>
  </si>
  <si>
    <t>A0A1V1I1S2_9FIRM</t>
  </si>
  <si>
    <t>Glutamine--tRNA ligase, EC 6.1.1.18 (Glutaminyl-tRNA synthetase, GlnRS)</t>
  </si>
  <si>
    <t>glnS CRIB_1585</t>
  </si>
  <si>
    <t>Romboutsia ilealis</t>
  </si>
  <si>
    <t>glutaminyl-tRNA aminoacylation [GO:0006425]; glutamyl-tRNA aminoacylation [GO:0006424]</t>
  </si>
  <si>
    <t>cytoplasm [GO:0005737]; ATP binding [GO:0005524]; glutamine-tRNA ligase activity [GO:0004819]; glutaminyl-tRNA aminoacylation [GO:0006425]; glutamyl-tRNA aminoacylation [GO:0006424]</t>
  </si>
  <si>
    <t>ATP binding [GO:0005524]; glutamine-tRNA ligase activity [GO:0004819]</t>
  </si>
  <si>
    <t>GO:0004819; GO:0005524; GO:0005737; GO:0006424; GO:0006425</t>
  </si>
  <si>
    <t>AYVCDLTSEEMR</t>
  </si>
  <si>
    <t>A0A1V1I3D9</t>
  </si>
  <si>
    <t>A0A1V1I3D9_9FIRM</t>
  </si>
  <si>
    <t>fhs CRIB_2169</t>
  </si>
  <si>
    <t>CRMADLK</t>
  </si>
  <si>
    <t>A0A371IZ81</t>
  </si>
  <si>
    <t>A0A371IZ81_9FIRM</t>
  </si>
  <si>
    <t>Erythromycin esterase family protein</t>
  </si>
  <si>
    <t>CHL78_016520</t>
  </si>
  <si>
    <t>Romboutsia weinsteinii</t>
  </si>
  <si>
    <t>response to antibiotic [GO:0046677]</t>
  </si>
  <si>
    <t>integral component of membrane [GO:0016021]; response to antibiotic [GO:0046677]</t>
  </si>
  <si>
    <t>GO:0016021; GO:0046677</t>
  </si>
  <si>
    <t>LLPPSYR</t>
  </si>
  <si>
    <t>T0CQG0</t>
  </si>
  <si>
    <t>T0CQG0_PAES9</t>
  </si>
  <si>
    <t>Na+/Pi-cotransporter family protein</t>
  </si>
  <si>
    <t>H477_2608</t>
  </si>
  <si>
    <t>Paeniclostridium sordellii (strain ATCC 9714 / DSM 2141 / JCM 3814 / LMG 15708 / NCIMB 10717 / 211) (Clostridium sordellii)</t>
  </si>
  <si>
    <t>DEEDEYDSR</t>
  </si>
  <si>
    <t>A0A095Z7I6</t>
  </si>
  <si>
    <t>A0A095Z7I6_9FIRM</t>
  </si>
  <si>
    <t>L-serine dehydratase, EC 4.3.1.17</t>
  </si>
  <si>
    <t>HMPREF1639_02065</t>
  </si>
  <si>
    <t>Peptostreptococcus sp. MV1</t>
  </si>
  <si>
    <t>4 iron, 4 sulfur cluster binding [GO:0051539]; L-serine ammonia-lyase activity [GO:0003941]; metal ion binding [GO:0046872]; gluconeogenesis [GO:0006094]</t>
  </si>
  <si>
    <t>4 iron, 4 sulfur cluster binding [GO:0051539]; L-serine ammonia-lyase activity [GO:0003941]; metal ion binding [GO:0046872]</t>
  </si>
  <si>
    <t>GO:0003941; GO:0006094; GO:0046872; GO:0051539</t>
  </si>
  <si>
    <t>RASKFYK</t>
  </si>
  <si>
    <t>A0A1M5NU05</t>
  </si>
  <si>
    <t>A0A1M5NU05_9FIRM</t>
  </si>
  <si>
    <t>Flagellar biosynthetic protein FlhB</t>
  </si>
  <si>
    <t>flhB SAMN02744040_00219</t>
  </si>
  <si>
    <t>Tepidibacter thalassicus DSM 15285</t>
  </si>
  <si>
    <t>bacterial-type flagellum assembly [GO:0044780]; protein secretion [GO:0009306]</t>
  </si>
  <si>
    <t>integral component of membrane [GO:0016021]; plasma membrane [GO:0005886]; bacterial-type flagellum assembly [GO:0044780]; protein secretion [GO:0009306]</t>
  </si>
  <si>
    <t>GO:0005886; GO:0009306; GO:0016021; GO:0044780</t>
  </si>
  <si>
    <t>LLILIVISYIHVK</t>
  </si>
  <si>
    <t>A0A7U0XGI1</t>
  </si>
  <si>
    <t>A0A7U0XGI1_CLODI</t>
  </si>
  <si>
    <t>Chloride ion channel protein</t>
  </si>
  <si>
    <t>clcA_1 SAMEA1710456_02409</t>
  </si>
  <si>
    <t>Clostridioides difficile (Peptoclostridium difficile)</t>
  </si>
  <si>
    <t>IKSVYKAYGGLFLLGIIGIPIGAIIGLIDTVFGTVLLK</t>
  </si>
  <si>
    <t>T3DHV5</t>
  </si>
  <si>
    <t>T3DHV5_CLODI</t>
  </si>
  <si>
    <t>Transcription antitermination protein NusB (Antitermination factor NusB)</t>
  </si>
  <si>
    <t>nusB QEW_1579</t>
  </si>
  <si>
    <t>Clostridioides difficile CD160</t>
  </si>
  <si>
    <t>LIYQININK</t>
  </si>
  <si>
    <t>A0A0C7R354</t>
  </si>
  <si>
    <t>A0A0C7R354_PAESO</t>
  </si>
  <si>
    <t>Cell wall hydrolase, EC 3.2.1.-</t>
  </si>
  <si>
    <t>lytG_2 R28058_13811</t>
  </si>
  <si>
    <t>Paeniclostridium sordellii (Clostridium sordellii)</t>
  </si>
  <si>
    <t>integral component of membrane [GO:0016021]; amidase activity [GO:0004040]; hydrolase activity, acting on glycosyl bonds [GO:0016798]; metabolic process [GO:0008152]</t>
  </si>
  <si>
    <t>amidase activity [GO:0004040]; hydrolase activity, acting on glycosyl bonds [GO:0016798]</t>
  </si>
  <si>
    <t>GO:0004040; GO:0008152; GO:0016021; GO:0016798</t>
  </si>
  <si>
    <t>IILGIASLLIVISLILLIRLFNLK</t>
  </si>
  <si>
    <t>V9HNS0</t>
  </si>
  <si>
    <t>V9HNS0_9FIRM</t>
  </si>
  <si>
    <t>HMPREF9630_02028</t>
  </si>
  <si>
    <t>Peptoanaerobacter stomatis</t>
  </si>
  <si>
    <t>AFMLDPK</t>
  </si>
  <si>
    <t>U6Q139</t>
  </si>
  <si>
    <t>U6Q139_9FIRM</t>
  </si>
  <si>
    <t>SBP_bac_5 domain-containing protein</t>
  </si>
  <si>
    <t>HMPREF9630_02113</t>
  </si>
  <si>
    <t>ATP-binding cassette (ABC) transporter complex [GO:0043190]; periplasmic space [GO:0042597]</t>
  </si>
  <si>
    <t>ATP-binding cassette (ABC) transporter complex [GO:0043190]; periplasmic space [GO:0042597]; transmembrane transport [GO:0055085]</t>
  </si>
  <si>
    <t>GO:0042597; GO:0043190; GO:0055085</t>
  </si>
  <si>
    <t>NEFLQDK</t>
  </si>
  <si>
    <t>A0A446IFK9</t>
  </si>
  <si>
    <t>A0A446IFK9_PAESO</t>
  </si>
  <si>
    <t>Probable lipid II flippase MurJ</t>
  </si>
  <si>
    <t>murJ WS9_002545</t>
  </si>
  <si>
    <t>PATHWAY: Cell wall biogenesis; peptidoglycan biosynthesis. {ECO:0000256|HAMAP-Rule:MF_02078}.</t>
  </si>
  <si>
    <t>IFSTLIKALISVIIMSFTVKFVFNNMSNLIDIK</t>
  </si>
  <si>
    <t>A0A1T5C3Z7</t>
  </si>
  <si>
    <t>A0A1T5C3Z7_9FIRM</t>
  </si>
  <si>
    <t>nth SAMN02745120_2000</t>
  </si>
  <si>
    <t>Acetoanaerobium noterae</t>
  </si>
  <si>
    <t>NFNTPEK</t>
  </si>
  <si>
    <t>A0A069RD16</t>
  </si>
  <si>
    <t>A0A069RD16_PEPLI</t>
  </si>
  <si>
    <t>Anaerobic ribonucleoside-triphosphate reductase NrdD, EC 1.17.4.2</t>
  </si>
  <si>
    <t>nrdD CLIT_13c02530</t>
  </si>
  <si>
    <t>ATP binding [GO:0005524]; ribonucleoside-triphosphate reductase activity [GO:0008998]; DNA replication [GO:0006260]</t>
  </si>
  <si>
    <t>ATP binding [GO:0005524]; ribonucleoside-triphosphate reductase activity [GO:0008998]</t>
  </si>
  <si>
    <t>GO:0005524; GO:0006260; GO:0008998</t>
  </si>
  <si>
    <t>HGIASGR</t>
  </si>
  <si>
    <t>B6G077</t>
  </si>
  <si>
    <t>B6G077_CLOHT</t>
  </si>
  <si>
    <t>hsdR CLOHIR_01533</t>
  </si>
  <si>
    <t>Clostridium hiranonis (strain DSM 13275 / JCM 10541 / KCTC 15199 / TO-931)</t>
  </si>
  <si>
    <t>EHEVYDKHVVIIFDECHR</t>
  </si>
  <si>
    <t>A0A0B3VLN4</t>
  </si>
  <si>
    <t>A0A0B3VLN4_9FIRM</t>
  </si>
  <si>
    <t>QX51_07345</t>
  </si>
  <si>
    <t>Terrisporobacter othiniensis</t>
  </si>
  <si>
    <t>ATP binding [GO:0005524]; ATP hydrolysis activity [GO:0016887]; DNA binding [GO:0003677]; DNA helicase activity [GO:0003678]; DNA replication [GO:0006260]</t>
  </si>
  <si>
    <t>GO:0003677; GO:0003678; GO:0005524; GO:0006260; GO:0016887</t>
  </si>
  <si>
    <t>LVILLVAHPKKPAK</t>
  </si>
  <si>
    <t>A0A1M5LFU7</t>
  </si>
  <si>
    <t>A0A1M5LFU7_9FIRM</t>
  </si>
  <si>
    <t>Type III pantothenate kinase, EC 2.7.1.33 (PanK-III) (Pantothenic acid kinase)</t>
  </si>
  <si>
    <t>coaX SAMN04488530_104122</t>
  </si>
  <si>
    <t>Asaccharospora irregularis DSM 2635</t>
  </si>
  <si>
    <t>cytoplasm [GO:0005737]; ATP binding [GO:0005524]; metal ion binding [GO:0046872]; pantothenate kinase activity [GO:0004594]; coenzyme A biosynthetic process [GO:0015937]</t>
  </si>
  <si>
    <t>ATP binding [GO:0005524]; metal ion binding [GO:0046872]; pantothenate kinase activity [GO:0004594]</t>
  </si>
  <si>
    <t>GO:0004594; GO:0005524; GO:0005737; GO:0015937; GO:0046872</t>
  </si>
  <si>
    <t>PATHWAY: Cofactor biosynthesis; coenzyme A biosynthesis; CoA from (R)-pantothenate: step 1/5. {ECO:0000256|ARBA:ARBA00005225, ECO:0000256|HAMAP-Rule:MF_01274}.</t>
  </si>
  <si>
    <t>IIEMMEK</t>
  </si>
  <si>
    <t>W8U5J4</t>
  </si>
  <si>
    <t>W8U5J4_PEPAC</t>
  </si>
  <si>
    <t>Endonuclease MutS2, EC 3.1.-.-</t>
  </si>
  <si>
    <t>mutS2 EAL2_c08960</t>
  </si>
  <si>
    <t>Peptoclostridium acidaminophilum DSM 3953</t>
  </si>
  <si>
    <t>mismatch repair [GO:0006298]; negative regulation of DNA recombination [GO:0045910]</t>
  </si>
  <si>
    <t>ATP binding [GO:0005524]; ATP hydrolysis activity [GO:0016887]; endonuclease activity [GO:0004519]; mismatched DNA binding [GO:0030983]; mismatch repair [GO:0006298]; negative regulation of DNA recombination [GO:0045910]</t>
  </si>
  <si>
    <t>GO:0004519; GO:0005524; GO:0006298; GO:0016887; GO:0030983; GO:0045910</t>
  </si>
  <si>
    <t>GSTGAGR</t>
  </si>
  <si>
    <t>A0A1I2AS96</t>
  </si>
  <si>
    <t>A0A1I2AS96_9FIRM</t>
  </si>
  <si>
    <t>uvrC SAMN02910327_01273</t>
  </si>
  <si>
    <t>A0A1I3MBS9</t>
  </si>
  <si>
    <t>A0A1I3MBS9_9FIRM</t>
  </si>
  <si>
    <t>hutU SAMN02910355_0244</t>
  </si>
  <si>
    <t>Terrisporobacter glycolicus</t>
  </si>
  <si>
    <t>DGFIFPSYVEDILGPQLFDYGYGPFRWVCLSGK</t>
  </si>
  <si>
    <t>A0A1V1I3A0</t>
  </si>
  <si>
    <t>A0A1V1I3A0_9FIRM</t>
  </si>
  <si>
    <t>CRIB_1992</t>
  </si>
  <si>
    <t>IVLILIKLNIIK</t>
  </si>
  <si>
    <t>W8TE44</t>
  </si>
  <si>
    <t>W8TE44_PEPAC</t>
  </si>
  <si>
    <t>Carbamoyl-phosphate synthase pyrimidine-specific large chain, EC 6.3.5.5 (Carbamoyl-phosphate synthetase ammonia chain)</t>
  </si>
  <si>
    <t>carB1 EAL2_c07980</t>
  </si>
  <si>
    <t>ATP binding [GO:0005524]; carbamoyl-phosphate synthase (glutamine-hydrolyzing) activity [GO:0004088]; metal ion binding [GO:0046872]; 'de novo' UMP biosynthetic process [GO:0044205]</t>
  </si>
  <si>
    <t>ATP binding [GO:0005524]; carbamoyl-phosphate synthase (glutamine-hydrolyzing) activity [GO:0004088]; metal ion binding [GO:0046872]</t>
  </si>
  <si>
    <t>GO:0004088; GO:0005524; GO:0044205; GO:0046872</t>
  </si>
  <si>
    <t>PATHWAY: Pyrimidine metabolism; UMP biosynthesis via de novo pathway; (S)-dihydroorotate from bicarbonate: step 1/3. {ECO:0000256|ARBA:ARBA00004812}.</t>
  </si>
  <si>
    <t>EAMNRLGIEMPR</t>
  </si>
  <si>
    <t>A0A450CTD9</t>
  </si>
  <si>
    <t>A0A450CTD9_CLODI</t>
  </si>
  <si>
    <t>Regulatory protein</t>
  </si>
  <si>
    <t>blaI_9 SAMEA1531904_03670</t>
  </si>
  <si>
    <t>ILLKRLVK</t>
  </si>
  <si>
    <t>V9HPH1</t>
  </si>
  <si>
    <t>V9HPH1_9FIRM</t>
  </si>
  <si>
    <t>polA HMPREF9630_00702</t>
  </si>
  <si>
    <t>LKLPVLK</t>
  </si>
  <si>
    <t>A0A069RC65</t>
  </si>
  <si>
    <t>A0A069RC65_PEPLI</t>
  </si>
  <si>
    <t>groS groES CLIT_20c00280</t>
  </si>
  <si>
    <t>MEVSKGDK</t>
  </si>
  <si>
    <t>A0A371J0B9</t>
  </si>
  <si>
    <t>A0A371J0B9_9FIRM</t>
  </si>
  <si>
    <t>PAS domain-containing protein</t>
  </si>
  <si>
    <t>CHL78_014460</t>
  </si>
  <si>
    <t>ATP binding [GO:0005524]; regulation of transcription, DNA-templated [GO:0006355]</t>
  </si>
  <si>
    <t>GO:0005524; GO:0006355</t>
  </si>
  <si>
    <t>DFLEQNK</t>
  </si>
  <si>
    <t>A0A6N3D6Z7</t>
  </si>
  <si>
    <t>A0A6N3D6Z7_9FIRM</t>
  </si>
  <si>
    <t>Formate dehydrogenase H, EC 1.1.99.33</t>
  </si>
  <si>
    <t>fdhF_3 IBLFYP30_02126</t>
  </si>
  <si>
    <t>Intestinibacter bartlettii</t>
  </si>
  <si>
    <t>ATP synthesis coupled electron transport [GO:0042773]; formate metabolic process [GO:0015942]</t>
  </si>
  <si>
    <t>membrane [GO:0016020]; 2 iron, 2 sulfur cluster binding [GO:0051537]; 4 iron, 4 sulfur cluster binding [GO:0051539]; formate dehydrogenase (NAD+) activity [GO:0008863]; metal ion binding [GO:0046872]; molybdopterin cofactor binding [GO:0043546]; NADH dehydrogenase (ubiquinone) activity [GO:0008137]; ATP synthesis coupled electron transport [GO:0042773]; formate metabolic process [GO:0015942]</t>
  </si>
  <si>
    <t>2 iron, 2 sulfur cluster binding [GO:0051537]; 4 iron, 4 sulfur cluster binding [GO:0051539]; formate dehydrogenase (NAD+) activity [GO:0008863]; metal ion binding [GO:0046872]; molybdopterin cofactor binding [GO:0043546]; NADH dehydrogenase (ubiquinone) activity [GO:0008137]</t>
  </si>
  <si>
    <t>GO:0008137; GO:0008863; GO:0015942; GO:0016020; GO:0042773; GO:0043546; GO:0046872; GO:0051537; GO:0051539</t>
  </si>
  <si>
    <t>NHETEEFER</t>
  </si>
  <si>
    <t>E3PWZ3</t>
  </si>
  <si>
    <t>E3PWZ3_ACESD</t>
  </si>
  <si>
    <t>rsmH CLOST_0833</t>
  </si>
  <si>
    <t>Acetoanaerobium sticklandii (strain ATCC 12662 / DSM 519 / JCM 1433 / CCUG 9281 / NCIMB 10654 / HF) (Clostridium sticklandii)</t>
  </si>
  <si>
    <t>ARLESLGYGEDMLK</t>
  </si>
  <si>
    <t>A0A0B3W1I6</t>
  </si>
  <si>
    <t>A0A0B3W1I6_9FIRM</t>
  </si>
  <si>
    <t>cbiN QX51_00280</t>
  </si>
  <si>
    <t>KLTITLLLLVLAIIIVPLITQK</t>
  </si>
  <si>
    <t>A0A845LL85</t>
  </si>
  <si>
    <t>A0A845LL85_9FIRM</t>
  </si>
  <si>
    <t>GT589_07905</t>
  </si>
  <si>
    <t>Peptoclostridium sp</t>
  </si>
  <si>
    <t>DNHLLPRIK</t>
  </si>
  <si>
    <t>A0A1V4I6B8</t>
  </si>
  <si>
    <t>A0A1V4I6B8_9FIRM</t>
  </si>
  <si>
    <t>mreB_2 mreB CLOTH_12860</t>
  </si>
  <si>
    <t>[Clostridium] thermoalcaliphilum</t>
  </si>
  <si>
    <t>RAIEEAAK</t>
  </si>
  <si>
    <t>A0A1I2A9U3</t>
  </si>
  <si>
    <t>A0A1I2A9U3_9FIRM</t>
  </si>
  <si>
    <t>Cobyrinate a,c-diamide synthase, EC 6.3.5.11 (Cobyrinic acid a,c-diamide synthetase)</t>
  </si>
  <si>
    <t>cbiA SAMN02910327_01140</t>
  </si>
  <si>
    <t>ATP binding [GO:0005524]; cobyrinic acid a,c-diamide synthase activity [GO:0042242]; cobalamin biosynthetic process [GO:0009236]; glutamine metabolic process [GO:0006541]</t>
  </si>
  <si>
    <t>ATP binding [GO:0005524]; cobyrinic acid a,c-diamide synthase activity [GO:0042242]</t>
  </si>
  <si>
    <t>GO:0005524; GO:0006541; GO:0009236; GO:0042242</t>
  </si>
  <si>
    <t>PATHWAY: Cofactor biosynthesis; adenosylcobalamin biosynthesis; cob(II)yrinate a,c-diamide from sirohydrochlorin (anaerobic route): step 10/10. {ECO:0000256|HAMAP-Rule:MF_00027}.</t>
  </si>
  <si>
    <t>GYLDLHENNLKGVILNNCSKGMYK</t>
  </si>
  <si>
    <t>U2JA24</t>
  </si>
  <si>
    <t>U2JA24_9FIRM</t>
  </si>
  <si>
    <t>50S ribosomal protein L16</t>
  </si>
  <si>
    <t>rplP HMPREF1987_01169</t>
  </si>
  <si>
    <t>Peptostreptococcaceae bacterium oral taxon 113 str. W5053</t>
  </si>
  <si>
    <t>cytoplasm [GO:0005737]; ribosome [GO:0005840]; rRNA binding [GO:0019843]; structural constituent of ribosome [GO:0003735]; tRNA binding [GO:0000049]; translation [GO:0006412]</t>
  </si>
  <si>
    <t>rRNA binding [GO:0019843]; structural constituent of ribosome [GO:0003735]; tRNA binding [GO:0000049]</t>
  </si>
  <si>
    <t>GO:0000049; GO:0003735; GO:0005737; GO:0005840; GO:0006412; GO:0019843</t>
  </si>
  <si>
    <t>EGEANEG</t>
  </si>
  <si>
    <t>A0A095XSD5</t>
  </si>
  <si>
    <t>A0A095XSD5_9FIRM</t>
  </si>
  <si>
    <t>glgB HMPREF1639_04755</t>
  </si>
  <si>
    <t>VWAPGAK</t>
  </si>
  <si>
    <t>A0A552VB85</t>
  </si>
  <si>
    <t>A0A552VB85_9FIRM</t>
  </si>
  <si>
    <t>Ribonucleoside-diphosphate reductase, EC 1.17.4.1</t>
  </si>
  <si>
    <t>FL857_04020</t>
  </si>
  <si>
    <t>ATP binding [GO:0005524]; ribonucleoside-diphosphate reductase activity, thioredoxin disulfide as acceptor [GO:0004748]; DNA replication [GO:0006260]</t>
  </si>
  <si>
    <t>ATP binding [GO:0005524]; ribonucleoside-diphosphate reductase activity, thioredoxin disulfide as acceptor [GO:0004748]</t>
  </si>
  <si>
    <t>GO:0004748; GO:0005524; GO:0006260</t>
  </si>
  <si>
    <t>PATHWAY: Genetic information processing; DNA replication. {ECO:0000256|ARBA:ARBA00005160, ECO:0000256|RuleBase:RU003410}.</t>
  </si>
  <si>
    <t>ALEVEDCDSCSA</t>
  </si>
  <si>
    <t>A0A1M5R3P0</t>
  </si>
  <si>
    <t>A0A1M5R3P0_9FIRM</t>
  </si>
  <si>
    <t>secA SAMN02744040_01232</t>
  </si>
  <si>
    <t>NQPCPCGSGKK</t>
  </si>
  <si>
    <t>A0A1H8I7F1</t>
  </si>
  <si>
    <t>A0A1H8I7F1_9FIRM</t>
  </si>
  <si>
    <t>RNA methyltransferase, TrmH family</t>
  </si>
  <si>
    <t>SAMN05216454_10766</t>
  </si>
  <si>
    <t>Peptostreptococcus russellii</t>
  </si>
  <si>
    <t>cytoplasm [GO:0005737]; RNA binding [GO:0003723]; RNA methyltransferase activity [GO:0008173]; RNA processing [GO:0006396]</t>
  </si>
  <si>
    <t>GO:0003723; GO:0005737; GO:0006396; GO:0008173</t>
  </si>
  <si>
    <t>LAKSLLKTK</t>
  </si>
  <si>
    <t>A0A371IRC8</t>
  </si>
  <si>
    <t>A0A371IRC8_9FIRM</t>
  </si>
  <si>
    <t>Histidine--tRNA ligase, EC 6.1.1.21 (Histidyl-tRNA synthetase, HisRS)</t>
  </si>
  <si>
    <t>hisS CHF27_010170</t>
  </si>
  <si>
    <t>Romboutsia maritimum</t>
  </si>
  <si>
    <t>histidyl-tRNA aminoacylation [GO:0006427]</t>
  </si>
  <si>
    <t>cytoplasm [GO:0005737]; ATP binding [GO:0005524]; histidine-tRNA ligase activity [GO:0004821]; histidyl-tRNA aminoacylation [GO:0006427]</t>
  </si>
  <si>
    <t>ATP binding [GO:0005524]; histidine-tRNA ligase activity [GO:0004821]</t>
  </si>
  <si>
    <t>GO:0004821; GO:0005524; GO:0005737; GO:0006427</t>
  </si>
  <si>
    <t>EMYSFQDKGK</t>
  </si>
  <si>
    <t>T3DGY1</t>
  </si>
  <si>
    <t>T3DGY1_CLODI</t>
  </si>
  <si>
    <t>Calcineurin-like phosphoesterase family protein</t>
  </si>
  <si>
    <t>QEW_1493</t>
  </si>
  <si>
    <t>IIKVLLTVLVLVLLYILYK</t>
  </si>
  <si>
    <t>A0A1V4IBA0</t>
  </si>
  <si>
    <t>A0A1V4IBA0_9FIRM</t>
  </si>
  <si>
    <t>Acetate kinase, EC 2.7.2.1 (Acetokinase)</t>
  </si>
  <si>
    <t>ackA CLOTH_02070</t>
  </si>
  <si>
    <t>acetyl-CoA biosynthetic process [GO:0006085]; organic acid metabolic process [GO:0006082]</t>
  </si>
  <si>
    <t>cytoplasm [GO:0005737]; acetate kinase activity [GO:0008776]; ATP binding [GO:0005524]; magnesium ion binding [GO:0000287]; acetyl-CoA biosynthetic process [GO:0006085]; organic acid metabolic process [GO:0006082]</t>
  </si>
  <si>
    <t>acetate kinase activity [GO:0008776]; ATP binding [GO:0005524]; magnesium ion binding [GO:0000287]</t>
  </si>
  <si>
    <t>GO:0000287; GO:0005524; GO:0005737; GO:0006082; GO:0006085; GO:0008776</t>
  </si>
  <si>
    <t>PATHWAY: Metabolic intermediate biosynthesis; acetyl-CoA biosynthesis; acetyl-CoA from acetate: step 1/2. {ECO:0000256|HAMAP-Rule:MF_00020}.</t>
  </si>
  <si>
    <t>DIEDAAAAGDER</t>
  </si>
  <si>
    <t>E0E1Z2</t>
  </si>
  <si>
    <t>E0E1Z2_9FIRM</t>
  </si>
  <si>
    <t>polC HMPREF0634_1176</t>
  </si>
  <si>
    <t>Peptostreptococcus stomatis DSM 17678</t>
  </si>
  <si>
    <t>cytoplasm [GO:0005737]; integral component of membrane [GO:0016021]</t>
  </si>
  <si>
    <t>cytoplasm [GO:0005737]; integral component of membrane [GO:0016021]; 3'-5' exonuclease activity [GO:0008408]; DNA binding [GO:0003677]; DNA-directed DNA polymerase activity [GO:0003887]; DNA-dependent DNA replication [GO:0006261]</t>
  </si>
  <si>
    <t>GO:0003677; GO:0003887; GO:0005737; GO:0006261; GO:0008408; GO:0016021</t>
  </si>
  <si>
    <t>KIKYMFPK</t>
  </si>
  <si>
    <t>A0A544QXX1</t>
  </si>
  <si>
    <t>A0A544QXX1_9FIRM</t>
  </si>
  <si>
    <t>Polysaccharide deacetylase</t>
  </si>
  <si>
    <t>EXD82_01825</t>
  </si>
  <si>
    <t>Peptacetobacter hominis</t>
  </si>
  <si>
    <t>hydrolase activity, acting on carbon-nitrogen (but not peptide) bonds [GO:0016810]; carbohydrate metabolic process [GO:0005975]</t>
  </si>
  <si>
    <t>hydrolase activity, acting on carbon-nitrogen (but not peptide) bonds [GO:0016810]</t>
  </si>
  <si>
    <t>GO:0005975; GO:0016810</t>
  </si>
  <si>
    <t>KLIILILALIVLIGGTGK</t>
  </si>
  <si>
    <t>A0A150FPJ8</t>
  </si>
  <si>
    <t>A0A150FPJ8_CLOPD</t>
  </si>
  <si>
    <t>Flavin-dependent thymidylate synthase, FDTS, EC 2.1.1.148 (FAD-dependent thymidylate synthase) (Thymidylate synthase ThyX, TS, TSase)</t>
  </si>
  <si>
    <t>thyX JWYL7_0033</t>
  </si>
  <si>
    <t>[Clostridium] paradoxum JW-YL-7 = DSM 7308</t>
  </si>
  <si>
    <t>dTMP biosynthetic process [GO:0006231]; dTTP biosynthetic process [GO:0006235]; methylation [GO:0032259]</t>
  </si>
  <si>
    <t>flavin adenine dinucleotide binding [GO:0050660]; thymidylate synthase (FAD) activity [GO:0050797]; dTMP biosynthetic process [GO:0006231]; dTTP biosynthetic process [GO:0006235]; methylation [GO:0032259]</t>
  </si>
  <si>
    <t>flavin adenine dinucleotide binding [GO:0050660]; thymidylate synthase (FAD) activity [GO:0050797]</t>
  </si>
  <si>
    <t>GO:0006231; GO:0006235; GO:0032259; GO:0050660; GO:0050797</t>
  </si>
  <si>
    <t>PATHWAY: Pyrimidine metabolism; dTTP biosynthesis. {ECO:0000256|HAMAP-Rule:MF_01408}.</t>
  </si>
  <si>
    <t>LIAMAAK</t>
  </si>
  <si>
    <t>A0A371ISR8</t>
  </si>
  <si>
    <t>A0A371ISR8_9FIRM</t>
  </si>
  <si>
    <t>3-oxoacyl-[acyl-carrier-protein] reductase, EC 1.1.1.100</t>
  </si>
  <si>
    <t>fabG CHF27_007865</t>
  </si>
  <si>
    <t>fatty acid biosynthetic process [GO:0006633]; steroid metabolic process [GO:0008202]</t>
  </si>
  <si>
    <t>3-oxoacyl-[acyl-carrier-protein] reductase (NADPH) activity [GO:0004316]; NAD binding [GO:0051287]; fatty acid biosynthetic process [GO:0006633]; steroid metabolic process [GO:0008202]</t>
  </si>
  <si>
    <t>3-oxoacyl-[acyl-carrier-protein] reductase (NADPH) activity [GO:0004316]; NAD binding [GO:0051287]</t>
  </si>
  <si>
    <t>GO:0004316; GO:0006633; GO:0008202; GO:0051287</t>
  </si>
  <si>
    <t>PATHWAY: Lipid metabolism; fatty acid biosynthesis. {ECO:0000256|ARBA:ARBA00005194, ECO:0000256|RuleBase:RU366074}.</t>
  </si>
  <si>
    <t>VLSESAK</t>
  </si>
  <si>
    <t>A0A1T5BL59</t>
  </si>
  <si>
    <t>A0A1T5BL59_9FIRM</t>
  </si>
  <si>
    <t>S-methyl-5-thioribose kinase, EC 2.7.1.100</t>
  </si>
  <si>
    <t>SAMN02745120_1704</t>
  </si>
  <si>
    <t>methionine biosynthetic process [GO:0009086]</t>
  </si>
  <si>
    <t>S-methyl-5-thioribose kinase activity [GO:0046522]; methionine biosynthetic process [GO:0009086]</t>
  </si>
  <si>
    <t>S-methyl-5-thioribose kinase activity [GO:0046522]</t>
  </si>
  <si>
    <t>GO:0009086; GO:0046522</t>
  </si>
  <si>
    <t>DFLEVIKQTTVKL</t>
  </si>
  <si>
    <t>A0A2P2BUD1</t>
  </si>
  <si>
    <t>A0A2P2BUD1_9FIRM</t>
  </si>
  <si>
    <t>Ca2+/Na+ antiporter</t>
  </si>
  <si>
    <t>FRIFI_2451</t>
  </si>
  <si>
    <t>Romboutsia hominis</t>
  </si>
  <si>
    <t>integral component of plasma membrane [GO:0005887]; transmembrane transport [GO:0055085]</t>
  </si>
  <si>
    <t>GO:0005887; GO:0055085</t>
  </si>
  <si>
    <t>LFIIILFILGFILITK</t>
  </si>
  <si>
    <t>A0A7H1MRR6</t>
  </si>
  <si>
    <t>A0A7H1MRR6_9BACT</t>
  </si>
  <si>
    <t>RecQ family ATP-dependent DNA helicase, EC 3.6.4.12</t>
  </si>
  <si>
    <t>FO447_06125</t>
  </si>
  <si>
    <t>Prevotella copri</t>
  </si>
  <si>
    <t>ATP binding [GO:0005524]; DNA helicase activity [GO:0003678]; hydrolase activity [GO:0016787]; nucleic acid binding [GO:0003676]; DNA recombination [GO:0006310]</t>
  </si>
  <si>
    <t>ATP binding [GO:0005524]; DNA helicase activity [GO:0003678]; hydrolase activity [GO:0016787]; nucleic acid binding [GO:0003676]</t>
  </si>
  <si>
    <t>GO:0003676; GO:0003678; GO:0005524; GO:0006310; GO:0016787</t>
  </si>
  <si>
    <t>DPHLNAKCYVLYSDEDLDKR</t>
  </si>
  <si>
    <t>A0A5P8E3X3</t>
  </si>
  <si>
    <t>A0A5P8E3X3_9BACT</t>
  </si>
  <si>
    <t>Glutamine--tRNA ligase/YqeY domain fusion protein</t>
  </si>
  <si>
    <t>C7Y71_000875</t>
  </si>
  <si>
    <t>Pseudoprevotella muciniphila</t>
  </si>
  <si>
    <t>glutaminyl-tRNA aminoacylation [GO:0006425]</t>
  </si>
  <si>
    <t>cytoplasm [GO:0005737]; ATP binding [GO:0005524]; glutamine-tRNA ligase activity [GO:0004819]; glutaminyl-tRNA aminoacylation [GO:0006425]</t>
  </si>
  <si>
    <t>GO:0004819; GO:0005524; GO:0005737; GO:0006425</t>
  </si>
  <si>
    <t>NLLIMVK</t>
  </si>
  <si>
    <t>A0A1M6R3U2</t>
  </si>
  <si>
    <t>A0A1M6R3U2_PRERU</t>
  </si>
  <si>
    <t>Patatin-like phospholipase</t>
  </si>
  <si>
    <t>SAMN05216463_10167</t>
  </si>
  <si>
    <t>Prevotella ruminicola (Bacteroides ruminicola)</t>
  </si>
  <si>
    <t>GO:0006629</t>
  </si>
  <si>
    <t>TLNPQNY</t>
  </si>
  <si>
    <t>A0A3D1HJA8</t>
  </si>
  <si>
    <t>A0A3D1HJA8_9BACT</t>
  </si>
  <si>
    <t>Cell division protein FtsA</t>
  </si>
  <si>
    <t>ftsA DEQ27_03240</t>
  </si>
  <si>
    <t>Prevotella sp</t>
  </si>
  <si>
    <t>FtsZ-dependent cytokinesis [GO:0043093]</t>
  </si>
  <si>
    <t>cell division site [GO:0032153]; cytoplasmic side of plasma membrane [GO:0009898]</t>
  </si>
  <si>
    <t>cell division site [GO:0032153]; cytoplasmic side of plasma membrane [GO:0009898]; FtsZ-dependent cytokinesis [GO:0043093]</t>
  </si>
  <si>
    <t>GO:0009898; GO:0032153; GO:0043093</t>
  </si>
  <si>
    <t>AFYDRLNDCFER</t>
  </si>
  <si>
    <t>V8CNV3</t>
  </si>
  <si>
    <t>V8CNV3_9BACT</t>
  </si>
  <si>
    <t>HMPREF1173_00842</t>
  </si>
  <si>
    <t>Prevotella nigrescens CC14M</t>
  </si>
  <si>
    <t>carbohydrate binding [GO:0030246]; isomerase activity [GO:0016853]; carbohydrate metabolic process [GO:0005975]</t>
  </si>
  <si>
    <t>carbohydrate binding [GO:0030246]; isomerase activity [GO:0016853]</t>
  </si>
  <si>
    <t>GO:0005975; GO:0016853; GO:0030246</t>
  </si>
  <si>
    <t>DGGHDGK</t>
  </si>
  <si>
    <t>A0A1I5JKU4</t>
  </si>
  <si>
    <t>A0A1I5JKU4_9BACT</t>
  </si>
  <si>
    <t>Murein L,D-transpeptidase YcbB/YkuD</t>
  </si>
  <si>
    <t>SAMN04487852_10664</t>
  </si>
  <si>
    <t>Prevotella sp. tf2-5</t>
  </si>
  <si>
    <t>peptidoglycan biosynthetic process [GO:0009252]</t>
  </si>
  <si>
    <t>transferase activity [GO:0016740]; peptidoglycan biosynthetic process [GO:0009252]</t>
  </si>
  <si>
    <t>GO:0009252; GO:0016740</t>
  </si>
  <si>
    <t>NMGKVGK</t>
  </si>
  <si>
    <t>A0A3R8HIM5</t>
  </si>
  <si>
    <t>A0A3R8HIM5_PREIN</t>
  </si>
  <si>
    <t>Patatin family protein</t>
  </si>
  <si>
    <t>D2S45_07490 D2S53_07250</t>
  </si>
  <si>
    <t>Prevotella intermedia</t>
  </si>
  <si>
    <t>ARISNIDLLAK</t>
  </si>
  <si>
    <t>A0A1I0LZB6</t>
  </si>
  <si>
    <t>A0A1I0LZB6_9BACT</t>
  </si>
  <si>
    <t>SAMN04487850_0140</t>
  </si>
  <si>
    <t>Prevotella aff. ruminicola Tc2-24</t>
  </si>
  <si>
    <t>LLPIPLAILK</t>
  </si>
  <si>
    <t>A0A8B2CHT1</t>
  </si>
  <si>
    <t>A0A8B2CHT1_9BACT</t>
  </si>
  <si>
    <t>J5A62_01635</t>
  </si>
  <si>
    <t>Prevotella histicola</t>
  </si>
  <si>
    <t>FVIIPILLKVVK</t>
  </si>
  <si>
    <t>A0A3P1SXN1</t>
  </si>
  <si>
    <t>A0A3P1SXN1_9BACT</t>
  </si>
  <si>
    <t>Aspartate 1-decarboxylase, EC 4.1.1.11 (Aspartate alpha-decarboxylase) [Cleaved into: Aspartate 1-decarboxylase beta chain; Aspartate 1-decarboxylase alpha chain ]</t>
  </si>
  <si>
    <t>panD EII32_06185</t>
  </si>
  <si>
    <t>Prevotella sp. OH937_COT-195</t>
  </si>
  <si>
    <t>alanine biosynthetic process [GO:0006523]; pantothenate biosynthetic process [GO:0015940]</t>
  </si>
  <si>
    <t>cytoplasm [GO:0005737]; aspartate 1-decarboxylase activity [GO:0004068]; alanine biosynthetic process [GO:0006523]; pantothenate biosynthetic process [GO:0015940]</t>
  </si>
  <si>
    <t>aspartate 1-decarboxylase activity [GO:0004068]</t>
  </si>
  <si>
    <t>GO:0004068; GO:0005737; GO:0006523; GO:0015940</t>
  </si>
  <si>
    <t>PATHWAY: Cofactor biosynthesis; (R)-pantothenate biosynthesis; beta-alanine from L-aspartate: step 1/1. {ECO:0000256|HAMAP-Rule:MF_00446}.</t>
  </si>
  <si>
    <t>LETYIIKGK</t>
  </si>
  <si>
    <t>R5NE40</t>
  </si>
  <si>
    <t>R5NE40_9BACT</t>
  </si>
  <si>
    <t>Glycosyl hydrolase family 2 sugar binding domain protein</t>
  </si>
  <si>
    <t>BN471_01065</t>
  </si>
  <si>
    <t>Paraprevotella clara CAG:116</t>
  </si>
  <si>
    <t>APGGQKVAER</t>
  </si>
  <si>
    <t>D5EYT6</t>
  </si>
  <si>
    <t>D5EYT6_PRER2</t>
  </si>
  <si>
    <t>Mannose-6-phosphate isomerase, EC 5.3.1.8</t>
  </si>
  <si>
    <t>manA PRU_2880</t>
  </si>
  <si>
    <t>Prevotella ruminicola (strain ATCC 19189 / JCM 8958 / 23)</t>
  </si>
  <si>
    <t>mannose-6-phosphate isomerase activity [GO:0004476]; zinc ion binding [GO:0008270]; carbohydrate metabolic process [GO:0005975]</t>
  </si>
  <si>
    <t>mannose-6-phosphate isomerase activity [GO:0004476]; zinc ion binding [GO:0008270]</t>
  </si>
  <si>
    <t>GO:0004476; GO:0005975; GO:0008270</t>
  </si>
  <si>
    <t>MIKFEPLLK</t>
  </si>
  <si>
    <t>D1P997</t>
  </si>
  <si>
    <t>D1P997_9BACT</t>
  </si>
  <si>
    <t>DNA_pol3_alpha domain-containing protein</t>
  </si>
  <si>
    <t>F7D21_09545 PREVCOP_03755</t>
  </si>
  <si>
    <t>Prevotella copri DSM 18205</t>
  </si>
  <si>
    <t>3'-5' exonuclease activity [GO:0008408]; DNA replication [GO:0006260]</t>
  </si>
  <si>
    <t>3'-5' exonuclease activity [GO:0008408]</t>
  </si>
  <si>
    <t>GO:0006260; GO:0008408</t>
  </si>
  <si>
    <t>VIIRRVLK</t>
  </si>
  <si>
    <t>A0A133QQH1</t>
  </si>
  <si>
    <t>A0A133QQH1_9BACT</t>
  </si>
  <si>
    <t>RND transporter, HAE1 family</t>
  </si>
  <si>
    <t>HMPREF3226_00113</t>
  </si>
  <si>
    <t>Prevotella corporis</t>
  </si>
  <si>
    <t>xenobiotic transport [GO:0042908]</t>
  </si>
  <si>
    <t>integral component of membrane [GO:0016021]; plasma membrane [GO:0005886]; efflux transmembrane transporter activity [GO:0015562]; xenobiotic transport [GO:0042908]</t>
  </si>
  <si>
    <t>efflux transmembrane transporter activity [GO:0015562]</t>
  </si>
  <si>
    <t>GO:0005886; GO:0015562; GO:0016021; GO:0042908</t>
  </si>
  <si>
    <t>VGVIVSK</t>
  </si>
  <si>
    <t>A0A3R5WGN8</t>
  </si>
  <si>
    <t>A0A3R5WGN8_9BACT</t>
  </si>
  <si>
    <t>Triosephosphate isomerase, TIM, TPI, EC 5.3.1.1 (Triose-phosphate isomerase)</t>
  </si>
  <si>
    <t>tpiA DWY11_13435</t>
  </si>
  <si>
    <t>gluconeogenesis [GO:0006094]; glycolytic process [GO:0006096]</t>
  </si>
  <si>
    <t>cytoplasm [GO:0005737]; integral component of membrane [GO:0016021]; triose-phosphate isomerase activity [GO:0004807]; gluconeogenesis [GO:0006094]; glycolytic process [GO:0006096]</t>
  </si>
  <si>
    <t>triose-phosphate isomerase activity [GO:0004807]</t>
  </si>
  <si>
    <t>GO:0004807; GO:0005737; GO:0006094; GO:0006096; GO:0016021</t>
  </si>
  <si>
    <t>PATHWAY: Carbohydrate biosynthesis; gluconeogenesis. {ECO:0000256|HAMAP-Rule:MF_00147}.; PATHWAY: Carbohydrate degradation; glycolysis; D-glyceraldehyde 3-phosphate from glycerone phosphate: step 1/1. {ECO:0000256|HAMAP-Rule:MF_00147}.</t>
  </si>
  <si>
    <t>NLILLAIAILLWKK</t>
  </si>
  <si>
    <t>A0A7K0KGB4</t>
  </si>
  <si>
    <t>A0A7K0KGB4_9BACT</t>
  </si>
  <si>
    <t>hflB ftsH FYJ73_09605</t>
  </si>
  <si>
    <t>Prevotella mizrahii</t>
  </si>
  <si>
    <t>GDAEQAD</t>
  </si>
  <si>
    <t>U2L5H8</t>
  </si>
  <si>
    <t>U2L5H8_9BACT</t>
  </si>
  <si>
    <t>msrA msrB HMPREF9145_0988</t>
  </si>
  <si>
    <t>Prevotella salivae F0493</t>
  </si>
  <si>
    <t>integral component of membrane [GO:0016021]; L-methionine:thioredoxin-disulfide S-oxidoreductase activity [GO:0033744]; peptide-methionine (R)-S-oxide reductase activity [GO:0033743]; peptide-methionine (S)-S-oxide reductase activity [GO:0008113]; cellular protein modification process [GO:0006464]; protein repair [GO:0030091]; response to oxidative stress [GO:0006979]</t>
  </si>
  <si>
    <t>GO:0006464; GO:0006979; GO:0008113; GO:0016021; GO:0030091; GO:0033743; GO:0033744</t>
  </si>
  <si>
    <t>IILLRRMK</t>
  </si>
  <si>
    <t>R5FDU5</t>
  </si>
  <si>
    <t>R5FDU5_9BACT</t>
  </si>
  <si>
    <t>purD BN812_00551</t>
  </si>
  <si>
    <t>Prevotella sp. CAG:924</t>
  </si>
  <si>
    <t>RAIEFDDR</t>
  </si>
  <si>
    <t>R6EY45</t>
  </si>
  <si>
    <t>R6EY45_9BACT</t>
  </si>
  <si>
    <t>L-aspartate oxidase, EC 1.4.3.16</t>
  </si>
  <si>
    <t>BN487_00097</t>
  </si>
  <si>
    <t>Prevotella sp. CAG:1320</t>
  </si>
  <si>
    <t>cytoplasm [GO:0005737]; L-aspartate oxidase activity [GO:0008734]; L-aspartate:fumarate oxidoreductase activity [GO:0044318]; NAD biosynthetic process [GO:0009435]</t>
  </si>
  <si>
    <t>L-aspartate oxidase activity [GO:0008734]; L-aspartate:fumarate oxidoreductase activity [GO:0044318]</t>
  </si>
  <si>
    <t>GO:0005737; GO:0008734; GO:0009435; GO:0044318</t>
  </si>
  <si>
    <t>PATHWAY: Cofactor biosynthesis; NAD(+) biosynthesis; iminoaspartate from L-aspartate (oxidase route): step 1/1. {ECO:0000256|ARBA:ARBA00004950, ECO:0000256|RuleBase:RU362049}.</t>
  </si>
  <si>
    <t>RAPEQIK</t>
  </si>
  <si>
    <t>R5LMT8</t>
  </si>
  <si>
    <t>R5LMT8_9BACT</t>
  </si>
  <si>
    <t>Uronate isomerase, EC 5.3.1.12 (Glucuronate isomerase) (Uronic isomerase)</t>
  </si>
  <si>
    <t>uxaC BN473_01384</t>
  </si>
  <si>
    <t>Prevotella sp. CAG:1185</t>
  </si>
  <si>
    <t>glucuronate catabolic process [GO:0006064]</t>
  </si>
  <si>
    <t>glucuronate isomerase activity [GO:0008880]; glucuronate catabolic process [GO:0006064]</t>
  </si>
  <si>
    <t>glucuronate isomerase activity [GO:0008880]</t>
  </si>
  <si>
    <t>GO:0006064; GO:0008880</t>
  </si>
  <si>
    <t>PATHWAY: Carbohydrate metabolism; pentose and glucuronate interconversion. {ECO:0000256|ARBA:ARBA00004892, ECO:0000256|HAMAP-Rule:MF_00675}.</t>
  </si>
  <si>
    <t>AMAVDNTK</t>
  </si>
  <si>
    <t>A0A2L2WTB4</t>
  </si>
  <si>
    <t>A0A2L2WTB4_9BACT</t>
  </si>
  <si>
    <t>Citrate transporter</t>
  </si>
  <si>
    <t>PvtlMGM2_0962</t>
  </si>
  <si>
    <t>Prevotella sp. MGM2</t>
  </si>
  <si>
    <t>LLLKLLPK</t>
  </si>
  <si>
    <t>A0A1H4ETJ3</t>
  </si>
  <si>
    <t>A0A1H4ETJ3_PRERU</t>
  </si>
  <si>
    <t>Nucleotidyl transferase</t>
  </si>
  <si>
    <t>SAMN05216462_2926</t>
  </si>
  <si>
    <t>nucleotidyltransferase activity [GO:0016779]; biosynthetic process [GO:0009058]</t>
  </si>
  <si>
    <t>GO:0009058; GO:0016779</t>
  </si>
  <si>
    <t>LVPILKK</t>
  </si>
  <si>
    <t>A0A660PAB7</t>
  </si>
  <si>
    <t>A0A660PAB7_9BACT</t>
  </si>
  <si>
    <t>Acyl-[acyl-carrier-protein] thioesterase</t>
  </si>
  <si>
    <t>D8H98_03490</t>
  </si>
  <si>
    <t>fatty acid biosynthetic process [GO:0006633]</t>
  </si>
  <si>
    <t>acyl-[acyl-carrier-protein] hydrolase activity [GO:0016297]; fatty acid biosynthetic process [GO:0006633]</t>
  </si>
  <si>
    <t>acyl-[acyl-carrier-protein] hydrolase activity [GO:0016297]</t>
  </si>
  <si>
    <t>GO:0006633; GO:0016297</t>
  </si>
  <si>
    <t>QPADILAVK</t>
  </si>
  <si>
    <t>U2QDL8</t>
  </si>
  <si>
    <t>U2QDL8_9BACT</t>
  </si>
  <si>
    <t>gcvPA HMPREF9135_1660</t>
  </si>
  <si>
    <t>Prevotella baroniae F0067</t>
  </si>
  <si>
    <t>glycine decarboxylation via glycine cleavage system [GO:0019464]; nucleoside metabolic process [GO:0009116]</t>
  </si>
  <si>
    <t>glycine dehydrogenase (decarboxylating) activity [GO:0004375]; glycine decarboxylation via glycine cleavage system [GO:0019464]; nucleoside metabolic process [GO:0009116]</t>
  </si>
  <si>
    <t>GO:0004375; GO:0009116; GO:0019464</t>
  </si>
  <si>
    <t>LVKIAAS</t>
  </si>
  <si>
    <t>A0A355XSA6</t>
  </si>
  <si>
    <t>A0A355XSA6_9BACT</t>
  </si>
  <si>
    <t>Family 88 glycosyl hydrolase</t>
  </si>
  <si>
    <t>DD401_00360</t>
  </si>
  <si>
    <t>HKTASGK</t>
  </si>
  <si>
    <t>A0A1G7W6Z3</t>
  </si>
  <si>
    <t>A0A1G7W6Z3_9BACT</t>
  </si>
  <si>
    <t>SAMN04487901_10780</t>
  </si>
  <si>
    <t>Prevotella sp. BP1-148</t>
  </si>
  <si>
    <t>EYLYELCDK</t>
  </si>
  <si>
    <t>A0A3D1KHV0</t>
  </si>
  <si>
    <t>A0A3D1KHV0_9BACT</t>
  </si>
  <si>
    <t>RNA pseudouridine synthase</t>
  </si>
  <si>
    <t>DEQ84_05825</t>
  </si>
  <si>
    <t>Prevotellaceae bacterium</t>
  </si>
  <si>
    <t>WLVVIDK</t>
  </si>
  <si>
    <t>A0A3S0PCD5</t>
  </si>
  <si>
    <t>A0A3S0PCD5_9BACT</t>
  </si>
  <si>
    <t>recN EHV08_06265</t>
  </si>
  <si>
    <t>Prevotella koreensis</t>
  </si>
  <si>
    <t>LIKKDAER</t>
  </si>
  <si>
    <t>A0A1F0P4F3</t>
  </si>
  <si>
    <t>A0A1F0P4F3_9BACT</t>
  </si>
  <si>
    <t>Glycerol-3-phosphate dehydrogenase, EC 1.1.5.3</t>
  </si>
  <si>
    <t>HMPREF2983_09850</t>
  </si>
  <si>
    <t>Prevotella sp. HMSC077E09</t>
  </si>
  <si>
    <t>glycerol-3-phosphate metabolic process [GO:0006072]; polyol catabolic process [GO:0046174]</t>
  </si>
  <si>
    <t>glycerol-3-phosphate dehydrogenase complex [GO:0009331]; plasma membrane [GO:0005886]</t>
  </si>
  <si>
    <t>glycerol-3-phosphate dehydrogenase complex [GO:0009331]; plasma membrane [GO:0005886]; flavin adenine dinucleotide binding [GO:0050660]; FMN binding [GO:0010181]; sn-glycerol-3-phosphate:ubiquinone-8 oxidoreductase activity [GO:0052591]; glycerol-3-phosphate metabolic process [GO:0006072]; polyol catabolic process [GO:0046174]</t>
  </si>
  <si>
    <t>flavin adenine dinucleotide binding [GO:0050660]; FMN binding [GO:0010181]; sn-glycerol-3-phosphate:ubiquinone-8 oxidoreductase activity [GO:0052591]</t>
  </si>
  <si>
    <t>GO:0005886; GO:0006072; GO:0009331; GO:0010181; GO:0046174; GO:0050660; GO:0052591</t>
  </si>
  <si>
    <t>PLPGSEEECSK</t>
  </si>
  <si>
    <t>A0A255S5G4</t>
  </si>
  <si>
    <t>A0A255S5G4_9BACT</t>
  </si>
  <si>
    <t>IS30 family transposase</t>
  </si>
  <si>
    <t>CIK97_12635</t>
  </si>
  <si>
    <t>Prevotella sp. P3-120</t>
  </si>
  <si>
    <t>DNA integration [GO:0015074]</t>
  </si>
  <si>
    <t>nucleic acid binding [GO:0003676]; DNA integration [GO:0015074]</t>
  </si>
  <si>
    <t>nucleic acid binding [GO:0003676]</t>
  </si>
  <si>
    <t>GO:0003676; GO:0015074</t>
  </si>
  <si>
    <t>PVGAAGR</t>
  </si>
  <si>
    <t>R5CV61</t>
  </si>
  <si>
    <t>R5CV61_9BACT</t>
  </si>
  <si>
    <t>RNA methyltransferase RsmD family</t>
  </si>
  <si>
    <t>BN567_02379</t>
  </si>
  <si>
    <t>Prevotella sp. CAG:255</t>
  </si>
  <si>
    <t>rRNA methylation [GO:0031167]</t>
  </si>
  <si>
    <t>methyltransferase activity [GO:0008168]; nucleic acid binding [GO:0003676]; rRNA methylation [GO:0031167]</t>
  </si>
  <si>
    <t>methyltransferase activity [GO:0008168]; nucleic acid binding [GO:0003676]</t>
  </si>
  <si>
    <t>GO:0003676; GO:0008168; GO:0031167</t>
  </si>
  <si>
    <t>EPEGEDE</t>
  </si>
  <si>
    <t>A0A255TD63</t>
  </si>
  <si>
    <t>A0A255TD63_9BACT</t>
  </si>
  <si>
    <t>Octaprenyl-diphosphate synthase</t>
  </si>
  <si>
    <t>CIK98_12625</t>
  </si>
  <si>
    <t>Prevotella sp. P2-180</t>
  </si>
  <si>
    <t>PLLILLIAK</t>
  </si>
  <si>
    <t>E6K8N0</t>
  </si>
  <si>
    <t>E6K8N0_9BACT</t>
  </si>
  <si>
    <t>Phenylalanine--tRNA ligase beta subunit, EC 6.1.1.20 (Phenylalanyl-tRNA synthetase beta subunit, PheRS)</t>
  </si>
  <si>
    <t>pheT HMPREF6485_1966</t>
  </si>
  <si>
    <t>Prevotella buccae ATCC 33574</t>
  </si>
  <si>
    <t>phenylalanyl-tRNA aminoacylation [GO:0006432]</t>
  </si>
  <si>
    <t>cytoplasm [GO:0005737]; ATP binding [GO:0005524]; magnesium ion binding [GO:0000287]; phenylalanine-tRNA ligase activity [GO:0004826]; tRNA binding [GO:0000049]; phenylalanyl-tRNA aminoacylation [GO:0006432]</t>
  </si>
  <si>
    <t>ATP binding [GO:0005524]; magnesium ion binding [GO:0000287]; phenylalanine-tRNA ligase activity [GO:0004826]; tRNA binding [GO:0000049]</t>
  </si>
  <si>
    <t>GO:0000049; GO:0000287; GO:0004826; GO:0005524; GO:0005737; GO:0006432</t>
  </si>
  <si>
    <t>VDDHSLPIDVEIENKEACK</t>
  </si>
  <si>
    <t>R7EXE1</t>
  </si>
  <si>
    <t>R7EXE1_9BACT</t>
  </si>
  <si>
    <t>Glycosyltransferase group 2 family</t>
  </si>
  <si>
    <t>BN677_01543</t>
  </si>
  <si>
    <t>Prevotella sp. CAG:485</t>
  </si>
  <si>
    <t>sporulation resulting in formation of a cellular spore [GO:0030435]</t>
  </si>
  <si>
    <t>transferase activity [GO:0016740]; sporulation resulting in formation of a cellular spore [GO:0030435]</t>
  </si>
  <si>
    <t>GO:0016740; GO:0030435</t>
  </si>
  <si>
    <t>ARIEGHR</t>
  </si>
  <si>
    <t>L1MGU4</t>
  </si>
  <si>
    <t>L1MGU4_9BACT</t>
  </si>
  <si>
    <t>rho HMPREF9999_01267</t>
  </si>
  <si>
    <t>Alloprevotella sp. oral taxon 473 str. F0040</t>
  </si>
  <si>
    <t>AYEEMMFRQK</t>
  </si>
  <si>
    <t>A0A1G6BWL2</t>
  </si>
  <si>
    <t>A0A1G6BWL2_9FIRM</t>
  </si>
  <si>
    <t>Phage integrase family protein</t>
  </si>
  <si>
    <t>SAMN02910317_01205</t>
  </si>
  <si>
    <t>Ruminococcaceae bacterium FB2012</t>
  </si>
  <si>
    <t>PKKQLPHPR</t>
  </si>
  <si>
    <t>A0A1I0R9U7</t>
  </si>
  <si>
    <t>A0A1I0R9U7_9FIRM</t>
  </si>
  <si>
    <t>Membrane protein insertase, YidC/Oxa1 family, C-terminal domain-containing protein</t>
  </si>
  <si>
    <t>SAMN05216413_2596</t>
  </si>
  <si>
    <t>Ruminococcaceae bacterium KH2T8</t>
  </si>
  <si>
    <t>integral component of membrane [GO:0016021]; catalytic activity [GO:0003824]; membrane insertase activity [GO:0032977]; protein transport [GO:0015031]</t>
  </si>
  <si>
    <t>catalytic activity [GO:0003824]; membrane insertase activity [GO:0032977]</t>
  </si>
  <si>
    <t>GO:0003824; GO:0015031; GO:0016021; GO:0032977</t>
  </si>
  <si>
    <t>FASGAINKNLLVVALTAIVVIALYRFLPK</t>
  </si>
  <si>
    <t>A0A1H3FG36</t>
  </si>
  <si>
    <t>A0A1H3FG36_9FIRM</t>
  </si>
  <si>
    <t>Transcriptional regulator, RpiR family</t>
  </si>
  <si>
    <t>SAMN02910264_00971</t>
  </si>
  <si>
    <t>Ruminococcaceae bacterium YAD3003</t>
  </si>
  <si>
    <t>carbohydrate derivative metabolic process [GO:1901135]</t>
  </si>
  <si>
    <t>carbohydrate derivative binding [GO:0097367]; DNA-binding transcription factor activity [GO:0003700]; carbohydrate derivative metabolic process [GO:1901135]</t>
  </si>
  <si>
    <t>carbohydrate derivative binding [GO:0097367]; DNA-binding transcription factor activity [GO:0003700]</t>
  </si>
  <si>
    <t>GO:0003700; GO:0097367; GO:1901135</t>
  </si>
  <si>
    <t>TTEDGGIL</t>
  </si>
  <si>
    <t>A0A6S6XHX8</t>
  </si>
  <si>
    <t>A0A6S6XHX8_9FIRM</t>
  </si>
  <si>
    <t>Chemotaxis protein CheA, EC 2.7.13.3</t>
  </si>
  <si>
    <t>CLOSBL6_1057</t>
  </si>
  <si>
    <t>Ruminococcaceae bacterium BL-6</t>
  </si>
  <si>
    <t>chemotaxis [GO:0006935]</t>
  </si>
  <si>
    <t>cytoplasm [GO:0005737]; phosphorelay sensor kinase activity [GO:0000155]; chemotaxis [GO:0006935]</t>
  </si>
  <si>
    <t>phosphorelay sensor kinase activity [GO:0000155]</t>
  </si>
  <si>
    <t>GO:0000155; GO:0005737; GO:0006935</t>
  </si>
  <si>
    <t>PEESGAK</t>
  </si>
  <si>
    <t>A0A1G4WK85</t>
  </si>
  <si>
    <t>A0A1G4WK85_9FIRM</t>
  </si>
  <si>
    <t>4-hydroxy-3-methylbut-2-enyl diphosphate reductase, HMBPP reductase, EC 1.17.7.4</t>
  </si>
  <si>
    <t>ispH SAMN02910436_01909</t>
  </si>
  <si>
    <t>Ruminococcaceae bacterium P7</t>
  </si>
  <si>
    <t>dimethylallyl diphosphate biosynthetic process [GO:0050992]; isopentenyl diphosphate biosynthetic process, methylerythritol 4-phosphate pathway [GO:0019288]; terpenoid biosynthetic process [GO:0016114]</t>
  </si>
  <si>
    <t>4 iron, 4 sulfur cluster binding [GO:0051539]; 4-hydroxy-3-methylbut-2-en-1-yl diphosphate reductase activity [GO:0051745]; metal ion binding [GO:0046872]; nucleic acid binding [GO:0003676]; dimethylallyl diphosphate biosynthetic process [GO:0050992]; isopentenyl diphosphate biosynthetic process, methylerythritol 4-phosphate pathway [GO:0019288]; terpenoid biosynthetic process [GO:0016114]</t>
  </si>
  <si>
    <t>4 iron, 4 sulfur cluster binding [GO:0051539]; 4-hydroxy-3-methylbut-2-en-1-yl diphosphate reductase activity [GO:0051745]; metal ion binding [GO:0046872]; nucleic acid binding [GO:0003676]</t>
  </si>
  <si>
    <t>GO:0003676; GO:0016114; GO:0019288; GO:0046872; GO:0050992; GO:0051539; GO:0051745</t>
  </si>
  <si>
    <t>PATHWAY: Isoprenoid biosynthesis; dimethylallyl diphosphate biosynthesis; dimethylallyl diphosphate from (2E)-4-hydroxy-3-methylbutenyl diphosphate: step 1/1. {ECO:0000256|HAMAP-Rule:MF_00191}.; PATHWAY: Isoprenoid biosynthesis; isopentenyl diphosphate biosynthesis via DXP pathway; isopentenyl diphosphate from 1-deoxy-D-xylulose 5-phosphate: step 6/6. {ECO:0000256|HAMAP-Rule:MF_00191}.</t>
  </si>
  <si>
    <t>RAIGSIRSVLK</t>
  </si>
  <si>
    <t>A0A1G4VB23</t>
  </si>
  <si>
    <t>A0A1G4VB23_9FIRM</t>
  </si>
  <si>
    <t>Asparagine synthase (Glutamine-hydrolysing)</t>
  </si>
  <si>
    <t>SAMN02910436_00302</t>
  </si>
  <si>
    <t>asparagine biosynthetic process [GO:0006529]; glutamine metabolic process [GO:0006541]</t>
  </si>
  <si>
    <t>asparagine synthase (glutamine-hydrolyzing) activity [GO:0004066]; ATP binding [GO:0005524]; asparagine biosynthetic process [GO:0006529]; glutamine metabolic process [GO:0006541]</t>
  </si>
  <si>
    <t>asparagine synthase (glutamine-hydrolyzing) activity [GO:0004066]; ATP binding [GO:0005524]</t>
  </si>
  <si>
    <t>GO:0004066; GO:0005524; GO:0006529; GO:0006541</t>
  </si>
  <si>
    <t>RAIRAICR</t>
  </si>
  <si>
    <t>A0A417HQ15</t>
  </si>
  <si>
    <t>A0A417HQ15_9FIRM</t>
  </si>
  <si>
    <t>cas9 DW741_01320</t>
  </si>
  <si>
    <t>Ruminococcaceae bacterium AM28-23LB</t>
  </si>
  <si>
    <t>AAIRTWGDR</t>
  </si>
  <si>
    <t>A0A1G6B2I2</t>
  </si>
  <si>
    <t>A0A1G6B2I2_9FIRM</t>
  </si>
  <si>
    <t>DNA polymerase III subunit alpha, EC 2.7.7.7</t>
  </si>
  <si>
    <t>SAMN02910317_00732</t>
  </si>
  <si>
    <t>cytoplasm [GO:0005737]; 3'-5' exonuclease activity [GO:0008408]; DNA-directed DNA polymerase activity [GO:0003887]; nucleic acid binding [GO:0003676]; DNA replication [GO:0006260]</t>
  </si>
  <si>
    <t>3'-5' exonuclease activity [GO:0008408]; DNA-directed DNA polymerase activity [GO:0003887]; nucleic acid binding [GO:0003676]</t>
  </si>
  <si>
    <t>GO:0003676; GO:0003887; GO:0005737; GO:0006260; GO:0008408</t>
  </si>
  <si>
    <t>FRLVLTVVGIKK</t>
  </si>
  <si>
    <t>A0A1H3G8D4</t>
  </si>
  <si>
    <t>A0A1H3G8D4_9FIRM</t>
  </si>
  <si>
    <t>TIR domain-containing protein</t>
  </si>
  <si>
    <t>SAMN02910264_01166</t>
  </si>
  <si>
    <t>NAD catabolic process [GO:0019677]; nucleobase-containing small molecule biosynthetic process [GO:0034404]; signal transduction [GO:0007165]</t>
  </si>
  <si>
    <t>NAD+ nucleosidase activity [GO:0003953]; NAD catabolic process [GO:0019677]; nucleobase-containing small molecule biosynthetic process [GO:0034404]; signal transduction [GO:0007165]</t>
  </si>
  <si>
    <t>NAD+ nucleosidase activity [GO:0003953]</t>
  </si>
  <si>
    <t>GO:0003953; GO:0007165; GO:0019677; GO:0034404</t>
  </si>
  <si>
    <t>IILPILYNITKK</t>
  </si>
  <si>
    <t>A0A6S6XHR9</t>
  </si>
  <si>
    <t>A0A6S6XHR9_9FIRM</t>
  </si>
  <si>
    <t>trmG thiI CLOSBL4_0511</t>
  </si>
  <si>
    <t>Ruminococcaceae bacterium BL-4</t>
  </si>
  <si>
    <t>thiamine biosynthetic process [GO:0009228]; thiamine diphosphate biosynthetic process [GO:0009229]; tRNA thio-modification [GO:0034227]</t>
  </si>
  <si>
    <t>cytoplasm [GO:0005737]; ATP binding [GO:0005524]; sulfurtransferase activity [GO:0016783]; tRNA adenylyltransferase activity [GO:0004810]; tRNA binding [GO:0000049]; thiamine biosynthetic process [GO:0009228]; thiamine diphosphate biosynthetic process [GO:0009229]; tRNA thio-modification [GO:0034227]</t>
  </si>
  <si>
    <t>ATP binding [GO:0005524]; sulfurtransferase activity [GO:0016783]; tRNA adenylyltransferase activity [GO:0004810]; tRNA binding [GO:0000049]</t>
  </si>
  <si>
    <t>GO:0000049; GO:0004810; GO:0005524; GO:0005737; GO:0009228; GO:0009229; GO:0016783; GO:0034227</t>
  </si>
  <si>
    <t>HPRTRPNLK</t>
  </si>
  <si>
    <t>A0A316C0T3</t>
  </si>
  <si>
    <t>A0A316C0T3_9FIRM</t>
  </si>
  <si>
    <t>smc B0O40_1060</t>
  </si>
  <si>
    <t>Ruminococcaceae bacterium R-25</t>
  </si>
  <si>
    <t>ALGPVNLGALQEFSELSERLEFMTK</t>
  </si>
  <si>
    <t>A0A417N6V1</t>
  </si>
  <si>
    <t>A0A417N6V1_9FIRM</t>
  </si>
  <si>
    <t>Anthranilate phosphoribosyltransferase, EC 2.4.2.18</t>
  </si>
  <si>
    <t>trpD DXC62_13740</t>
  </si>
  <si>
    <t>Ruminococcaceae bacterium TF06-43</t>
  </si>
  <si>
    <t>anthranilate phosphoribosyltransferase activity [GO:0004048]; magnesium ion binding [GO:0000287]; tryptophan biosynthetic process [GO:0000162]</t>
  </si>
  <si>
    <t>anthranilate phosphoribosyltransferase activity [GO:0004048]; magnesium ion binding [GO:0000287]</t>
  </si>
  <si>
    <t>GO:0000162; GO:0000287; GO:0004048</t>
  </si>
  <si>
    <t>PATHWAY: Amino-acid biosynthesis; L-tryptophan biosynthesis; L-tryptophan from chorismate: step 2/5. {ECO:0000256|HAMAP-Rule:MF_00211}.</t>
  </si>
  <si>
    <t>MQLLGVYDEYLVEPLARVLVSLGVK</t>
  </si>
  <si>
    <t>A0A328UHM6</t>
  </si>
  <si>
    <t>A0A328UHM6_9FIRM</t>
  </si>
  <si>
    <t>Signal recognition particle protein (Fifty-four homolog)</t>
  </si>
  <si>
    <t>ffh DPQ25_01880</t>
  </si>
  <si>
    <t>SRP-dependent cotranslational protein targeting to membrane [GO:0006614]</t>
  </si>
  <si>
    <t>signal recognition particle [GO:0048500]</t>
  </si>
  <si>
    <t>signal recognition particle [GO:0048500]; 7S RNA binding [GO:0008312]; GTP binding [GO:0005525]; GTPase activity [GO:0003924]; SRP-dependent cotranslational protein targeting to membrane [GO:0006614]</t>
  </si>
  <si>
    <t>7S RNA binding [GO:0008312]; GTP binding [GO:0005525]; GTPase activity [GO:0003924]</t>
  </si>
  <si>
    <t>GO:0003924; GO:0005525; GO:0006614; GO:0008312; GO:0048500</t>
  </si>
  <si>
    <t>LALMLKK</t>
  </si>
  <si>
    <t>A0A0W7TRB7</t>
  </si>
  <si>
    <t>A0A0W7TRB7_9FIRM</t>
  </si>
  <si>
    <t>ASJ35_09200</t>
  </si>
  <si>
    <t>Ruthenibacterium lactatiformans</t>
  </si>
  <si>
    <t>GO:0006464</t>
  </si>
  <si>
    <t>QPEAPLA</t>
  </si>
  <si>
    <t>F4X9Q1</t>
  </si>
  <si>
    <t>F4X9Q1_9FIRM</t>
  </si>
  <si>
    <t>NADH-quinone oxidoreductase subunit G</t>
  </si>
  <si>
    <t>HMPREF0866_00011</t>
  </si>
  <si>
    <t>Ruminococcaceae bacterium D16</t>
  </si>
  <si>
    <t>ATP synthesis coupled electron transport [GO:0042773]</t>
  </si>
  <si>
    <t>membrane [GO:0016020]; 4 iron, 4 sulfur cluster binding [GO:0051539]; ferredoxin hydrogenase activity [GO:0008901]; iron ion binding [GO:0005506]; NADH dehydrogenase (ubiquinone) activity [GO:0008137]; ATP synthesis coupled electron transport [GO:0042773]</t>
  </si>
  <si>
    <t>4 iron, 4 sulfur cluster binding [GO:0051539]; ferredoxin hydrogenase activity [GO:0008901]; iron ion binding [GO:0005506]; NADH dehydrogenase (ubiquinone) activity [GO:0008137]</t>
  </si>
  <si>
    <t>GO:0005506; GO:0008137; GO:0008901; GO:0016020; GO:0042773; GO:0051539</t>
  </si>
  <si>
    <t>GIMYIDGQRVPFDGEPNVLSVIRK</t>
  </si>
  <si>
    <t>A0A417HL26</t>
  </si>
  <si>
    <t>A0A417HL26_9FIRM</t>
  </si>
  <si>
    <t>nadD DW741_06040</t>
  </si>
  <si>
    <t>EEQEKEK</t>
  </si>
  <si>
    <t>A0A1G6E8J5</t>
  </si>
  <si>
    <t>A0A1G6E8J5_9FIRM</t>
  </si>
  <si>
    <t>Adenosylcobinamide-phosphate synthase</t>
  </si>
  <si>
    <t>SAMN02910317_02771</t>
  </si>
  <si>
    <t>integral component of membrane [GO:0016021]; plasma membrane [GO:0005886]; threonine-phosphate decarboxylase activity [GO:0048472]; cobalamin biosynthetic process [GO:0009236]</t>
  </si>
  <si>
    <t>threonine-phosphate decarboxylase activity [GO:0048472]</t>
  </si>
  <si>
    <t>GO:0005886; GO:0009236; GO:0016021; GO:0048472</t>
  </si>
  <si>
    <t>LIVTLIIVL</t>
  </si>
  <si>
    <t>A0A417N985</t>
  </si>
  <si>
    <t>A0A417N985_9FIRM</t>
  </si>
  <si>
    <t>recG DXC62_11300</t>
  </si>
  <si>
    <t>AEGTPSR</t>
  </si>
  <si>
    <t>A0A0D8IZW6</t>
  </si>
  <si>
    <t>A0A0D8IZW6_9FIRM</t>
  </si>
  <si>
    <t>ABC transporter permease (ABC transporter permease subunit) (Sugar ABC transporter permease)</t>
  </si>
  <si>
    <t>ASJ35_06590 FYJ76_06840 GMD52_09490 GMD59_12985 TQ39_14500</t>
  </si>
  <si>
    <t>A0A1I3QA20</t>
  </si>
  <si>
    <t>A0A1I3QA20_9FIRM</t>
  </si>
  <si>
    <t>Hydroxyethylthiazole kinase, EC 2.7.1.50 (4-methyl-5-beta-hydroxyethylthiazole kinase, TH kinase, Thz kinase)</t>
  </si>
  <si>
    <t>thiM SAMN02910435_01753</t>
  </si>
  <si>
    <t>Ruminococcaceae bacterium D5</t>
  </si>
  <si>
    <t>ATP binding [GO:0005524]; hydroxyethylthiazole kinase activity [GO:0004417]; magnesium ion binding [GO:0000287]; thiamine biosynthetic process [GO:0009228]; thiamine diphosphate biosynthetic process [GO:0009229]</t>
  </si>
  <si>
    <t>ATP binding [GO:0005524]; hydroxyethylthiazole kinase activity [GO:0004417]; magnesium ion binding [GO:0000287]</t>
  </si>
  <si>
    <t>GO:0000287; GO:0004417; GO:0005524; GO:0009228; GO:0009229</t>
  </si>
  <si>
    <t>PATHWAY: Cofactor biosynthesis; thiamine diphosphate biosynthesis; 4-methyl-5-(2-phosphoethyl)-thiazole from 5-(2-hydroxyethyl)-4-methylthiazole: step 1/1. {ECO:0000256|ARBA:ARBA00004868, ECO:0000256|HAMAP-Rule:MF_00228}.</t>
  </si>
  <si>
    <t>LLKRVPLAIVR</t>
  </si>
  <si>
    <t>A0A0W7TNP0</t>
  </si>
  <si>
    <t>A0A0W7TNP0_9FIRM</t>
  </si>
  <si>
    <t>Glycosyl hydrolase family 3</t>
  </si>
  <si>
    <t>ASJ35_13590</t>
  </si>
  <si>
    <t>AQLPITPQAHKRAILYSVSSVSLAAR</t>
  </si>
  <si>
    <t>A0A417HFT7</t>
  </si>
  <si>
    <t>A0A417HFT7_9FIRM</t>
  </si>
  <si>
    <t>Cytosine-specific methyltransferase, EC 2.1.1.37</t>
  </si>
  <si>
    <t>DW741_10070</t>
  </si>
  <si>
    <t>ARLFLEYKR</t>
  </si>
  <si>
    <t>A0A0D8IVV2</t>
  </si>
  <si>
    <t>A0A0D8IVV2_9FIRM</t>
  </si>
  <si>
    <t>Glycosyl hydrolase</t>
  </si>
  <si>
    <t>GMD52_12320 GMD59_17465 TQ39_15905</t>
  </si>
  <si>
    <t>EGAPSTVMCSYNR</t>
  </si>
  <si>
    <t>A0A1H3ETG2</t>
  </si>
  <si>
    <t>A0A1H3ETG2_9FIRM</t>
  </si>
  <si>
    <t>Phosphopantetheine adenylyltransferase, EC 2.7.7.3 (Dephospho-CoA pyrophosphorylase) (Pantetheine-phosphate adenylyltransferase, PPAT)</t>
  </si>
  <si>
    <t>coaD SAMN02910264_00767</t>
  </si>
  <si>
    <t>cytoplasm [GO:0005737]; ATP binding [GO:0005524]; pantetheine-phosphate adenylyltransferase activity [GO:0004595]; coenzyme A biosynthetic process [GO:0015937]</t>
  </si>
  <si>
    <t>ATP binding [GO:0005524]; pantetheine-phosphate adenylyltransferase activity [GO:0004595]</t>
  </si>
  <si>
    <t>GO:0004595; GO:0005524; GO:0005737; GO:0015937</t>
  </si>
  <si>
    <t>PATHWAY: Cofactor biosynthesis; coenzyme A biosynthesis; CoA from (R)-pantothenate: step 4/5. {ECO:0000256|HAMAP-Rule:MF_00151}.</t>
  </si>
  <si>
    <t>LVVAVMENAAK</t>
  </si>
  <si>
    <t>A0A1G6AID5</t>
  </si>
  <si>
    <t>A0A1G6AID5_9FIRM</t>
  </si>
  <si>
    <t>Lyzozyme M1 (1,4-beta-N-acetylmuramidase), GH25 family</t>
  </si>
  <si>
    <t>SAMN02910317_00400</t>
  </si>
  <si>
    <t>DSRFEEYYK</t>
  </si>
  <si>
    <t>A0A1H3DFG5</t>
  </si>
  <si>
    <t>A0A1H3DFG5_9FIRM</t>
  </si>
  <si>
    <t>SAMN02910264_00307</t>
  </si>
  <si>
    <t>NGETEEE</t>
  </si>
  <si>
    <t>A0A6S6XE14</t>
  </si>
  <si>
    <t>A0A6S6XE14_9FIRM</t>
  </si>
  <si>
    <t>CLOSBL6_1051</t>
  </si>
  <si>
    <t>integral component of membrane [GO:0016021]; signal transduction [GO:0007165]</t>
  </si>
  <si>
    <t>GO:0007165; GO:0016021</t>
  </si>
  <si>
    <t>AGNILLSIIPVAVLAVLLVLLDLPVARSLFK</t>
  </si>
  <si>
    <t>A0A417NEL5</t>
  </si>
  <si>
    <t>A0A417NEL5_9FIRM</t>
  </si>
  <si>
    <t>Arginine biosynthesis bifunctional protein ArgJ [Cleaved into: Arginine biosynthesis bifunctional protein ArgJ alpha chain; Arginine biosynthesis bifunctional protein ArgJ beta chain ] [Includes: Glutamate N-acetyltransferase, EC 2.3.1.35 (Ornithine acetyltransferase, OATase) (Ornithine transacetylase); Amino-acid acetyltransferase, EC 2.3.1.1 (N-acetylglutamate synthase, AGSase) ]</t>
  </si>
  <si>
    <t>argJ DXC62_05115</t>
  </si>
  <si>
    <t>cytoplasm [GO:0005737]; acetyl-CoA:L-glutamate N-acetyltransferase activity [GO:0004042]; glutamate N-acetyltransferase activity [GO:0004358]; methione N-acyltransferase activity [GO:0103045]; arginine biosynthetic process [GO:0006526]</t>
  </si>
  <si>
    <t>acetyl-CoA:L-glutamate N-acetyltransferase activity [GO:0004042]; glutamate N-acetyltransferase activity [GO:0004358]; methione N-acyltransferase activity [GO:0103045]</t>
  </si>
  <si>
    <t>GO:0004042; GO:0004358; GO:0005737; GO:0006526; GO:0103045</t>
  </si>
  <si>
    <t>PATHWAY: Amino-acid biosynthesis; L-arginine biosynthesis; L-ornithine and N-acetyl-L-glutamate from L-glutamate and N(2)-acetyl-L-ornithine (cyclic): step 1/1. {ECO:0000256|HAMAP-Rule:MF_01106}.; PATHWAY: Amino-acid biosynthesis; L-arginine biosynthesis; N(2)-acetyl-L-ornithine from L-glutamate: step 1/4. {ECO:0000256|HAMAP-Rule:MF_01106}.</t>
  </si>
  <si>
    <t>LPVDKVLQGIREIIPAK</t>
  </si>
  <si>
    <t>A0A417HBQ6</t>
  </si>
  <si>
    <t>A0A417HBQ6_9FIRM</t>
  </si>
  <si>
    <t>cobD DW741_13035</t>
  </si>
  <si>
    <t>IFRRLLPK</t>
  </si>
  <si>
    <t>A0A6S6XWF3</t>
  </si>
  <si>
    <t>A0A6S6XWF3_9FIRM</t>
  </si>
  <si>
    <t>mnmE trmE CLOSBL6_3502</t>
  </si>
  <si>
    <t>ELEGIPAVAVLNK</t>
  </si>
  <si>
    <t>A0A6S6XNB8</t>
  </si>
  <si>
    <t>A0A6S6XNB8_9FIRM</t>
  </si>
  <si>
    <t>AEC family transporter</t>
  </si>
  <si>
    <t>CLOSBL4_1438</t>
  </si>
  <si>
    <t>AGFQLDSKLVLYAMLSLLIVVLLLVLIVPRLVK</t>
  </si>
  <si>
    <t>A0A1I0QQV6</t>
  </si>
  <si>
    <t>A0A1I0QQV6_9FIRM</t>
  </si>
  <si>
    <t>CDP-diacylglycerol---serine O-phosphatidyltransferase</t>
  </si>
  <si>
    <t>SAMN05216413_1943</t>
  </si>
  <si>
    <t>integral component of membrane [GO:0016021]; phosphotransferase activity, for other substituted phosphate groups [GO:0016780]; phospholipid biosynthetic process [GO:0008654]</t>
  </si>
  <si>
    <t>phosphotransferase activity, for other substituted phosphate groups [GO:0016780]</t>
  </si>
  <si>
    <t>GO:0008654; GO:0016021; GO:0016780</t>
  </si>
  <si>
    <t>VKVIKPK</t>
  </si>
  <si>
    <t>A0A1G4WH74</t>
  </si>
  <si>
    <t>A0A1G4WH74_9FIRM</t>
  </si>
  <si>
    <t>gmd SAMN02910436_01665</t>
  </si>
  <si>
    <t>EAYGMFAVNGILFNHESERRGENFVTR</t>
  </si>
  <si>
    <t>A0A417HCL2</t>
  </si>
  <si>
    <t>A0A417HCL2_9FIRM</t>
  </si>
  <si>
    <t>IMP dehydrogenase, EC 1.1.1.205</t>
  </si>
  <si>
    <t>DW741_12475</t>
  </si>
  <si>
    <t>GIGRGQATAVIEVAKAR</t>
  </si>
  <si>
    <t>F4XEP2</t>
  </si>
  <si>
    <t>F4XEP2_9FIRM</t>
  </si>
  <si>
    <t>HMPREF0866_01562</t>
  </si>
  <si>
    <t>cytoplasm [GO:0005737]; DNA binding [GO:0003677]; sigma factor activity [GO:0016987]; DNA-templated transcription, initiation [GO:0006352]; sporulation resulting in formation of a cellular spore [GO:0030435]</t>
  </si>
  <si>
    <t>GO:0003677; GO:0005737; GO:0006352; GO:0016987; GO:0030435</t>
  </si>
  <si>
    <t>QCVGECLNPR</t>
  </si>
  <si>
    <t>A0A1G6CBG2</t>
  </si>
  <si>
    <t>A0A1G6CBG2_9FIRM</t>
  </si>
  <si>
    <t>S1 motif domain-containing protein</t>
  </si>
  <si>
    <t>SAMN02910317_01497</t>
  </si>
  <si>
    <t>nucleic acid binding [GO:0003676]; nucleobase-containing compound metabolic process [GO:0006139]</t>
  </si>
  <si>
    <t>GO:0003676; GO:0006139</t>
  </si>
  <si>
    <t>GECSALVEQACIDSYK</t>
  </si>
  <si>
    <t>A0A1I3IE29</t>
  </si>
  <si>
    <t>A0A1I3IE29_9FIRM</t>
  </si>
  <si>
    <t>RNA polymerase sporulation-specific sigma factor</t>
  </si>
  <si>
    <t>SAMN02910435_00131</t>
  </si>
  <si>
    <t>AGDPDAK</t>
  </si>
  <si>
    <t>A0A316BDR4</t>
  </si>
  <si>
    <t>A0A316BDR4_9FIRM</t>
  </si>
  <si>
    <t>Phosphoribosyl pyrophosphate synthase</t>
  </si>
  <si>
    <t>B0O40_0837</t>
  </si>
  <si>
    <t>nucleotide biosynthetic process [GO:0009165]</t>
  </si>
  <si>
    <t>kinase activity [GO:0016301]; magnesium ion binding [GO:0000287]; ribose phosphate diphosphokinase activity [GO:0004749]; nucleotide biosynthetic process [GO:0009165]</t>
  </si>
  <si>
    <t>kinase activity [GO:0016301]; magnesium ion binding [GO:0000287]; ribose phosphate diphosphokinase activity [GO:0004749]</t>
  </si>
  <si>
    <t>GO:0000287; GO:0004749; GO:0009165; GO:0016301</t>
  </si>
  <si>
    <t>ILSTLKGKSK</t>
  </si>
  <si>
    <t>A0A1I3MBJ7</t>
  </si>
  <si>
    <t>A0A1I3MBJ7_9FIRM</t>
  </si>
  <si>
    <t>Transcriptional regulator, LacI family</t>
  </si>
  <si>
    <t>SAMN02910435_01064</t>
  </si>
  <si>
    <t>PSAVARSLK</t>
  </si>
  <si>
    <t>A0A1G6CEV5</t>
  </si>
  <si>
    <t>A0A1G6CEV5_9FIRM</t>
  </si>
  <si>
    <t>SAMN02910317_01569</t>
  </si>
  <si>
    <t>ADLDAMSAGEPR</t>
  </si>
  <si>
    <t>A0A1G4S9B9</t>
  </si>
  <si>
    <t>A0A1G4S9B9_9FIRM</t>
  </si>
  <si>
    <t>SAMN02910456_02412</t>
  </si>
  <si>
    <t>Ruminococcaceae bacterium YRB3002</t>
  </si>
  <si>
    <t>ILLVSGALLLTSPFILSLIK</t>
  </si>
  <si>
    <t>A0A417HL21</t>
  </si>
  <si>
    <t>A0A417HL21_9FIRM</t>
  </si>
  <si>
    <t>LuxR family transcriptional regulator</t>
  </si>
  <si>
    <t>DW741_06150</t>
  </si>
  <si>
    <t>AGMVPVR</t>
  </si>
  <si>
    <t>A0A417HKX5</t>
  </si>
  <si>
    <t>A0A417HKX5_9FIRM</t>
  </si>
  <si>
    <t>DW741_06665</t>
  </si>
  <si>
    <t>chemotaxis [GO:0006935]; signal transduction [GO:0007165]</t>
  </si>
  <si>
    <t>integral component of membrane [GO:0016021]; transmembrane signaling receptor activity [GO:0004888]; chemotaxis [GO:0006935]; signal transduction [GO:0007165]</t>
  </si>
  <si>
    <t>transmembrane signaling receptor activity [GO:0004888]</t>
  </si>
  <si>
    <t>GO:0004888; GO:0006935; GO:0007165; GO:0016021</t>
  </si>
  <si>
    <t>ELVSVVK</t>
  </si>
  <si>
    <t>A0A316BJL3</t>
  </si>
  <si>
    <t>A0A316BJL3_9FIRM</t>
  </si>
  <si>
    <t>CAAX prenyl protease-like protein</t>
  </si>
  <si>
    <t>B0O40_1155</t>
  </si>
  <si>
    <t>CAAX-box protein processing [GO:0071586]</t>
  </si>
  <si>
    <t>integral component of membrane [GO:0016021]; metalloendopeptidase activity [GO:0004222]; CAAX-box protein processing [GO:0071586]</t>
  </si>
  <si>
    <t>metalloendopeptidase activity [GO:0004222]</t>
  </si>
  <si>
    <t>GO:0004222; GO:0016021; GO:0071586</t>
  </si>
  <si>
    <t>SILPIVLLILVWLLVLGGLQVSGLILVIVR</t>
  </si>
  <si>
    <t>V8C3K2</t>
  </si>
  <si>
    <t>A0A374DEJ1</t>
  </si>
  <si>
    <t>W7UBI6</t>
  </si>
  <si>
    <t>A0A1C5VHL7</t>
  </si>
  <si>
    <t>A0A1K1YHG1</t>
  </si>
  <si>
    <t>A0A3B9SX92</t>
  </si>
  <si>
    <t>R5U9P3</t>
  </si>
  <si>
    <t>p-value</t>
  </si>
  <si>
    <t>R5TLN6</t>
  </si>
  <si>
    <t>R5TLN6_9FIRM</t>
  </si>
  <si>
    <t>Pyridine nucleotide-disulfide oxidoreductase</t>
  </si>
  <si>
    <t>BN481_01903</t>
  </si>
  <si>
    <t>[Ruminococcus] gnavus CAG:126</t>
  </si>
  <si>
    <t>NA</t>
  </si>
  <si>
    <t>iron-sulfur cluster binding [GO:0051536]; oxidoreductase activity [GO:0016491]</t>
  </si>
  <si>
    <t>GO:0016491; GO:0051536</t>
  </si>
  <si>
    <t>QCEGHCVK</t>
  </si>
  <si>
    <t>(W*) Large Sample Approx. w/ corr. for tied ranks</t>
  </si>
  <si>
    <t>R5TLR9</t>
  </si>
  <si>
    <t>R5TLR9_9FIRM</t>
  </si>
  <si>
    <t>BN481_01915</t>
  </si>
  <si>
    <t>integral component of membrane [GO:0016021]; ABC-type transporter activity [GO:0140359]; ATP binding [GO:0005524]</t>
  </si>
  <si>
    <t>ABC-type transporter activity [GO:0140359]; ATP binding [GO:0005524]</t>
  </si>
  <si>
    <t>GO:0005524; GO:0016021; GO:0140359</t>
  </si>
  <si>
    <t>LLALIRHKVFAVLR</t>
  </si>
  <si>
    <t>R5TM77</t>
  </si>
  <si>
    <t>R5TM77_9FIRM</t>
  </si>
  <si>
    <t>BN481_02066</t>
  </si>
  <si>
    <t>LLIILPLAK</t>
  </si>
  <si>
    <t>R5TQ34</t>
  </si>
  <si>
    <t>R5TQ34_9FIRM</t>
  </si>
  <si>
    <t>"Transcription-repair-coupling factor, TRCF, EC 3.6.4.-"</t>
  </si>
  <si>
    <t>mfd BN481_00616</t>
  </si>
  <si>
    <t>"regulation of transcription, DNA-templated [GO:0006355]; transcription-coupled nucleotide-excision repair, DNA damage recognition [GO:0000716]"</t>
  </si>
  <si>
    <t>"cytoplasm [GO:0005737]; ATP binding [GO:0005524]; damaged DNA binding [GO:0003684]; helicase activity [GO:0004386]; hydrolase activity [GO:0016787]; regulation of transcription, DNA-templated [GO:0006355]; transcription-coupled nucleotide-excision repair, DNA damage recognition [GO:0000716]"</t>
  </si>
  <si>
    <t>AKVNPQK</t>
  </si>
  <si>
    <t>R5TSN4</t>
  </si>
  <si>
    <t>R5TSN4_9FIRM</t>
  </si>
  <si>
    <t>BN481_01532</t>
  </si>
  <si>
    <t>AGHAKGR</t>
  </si>
  <si>
    <t>R5U676</t>
  </si>
  <si>
    <t>R5U676_9FIRM</t>
  </si>
  <si>
    <t>R3H domain-containing protein</t>
  </si>
  <si>
    <t>BN481_00146</t>
  </si>
  <si>
    <t>GO:0003676</t>
  </si>
  <si>
    <t>VVVTLKR</t>
  </si>
  <si>
    <t>R5U9P3_9FIRM</t>
  </si>
  <si>
    <t>BN481_00717</t>
  </si>
  <si>
    <t>GO:0005886; GO:0016021</t>
  </si>
  <si>
    <t>LTRTLAIIPITLVLALR</t>
  </si>
  <si>
    <t>R5UET7</t>
  </si>
  <si>
    <t>R5UET7_9FIRM</t>
  </si>
  <si>
    <t>CobW/P47K family protein</t>
  </si>
  <si>
    <t>BN481_02572</t>
  </si>
  <si>
    <t>RAIRPMR</t>
  </si>
  <si>
    <t>A0A829NEM8</t>
  </si>
  <si>
    <t>A0A829NEM8_RUMGN</t>
  </si>
  <si>
    <t>HTH deoR-type domain-containing protein</t>
  </si>
  <si>
    <t>HMPREF1201_01690</t>
  </si>
  <si>
    <t>[Ruminococcus] gnavus CC55_001C</t>
  </si>
  <si>
    <t>DNA-binding transcription factor activity [GO:0003700]</t>
  </si>
  <si>
    <t>GO:0003700</t>
  </si>
  <si>
    <t>IFPGGVK</t>
  </si>
  <si>
    <t>A0A3E4LIQ2</t>
  </si>
  <si>
    <t>A0A3E4LIQ2_9FIRM</t>
  </si>
  <si>
    <t>DW116_12875 DXD17_12620</t>
  </si>
  <si>
    <t>[Ruminococcus] lactaris</t>
  </si>
  <si>
    <t>DFIELMNK</t>
  </si>
  <si>
    <t>A0A3E4LLQ5</t>
  </si>
  <si>
    <t>A0A3E4LLQ5_9FIRM</t>
  </si>
  <si>
    <t>DXD17_10535</t>
  </si>
  <si>
    <t>GO:0016021</t>
  </si>
  <si>
    <t>QWFKSKLK</t>
  </si>
  <si>
    <t>A0A3E4LUN1</t>
  </si>
  <si>
    <t>A0A3E4LUN1_9FIRM</t>
  </si>
  <si>
    <t>N-acetylmuramoyl-L-alanine amidase</t>
  </si>
  <si>
    <t>DW116_04050 DW672_08125 DXD17_05020</t>
  </si>
  <si>
    <t>peptidoglycan catabolic process [GO:0009253]</t>
  </si>
  <si>
    <t>integral component of membrane [GO:0016021]; N-acetylmuramoyl-L-alanine amidase activity [GO:0008745]; peptidoglycan catabolic process [GO:0009253]</t>
  </si>
  <si>
    <t>N-acetylmuramoyl-L-alanine amidase activity [GO:0008745]</t>
  </si>
  <si>
    <t>GO:0008745; GO:0009253; GO:0016021</t>
  </si>
  <si>
    <t>IGVLLLFLLTVVLLLRSCIRK</t>
  </si>
  <si>
    <t>A0A3E4LW24</t>
  </si>
  <si>
    <t>A0A3E4LW24_9FIRM</t>
  </si>
  <si>
    <t>Glycerophosphodiester phosphodiesterase</t>
  </si>
  <si>
    <t>DXD17_03755</t>
  </si>
  <si>
    <t>integral component of membrane [GO:0016021]; phosphoric diester hydrolase activity [GO:0008081]; lipid metabolic process [GO:0006629]</t>
  </si>
  <si>
    <t>phosphoric diester hydrolase activity [GO:0008081]</t>
  </si>
  <si>
    <t>GO:0006629; GO:0008081; GO:0016021</t>
  </si>
  <si>
    <t>VVMMKGILIVLLVFLLGNVILLYLLAPRLSGR</t>
  </si>
  <si>
    <t>A0A3E4LY20</t>
  </si>
  <si>
    <t>A0A3E4LY20_9FIRM</t>
  </si>
  <si>
    <t>Mechanosensitive ion channel family protein</t>
  </si>
  <si>
    <t>DXD17_02075</t>
  </si>
  <si>
    <t>integral component of membrane [GO:0016021]; plasma membrane [GO:0005886]; mechanosensitive ion channel activity [GO:0008381]</t>
  </si>
  <si>
    <t>GO:0005886; GO:0008381; GO:0016021</t>
  </si>
  <si>
    <t>VLFAIIFFLIGRKVIK</t>
  </si>
  <si>
    <t>A0A414P7V2</t>
  </si>
  <si>
    <t>A0A414P7V2_9FIRM</t>
  </si>
  <si>
    <t>DNA-binding protein</t>
  </si>
  <si>
    <t>DW672_03460</t>
  </si>
  <si>
    <t>GO:0003677</t>
  </si>
  <si>
    <t>ARIEKCDHCK</t>
  </si>
  <si>
    <t>A0A414PA18</t>
  </si>
  <si>
    <t>A0A414PA18_9FIRM</t>
  </si>
  <si>
    <t>DW672_01265</t>
  </si>
  <si>
    <t>GO:0016740</t>
  </si>
  <si>
    <t>KVCETEK</t>
  </si>
  <si>
    <t>A0A415CW84</t>
  </si>
  <si>
    <t>A0A415CW84_9FIRM</t>
  </si>
  <si>
    <t>Polysaccharide pyruvyl transferase family protein</t>
  </si>
  <si>
    <t>DW116_12220</t>
  </si>
  <si>
    <t>LKLPIVILR</t>
  </si>
  <si>
    <t>B5CNL8</t>
  </si>
  <si>
    <t>B5CNL8_9FIRM</t>
  </si>
  <si>
    <t>Succinate dehydrogenase and fumarate reductase iron-sulfur protein</t>
  </si>
  <si>
    <t>RUMLAC_01056</t>
  </si>
  <si>
    <t>[Ruminococcus] lactaris ATCC 29176</t>
  </si>
  <si>
    <t>tricarboxylic acid cycle [GO:0006099]</t>
  </si>
  <si>
    <t>"2 iron, 2 sulfur cluster binding [GO:0051537]; 3 iron, 4 sulfur cluster binding [GO:0051538]; 4 iron, 4 sulfur cluster binding [GO:0051539]; electron transfer activity [GO:0009055]; metal ion binding [GO:0046872]; tricarboxylic acid cycle [GO:0006099]"</t>
  </si>
  <si>
    <t>"2 iron, 2 sulfur cluster binding [GO:0051537]; 3 iron, 4 sulfur cluster binding [GO:0051538]; 4 iron, 4 sulfur cluster binding [GO:0051539]; electron transfer activity [GO:0009055]; metal ion binding [GO:0046872]"</t>
  </si>
  <si>
    <t>GO:0006099; GO:0009055; GO:0046872; GO:0051537; GO:0051538; GO:0051539</t>
  </si>
  <si>
    <t>IHLVYKIKIR</t>
  </si>
  <si>
    <t>B5CPS5</t>
  </si>
  <si>
    <t>B5CPS5_9FIRM</t>
  </si>
  <si>
    <t>RUMLAC_01469</t>
  </si>
  <si>
    <t>integral component of membrane [GO:0016021]; ATP binding [GO:0005524]</t>
  </si>
  <si>
    <t>GO:0005524; GO:0016021</t>
  </si>
  <si>
    <t>LALLLIQPLLIAILLKIVADK</t>
  </si>
  <si>
    <t>B5CQ28</t>
  </si>
  <si>
    <t>B5CQ28_9FIRM</t>
  </si>
  <si>
    <t>Integrase core domain protein</t>
  </si>
  <si>
    <t>RUMLAC_01573 RUMLAC_01804 RUMLAC_02154</t>
  </si>
  <si>
    <t>RATMRIPR</t>
  </si>
  <si>
    <t>V8BLA0</t>
  </si>
  <si>
    <t>V8BLA0_9FIRM</t>
  </si>
  <si>
    <t>HMPREF1202_02524</t>
  </si>
  <si>
    <t>[Ruminococcus] lactaris CC59_002D</t>
  </si>
  <si>
    <t>LLLLVTQK</t>
  </si>
  <si>
    <t>V8BQN5</t>
  </si>
  <si>
    <t>V8BQN5_9FIRM</t>
  </si>
  <si>
    <t>PS_pyruv_trans domain-containing protein</t>
  </si>
  <si>
    <t>HMPREF1202_02324</t>
  </si>
  <si>
    <t>NALENYDSSDM</t>
  </si>
  <si>
    <t>V8BSQ5</t>
  </si>
  <si>
    <t>V8BSQ5_9FIRM</t>
  </si>
  <si>
    <t>HTH cro/C1-type domain-containing protein</t>
  </si>
  <si>
    <t>HMPREF1202_02253</t>
  </si>
  <si>
    <t>EASDDDR</t>
  </si>
  <si>
    <t>V8BYH0</t>
  </si>
  <si>
    <t>V8BYH0_9FIRM</t>
  </si>
  <si>
    <t>Reverse transcriptase domain-containing protein</t>
  </si>
  <si>
    <t>HMPREF1202_02133</t>
  </si>
  <si>
    <t>KTRIINVR</t>
  </si>
  <si>
    <t>V8C3K2_9FIRM</t>
  </si>
  <si>
    <t>"Peptide chain release factor 1, RF-1"</t>
  </si>
  <si>
    <t>prfA HMPREF1202_01764</t>
  </si>
  <si>
    <t>"cytoplasm [GO:0005737]; translation release factor activity, codon specific [GO:0016149]"</t>
  </si>
  <si>
    <t>"translation release factor activity, codon specific [GO:0016149]"</t>
  </si>
  <si>
    <t>GO:0005737; GO:0016149</t>
  </si>
  <si>
    <t>ARIEELEQELK</t>
  </si>
  <si>
    <t>V8C3N7</t>
  </si>
  <si>
    <t>V8C3N7_9FIRM</t>
  </si>
  <si>
    <t>"Phenylacetate-coenzyme A ligase, EC 6.2.1.30 (Phenylacetyl-CoA ligase)"</t>
  </si>
  <si>
    <t>HMPREF1202_01775</t>
  </si>
  <si>
    <t>phenylacetate catabolic process [GO:0010124]</t>
  </si>
  <si>
    <t>nucleotide binding [GO:0000166]; phenylacetate-CoA ligase activity [GO:0047475]; phenylacetate catabolic process [GO:0010124]</t>
  </si>
  <si>
    <t>nucleotide binding [GO:0000166]; phenylacetate-CoA ligase activity [GO:0047475]</t>
  </si>
  <si>
    <t>GO:0000166; GO:0010124; GO:0047475</t>
  </si>
  <si>
    <t>LDVMTITVELIDDRLLDSYGQLSELENR</t>
  </si>
  <si>
    <t>V8C407</t>
  </si>
  <si>
    <t>V8C407_9FIRM</t>
  </si>
  <si>
    <t>2-succinyl-5-enolpyruvyl-6-hydroxy-3-cyclohexene-1-carboxylic-acid synthase</t>
  </si>
  <si>
    <t>HMPREF1202_01549</t>
  </si>
  <si>
    <t>menaquinone biosynthetic process [GO:0009234]</t>
  </si>
  <si>
    <t>2-succinyl-5-enolpyruvyl-6-hydroxy-3-cyclohexene-1-carboxylic-acid synthase activity [GO:0070204]; metal ion binding [GO:0046872]; thiamine pyrophosphate binding [GO:0030976]; menaquinone biosynthetic process [GO:0009234]</t>
  </si>
  <si>
    <t>2-succinyl-5-enolpyruvyl-6-hydroxy-3-cyclohexene-1-carboxylic-acid synthase activity [GO:0070204]; metal ion binding [GO:0046872]; thiamine pyrophosphate binding [GO:0030976]</t>
  </si>
  <si>
    <t>GO:0009234; GO:0030976; GO:0046872; GO:0070204</t>
  </si>
  <si>
    <t>HIAAGHR</t>
  </si>
  <si>
    <t>V8C5B0</t>
  </si>
  <si>
    <t>V8C5B0_9FIRM</t>
  </si>
  <si>
    <t>HMPREF1202_01331</t>
  </si>
  <si>
    <t>ADNPQTEQDYQFK</t>
  </si>
  <si>
    <t>V8C730</t>
  </si>
  <si>
    <t>V8C730_9FIRM</t>
  </si>
  <si>
    <t>FtsX domain-containing protein</t>
  </si>
  <si>
    <t>HMPREF1202_01171</t>
  </si>
  <si>
    <t>KPVLLLLK</t>
  </si>
  <si>
    <t>V8CD38</t>
  </si>
  <si>
    <t>V8CD38_9FIRM</t>
  </si>
  <si>
    <t>HMPREF1202_00474</t>
  </si>
  <si>
    <t>EIEFEIA</t>
  </si>
  <si>
    <t>A0A174EZ12</t>
  </si>
  <si>
    <t>A0A174EZ12_9FIRM</t>
  </si>
  <si>
    <t>"Ribonuclease H, EC 3.1.26.4 (Ribonuclease HI)"</t>
  </si>
  <si>
    <t>rnhA_2 ERS852456_02500 GMD14_12755</t>
  </si>
  <si>
    <t>[Ruminococcus] torques</t>
  </si>
  <si>
    <t>nucleic acid binding [GO:0003676]; RNA-DNA hybrid ribonuclease activity [GO:0004523]</t>
  </si>
  <si>
    <t>GO:0003676; GO:0004523</t>
  </si>
  <si>
    <t>LTLIAIIKSLQKLK</t>
  </si>
  <si>
    <t>A0A174Z0D3</t>
  </si>
  <si>
    <t>A0A174Z0D3_9FIRM</t>
  </si>
  <si>
    <t>Melibiose operon regulatory protein</t>
  </si>
  <si>
    <t>melR_1 ERS852502_00140</t>
  </si>
  <si>
    <t>GO:0003700; GO:0043565</t>
  </si>
  <si>
    <t>KNKSSTWS</t>
  </si>
  <si>
    <t>A0A174ZUU4</t>
  </si>
  <si>
    <t>A0A174ZUU4_9FIRM</t>
  </si>
  <si>
    <t>Group II intron-encoded protein ltrA</t>
  </si>
  <si>
    <t>ltrA_1 ERS852502_02060</t>
  </si>
  <si>
    <t>IVTIGDMCLLPLTGVHHRSPMNFSQEISNYTSK</t>
  </si>
  <si>
    <t>A0A4Q5C889</t>
  </si>
  <si>
    <t>A0A4Q5C889_9FIRM</t>
  </si>
  <si>
    <t>EAI93_04370</t>
  </si>
  <si>
    <t>IIVKIVLLPVR</t>
  </si>
  <si>
    <t>A0A4V1YAD3</t>
  </si>
  <si>
    <t>A0A4V1YAD3_9FIRM</t>
  </si>
  <si>
    <t>EAI93_04505</t>
  </si>
  <si>
    <t>amide biosynthetic process [GO:0043604]; organonitrogen compound biosynthetic process [GO:1901566]; secondary metabolite biosynthetic process [GO:0044550]</t>
  </si>
  <si>
    <t>catalytic activity [GO:0003824]; amide biosynthetic process [GO:0043604]; organonitrogen compound biosynthetic process [GO:1901566]; secondary metabolite biosynthetic process [GO:0044550]</t>
  </si>
  <si>
    <t>GO:0003824; GO:0043604; GO:0044550; GO:1901566</t>
  </si>
  <si>
    <t>TIPGVDK</t>
  </si>
  <si>
    <t>A0A564S9U7</t>
  </si>
  <si>
    <t>A0A564S9U7_9FIRM</t>
  </si>
  <si>
    <t>"Thermostable beta-glucosidase B, EC 3.2.1.21"</t>
  </si>
  <si>
    <t>bglB_9 RTSSTS7063_02920</t>
  </si>
  <si>
    <t>beta-glucosidase activity [GO:0008422]; scopolin beta-glucosidase activity [GO:0102483]; carbohydrate metabolic process [GO:0005975]</t>
  </si>
  <si>
    <t>beta-glucosidase activity [GO:0008422]; scopolin beta-glucosidase activity [GO:0102483]</t>
  </si>
  <si>
    <t>GO:0005975; GO:0008422; GO:0102483</t>
  </si>
  <si>
    <t>RKHYPAK</t>
  </si>
  <si>
    <t>A0A564SP72</t>
  </si>
  <si>
    <t>A0A564SP72_9FIRM</t>
  </si>
  <si>
    <t>"Anaerobic sulfatase-maturating enzyme, EC 1.8.98.-"</t>
  </si>
  <si>
    <t>RTSSTS7063_00503</t>
  </si>
  <si>
    <t>"4 iron, 4 sulfur cluster binding [GO:0051539]; metal ion binding [GO:0046872]; oxidoreductase activity [GO:0016491]"</t>
  </si>
  <si>
    <t>GO:0016491; GO:0046872; GO:0051539</t>
  </si>
  <si>
    <t>PVFIHSKK</t>
  </si>
  <si>
    <t>A0A564TQZ0</t>
  </si>
  <si>
    <t>A0A564TQZ0_9FIRM</t>
  </si>
  <si>
    <t>Pheromone autoinducer 2 transporter</t>
  </si>
  <si>
    <t>RTSSTS7063_01562</t>
  </si>
  <si>
    <t>ILIIGILKLR</t>
  </si>
  <si>
    <t>(W*) Large Sample Approx.</t>
  </si>
  <si>
    <t>A0A564U3A8</t>
  </si>
  <si>
    <t>A0A564U3A8_9FIRM</t>
  </si>
  <si>
    <t>Spore coat associated protein JA (CotJA)</t>
  </si>
  <si>
    <t>RTSSTS7063_01943</t>
  </si>
  <si>
    <t>NYCCDECAGDYSK</t>
  </si>
  <si>
    <t>A0A564UG07</t>
  </si>
  <si>
    <t>A0A564UG07_9FIRM</t>
  </si>
  <si>
    <t>RTSSTS7063_02415</t>
  </si>
  <si>
    <t>ECYNEDENR</t>
  </si>
  <si>
    <t>A0A6I3QIE0</t>
  </si>
  <si>
    <t>A0A6I3QIE0_9FIRM</t>
  </si>
  <si>
    <t>GMD14_04640</t>
  </si>
  <si>
    <t>WEQYTLLCQLQFDK</t>
  </si>
  <si>
    <t>A0A6I3QKE3</t>
  </si>
  <si>
    <t>A0A6I3QKE3_9FIRM</t>
  </si>
  <si>
    <t>Phage major capsid protein</t>
  </si>
  <si>
    <t>GMD14_12885</t>
  </si>
  <si>
    <t>SGEDNDQEEDSDSEDSSEN</t>
  </si>
  <si>
    <t>A0A6N2YNY9</t>
  </si>
  <si>
    <t>A0A6N2YNY9_9FIRM</t>
  </si>
  <si>
    <t>Sortase family protein</t>
  </si>
  <si>
    <t>RTLFYP15_00464</t>
  </si>
  <si>
    <t>integral component of membrane [GO:0016021]; hydrolase activity [GO:0016787]</t>
  </si>
  <si>
    <t>GO:0016021; GO:0016787</t>
  </si>
  <si>
    <t>ERAFYEAHPYGNLFVQNR</t>
  </si>
  <si>
    <t>A0A6N2ZAK0</t>
  </si>
  <si>
    <t>A0A6N2ZAK0_9FIRM</t>
  </si>
  <si>
    <t>RTLFYP15_00623</t>
  </si>
  <si>
    <t>CPYCGADYEGGDE</t>
  </si>
  <si>
    <t>A0A6N2ZJ23</t>
  </si>
  <si>
    <t>A0A6N2ZJ23_9FIRM</t>
  </si>
  <si>
    <t>LicD family protein</t>
  </si>
  <si>
    <t>RTLFYP15_00740</t>
  </si>
  <si>
    <t>DDYETFCDYCMR</t>
  </si>
  <si>
    <t>A0A6N3D4Q2</t>
  </si>
  <si>
    <t>A0A6N3D4Q2_9FIRM</t>
  </si>
  <si>
    <t>"DNA polymerase III PolC-type, PolIII, EC 2.7.7.7"</t>
  </si>
  <si>
    <t>polC_2 polC RTLFYP15_01832</t>
  </si>
  <si>
    <t>DFLHVHLKSHHLIPKK</t>
  </si>
  <si>
    <t>A0A6N3F8T6</t>
  </si>
  <si>
    <t>A0A6N3F8T6_9FIRM</t>
  </si>
  <si>
    <t>RTLFYP15_02626</t>
  </si>
  <si>
    <t>QLWYCIGIIILLIAMVILISVDNKDQR</t>
  </si>
  <si>
    <t>A0A6N3FSA7</t>
  </si>
  <si>
    <t>A0A6N3FSA7_9FIRM</t>
  </si>
  <si>
    <t>DUF2220 domain-containing protein</t>
  </si>
  <si>
    <t>RTLFYP15_02875</t>
  </si>
  <si>
    <t>LEVPASQ</t>
  </si>
  <si>
    <t>A5KIY6</t>
  </si>
  <si>
    <t>A5KIY6_9FIRM</t>
  </si>
  <si>
    <t>"Transcriptional regulator, AraC family"</t>
  </si>
  <si>
    <t>RUMTOR_00182</t>
  </si>
  <si>
    <t>[Ruminococcus] torques ATCC 27756</t>
  </si>
  <si>
    <t>LFKAHIGITLSSYINVYRINHSISLMQNTK</t>
  </si>
  <si>
    <t>A5KKR2</t>
  </si>
  <si>
    <t>A5KKR2_9FIRM</t>
  </si>
  <si>
    <t>RUMTOR_00815</t>
  </si>
  <si>
    <t>MIGRGVLADPAIAR</t>
  </si>
  <si>
    <t>A5KM92</t>
  </si>
  <si>
    <t>A5KM92_9FIRM</t>
  </si>
  <si>
    <t>Putative phage tail component domain protein</t>
  </si>
  <si>
    <t>RUMTOR_01356</t>
  </si>
  <si>
    <t>RLQIRYSEDGGELK</t>
  </si>
  <si>
    <t>A5KNC1</t>
  </si>
  <si>
    <t>A5KNC1_9FIRM</t>
  </si>
  <si>
    <t>RUMTOR_01745</t>
  </si>
  <si>
    <t>endoribonuclease activity [GO:0004521]; RNA binding [GO:0003723]</t>
  </si>
  <si>
    <t>GO:0003723; GO:0004521</t>
  </si>
  <si>
    <t>CSSYSDT</t>
  </si>
  <si>
    <t>A5KP45</t>
  </si>
  <si>
    <t>A5KP45_9FIRM</t>
  </si>
  <si>
    <t>RUMTOR_02029</t>
  </si>
  <si>
    <t>YTQDEDGNSILNPHWESNNEYNLMFIK</t>
  </si>
  <si>
    <t>A5KQC7</t>
  </si>
  <si>
    <t>A5KQC7_9FIRM</t>
  </si>
  <si>
    <t>"Glycosyl hydrolase family 2, TIM barrel domain protein"</t>
  </si>
  <si>
    <t>RUMTOR_02465</t>
  </si>
  <si>
    <t>"hydrolase activity, hydrolyzing O-glycosyl compounds [GO:0004553]; carbohydrate metabolic process [GO:0005975]"</t>
  </si>
  <si>
    <t>"hydrolase activity, hydrolyzing O-glycosyl compounds [GO:0004553]"</t>
  </si>
  <si>
    <t>VNPEKIR</t>
  </si>
  <si>
    <t>R5QDB7</t>
  </si>
  <si>
    <t>R5QDB7_9FIRM</t>
  </si>
  <si>
    <t>"Acetylornithine aminotransferase, ACOAT, EC 2.6.1.11"</t>
  </si>
  <si>
    <t>argD BN734_00596</t>
  </si>
  <si>
    <t>[Ruminococcus] torques CAG:61</t>
  </si>
  <si>
    <t>cytoplasm [GO:0005737]; N2-acetyl-L-ornithine:2-oxoglutarate 5-aminotransferase activity [GO:0003992]; pyridoxal phosphate binding [GO:0030170]; arginine biosynthetic process [GO:0006526]</t>
  </si>
  <si>
    <t>N2-acetyl-L-ornithine:2-oxoglutarate 5-aminotransferase activity [GO:0003992]; pyridoxal phosphate binding [GO:0030170]</t>
  </si>
  <si>
    <t>GO:0003992; GO:0005737; GO:0006526; GO:0030170</t>
  </si>
  <si>
    <t>FNDLDSVK</t>
  </si>
  <si>
    <t>R5QER6</t>
  </si>
  <si>
    <t>R5QER6_9FIRM</t>
  </si>
  <si>
    <t>BNR/Asp-box repeat protein</t>
  </si>
  <si>
    <t>BN734_00922</t>
  </si>
  <si>
    <t>KTGRGAK</t>
  </si>
  <si>
    <t>R5QF50</t>
  </si>
  <si>
    <t>R5QF50_9FIRM</t>
  </si>
  <si>
    <t>BN734_00078</t>
  </si>
  <si>
    <t>ARTILEQLKK</t>
  </si>
  <si>
    <t>R5QH17</t>
  </si>
  <si>
    <t>R5QH17_9FIRM</t>
  </si>
  <si>
    <t>BN734_01443</t>
  </si>
  <si>
    <t>"DNA-templated transcription, initiation [GO:0006352]; sporulation resulting in formation of a cellular spore [GO:0030435]"</t>
  </si>
  <si>
    <t>"cytoplasm [GO:0005737]; DNA binding [GO:0003677]; sigma factor activity [GO:0016987]; DNA-templated transcription, initiation [GO:0006352]; sporulation resulting in formation of a cellular spore [GO:0030435]"</t>
  </si>
  <si>
    <t>LLIRALNKLNSR</t>
  </si>
  <si>
    <t>R5QJH5</t>
  </si>
  <si>
    <t>R5QJH5_9FIRM</t>
  </si>
  <si>
    <t>"Exodeoxyribonuclease 7 large subunit, EC 3.1.11.6 (Exodeoxyribonuclease VII large subunit, Exonuclease VII large subunit)"</t>
  </si>
  <si>
    <t>xseA BN734_00376</t>
  </si>
  <si>
    <t>LSSGYSYIR</t>
  </si>
  <si>
    <t>R5QWZ0</t>
  </si>
  <si>
    <t>R5QWZ0_9FIRM</t>
  </si>
  <si>
    <t>RNA-binding protein YhbY family</t>
  </si>
  <si>
    <t>BN734_00667</t>
  </si>
  <si>
    <t>GO:0003723</t>
  </si>
  <si>
    <t>KKIILPL</t>
  </si>
  <si>
    <t>R5QX62</t>
  </si>
  <si>
    <t>R5QX62_9FIRM</t>
  </si>
  <si>
    <t>Pyr_redox_2 domain-containing protein</t>
  </si>
  <si>
    <t>BN734_00777</t>
  </si>
  <si>
    <t>flavin adenine dinucleotide binding [GO:0050660]; oxidoreductase activity [GO:0016491]</t>
  </si>
  <si>
    <t>GO:0016491; GO:0050660</t>
  </si>
  <si>
    <t>NVFGLRHLK</t>
  </si>
  <si>
    <t>R5QYL4</t>
  </si>
  <si>
    <t>R5QYL4_9FIRM</t>
  </si>
  <si>
    <t>F5/8 type C domain-containing protein</t>
  </si>
  <si>
    <t>BN734_00146</t>
  </si>
  <si>
    <t>beta-N-acetylglucosaminidase activity [GO:0016231]; cellular protein modification process [GO:0006464]</t>
  </si>
  <si>
    <t>beta-N-acetylglucosaminidase activity [GO:0016231]</t>
  </si>
  <si>
    <t>GO:0006464; GO:0016231</t>
  </si>
  <si>
    <t>EIQINKK</t>
  </si>
  <si>
    <t>D4M0P2</t>
  </si>
  <si>
    <t>D4M0P2_9FIRM</t>
  </si>
  <si>
    <t>RTO_32290</t>
  </si>
  <si>
    <t>[Ruminococcus] torques L2-14</t>
  </si>
  <si>
    <t>INLNKHRIDFGK</t>
  </si>
  <si>
    <t>D4M0P3</t>
  </si>
  <si>
    <t>D4M0P3_9FIRM</t>
  </si>
  <si>
    <t>Transcriptional regulators</t>
  </si>
  <si>
    <t>RTO_32300</t>
  </si>
  <si>
    <t>"regulation of transcription, DNA-templated [GO:0006355]"</t>
  </si>
  <si>
    <t>"DNA binding [GO:0003677]; regulation of transcription, DNA-templated [GO:0006355]"</t>
  </si>
  <si>
    <t>TAVKIMIDILENR</t>
  </si>
  <si>
    <t>D4M2S1</t>
  </si>
  <si>
    <t>D4M2S1_9FIRM</t>
  </si>
  <si>
    <t>Capsular polysaccharide biosynthesis protein</t>
  </si>
  <si>
    <t>RTO_08300</t>
  </si>
  <si>
    <t>lipopolysaccharide biosynthetic process [GO:0009103]</t>
  </si>
  <si>
    <t>integral component of membrane [GO:0016021]; plasma membrane [GO:0005886]; lipopolysaccharide biosynthetic process [GO:0009103]</t>
  </si>
  <si>
    <t>GO:0005886; GO:0009103; GO:0016021</t>
  </si>
  <si>
    <t>ILVILAAILAGAVIAGAVTK</t>
  </si>
  <si>
    <t>D4M581</t>
  </si>
  <si>
    <t>D4M581_9FIRM</t>
  </si>
  <si>
    <t>RTO_18310</t>
  </si>
  <si>
    <t>ETKEFVCTNCGESSWPEEIK</t>
  </si>
  <si>
    <t>D4M689</t>
  </si>
  <si>
    <t>D4M689_9FIRM</t>
  </si>
  <si>
    <t>Retron-type reverse transcriptase</t>
  </si>
  <si>
    <t>RTO_22480</t>
  </si>
  <si>
    <t>RNA binding [GO:0003723]; RNA-directed DNA polymerase activity [GO:0003964]</t>
  </si>
  <si>
    <t>GO:0003723; GO:0003964</t>
  </si>
  <si>
    <t>FVRYADDCMIFCK</t>
  </si>
  <si>
    <t>A0A6N2R3B4</t>
  </si>
  <si>
    <t>A0A6N2R3B4_BLAHA</t>
  </si>
  <si>
    <t>Alpha-L-fucosidase</t>
  </si>
  <si>
    <t>BHLFYP23_01425</t>
  </si>
  <si>
    <t>Blautia hansenii (Ruminococcus hansenii)</t>
  </si>
  <si>
    <t>alpha-L-fucosidase activity [GO:0004560]; carbohydrate metabolic process [GO:0005975]</t>
  </si>
  <si>
    <t>alpha-L-fucosidase activity [GO:0004560]</t>
  </si>
  <si>
    <t>GO:0004560; GO:0005975</t>
  </si>
  <si>
    <t>LLLKVVSR</t>
  </si>
  <si>
    <t>A0A6N2R3T5</t>
  </si>
  <si>
    <t>A0A6N2R3T5_BLAHA</t>
  </si>
  <si>
    <t>"Serine/threonine-protein kinase HipA, EC 2.7.11.1"</t>
  </si>
  <si>
    <t>hipA BHLFYP23_01384</t>
  </si>
  <si>
    <t>protein serine/threonine kinase activity [GO:0004674]</t>
  </si>
  <si>
    <t>GO:0004674</t>
  </si>
  <si>
    <t>MEYDYSCCAR</t>
  </si>
  <si>
    <t>A0A6N2R9P2</t>
  </si>
  <si>
    <t>A0A6N2R9P2_BLAHA</t>
  </si>
  <si>
    <t>BHLFYP23_01501</t>
  </si>
  <si>
    <t>FILKLVGKILLLPVWLILFVIGLAVK</t>
  </si>
  <si>
    <t>A0A6N2RE06</t>
  </si>
  <si>
    <t>A0A6N2RE06_BLAHA</t>
  </si>
  <si>
    <t>N-acetylglucosamine repressor</t>
  </si>
  <si>
    <t>nagC_2 BHLFYP23_01550</t>
  </si>
  <si>
    <t>D-xylose metabolic process [GO:0042732]</t>
  </si>
  <si>
    <t>DNA-binding transcription factor activity [GO:0003700]; D-xylose metabolic process [GO:0042732]</t>
  </si>
  <si>
    <t>GO:0003700; GO:0042732</t>
  </si>
  <si>
    <t>KPILLEFNK</t>
  </si>
  <si>
    <t>A0A6N2RM20</t>
  </si>
  <si>
    <t>A0A6N2RM20_BLAHA</t>
  </si>
  <si>
    <t>Helicase ATP-binding domain-containing protein</t>
  </si>
  <si>
    <t>BHLFYP23_01707</t>
  </si>
  <si>
    <t>ATP binding [GO:0005524]; ATP-dependent chromatin remodeler activity [GO:0140658]</t>
  </si>
  <si>
    <t>GO:0005524; GO:0140658</t>
  </si>
  <si>
    <t>VRPQVSR</t>
  </si>
  <si>
    <t>A0A6N2S0P7</t>
  </si>
  <si>
    <t>A0A6N2S0P7_BLAHA</t>
  </si>
  <si>
    <t>smc_3 BHLFYP23_01868</t>
  </si>
  <si>
    <t>KVKPLFIQMK</t>
  </si>
  <si>
    <t>A0A6N2S1L6</t>
  </si>
  <si>
    <t>A0A6N2S1L6_BLAHA</t>
  </si>
  <si>
    <t>"CRISPR-associated endonuclease Cas1, EC 3.1.-.-"</t>
  </si>
  <si>
    <t>cas1 BHLFYP23_01882</t>
  </si>
  <si>
    <t>LESVFQHPILKR</t>
  </si>
  <si>
    <t>A0A6N2SRD1</t>
  </si>
  <si>
    <t>A0A6N2SRD1_BLAHA</t>
  </si>
  <si>
    <t>DUF218 domain-containing protein</t>
  </si>
  <si>
    <t>BHLFYP23_02169</t>
  </si>
  <si>
    <t>LLLETKSR</t>
  </si>
  <si>
    <t>A0A6N2TIL1</t>
  </si>
  <si>
    <t>A0A6N2TIL1_BLAHA</t>
  </si>
  <si>
    <t>BHLFYP23_02589</t>
  </si>
  <si>
    <t>EELLQEEEMVYVTDWESVYHTSASCSHLR</t>
  </si>
  <si>
    <t>A0A6N2U0W4</t>
  </si>
  <si>
    <t>A0A6N2U0W4_BLAHA</t>
  </si>
  <si>
    <t>"Shikimate kinase, SK, EC 2.7.1.71"</t>
  </si>
  <si>
    <t>aroK BHLFYP23_00114</t>
  </si>
  <si>
    <t>cytoplasm [GO:0005737]; ATP binding [GO:0005524]; magnesium ion binding [GO:0000287]; shikimate kinase activity [GO:0004765]; aromatic amino acid family biosynthetic process [GO:0009073]; cellular amino acid biosynthetic process [GO:0008652]; chorismate biosynthetic process [GO:0009423]</t>
  </si>
  <si>
    <t>ATP binding [GO:0005524]; magnesium ion binding [GO:0000287]; shikimate kinase activity [GO:0004765]</t>
  </si>
  <si>
    <t>GO:0000287; GO:0004765; GO:0005524; GO:0005737; GO:0008652; GO:0009073; GO:0009423</t>
  </si>
  <si>
    <t>KHGTVILLTAKPETILK</t>
  </si>
  <si>
    <t>C0CJ05</t>
  </si>
  <si>
    <t>C0CJ05_BLAHS</t>
  </si>
  <si>
    <t>RUMHYD_00822</t>
  </si>
  <si>
    <t>Blautia hydrogenotrophica (strain DSM 10507 / JCM 14656 / S5a33) (Ruminococcus hydrogenotrophicus)</t>
  </si>
  <si>
    <t>plasma membrane [GO:0005886]; ATP binding [GO:0005524]; transmembrane transport [GO:0055085]</t>
  </si>
  <si>
    <t>GO:0005524; GO:0005886; GO:0055085</t>
  </si>
  <si>
    <t>ILLLQPK</t>
  </si>
  <si>
    <t>C0CJI1</t>
  </si>
  <si>
    <t>C0CJI1_BLAHS</t>
  </si>
  <si>
    <t>RUMHYD_00979</t>
  </si>
  <si>
    <t>VSGGASR</t>
  </si>
  <si>
    <t>C0CK30</t>
  </si>
  <si>
    <t>C0CK30_BLAHS</t>
  </si>
  <si>
    <t>Lactamase_B domain-containing protein</t>
  </si>
  <si>
    <t>RUMHYD_01200</t>
  </si>
  <si>
    <t>establishment of competence for transformation [GO:0030420]</t>
  </si>
  <si>
    <t>integral component of membrane [GO:0016021]; plasma membrane [GO:0005886]; establishment of competence for transformation [GO:0030420]</t>
  </si>
  <si>
    <t>GO:0005886; GO:0016021; GO:0030420</t>
  </si>
  <si>
    <t>LILPAWKSR</t>
  </si>
  <si>
    <t>C0CK69</t>
  </si>
  <si>
    <t>C0CK69_BLAHS</t>
  </si>
  <si>
    <t>"Tagatose-6-phosphate kinase, EC 2.7.1.144"</t>
  </si>
  <si>
    <t>RUMHYD_01239</t>
  </si>
  <si>
    <t>D-tagatose 6-phosphate catabolic process [GO:2001059]; lactose metabolic process [GO:0005988]</t>
  </si>
  <si>
    <t>1-phosphofructokinase activity [GO:0008662]; ATP binding [GO:0005524]; tagatose-6-phosphate kinase activity [GO:0009024]; D-tagatose 6-phosphate catabolic process [GO:2001059]; lactose metabolic process [GO:0005988]</t>
  </si>
  <si>
    <t>1-phosphofructokinase activity [GO:0008662]; ATP binding [GO:0005524]; tagatose-6-phosphate kinase activity [GO:0009024]</t>
  </si>
  <si>
    <t>GO:0005524; GO:0005988; GO:0008662; GO:0009024; GO:2001059</t>
  </si>
  <si>
    <t>MGVAAGSASAFSEFLATGEEVEKIYESLQK</t>
  </si>
  <si>
    <t>C0CKQ1</t>
  </si>
  <si>
    <t>C0CKQ1_BLAHS</t>
  </si>
  <si>
    <t>HTH tetR-type domain-containing protein</t>
  </si>
  <si>
    <t>RUMHYD_01421</t>
  </si>
  <si>
    <t>EEVFDALCEK</t>
  </si>
  <si>
    <t>C0CKR5</t>
  </si>
  <si>
    <t>C0CKR5_BLAHS</t>
  </si>
  <si>
    <t>ABC transporter domain-containing protein</t>
  </si>
  <si>
    <t>RUMHYD_01435</t>
  </si>
  <si>
    <t>GO:0005524</t>
  </si>
  <si>
    <t>ARRGVWK</t>
  </si>
  <si>
    <t>C0CL95</t>
  </si>
  <si>
    <t>C0CL95_BLAHS</t>
  </si>
  <si>
    <t>RUMHYD_01616</t>
  </si>
  <si>
    <t>LLLPHQK</t>
  </si>
  <si>
    <t>C0CLA6</t>
  </si>
  <si>
    <t>C0CLA6_BLAHS</t>
  </si>
  <si>
    <t>RUMHYD_01627</t>
  </si>
  <si>
    <t>NHSNSSK</t>
  </si>
  <si>
    <t>C0CM79</t>
  </si>
  <si>
    <t>C0CM79_BLAHS</t>
  </si>
  <si>
    <t>RUMHYD_01960</t>
  </si>
  <si>
    <t>QDCKVNILGTEWNIIFQTIEQDKAFADCDGYCDPTVK</t>
  </si>
  <si>
    <t>C0CMK1</t>
  </si>
  <si>
    <t>C0CMK1_BLAHS</t>
  </si>
  <si>
    <t>Probable membrane transporter protein</t>
  </si>
  <si>
    <t>RUMHYD_02086</t>
  </si>
  <si>
    <t>PIILVVLAILMVKLVTELI</t>
  </si>
  <si>
    <t>C0CN11</t>
  </si>
  <si>
    <t>C0CN11_BLAHS</t>
  </si>
  <si>
    <t>Transket_pyr domain-containing protein</t>
  </si>
  <si>
    <t>RUMHYD_02249</t>
  </si>
  <si>
    <t>GO:0003824</t>
  </si>
  <si>
    <t>PAADAAK</t>
  </si>
  <si>
    <t>C0CNH3</t>
  </si>
  <si>
    <t>C0CNH3_BLAHS</t>
  </si>
  <si>
    <t>"Carbon monoxide dehydrogenase, EC 1.2.7.4"</t>
  </si>
  <si>
    <t>RUMHYD_02412</t>
  </si>
  <si>
    <t>generation of precursor metabolites and energy [GO:0006091]</t>
  </si>
  <si>
    <t>"4 iron, 4 sulfur cluster binding [GO:0051539]; carbon-monoxide dehydrogenase (acceptor) activity [GO:0018492]; carbon-monoxide dehydrogenase (ferredoxin) activity [GO:0043885]; nickel cation binding [GO:0016151]; generation of precursor metabolites and energy [GO:0006091]"</t>
  </si>
  <si>
    <t>"4 iron, 4 sulfur cluster binding [GO:0051539]; carbon-monoxide dehydrogenase (acceptor) activity [GO:0018492]; carbon-monoxide dehydrogenase (ferredoxin) activity [GO:0043885]; nickel cation binding [GO:0016151]"</t>
  </si>
  <si>
    <t>GO:0006091; GO:0016151; GO:0018492; GO:0043885; GO:0051539</t>
  </si>
  <si>
    <t>MNQCYGCSTCK</t>
  </si>
  <si>
    <t>C0CPA4</t>
  </si>
  <si>
    <t>C0CPA4_BLAHS</t>
  </si>
  <si>
    <t>RUMHYD_02705</t>
  </si>
  <si>
    <t>metalloaminopeptidase activity [GO:0070006]</t>
  </si>
  <si>
    <t>GO:0070006</t>
  </si>
  <si>
    <t>IPQRLERLR</t>
  </si>
  <si>
    <t>C0CPR2</t>
  </si>
  <si>
    <t>C0CPR2_BLAHS</t>
  </si>
  <si>
    <t>TMP_3 domain-containing protein</t>
  </si>
  <si>
    <t>RUMHYD_02863</t>
  </si>
  <si>
    <t>SSSGSSK</t>
  </si>
  <si>
    <t>C0CQC5</t>
  </si>
  <si>
    <t>C0CQC5_BLAHS</t>
  </si>
  <si>
    <t>"Isoprenyl transferase, EC 2.5.1.-"</t>
  </si>
  <si>
    <t>RUMHYD_03078</t>
  </si>
  <si>
    <t>magnesium ion binding [GO:0000287]; prenyltransferase activity [GO:0004659]</t>
  </si>
  <si>
    <t>GO:0000287; GO:0004659</t>
  </si>
  <si>
    <t>LFRNYLKK</t>
  </si>
  <si>
    <t>C0CQL1</t>
  </si>
  <si>
    <t>C0CQL1_BLAHS</t>
  </si>
  <si>
    <t>PKS_ER domain-containing protein</t>
  </si>
  <si>
    <t>RUMHYD_03174</t>
  </si>
  <si>
    <t>"oxidoreductase activity, acting on the CH-OH group of donors, NAD or NADP as acceptor [GO:0016616]; zinc ion binding [GO:0008270]"</t>
  </si>
  <si>
    <t>GO:0008270; GO:0016616</t>
  </si>
  <si>
    <t>AHGAGQMIVVDLVDAR</t>
  </si>
  <si>
    <t>C0CS11</t>
  </si>
  <si>
    <t>C0CS11_BLAHS</t>
  </si>
  <si>
    <t>RUMHYD_03677</t>
  </si>
  <si>
    <t>DNA binding [GO:0003677]; DNA strand exchange activity [GO:0000150]</t>
  </si>
  <si>
    <t>GO:0000150; GO:0003677</t>
  </si>
  <si>
    <t>LKIVLKNIK</t>
  </si>
  <si>
    <t>C0CS58</t>
  </si>
  <si>
    <t>C0CS58_BLAHS</t>
  </si>
  <si>
    <t>RUMHYD_03725</t>
  </si>
  <si>
    <t>ILLPVKK</t>
  </si>
  <si>
    <t>C0CS98</t>
  </si>
  <si>
    <t>C0CS98_BLAHS</t>
  </si>
  <si>
    <t>RUMHYD_03750</t>
  </si>
  <si>
    <t>PTTFNRR</t>
  </si>
  <si>
    <t>C0CSF1</t>
  </si>
  <si>
    <t>C0CSF1_BLAHS</t>
  </si>
  <si>
    <t>RUMHYD_03818</t>
  </si>
  <si>
    <t>LPLIGKIRLL</t>
  </si>
  <si>
    <t>D4LQ70</t>
  </si>
  <si>
    <t>D4LQ70_9FIRM</t>
  </si>
  <si>
    <t>"Cytidine deaminase, EC 3.5.4.5 (Cytidine aminohydrolase)"</t>
  </si>
  <si>
    <t>CK5_15050</t>
  </si>
  <si>
    <t>Blautia obeum A2-162</t>
  </si>
  <si>
    <t>cytidine deaminase activity [GO:0004126]; deoxycytidine deaminase activity [GO:0047844]; zinc ion binding [GO:0008270]</t>
  </si>
  <si>
    <t>GO:0004126; GO:0008270; GO:0047844</t>
  </si>
  <si>
    <t>QIEEMIDLAIKQLDYSYVPYSHFHVGAALLAK</t>
  </si>
  <si>
    <t>D4LQK0</t>
  </si>
  <si>
    <t>D4LQK0_9FIRM</t>
  </si>
  <si>
    <t>"Phosphatidylserine/phosphatidylglycerophosphate/cardiolipin synthases and related enzymes, EC 2.7.8.-"</t>
  </si>
  <si>
    <t>CK5_16520</t>
  </si>
  <si>
    <t>cardiolipin biosynthetic process [GO:0032049]</t>
  </si>
  <si>
    <t>integral component of membrane [GO:0016021]; plasma membrane [GO:0005886]; cardiolipin synthase activity [GO:0008808]; cardiolipin biosynthetic process [GO:0032049]</t>
  </si>
  <si>
    <t>cardiolipin synthase activity [GO:0008808]</t>
  </si>
  <si>
    <t>GO:0005886; GO:0008808; GO:0016021; GO:0032049</t>
  </si>
  <si>
    <t>DIDERLLLLLPK</t>
  </si>
  <si>
    <t>D4LRC9</t>
  </si>
  <si>
    <t>D4LRC9_9FIRM</t>
  </si>
  <si>
    <t>Uncharacterized conserved protein related to MYG1 family</t>
  </si>
  <si>
    <t>CK5_19540</t>
  </si>
  <si>
    <t>KKHIPVLTLVQK</t>
  </si>
  <si>
    <t>D4LRI3</t>
  </si>
  <si>
    <t>D4LRI3_9FIRM</t>
  </si>
  <si>
    <t>CK5_20140</t>
  </si>
  <si>
    <t>KGKYSGK</t>
  </si>
  <si>
    <t>D4LS95</t>
  </si>
  <si>
    <t>D4LS95_9FIRM</t>
  </si>
  <si>
    <t>CK5_23200</t>
  </si>
  <si>
    <t>IVPTPKAEELRPILLK</t>
  </si>
  <si>
    <t>D4LSW5</t>
  </si>
  <si>
    <t>D4LSW5_9FIRM</t>
  </si>
  <si>
    <t>"Ion-translocating oxidoreductase complex subunit E, EC 7.-.-.- (Rnf electron transport complex subunit E)"</t>
  </si>
  <si>
    <t>rnfE CK5_25700</t>
  </si>
  <si>
    <t>GIDPSEGCGCCSGCDSCNNTMCK</t>
  </si>
  <si>
    <t>D4LTI9</t>
  </si>
  <si>
    <t>D4LTI9_9FIRM</t>
  </si>
  <si>
    <t>"Exopolysaccharide biosynthesis polyprenyl glycosylphosphotransferase, EC 2.7.8.6"</t>
  </si>
  <si>
    <t>CK5_28380</t>
  </si>
  <si>
    <t>integral component of membrane [GO:0016021]; undecaprenyl-phosphate galactose phosphotransferase activity [GO:0047360]</t>
  </si>
  <si>
    <t>undecaprenyl-phosphate galactose phosphotransferase activity [GO:0047360]</t>
  </si>
  <si>
    <t>GO:0016021; GO:0047360</t>
  </si>
  <si>
    <t>ILLKTVLVVFR</t>
  </si>
  <si>
    <t>D4LVC0</t>
  </si>
  <si>
    <t>D4LVC0_9FIRM</t>
  </si>
  <si>
    <t>CK5_35590</t>
  </si>
  <si>
    <t>VLKNVIVVKFIR</t>
  </si>
  <si>
    <t>D4LVR0</t>
  </si>
  <si>
    <t>D4LVR0_9FIRM</t>
  </si>
  <si>
    <t>"Predicted signal transduction protein with a C-terminal ATPase domain, EC 2.7.13.3"</t>
  </si>
  <si>
    <t>CK5_00630</t>
  </si>
  <si>
    <t>integral component of membrane [GO:0016021]; plasma membrane [GO:0005886]; phosphorelay sensor kinase activity [GO:0000155]</t>
  </si>
  <si>
    <t>GO:0000155; GO:0005886; GO:0016021</t>
  </si>
  <si>
    <t>VKKLPLTEEK</t>
  </si>
  <si>
    <t>D4LWH9</t>
  </si>
  <si>
    <t>D4LWH9_9FIRM</t>
  </si>
  <si>
    <t>DNA primase (Bacterial type)</t>
  </si>
  <si>
    <t>CK5_03700</t>
  </si>
  <si>
    <t>DNA binding [GO:0003677]; DNA primase activity [GO:0003896]; zinc ion binding [GO:0008270]</t>
  </si>
  <si>
    <t>GO:0003677; GO:0003896; GO:0008270</t>
  </si>
  <si>
    <t>GEEPENA</t>
  </si>
  <si>
    <t>D4LWX4</t>
  </si>
  <si>
    <t>D4LWX4_9FIRM</t>
  </si>
  <si>
    <t>CK5_05530</t>
  </si>
  <si>
    <t>ELVPVISILLSIR</t>
  </si>
  <si>
    <t>D4LX29</t>
  </si>
  <si>
    <t>D4LX29_9FIRM</t>
  </si>
  <si>
    <t>Small-conductance mechanosensitive channel</t>
  </si>
  <si>
    <t>CK5_06210</t>
  </si>
  <si>
    <t>VVLSIIVFFVGRKIIR</t>
  </si>
  <si>
    <t>D4LYL7</t>
  </si>
  <si>
    <t>D4LYL7_9FIRM</t>
  </si>
  <si>
    <t>"ABC-type sugar transport system, ATPase component, EC 3.6.3.17"</t>
  </si>
  <si>
    <t>CK5_12690</t>
  </si>
  <si>
    <t>carbohydrate transport [GO:0008643]</t>
  </si>
  <si>
    <t>ATP binding [GO:0005524]; hydrolase activity [GO:0016787]; carbohydrate transport [GO:0008643]</t>
  </si>
  <si>
    <t>ATP binding [GO:0005524]; hydrolase activity [GO:0016787]</t>
  </si>
  <si>
    <t>GO:0005524; GO:0008643; GO:0016787</t>
  </si>
  <si>
    <t>MADLEIKGLSK</t>
  </si>
  <si>
    <t>A5ZP42</t>
  </si>
  <si>
    <t>A5ZP42_9FIRM</t>
  </si>
  <si>
    <t>RUMOBE_00759</t>
  </si>
  <si>
    <t>Blautia obeum ATCC 29174</t>
  </si>
  <si>
    <t>MMIMEIK</t>
  </si>
  <si>
    <t>A5ZPI2</t>
  </si>
  <si>
    <t>A5ZPI2_9FIRM</t>
  </si>
  <si>
    <t>"Efflux ABC transporter, permease protein"</t>
  </si>
  <si>
    <t>RUMOBE_00899</t>
  </si>
  <si>
    <t>LVIGLLLVIIIASVIVLSLILTLWGK</t>
  </si>
  <si>
    <t>A5ZQI9</t>
  </si>
  <si>
    <t>A5ZQI9_9FIRM</t>
  </si>
  <si>
    <t>Conserved domain protein</t>
  </si>
  <si>
    <t>RUMOBE_01259</t>
  </si>
  <si>
    <t>DQDGESR</t>
  </si>
  <si>
    <t>A5ZR59</t>
  </si>
  <si>
    <t>A5ZR59_9FIRM</t>
  </si>
  <si>
    <t>RUMOBE_01486</t>
  </si>
  <si>
    <t>integral component of membrane [GO:0016021]; flavin adenine dinucleotide binding [GO:0050660]</t>
  </si>
  <si>
    <t>flavin adenine dinucleotide binding [GO:0050660]</t>
  </si>
  <si>
    <t>GO:0016021; GO:0050660</t>
  </si>
  <si>
    <t>MAVNKIRLR</t>
  </si>
  <si>
    <t>A5ZS39</t>
  </si>
  <si>
    <t>A5ZS39_9FIRM</t>
  </si>
  <si>
    <t>RUMOBE_01817</t>
  </si>
  <si>
    <t>SMCSTDIDFECEYKK</t>
  </si>
  <si>
    <t>A5ZS50</t>
  </si>
  <si>
    <t>A5ZS50_9FIRM</t>
  </si>
  <si>
    <t>RUMOBE_01828</t>
  </si>
  <si>
    <t>IQKEIFEHLQKELMEIPFEEGHDLVQK</t>
  </si>
  <si>
    <t>A5ZTV6</t>
  </si>
  <si>
    <t>A5ZTV6_9FIRM</t>
  </si>
  <si>
    <t>RUMOBE_02437</t>
  </si>
  <si>
    <t>VSPVGNR</t>
  </si>
  <si>
    <t>A5ZVA2</t>
  </si>
  <si>
    <t>A5ZVA2_9FIRM</t>
  </si>
  <si>
    <t>"ATP-dependent zinc metalloprotease FtsH, EC 3.4.24.-"</t>
  </si>
  <si>
    <t>ftsH hflB RUMOBE_02937</t>
  </si>
  <si>
    <t>RATSTAR</t>
  </si>
  <si>
    <t>A5ZY63</t>
  </si>
  <si>
    <t>A5ZY63_9FIRM</t>
  </si>
  <si>
    <t>"Oligopeptide ABC transporter, ATP-binding protein OppF"</t>
  </si>
  <si>
    <t>oppF RUMOBE_03971</t>
  </si>
  <si>
    <t>peptide transport [GO:0015833]</t>
  </si>
  <si>
    <t>ATP binding [GO:0005524]; peptide transport [GO:0015833]</t>
  </si>
  <si>
    <t>GO:0005524; GO:0015833</t>
  </si>
  <si>
    <t>TLLSAIPVPDPIR</t>
  </si>
  <si>
    <t>A0A4Q8TEL1</t>
  </si>
  <si>
    <t>A0A4Q8TEL1_9FIRM</t>
  </si>
  <si>
    <t>EYA86_16055</t>
  </si>
  <si>
    <t>Mediterraneibacter sp. gm002</t>
  </si>
  <si>
    <t>integral component of membrane [GO:0016021]; metal ion binding [GO:0046872]; nucleotidase activity [GO:0008252]; nucleotide binding [GO:0000166]; carbohydrate metabolic process [GO:0005975]; nucleotide catabolic process [GO:0009166]</t>
  </si>
  <si>
    <t>metal ion binding [GO:0046872]; nucleotidase activity [GO:0008252]; nucleotide binding [GO:0000166]</t>
  </si>
  <si>
    <t>GO:0000166; GO:0005975; GO:0008252; GO:0009166; GO:0016021; GO:0046872</t>
  </si>
  <si>
    <t>HPNKYFAMIVGVVIVIILLIVLLIFLIR</t>
  </si>
  <si>
    <t>A0A4Q8TEX5</t>
  </si>
  <si>
    <t>A0A4Q8TEX5_9FIRM</t>
  </si>
  <si>
    <t>ABC transporter ATP-binding protein</t>
  </si>
  <si>
    <t>EYA86_15805</t>
  </si>
  <si>
    <t>EASDEECIQACK</t>
  </si>
  <si>
    <t>A0A4Q8TMR5</t>
  </si>
  <si>
    <t>A0A4Q8TMR5_9FIRM</t>
  </si>
  <si>
    <t>DUF3021 family protein</t>
  </si>
  <si>
    <t>EYA86_14660</t>
  </si>
  <si>
    <t>KVIPVIR</t>
  </si>
  <si>
    <t>A0A4Q8TPE8</t>
  </si>
  <si>
    <t>A0A4Q8TPE8_9FIRM</t>
  </si>
  <si>
    <t>Extracellular solute-binding protein</t>
  </si>
  <si>
    <t>EYA86_14040</t>
  </si>
  <si>
    <t>polyamine transport [GO:0015846]; transmembrane transport [GO:0055085]</t>
  </si>
  <si>
    <t>integral component of membrane [GO:0016021]; periplasmic space [GO:0042597]; plasma membrane [GO:0005886]</t>
  </si>
  <si>
    <t>integral component of membrane [GO:0016021]; periplasmic space [GO:0042597]; plasma membrane [GO:0005886]; polyamine binding [GO:0019808]; polyamine transport [GO:0015846]; transmembrane transport [GO:0055085]</t>
  </si>
  <si>
    <t>polyamine binding [GO:0019808]</t>
  </si>
  <si>
    <t>GO:0005886; GO:0015846; GO:0016021; GO:0019808; GO:0042597; GO:0055085</t>
  </si>
  <si>
    <t>VNPSINAVSTLVVVIITIALVIINIAPVVASK</t>
  </si>
  <si>
    <t>A0A4Q8TRM9</t>
  </si>
  <si>
    <t>A0A4Q8TRM9_9FIRM</t>
  </si>
  <si>
    <t>GHKL domain-containing protein</t>
  </si>
  <si>
    <t>EYA86_12975</t>
  </si>
  <si>
    <t>LKILLPRAL</t>
  </si>
  <si>
    <t>A0A4Q8TTY2</t>
  </si>
  <si>
    <t>A0A4Q8TTY2_9FIRM</t>
  </si>
  <si>
    <t>AraC family transcriptional regulator</t>
  </si>
  <si>
    <t>EYA86_11360</t>
  </si>
  <si>
    <t>ARHLLLETK</t>
  </si>
  <si>
    <t>A0A4Q8TVS9</t>
  </si>
  <si>
    <t>A0A4Q8TVS9_9FIRM</t>
  </si>
  <si>
    <t>EYA86_10170</t>
  </si>
  <si>
    <t>GO:0016757</t>
  </si>
  <si>
    <t>LAKKLNK</t>
  </si>
  <si>
    <t>A0A4Q8TW83</t>
  </si>
  <si>
    <t>A0A4Q8TW83_9FIRM</t>
  </si>
  <si>
    <t>Transport permease protein</t>
  </si>
  <si>
    <t>EYA86_10185</t>
  </si>
  <si>
    <t>ATP-binding cassette (ABC) transporter complex [GO:0043190]</t>
  </si>
  <si>
    <t>ATP-binding cassette (ABC) transporter complex [GO:0043190]; transmembrane transport [GO:0055085]</t>
  </si>
  <si>
    <t>GO:0043190; GO:0055085</t>
  </si>
  <si>
    <t>WLSPIVR</t>
  </si>
  <si>
    <t>A0A4Q8TWT5</t>
  </si>
  <si>
    <t>A0A4Q8TWT5_9FIRM</t>
  </si>
  <si>
    <t>Stage V sporulation protein AA</t>
  </si>
  <si>
    <t>EYA86_08550</t>
  </si>
  <si>
    <t>KVISILKIIK</t>
  </si>
  <si>
    <t>A0A4Q8TY15</t>
  </si>
  <si>
    <t>A0A4Q8TY15_9FIRM</t>
  </si>
  <si>
    <t>"Stage 0 sporulation protein A homolog, EC 2.7.13.3"</t>
  </si>
  <si>
    <t>EYA86_07360</t>
  </si>
  <si>
    <t>ARIAEEKAK</t>
  </si>
  <si>
    <t>A0A4Q8TZ81</t>
  </si>
  <si>
    <t>A0A4Q8TZ81_9FIRM</t>
  </si>
  <si>
    <t>Gx transporter family protein</t>
  </si>
  <si>
    <t>EYA86_06305</t>
  </si>
  <si>
    <t>KLLPVVKK</t>
  </si>
  <si>
    <t>A0A4Q8U1N1</t>
  </si>
  <si>
    <t>A0A4Q8U1N1_9FIRM</t>
  </si>
  <si>
    <t>EYA86_04925</t>
  </si>
  <si>
    <t>IIIAIIIFMIGRVIIK</t>
  </si>
  <si>
    <t>A0A4Q8U552</t>
  </si>
  <si>
    <t>A0A4Q8U552_9FIRM</t>
  </si>
  <si>
    <t>JAB domain-containing protein</t>
  </si>
  <si>
    <t>EYA86_01830</t>
  </si>
  <si>
    <t>metal ion binding [GO:0046872]; metallopeptidase activity [GO:0008237]</t>
  </si>
  <si>
    <t>GO:0008237; GO:0046872</t>
  </si>
  <si>
    <t>LLLLNTK</t>
  </si>
  <si>
    <t>A0A4Q8U622</t>
  </si>
  <si>
    <t>A0A4Q8U622_9FIRM</t>
  </si>
  <si>
    <t>NusG domain II-containing protein</t>
  </si>
  <si>
    <t>EYA86_02430</t>
  </si>
  <si>
    <t>ELDAVTN</t>
  </si>
  <si>
    <t>A0A4V2I478</t>
  </si>
  <si>
    <t>A0A4V2I478_9FIRM</t>
  </si>
  <si>
    <t>ABC transporter permease</t>
  </si>
  <si>
    <t>EYA86_12335</t>
  </si>
  <si>
    <t>integral component of membrane [GO:0016021]; plasma membrane [GO:0005886]; transmembrane transporter activity [GO:0022857]</t>
  </si>
  <si>
    <t>GO:0005886; GO:0016021; GO:0022857</t>
  </si>
  <si>
    <t>LVTAILFLVILVVSVDR</t>
  </si>
  <si>
    <t>A0A4V2I479</t>
  </si>
  <si>
    <t>A0A4V2I479_9FIRM</t>
  </si>
  <si>
    <t>EYA86_12395</t>
  </si>
  <si>
    <t>EEPKPKK</t>
  </si>
  <si>
    <t>A0A4V2I4F3</t>
  </si>
  <si>
    <t>A0A4V2I4F3_9FIRM</t>
  </si>
  <si>
    <t>LacI family transcriptional regulator</t>
  </si>
  <si>
    <t>EYA86_11555</t>
  </si>
  <si>
    <t>VVNGSPR</t>
  </si>
  <si>
    <t>A0A4V2I4M3</t>
  </si>
  <si>
    <t>A0A4V2I4M3_9FIRM</t>
  </si>
  <si>
    <t>CotS family spore coat protein</t>
  </si>
  <si>
    <t>EYA86_10305</t>
  </si>
  <si>
    <t>RALLFYTLLCQLEESGK</t>
  </si>
  <si>
    <t>A0A1H7K417</t>
  </si>
  <si>
    <t>A0A1H7K417_RUMAL</t>
  </si>
  <si>
    <t>SAMN05216469_10655</t>
  </si>
  <si>
    <t>Ruminococcus albus</t>
  </si>
  <si>
    <t>WDMDEDEESSI</t>
  </si>
  <si>
    <t>A0A1H7KCD2</t>
  </si>
  <si>
    <t>A0A1H7KCD2_RUMAL</t>
  </si>
  <si>
    <t>SAMN05216469_106131</t>
  </si>
  <si>
    <t>"DNA-templated transcription, initiation [GO:0006352]"</t>
  </si>
  <si>
    <t>"cytoplasm [GO:0005737]; DNA binding [GO:0003677]; sigma factor activity [GO:0016987]; DNA-templated transcription, initiation [GO:0006352]"</t>
  </si>
  <si>
    <t>LIHLRYFK</t>
  </si>
  <si>
    <t>A0A1H7LGV9</t>
  </si>
  <si>
    <t>A0A1H7LGV9_RUMAL</t>
  </si>
  <si>
    <t>SAMN05216469_10924</t>
  </si>
  <si>
    <t>NDFIGQR</t>
  </si>
  <si>
    <t>A0A1H7LIF8</t>
  </si>
  <si>
    <t>A0A1H7LIF8_RUMAL</t>
  </si>
  <si>
    <t>SAMN05216469_10941</t>
  </si>
  <si>
    <t>LILNALKKK</t>
  </si>
  <si>
    <t>A0A1H7MB88</t>
  </si>
  <si>
    <t>A0A1H7MB88_RUMAL</t>
  </si>
  <si>
    <t>SAMN05216469_11137</t>
  </si>
  <si>
    <t>SANDQFMYKGGHYVAVSR</t>
  </si>
  <si>
    <t>A0A1H7MEE6</t>
  </si>
  <si>
    <t>A0A1H7MEE6_RUMAL</t>
  </si>
  <si>
    <t>Acetyltransferase (GNAT) family protein</t>
  </si>
  <si>
    <t>SAMN05216469_111101</t>
  </si>
  <si>
    <t>N-acetyltransferase activity [GO:0008080]</t>
  </si>
  <si>
    <t>GO:0008080</t>
  </si>
  <si>
    <t>LLTYAFK</t>
  </si>
  <si>
    <t>A0A1H7MPK5</t>
  </si>
  <si>
    <t>A0A1H7MPK5_RUMAL</t>
  </si>
  <si>
    <t>SNF2 family N-terminal domain-containing protein</t>
  </si>
  <si>
    <t>SAMN05216469_11290</t>
  </si>
  <si>
    <t>TLIIAPK</t>
  </si>
  <si>
    <t>A0A1H7NIG4</t>
  </si>
  <si>
    <t>A0A1H7NIG4_RUMAL</t>
  </si>
  <si>
    <t>"ATP-binding cassette, subfamily B"</t>
  </si>
  <si>
    <t>SAMN05216469_11547</t>
  </si>
  <si>
    <t>DLFGDLVKLPIK</t>
  </si>
  <si>
    <t>A0A1H7QGF2</t>
  </si>
  <si>
    <t>A0A1H7QGF2_RUMAL</t>
  </si>
  <si>
    <t>"Transcriptional regulator, DeoR family"</t>
  </si>
  <si>
    <t>SAMN05216469_1385</t>
  </si>
  <si>
    <t>DNA binding [GO:0003677]; DNA-binding transcription factor activity [GO:0003700]</t>
  </si>
  <si>
    <t>GO:0003677; GO:0003700</t>
  </si>
  <si>
    <t>LSELCELLNASESTVRR</t>
  </si>
  <si>
    <t>A0A1I1DTX1</t>
  </si>
  <si>
    <t>A0A1I1DTX1_RUMAL</t>
  </si>
  <si>
    <t>"Uncharacterized lipoprotein YddW, UPF0748 family"</t>
  </si>
  <si>
    <t>SAMN02910406_00505</t>
  </si>
  <si>
    <t>WCSEEGYCDR</t>
  </si>
  <si>
    <t>A0A1I1FRY7</t>
  </si>
  <si>
    <t>A0A1I1FRY7_RUMAL</t>
  </si>
  <si>
    <t>Group II intron reverse transcriptase/maturase</t>
  </si>
  <si>
    <t>SAMN02910406_00990</t>
  </si>
  <si>
    <t>RNA-directed DNA polymerase activity [GO:0003964]</t>
  </si>
  <si>
    <t>GO:0003964</t>
  </si>
  <si>
    <t>RKTPDPK</t>
  </si>
  <si>
    <t>A0A1I1HHD4</t>
  </si>
  <si>
    <t>A0A1I1HHD4_RUMAL</t>
  </si>
  <si>
    <t>"Protein translocase subunit SecA, EC 7.4.2.8"</t>
  </si>
  <si>
    <t>secA SAMN02910406_01372</t>
  </si>
  <si>
    <t>DCCGAND</t>
  </si>
  <si>
    <t>A0A1I1IDB4</t>
  </si>
  <si>
    <t>A0A1I1IDB4_RUMAL</t>
  </si>
  <si>
    <t>SAMN02910406_01524</t>
  </si>
  <si>
    <t>TEELTEK</t>
  </si>
  <si>
    <t>A0A1I1K1Z8</t>
  </si>
  <si>
    <t>A0A1I1K1Z8_RUMAL</t>
  </si>
  <si>
    <t>SAMN02910406_01903</t>
  </si>
  <si>
    <t>YRKVGAFVTVVGILVVVLNIVLIVK</t>
  </si>
  <si>
    <t>A0A1I1LNI5</t>
  </si>
  <si>
    <t>A0A1I1LNI5_RUMAL</t>
  </si>
  <si>
    <t>"DNA-directed DNA polymerase, EC 2.7.7.7"</t>
  </si>
  <si>
    <t>SAMN02910406_02311</t>
  </si>
  <si>
    <t>3'-5' exonuclease activity [GO:0008408]; DNA-directed DNA polymerase activity [GO:0003887]; DNA replication [GO:0006260]</t>
  </si>
  <si>
    <t>3'-5' exonuclease activity [GO:0008408]; DNA-directed DNA polymerase activity [GO:0003887]</t>
  </si>
  <si>
    <t>GO:0003887; GO:0006260; GO:0008408</t>
  </si>
  <si>
    <t>PLIDAEEFSSEELLAFEHEALGMYLSAHPIDPCEPFAK</t>
  </si>
  <si>
    <t>A0A1I1MDH1</t>
  </si>
  <si>
    <t>A0A1I1MDH1_RUMAL</t>
  </si>
  <si>
    <t>AAA-like domain-containing protein</t>
  </si>
  <si>
    <t>SAMN02910406_02426</t>
  </si>
  <si>
    <t>EFMAFDHEKKHLYTEEILQNICLGLHSMCK</t>
  </si>
  <si>
    <t>A0A1I1MEP8</t>
  </si>
  <si>
    <t>A0A1I1MEP8_RUMAL</t>
  </si>
  <si>
    <t>SAMN02910406_02476</t>
  </si>
  <si>
    <t>KLFVILILLIVLVAVLFFR</t>
  </si>
  <si>
    <t>A0A1I1MMK0</t>
  </si>
  <si>
    <t>A0A1I1MMK0_RUMAL</t>
  </si>
  <si>
    <t>SAMN02910406_02541</t>
  </si>
  <si>
    <t>"hydrolase activity, hydrolyzing O-glycosyl compounds [GO:0004553]; cellulose catabolic process [GO:0030245]"</t>
  </si>
  <si>
    <t>VLKLVDK</t>
  </si>
  <si>
    <t>A0A1I1NPB1</t>
  </si>
  <si>
    <t>A0A1I1NPB1_RUMAL</t>
  </si>
  <si>
    <t>D-alanyl-D-alanine carboxypeptidase</t>
  </si>
  <si>
    <t>SAMN02910406_02832</t>
  </si>
  <si>
    <t>carboxypeptidase activity [GO:0004180]</t>
  </si>
  <si>
    <t>GO:0004180</t>
  </si>
  <si>
    <t>FGFILRYPRMK</t>
  </si>
  <si>
    <t>A0A1I1NZ80</t>
  </si>
  <si>
    <t>A0A1I1NZ80_RUMAL</t>
  </si>
  <si>
    <t>"Pyrophosphate--fructose 6-phosphate 1-phosphotransferase, EC 2.7.1.90 (6-phosphofructokinase, pyrophosphate dependent) (PPi-dependent phosphofructokinase, PPi-PFK) (Pyrophosphate-dependent 6-phosphofructose-1-kinase)"</t>
  </si>
  <si>
    <t>pfp SAMN02910406_02905</t>
  </si>
  <si>
    <t>cytoplasm [GO:0005737]; 6-phosphofructokinase activity [GO:0003872]; diphosphate-fructose-6-phosphate 1-phosphotransferase activity [GO:0047334]; metal ion binding [GO:0046872]; fructose 6-phosphate metabolic process [GO:0006002]</t>
  </si>
  <si>
    <t>6-phosphofructokinase activity [GO:0003872]; diphosphate-fructose-6-phosphate 1-phosphotransferase activity [GO:0047334]; metal ion binding [GO:0046872]</t>
  </si>
  <si>
    <t>GO:0003872; GO:0005737; GO:0006002; GO:0046872; GO:0047334</t>
  </si>
  <si>
    <t>IMQAKHK</t>
  </si>
  <si>
    <t>A0A1I1Q541</t>
  </si>
  <si>
    <t>A0A1I1Q541_RUMAL</t>
  </si>
  <si>
    <t>HD domain-containing protein</t>
  </si>
  <si>
    <t>SAMN02910406_03235</t>
  </si>
  <si>
    <t>SEECCEK</t>
  </si>
  <si>
    <t>A0A1I1R2S2</t>
  </si>
  <si>
    <t>A0A1I1R2S2_RUMAL</t>
  </si>
  <si>
    <t>Zinc transport system substrate-binding protein</t>
  </si>
  <si>
    <t>SAMN02910406_03581</t>
  </si>
  <si>
    <t>metal ion transport [GO:0030001]</t>
  </si>
  <si>
    <t>metal ion binding [GO:0046872]; metal ion transport [GO:0030001]</t>
  </si>
  <si>
    <t>GO:0030001; GO:0046872</t>
  </si>
  <si>
    <t>GSSGNDK</t>
  </si>
  <si>
    <t>Q2KT34</t>
  </si>
  <si>
    <t>Q2KT34_RUMAL</t>
  </si>
  <si>
    <t>60 kDa chaperonin</t>
  </si>
  <si>
    <t>groEL</t>
  </si>
  <si>
    <t>ATP binding [GO:0005524]; ATP hydrolysis activity [GO:0016887]; protein refolding [GO:0042026]</t>
  </si>
  <si>
    <t>GO:0005524; GO:0016887; GO:0042026</t>
  </si>
  <si>
    <t>KVTNIQELLPLLEQIVK</t>
  </si>
  <si>
    <t>E6UAJ4</t>
  </si>
  <si>
    <t>E6UAJ4_RUMA7</t>
  </si>
  <si>
    <t>Metal dependent phosphohydrolase</t>
  </si>
  <si>
    <t>Rumal_1922</t>
  </si>
  <si>
    <t>Ruminococcus albus (strain ATCC 27210 / DSM 20455 / JCM 14654 / NCDO 2250 / 7)</t>
  </si>
  <si>
    <t>GO:0016787</t>
  </si>
  <si>
    <t>IIRLIASHR</t>
  </si>
  <si>
    <t>E6UAS4</t>
  </si>
  <si>
    <t>E6UAS4_RUMA7</t>
  </si>
  <si>
    <t>Condensation domain protein</t>
  </si>
  <si>
    <t>Rumal_0876</t>
  </si>
  <si>
    <t>VVHLSGR</t>
  </si>
  <si>
    <t>E6UCI2</t>
  </si>
  <si>
    <t>E6UCI2_RUMA7</t>
  </si>
  <si>
    <t>Rumal_1061</t>
  </si>
  <si>
    <t>ILIVILALVLAVPAAIGMLK</t>
  </si>
  <si>
    <t>E6UCR7</t>
  </si>
  <si>
    <t>E6UCR7_RUMA7</t>
  </si>
  <si>
    <t>Relaxase/mobilization nuclease family protein</t>
  </si>
  <si>
    <t>Rumal_2261 Rumal_3923</t>
  </si>
  <si>
    <t>GLVHSVR</t>
  </si>
  <si>
    <t>E6UDS1</t>
  </si>
  <si>
    <t>E6UDS1_RUMA7</t>
  </si>
  <si>
    <t>Rumal_0342</t>
  </si>
  <si>
    <t>KIIAVLAALAGLISIIVFIR</t>
  </si>
  <si>
    <t>E6UEI8</t>
  </si>
  <si>
    <t>E6UEI8_RUMA7</t>
  </si>
  <si>
    <t>Lipolytic protein G-D-S-L family</t>
  </si>
  <si>
    <t>Rumal_0388</t>
  </si>
  <si>
    <t>hydrolase activity [GO:0016787]; cellulose catabolic process [GO:0030245]</t>
  </si>
  <si>
    <t>GO:0016787; GO:0030245</t>
  </si>
  <si>
    <t>PVLVTPITRRHK</t>
  </si>
  <si>
    <t>E6UG01</t>
  </si>
  <si>
    <t>E6UG01_RUMA7</t>
  </si>
  <si>
    <t>Diguanylate cyclase</t>
  </si>
  <si>
    <t>Rumal_3212</t>
  </si>
  <si>
    <t>LDADFLVYFSIPTLFLYIFNFILIYK</t>
  </si>
  <si>
    <t>E6UGC2</t>
  </si>
  <si>
    <t>E6UGC2_RUMA7</t>
  </si>
  <si>
    <t>Rumal_1454</t>
  </si>
  <si>
    <t>SGISGLS</t>
  </si>
  <si>
    <t>E6UGH9</t>
  </si>
  <si>
    <t>E6UGH9_RUMA7</t>
  </si>
  <si>
    <t>"Ribosomal RNA small subunit methyltransferase E, EC 2.1.1.193"</t>
  </si>
  <si>
    <t>Rumal_2627</t>
  </si>
  <si>
    <t>methylation [GO:0032259]; rRNA processing [GO:0006364]</t>
  </si>
  <si>
    <t>cytoplasm [GO:0005737]; methyltransferase activity [GO:0008168]; methylation [GO:0032259]; rRNA processing [GO:0006364]</t>
  </si>
  <si>
    <t>GO:0005737; GO:0006364; GO:0008168; GO:0032259</t>
  </si>
  <si>
    <t>VIGMGPR</t>
  </si>
  <si>
    <t>E6UGQ2</t>
  </si>
  <si>
    <t>E6UGQ2_RUMA7</t>
  </si>
  <si>
    <t>RHH_1 domain-containing protein</t>
  </si>
  <si>
    <t>Rumal_3251</t>
  </si>
  <si>
    <t>GO:0006355</t>
  </si>
  <si>
    <t>ANFGGGY</t>
  </si>
  <si>
    <t>E6UGX4</t>
  </si>
  <si>
    <t>E6UGX4_RUMA7</t>
  </si>
  <si>
    <t>"Signal peptidase I, EC 3.4.21.89"</t>
  </si>
  <si>
    <t>Rumal_0612</t>
  </si>
  <si>
    <t>LKNKALIK</t>
  </si>
  <si>
    <t>E6UH05</t>
  </si>
  <si>
    <t>E6UH05_RUMA7</t>
  </si>
  <si>
    <t>Rumal_0644</t>
  </si>
  <si>
    <t>GFCEAAR</t>
  </si>
  <si>
    <t>E6UHP6</t>
  </si>
  <si>
    <t>E6UHP6_RUMA7</t>
  </si>
  <si>
    <t>TVP38/TMEM64 family membrane protein</t>
  </si>
  <si>
    <t>Rumal_1595</t>
  </si>
  <si>
    <t>ALRTEEGMDK</t>
  </si>
  <si>
    <t>E6UI79</t>
  </si>
  <si>
    <t>E6UI79_RUMA7</t>
  </si>
  <si>
    <t>"DNA helicase, EC 3.6.4.12"</t>
  </si>
  <si>
    <t>Rumal_1640</t>
  </si>
  <si>
    <t>GO:0003677; GO:0003678; GO:0005524; GO:0016887</t>
  </si>
  <si>
    <t>TDDGKRLAAVIGVR</t>
  </si>
  <si>
    <t>E6UIM8</t>
  </si>
  <si>
    <t>E6UIM8_RUMA7</t>
  </si>
  <si>
    <t>Rumal_0798</t>
  </si>
  <si>
    <t>LDCIIMCDER</t>
  </si>
  <si>
    <t>E6UJE5</t>
  </si>
  <si>
    <t>E6UJE5_RUMA7</t>
  </si>
  <si>
    <t>SMC domain protein</t>
  </si>
  <si>
    <t>Rumal_3329</t>
  </si>
  <si>
    <t>ILKLLLGR</t>
  </si>
  <si>
    <t>E6UKC5</t>
  </si>
  <si>
    <t>E6UKC5_RUMA7</t>
  </si>
  <si>
    <t>"Glutamate--tRNA ligase, EC 6.1.1.17 (Glutamyl-tRNA synthetase, GluRS)"</t>
  </si>
  <si>
    <t>gltX Rumal_3683</t>
  </si>
  <si>
    <t>cytoplasm [GO:0005737]; ATP binding [GO:0005524]; glutamate-tRNA ligase activity [GO:0004818]; tRNA binding [GO:0000049]; glutamyl-tRNA aminoacylation [GO:0006424]</t>
  </si>
  <si>
    <t>ATP binding [GO:0005524]; glutamate-tRNA ligase activity [GO:0004818]; tRNA binding [GO:0000049]</t>
  </si>
  <si>
    <t>GO:0000049; GO:0004818; GO:0005524; GO:0005737; GO:0006424</t>
  </si>
  <si>
    <t>QACDFMSFYYDETFKPEDDMAEQADEESRK</t>
  </si>
  <si>
    <t>E6UKV6</t>
  </si>
  <si>
    <t>E6UKV6_RUMA7</t>
  </si>
  <si>
    <t>N-6 DNA methylase</t>
  </si>
  <si>
    <t>Rumal_3878</t>
  </si>
  <si>
    <t>ATP binding [GO:0005524]; ATP-dependent chromatin remodeler activity [GO:0140658]; methyltransferase activity [GO:0008168]; methylation [GO:0032259]</t>
  </si>
  <si>
    <t>ATP binding [GO:0005524]; ATP-dependent chromatin remodeler activity [GO:0140658]; methyltransferase activity [GO:0008168]</t>
  </si>
  <si>
    <t>GO:0005524; GO:0008168; GO:0032259; GO:0140658</t>
  </si>
  <si>
    <t>LPVPDLKTGK</t>
  </si>
  <si>
    <t>E9SB27</t>
  </si>
  <si>
    <t>E9SB27_RUMAL</t>
  </si>
  <si>
    <t>"Acetyltransferase, GNAT family"</t>
  </si>
  <si>
    <t>CUS_8140</t>
  </si>
  <si>
    <t>Ruminococcus albus 8</t>
  </si>
  <si>
    <t>ARLSPEGK</t>
  </si>
  <si>
    <t>E9SCE1</t>
  </si>
  <si>
    <t>E9SCE1_RUMAL</t>
  </si>
  <si>
    <t>WYL domain-containing protein</t>
  </si>
  <si>
    <t>CUS_5854</t>
  </si>
  <si>
    <t>ELIKKLQTLTNR</t>
  </si>
  <si>
    <t>E9SDK4</t>
  </si>
  <si>
    <t>E9SDK4_RUMAL</t>
  </si>
  <si>
    <t>"AP endonuclease, family 2"</t>
  </si>
  <si>
    <t>CUS_7200</t>
  </si>
  <si>
    <t>endonuclease activity [GO:0004519]</t>
  </si>
  <si>
    <t>GO:0004519</t>
  </si>
  <si>
    <t>DHLALAK</t>
  </si>
  <si>
    <t>E9SDV6</t>
  </si>
  <si>
    <t>E9SDV6_RUMAL</t>
  </si>
  <si>
    <t>CUS_7122</t>
  </si>
  <si>
    <t>LLTLLARIK</t>
  </si>
  <si>
    <t>E9SE26</t>
  </si>
  <si>
    <t>E9SE26_RUMAL</t>
  </si>
  <si>
    <t>4'-phosphopantetheinyl transferase family protein</t>
  </si>
  <si>
    <t>CUS_5445</t>
  </si>
  <si>
    <t>holo-[acyl-carrier-protein] synthase activity [GO:0008897]; magnesium ion binding [GO:0000287]</t>
  </si>
  <si>
    <t>GO:0000287; GO:0008897</t>
  </si>
  <si>
    <t>ARMCRYR</t>
  </si>
  <si>
    <t>E9SE48</t>
  </si>
  <si>
    <t>E9SE48_RUMAL</t>
  </si>
  <si>
    <t>ffh CUS_5204</t>
  </si>
  <si>
    <t>ARPQIIDPK</t>
  </si>
  <si>
    <t>E9SEL9</t>
  </si>
  <si>
    <t>E9SEL9_RUMAL</t>
  </si>
  <si>
    <t>CUS_5778</t>
  </si>
  <si>
    <t>LMLIPLAVLLLVLLVPYIK</t>
  </si>
  <si>
    <t>E9SFA0</t>
  </si>
  <si>
    <t>E9SFA0_RUMAL</t>
  </si>
  <si>
    <t>CUS_4678</t>
  </si>
  <si>
    <t>PDPDDCGR</t>
  </si>
  <si>
    <t>E9SFB1</t>
  </si>
  <si>
    <t>E9SFB1_RUMAL</t>
  </si>
  <si>
    <t>DDE_Tnp_IS66 domain-containing protein</t>
  </si>
  <si>
    <t>CUS_4689</t>
  </si>
  <si>
    <t>KLAFQRHA</t>
  </si>
  <si>
    <t>E9SFD1</t>
  </si>
  <si>
    <t>E9SFD1_RUMAL</t>
  </si>
  <si>
    <t>CUS_4735</t>
  </si>
  <si>
    <t>GKTIPKIIFAILLLLVK</t>
  </si>
  <si>
    <t>E9SFM8</t>
  </si>
  <si>
    <t>E9SFM8_RUMAL</t>
  </si>
  <si>
    <t>"dTMP kinase, EC 2.7.4.9"</t>
  </si>
  <si>
    <t>CUS_7826</t>
  </si>
  <si>
    <t>thymidylate kinase activity [GO:0004798]</t>
  </si>
  <si>
    <t>GO:0004798</t>
  </si>
  <si>
    <t>LTEYLKGK</t>
  </si>
  <si>
    <t>E9SGH8</t>
  </si>
  <si>
    <t>E9SGH8_RUMAL</t>
  </si>
  <si>
    <t>Dinitrogenase iron-molybdenum cofactor</t>
  </si>
  <si>
    <t>CUS_4693</t>
  </si>
  <si>
    <t>IVEYRKR</t>
  </si>
  <si>
    <t>E9SH22</t>
  </si>
  <si>
    <t>E9SH22_RUMAL</t>
  </si>
  <si>
    <t>CUS_7550</t>
  </si>
  <si>
    <t>LLLKALAVVLVTFALGYVMGRLLGK</t>
  </si>
  <si>
    <t>E9SHQ5</t>
  </si>
  <si>
    <t>E9SHQ5_RUMAL</t>
  </si>
  <si>
    <t>CUS_7005</t>
  </si>
  <si>
    <t>RATFDNYR</t>
  </si>
  <si>
    <t>E9SHX0</t>
  </si>
  <si>
    <t>E9SHX0_RUMAL</t>
  </si>
  <si>
    <t>CUS_7074</t>
  </si>
  <si>
    <t>DFRAAVYGQNMFHEPAWVIMPAVLSVLSVLVGVLMFK</t>
  </si>
  <si>
    <t>A0A011UJL0</t>
  </si>
  <si>
    <t>A0A011UJL0_RUMAL</t>
  </si>
  <si>
    <t>RASY3_04020</t>
  </si>
  <si>
    <t>Ruminococcus albus SY3</t>
  </si>
  <si>
    <t>EWYRDLAGSEKGWCISAPYFDEQTGVYCVTFAK</t>
  </si>
  <si>
    <t>A0A011V0P4</t>
  </si>
  <si>
    <t>A0A011V0P4_RUMAL</t>
  </si>
  <si>
    <t>RASY3_12050</t>
  </si>
  <si>
    <t>DTVRVIK</t>
  </si>
  <si>
    <t>A0A011V576</t>
  </si>
  <si>
    <t>A0A011V576_RUMAL</t>
  </si>
  <si>
    <t>RASY3_02320</t>
  </si>
  <si>
    <t>QGNFMCRLK</t>
  </si>
  <si>
    <t>A0A011VUW5</t>
  </si>
  <si>
    <t>A0A011VUW5_RUMAL</t>
  </si>
  <si>
    <t>RASY3_12020</t>
  </si>
  <si>
    <t>KLIALEEELARELR</t>
  </si>
  <si>
    <t>A0A011W0B8</t>
  </si>
  <si>
    <t>A0A011W0B8_RUMAL</t>
  </si>
  <si>
    <t>RASY3_09240</t>
  </si>
  <si>
    <t>IFSPSHAMDEAR</t>
  </si>
  <si>
    <t>W0U273</t>
  </si>
  <si>
    <t>W0U273_9FIRM</t>
  </si>
  <si>
    <t>Glycoside Hydrolase Family 5 protein</t>
  </si>
  <si>
    <t>RBI_I00026</t>
  </si>
  <si>
    <t>Ruminococcus bicirculans</t>
  </si>
  <si>
    <t>VKLISLKK</t>
  </si>
  <si>
    <t>W0U2U0</t>
  </si>
  <si>
    <t>W0U2U0_9FIRM</t>
  </si>
  <si>
    <t>RBI_I00052</t>
  </si>
  <si>
    <t>DTSCCFTGHR</t>
  </si>
  <si>
    <t>W0U306</t>
  </si>
  <si>
    <t>W0U306_9FIRM</t>
  </si>
  <si>
    <t>AAA family ATPase</t>
  </si>
  <si>
    <t>RBI_I00197</t>
  </si>
  <si>
    <t>GO:0005524; GO:0016887</t>
  </si>
  <si>
    <t>PNFGNGR</t>
  </si>
  <si>
    <t>W0U410</t>
  </si>
  <si>
    <t>W0U410_9FIRM</t>
  </si>
  <si>
    <t>RBI_I00813</t>
  </si>
  <si>
    <t>SAYYEDIAQLVSYCIQYLMVVPIVLVVFRLVSGK</t>
  </si>
  <si>
    <t>W0U4T9</t>
  </si>
  <si>
    <t>W0U4T9_9FIRM</t>
  </si>
  <si>
    <t>RBI_I00777</t>
  </si>
  <si>
    <t>GIGVVGIVVIVVVAVVIVGAVIFVIKKK</t>
  </si>
  <si>
    <t>W0U543</t>
  </si>
  <si>
    <t>W0U543_9FIRM</t>
  </si>
  <si>
    <t>"Tryptophan--tRNA ligase, EC 6.1.1.2"</t>
  </si>
  <si>
    <t>trpS RBI_I01209</t>
  </si>
  <si>
    <t>ATP binding [GO:0005524]; tryptophan-tRNA ligase activity [GO:0004830]; tryptophanyl-tRNA aminoacylation [GO:0006436]</t>
  </si>
  <si>
    <t>GO:0004830; GO:0005524; GO:0006436</t>
  </si>
  <si>
    <t>LERNPTIK</t>
  </si>
  <si>
    <t>W0U9J5</t>
  </si>
  <si>
    <t>W0U9J5_9FIRM</t>
  </si>
  <si>
    <t>RBI_II00546</t>
  </si>
  <si>
    <t>KHSKIDK</t>
  </si>
  <si>
    <t>A0A4P8XT23</t>
  </si>
  <si>
    <t>A0A4P8XT23_9FIRM</t>
  </si>
  <si>
    <t>ATP synthase subunit a (ATP synthase F0 sector subunit a) (F-ATPase subunit 6)</t>
  </si>
  <si>
    <t>atpB E5Z56_00510</t>
  </si>
  <si>
    <t>"integral component of membrane [GO:0016021]; plasma membrane [GO:0005886]; proton-transporting ATP synthase complex, coupling factor F(o) [GO:0045263]"</t>
  </si>
  <si>
    <t>"integral component of membrane [GO:0016021]; plasma membrane [GO:0005886]; proton-transporting ATP synthase complex, coupling factor F(o) [GO:0045263]; proton-transporting ATP synthase activity, rotational mechanism [GO:0046933]"</t>
  </si>
  <si>
    <t>"proton-transporting ATP synthase activity, rotational mechanism [GO:0046933]"</t>
  </si>
  <si>
    <t>GO:0005886; GO:0016021; GO:0045263; GO:0046933</t>
  </si>
  <si>
    <t>NLRVKNPSR</t>
  </si>
  <si>
    <t>A0A4P8XUU4</t>
  </si>
  <si>
    <t>A0A4P8XUU4_9FIRM</t>
  </si>
  <si>
    <t>Phosphatidylserine decarboxylase</t>
  </si>
  <si>
    <t>E5Z56_04545</t>
  </si>
  <si>
    <t>integral component of membrane [GO:0016021]; phosphatidylserine decarboxylase activity [GO:0004609]; phospholipid biosynthetic process [GO:0008654]</t>
  </si>
  <si>
    <t>phosphatidylserine decarboxylase activity [GO:0004609]</t>
  </si>
  <si>
    <t>GO:0004609; GO:0008654; GO:0016021</t>
  </si>
  <si>
    <t>DNTVLPIK</t>
  </si>
  <si>
    <t>A0A4P8XWA5</t>
  </si>
  <si>
    <t>A0A4P8XWA5_9FIRM</t>
  </si>
  <si>
    <t>DNA-3-methyladenine glycosylase 2 family protein</t>
  </si>
  <si>
    <t>E5Z56_04855</t>
  </si>
  <si>
    <t>base-excision repair [GO:0006284]; nucleotide-excision repair [GO:0006289]</t>
  </si>
  <si>
    <t>damaged DNA binding [GO:0003684]; oxidized purine nucleobase lesion DNA N-glycosylase activity [GO:0008534]; base-excision repair [GO:0006284]; nucleotide-excision repair [GO:0006289]</t>
  </si>
  <si>
    <t>damaged DNA binding [GO:0003684]; oxidized purine nucleobase lesion DNA N-glycosylase activity [GO:0008534]</t>
  </si>
  <si>
    <t>GO:0003684; GO:0006284; GO:0006289; GO:0008534</t>
  </si>
  <si>
    <t>VVTVRLK</t>
  </si>
  <si>
    <t>A0A4P8XWJ3</t>
  </si>
  <si>
    <t>A0A4P8XWJ3_9FIRM</t>
  </si>
  <si>
    <t>DUF2953 domain-containing protein</t>
  </si>
  <si>
    <t>E5Z56_08465</t>
  </si>
  <si>
    <t>ILFIKINIIKEK</t>
  </si>
  <si>
    <t>A0A4P8XX31</t>
  </si>
  <si>
    <t>A0A4P8XX31_9FIRM</t>
  </si>
  <si>
    <t>Sporulation transcriptional regulator SpoIIID</t>
  </si>
  <si>
    <t>spoIIID E5Z56_03980</t>
  </si>
  <si>
    <t>LQKINPSLYLDVK</t>
  </si>
  <si>
    <t>A0A4P8XX78</t>
  </si>
  <si>
    <t>A0A4P8XX78_9FIRM</t>
  </si>
  <si>
    <t>XRE family transcriptional regulator</t>
  </si>
  <si>
    <t>E5Z56_04295</t>
  </si>
  <si>
    <t>KCTYSELYPR</t>
  </si>
  <si>
    <t>A0A4P8XXR8</t>
  </si>
  <si>
    <t>A0A4P8XXR8_9FIRM</t>
  </si>
  <si>
    <t>Sugar transferase</t>
  </si>
  <si>
    <t>E5Z56_09315</t>
  </si>
  <si>
    <t>integral component of membrane [GO:0016021]; transferase activity [GO:0016740]</t>
  </si>
  <si>
    <t>GO:0016021; GO:0016740</t>
  </si>
  <si>
    <t>DFSLMLKTVK</t>
  </si>
  <si>
    <t>A0A4P8XYS1</t>
  </si>
  <si>
    <t>A0A4P8XYS1_9FIRM</t>
  </si>
  <si>
    <t>E5Z56_00840</t>
  </si>
  <si>
    <t>RMWGDEYEIVVTTHLNTANLHNHIVVNSVSFR</t>
  </si>
  <si>
    <t>A0A4P8XZU3</t>
  </si>
  <si>
    <t>A0A4P8XZU3_9FIRM</t>
  </si>
  <si>
    <t>FeoB-associated Cys-rich membrane protein</t>
  </si>
  <si>
    <t>E5Z56_09970</t>
  </si>
  <si>
    <t>GCCNCGCQNCNK</t>
  </si>
  <si>
    <t>A0A1G5CCR8</t>
  </si>
  <si>
    <t>A0A1G5CCR8_9FIRM</t>
  </si>
  <si>
    <t>SAMN02910441_00606</t>
  </si>
  <si>
    <t>QCGCDCVCEECR</t>
  </si>
  <si>
    <t>A0A1G5CH70</t>
  </si>
  <si>
    <t>A0A1G5CH70_9FIRM</t>
  </si>
  <si>
    <t>SAMN02910441_00646</t>
  </si>
  <si>
    <t>KLKTLYPNVR</t>
  </si>
  <si>
    <t>A0A1G5FWC3</t>
  </si>
  <si>
    <t>A0A1G5FWC3_9FIRM</t>
  </si>
  <si>
    <t>SAMN02910441_01471</t>
  </si>
  <si>
    <t>ESGDDDNDSDPFG</t>
  </si>
  <si>
    <t>A0A1G5GKB1</t>
  </si>
  <si>
    <t>A0A1G5GKB1_9FIRM</t>
  </si>
  <si>
    <t>Pyruvate ferredoxin oxidoreductase beta subunit</t>
  </si>
  <si>
    <t>SAMN02910441_01641</t>
  </si>
  <si>
    <t>catalytic activity [GO:0003824]; thiamine pyrophosphate binding [GO:0030976]</t>
  </si>
  <si>
    <t>GO:0003824; GO:0030976</t>
  </si>
  <si>
    <t>PVTAKTISK</t>
  </si>
  <si>
    <t>A0A1G5H0W5</t>
  </si>
  <si>
    <t>A0A1G5H0W5_9FIRM</t>
  </si>
  <si>
    <t>TfoX N-terminal domain-containing protein</t>
  </si>
  <si>
    <t>SAMN02910441_01768</t>
  </si>
  <si>
    <t>EMLLVEDVDNKEFLTGLFNAMYDELPTPK</t>
  </si>
  <si>
    <t>A0A1G5H8D8</t>
  </si>
  <si>
    <t>A0A1G5H8D8_9FIRM</t>
  </si>
  <si>
    <t>Predicted PurR-regulated permease PerM</t>
  </si>
  <si>
    <t>SAMN02910441_01813</t>
  </si>
  <si>
    <t>DMIIFVIILVIIQQFDGNLFKPK</t>
  </si>
  <si>
    <t>A0A1G5HWT6</t>
  </si>
  <si>
    <t>A0A1G5HWT6_9FIRM</t>
  </si>
  <si>
    <t>Type IV secretion system protein VirD4</t>
  </si>
  <si>
    <t>SAMN02910441_02044</t>
  </si>
  <si>
    <t>GO:0016020</t>
  </si>
  <si>
    <t>YEVAENGNR</t>
  </si>
  <si>
    <t>A0A2N0UI31</t>
  </si>
  <si>
    <t>A0A2N0UI31_9FIRM</t>
  </si>
  <si>
    <t>Putative transcriptional regulator</t>
  </si>
  <si>
    <t>RB5AMG_02251</t>
  </si>
  <si>
    <t>KLWILLIKK</t>
  </si>
  <si>
    <t>A0A2N0UML0</t>
  </si>
  <si>
    <t>A0A2N0UML0_9FIRM</t>
  </si>
  <si>
    <t>RBATCC27255_01263</t>
  </si>
  <si>
    <t>PIRRVIVSIVVR</t>
  </si>
  <si>
    <t>A0A2N0UP59</t>
  </si>
  <si>
    <t>A0A2N0UP59_9FIRM</t>
  </si>
  <si>
    <t>Anaerobic glycerol-3-phosphate dehydrogenase subunit B</t>
  </si>
  <si>
    <t>DXA25_05855 RBL236_01317</t>
  </si>
  <si>
    <t>GO:0016491</t>
  </si>
  <si>
    <t>LKAITVKTK</t>
  </si>
  <si>
    <t>A0A2N0UUA5</t>
  </si>
  <si>
    <t>A0A2N0UUA5_9FIRM</t>
  </si>
  <si>
    <t>"Ribonuclease J, RNase J, EC 3.1.-.-"</t>
  </si>
  <si>
    <t>rnjA rnj RBATCC27255_01039</t>
  </si>
  <si>
    <t>IIQKLVKPK</t>
  </si>
  <si>
    <t>A0A2N0UX33</t>
  </si>
  <si>
    <t>A0A2N0UX33_9FIRM</t>
  </si>
  <si>
    <t>"N-acetyl-gamma-glutamyl-phosphate reductase, AGPR, EC 1.2.1.38 (N-acetyl-glutamate semialdehyde dehydrogenase, NAGSA dehydrogenase)"</t>
  </si>
  <si>
    <t>argC RBL236_00351</t>
  </si>
  <si>
    <t>cytoplasm [GO:0005737]; N-acetyl-gamma-glutamyl-phosphate reductase activity [GO:0003942]; NAD binding [GO:0051287]; protein dimerization activity [GO:0046983]; arginine biosynthetic process [GO:0006526]</t>
  </si>
  <si>
    <t>N-acetyl-gamma-glutamyl-phosphate reductase activity [GO:0003942]; NAD binding [GO:0051287]; protein dimerization activity [GO:0046983]</t>
  </si>
  <si>
    <t>GO:0003942; GO:0005737; GO:0006526; GO:0046983; GO:0051287</t>
  </si>
  <si>
    <t>AYDDFYK</t>
  </si>
  <si>
    <t>A0A2N0UXM6</t>
  </si>
  <si>
    <t>A0A2N0UXM6_9FIRM</t>
  </si>
  <si>
    <t>RB5AMG_00195</t>
  </si>
  <si>
    <t>DLHIYALKVQK</t>
  </si>
  <si>
    <t>A0A2N0UYA6</t>
  </si>
  <si>
    <t>A0A2N0UYA6_9FIRM</t>
  </si>
  <si>
    <t>V-type ATP synthase subunit E</t>
  </si>
  <si>
    <t>RBL236_00193</t>
  </si>
  <si>
    <t>DRHFYVDEEEAEIVREIFER</t>
  </si>
  <si>
    <t>A0A2N0UZG4</t>
  </si>
  <si>
    <t>A0A2N0UZG4_9FIRM</t>
  </si>
  <si>
    <t>PMT_2 domain-containing protein</t>
  </si>
  <si>
    <t>RBATCC27255_00312</t>
  </si>
  <si>
    <t>integral component of membrane [GO:0016021]; plasma membrane [GO:0005886]; glycosyltransferase activity [GO:0016757]</t>
  </si>
  <si>
    <t>GO:0005886; GO:0016021; GO:0016757</t>
  </si>
  <si>
    <t>VKGSIIILFAVGVVLLFLK</t>
  </si>
  <si>
    <t>A0A374N9T6</t>
  </si>
  <si>
    <t>A0A374N9T6_9FIRM</t>
  </si>
  <si>
    <t>HNH endonuclease</t>
  </si>
  <si>
    <t>DXD83_10810</t>
  </si>
  <si>
    <t>GFYKSKK</t>
  </si>
  <si>
    <t>A0A374NCE0</t>
  </si>
  <si>
    <t>A0A374NCE0_9FIRM</t>
  </si>
  <si>
    <t>DXD83_10415</t>
  </si>
  <si>
    <t>LIFVLVLQPK</t>
  </si>
  <si>
    <t>A0A374NEC8</t>
  </si>
  <si>
    <t>A0A374NEC8_9FIRM</t>
  </si>
  <si>
    <t>Recombinase family protein</t>
  </si>
  <si>
    <t>DXD83_01300</t>
  </si>
  <si>
    <t>DNA binding [GO:0003677]; DNA strand exchange activity [GO:0000150]; DNA integration [GO:0015074]</t>
  </si>
  <si>
    <t>GO:0000150; GO:0003677; GO:0015074</t>
  </si>
  <si>
    <t>IEKVVIKVINILIK</t>
  </si>
  <si>
    <t>A0A412L741</t>
  </si>
  <si>
    <t>A0A412L741_9FIRM</t>
  </si>
  <si>
    <t>DWX71_09750</t>
  </si>
  <si>
    <t>FIRVLLLKLLQYK</t>
  </si>
  <si>
    <t>A0A412UMV5</t>
  </si>
  <si>
    <t>A0A412UMV5_9FIRM</t>
  </si>
  <si>
    <t>HAD family phosphatase</t>
  </si>
  <si>
    <t>DWW40_09460</t>
  </si>
  <si>
    <t>KAFERLGILR</t>
  </si>
  <si>
    <t>A0A412UN54</t>
  </si>
  <si>
    <t>A0A412UN54_9FIRM</t>
  </si>
  <si>
    <t>"Epoxyqueuosine reductase QueH, EC 1.17.99.6 (Queuosine biosynthesis protein QueH)"</t>
  </si>
  <si>
    <t>queH DWW40_08020</t>
  </si>
  <si>
    <t>queuosine biosynthetic process [GO:0008616]; tRNA processing [GO:0008033]</t>
  </si>
  <si>
    <t>"4 iron, 4 sulfur cluster binding [GO:0051539]; epoxyqueuosine reductase activity [GO:0052693]; metal ion binding [GO:0046872]; queuosine biosynthetic process [GO:0008616]; tRNA processing [GO:0008033]"</t>
  </si>
  <si>
    <t>"4 iron, 4 sulfur cluster binding [GO:0051539]; epoxyqueuosine reductase activity [GO:0052693]; metal ion binding [GO:0046872]"</t>
  </si>
  <si>
    <t>GO:0008033; GO:0008616; GO:0046872; GO:0051539; GO:0052693</t>
  </si>
  <si>
    <t>LRLASSAR</t>
  </si>
  <si>
    <t>A0A413K0U6</t>
  </si>
  <si>
    <t>A0A413K0U6_9FIRM</t>
  </si>
  <si>
    <t>Fido domain-containing protein</t>
  </si>
  <si>
    <t>DXA25_09735</t>
  </si>
  <si>
    <t>HKNVYKK</t>
  </si>
  <si>
    <t>A0A413K5Y6</t>
  </si>
  <si>
    <t>A0A413K5Y6_9FIRM</t>
  </si>
  <si>
    <t>Cation:proton antiporter</t>
  </si>
  <si>
    <t>DXA25_07110</t>
  </si>
  <si>
    <t>integral component of membrane [GO:0016021]; solute:proton antiporter activity [GO:0015299]</t>
  </si>
  <si>
    <t>solute:proton antiporter activity [GO:0015299]</t>
  </si>
  <si>
    <t>GO:0015299; GO:0016021</t>
  </si>
  <si>
    <t>NLAIILVAAKLLGIVARK</t>
  </si>
  <si>
    <t>A0A413Q9X7</t>
  </si>
  <si>
    <t>A0A413Q9X7_9FIRM</t>
  </si>
  <si>
    <t>DW960_10530</t>
  </si>
  <si>
    <t>YNSEISEYRR</t>
  </si>
  <si>
    <t>A0A413QFW1</t>
  </si>
  <si>
    <t>A0A413QFW1_9FIRM</t>
  </si>
  <si>
    <t>DW960_03425</t>
  </si>
  <si>
    <t>SRQQLLSR</t>
  </si>
  <si>
    <t>A0A413QHH5</t>
  </si>
  <si>
    <t>A0A413QHH5_9FIRM</t>
  </si>
  <si>
    <t>Radical SAM protein</t>
  </si>
  <si>
    <t>DW960_01535</t>
  </si>
  <si>
    <t>LGLSADGTPEMHNANRSNSYDSIDFAFFAAMGTDIK</t>
  </si>
  <si>
    <t>A0A414DZ86</t>
  </si>
  <si>
    <t>A0A414DZ86_9FIRM</t>
  </si>
  <si>
    <t>"Cytosine-specific methyltransferase, EC 2.1.1.37"</t>
  </si>
  <si>
    <t>DW802_09860</t>
  </si>
  <si>
    <t>HRVIIVGIRNDISIK</t>
  </si>
  <si>
    <t>A0A414E2Z1</t>
  </si>
  <si>
    <t>A0A414E2Z1_9FIRM</t>
  </si>
  <si>
    <t>DW802_01930</t>
  </si>
  <si>
    <t>integral component of membrane [GO:0016021]; NAD+ nucleosidase activity [GO:0003953]; NAD catabolic process [GO:0019677]; nucleobase-containing small molecule biosynthetic process [GO:0034404]; signal transduction [GO:0007165]</t>
  </si>
  <si>
    <t>GO:0003953; GO:0007165; GO:0016021; GO:0019677; GO:0034404</t>
  </si>
  <si>
    <t>EKPFDIFICYKETDNTGR</t>
  </si>
  <si>
    <t>A0A414E2Z9</t>
  </si>
  <si>
    <t>A0A414E2Z9_9FIRM</t>
  </si>
  <si>
    <t>DW802_01900</t>
  </si>
  <si>
    <t>VAEVKKVLIHK</t>
  </si>
  <si>
    <t>A0A6I3PKQ1</t>
  </si>
  <si>
    <t>A0A6I3PKQ1_9FIRM</t>
  </si>
  <si>
    <t>TIGR00282 family metallophosphoesterase</t>
  </si>
  <si>
    <t>GMC96_01725</t>
  </si>
  <si>
    <t>metal ion binding [GO:0046872]; carbohydrate metabolic process [GO:0005975]</t>
  </si>
  <si>
    <t>GO:0005975; GO:0046872</t>
  </si>
  <si>
    <t>IIIAKLKNK</t>
  </si>
  <si>
    <t>A0A6I3PN61</t>
  </si>
  <si>
    <t>A0A6I3PN61_9FIRM</t>
  </si>
  <si>
    <t>"Alanine racemase, EC 5.1.1.1"</t>
  </si>
  <si>
    <t>alr GMC96_07665</t>
  </si>
  <si>
    <t>LDLVPAMALKTVVAFVKEVQK</t>
  </si>
  <si>
    <t>A0A6I3PR56</t>
  </si>
  <si>
    <t>A0A6I3PR56_9FIRM</t>
  </si>
  <si>
    <t>GMC96_10745</t>
  </si>
  <si>
    <t>ARQSYAYVDCK</t>
  </si>
  <si>
    <t>A0A6I3PTS1</t>
  </si>
  <si>
    <t>A0A6I3PTS1_9FIRM</t>
  </si>
  <si>
    <t>"ATP-dependent RecD-like DNA helicase, EC 3.6.4.12"</t>
  </si>
  <si>
    <t>recD2 GMC96_10780</t>
  </si>
  <si>
    <t>GO:0003677; GO:0005524; GO:0016887; GO:0043139</t>
  </si>
  <si>
    <t>TAKKIVR</t>
  </si>
  <si>
    <t>U2K6E3</t>
  </si>
  <si>
    <t>U2K6E3_9FIRM</t>
  </si>
  <si>
    <t>ABC_transp_aux domain-containing protein</t>
  </si>
  <si>
    <t>RUMCAL_03218</t>
  </si>
  <si>
    <t>DYGFYMDYDR</t>
  </si>
  <si>
    <t>U2KJL0</t>
  </si>
  <si>
    <t>U2KJL0_9FIRM</t>
  </si>
  <si>
    <t>RUMCAL_02452</t>
  </si>
  <si>
    <t>LLLALRPHLK</t>
  </si>
  <si>
    <t>U2KKF7</t>
  </si>
  <si>
    <t>U2KKF7_9FIRM</t>
  </si>
  <si>
    <t>"Ribonuclease 3, EC 3.1.26.3 (Ribonuclease III, RNase III)"</t>
  </si>
  <si>
    <t>rnc RUMCAL_02369</t>
  </si>
  <si>
    <t>mRNA processing [GO:0006397]; rRNA catabolic process [GO:0016075]; rRNA processing [GO:0006364]; tRNA processing [GO:0008033]</t>
  </si>
  <si>
    <t>cytoplasm [GO:0005737]; metal ion binding [GO:0046872]; ribonuclease III activity [GO:0004525]; rRNA binding [GO:0019843]; mRNA processing [GO:0006397]; rRNA catabolic process [GO:0016075]; rRNA processing [GO:0006364]; tRNA processing [GO:0008033]</t>
  </si>
  <si>
    <t>metal ion binding [GO:0046872]; ribonuclease III activity [GO:0004525]; rRNA binding [GO:0019843]</t>
  </si>
  <si>
    <t>GO:0004525; GO:0005737; GO:0006364; GO:0006397; GO:0008033; GO:0016075; GO:0019843; GO:0046872</t>
  </si>
  <si>
    <t>TRLQEVVQK</t>
  </si>
  <si>
    <t>U2KY46</t>
  </si>
  <si>
    <t>U2KY46_9FIRM</t>
  </si>
  <si>
    <t>Exopolysaccharide biosynthesis polyprenyl glycosylphosphotransferase</t>
  </si>
  <si>
    <t>RUMCAL_00600</t>
  </si>
  <si>
    <t>LGKRIFDLVFAVVFLVLLSPLMLLSAIAIK</t>
  </si>
  <si>
    <t>U2LNS3</t>
  </si>
  <si>
    <t>U2LNS3_9FIRM</t>
  </si>
  <si>
    <t>PPIase cyclophilin-type domain-containing protein</t>
  </si>
  <si>
    <t>RUMCAL_02680</t>
  </si>
  <si>
    <t>GO:0003755</t>
  </si>
  <si>
    <t>MALKNHKK</t>
  </si>
  <si>
    <t>U2LPL9</t>
  </si>
  <si>
    <t>U2LPL9_9FIRM</t>
  </si>
  <si>
    <t>RUMCAL_02601</t>
  </si>
  <si>
    <t>KLKYGGLATAITVIFVAVVVLVNVVVTQIGK</t>
  </si>
  <si>
    <t>U2LWD1</t>
  </si>
  <si>
    <t>U2LWD1_9FIRM</t>
  </si>
  <si>
    <t>RUMCAL_02157</t>
  </si>
  <si>
    <t>HSLKTAR</t>
  </si>
  <si>
    <t>U2M3Q0</t>
  </si>
  <si>
    <t>U2M3Q0_9FIRM</t>
  </si>
  <si>
    <t>Polysaccharide biosynthesis protein</t>
  </si>
  <si>
    <t>RUMCAL_02132</t>
  </si>
  <si>
    <t>ILLLLLTR</t>
  </si>
  <si>
    <t>U2M515</t>
  </si>
  <si>
    <t>U2M515_9FIRM</t>
  </si>
  <si>
    <t>RUMCAL_02089</t>
  </si>
  <si>
    <t>WCFYVENREFCRK</t>
  </si>
  <si>
    <t>U2M763</t>
  </si>
  <si>
    <t>U2M763_9FIRM</t>
  </si>
  <si>
    <t>RUMCAL_00027</t>
  </si>
  <si>
    <t>LRIAVIDDDK</t>
  </si>
  <si>
    <t>D4LB80</t>
  </si>
  <si>
    <t>D4LB80_RUMC1</t>
  </si>
  <si>
    <t>Single-stranded-DNA-specific exonuclease RecJ</t>
  </si>
  <si>
    <t>RUM_06640</t>
  </si>
  <si>
    <t>5'-3' exonuclease activity [GO:0008409]; nucleic acid binding [GO:0003676]; DNA recombination [GO:0006310]; DNA repair [GO:0006281]</t>
  </si>
  <si>
    <t>5'-3' exonuclease activity [GO:0008409]; nucleic acid binding [GO:0003676]</t>
  </si>
  <si>
    <t>GO:0003676; GO:0006281; GO:0006310; GO:0008409</t>
  </si>
  <si>
    <t>ARIRDGR</t>
  </si>
  <si>
    <t>"Thymidine kinase, EC 2.7.1.21"</t>
  </si>
  <si>
    <t>D4LDU9</t>
  </si>
  <si>
    <t>D4LDU9_RUMC1</t>
  </si>
  <si>
    <t>RUM_17250</t>
  </si>
  <si>
    <t>ADFLRNR</t>
  </si>
  <si>
    <t>A0A1H6HR00</t>
  </si>
  <si>
    <t>A0A1H6HR00_RUMFL</t>
  </si>
  <si>
    <t>Raffinose/stachyose/melibiose transport system substrate-binding protein</t>
  </si>
  <si>
    <t>SAMN02910265_00016</t>
  </si>
  <si>
    <t>Ruminococcus flavefaciens</t>
  </si>
  <si>
    <t>DMEEFYKTNCRK</t>
  </si>
  <si>
    <t>A0A1H6HRH7</t>
  </si>
  <si>
    <t>A0A1H6HRH7_RUMFL</t>
  </si>
  <si>
    <t>GDSL-like Lipase/Acylhydrolase family protein</t>
  </si>
  <si>
    <t>SAMN02910265_00012</t>
  </si>
  <si>
    <t>carboxylic ester hydrolase activity [GO:0052689]</t>
  </si>
  <si>
    <t>GO:0052689</t>
  </si>
  <si>
    <t>ITSYFSQPQSMRDGMGANGHPSKR</t>
  </si>
  <si>
    <t>A0A1H6HRL3</t>
  </si>
  <si>
    <t>A0A1H6HRL3_RUMFL</t>
  </si>
  <si>
    <t>Glycosyl hydrolases family 43</t>
  </si>
  <si>
    <t>SAMN02910265_00017</t>
  </si>
  <si>
    <t>GITKVSITTR</t>
  </si>
  <si>
    <t>A0A1H6I1J3</t>
  </si>
  <si>
    <t>A0A1H6I1J3_RUMFL</t>
  </si>
  <si>
    <t>Uncharacterized membrane protein</t>
  </si>
  <si>
    <t>SAMN02910265_00410</t>
  </si>
  <si>
    <t>KTILAVTLGVILAAIIITIATILGFGAFAAVKG</t>
  </si>
  <si>
    <t>A0A1H6IDW4</t>
  </si>
  <si>
    <t>A0A1H6IDW4_RUMFL</t>
  </si>
  <si>
    <t>SAMN02910265_00718</t>
  </si>
  <si>
    <t>phosphatase activity [GO:0016791]</t>
  </si>
  <si>
    <t>GO:0016791</t>
  </si>
  <si>
    <t>KAGAECFMYR</t>
  </si>
  <si>
    <t>A0A1H6IN91</t>
  </si>
  <si>
    <t>A0A1H6IN91_RUMFL</t>
  </si>
  <si>
    <t>"Histidine kinase, EC 2.7.13.3"</t>
  </si>
  <si>
    <t>SAMN02910265_01115</t>
  </si>
  <si>
    <t>integral component of membrane [GO:0016021]; phosphorelay sensor kinase activity [GO:0000155]</t>
  </si>
  <si>
    <t>GO:0000155; GO:0016021</t>
  </si>
  <si>
    <t>LLLKPVK</t>
  </si>
  <si>
    <t>A0A1H6IZG5</t>
  </si>
  <si>
    <t>A0A1H6IZG5_RUMFL</t>
  </si>
  <si>
    <t>SAMN02910265_01252</t>
  </si>
  <si>
    <t>LIRTPLK</t>
  </si>
  <si>
    <t>A0A1H6JSX6</t>
  </si>
  <si>
    <t>A0A1H6JSX6_RUMFL</t>
  </si>
  <si>
    <t>SAMN02910265_01864</t>
  </si>
  <si>
    <t>YIKASGS</t>
  </si>
  <si>
    <t>A0A1H6KG93</t>
  </si>
  <si>
    <t>A0A1H6KG93_RUMFL</t>
  </si>
  <si>
    <t>SAMN02910265_02418</t>
  </si>
  <si>
    <t>EYPEHSVDEK</t>
  </si>
  <si>
    <t>A0A1H6KI34</t>
  </si>
  <si>
    <t>A0A1H6KI34_RUMFL</t>
  </si>
  <si>
    <t>NitT/TauT family transport system permease protein</t>
  </si>
  <si>
    <t>SAMN02910265_02377</t>
  </si>
  <si>
    <t>ITHLLFIILLLIQLLPNK</t>
  </si>
  <si>
    <t>A0A1H6KT52</t>
  </si>
  <si>
    <t>A0A1H6KT52_RUMFL</t>
  </si>
  <si>
    <t>SAMN02910265_02463</t>
  </si>
  <si>
    <t>DYWEDAE</t>
  </si>
  <si>
    <t>A0A1H6L332</t>
  </si>
  <si>
    <t>A0A1H6L332_RUMFL</t>
  </si>
  <si>
    <t>PH domain-containing protein</t>
  </si>
  <si>
    <t>SAMN02910265_02900</t>
  </si>
  <si>
    <t>DMMSMHAHDHCDDSDDVNDHDGDY</t>
  </si>
  <si>
    <t>A0A1H6L6W1</t>
  </si>
  <si>
    <t>A0A1H6L6W1_RUMFL</t>
  </si>
  <si>
    <t>SAMN02910265_02983</t>
  </si>
  <si>
    <t>VLCYRIK</t>
  </si>
  <si>
    <t>A0A1H6LP00</t>
  </si>
  <si>
    <t>A0A1H6LP00_RUMFL</t>
  </si>
  <si>
    <t>SAMN02910265_03105</t>
  </si>
  <si>
    <t>MKKPEIIEK</t>
  </si>
  <si>
    <t>A0A1H7GBI1</t>
  </si>
  <si>
    <t>A0A1H7GBI1_RUMFL</t>
  </si>
  <si>
    <t>Penicillin binding protein transpeptidase domain-containing protein</t>
  </si>
  <si>
    <t>SAMN02910353_00511</t>
  </si>
  <si>
    <t>integral component of membrane [GO:0016021]; penicillin binding [GO:0008658]</t>
  </si>
  <si>
    <t>penicillin binding [GO:0008658]</t>
  </si>
  <si>
    <t>GO:0008658; GO:0016021</t>
  </si>
  <si>
    <t>EASFYMMNSDDHR</t>
  </si>
  <si>
    <t>A0A1H7GFV9</t>
  </si>
  <si>
    <t>A0A1H7GFV9_RUMFL</t>
  </si>
  <si>
    <t>SAMN02910353_00577</t>
  </si>
  <si>
    <t>FTLNKLELIR</t>
  </si>
  <si>
    <t>A0A1H7I7J7</t>
  </si>
  <si>
    <t>A0A1H7I7J7_RUMFL</t>
  </si>
  <si>
    <t>"Transglutaminase-like enzyme, putative cysteine protease"</t>
  </si>
  <si>
    <t>SAMN02910353_00878</t>
  </si>
  <si>
    <t>integral component of membrane [GO:0016021]; peptidase activity [GO:0008233]</t>
  </si>
  <si>
    <t>GO:0008233; GO:0016021</t>
  </si>
  <si>
    <t>ISPHGGN</t>
  </si>
  <si>
    <t>A0A1H7JY02</t>
  </si>
  <si>
    <t>A0A1H7JY02_RUMFL</t>
  </si>
  <si>
    <t>Cardiolipin synthase</t>
  </si>
  <si>
    <t>SAMN02910353_01283</t>
  </si>
  <si>
    <t>QDIGHIRVKK</t>
  </si>
  <si>
    <t>A0A1H7K0D3</t>
  </si>
  <si>
    <t>A0A1H7K0D3_RUMFL</t>
  </si>
  <si>
    <t>SAMN02910353_01303</t>
  </si>
  <si>
    <t>IDVILNKTK</t>
  </si>
  <si>
    <t>A0A1H7L6H1</t>
  </si>
  <si>
    <t>A0A1H7L6H1_RUMFL</t>
  </si>
  <si>
    <t>SAMN02910353_01611</t>
  </si>
  <si>
    <t>LNCLIPK</t>
  </si>
  <si>
    <t>A0A1H7LM88</t>
  </si>
  <si>
    <t>A0A1H7LM88_RUMFL</t>
  </si>
  <si>
    <t>"HPr kinase/phosphorylase, HPrK/P, EC 2.7.11.-, EC 2.7.4.- (HPr(Ser) kinase/phosphorylase)"</t>
  </si>
  <si>
    <t>hprK SAMN02910353_01673</t>
  </si>
  <si>
    <t>carbohydrate metabolic process [GO:0005975]; regulation of carbohydrate metabolic process [GO:0006109]</t>
  </si>
  <si>
    <t>ATP binding [GO:0005524]; magnesium ion binding [GO:0000287]; phosphorelay sensor kinase activity [GO:0000155]; protein serine/threonine kinase activity [GO:0004674]; protein serine/threonine/tyrosine kinase activity [GO:0004712]; carbohydrate metabolic process [GO:0005975]; regulation of carbohydrate metabolic process [GO:0006109]</t>
  </si>
  <si>
    <t>ATP binding [GO:0005524]; magnesium ion binding [GO:0000287]; phosphorelay sensor kinase activity [GO:0000155]; protein serine/threonine kinase activity [GO:0004674]; protein serine/threonine/tyrosine kinase activity [GO:0004712]</t>
  </si>
  <si>
    <t>GO:0000155; GO:0000287; GO:0004674; GO:0004712; GO:0005524; GO:0005975; GO:0006109</t>
  </si>
  <si>
    <t>LQLLFAQRLPALIITRELPYFAEMLELAK</t>
  </si>
  <si>
    <t>A0A1H7M1X4</t>
  </si>
  <si>
    <t>A0A1H7M1X4_RUMFL</t>
  </si>
  <si>
    <t>Transglutaminase-like superfamily protein</t>
  </si>
  <si>
    <t>SAMN02910353_01793</t>
  </si>
  <si>
    <t>LSEGDPSKR</t>
  </si>
  <si>
    <t>A0A1H7MPN2</t>
  </si>
  <si>
    <t>A0A1H7MPN2_RUMFL</t>
  </si>
  <si>
    <t>2-oxoglutarate ferredoxin oxidoreductase subunit gamma</t>
  </si>
  <si>
    <t>SAMN02910353_01978</t>
  </si>
  <si>
    <t>"integral component of membrane [GO:0016021]; oxidoreductase activity, acting on the aldehyde or oxo group of donors [GO:0016903]"</t>
  </si>
  <si>
    <t>"oxidoreductase activity, acting on the aldehyde or oxo group of donors [GO:0016903]"</t>
  </si>
  <si>
    <t>GO:0016021; GO:0016903</t>
  </si>
  <si>
    <t>AIEKVVPPKK</t>
  </si>
  <si>
    <t>A0A1H7N236</t>
  </si>
  <si>
    <t>A0A1H7N236_RUMFL</t>
  </si>
  <si>
    <t>Anti-sigma factor antagonist</t>
  </si>
  <si>
    <t>SAMN02910353_02027</t>
  </si>
  <si>
    <t>anti-sigma factor antagonist activity [GO:0043856]</t>
  </si>
  <si>
    <t>GO:0043856</t>
  </si>
  <si>
    <t>VLLSAAK</t>
  </si>
  <si>
    <t>A0A1H7NER9</t>
  </si>
  <si>
    <t>A0A1H7NER9_RUMFL</t>
  </si>
  <si>
    <t>SAMN02910353_02157</t>
  </si>
  <si>
    <t>GO:0000155</t>
  </si>
  <si>
    <t>TVNRARR</t>
  </si>
  <si>
    <t>A0A1H7NTT2</t>
  </si>
  <si>
    <t>A0A1H7NTT2_RUMFL</t>
  </si>
  <si>
    <t>Diguanylate cyclase (GGDEF) domain-containing protein</t>
  </si>
  <si>
    <t>SAMN02910353_02232</t>
  </si>
  <si>
    <t>TVVYGILFVILILLLVK</t>
  </si>
  <si>
    <t>A0A1H7RPX8</t>
  </si>
  <si>
    <t>A0A1H7RPX8_RUMFL</t>
  </si>
  <si>
    <t>Radical SAM additional 4Fe4S-binding SPASM domain-containing protein</t>
  </si>
  <si>
    <t>SAMN02910353_03015</t>
  </si>
  <si>
    <t>nitrogen fixation [GO:0009399]</t>
  </si>
  <si>
    <t>catalytic activity [GO:0003824]; iron-sulfur cluster binding [GO:0051536]; metal ion binding [GO:0046872]; nitrogen fixation [GO:0009399]</t>
  </si>
  <si>
    <t>catalytic activity [GO:0003824]; iron-sulfur cluster binding [GO:0051536]; metal ion binding [GO:0046872]</t>
  </si>
  <si>
    <t>GO:0003824; GO:0009399; GO:0046872; GO:0051536</t>
  </si>
  <si>
    <t>LDPVQKR</t>
  </si>
  <si>
    <t>A0A1K1LUH3</t>
  </si>
  <si>
    <t>A0A1K1LUH3_RUMFL</t>
  </si>
  <si>
    <t>"Ribonuclease HII, RNase HII, EC 3.1.26.4"</t>
  </si>
  <si>
    <t>rnhB SAMN02910280_0766</t>
  </si>
  <si>
    <t>RNA catabolic process [GO:0006401]</t>
  </si>
  <si>
    <t>cytoplasm [GO:0005737]; manganese ion binding [GO:0030145]; RNA binding [GO:0003723]; RNA-DNA hybrid ribonuclease activity [GO:0004523]; RNA catabolic process [GO:0006401]</t>
  </si>
  <si>
    <t>manganese ion binding [GO:0030145]; RNA binding [GO:0003723]; RNA-DNA hybrid ribonuclease activity [GO:0004523]</t>
  </si>
  <si>
    <t>GO:0003723; GO:0004523; GO:0005737; GO:0006401; GO:0030145</t>
  </si>
  <si>
    <t>ARIVLHK</t>
  </si>
  <si>
    <t>A0A1K1MBP2</t>
  </si>
  <si>
    <t>A0A1K1MBP2_RUMFL</t>
  </si>
  <si>
    <t>SAMN02910280_1038</t>
  </si>
  <si>
    <t>IYENMQR</t>
  </si>
  <si>
    <t>A0A1K1MDU8</t>
  </si>
  <si>
    <t>A0A1K1MDU8_RUMFL</t>
  </si>
  <si>
    <t>Relaxase/Mobilisation nuclease domain-containing protein</t>
  </si>
  <si>
    <t>SAMN02910280_1103</t>
  </si>
  <si>
    <t>CAFDPDYNFNEDENK</t>
  </si>
  <si>
    <t>A0A1K1MEF2</t>
  </si>
  <si>
    <t>A0A1K1MEF2_RUMFL</t>
  </si>
  <si>
    <t>"Sugar transferase involved in LPS biosynthesis (Colanic, teichoic acid)"</t>
  </si>
  <si>
    <t>SAMN02910280_1116</t>
  </si>
  <si>
    <t>RATVSEV</t>
  </si>
  <si>
    <t>A0A1K1MG41</t>
  </si>
  <si>
    <t>A0A1K1MG41_RUMFL</t>
  </si>
  <si>
    <t>SAMN02910280_1175</t>
  </si>
  <si>
    <t>KMCNTLSGCTQVCVISFIDLYEK</t>
  </si>
  <si>
    <t>A0A1K1NBN6</t>
  </si>
  <si>
    <t>A0A1K1NBN6_RUMFL</t>
  </si>
  <si>
    <t>SAMN02910280_1803</t>
  </si>
  <si>
    <t>YYKVVVRMYIEGEDETCYTAK</t>
  </si>
  <si>
    <t>A0A1K1NGD6</t>
  </si>
  <si>
    <t>A0A1K1NGD6_RUMFL</t>
  </si>
  <si>
    <t>Adenosylmethionine-8-amino-7-oxononanoate aminotransferase</t>
  </si>
  <si>
    <t>SAMN02910280_1981</t>
  </si>
  <si>
    <t>GO:0008483; GO:0030170</t>
  </si>
  <si>
    <t>MYDVCFLER</t>
  </si>
  <si>
    <t>A0A1K1P0E4</t>
  </si>
  <si>
    <t>A0A1K1P0E4_RUMFL</t>
  </si>
  <si>
    <t>Thiamine pyrophosphokinase</t>
  </si>
  <si>
    <t>SAMN02910280_2385</t>
  </si>
  <si>
    <t>thiamine diphosphate biosynthetic process [GO:0009229]; thiamine metabolic process [GO:0006772]</t>
  </si>
  <si>
    <t>ATP binding [GO:0005524]; kinase activity [GO:0016301]; thiamine binding [GO:0030975]; thiamine diphosphokinase activity [GO:0004788]; thiamine diphosphate biosynthetic process [GO:0009229]; thiamine metabolic process [GO:0006772]</t>
  </si>
  <si>
    <t>ATP binding [GO:0005524]; kinase activity [GO:0016301]; thiamine binding [GO:0030975]; thiamine diphosphokinase activity [GO:0004788]</t>
  </si>
  <si>
    <t>GO:0004788; GO:0005524; GO:0006772; GO:0009229; GO:0016301; GO:0030975</t>
  </si>
  <si>
    <t>AVLRIKDGLALVIITPK</t>
  </si>
  <si>
    <t>A0A1K1P0P9</t>
  </si>
  <si>
    <t>A0A1K1P0P9_RUMFL</t>
  </si>
  <si>
    <t>SAMN02910280_2430</t>
  </si>
  <si>
    <t>NNGVVGR</t>
  </si>
  <si>
    <t>A0A1K1P8N2</t>
  </si>
  <si>
    <t>A0A1K1P8N2_RUMFL</t>
  </si>
  <si>
    <t>"EAL domain, c-di-GMP-specific phosphodiesterase class I (Or its enzymatically inactive variant)"</t>
  </si>
  <si>
    <t>SAMN02910280_2574</t>
  </si>
  <si>
    <t>IPVKILIIR</t>
  </si>
  <si>
    <t>A0A1K1PKB5</t>
  </si>
  <si>
    <t>A0A1K1PKB5_RUMFL</t>
  </si>
  <si>
    <t>Leucine rich repeat-containing protein</t>
  </si>
  <si>
    <t>SAMN02910280_2826</t>
  </si>
  <si>
    <t>GHKQTIK</t>
  </si>
  <si>
    <t>A0A1K1PRK3</t>
  </si>
  <si>
    <t>A0A1K1PRK3_RUMFL</t>
  </si>
  <si>
    <t>SAMN02910280_0088</t>
  </si>
  <si>
    <t>KRLAVVNDVSENISTK</t>
  </si>
  <si>
    <t>A0A1K1Q2Y8</t>
  </si>
  <si>
    <t>A0A1K1Q2Y8_RUMFL</t>
  </si>
  <si>
    <t>SAMN02910280_0289</t>
  </si>
  <si>
    <t>"phosphorelay signal transduction system [GO:0000160]; regulation of transcription, DNA-templated [GO:0006355]"</t>
  </si>
  <si>
    <t>"DNA binding [GO:0003677]; phosphorelay signal transduction system [GO:0000160]; regulation of transcription, DNA-templated [GO:0006355]"</t>
  </si>
  <si>
    <t>AGDESSD</t>
  </si>
  <si>
    <t>A0A1K1UUC6</t>
  </si>
  <si>
    <t>A0A1K1UUC6_RUMFL</t>
  </si>
  <si>
    <t>"Carbohydrate ABC transporter substrate-binding protein, CUT1 family (TC 3.A.1.1.-)"</t>
  </si>
  <si>
    <t>SAMN04487832_102249</t>
  </si>
  <si>
    <t>REIEKYSG</t>
  </si>
  <si>
    <t>A0A1K1VI93</t>
  </si>
  <si>
    <t>A0A1K1VI93_RUMFL</t>
  </si>
  <si>
    <t>"RNA polymerase sigma-70 factor, ECF subfamily"</t>
  </si>
  <si>
    <t>SAMN04487832_103126</t>
  </si>
  <si>
    <t>"DNA-templated transcription, initiation [GO:0006352]; response to stimulus [GO:0050896]"</t>
  </si>
  <si>
    <t>"cytoplasm [GO:0005737]; DNA binding [GO:0003677]; sigma factor activity [GO:0016987]; DNA-templated transcription, initiation [GO:0006352]; response to stimulus [GO:0050896]"</t>
  </si>
  <si>
    <t>GO:0003677; GO:0005737; GO:0006352; GO:0016987; GO:0050896</t>
  </si>
  <si>
    <t>RAIKNEEK</t>
  </si>
  <si>
    <t>A0A1K1VM13</t>
  </si>
  <si>
    <t>A0A1K1VM13_RUMFL</t>
  </si>
  <si>
    <t>SAMN04487832_103180</t>
  </si>
  <si>
    <t>AFGIHGK</t>
  </si>
  <si>
    <t>A0A1K1W220</t>
  </si>
  <si>
    <t>A0A1K1W220_RUMFL</t>
  </si>
  <si>
    <t>SAMN04487832_10464</t>
  </si>
  <si>
    <t>AKALEYYFYENNYVYDLEYRK</t>
  </si>
  <si>
    <t>A0A1K1WA32</t>
  </si>
  <si>
    <t>A0A1K1WA32_RUMFL</t>
  </si>
  <si>
    <t>SAMN04487832_104175</t>
  </si>
  <si>
    <t>CPVEGQK</t>
  </si>
  <si>
    <t>A0A1K1XE30</t>
  </si>
  <si>
    <t>A0A1K1XE30_RUMFL</t>
  </si>
  <si>
    <t>"Phenylalanine--tRNA ligase beta subunit, EC 6.1.1.20 (Phenylalanyl-tRNA synthetase beta subunit, PheRS)"</t>
  </si>
  <si>
    <t>pheT SAMN04487832_10670</t>
  </si>
  <si>
    <t>KSVTIRLVIGSLSK</t>
  </si>
  <si>
    <t>A0A1K1XVG2</t>
  </si>
  <si>
    <t>A0A1K1XVG2_RUMFL</t>
  </si>
  <si>
    <t>"Uncharacterized membrane protein YdbT, contains bPH2 (Pleckstrin homology) domain"</t>
  </si>
  <si>
    <t>SAMN04487832_10710</t>
  </si>
  <si>
    <t>YSRFRIK</t>
  </si>
  <si>
    <t>A0A1K1XZG2</t>
  </si>
  <si>
    <t>A0A1K1XZG2_RUMFL</t>
  </si>
  <si>
    <t>SAMN04487832_10759</t>
  </si>
  <si>
    <t>PEKLTKDIK</t>
  </si>
  <si>
    <t>A0A1K1Y042</t>
  </si>
  <si>
    <t>A0A1K1Y042_RUMFL</t>
  </si>
  <si>
    <t>SAMN04487832_10766</t>
  </si>
  <si>
    <t>KGVHIKIIHNIER</t>
  </si>
  <si>
    <t>A0A1K1YHG1_RUMFL</t>
  </si>
  <si>
    <t>"AAA+-type ATPase, SpoVK/Ycf46/Vps4 family"</t>
  </si>
  <si>
    <t>SAMN04487832_10840</t>
  </si>
  <si>
    <t>CISCGNSVEHEKQCTCPHCGYTMYELPYDRAVLLR</t>
  </si>
  <si>
    <t>A0A1K1YZ66</t>
  </si>
  <si>
    <t>A0A1K1YZ66_RUMFL</t>
  </si>
  <si>
    <t>Conserved repeat domain-containing protein</t>
  </si>
  <si>
    <t>SAMN04487832_10912</t>
  </si>
  <si>
    <t>LLIAGLLVLTAGVGLIAVKK</t>
  </si>
  <si>
    <t>A0A1K1YZC5</t>
  </si>
  <si>
    <t>A0A1K1YZC5_RUMFL</t>
  </si>
  <si>
    <t>SAMN04487832_10938</t>
  </si>
  <si>
    <t>HTGLQKK</t>
  </si>
  <si>
    <t>A0A1K1ZFI6</t>
  </si>
  <si>
    <t>A0A1K1ZFI6_RUMFL</t>
  </si>
  <si>
    <t>SAMN04487832_11046</t>
  </si>
  <si>
    <t>MSDDKTIK</t>
  </si>
  <si>
    <t>A0A1K1ZG56</t>
  </si>
  <si>
    <t>A0A1K1ZG56_RUMFL</t>
  </si>
  <si>
    <t>Virus attachment protein p12 family protein</t>
  </si>
  <si>
    <t>SAMN04487832_11062</t>
  </si>
  <si>
    <t>GSCCGNCSDCNGCK</t>
  </si>
  <si>
    <t>A0A1K1ZIL5</t>
  </si>
  <si>
    <t>A0A1K1ZIL5_RUMFL</t>
  </si>
  <si>
    <t>Metallophos domain-containing protein</t>
  </si>
  <si>
    <t>SAMN04487832_11096</t>
  </si>
  <si>
    <t>IVVLLIVLIILIVLAVITVIDSLYSFK</t>
  </si>
  <si>
    <t>A0A1K2AZ09</t>
  </si>
  <si>
    <t>A0A1K2AZ09_RUMFL</t>
  </si>
  <si>
    <t>"Lipid II isoglutaminyl synthase (glutamine-hydrolyzing) subunit MurT, EC 6.3.5.13"</t>
  </si>
  <si>
    <t>murT SAMN04487832_11557</t>
  </si>
  <si>
    <t>FCPFCGEALEYDYYQYSHIGKFR</t>
  </si>
  <si>
    <t>A0A1K2C5H1</t>
  </si>
  <si>
    <t>A0A1K2C5H1_RUMFL</t>
  </si>
  <si>
    <t>Probable cell division protein WhiA</t>
  </si>
  <si>
    <t>whiA SAMN04487832_12313</t>
  </si>
  <si>
    <t>cell cycle [GO:0007049]; cell division [GO:0051301]; regulation of sporulation [GO:0043937]</t>
  </si>
  <si>
    <t>DNA binding [GO:0003677]; cell cycle [GO:0007049]; cell division [GO:0051301]; regulation of sporulation [GO:0043937]</t>
  </si>
  <si>
    <t>GO:0003677; GO:0007049; GO:0043937; GO:0051301</t>
  </si>
  <si>
    <t>VVNAAMK</t>
  </si>
  <si>
    <t>A0A1K2C752</t>
  </si>
  <si>
    <t>A0A1K2C752_RUMFL</t>
  </si>
  <si>
    <t>Transposase IS116/IS110/IS902 family protein</t>
  </si>
  <si>
    <t>SAMN04487832_1245</t>
  </si>
  <si>
    <t>"transposition, DNA-mediated [GO:0006313]"</t>
  </si>
  <si>
    <t>"DNA binding [GO:0003677]; transposase activity [GO:0004803]; transposition, DNA-mediated [GO:0006313]"</t>
  </si>
  <si>
    <t>SNTMTKK</t>
  </si>
  <si>
    <t>A0A1K2CEQ1</t>
  </si>
  <si>
    <t>A0A1K2CEQ1_RUMFL</t>
  </si>
  <si>
    <t>SAMN04487832_12720</t>
  </si>
  <si>
    <t>CKWSGNECIDDCFYHSNCKYTDCEENYDQ</t>
  </si>
  <si>
    <t>A0A1K2CI54</t>
  </si>
  <si>
    <t>A0A1K2CI54_RUMFL</t>
  </si>
  <si>
    <t>Ribosomal protein S18 acetylase RimI</t>
  </si>
  <si>
    <t>SAMN04487832_1298</t>
  </si>
  <si>
    <t>ribosome [GO:0005840]; N-acetyltransferase activity [GO:0008080]</t>
  </si>
  <si>
    <t>GO:0005840; GO:0008080</t>
  </si>
  <si>
    <t>VALLVFK</t>
  </si>
  <si>
    <t>A0A1K2CM25</t>
  </si>
  <si>
    <t>A0A1K2CM25_RUMFL</t>
  </si>
  <si>
    <t>"Type IV secretory pathway, VirB4 component"</t>
  </si>
  <si>
    <t>SAMN04487832_1314</t>
  </si>
  <si>
    <t>DANSMLSNAKFK</t>
  </si>
  <si>
    <t>A0A1M7GML8</t>
  </si>
  <si>
    <t>A0A1M7GML8_RUMFL</t>
  </si>
  <si>
    <t>SAMN04487860_101397</t>
  </si>
  <si>
    <t>LTILVVAVLFVIVK</t>
  </si>
  <si>
    <t>A0A1M7H740</t>
  </si>
  <si>
    <t>A0A1M7H740_RUMFL</t>
  </si>
  <si>
    <t>"Pyrimidine-nucleoside phosphorylase, EC 2.4.2.2"</t>
  </si>
  <si>
    <t>SAMN04487860_102160</t>
  </si>
  <si>
    <t>"1,4-alpha-oligoglucan phosphorylase activity [GO:0004645]; deoxyuridine phosphorylase activity [GO:0047847]; pyrimidine-nucleoside phosphorylase activity [GO:0016154]; thymidine phosphorylase activity [GO:0009032]; uridine phosphorylase activity [GO:0004850]; pyrimidine nucleobase metabolic process [GO:0006206]; pyrimidine nucleoside metabolic process [GO:0006213]"</t>
  </si>
  <si>
    <t>"1,4-alpha-oligoglucan phosphorylase activity [GO:0004645]; deoxyuridine phosphorylase activity [GO:0047847]; pyrimidine-nucleoside phosphorylase activity [GO:0016154]; thymidine phosphorylase activity [GO:0009032]; uridine phosphorylase activity [GO:0004850]"</t>
  </si>
  <si>
    <t>VGHSAGK</t>
  </si>
  <si>
    <t>A0A1M7H8X0</t>
  </si>
  <si>
    <t>A0A1M7H8X0_RUMFL</t>
  </si>
  <si>
    <t>Heptaprenyl diphosphate synthase</t>
  </si>
  <si>
    <t>SAMN04487860_102185</t>
  </si>
  <si>
    <t>RLAELALLTAVALIIFIIELRIPNLVAIPGVK</t>
  </si>
  <si>
    <t>A0A1M7HFE9</t>
  </si>
  <si>
    <t>A0A1M7HFE9_RUMFL</t>
  </si>
  <si>
    <t>SAMN04487860_102323</t>
  </si>
  <si>
    <t>ILRLIIGFRR</t>
  </si>
  <si>
    <t>A0A1M7HNY5</t>
  </si>
  <si>
    <t>A0A1M7HNY5_RUMFL</t>
  </si>
  <si>
    <t>SAMN04487860_1038</t>
  </si>
  <si>
    <t>GO:0030245</t>
  </si>
  <si>
    <t>LPESLILYRK</t>
  </si>
  <si>
    <t>A0A1M7IF63</t>
  </si>
  <si>
    <t>A0A1M7IF63_RUMFL</t>
  </si>
  <si>
    <t>ADP-ribosylglycohydrolase</t>
  </si>
  <si>
    <t>SAMN04487860_10484</t>
  </si>
  <si>
    <t>hydrolase activity [GO:0016787]; cellular protein modification process [GO:0006464]</t>
  </si>
  <si>
    <t>GO:0006464; GO:0016787</t>
  </si>
  <si>
    <t>RAFEYAAQYK</t>
  </si>
  <si>
    <t>A0A1M7IJE0</t>
  </si>
  <si>
    <t>A0A1M7IJE0_RUMFL</t>
  </si>
  <si>
    <t>"Arginine--tRNA ligase, EC 6.1.1.19 (Arginyl-tRNA synthetase, ArgRS)"</t>
  </si>
  <si>
    <t>argS SAMN04487860_104153</t>
  </si>
  <si>
    <t>arginyl-tRNA aminoacylation [GO:0006420]</t>
  </si>
  <si>
    <t>cytoplasm [GO:0005737]; arginine-tRNA ligase activity [GO:0004814]; ATP binding [GO:0005524]; arginyl-tRNA aminoacylation [GO:0006420]</t>
  </si>
  <si>
    <t>arginine-tRNA ligase activity [GO:0004814]; ATP binding [GO:0005524]</t>
  </si>
  <si>
    <t>GO:0004814; GO:0005524; GO:0005737; GO:0006420</t>
  </si>
  <si>
    <t>ALRMPPR</t>
  </si>
  <si>
    <t>A0A1M7IJP4</t>
  </si>
  <si>
    <t>A0A1M7IJP4_RUMFL</t>
  </si>
  <si>
    <t>SAMN04487860_104162</t>
  </si>
  <si>
    <t>YAPKEFK</t>
  </si>
  <si>
    <t>A0A1M7J871</t>
  </si>
  <si>
    <t>A0A1M7J871_RUMFL</t>
  </si>
  <si>
    <t>Cell division protein FtsL</t>
  </si>
  <si>
    <t>SAMN04487860_105194</t>
  </si>
  <si>
    <t>cell division [GO:0051301]</t>
  </si>
  <si>
    <t>integral component of membrane [GO:0016021]; plasma membrane [GO:0005886]; cell division [GO:0051301]</t>
  </si>
  <si>
    <t>GO:0005886; GO:0016021; GO:0051301</t>
  </si>
  <si>
    <t>IQTGDVVTIPEQEK</t>
  </si>
  <si>
    <t>A0A1M7JAA0</t>
  </si>
  <si>
    <t>A0A1M7JAA0_RUMFL</t>
  </si>
  <si>
    <t>SAMN04487860_105229</t>
  </si>
  <si>
    <t>LLNIDMLK</t>
  </si>
  <si>
    <t>A0A1M7JZ65</t>
  </si>
  <si>
    <t>A0A1M7JZ65_RUMFL</t>
  </si>
  <si>
    <t>Biotin transporter</t>
  </si>
  <si>
    <t>SAMN04487860_1075</t>
  </si>
  <si>
    <t>integral component of membrane [GO:0016021]; plasma membrane [GO:0005886]; biotin transmembrane transporter activity [GO:0015225]</t>
  </si>
  <si>
    <t>biotin transmembrane transporter activity [GO:0015225]</t>
  </si>
  <si>
    <t>GO:0005886; GO:0015225; GO:0016021</t>
  </si>
  <si>
    <t>LILALIITDRVKK</t>
  </si>
  <si>
    <t>A0A1M7KIL6</t>
  </si>
  <si>
    <t>A0A1M7KIL6_RUMFL</t>
  </si>
  <si>
    <t>SAMN04487860_1098</t>
  </si>
  <si>
    <t>RAIELSLKK</t>
  </si>
  <si>
    <t>A0A1M7KKG2</t>
  </si>
  <si>
    <t>A0A1M7KKG2_RUMFL</t>
  </si>
  <si>
    <t>SAMN04487860_10945</t>
  </si>
  <si>
    <t>DHVSCPILFLTAK</t>
  </si>
  <si>
    <t>A0A1M7M2F0</t>
  </si>
  <si>
    <t>A0A1M7M2F0_RUMFL</t>
  </si>
  <si>
    <t>SAMN04487860_1189</t>
  </si>
  <si>
    <t>RCPEILSPIKAAK</t>
  </si>
  <si>
    <t>A0A1M7MAL5</t>
  </si>
  <si>
    <t>A0A1M7MAL5_RUMFL</t>
  </si>
  <si>
    <t>Pimeloyl-ACP methyl ester carboxylesterase</t>
  </si>
  <si>
    <t>SAMN04487860_12040</t>
  </si>
  <si>
    <t>LLLSKEK</t>
  </si>
  <si>
    <t>A0A1M7MIN3</t>
  </si>
  <si>
    <t>A0A1M7MIN3_RUMFL</t>
  </si>
  <si>
    <t>SAMN04487860_12314</t>
  </si>
  <si>
    <t>LLIHAKK</t>
  </si>
  <si>
    <t>A0A315XSW9</t>
  </si>
  <si>
    <t>A0A315XSW9_RUMFL</t>
  </si>
  <si>
    <t>IE37_03350</t>
  </si>
  <si>
    <t>LLLPIKK</t>
  </si>
  <si>
    <t>A0A315XTT6</t>
  </si>
  <si>
    <t>A0A315XTT6_RUMFL</t>
  </si>
  <si>
    <t>O-glycosyl hydrolase</t>
  </si>
  <si>
    <t>IE37_03420</t>
  </si>
  <si>
    <t>polysaccharide catabolic process [GO:0000272]; sphingolipid metabolic process [GO:0006665]</t>
  </si>
  <si>
    <t>cellular anatomical entity [GO:0110165]</t>
  </si>
  <si>
    <t>cellular anatomical entity [GO:0110165]; glucosylceramidase activity [GO:0004348]; polysaccharide catabolic process [GO:0000272]; sphingolipid metabolic process [GO:0006665]</t>
  </si>
  <si>
    <t>glucosylceramidase activity [GO:0004348]</t>
  </si>
  <si>
    <t>GO:0000272; GO:0004348; GO:0006665; GO:0110165</t>
  </si>
  <si>
    <t>KNELSASGTSFSATLPSESVTTFVLSGEGGGQDPSK</t>
  </si>
  <si>
    <t>A0A315XUS9</t>
  </si>
  <si>
    <t>A0A315XUS9_RUMFL</t>
  </si>
  <si>
    <t>Uncharacterized membrane protein YjjP (DUF1212 family)</t>
  </si>
  <si>
    <t>IE37_02846</t>
  </si>
  <si>
    <t>integral component of membrane [GO:0016021]; transmembrane transporter activity [GO:0022857]</t>
  </si>
  <si>
    <t>GO:0016021; GO:0022857</t>
  </si>
  <si>
    <t>AVLIVAALPLGLIFAR</t>
  </si>
  <si>
    <t>A0A315XWK3</t>
  </si>
  <si>
    <t>A0A315XWK3_RUMFL</t>
  </si>
  <si>
    <t>Cu+-exporting ATPase</t>
  </si>
  <si>
    <t>IE37_02754</t>
  </si>
  <si>
    <t>integral component of membrane [GO:0016021]; nucleotide binding [GO:0000166]</t>
  </si>
  <si>
    <t>nucleotide binding [GO:0000166]</t>
  </si>
  <si>
    <t>GO:0000166; GO:0016021</t>
  </si>
  <si>
    <t>LLIIRRAAR</t>
  </si>
  <si>
    <t>A0A315XWN1</t>
  </si>
  <si>
    <t>A0A315XWN1_RUMFL</t>
  </si>
  <si>
    <t>Exonuclease SbcC</t>
  </si>
  <si>
    <t>IE37_02398</t>
  </si>
  <si>
    <t>exonuclease activity [GO:0004527]</t>
  </si>
  <si>
    <t>GO:0004527</t>
  </si>
  <si>
    <t>ARAEVCSRESEENDR</t>
  </si>
  <si>
    <t>A0A315XXL3</t>
  </si>
  <si>
    <t>A0A315XXL3_RUMFL</t>
  </si>
  <si>
    <t>ATP-binding cassette subfamily B protein</t>
  </si>
  <si>
    <t>IE37_02128</t>
  </si>
  <si>
    <t>DGGEDNV</t>
  </si>
  <si>
    <t>A0A315Y0R6</t>
  </si>
  <si>
    <t>A0A315Y0R6_RUMFL</t>
  </si>
  <si>
    <t>IE37_02184</t>
  </si>
  <si>
    <t>LADVFQYIPMAVLAVIFMLLLLR</t>
  </si>
  <si>
    <t>A0A315Y1N9</t>
  </si>
  <si>
    <t>A0A315Y1N9_RUMFL</t>
  </si>
  <si>
    <t>Stage II sporulation protein E</t>
  </si>
  <si>
    <t>IE37_01140</t>
  </si>
  <si>
    <t>integral component of membrane [GO:0016021]; phosphatase activity [GO:0016791]</t>
  </si>
  <si>
    <t>GO:0016021; GO:0016791</t>
  </si>
  <si>
    <t>LSSLALIVIIK</t>
  </si>
  <si>
    <t>A0A315Y3M9</t>
  </si>
  <si>
    <t>A0A315Y3M9_RUMFL</t>
  </si>
  <si>
    <t>IE37_00782</t>
  </si>
  <si>
    <t>LYTAFGFTHNNNFMQYK</t>
  </si>
  <si>
    <t>A0A315YNK1</t>
  </si>
  <si>
    <t>A0A315YNK1_RUMFL</t>
  </si>
  <si>
    <t>Four helix bundle protein</t>
  </si>
  <si>
    <t>IE37_01267</t>
  </si>
  <si>
    <t>SNSIVGEK</t>
  </si>
  <si>
    <t>W7UB92</t>
  </si>
  <si>
    <t>W7UB92_RUMFL</t>
  </si>
  <si>
    <t>RF007C_13400</t>
  </si>
  <si>
    <t>Ruminococcus flavefaciens 007c</t>
  </si>
  <si>
    <t>LTAAVVLLLLMIVIPAVK</t>
  </si>
  <si>
    <t>W7UBI6_RUMFL</t>
  </si>
  <si>
    <t>PBPb domain-containing protein</t>
  </si>
  <si>
    <t>RF007C_07925</t>
  </si>
  <si>
    <t>GO:0110165</t>
  </si>
  <si>
    <t>SMDDLKGK</t>
  </si>
  <si>
    <t>W7UF42</t>
  </si>
  <si>
    <t>W7UF42_RUMFL</t>
  </si>
  <si>
    <t>Thiamine biosynthesis protein ThiF</t>
  </si>
  <si>
    <t>RF007C_08790</t>
  </si>
  <si>
    <t>ubiquitin-like modifier activating enzyme activity [GO:0008641]</t>
  </si>
  <si>
    <t>GO:0008641</t>
  </si>
  <si>
    <t>MFYMPETADK</t>
  </si>
  <si>
    <t>W7UFA1</t>
  </si>
  <si>
    <t>W7UFA1_RUMFL</t>
  </si>
  <si>
    <t>TGc domain-containing protein</t>
  </si>
  <si>
    <t>RF007C_09140</t>
  </si>
  <si>
    <t>DIFLVLLSILALIGFVLLR</t>
  </si>
  <si>
    <t>W7UGI1</t>
  </si>
  <si>
    <t>W7UGI1_RUMFL</t>
  </si>
  <si>
    <t>RF007C_11745</t>
  </si>
  <si>
    <t>integral component of membrane [GO:0016021]; antiporter activity [GO:0015297]; xenobiotic transmembrane transporter activity [GO:0042910]</t>
  </si>
  <si>
    <t>antiporter activity [GO:0015297]; xenobiotic transmembrane transporter activity [GO:0042910]</t>
  </si>
  <si>
    <t>GO:0015297; GO:0016021; GO:0042910</t>
  </si>
  <si>
    <t>IGVIALLIGTVGFR</t>
  </si>
  <si>
    <t>W7UH46</t>
  </si>
  <si>
    <t>W7UH46_RUMFL</t>
  </si>
  <si>
    <t>"3-oxoacyl-[acyl-carrier-protein] synthase 2, EC 2.3.1.179"</t>
  </si>
  <si>
    <t>RF007C_09835</t>
  </si>
  <si>
    <t>3-oxoacyl-[acyl-carrier-protein] synthase activity [GO:0004315]; fatty acid biosynthetic process [GO:0006633]</t>
  </si>
  <si>
    <t>3-oxoacyl-[acyl-carrier-protein] synthase activity [GO:0004315]</t>
  </si>
  <si>
    <t>GO:0004315; GO:0006633</t>
  </si>
  <si>
    <t>DFNEEDYYDVK</t>
  </si>
  <si>
    <t>W7UKW6</t>
  </si>
  <si>
    <t>W7UKW6_RUMFL</t>
  </si>
  <si>
    <t>RF007C_12725</t>
  </si>
  <si>
    <t>QTGLHIVLILAACIGLKNLFNNR</t>
  </si>
  <si>
    <t>W7UKX4</t>
  </si>
  <si>
    <t>W7UKX4_RUMFL</t>
  </si>
  <si>
    <t>RF007C_12530</t>
  </si>
  <si>
    <t>LFFVLFALCMLLVIFVTISVSER</t>
  </si>
  <si>
    <t>W7ULL9</t>
  </si>
  <si>
    <t>W7ULL9_RUMFL</t>
  </si>
  <si>
    <t>"Indolepyruvate oxidoreductase subunit IorA, IOR, EC 1.2.7.8 (Indolepyruvate ferredoxin oxidoreductase subunit alpha)"</t>
  </si>
  <si>
    <t>RF007C_04175</t>
  </si>
  <si>
    <t>"4 iron, 4 sulfur cluster binding [GO:0051539]; indolepyruvate ferredoxin oxidoreductase activity [GO:0043805]; metal ion binding [GO:0046872]; thiamine pyrophosphate binding [GO:0030976]"</t>
  </si>
  <si>
    <t>GO:0030976; GO:0043805; GO:0046872; GO:0051539</t>
  </si>
  <si>
    <t>NIGVNNVK</t>
  </si>
  <si>
    <t>W7ULY4</t>
  </si>
  <si>
    <t>W7ULY4_RUMFL</t>
  </si>
  <si>
    <t>Cation transporter</t>
  </si>
  <si>
    <t>RF007C_10645</t>
  </si>
  <si>
    <t>integral component of membrane [GO:0016021]; plasma membrane [GO:0005886]; ATP binding [GO:0005524]; ATP hydrolysis activity [GO:0016887]; ATPase-coupled cation transmembrane transporter activity [GO:0019829]; metal ion binding [GO:0046872]</t>
  </si>
  <si>
    <t>ATP binding [GO:0005524]; ATP hydrolysis activity [GO:0016887]; ATPase-coupled cation transmembrane transporter activity [GO:0019829]; metal ion binding [GO:0046872]</t>
  </si>
  <si>
    <t>GO:0005524; GO:0005886; GO:0016021; GO:0016887; GO:0019829; GO:0046872</t>
  </si>
  <si>
    <t>LILPQPIR</t>
  </si>
  <si>
    <t>W7UM66</t>
  </si>
  <si>
    <t>W7UM66_RUMFL</t>
  </si>
  <si>
    <t>RF007C_00690</t>
  </si>
  <si>
    <t>FKADIVIR</t>
  </si>
  <si>
    <t>W7UN08</t>
  </si>
  <si>
    <t>W7UN08_RUMFL</t>
  </si>
  <si>
    <t>RF007C_05645</t>
  </si>
  <si>
    <t>calcium ion binding [GO:0005509]</t>
  </si>
  <si>
    <t>GO:0005509</t>
  </si>
  <si>
    <t>LKGLSVIIKGLIK</t>
  </si>
  <si>
    <t>W7USX9</t>
  </si>
  <si>
    <t>W7USX9_RUMFL</t>
  </si>
  <si>
    <t>RF007C_00985</t>
  </si>
  <si>
    <t>GAPSGNK</t>
  </si>
  <si>
    <t>W7UTY7</t>
  </si>
  <si>
    <t>W7UTY7_RUMFL</t>
  </si>
  <si>
    <t>RF007C_13080</t>
  </si>
  <si>
    <t>TYGAMQANFMDECMEYPDAPCNR</t>
  </si>
  <si>
    <t>W7UWX3</t>
  </si>
  <si>
    <t>W7UWX3_RUMFL</t>
  </si>
  <si>
    <t>Protein-export membrane protein SecF</t>
  </si>
  <si>
    <t>secF RF007C_14915</t>
  </si>
  <si>
    <t>integral component of membrane [GO:0016021]; plasma membrane [GO:0005886]; protein-transporting ATPase activity [GO:0015450]; intracellular protein transmembrane transport [GO:0065002]; protein targeting [GO:0006605]; protein transport by the Sec complex [GO:0043952]</t>
  </si>
  <si>
    <t>protein-transporting ATPase activity [GO:0015450]</t>
  </si>
  <si>
    <t>GO:0005886; GO:0006605; GO:0015450; GO:0016021; GO:0043952; GO:0065002</t>
  </si>
  <si>
    <t>RLILGVVIAVLVVCLAGAIIRGIHLAIEFK</t>
  </si>
  <si>
    <t>W7UXM2</t>
  </si>
  <si>
    <t>W7UXM2_RUMFL</t>
  </si>
  <si>
    <t>RF007C_06960</t>
  </si>
  <si>
    <t>VKLIKAEFK</t>
  </si>
  <si>
    <t>W7UYR6</t>
  </si>
  <si>
    <t>W7UYR6_RUMFL</t>
  </si>
  <si>
    <t>RF007C_08840</t>
  </si>
  <si>
    <t>AKLIIWLVVIAVIIGIIVMVIR</t>
  </si>
  <si>
    <t>W7V2C7</t>
  </si>
  <si>
    <t>W7V2C7_RUMFL</t>
  </si>
  <si>
    <t>RF007C_02975</t>
  </si>
  <si>
    <t>integral component of membrane [GO:0016021]; ATP binding [GO:0005524]; DNA binding [GO:0003677]</t>
  </si>
  <si>
    <t>ATP binding [GO:0005524]; DNA binding [GO:0003677]</t>
  </si>
  <si>
    <t>GO:0003677; GO:0005524; GO:0016021</t>
  </si>
  <si>
    <t>KTVSETEYFYR</t>
  </si>
  <si>
    <t>W7V3K2</t>
  </si>
  <si>
    <t>W7V3K2_RUMFL</t>
  </si>
  <si>
    <t>RF007C_04535</t>
  </si>
  <si>
    <t>ARYVRLNVK</t>
  </si>
  <si>
    <t>A0A2N5NH88</t>
  </si>
  <si>
    <t>A0A2N5NH88_RUMGN</t>
  </si>
  <si>
    <t>Conjugal transfer protein TraE</t>
  </si>
  <si>
    <t>CDL18_09565</t>
  </si>
  <si>
    <t>Ruminococcus gnavus</t>
  </si>
  <si>
    <t>intein-mediated protein splicing [GO:0016539]</t>
  </si>
  <si>
    <t>GO:0016539</t>
  </si>
  <si>
    <t>PIKLTRSEK</t>
  </si>
  <si>
    <t>A0A2N5NIH7</t>
  </si>
  <si>
    <t>A0A2N5NIH7_RUMGN</t>
  </si>
  <si>
    <t>Acyl-CoA thioesterase (SGNH/GDSL hydrolase family protein)</t>
  </si>
  <si>
    <t>CCY17_07130 CDL27_15790 DW142_14505 DW671_13005 DWY88_16270 DXC31_05600</t>
  </si>
  <si>
    <t>KILKITLSIVLILILAAGIGLTYLVGAAGGGGPFDFVWK</t>
  </si>
  <si>
    <t>A0A2N5NKD6</t>
  </si>
  <si>
    <t>A0A2N5NKD6_RUMGN</t>
  </si>
  <si>
    <t>HTH lacI-type domain-containing protein</t>
  </si>
  <si>
    <t>CDL18_05530</t>
  </si>
  <si>
    <t>HPVIETIRAIVER</t>
  </si>
  <si>
    <t>A0A2N5NMH5</t>
  </si>
  <si>
    <t>A0A2N5NMH5_RUMGN</t>
  </si>
  <si>
    <t>Spore germination protein</t>
  </si>
  <si>
    <t>CDL18_00520</t>
  </si>
  <si>
    <t>spore germination [GO:0009847]</t>
  </si>
  <si>
    <t>integral component of membrane [GO:0016021]; spore germination [GO:0009847]</t>
  </si>
  <si>
    <t>GO:0009847; GO:0016021</t>
  </si>
  <si>
    <t>RAILYFIDGFVKDEAMLK</t>
  </si>
  <si>
    <t>A0A2N5NRU8</t>
  </si>
  <si>
    <t>A0A2N5NRU8_RUMGN</t>
  </si>
  <si>
    <t>DNA primase</t>
  </si>
  <si>
    <t>CDL27_08075</t>
  </si>
  <si>
    <t>GO:0000166</t>
  </si>
  <si>
    <t>GFRGVHVK</t>
  </si>
  <si>
    <t>A0A2N5NZZ5</t>
  </si>
  <si>
    <t>A0A2N5NZZ5_RUMGN</t>
  </si>
  <si>
    <t>CDL26_16170</t>
  </si>
  <si>
    <t>LAAHGYK</t>
  </si>
  <si>
    <t>A0A2N5P0N3</t>
  </si>
  <si>
    <t>A0A2N5P0N3_RUMGN</t>
  </si>
  <si>
    <t>CDL25_09660</t>
  </si>
  <si>
    <t>FTEMGYHIQYK</t>
  </si>
  <si>
    <t>A0A2N5P3N9</t>
  </si>
  <si>
    <t>A0A2N5P3N9_RUMGN</t>
  </si>
  <si>
    <t>CDL25_05680</t>
  </si>
  <si>
    <t>ELLNFLKQVPLPILILVILVLVIVTIVIAIQYMK</t>
  </si>
  <si>
    <t>A0A2N5P3S3</t>
  </si>
  <si>
    <t>A0A2N5P3S3_RUMGN</t>
  </si>
  <si>
    <t>CDL23_15705</t>
  </si>
  <si>
    <t>ATP binding [GO:0005524]; nucleic acid binding [GO:0003676]</t>
  </si>
  <si>
    <t>GO:0003676; GO:0005524</t>
  </si>
  <si>
    <t>SFVILLKIIK</t>
  </si>
  <si>
    <t>A0A2N5PH27</t>
  </si>
  <si>
    <t>A0A2N5PH27_RUMGN</t>
  </si>
  <si>
    <t>CDL26_02600</t>
  </si>
  <si>
    <t>LGEAEPK</t>
  </si>
  <si>
    <t>A0A2N5PLK6</t>
  </si>
  <si>
    <t>A0A2N5PLK6_RUMGN</t>
  </si>
  <si>
    <t>DUF4135 domain-containing protein</t>
  </si>
  <si>
    <t>CDL23_06690</t>
  </si>
  <si>
    <t>GO:0005975</t>
  </si>
  <si>
    <t>ILLCEFEYYK</t>
  </si>
  <si>
    <t>A0A2N5PWI9</t>
  </si>
  <si>
    <t>A0A2N5PWI9_RUMGN</t>
  </si>
  <si>
    <t>CDL20_14440</t>
  </si>
  <si>
    <t>KPVLKDCK</t>
  </si>
  <si>
    <t>A0A2N5PWR7</t>
  </si>
  <si>
    <t>A0A2N5PWR7_RUMGN</t>
  </si>
  <si>
    <t>CDL20_13990</t>
  </si>
  <si>
    <t>LKTVNLLIK</t>
  </si>
  <si>
    <t>A0A2N5PY33</t>
  </si>
  <si>
    <t>A0A2N5PY33_RUMGN</t>
  </si>
  <si>
    <t>CDL20_11595</t>
  </si>
  <si>
    <t>DDEMEQSK</t>
  </si>
  <si>
    <t>A0A396G094</t>
  </si>
  <si>
    <t>A0A396G094_RUMGN</t>
  </si>
  <si>
    <t>DW142_07280 DWZ70_16140</t>
  </si>
  <si>
    <t>LILLLLGVSILSFLLLK</t>
  </si>
  <si>
    <t>A0A396G0A4</t>
  </si>
  <si>
    <t>A0A396G0A4_RUMGN</t>
  </si>
  <si>
    <t>MFS transporter</t>
  </si>
  <si>
    <t>DWZ70_16095</t>
  </si>
  <si>
    <t>LLLLALR</t>
  </si>
  <si>
    <t>A0A396G209</t>
  </si>
  <si>
    <t>A0A396G209_RUMGN</t>
  </si>
  <si>
    <t>DWZ70_13630</t>
  </si>
  <si>
    <t>helicase activity [GO:0004386]</t>
  </si>
  <si>
    <t>GO:0004386</t>
  </si>
  <si>
    <t>FALLPWK</t>
  </si>
  <si>
    <t>A0A396G6A7</t>
  </si>
  <si>
    <t>A0A396G6A7_RUMGN</t>
  </si>
  <si>
    <t>DWZ70_11345</t>
  </si>
  <si>
    <t>MYIVIGVLSIAILIFICILVNYKR</t>
  </si>
  <si>
    <t>A0A396G792</t>
  </si>
  <si>
    <t>A0A396G792_RUMGN</t>
  </si>
  <si>
    <t>DWZ70_02610</t>
  </si>
  <si>
    <t>DDDEAPK</t>
  </si>
  <si>
    <t>A0A396G7X1</t>
  </si>
  <si>
    <t>A0A396G7X1_RUMGN</t>
  </si>
  <si>
    <t>DWZ70_02930</t>
  </si>
  <si>
    <t>HAYMIFR</t>
  </si>
  <si>
    <t>A0A3E4K2X1</t>
  </si>
  <si>
    <t>A0A3E4K2X1_RUMGN</t>
  </si>
  <si>
    <t>SIS domain-containing protein</t>
  </si>
  <si>
    <t>DW812_16805 DWX36_12620 DWY88_07010 DXC31_16540</t>
  </si>
  <si>
    <t>carbohydrate derivative binding [GO:0097367]; carbohydrate derivative metabolic process [GO:1901135]</t>
  </si>
  <si>
    <t>carbohydrate derivative binding [GO:0097367]</t>
  </si>
  <si>
    <t>GO:0097367; GO:1901135</t>
  </si>
  <si>
    <t>VAKFLPR</t>
  </si>
  <si>
    <t>A0A3E4URM7</t>
  </si>
  <si>
    <t>A0A3E4URM7_RUMGN</t>
  </si>
  <si>
    <t>Alpha/beta hydrolase</t>
  </si>
  <si>
    <t>DXC31_18220</t>
  </si>
  <si>
    <t>KKIWIIIK</t>
  </si>
  <si>
    <t>A0A3E4UUS9</t>
  </si>
  <si>
    <t>A0A3E4UUS9_RUMGN</t>
  </si>
  <si>
    <t>"Alpha-L-rhamnosidase, EC 3.2.1.40"</t>
  </si>
  <si>
    <t>DXC31_17065</t>
  </si>
  <si>
    <t>alpha-L-rhamnosidase activity [GO:0030596]; carbohydrate metabolic process [GO:0005975]</t>
  </si>
  <si>
    <t>alpha-L-rhamnosidase activity [GO:0030596]</t>
  </si>
  <si>
    <t>GO:0005975; GO:0030596</t>
  </si>
  <si>
    <t>RGMVAEYGACPWADAGVIIPWNVYCHYGSK</t>
  </si>
  <si>
    <t>A0A3E4UV35</t>
  </si>
  <si>
    <t>A0A3E4UV35_RUMGN</t>
  </si>
  <si>
    <t>DW812_04195 DXC31_16800</t>
  </si>
  <si>
    <t>NLRGMTQKYLGK</t>
  </si>
  <si>
    <t>A0A3E4VCZ0</t>
  </si>
  <si>
    <t>A0A3E4VCZ0_RUMGN</t>
  </si>
  <si>
    <t>DXC31_02565</t>
  </si>
  <si>
    <t>TSYKKGK</t>
  </si>
  <si>
    <t>A0A412BLB1</t>
  </si>
  <si>
    <t>A0A412BLB1_RUMGN</t>
  </si>
  <si>
    <t>RnlA-toxin_DBD domain-containing protein</t>
  </si>
  <si>
    <t>DWY88_19060</t>
  </si>
  <si>
    <t>endoribonuclease activity [GO:0004521]</t>
  </si>
  <si>
    <t>GO:0004521</t>
  </si>
  <si>
    <t>RALAIIDEYYE</t>
  </si>
  <si>
    <t>A0A412NI12</t>
  </si>
  <si>
    <t>A0A412NI12_RUMGN</t>
  </si>
  <si>
    <t>Phage tail tape measure protein</t>
  </si>
  <si>
    <t>DWX36_07790</t>
  </si>
  <si>
    <t>ITTWGENVK</t>
  </si>
  <si>
    <t>A0A414D4J2</t>
  </si>
  <si>
    <t>A0A414D4J2_RUMGN</t>
  </si>
  <si>
    <t>Nitroreductase domain-containing protein</t>
  </si>
  <si>
    <t>DW812_12085</t>
  </si>
  <si>
    <t>ARVNSHK</t>
  </si>
  <si>
    <t>A0A414D889</t>
  </si>
  <si>
    <t>A0A414D889_RUMGN</t>
  </si>
  <si>
    <t>"Penicillin-binding protein 1A, EC 2.4.1.129, EC 3.4.16.4"</t>
  </si>
  <si>
    <t>DW812_08955</t>
  </si>
  <si>
    <t>EEEDDEDDDDK</t>
  </si>
  <si>
    <t>A0A414D8K8</t>
  </si>
  <si>
    <t>A0A414D8K8_RUMGN</t>
  </si>
  <si>
    <t>Tyro protein tyrosine kinase-binding protein</t>
  </si>
  <si>
    <t>DW812_08345</t>
  </si>
  <si>
    <t>integral component of membrane [GO:0016021]; kinase activity [GO:0016301]</t>
  </si>
  <si>
    <t>kinase activity [GO:0016301]</t>
  </si>
  <si>
    <t>GO:0016021; GO:0016301</t>
  </si>
  <si>
    <t>NKPMGWPILYTLATLAGVAVLAILK</t>
  </si>
  <si>
    <t>A0A414SD00</t>
  </si>
  <si>
    <t>A0A414SD00_RUMGN</t>
  </si>
  <si>
    <t>Holin</t>
  </si>
  <si>
    <t>DW270_12250</t>
  </si>
  <si>
    <t>SEGDSDDESEDEEEGE</t>
  </si>
  <si>
    <t>A0A414UQH2</t>
  </si>
  <si>
    <t>A0A414UQH2_RUMGN</t>
  </si>
  <si>
    <t>DUF1738 domain-containing protein</t>
  </si>
  <si>
    <t>DW243_18215</t>
  </si>
  <si>
    <t>single-stranded DNA binding [GO:0003697]</t>
  </si>
  <si>
    <t>GO:0003697</t>
  </si>
  <si>
    <t>EGEHYTVYLDGER</t>
  </si>
  <si>
    <t>A0A414UU05</t>
  </si>
  <si>
    <t>A0A414UU05_RUMGN</t>
  </si>
  <si>
    <t>"Beta-xylanase, EC 3.2.1.8"</t>
  </si>
  <si>
    <t>DW142_04815 DW243_11985 DWY88_15850</t>
  </si>
  <si>
    <t>polysaccharide catabolic process [GO:0000272]</t>
  </si>
  <si>
    <t>"integral component of membrane [GO:0016021]; carbohydrate binding [GO:0030246]; endo-1,4-beta-xylanase activity [GO:0031176]; polysaccharide catabolic process [GO:0000272]"</t>
  </si>
  <si>
    <t>"carbohydrate binding [GO:0030246]; endo-1,4-beta-xylanase activity [GO:0031176]"</t>
  </si>
  <si>
    <t>GO:0000272; GO:0016021; GO:0030246; GO:0031176</t>
  </si>
  <si>
    <t>HFNAVTFENELK</t>
  </si>
  <si>
    <t>A0A414UXZ6</t>
  </si>
  <si>
    <t>A0A414UXZ6_RUMGN</t>
  </si>
  <si>
    <t>DW243_05250</t>
  </si>
  <si>
    <t>GO:0003824; GO:0046872; GO:0051536</t>
  </si>
  <si>
    <t>GCHWNKCYFCGLYK</t>
  </si>
  <si>
    <t>A0A415S7N6</t>
  </si>
  <si>
    <t>A0A415S7N6_RUMGN</t>
  </si>
  <si>
    <t>DWZ50_12685</t>
  </si>
  <si>
    <t>GGEPLLR</t>
  </si>
  <si>
    <t>A0A415SAH2</t>
  </si>
  <si>
    <t>A0A415SAH2_RUMGN</t>
  </si>
  <si>
    <t>"Group II intron reverse transcriptase/maturase, EC 2.7.7.49"</t>
  </si>
  <si>
    <t>ltrA DWZ50_07815</t>
  </si>
  <si>
    <t>AVLYGLRTKK</t>
  </si>
  <si>
    <t>A0A415SAT6</t>
  </si>
  <si>
    <t>A0A415SAT6_RUMGN</t>
  </si>
  <si>
    <t>DWZ50_07065</t>
  </si>
  <si>
    <t>ILIKPIIYLSK</t>
  </si>
  <si>
    <t>A0A415SED9</t>
  </si>
  <si>
    <t>A0A415SED9_RUMGN</t>
  </si>
  <si>
    <t>DUF11 domain-containing protein</t>
  </si>
  <si>
    <t>DWZ50_00875</t>
  </si>
  <si>
    <t>VKAQLKK</t>
  </si>
  <si>
    <t>A0A415SEK1</t>
  </si>
  <si>
    <t>A0A415SEK1_RUMGN</t>
  </si>
  <si>
    <t>YitT family protein</t>
  </si>
  <si>
    <t>DWZ50_00485</t>
  </si>
  <si>
    <t>LILIITIK</t>
  </si>
  <si>
    <t>A0A6N2YSP6</t>
  </si>
  <si>
    <t>A0A6N2YSP6_RUMGN</t>
  </si>
  <si>
    <t>Membrane protein YdfJ</t>
  </si>
  <si>
    <t>ydfJ RGLFYP19_00484</t>
  </si>
  <si>
    <t>HRILILLIGILLLIPSFFGMAK</t>
  </si>
  <si>
    <t>A0A6N3A459</t>
  </si>
  <si>
    <t>A0A6N3A459_RUMGN</t>
  </si>
  <si>
    <t>RGLFYP36_03403</t>
  </si>
  <si>
    <t>ILIQISK</t>
  </si>
  <si>
    <t>A0A6N3A5U6</t>
  </si>
  <si>
    <t>A0A6N3A5U6_RUMGN</t>
  </si>
  <si>
    <t>DUF1156 domain-containing protein</t>
  </si>
  <si>
    <t>RGLFYP19_00928</t>
  </si>
  <si>
    <t>DAVEAGLPEDHIHLK</t>
  </si>
  <si>
    <t>A0A6N3CI20</t>
  </si>
  <si>
    <t>A0A6N3CI20_RUMGN</t>
  </si>
  <si>
    <t>RGLFYP36_00716</t>
  </si>
  <si>
    <t>DVFIKLTETNIVILTLMFTYFLLQPAYDCWINEKR</t>
  </si>
  <si>
    <t>A0A6N3CIN1</t>
  </si>
  <si>
    <t>A0A6N3CIN1_RUMGN</t>
  </si>
  <si>
    <t>"Glycosyltransferase EpsD, EC 2.4.-.-"</t>
  </si>
  <si>
    <t>epsD RGLFYP36_00711</t>
  </si>
  <si>
    <t>RALVMEK</t>
  </si>
  <si>
    <t>A0A6N3FFH2</t>
  </si>
  <si>
    <t>A0A6N3FFH2_RUMGN</t>
  </si>
  <si>
    <t>RGLFYP36_01817</t>
  </si>
  <si>
    <t>KIVRVIR</t>
  </si>
  <si>
    <t>A0A6N3GJ21</t>
  </si>
  <si>
    <t>A0A6N3GJ21_RUMGN</t>
  </si>
  <si>
    <t>RGLFYP36_02424</t>
  </si>
  <si>
    <t>MHIAALR</t>
  </si>
  <si>
    <t>A0A6N3H4R3</t>
  </si>
  <si>
    <t>A0A6N3H4R3_RUMGN</t>
  </si>
  <si>
    <t>Regulatory protein SoxS</t>
  </si>
  <si>
    <t>soxS_2 RGLFYP36_02834</t>
  </si>
  <si>
    <t>KKIINMLLELR</t>
  </si>
  <si>
    <t>A0A6N3H4S0</t>
  </si>
  <si>
    <t>A0A6N3H4S0_RUMGN</t>
  </si>
  <si>
    <t>"Glucosamine-6-phosphate deaminase 1, EC 3.5.99.6"</t>
  </si>
  <si>
    <t>nagB_2 RGLFYP36_02805</t>
  </si>
  <si>
    <t>glucosamine-6-phosphate deaminase activity [GO:0004342]</t>
  </si>
  <si>
    <t>GO:0004342</t>
  </si>
  <si>
    <t>ILIIISGEDK</t>
  </si>
  <si>
    <t>A0A855HC71</t>
  </si>
  <si>
    <t>A0A855HC71_RUMGN</t>
  </si>
  <si>
    <t>CCY17_03845</t>
  </si>
  <si>
    <t>MISAYADNEK</t>
  </si>
  <si>
    <t>A0A8B3BUL1</t>
  </si>
  <si>
    <t>A0A8B3BUL1_RUMGN</t>
  </si>
  <si>
    <t>DW142_07305</t>
  </si>
  <si>
    <t>EEAIMDALRHFKMI</t>
  </si>
  <si>
    <t>A8DD60</t>
  </si>
  <si>
    <t>A8DD60_RUMGN</t>
  </si>
  <si>
    <t>Putative ruminococcin A modifying enzyme</t>
  </si>
  <si>
    <t>rumM</t>
  </si>
  <si>
    <t>LIWIKLGFDK</t>
  </si>
  <si>
    <t>A7AY76</t>
  </si>
  <si>
    <t>A7AY76_RUMGV</t>
  </si>
  <si>
    <t>Phage Tail Protein X</t>
  </si>
  <si>
    <t>RUMGNA_00241</t>
  </si>
  <si>
    <t>Ruminococcus gnavus (strain ATCC 29149 / VPI C7-9)</t>
  </si>
  <si>
    <t>SDNDENEEYYSDTEDMEEDE</t>
  </si>
  <si>
    <t>A7B0G2</t>
  </si>
  <si>
    <t>A7B0G2_RUMGV</t>
  </si>
  <si>
    <t>"Branched-chain amino acid ABC transporter, permease protein"</t>
  </si>
  <si>
    <t>RUMGNA_01038</t>
  </si>
  <si>
    <t>KIAGVPSILWILVLAFILAVLFLGYTSRGR</t>
  </si>
  <si>
    <t>A7B4C6</t>
  </si>
  <si>
    <t>A7B4C6_RUMGV</t>
  </si>
  <si>
    <t>"GHMP kinase, N-terminal domain protein"</t>
  </si>
  <si>
    <t>RUMGNA_02410</t>
  </si>
  <si>
    <t>ATP binding [GO:0005524]; kinase activity [GO:0016301]</t>
  </si>
  <si>
    <t>GO:0005524; GO:0016301</t>
  </si>
  <si>
    <t>PIEVEIKK</t>
  </si>
  <si>
    <t>A7B4V9</t>
  </si>
  <si>
    <t>A7B4V9_RUMGV</t>
  </si>
  <si>
    <t>RUMGNA_02593</t>
  </si>
  <si>
    <t>MVIILLLLMKIMHTHIIQLK</t>
  </si>
  <si>
    <t>A7B7I2</t>
  </si>
  <si>
    <t>A7B7I2_RUMGV</t>
  </si>
  <si>
    <t>"Hydroxylamine reductase, EC 1.7.99.1 (Hybrid-cluster protein, HCP) (Prismane protein)"</t>
  </si>
  <si>
    <t>hcp RUMGNA_03548</t>
  </si>
  <si>
    <t>"cytoplasm [GO:0005737]; 4 iron, 4 sulfur cluster binding [GO:0051539]; hydroxylamine reductase activity [GO:0050418]; metal ion binding [GO:0046872]"</t>
  </si>
  <si>
    <t>"4 iron, 4 sulfur cluster binding [GO:0051539]; hydroxylamine reductase activity [GO:0050418]; metal ion binding [GO:0046872]"</t>
  </si>
  <si>
    <t>GO:0005737; GO:0046872; GO:0050418; GO:0051539</t>
  </si>
  <si>
    <t>KVLLLQLKNPEK</t>
  </si>
  <si>
    <t>A7B811</t>
  </si>
  <si>
    <t>A7B811_RUMGV</t>
  </si>
  <si>
    <t>"CRISPR-associated protein, Csd1 family"</t>
  </si>
  <si>
    <t>csd1 RUMGNA_03727</t>
  </si>
  <si>
    <t>RIAIIKAYLMR</t>
  </si>
  <si>
    <t>R7D5H1</t>
  </si>
  <si>
    <t>R7D5H1_9FIRM</t>
  </si>
  <si>
    <t>BN639_00830</t>
  </si>
  <si>
    <t>Ruminococcus obeum CAG:39</t>
  </si>
  <si>
    <t>EAPKILVVDDESR</t>
  </si>
  <si>
    <t>R7D636</t>
  </si>
  <si>
    <t>R7D636_9FIRM</t>
  </si>
  <si>
    <t>BN639_00813</t>
  </si>
  <si>
    <t>LVAHVAK</t>
  </si>
  <si>
    <t>R7D6X4</t>
  </si>
  <si>
    <t>R7D6X4_9FIRM</t>
  </si>
  <si>
    <t>"ATP-dependent helicase/nuclease subunit A, EC 3.1.-.-, EC 3.6.4.12 (ATP-dependent helicase/nuclease AddA)"</t>
  </si>
  <si>
    <t>addA BN639_00693</t>
  </si>
  <si>
    <t>LILSTVHKQIIRR</t>
  </si>
  <si>
    <t>R7D8A2</t>
  </si>
  <si>
    <t>R7D8A2_9FIRM</t>
  </si>
  <si>
    <t>"dTDP-glucose 4,6-dehydratase, EC 4.2.1.46"</t>
  </si>
  <si>
    <t>BN639_00907</t>
  </si>
  <si>
    <t>nucleotide-sugar metabolic process [GO:0009225]</t>
  </si>
  <si>
    <t>"dTDP-glucose 4,6-dehydratase activity [GO:0008460]; nucleotide-sugar metabolic process [GO:0009225]"</t>
  </si>
  <si>
    <t>"dTDP-glucose 4,6-dehydratase activity [GO:0008460]"</t>
  </si>
  <si>
    <t>GO:0008460; GO:0009225</t>
  </si>
  <si>
    <t>LIPLIINNALQGKK</t>
  </si>
  <si>
    <t>R7D8V8</t>
  </si>
  <si>
    <t>R7D8V8_9FIRM</t>
  </si>
  <si>
    <t>Peptidase M56 family</t>
  </si>
  <si>
    <t>BN639_01272</t>
  </si>
  <si>
    <t>LNIIAAVIILLVKLLAILFKGQVSAR</t>
  </si>
  <si>
    <t>A0A349GNH4</t>
  </si>
  <si>
    <t>A0A349GNH4_9FIRM</t>
  </si>
  <si>
    <t>Isoprenyl transferase</t>
  </si>
  <si>
    <t>DCS38_02475</t>
  </si>
  <si>
    <t>"transferase activity, transferring alkyl or aryl (other than methyl) groups [GO:0016765]"</t>
  </si>
  <si>
    <t>GO:0016765</t>
  </si>
  <si>
    <t>AALNETLR</t>
  </si>
  <si>
    <t>A0A349GNK2</t>
  </si>
  <si>
    <t>A0A349GNK2_9FIRM</t>
  </si>
  <si>
    <t>"Energy-coupling factor transporter ATP-binding protein EcfA2, EC 3.6.3.-"</t>
  </si>
  <si>
    <t>DCS38_02640</t>
  </si>
  <si>
    <t>plasma membrane [GO:0005886]; ATP binding [GO:0005524]; ATP hydrolysis activity [GO:0016887]; transmembrane transporter activity [GO:0022857]</t>
  </si>
  <si>
    <t>ATP binding [GO:0005524]; ATP hydrolysis activity [GO:0016887]; transmembrane transporter activity [GO:0022857]</t>
  </si>
  <si>
    <t>GO:0005524; GO:0005886; GO:0016887; GO:0022857</t>
  </si>
  <si>
    <t>LILEYIRKR</t>
  </si>
  <si>
    <t>A0A349GNN5</t>
  </si>
  <si>
    <t>A0A349GNN5_9FIRM</t>
  </si>
  <si>
    <t>"DNA-directed RNA polymerase, EC 2.7.7.6"</t>
  </si>
  <si>
    <t>rpoB DCS38_02815</t>
  </si>
  <si>
    <t>"transcription, DNA-templated [GO:0006351]"</t>
  </si>
  <si>
    <t>"DNA binding [GO:0003677]; DNA-directed 5'-3' RNA polymerase activity [GO:0003899]; ribonucleoside binding [GO:0032549]; transcription, DNA-templated [GO:0006351]"</t>
  </si>
  <si>
    <t>YYVGQVTEGMK</t>
  </si>
  <si>
    <t>A0A349GP27</t>
  </si>
  <si>
    <t>A0A349GP27_9FIRM</t>
  </si>
  <si>
    <t>Dynamin_N domain-containing protein</t>
  </si>
  <si>
    <t>DCS38_03605</t>
  </si>
  <si>
    <t>GTPase activity [GO:0003924]; nucleotide binding [GO:0000166]</t>
  </si>
  <si>
    <t>GO:0000166; GO:0003924</t>
  </si>
  <si>
    <t>WNNAVRK</t>
  </si>
  <si>
    <t>A0A351ZCI8</t>
  </si>
  <si>
    <t>A0A351ZCI8_9FIRM</t>
  </si>
  <si>
    <t>DCZ62_00615</t>
  </si>
  <si>
    <t>"cellulose binding [GO:0030248]; hydrolase activity, hydrolyzing O-glycosyl compounds [GO:0004553]; polysaccharide catabolic process [GO:0000272]"</t>
  </si>
  <si>
    <t>"cellulose binding [GO:0030248]; hydrolase activity, hydrolyzing O-glycosyl compounds [GO:0004553]"</t>
  </si>
  <si>
    <t>GO:0000272; GO:0004553; GO:0030248</t>
  </si>
  <si>
    <t>DDSMVDEDGNETDVCK</t>
  </si>
  <si>
    <t>A0A351ZDB8</t>
  </si>
  <si>
    <t>A0A351ZDB8_9FIRM</t>
  </si>
  <si>
    <t>Peptidase</t>
  </si>
  <si>
    <t>DCZ62_02035</t>
  </si>
  <si>
    <t>MPYYLSLALIIILPILAQIHVSSTFNKYAK</t>
  </si>
  <si>
    <t>A0A351ZDH1</t>
  </si>
  <si>
    <t>A0A351ZDH1_9FIRM</t>
  </si>
  <si>
    <t>Insulinase family protein</t>
  </si>
  <si>
    <t>DCZ62_02305</t>
  </si>
  <si>
    <t>GO:0046872</t>
  </si>
  <si>
    <t>ARIVEAARSLK</t>
  </si>
  <si>
    <t>A0A351ZEA3</t>
  </si>
  <si>
    <t>A0A351ZEA3_9FIRM</t>
  </si>
  <si>
    <t>"Nicotinate-nucleotide diphosphorylase (carboxylating), EC 2.4.2.19 (Quinolinate phosphoribosyltransferase [decarboxylating])"</t>
  </si>
  <si>
    <t>nadC DCZ62_03735</t>
  </si>
  <si>
    <t>nicotinate-nucleotide diphosphorylase (carboxylating) activity [GO:0004514]; NAD biosynthetic process [GO:0009435]</t>
  </si>
  <si>
    <t>nicotinate-nucleotide diphosphorylase (carboxylating) activity [GO:0004514]</t>
  </si>
  <si>
    <t>GO:0004514; GO:0009435</t>
  </si>
  <si>
    <t>ILLSDGTK</t>
  </si>
  <si>
    <t>A0A351ZEI7</t>
  </si>
  <si>
    <t>A0A351ZEI7_9FIRM</t>
  </si>
  <si>
    <t>DCZ62_04165</t>
  </si>
  <si>
    <t>KTIIDLMK</t>
  </si>
  <si>
    <t>A0A351ZF89</t>
  </si>
  <si>
    <t>A0A351ZF89_9FIRM</t>
  </si>
  <si>
    <t>DCZ62_05470</t>
  </si>
  <si>
    <t>DEKDDDEDESSEEEDEDSKEEK</t>
  </si>
  <si>
    <t>A0A351ZFF9</t>
  </si>
  <si>
    <t>A0A351ZFF9_9FIRM</t>
  </si>
  <si>
    <t>DCZ62_05820</t>
  </si>
  <si>
    <t>PKKEEPK</t>
  </si>
  <si>
    <t>A0A351ZFK1</t>
  </si>
  <si>
    <t>A0A351ZFK1_9FIRM</t>
  </si>
  <si>
    <t>"Pyridoxal phosphate homeostasis protein, PLP homeostasis protein"</t>
  </si>
  <si>
    <t>DCZ62_06040</t>
  </si>
  <si>
    <t>pyridoxal phosphate binding [GO:0030170]</t>
  </si>
  <si>
    <t>GO:0030170</t>
  </si>
  <si>
    <t>RAGNAGR</t>
  </si>
  <si>
    <t>A0A351ZG33</t>
  </si>
  <si>
    <t>A0A351ZG33_9FIRM</t>
  </si>
  <si>
    <t>HTH araC/xylS-type domain-containing protein</t>
  </si>
  <si>
    <t>DCZ62_07010</t>
  </si>
  <si>
    <t>SAYRYKQLSAVR</t>
  </si>
  <si>
    <t>A0A351ZGZ7</t>
  </si>
  <si>
    <t>A0A351ZGZ7_9FIRM</t>
  </si>
  <si>
    <t>ATP-dependent Clp protease ATP-binding subunit</t>
  </si>
  <si>
    <t>DCZ62_08620</t>
  </si>
  <si>
    <t>ATP binding [GO:0005524]; ATP hydrolysis activity [GO:0016887]; peptidase activity [GO:0008233]</t>
  </si>
  <si>
    <t>GO:0005524; GO:0008233; GO:0016887</t>
  </si>
  <si>
    <t>FTKGVAV</t>
  </si>
  <si>
    <t>A0A351ZHK1</t>
  </si>
  <si>
    <t>A0A351ZHK1_9FIRM</t>
  </si>
  <si>
    <t>DCZ62_09655</t>
  </si>
  <si>
    <t>VTIERTK</t>
  </si>
  <si>
    <t>A0A352D1Q6</t>
  </si>
  <si>
    <t>A0A352D1Q6_9FIRM</t>
  </si>
  <si>
    <t>DCZ53_10665</t>
  </si>
  <si>
    <t>ESKKLELPK</t>
  </si>
  <si>
    <t>A0A352DM61</t>
  </si>
  <si>
    <t>A0A352DM61_9FIRM</t>
  </si>
  <si>
    <t>DCZ71_01640</t>
  </si>
  <si>
    <t>SGGHMGK</t>
  </si>
  <si>
    <t>A0A352DN28</t>
  </si>
  <si>
    <t>A0A352DN28_9FIRM</t>
  </si>
  <si>
    <t>"Peptidoglycan glycosyltransferase, EC 2.4.1.129"</t>
  </si>
  <si>
    <t>DCZ71_03275</t>
  </si>
  <si>
    <t>peptidoglycan glycosyltransferase activity [GO:0008955]; peptidoglycan biosynthetic process [GO:0009252]; response to antibiotic [GO:0046677]</t>
  </si>
  <si>
    <t>peptidoglycan glycosyltransferase activity [GO:0008955]</t>
  </si>
  <si>
    <t>GO:0008955; GO:0009252; GO:0046677</t>
  </si>
  <si>
    <t>KKNIPLLILK</t>
  </si>
  <si>
    <t>A0A352DNQ5</t>
  </si>
  <si>
    <t>A0A352DNQ5_9FIRM</t>
  </si>
  <si>
    <t>DCZ71_04445</t>
  </si>
  <si>
    <t>VKKAIQK</t>
  </si>
  <si>
    <t>A0A352DQG5</t>
  </si>
  <si>
    <t>A0A352DQG5_9FIRM</t>
  </si>
  <si>
    <t>GTPase HflX (GTP-binding protein HflX)</t>
  </si>
  <si>
    <t>hflX DCZ71_07580</t>
  </si>
  <si>
    <t>cytoplasm [GO:0005737]; GTP binding [GO:0005525]; GTPase activity [GO:0003924]; metal ion binding [GO:0046872]</t>
  </si>
  <si>
    <t>GO:0003924; GO:0005525; GO:0005737; GO:0046872</t>
  </si>
  <si>
    <t>HGGGFDK</t>
  </si>
  <si>
    <t>A0A352DR67</t>
  </si>
  <si>
    <t>A0A352DR67_9FIRM</t>
  </si>
  <si>
    <t>DCZ71_08880</t>
  </si>
  <si>
    <t>KKLILLAAGAILLIR</t>
  </si>
  <si>
    <t>A0A352TI24</t>
  </si>
  <si>
    <t>A0A352TI24_9FIRM</t>
  </si>
  <si>
    <t>DC019_00125</t>
  </si>
  <si>
    <t>DCDCDGQCK</t>
  </si>
  <si>
    <t>A0A352TIA5</t>
  </si>
  <si>
    <t>A0A352TIA5_9FIRM</t>
  </si>
  <si>
    <t>DC019_00545</t>
  </si>
  <si>
    <t>MMQALQFIMPLLLIGLGLLLIRR</t>
  </si>
  <si>
    <t>A0A352TIR8</t>
  </si>
  <si>
    <t>A0A352TIR8_9FIRM</t>
  </si>
  <si>
    <t>DC019_01380</t>
  </si>
  <si>
    <t>ETIGGIVIAVILFLLIAWR</t>
  </si>
  <si>
    <t>A0A352TIV6</t>
  </si>
  <si>
    <t>A0A352TIV6_9FIRM</t>
  </si>
  <si>
    <t>Protein kinase domain-containing protein</t>
  </si>
  <si>
    <t>DC019_01595</t>
  </si>
  <si>
    <t>integral component of membrane [GO:0016021]; ATP binding [GO:0005524]; protein kinase activity [GO:0004672]</t>
  </si>
  <si>
    <t>ATP binding [GO:0005524]; protein kinase activity [GO:0004672]</t>
  </si>
  <si>
    <t>GO:0004672; GO:0005524; GO:0016021</t>
  </si>
  <si>
    <t>LPLIIGVLLLVILLIAVVLFIR</t>
  </si>
  <si>
    <t>A0A354K410</t>
  </si>
  <si>
    <t>A0A354K410_9FIRM</t>
  </si>
  <si>
    <t>spo0A DDX71_00455</t>
  </si>
  <si>
    <t>detection of stimulus [GO:0051606]; phosphorelay signal transduction system [GO:0000160]; regulation of sporulation resulting in formation of a cellular spore [GO:0042173]; sporulation resulting in formation of a cellular spore [GO:0030435]</t>
  </si>
  <si>
    <t>cytoplasm [GO:0005737]; calcium ion binding [GO:0005509]; DNA binding [GO:0003677]; DNA-binding transcription factor activity [GO:0003700]; detection of stimulus [GO:0051606]; phosphorelay signal transduction system [GO:0000160]; regulation of sporulation resulting in formation of a cellular spore [GO:0042173]; sporulation resulting in formation of a cellular spore [GO:0030435]</t>
  </si>
  <si>
    <t>calcium ion binding [GO:0005509]; DNA binding [GO:0003677]; DNA-binding transcription factor activity [GO:0003700]</t>
  </si>
  <si>
    <t>GO:0000160; GO:0003677; GO:0003700; GO:0005509; GO:0005737; GO:0030435; GO:0042173; GO:0051606</t>
  </si>
  <si>
    <t>AGAGGGK</t>
  </si>
  <si>
    <t>A0A354K456</t>
  </si>
  <si>
    <t>A0A354K456_9FIRM</t>
  </si>
  <si>
    <t>DDX71_00685</t>
  </si>
  <si>
    <t>IILHAAR</t>
  </si>
  <si>
    <t>A0A354K4A2</t>
  </si>
  <si>
    <t>A0A354K4A2_9FIRM</t>
  </si>
  <si>
    <t>Dockerin domain-containing protein</t>
  </si>
  <si>
    <t>DDX71_00915</t>
  </si>
  <si>
    <t>"hydrolase activity, hydrolyzing O-glycosyl compounds [GO:0004553]; polysaccharide catabolic process [GO:0000272]"</t>
  </si>
  <si>
    <t>GO:0000272; GO:0004553</t>
  </si>
  <si>
    <t>LVSDCLSYYFR</t>
  </si>
  <si>
    <t>A0A354K4V1</t>
  </si>
  <si>
    <t>A0A354K4V1_9FIRM</t>
  </si>
  <si>
    <t>ABC transporter</t>
  </si>
  <si>
    <t>DDX71_01940</t>
  </si>
  <si>
    <t>YSSKAKK</t>
  </si>
  <si>
    <t>A0A354K5K1</t>
  </si>
  <si>
    <t>A0A354K5K1_9FIRM</t>
  </si>
  <si>
    <t>"UvrABC system protein C, Protein UvrC (Excinuclease ABC subunit C)"</t>
  </si>
  <si>
    <t>uvrC DDX71_03230</t>
  </si>
  <si>
    <t>NAQGKIIYIGKAK</t>
  </si>
  <si>
    <t>A0A354K752</t>
  </si>
  <si>
    <t>A0A354K752_9FIRM</t>
  </si>
  <si>
    <t>DDX71_06095</t>
  </si>
  <si>
    <t>DRTDPRCCCCK</t>
  </si>
  <si>
    <t>A0A354K7I6</t>
  </si>
  <si>
    <t>A0A354K7I6_9FIRM</t>
  </si>
  <si>
    <t>DDX71_06785</t>
  </si>
  <si>
    <t>YHDDCSDYCK</t>
  </si>
  <si>
    <t>A0A354K896</t>
  </si>
  <si>
    <t>A0A354K896_9FIRM</t>
  </si>
  <si>
    <t>AMP-binding domain-containing protein</t>
  </si>
  <si>
    <t>DDX71_08150</t>
  </si>
  <si>
    <t>GRWIALRHR</t>
  </si>
  <si>
    <t>A0A354Q3B8</t>
  </si>
  <si>
    <t>A0A354Q3B8_9FIRM</t>
  </si>
  <si>
    <t>DDY84_13300</t>
  </si>
  <si>
    <t>"4 iron, 4 sulfur cluster binding [GO:0051539]; catalytic activity [GO:0003824]; metal ion binding [GO:0046872]"</t>
  </si>
  <si>
    <t>GO:0003824; GO:0046872; GO:0051539</t>
  </si>
  <si>
    <t>YMMFDYDER</t>
  </si>
  <si>
    <t>A0A354Q3P8</t>
  </si>
  <si>
    <t>A0A354Q3P8_9FIRM</t>
  </si>
  <si>
    <t>DDY84_12770</t>
  </si>
  <si>
    <t>IIPVKVFSK</t>
  </si>
  <si>
    <t>A0A355TTX9</t>
  </si>
  <si>
    <t>A0A355TTX9_9FIRM</t>
  </si>
  <si>
    <t>Methicillin resistance protein</t>
  </si>
  <si>
    <t>DD413_00605</t>
  </si>
  <si>
    <t>NYMPNYLMQWTMIK</t>
  </si>
  <si>
    <t>A0A355TVL1</t>
  </si>
  <si>
    <t>A0A355TVL1_9FIRM</t>
  </si>
  <si>
    <t>Flagellar biosynthesis protein FliA</t>
  </si>
  <si>
    <t>DD413_03685</t>
  </si>
  <si>
    <t>FCSEYRQK</t>
  </si>
  <si>
    <t>A0A355TVM8</t>
  </si>
  <si>
    <t>A0A355TVM8_9FIRM</t>
  </si>
  <si>
    <t>ATP-binding protein</t>
  </si>
  <si>
    <t>DD413_03965</t>
  </si>
  <si>
    <t>VPRLKDLDK</t>
  </si>
  <si>
    <t>A0A355TVX0</t>
  </si>
  <si>
    <t>A0A355TVX0_9FIRM</t>
  </si>
  <si>
    <t>DD413_00610</t>
  </si>
  <si>
    <t>LIKIIPPK</t>
  </si>
  <si>
    <t>A0A355TW54</t>
  </si>
  <si>
    <t>A0A355TW54_9FIRM</t>
  </si>
  <si>
    <t>Antifreeze protein type I</t>
  </si>
  <si>
    <t>DD413_00215</t>
  </si>
  <si>
    <t>RAKEGYTYQQER</t>
  </si>
  <si>
    <t>A0A355TWJ5</t>
  </si>
  <si>
    <t>A0A355TWJ5_9FIRM</t>
  </si>
  <si>
    <t>DD413_05380</t>
  </si>
  <si>
    <t>VNFDKLK</t>
  </si>
  <si>
    <t>A0A355TWX8</t>
  </si>
  <si>
    <t>A0A355TWX8_9FIRM</t>
  </si>
  <si>
    <t>Peptidase_M23 domain-containing protein</t>
  </si>
  <si>
    <t>DD413_06290</t>
  </si>
  <si>
    <t>ALLKAEKVTLFAK</t>
  </si>
  <si>
    <t>A0A355TWY4</t>
  </si>
  <si>
    <t>A0A355TWY4_9FIRM</t>
  </si>
  <si>
    <t>DD413_01545</t>
  </si>
  <si>
    <t>TVGLAIK</t>
  </si>
  <si>
    <t>"Alanine--tRNA ligase, EC 6.1.1.7 (Alanyl-tRNA synthetase, AlaRS)"</t>
  </si>
  <si>
    <t>A0A355TY64</t>
  </si>
  <si>
    <t>A0A355TY64_9FIRM</t>
  </si>
  <si>
    <t>DD413_03820</t>
  </si>
  <si>
    <t>SENTARK</t>
  </si>
  <si>
    <t>A0A355TY89</t>
  </si>
  <si>
    <t>A0A355TY89_9FIRM</t>
  </si>
  <si>
    <t>"Phosphoenolpyruvate-protein phosphotransferase, EC 2.7.3.9 (Phosphotransferase system, enzyme I)"</t>
  </si>
  <si>
    <t>ptsP DD413_08700</t>
  </si>
  <si>
    <t>AALILKGKPLIIR</t>
  </si>
  <si>
    <t>A0A355UXF0</t>
  </si>
  <si>
    <t>A0A355UXF0_9FIRM</t>
  </si>
  <si>
    <t>Energy-coupling factor transporter transmembrane protein EcfT</t>
  </si>
  <si>
    <t>DCS38_01215 DD392_05895 DIW26_08615</t>
  </si>
  <si>
    <t>LSIILFIVQVLFIK</t>
  </si>
  <si>
    <t>A0A355UYL5</t>
  </si>
  <si>
    <t>A0A355UYL5_9FIRM</t>
  </si>
  <si>
    <t>DCS38_05805 DD392_02295</t>
  </si>
  <si>
    <t>LYILTLLTK</t>
  </si>
  <si>
    <t>A0A355UZ68</t>
  </si>
  <si>
    <t>A0A355UZ68_9FIRM</t>
  </si>
  <si>
    <t>SH3b domain-containing protein</t>
  </si>
  <si>
    <t>DD392_03285</t>
  </si>
  <si>
    <t>EPENTDDDDDDDDDDEYDDDGSSK</t>
  </si>
  <si>
    <t>A0A355V104</t>
  </si>
  <si>
    <t>A0A355V104_9FIRM</t>
  </si>
  <si>
    <t>Potassium transporter</t>
  </si>
  <si>
    <t>DCS38_03770 DD392_06705 DIW26_05385</t>
  </si>
  <si>
    <t>IALIIILIR</t>
  </si>
  <si>
    <t>A0A355V1L0</t>
  </si>
  <si>
    <t>A0A355V1L0_9FIRM</t>
  </si>
  <si>
    <t>Sodium-dependent transporter</t>
  </si>
  <si>
    <t>DD392_07625</t>
  </si>
  <si>
    <t>integral component of membrane [GO:0016021]; symporter activity [GO:0015293]</t>
  </si>
  <si>
    <t>symporter activity [GO:0015293]</t>
  </si>
  <si>
    <t>GO:0015293; GO:0016021</t>
  </si>
  <si>
    <t>IFLPLLFLFIIIIAVK</t>
  </si>
  <si>
    <t>A0A3B9IUZ4</t>
  </si>
  <si>
    <t>A0A3B9IUZ4_9FIRM</t>
  </si>
  <si>
    <t>"Bifunctional NAD(P)H-hydrate repair enzyme Nnr, EC 4.2.1.136, EC 5.1.99.6 (Nicotinamide nucleotide repair protein)"</t>
  </si>
  <si>
    <t>DCG30_00020</t>
  </si>
  <si>
    <t>ADP-dependent NAD(P)H-hydrate dehydratase activity [GO:0052855]; NADHX epimerase activity [GO:0052856]; NADPHX epimerase activity [GO:0052857]</t>
  </si>
  <si>
    <t>GO:0052855; GO:0052856; GO:0052857</t>
  </si>
  <si>
    <t>IILRERQR</t>
  </si>
  <si>
    <t>A0A3B9IVD4</t>
  </si>
  <si>
    <t>A0A3B9IVD4_9FIRM</t>
  </si>
  <si>
    <t>DCG30_01120</t>
  </si>
  <si>
    <t>YALIVGLLIALCSSLLGVTLVLK</t>
  </si>
  <si>
    <t>A0A3B9IWR9</t>
  </si>
  <si>
    <t>A0A3B9IWR9_9FIRM</t>
  </si>
  <si>
    <t>Methyltransf_25 domain-containing protein</t>
  </si>
  <si>
    <t>DCG30_00360</t>
  </si>
  <si>
    <t>LLDPELR</t>
  </si>
  <si>
    <t>A0A3B9IWV7</t>
  </si>
  <si>
    <t>A0A3B9IWV7_9FIRM</t>
  </si>
  <si>
    <t>DNA topoisomerase</t>
  </si>
  <si>
    <t>DCG30_02710</t>
  </si>
  <si>
    <t>isomerase activity [GO:0016853]</t>
  </si>
  <si>
    <t>GO:0016853</t>
  </si>
  <si>
    <t>DYGNDSITMLK</t>
  </si>
  <si>
    <t>A0A3B9IX32</t>
  </si>
  <si>
    <t>A0A3B9IX32_9FIRM</t>
  </si>
  <si>
    <t>DCG30_00855</t>
  </si>
  <si>
    <t>SMIHPNDRIHFER</t>
  </si>
  <si>
    <t>A0A3B9IXA2</t>
  </si>
  <si>
    <t>A0A3B9IXA2_9FIRM</t>
  </si>
  <si>
    <t>SsrA-binding protein (Small protein B)</t>
  </si>
  <si>
    <t>smpB DCG30_04185</t>
  </si>
  <si>
    <t>trans-translation [GO:0070929]</t>
  </si>
  <si>
    <t>cytoplasm [GO:0005737]; RNA binding [GO:0003723]; trans-translation [GO:0070929]</t>
  </si>
  <si>
    <t>GO:0003723; GO:0005737; GO:0070929</t>
  </si>
  <si>
    <t>VRKLLMLK</t>
  </si>
  <si>
    <t>A0A3B9IXV2</t>
  </si>
  <si>
    <t>A0A3B9IXV2_9FIRM</t>
  </si>
  <si>
    <t>"tRNA(Ile)-lysidine synthase, EC 6.3.4.19 (tRNA(Ile)-2-lysyl-cytidine synthase) (tRNA(Ile)-lysidine synthetase)"</t>
  </si>
  <si>
    <t>tilS DCG30_02855</t>
  </si>
  <si>
    <t>"cytoplasm [GO:0005737]; ATP binding [GO:0005524]; ligase activity, forming carbon-nitrogen bonds [GO:0016879]; tRNA modification [GO:0006400]"</t>
  </si>
  <si>
    <t>"ATP binding [GO:0005524]; ligase activity, forming carbon-nitrogen bonds [GO:0016879]"</t>
  </si>
  <si>
    <t>IIGRAILR</t>
  </si>
  <si>
    <t>A0A3B9IY87</t>
  </si>
  <si>
    <t>A0A3B9IY87_9FIRM</t>
  </si>
  <si>
    <t>lepB DCG30_05115</t>
  </si>
  <si>
    <t>EENNEMHENAPEEQNDENQSVQEEMSEEEKK</t>
  </si>
  <si>
    <t>A0A3B9IZC5</t>
  </si>
  <si>
    <t>A0A3B9IZC5_9FIRM</t>
  </si>
  <si>
    <t>DCG30_08025</t>
  </si>
  <si>
    <t>YYCNKCEEDGEDADSGLH</t>
  </si>
  <si>
    <t>A0A3B9IZI8</t>
  </si>
  <si>
    <t>A0A3B9IZI8_9FIRM</t>
  </si>
  <si>
    <t>pfkB DCG30_07385</t>
  </si>
  <si>
    <t>LLLNTLK</t>
  </si>
  <si>
    <t>A0A3B9IZN5</t>
  </si>
  <si>
    <t>A0A3B9IZN5_9FIRM</t>
  </si>
  <si>
    <t>DCG30_05480</t>
  </si>
  <si>
    <t>HLVVQVLRLVVLVLR</t>
  </si>
  <si>
    <t>A0A3B9IZT7</t>
  </si>
  <si>
    <t>A0A3B9IZT7_9FIRM</t>
  </si>
  <si>
    <t>Aquaporin</t>
  </si>
  <si>
    <t>DCG30_05920</t>
  </si>
  <si>
    <t>integral component of membrane [GO:0016021]; channel activity [GO:0015267]</t>
  </si>
  <si>
    <t>channel activity [GO:0015267]</t>
  </si>
  <si>
    <t>GO:0015267; GO:0016021</t>
  </si>
  <si>
    <t>VLEGPSK</t>
  </si>
  <si>
    <t>A0A3B9J0B0</t>
  </si>
  <si>
    <t>A0A3B9J0B0_9FIRM</t>
  </si>
  <si>
    <t>DUF421 domain-containing protein</t>
  </si>
  <si>
    <t>DCG30_06620</t>
  </si>
  <si>
    <t>IIISDGEIIK</t>
  </si>
  <si>
    <t>A0A3B9J1G9</t>
  </si>
  <si>
    <t>A0A3B9J1G9_9FIRM</t>
  </si>
  <si>
    <t>DCG30_08705</t>
  </si>
  <si>
    <t>SVTVTFK</t>
  </si>
  <si>
    <t>A0A3B9SWY3</t>
  </si>
  <si>
    <t>A0A3B9SWY3_9FIRM</t>
  </si>
  <si>
    <t>DCG49_00625</t>
  </si>
  <si>
    <t>IPIPSLYHFFCYQCDMTRLFSCTILPYTEYEAHIR</t>
  </si>
  <si>
    <t>A0A3B9SX92_9FIRM</t>
  </si>
  <si>
    <t>UPF0473 protein DCG49_01180</t>
  </si>
  <si>
    <t>DCG49_01180</t>
  </si>
  <si>
    <t>LDEDEDEDEEDEE</t>
  </si>
  <si>
    <t>A0A3B9SXA4</t>
  </si>
  <si>
    <t>A0A3B9SXA4_9FIRM</t>
  </si>
  <si>
    <t>DCG49_00990</t>
  </si>
  <si>
    <t>GQEDEET</t>
  </si>
  <si>
    <t>A0A3B9SXK3</t>
  </si>
  <si>
    <t>A0A3B9SXK3_9FIRM</t>
  </si>
  <si>
    <t>NADH-dependent alcohol dehydrogenase</t>
  </si>
  <si>
    <t>DCG49_01810</t>
  </si>
  <si>
    <t>butanol dehydrogenase activity [GO:1990362]; metal ion binding [GO:0046872]</t>
  </si>
  <si>
    <t>GO:0046872; GO:1990362</t>
  </si>
  <si>
    <t>FGIGSGRTGGFVK</t>
  </si>
  <si>
    <t>A0A3B9SXU3</t>
  </si>
  <si>
    <t>A0A3B9SXU3_9FIRM</t>
  </si>
  <si>
    <t>DCG49_02430</t>
  </si>
  <si>
    <t>LLPKPLK</t>
  </si>
  <si>
    <t>A0A3B9SXX1</t>
  </si>
  <si>
    <t>A0A3B9SXX1_9FIRM</t>
  </si>
  <si>
    <t>Sodium:solute symporter</t>
  </si>
  <si>
    <t>DCG49_02105</t>
  </si>
  <si>
    <t>YGSSALK</t>
  </si>
  <si>
    <t>A0A3B9SZ09</t>
  </si>
  <si>
    <t>A0A3B9SZ09_9FIRM</t>
  </si>
  <si>
    <t>Protein kinase</t>
  </si>
  <si>
    <t>DCG49_04415</t>
  </si>
  <si>
    <t>GO:0016301</t>
  </si>
  <si>
    <t>ARLLLDE</t>
  </si>
  <si>
    <t>A0A3B9SZ61</t>
  </si>
  <si>
    <t>A0A3B9SZ61_9FIRM</t>
  </si>
  <si>
    <t>DCG49_04885</t>
  </si>
  <si>
    <t>QMPENVG</t>
  </si>
  <si>
    <t>A0A3B9SZJ4</t>
  </si>
  <si>
    <t>A0A3B9SZJ4_9FIRM</t>
  </si>
  <si>
    <t>DCG49_02715</t>
  </si>
  <si>
    <t>LRLLESIILLLLR</t>
  </si>
  <si>
    <t>A0A3B9SZK9</t>
  </si>
  <si>
    <t>A0A3B9SZK9_9FIRM</t>
  </si>
  <si>
    <t>EF-hand domain-containing protein</t>
  </si>
  <si>
    <t>DCG49_03740</t>
  </si>
  <si>
    <t>LLKIIVIFLQPTER</t>
  </si>
  <si>
    <t>A0A3B9T0F0</t>
  </si>
  <si>
    <t>A0A3B9T0F0_9FIRM</t>
  </si>
  <si>
    <t>DCG49_07035</t>
  </si>
  <si>
    <t>A0A3B9T158</t>
  </si>
  <si>
    <t>A0A3B9T158_9FIRM</t>
  </si>
  <si>
    <t>Prophage_tailD1 domain-containing protein</t>
  </si>
  <si>
    <t>DCG49_08465</t>
  </si>
  <si>
    <t>NLTGIRR</t>
  </si>
  <si>
    <t>A0A3B9T1N2</t>
  </si>
  <si>
    <t>A0A3B9T1N2_9FIRM</t>
  </si>
  <si>
    <t>"tRNA dimethylallyltransferase, EC 2.5.1.75 (Dimethylallyl diphosphate:tRNA dimethylallyltransferase, DMAPP:tRNA dimethylallyltransferase, DMATase) (Isopentenyl-diphosphate:tRNA isopentenyltransferase, IPP transferase, IPPT, IPTase)"</t>
  </si>
  <si>
    <t>miaA DCG49_09500</t>
  </si>
  <si>
    <t>ATP binding [GO:0005524]; tRNA dimethylallyltransferase activity [GO:0052381]; tRNA processing [GO:0008033]</t>
  </si>
  <si>
    <t>ATP binding [GO:0005524]; tRNA dimethylallyltransferase activity [GO:0052381]</t>
  </si>
  <si>
    <t>GO:0005524; GO:0008033; GO:0052381</t>
  </si>
  <si>
    <t>ARLNQEAETLGR</t>
  </si>
  <si>
    <t>A0A3B9T2Y9</t>
  </si>
  <si>
    <t>A0A3B9T2Y9_9FIRM</t>
  </si>
  <si>
    <t>DCG49_11970</t>
  </si>
  <si>
    <t>GLKKSFGSGDTR</t>
  </si>
  <si>
    <t>A0A3B9T3A7</t>
  </si>
  <si>
    <t>A0A3B9T3A7_9FIRM</t>
  </si>
  <si>
    <t>DCG49_12625</t>
  </si>
  <si>
    <t>GO:0000272</t>
  </si>
  <si>
    <t>VIAFIIR</t>
  </si>
  <si>
    <t>A0A3B9T3D2</t>
  </si>
  <si>
    <t>A0A3B9T3D2_9FIRM</t>
  </si>
  <si>
    <t>DCG49_12640</t>
  </si>
  <si>
    <t>LLINLVR</t>
  </si>
  <si>
    <t>A0A3B9T5M6</t>
  </si>
  <si>
    <t>A0A3B9T5M6_9FIRM</t>
  </si>
  <si>
    <t>GGDEF domain-containing protein</t>
  </si>
  <si>
    <t>DCG49_12080</t>
  </si>
  <si>
    <t>AYINAYDNK</t>
  </si>
  <si>
    <t>A0A3C0IHX4</t>
  </si>
  <si>
    <t>A0A3C0IHX4_9FIRM</t>
  </si>
  <si>
    <t>HintN domain-containing protein</t>
  </si>
  <si>
    <t>DCM18_04130</t>
  </si>
  <si>
    <t>MYTGMSSENDTDR</t>
  </si>
  <si>
    <t>A0A3C0QMC7</t>
  </si>
  <si>
    <t>A0A3C0QMC7_9FIRM</t>
  </si>
  <si>
    <t>DCO72_01470</t>
  </si>
  <si>
    <t>CEEIGTYDTCPHGCVYCYANFR</t>
  </si>
  <si>
    <t>A0A3C0QNJ8</t>
  </si>
  <si>
    <t>A0A3C0QNJ8_9FIRM</t>
  </si>
  <si>
    <t>DCO72_01885</t>
  </si>
  <si>
    <t>AVRKFFQR</t>
  </si>
  <si>
    <t>A0A3C0QP02</t>
  </si>
  <si>
    <t>A0A3C0QP02_9FIRM</t>
  </si>
  <si>
    <t>DCO72_04425</t>
  </si>
  <si>
    <t>TLIVYLVVIISLR</t>
  </si>
  <si>
    <t>A0A3C0QP82</t>
  </si>
  <si>
    <t>A0A3C0QP82_9FIRM</t>
  </si>
  <si>
    <t>DCO72_04835</t>
  </si>
  <si>
    <t>QIKFFRK</t>
  </si>
  <si>
    <t>A0A3C0QPB5</t>
  </si>
  <si>
    <t>A0A3C0QPB5_9FIRM</t>
  </si>
  <si>
    <t>DCO72_04805</t>
  </si>
  <si>
    <t>LITMPETIKHIGDNAFEHCKSLK</t>
  </si>
  <si>
    <t>A0A3C0QPY5</t>
  </si>
  <si>
    <t>A0A3C0QPY5_9FIRM</t>
  </si>
  <si>
    <t>DCO72_06125</t>
  </si>
  <si>
    <t>KDGNFVK</t>
  </si>
  <si>
    <t>A0A3C0QPZ0</t>
  </si>
  <si>
    <t>A0A3C0QPZ0_9FIRM</t>
  </si>
  <si>
    <t>DCO72_05970</t>
  </si>
  <si>
    <t>IEILQTMLKTPDGLTIFIPNGNISGSTIINYNETPERR</t>
  </si>
  <si>
    <t>A0A3C0QQ04</t>
  </si>
  <si>
    <t>A0A3C0QQ04_9FIRM</t>
  </si>
  <si>
    <t>DCO72_06230</t>
  </si>
  <si>
    <t>EILTISNYSADKGK</t>
  </si>
  <si>
    <t>A0A3C0QQZ0</t>
  </si>
  <si>
    <t>A0A3C0QQZ0_9FIRM</t>
  </si>
  <si>
    <t>"Galactosylceramidase, EC 3.2.1.46 (Galactosylceramidase)"</t>
  </si>
  <si>
    <t>DCO72_07865</t>
  </si>
  <si>
    <t>galactosylceramide catabolic process [GO:0006683]</t>
  </si>
  <si>
    <t>integral component of membrane [GO:0016021]; galactosylceramidase activity [GO:0004336]; galactosylceramide catabolic process [GO:0006683]</t>
  </si>
  <si>
    <t>galactosylceramidase activity [GO:0004336]</t>
  </si>
  <si>
    <t>GO:0004336; GO:0006683; GO:0016021</t>
  </si>
  <si>
    <t>SYFVIVK</t>
  </si>
  <si>
    <t>A0A3C0QR81</t>
  </si>
  <si>
    <t>A0A3C0QR81_9FIRM</t>
  </si>
  <si>
    <t>DCO72_06840</t>
  </si>
  <si>
    <t>AILTILIGVGIFFLSLK</t>
  </si>
  <si>
    <t>A0A3C0QR95</t>
  </si>
  <si>
    <t>A0A3C0QR95_9FIRM</t>
  </si>
  <si>
    <t>DCO72_08375</t>
  </si>
  <si>
    <t>TEEKEKQEES</t>
  </si>
  <si>
    <t>A0A3C0QRC0</t>
  </si>
  <si>
    <t>A0A3C0QRC0_9FIRM</t>
  </si>
  <si>
    <t>"Crossover junction endodeoxyribonuclease RuvC, EC 3.1.21.10 (Holliday junction nuclease RuvC) (Holliday junction resolvase RuvC)"</t>
  </si>
  <si>
    <t>ruvC DCO72_07695</t>
  </si>
  <si>
    <t>crossover junction endodeoxyribonuclease activity [GO:0008821]; magnesium ion binding [GO:0000287]; nucleic acid binding [GO:0003676]; DNA recombination [GO:0006310]; DNA repair [GO:0006281]</t>
  </si>
  <si>
    <t>crossover junction endodeoxyribonuclease activity [GO:0008821]; magnesium ion binding [GO:0000287]; nucleic acid binding [GO:0003676]</t>
  </si>
  <si>
    <t>GO:0000287; GO:0003676; GO:0006281; GO:0006310; GO:0008821</t>
  </si>
  <si>
    <t>GILILEASKQKIPVFEYTPLQVK</t>
  </si>
  <si>
    <t>A0A3C0QRW0</t>
  </si>
  <si>
    <t>A0A3C0QRW0_9FIRM</t>
  </si>
  <si>
    <t>DCO72_09540</t>
  </si>
  <si>
    <t>RVYPCDK</t>
  </si>
  <si>
    <t>A0A3C0QST2</t>
  </si>
  <si>
    <t>A0A3C0QST2_9FIRM</t>
  </si>
  <si>
    <t>MurNAc-LAA domain-containing protein</t>
  </si>
  <si>
    <t>DCO72_11055</t>
  </si>
  <si>
    <t>IFGALAILIILIVLLVSALK</t>
  </si>
  <si>
    <t>A0A3C1H0Z7</t>
  </si>
  <si>
    <t>A0A3C1H0Z7_9FIRM</t>
  </si>
  <si>
    <t>G5 domain-containing protein</t>
  </si>
  <si>
    <t>DCP68_01345</t>
  </si>
  <si>
    <t>ILLLPLR</t>
  </si>
  <si>
    <t>A0A3C1H1B2</t>
  </si>
  <si>
    <t>A0A3C1H1B2_9FIRM</t>
  </si>
  <si>
    <t>FMN-binding domain-containing protein</t>
  </si>
  <si>
    <t>DCP68_01820</t>
  </si>
  <si>
    <t>membrane [GO:0016020]; FMN binding [GO:0010181]</t>
  </si>
  <si>
    <t>FMN binding [GO:0010181]</t>
  </si>
  <si>
    <t>GO:0010181; GO:0016020</t>
  </si>
  <si>
    <t>ENGEIANKDFYNK</t>
  </si>
  <si>
    <t>A0A3C1H1G2</t>
  </si>
  <si>
    <t>A0A3C1H1G2_9FIRM</t>
  </si>
  <si>
    <t>DCP68_01695</t>
  </si>
  <si>
    <t>GO:0003677; GO:0005524</t>
  </si>
  <si>
    <t>GWRGALLIVSHDR</t>
  </si>
  <si>
    <t>A0A3C1H1V9</t>
  </si>
  <si>
    <t>A0A3C1H1V9_9FIRM</t>
  </si>
  <si>
    <t>DUF1385 domain-containing protein</t>
  </si>
  <si>
    <t>DCP68_02555</t>
  </si>
  <si>
    <t>LPENEQFEKFAAWYPDAR</t>
  </si>
  <si>
    <t>A0A3C1H2K2</t>
  </si>
  <si>
    <t>A0A3C1H2K2_9FIRM</t>
  </si>
  <si>
    <t>"ATP-dependent 6-phosphofructokinase, ATP-PFK, Phosphofructokinase, EC 2.7.1.11 (Phosphohexokinase)"</t>
  </si>
  <si>
    <t>pfkA DCP68_03465</t>
  </si>
  <si>
    <t>cytoplasm [GO:0005737]; 6-phosphofructokinase activity [GO:0003872]; ATP binding [GO:0005524]; diphosphate-fructose-6-phosphate 1-phosphotransferase activity [GO:0047334]; metal ion binding [GO:0046872]; fructose 6-phosphate metabolic process [GO:0006002]</t>
  </si>
  <si>
    <t>6-phosphofructokinase activity [GO:0003872]; ATP binding [GO:0005524]; diphosphate-fructose-6-phosphate 1-phosphotransferase activity [GO:0047334]; metal ion binding [GO:0046872]</t>
  </si>
  <si>
    <t>GO:0003872; GO:0005524; GO:0005737; GO:0006002; GO:0046872; GO:0047334</t>
  </si>
  <si>
    <t>IGVSFGD</t>
  </si>
  <si>
    <t>A0A3C1H3X7</t>
  </si>
  <si>
    <t>A0A3C1H3X7_9FIRM</t>
  </si>
  <si>
    <t>RNA polymerase sigma factor RpoD</t>
  </si>
  <si>
    <t>rpoD DCP68_06750</t>
  </si>
  <si>
    <t>ALADQAR</t>
  </si>
  <si>
    <t>A0A3C1H455</t>
  </si>
  <si>
    <t>A0A3C1H455_9FIRM</t>
  </si>
  <si>
    <t>DNA replication protein DnaC</t>
  </si>
  <si>
    <t>DCP68_03005</t>
  </si>
  <si>
    <t>RSAGQGG</t>
  </si>
  <si>
    <t>A0A3C1H4D2</t>
  </si>
  <si>
    <t>A0A3C1H4D2_9FIRM</t>
  </si>
  <si>
    <t>"DNA polymerase III subunit gamma/tau, EC 2.7.7.7"</t>
  </si>
  <si>
    <t>dnaX DCP68_07300</t>
  </si>
  <si>
    <t>RQPAPAK</t>
  </si>
  <si>
    <t>A0A3C1H4J0</t>
  </si>
  <si>
    <t>A0A3C1H4J0_9FIRM</t>
  </si>
  <si>
    <t>DCP68_07825</t>
  </si>
  <si>
    <t>xylan catabolic process [GO:0045493]</t>
  </si>
  <si>
    <t>"cellular anatomical entity [GO:0110165]; carbohydrate binding [GO:0030246]; endo-1,4-beta-xylanase activity [GO:0031176]; xylan catabolic process [GO:0045493]"</t>
  </si>
  <si>
    <t>GO:0030246; GO:0031176; GO:0045493; GO:0110165</t>
  </si>
  <si>
    <t>GGNNHHSIIEFK</t>
  </si>
  <si>
    <t>A0A3C1H533</t>
  </si>
  <si>
    <t>A0A3C1H533_9FIRM</t>
  </si>
  <si>
    <t>Septum site-determining protein MinD</t>
  </si>
  <si>
    <t>DCP68_08510</t>
  </si>
  <si>
    <t>LIINKVSKK</t>
  </si>
  <si>
    <t>A0A3C1H599</t>
  </si>
  <si>
    <t>A0A3C1H599_9FIRM</t>
  </si>
  <si>
    <t>DCP68_09180</t>
  </si>
  <si>
    <t>LLILTGKKK</t>
  </si>
  <si>
    <t>A0A3C1H5K4</t>
  </si>
  <si>
    <t>A0A3C1H5K4_9FIRM</t>
  </si>
  <si>
    <t>DUF4830 domain-containing protein</t>
  </si>
  <si>
    <t>DCP68_08755</t>
  </si>
  <si>
    <t>QLLLRTVILLAVTVLIAGLFLLLPRHAQR</t>
  </si>
  <si>
    <t>A0A3C1H6X7</t>
  </si>
  <si>
    <t>A0A3C1H6X7_9FIRM</t>
  </si>
  <si>
    <t>DCP68_09195</t>
  </si>
  <si>
    <t>QPDLFAK</t>
  </si>
  <si>
    <t>A0A3C2BA23</t>
  </si>
  <si>
    <t>A0A3C2BA23_9FIRM</t>
  </si>
  <si>
    <t>secF DCQ78_01230</t>
  </si>
  <si>
    <t>VFLIISLSLIAITILATFILKINVAIEFK</t>
  </si>
  <si>
    <t>A0A3C2BAA0</t>
  </si>
  <si>
    <t>A0A3C2BAA0_9FIRM</t>
  </si>
  <si>
    <t>DCQ78_01660</t>
  </si>
  <si>
    <t>METLWVLLFISVVLIILNKFFGFK</t>
  </si>
  <si>
    <t>A0A3C2BAB2</t>
  </si>
  <si>
    <t>A0A3C2BAB2_9FIRM</t>
  </si>
  <si>
    <t>DCQ78_01615</t>
  </si>
  <si>
    <t>NLIILILK</t>
  </si>
  <si>
    <t>A0A3C2BAN9</t>
  </si>
  <si>
    <t>A0A3C2BAN9_9FIRM</t>
  </si>
  <si>
    <t>DCQ78_01580</t>
  </si>
  <si>
    <t>NFNPKVK</t>
  </si>
  <si>
    <t>A0A3C2BAQ7</t>
  </si>
  <si>
    <t>A0A3C2BAQ7_9FIRM</t>
  </si>
  <si>
    <t>DCQ78_02590</t>
  </si>
  <si>
    <t>KFLLIILK</t>
  </si>
  <si>
    <t>"Rqc2 homolog RqcH, RqcH"</t>
  </si>
  <si>
    <t>A0A3C2BB74</t>
  </si>
  <si>
    <t>A0A3C2BB74_9FIRM</t>
  </si>
  <si>
    <t>DCQ78_03410</t>
  </si>
  <si>
    <t>IEENANE</t>
  </si>
  <si>
    <t>A0A3C2BBP3</t>
  </si>
  <si>
    <t>A0A3C2BBP3_9FIRM</t>
  </si>
  <si>
    <t>2-oxoacid:acceptor oxidoreductase</t>
  </si>
  <si>
    <t>DCQ78_00880</t>
  </si>
  <si>
    <t>iron-sulfur cluster binding [GO:0051536]; metal ion binding [GO:0046872]</t>
  </si>
  <si>
    <t>GO:0046872; GO:0051536</t>
  </si>
  <si>
    <t>KGYFYAVCTNEELCMGCTMCGMICPDCAIVIEK</t>
  </si>
  <si>
    <t>A0A3C2BBQ0</t>
  </si>
  <si>
    <t>A0A3C2BBQ0_9FIRM</t>
  </si>
  <si>
    <t>DCQ78_00580</t>
  </si>
  <si>
    <t>KIVKTQAFR</t>
  </si>
  <si>
    <t>A0A3C2BCF6</t>
  </si>
  <si>
    <t>A0A3C2BCF6_9FIRM</t>
  </si>
  <si>
    <t>DCQ78_05800</t>
  </si>
  <si>
    <t>LTIIALIIILAK</t>
  </si>
  <si>
    <t>A0A3C2BD59</t>
  </si>
  <si>
    <t>A0A3C2BD59_9FIRM</t>
  </si>
  <si>
    <t>Ferrous iron transporter B</t>
  </si>
  <si>
    <t>DCQ78_03335</t>
  </si>
  <si>
    <t>AAAILII</t>
  </si>
  <si>
    <t>A0A3C2BDX9</t>
  </si>
  <si>
    <t>A0A3C2BDX9_9FIRM</t>
  </si>
  <si>
    <t>DCQ78_06115</t>
  </si>
  <si>
    <t>EMISQTGK</t>
  </si>
  <si>
    <t>A0A3D0X6B3</t>
  </si>
  <si>
    <t>A0A3D0X6B3_9FIRM</t>
  </si>
  <si>
    <t>DEP65_01010</t>
  </si>
  <si>
    <t>LFLFTRLIRLK</t>
  </si>
  <si>
    <t>A0A3D0X7B3</t>
  </si>
  <si>
    <t>A0A3D0X7B3_9FIRM</t>
  </si>
  <si>
    <t>DEP65_03105</t>
  </si>
  <si>
    <t>TTYNVKVYCK</t>
  </si>
  <si>
    <t>A0A3D0X997</t>
  </si>
  <si>
    <t>A0A3D0X997_9FIRM</t>
  </si>
  <si>
    <t>DEP65_06965</t>
  </si>
  <si>
    <t>TAKKAGK</t>
  </si>
  <si>
    <t>A0A3D0X9J4</t>
  </si>
  <si>
    <t>A0A3D0X9J4_9FIRM</t>
  </si>
  <si>
    <t>Glutamine amidotransferase type-2 domain-containing protein</t>
  </si>
  <si>
    <t>DEP65_07805</t>
  </si>
  <si>
    <t>GESPLSLIHIPK</t>
  </si>
  <si>
    <t>A0A3D0X9S4</t>
  </si>
  <si>
    <t>A0A3D0X9S4_9FIRM</t>
  </si>
  <si>
    <t>DEP65_03235</t>
  </si>
  <si>
    <t>"DNA-binding transcription factor activity [GO:0003700]; DNA-templated transcription, initiation [GO:0006352]"</t>
  </si>
  <si>
    <t>GO:0003700; GO:0006352</t>
  </si>
  <si>
    <t>YKALKALR</t>
  </si>
  <si>
    <t>A0A3D0X9X4</t>
  </si>
  <si>
    <t>A0A3D0X9X4_9FIRM</t>
  </si>
  <si>
    <t>Trans-aconitate methyltransferase</t>
  </si>
  <si>
    <t>DEP65_03550</t>
  </si>
  <si>
    <t>trans-aconitate 2-methyltransferase activity [GO:0030798]; methylation [GO:0032259]</t>
  </si>
  <si>
    <t>trans-aconitate 2-methyltransferase activity [GO:0030798]</t>
  </si>
  <si>
    <t>GO:0030798; GO:0032259</t>
  </si>
  <si>
    <t>LFFTATK</t>
  </si>
  <si>
    <t>A0A3D0XBJ1</t>
  </si>
  <si>
    <t>A0A3D0XBJ1_9FIRM</t>
  </si>
  <si>
    <t>"N(6)-L-threonylcarbamoyladenine synthase, EC 2.3.1.234"</t>
  </si>
  <si>
    <t>DEP65_07375</t>
  </si>
  <si>
    <t>metal ion binding [GO:0046872]; N(6)-L-threonylcarbamoyladenine synthase activity [GO:0061711]; tRNA processing [GO:0008033]</t>
  </si>
  <si>
    <t>metal ion binding [GO:0046872]; N(6)-L-threonylcarbamoyladenine synthase activity [GO:0061711]</t>
  </si>
  <si>
    <t>GO:0008033; GO:0046872; GO:0061711</t>
  </si>
  <si>
    <t>KLLPVKPGELGLR</t>
  </si>
  <si>
    <t>A0A3D0XBL1</t>
  </si>
  <si>
    <t>A0A3D0XBL1_9FIRM</t>
  </si>
  <si>
    <t>DEP65_11860</t>
  </si>
  <si>
    <t>IPLLLPK</t>
  </si>
  <si>
    <t>A0A3D0XCG4</t>
  </si>
  <si>
    <t>A0A3D0XCG4_9FIRM</t>
  </si>
  <si>
    <t>PadR family transcriptional regulator</t>
  </si>
  <si>
    <t>DEP65_09300</t>
  </si>
  <si>
    <t>KEDTQNKR</t>
  </si>
  <si>
    <t>A0A3D2HQM8</t>
  </si>
  <si>
    <t>A0A3D2HQM8_9FIRM</t>
  </si>
  <si>
    <t>DE313_02230</t>
  </si>
  <si>
    <t>GCNHDCSSCSSSCK</t>
  </si>
  <si>
    <t>A0A3D2HRC9</t>
  </si>
  <si>
    <t>A0A3D2HRC9_9FIRM</t>
  </si>
  <si>
    <t>"GTP diphosphokinase, EC 2.7.6.5"</t>
  </si>
  <si>
    <t>DE313_04335</t>
  </si>
  <si>
    <t>guanosine tetraphosphate biosynthetic process [GO:0015970]</t>
  </si>
  <si>
    <t>GTP diphosphokinase activity [GO:0008728]; guanosine tetraphosphate biosynthetic process [GO:0015970]</t>
  </si>
  <si>
    <t>GTP diphosphokinase activity [GO:0008728]</t>
  </si>
  <si>
    <t>GO:0008728; GO:0015970</t>
  </si>
  <si>
    <t>VIIIKLSDR</t>
  </si>
  <si>
    <t>A0A3D2HS54</t>
  </si>
  <si>
    <t>A0A3D2HS54_9FIRM</t>
  </si>
  <si>
    <t>30S ribosomal protein S15</t>
  </si>
  <si>
    <t>DE313_01400</t>
  </si>
  <si>
    <t>cytoplasm [GO:0005737]; ribosome [GO:0005840]; structural constituent of ribosome [GO:0003735]; translation [GO:0006412]</t>
  </si>
  <si>
    <t>GO:0003735; GO:0005737; GO:0005840; GO:0006412</t>
  </si>
  <si>
    <t>GLLKMVG</t>
  </si>
  <si>
    <t>A0A3D2HSR9</t>
  </si>
  <si>
    <t>A0A3D2HSR9_9FIRM</t>
  </si>
  <si>
    <t>DE313_08205</t>
  </si>
  <si>
    <t>QKSAHIK</t>
  </si>
  <si>
    <t>A0A3D2HSX3</t>
  </si>
  <si>
    <t>A0A3D2HSX3_9FIRM</t>
  </si>
  <si>
    <t>DE313_02775</t>
  </si>
  <si>
    <t>IKILWLLALVIK</t>
  </si>
  <si>
    <t>A0A3D2HVE5</t>
  </si>
  <si>
    <t>A0A3D2HVE5_9FIRM</t>
  </si>
  <si>
    <t>"Probable tRNA sulfurtransferase, EC 2.8.1.4 (Sulfur carrier protein ThiS sulfurtransferase) (Thiamine biosynthesis protein ThiI) (tRNA 4-thiouridine synthase)"</t>
  </si>
  <si>
    <t>thiI DE313_08695</t>
  </si>
  <si>
    <t>FALSPLGRFEITSAQSTIYVKPLSEDIDLDEACER</t>
  </si>
  <si>
    <t>A0A3D2N232</t>
  </si>
  <si>
    <t>A0A3D2N232_9FIRM</t>
  </si>
  <si>
    <t>"DNA topoisomerase (ATP-hydrolyzing), EC 5.6.2.2"</t>
  </si>
  <si>
    <t>DHV89_03130</t>
  </si>
  <si>
    <t>"ATP binding [GO:0005524]; DNA binding [GO:0003677]; DNA topoisomerase type II (double strand cut, ATP-hydrolyzing) activity [GO:0003918]; DNA topological change [GO:0006265]"</t>
  </si>
  <si>
    <t>"ATP binding [GO:0005524]; DNA binding [GO:0003677]; DNA topoisomerase type II (double strand cut, ATP-hydrolyzing) activity [GO:0003918]"</t>
  </si>
  <si>
    <t>GO:0003677; GO:0003918; GO:0005524; GO:0006265</t>
  </si>
  <si>
    <t>IIALVKAGKIK</t>
  </si>
  <si>
    <t>A0A3D2N233</t>
  </si>
  <si>
    <t>A0A3D2N233_9FIRM</t>
  </si>
  <si>
    <t>DHV89_01265</t>
  </si>
  <si>
    <t>GGGPASR</t>
  </si>
  <si>
    <t>A0A3D2N2G7</t>
  </si>
  <si>
    <t>A0A3D2N2G7_9FIRM</t>
  </si>
  <si>
    <t>Class II aldolase family protein</t>
  </si>
  <si>
    <t>DHV89_04465</t>
  </si>
  <si>
    <t>MHIKCYNDR</t>
  </si>
  <si>
    <t>A0A3D2N325</t>
  </si>
  <si>
    <t>A0A3D2N325_9FIRM</t>
  </si>
  <si>
    <t>DHV89_03505</t>
  </si>
  <si>
    <t>DKVRDIL</t>
  </si>
  <si>
    <t>A0A3D2N448</t>
  </si>
  <si>
    <t>A0A3D2N448_9FIRM</t>
  </si>
  <si>
    <t>N-acetyltransferase</t>
  </si>
  <si>
    <t>DHV89_01240</t>
  </si>
  <si>
    <t>HCGSSNK</t>
  </si>
  <si>
    <t>A0A3D2N4D1</t>
  </si>
  <si>
    <t>A0A3D2N4D1_9FIRM</t>
  </si>
  <si>
    <t>"Peptidylprolyl isomerase, EC 5.2.1.8"</t>
  </si>
  <si>
    <t>DHV89_07905</t>
  </si>
  <si>
    <t>YQENFKALYGEDSELVSDEDALSYLK</t>
  </si>
  <si>
    <t>A0A3D2N4E9</t>
  </si>
  <si>
    <t>A0A3D2N4E9_9FIRM</t>
  </si>
  <si>
    <t>Phosphoglucosamine mutase</t>
  </si>
  <si>
    <t>DHV89_08705</t>
  </si>
  <si>
    <t>"intramolecular transferase activity, phosphotransferases [GO:0016868]; metal ion binding [GO:0046872]; carbohydrate metabolic process [GO:0005975]"</t>
  </si>
  <si>
    <t>"intramolecular transferase activity, phosphotransferases [GO:0016868]; metal ion binding [GO:0046872]"</t>
  </si>
  <si>
    <t>PKILIGK</t>
  </si>
  <si>
    <t>A0A3D2N520</t>
  </si>
  <si>
    <t>A0A3D2N520_9FIRM</t>
  </si>
  <si>
    <t>DHV89_07560</t>
  </si>
  <si>
    <t>HMFPDYR</t>
  </si>
  <si>
    <t>A0A3D2N5G8</t>
  </si>
  <si>
    <t>A0A3D2N5G8_9FIRM</t>
  </si>
  <si>
    <t>Thioredoxin</t>
  </si>
  <si>
    <t>trxA DHV89_08095</t>
  </si>
  <si>
    <t>protein-disulfide reductase activity [GO:0015035]</t>
  </si>
  <si>
    <t>GO:0015035</t>
  </si>
  <si>
    <t>MSVYAVNSSNFR</t>
  </si>
  <si>
    <t>A0A3D2N709</t>
  </si>
  <si>
    <t>A0A3D2N709_9FIRM</t>
  </si>
  <si>
    <t>DHV89_02695</t>
  </si>
  <si>
    <t>LSGEQGMK</t>
  </si>
  <si>
    <t>A0A3D3D9X2</t>
  </si>
  <si>
    <t>A0A3D3D9X2_9FIRM</t>
  </si>
  <si>
    <t>Aldedh domain-containing protein</t>
  </si>
  <si>
    <t>DHW60_08875</t>
  </si>
  <si>
    <t>"oxidoreductase activity, acting on the aldehyde or oxo group of donors, NAD or NADP as acceptor [GO:0016620]"</t>
  </si>
  <si>
    <t>GO:0016620</t>
  </si>
  <si>
    <t>LLLDLILKDK</t>
  </si>
  <si>
    <t>A0A3D4JIJ6</t>
  </si>
  <si>
    <t>A0A3D4JIJ6_9FIRM</t>
  </si>
  <si>
    <t>DIW26_01840</t>
  </si>
  <si>
    <t>"cytoplasm [GO:0005737]; 4 iron, 4 sulfur cluster binding [GO:0051539]; coproporphyrinogen oxidase activity [GO:0004109]; metal ion binding [GO:0046872]; porphyrin-containing compound biosynthetic process [GO:0006779]"</t>
  </si>
  <si>
    <t>"4 iron, 4 sulfur cluster binding [GO:0051539]; coproporphyrinogen oxidase activity [GO:0004109]; metal ion binding [GO:0046872]"</t>
  </si>
  <si>
    <t>ILFSTFK</t>
  </si>
  <si>
    <t>A0A3D4JIQ0</t>
  </si>
  <si>
    <t>A0A3D4JIQ0_9FIRM</t>
  </si>
  <si>
    <t>DIW26_01255</t>
  </si>
  <si>
    <t>PVVLGLIPK</t>
  </si>
  <si>
    <t>A0A3D4JJB4</t>
  </si>
  <si>
    <t>A0A3D4JJB4_9FIRM</t>
  </si>
  <si>
    <t>DIW26_01555</t>
  </si>
  <si>
    <t>KHICIDTKSDEFK</t>
  </si>
  <si>
    <t>A0A3D4JJG1</t>
  </si>
  <si>
    <t>A0A3D4JJG1_9FIRM</t>
  </si>
  <si>
    <t>L-glyceraldehyde 3-phosphate reductase</t>
  </si>
  <si>
    <t>DIW26_03335</t>
  </si>
  <si>
    <t>EYQANPK</t>
  </si>
  <si>
    <t>A0A3D4JKS0</t>
  </si>
  <si>
    <t>A0A3D4JKS0_9FIRM</t>
  </si>
  <si>
    <t>DIW26_03410</t>
  </si>
  <si>
    <t>DFDGRISK</t>
  </si>
  <si>
    <t>A0A3D4JLJ3</t>
  </si>
  <si>
    <t>A0A3D4JLJ3_9FIRM</t>
  </si>
  <si>
    <t>DIW26_02225</t>
  </si>
  <si>
    <t>LLITDPKHIFR</t>
  </si>
  <si>
    <t>C6J802</t>
  </si>
  <si>
    <t>C6J802_9FIRM</t>
  </si>
  <si>
    <t>RSAG_00411</t>
  </si>
  <si>
    <t>SAASAGR</t>
  </si>
  <si>
    <t>C6J9P8</t>
  </si>
  <si>
    <t>C6J9P8_9FIRM</t>
  </si>
  <si>
    <t>SERPIN domain-containing protein</t>
  </si>
  <si>
    <t>RSAG_00148</t>
  </si>
  <si>
    <t>extracellular space [GO:0005615]</t>
  </si>
  <si>
    <t>extracellular space [GO:0005615]; serine-type endopeptidase inhibitor activity [GO:0004867]</t>
  </si>
  <si>
    <t>serine-type endopeptidase inhibitor activity [GO:0004867]</t>
  </si>
  <si>
    <t>GO:0004867; GO:0005615</t>
  </si>
  <si>
    <t>FGNNEKTK</t>
  </si>
  <si>
    <t>C6J9R2</t>
  </si>
  <si>
    <t>C6J9R2_9FIRM</t>
  </si>
  <si>
    <t>Peptidase_M14 domain-containing protein</t>
  </si>
  <si>
    <t>RSAG_00162</t>
  </si>
  <si>
    <t>metallocarboxypeptidase activity [GO:0004181]; zinc ion binding [GO:0008270]</t>
  </si>
  <si>
    <t>GO:0004181; GO:0008270</t>
  </si>
  <si>
    <t>VKKAGAK</t>
  </si>
  <si>
    <t>"Type I site-specific deoxyribonuclease, EC 3.1.21.3"</t>
  </si>
  <si>
    <t>AMEFAVK</t>
  </si>
  <si>
    <t>C6JBG2</t>
  </si>
  <si>
    <t>C6JBG2_9FIRM</t>
  </si>
  <si>
    <t>Threonine-phosphate decarboxylase</t>
  </si>
  <si>
    <t>RSAG_01279</t>
  </si>
  <si>
    <t>catalytic activity [GO:0003824]; pyridoxal phosphate binding [GO:0030170]; biosynthetic process [GO:0009058]</t>
  </si>
  <si>
    <t>catalytic activity [GO:0003824]; pyridoxal phosphate binding [GO:0030170]</t>
  </si>
  <si>
    <t>GO:0003824; GO:0009058; GO:0030170</t>
  </si>
  <si>
    <t>YYLKEENDFCIQKDYPDVLK</t>
  </si>
  <si>
    <t>C6JBL4</t>
  </si>
  <si>
    <t>C6JBL4_9FIRM</t>
  </si>
  <si>
    <t>RSAG_01331</t>
  </si>
  <si>
    <t>ATP binding [GO:0005524]; DNA binding [GO:0003677]; hydrolase activity [GO:0016787]</t>
  </si>
  <si>
    <t>GO:0003677; GO:0005524; GO:0016787</t>
  </si>
  <si>
    <t>HEGERPVSFVWKLHNSIPADMLPK</t>
  </si>
  <si>
    <t>C6JCK1</t>
  </si>
  <si>
    <t>C6JCK1_9FIRM</t>
  </si>
  <si>
    <t>Methylmalonyl-CoA mutase domain-containing protein</t>
  </si>
  <si>
    <t>RSAG_01668</t>
  </si>
  <si>
    <t>cobalamin binding [GO:0031419]; metal ion binding [GO:0046872]; methyltransferase activity [GO:0008168]</t>
  </si>
  <si>
    <t>GO:0008168; GO:0031419; GO:0046872</t>
  </si>
  <si>
    <t>RSSNKHK</t>
  </si>
  <si>
    <t>C6JD02</t>
  </si>
  <si>
    <t>C6JD02_9FIRM</t>
  </si>
  <si>
    <t>DUF4825 domain-containing protein</t>
  </si>
  <si>
    <t>RSAG_01819</t>
  </si>
  <si>
    <t>DEPSAAK</t>
  </si>
  <si>
    <t>C6JDV7</t>
  </si>
  <si>
    <t>C6JDV7_9FIRM</t>
  </si>
  <si>
    <t>Peptidase_S11 domain-containing protein</t>
  </si>
  <si>
    <t>RSAG_02124</t>
  </si>
  <si>
    <t>ILLIIGAAMLLLIIILSIALAK</t>
  </si>
  <si>
    <t>C6JEB3</t>
  </si>
  <si>
    <t>C6JEB3_9FIRM</t>
  </si>
  <si>
    <t>Fn3_like domain-containing protein</t>
  </si>
  <si>
    <t>RSAG_02280</t>
  </si>
  <si>
    <t>DEWGFDGMVTTDWWTFGEHYR</t>
  </si>
  <si>
    <t>C6JEL2</t>
  </si>
  <si>
    <t>C6JEL2_9FIRM</t>
  </si>
  <si>
    <t>"Small ribosomal subunit biogenesis GTPase RsgA, EC 3.6.1.-"</t>
  </si>
  <si>
    <t>rsgA RSAG_02379</t>
  </si>
  <si>
    <t>RGKHTTR</t>
  </si>
  <si>
    <t>C6JF44</t>
  </si>
  <si>
    <t>C6JF44_9FIRM</t>
  </si>
  <si>
    <t>BIG2 domain-containing protein</t>
  </si>
  <si>
    <t>RSAG_02561</t>
  </si>
  <si>
    <t>CFYLMDIDR</t>
  </si>
  <si>
    <t>C6JFM9</t>
  </si>
  <si>
    <t>C6JFM9_9FIRM</t>
  </si>
  <si>
    <t>"Putative N-acetylmannosamine-6-phosphate 2-epimerase, EC 5.1.3.9 (ManNAc-6-P epimerase)"</t>
  </si>
  <si>
    <t>nanE RSAG_02743</t>
  </si>
  <si>
    <t>carbohydrate metabolic process [GO:0005975]; N-acetylmannosamine metabolic process [GO:0006051]; N-acetylneuraminate catabolic process [GO:0019262]</t>
  </si>
  <si>
    <t>N-acylglucosamine-6-phosphate 2-epimerase activity [GO:0047465]; N-acylmannosamine-6-phosphate 2-epimerase activity [GO:0009385]; carbohydrate metabolic process [GO:0005975]; N-acetylmannosamine metabolic process [GO:0006051]; N-acetylneuraminate catabolic process [GO:0019262]</t>
  </si>
  <si>
    <t>N-acylglucosamine-6-phosphate 2-epimerase activity [GO:0047465]; N-acylmannosamine-6-phosphate 2-epimerase activity [GO:0009385]</t>
  </si>
  <si>
    <t>GO:0005975; GO:0006051; GO:0009385; GO:0019262; GO:0047465</t>
  </si>
  <si>
    <t>IQYPGYEGYITPTMK</t>
  </si>
  <si>
    <t>T5LV66</t>
  </si>
  <si>
    <t>T5LV66_9FIRM</t>
  </si>
  <si>
    <t>Glyco_hydro_3 domain-containing protein</t>
  </si>
  <si>
    <t>RSAG_04563</t>
  </si>
  <si>
    <t>LQKLLIRL</t>
  </si>
  <si>
    <t>T5LWA6</t>
  </si>
  <si>
    <t>T5LWA6_9FIRM</t>
  </si>
  <si>
    <t>RSAG_04696</t>
  </si>
  <si>
    <t>HSSDSDR</t>
  </si>
  <si>
    <t>T5LX95</t>
  </si>
  <si>
    <t>T5LX95_9FIRM</t>
  </si>
  <si>
    <t>RSAG_04526</t>
  </si>
  <si>
    <t>IEEDYCYLK</t>
  </si>
  <si>
    <t>A0A373ZW79</t>
  </si>
  <si>
    <t>A0A373ZW79_9FIRM</t>
  </si>
  <si>
    <t>Mrr restriction system protein</t>
  </si>
  <si>
    <t>DWV75_14330</t>
  </si>
  <si>
    <t>Ruminococcus sp. AF12-5</t>
  </si>
  <si>
    <t>DNA binding [GO:0003677]; endonuclease activity [GO:0004519]; DNA restriction-modification system [GO:0009307]</t>
  </si>
  <si>
    <t>DNA binding [GO:0003677]; endonuclease activity [GO:0004519]</t>
  </si>
  <si>
    <t>GO:0003677; GO:0004519; GO:0009307</t>
  </si>
  <si>
    <t>EGTPITLIDGNDLIRLVIKYELYITPVTTYVLDDFYTEN</t>
  </si>
  <si>
    <t>A0A374A222</t>
  </si>
  <si>
    <t>A0A374A222_9FIRM</t>
  </si>
  <si>
    <t>Glycerol-3-phosphate cytidylyltransferase</t>
  </si>
  <si>
    <t>DWV75_09430</t>
  </si>
  <si>
    <t>nucleotide binding [GO:0000166]; nucleotidyltransferase activity [GO:0016779]; biosynthetic process [GO:0009058]</t>
  </si>
  <si>
    <t>nucleotide binding [GO:0000166]; nucleotidyltransferase activity [GO:0016779]</t>
  </si>
  <si>
    <t>GO:0000166; GO:0009058; GO:0016779</t>
  </si>
  <si>
    <t>LILLAKTR</t>
  </si>
  <si>
    <t>A0A374A6S1</t>
  </si>
  <si>
    <t>A0A374A6S1_9FIRM</t>
  </si>
  <si>
    <t>DWV75_06425</t>
  </si>
  <si>
    <t>AAKKVGK</t>
  </si>
  <si>
    <t>A0A374ACH6</t>
  </si>
  <si>
    <t>A0A374ACH6_9FIRM</t>
  </si>
  <si>
    <t>DWV75_00215</t>
  </si>
  <si>
    <t>EDVYPWR</t>
  </si>
  <si>
    <t>A0A374AF97</t>
  </si>
  <si>
    <t>A0A374AF97_9FIRM</t>
  </si>
  <si>
    <t>DWV75_02955</t>
  </si>
  <si>
    <t>ATGKIVL</t>
  </si>
  <si>
    <t>A0A413ASF2</t>
  </si>
  <si>
    <t>A0A413ASF2_9FIRM</t>
  </si>
  <si>
    <t>DWV90_17475</t>
  </si>
  <si>
    <t>Ruminococcus sp. AF13-37</t>
  </si>
  <si>
    <t>ENLTDPKVQEYLRILDEK</t>
  </si>
  <si>
    <t>A0A413AVJ3</t>
  </si>
  <si>
    <t>A0A413AVJ3_9FIRM</t>
  </si>
  <si>
    <t>"2-C-methyl-D-erythritol 4-phosphate cytidylyltransferase, EC 2.7.7.60"</t>
  </si>
  <si>
    <t>ispD DWV90_11385</t>
  </si>
  <si>
    <t>"isopentenyl diphosphate biosynthetic process, methylerythritol 4-phosphate pathway [GO:0019288]"</t>
  </si>
  <si>
    <t>"2-C-methyl-D-erythritol 4-phosphate cytidylyltransferase activity [GO:0050518]; isopentenyl diphosphate biosynthetic process, methylerythritol 4-phosphate pathway [GO:0019288]"</t>
  </si>
  <si>
    <t>GO:0019288; GO:0050518</t>
  </si>
  <si>
    <t>IIVVILK</t>
  </si>
  <si>
    <t>A0A413B1B4</t>
  </si>
  <si>
    <t>A0A413B1B4_9FIRM</t>
  </si>
  <si>
    <t>DWV90_00815</t>
  </si>
  <si>
    <t>LNRLGGG</t>
  </si>
  <si>
    <t>A0A412ZME0</t>
  </si>
  <si>
    <t>A0A412ZME0_9FIRM</t>
  </si>
  <si>
    <t>YcxB family protein</t>
  </si>
  <si>
    <t>DWV97_13575</t>
  </si>
  <si>
    <t>Ruminococcus sp. AF14-10</t>
  </si>
  <si>
    <t>VILLPKK</t>
  </si>
  <si>
    <t>A0A412ZMU8</t>
  </si>
  <si>
    <t>A0A412ZMU8_9FIRM</t>
  </si>
  <si>
    <t>rplO DWV97_13895</t>
  </si>
  <si>
    <t>ARSGAPR</t>
  </si>
  <si>
    <t>A0A412ZPD3</t>
  </si>
  <si>
    <t>A0A412ZPD3_9FIRM</t>
  </si>
  <si>
    <t>DWV97_11715</t>
  </si>
  <si>
    <t>VDPKVLQVVTER</t>
  </si>
  <si>
    <t>A0A412ZPS2</t>
  </si>
  <si>
    <t>A0A412ZPS2_9FIRM</t>
  </si>
  <si>
    <t>DUF4368 domain-containing protein</t>
  </si>
  <si>
    <t>DWV97_12505</t>
  </si>
  <si>
    <t>ERLEKLVADTQK</t>
  </si>
  <si>
    <t>A0A412ZR78</t>
  </si>
  <si>
    <t>A0A412ZR78_9FIRM</t>
  </si>
  <si>
    <t>DWV97_09305</t>
  </si>
  <si>
    <t>VTLPLIK</t>
  </si>
  <si>
    <t>A0A412ZR81</t>
  </si>
  <si>
    <t>A0A412ZR81_9FIRM</t>
  </si>
  <si>
    <t>Carbohydrate-binding domain-containing protein</t>
  </si>
  <si>
    <t>DWV97_09410</t>
  </si>
  <si>
    <t>LKIKLTGANTITR</t>
  </si>
  <si>
    <t>A0A412ZT53</t>
  </si>
  <si>
    <t>A0A412ZT53_9FIRM</t>
  </si>
  <si>
    <t>Aldo/keto reductase</t>
  </si>
  <si>
    <t>DWV97_08730</t>
  </si>
  <si>
    <t>KHEKTIAQVILR</t>
  </si>
  <si>
    <t>A0A412ZTJ0</t>
  </si>
  <si>
    <t>A0A412ZTJ0_9FIRM</t>
  </si>
  <si>
    <t>Iron ABC transporter permease</t>
  </si>
  <si>
    <t>DWV97_05735</t>
  </si>
  <si>
    <t>NMGVPVK</t>
  </si>
  <si>
    <t>A0A412ZU40</t>
  </si>
  <si>
    <t>A0A412ZU40_9FIRM</t>
  </si>
  <si>
    <t>DWV97_07000</t>
  </si>
  <si>
    <t>AYFEFVHNLGIHSWDIPALIALIVMIFVHRSNQK</t>
  </si>
  <si>
    <t>A0A412ZVW4</t>
  </si>
  <si>
    <t>A0A412ZVW4_9FIRM</t>
  </si>
  <si>
    <t>Cytidylate kinase-like family protein</t>
  </si>
  <si>
    <t>DWV97_04630</t>
  </si>
  <si>
    <t>RAAYYQFYTDMR</t>
  </si>
  <si>
    <t>A0A412ZX89</t>
  </si>
  <si>
    <t>A0A412ZX89_9FIRM</t>
  </si>
  <si>
    <t>SSD domain-containing protein</t>
  </si>
  <si>
    <t>DWV97_00040</t>
  </si>
  <si>
    <t>IIILILGVLLLIPATIGTIK</t>
  </si>
  <si>
    <t>A0A416X7L5</t>
  </si>
  <si>
    <t>A0A416X7L5_9FIRM</t>
  </si>
  <si>
    <t>DWW20_19840</t>
  </si>
  <si>
    <t>Ruminococcus sp. AF14-5</t>
  </si>
  <si>
    <t>LYGIPLYGNLLALYVLKLIRK</t>
  </si>
  <si>
    <t>A0A416XKZ3</t>
  </si>
  <si>
    <t>A0A416XKZ3_9FIRM</t>
  </si>
  <si>
    <t>Leucine-rich repeat domain-containing protein</t>
  </si>
  <si>
    <t>DWW20_16860</t>
  </si>
  <si>
    <t>KRNAFTI</t>
  </si>
  <si>
    <t>A0A416XM57</t>
  </si>
  <si>
    <t>A0A416XM57_9FIRM</t>
  </si>
  <si>
    <t>DWW20_16690</t>
  </si>
  <si>
    <t>EGIRLLPEVVR</t>
  </si>
  <si>
    <t>A0A373Y6Q9</t>
  </si>
  <si>
    <t>A0A373Y6Q9_9FIRM</t>
  </si>
  <si>
    <t>SAM-dependent DNA methyltransferase</t>
  </si>
  <si>
    <t>DWW66_01905</t>
  </si>
  <si>
    <t>Ruminococcus sp. AF16-40</t>
  </si>
  <si>
    <t>KQNLKLDLLTEVYSEIK</t>
  </si>
  <si>
    <t>A0A373XVB1</t>
  </si>
  <si>
    <t>A0A373XVB1_9FIRM</t>
  </si>
  <si>
    <t>DWW71_12070</t>
  </si>
  <si>
    <t>Ruminococcus sp. AF16-50</t>
  </si>
  <si>
    <t>EHKLPKNQTNFEIVEVR</t>
  </si>
  <si>
    <t>A0A373Y527</t>
  </si>
  <si>
    <t>A0A373Y527_9FIRM</t>
  </si>
  <si>
    <t>DWW71_05595</t>
  </si>
  <si>
    <t>VTATPTNQAELKPLSAKLGVIYINDNTSATWTGTFIDNATSPK</t>
  </si>
  <si>
    <t>A0A416VKB8</t>
  </si>
  <si>
    <t>A0A416VKB8_9FIRM</t>
  </si>
  <si>
    <t>DWW77_06300</t>
  </si>
  <si>
    <t>Ruminococcus sp. AF17-12</t>
  </si>
  <si>
    <t>IKVVKPNHR</t>
  </si>
  <si>
    <t>A0A416VMW2</t>
  </si>
  <si>
    <t>A0A416VMW2_9FIRM</t>
  </si>
  <si>
    <t>Holliday junction resolvase RecU</t>
  </si>
  <si>
    <t>DWW77_00980</t>
  </si>
  <si>
    <t>cytoplasm [GO:0005737]; endonuclease activity [GO:0004519]; metal ion binding [GO:0046872]; nucleic acid binding [GO:0003676]; DNA recombination [GO:0006310]; DNA repair [GO:0006281]</t>
  </si>
  <si>
    <t>endonuclease activity [GO:0004519]; metal ion binding [GO:0046872]; nucleic acid binding [GO:0003676]</t>
  </si>
  <si>
    <t>GO:0003676; GO:0004519; GO:0005737; GO:0006281; GO:0006310; GO:0046872</t>
  </si>
  <si>
    <t>KPDRQGR</t>
  </si>
  <si>
    <t>A0A412RVI2</t>
  </si>
  <si>
    <t>A0A412RVI2_9FIRM</t>
  </si>
  <si>
    <t>DUF2088 domain-containing protein</t>
  </si>
  <si>
    <t>DWW86_15630</t>
  </si>
  <si>
    <t>Ruminococcus sp. AF17-22AC</t>
  </si>
  <si>
    <t>lactate racemase activity [GO:0050043]</t>
  </si>
  <si>
    <t>GO:0050043</t>
  </si>
  <si>
    <t>AAVHLCMKNPEDDCMDEYGHRHGGCGCC</t>
  </si>
  <si>
    <t>A0A412RY84</t>
  </si>
  <si>
    <t>A0A412RY84_9FIRM</t>
  </si>
  <si>
    <t>Multidrug export protein MepA</t>
  </si>
  <si>
    <t>DWW86_14915</t>
  </si>
  <si>
    <t>GGAWATVIGQVVSAILVVIYFTKFRK</t>
  </si>
  <si>
    <t>A0A412S7G4</t>
  </si>
  <si>
    <t>A0A412S7G4_9FIRM</t>
  </si>
  <si>
    <t>DWW86_08435</t>
  </si>
  <si>
    <t>ENLQSVARRLLLIR</t>
  </si>
  <si>
    <t>A0A412S7N7</t>
  </si>
  <si>
    <t>A0A412S7N7_9FIRM</t>
  </si>
  <si>
    <t>Alanine:cation symporter family protein</t>
  </si>
  <si>
    <t>DWW86_05600</t>
  </si>
  <si>
    <t>integral component of membrane [GO:0016021]; plasma membrane [GO:0005886]; alanine:sodium symporter activity [GO:0015655]</t>
  </si>
  <si>
    <t>alanine:sodium symporter activity [GO:0015655]</t>
  </si>
  <si>
    <t>GO:0005886; GO:0015655; GO:0016021</t>
  </si>
  <si>
    <t>VYSFLWGDLVQIPLPGGSTLGISLLIILLIPTGIYFTIRTR</t>
  </si>
  <si>
    <t>A0A412S9D7</t>
  </si>
  <si>
    <t>A0A412S9D7_9FIRM</t>
  </si>
  <si>
    <t>BREX system P-loop protein BrxC</t>
  </si>
  <si>
    <t>brxC DWW86_04440</t>
  </si>
  <si>
    <t>THGASGK</t>
  </si>
  <si>
    <t>A0A373VS08</t>
  </si>
  <si>
    <t>A0A373VS08_9FIRM</t>
  </si>
  <si>
    <t>DWX11_11520</t>
  </si>
  <si>
    <t>Ruminococcus sp. AF18-29</t>
  </si>
  <si>
    <t>TWLGVKVNCK</t>
  </si>
  <si>
    <t>A0A373VVG1</t>
  </si>
  <si>
    <t>A0A373VVG1_9FIRM</t>
  </si>
  <si>
    <t>DWX11_09350</t>
  </si>
  <si>
    <t>CKHDPSLVTYIHPDMKPILESTYGQCIYQEQIMEIVR</t>
  </si>
  <si>
    <t>A0A373W514</t>
  </si>
  <si>
    <t>A0A373W514_9FIRM</t>
  </si>
  <si>
    <t>Fibronectin type III domain-containing protein</t>
  </si>
  <si>
    <t>DWX11_04395</t>
  </si>
  <si>
    <t>RKGVIMK</t>
  </si>
  <si>
    <t>A0A373V476</t>
  </si>
  <si>
    <t>A0A373V476_9FIRM</t>
  </si>
  <si>
    <t>Glycosyltransferase family 1 protein</t>
  </si>
  <si>
    <t>DWX34_12580</t>
  </si>
  <si>
    <t>Ruminococcus sp. AF19-15</t>
  </si>
  <si>
    <t>LYRQLDKTK</t>
  </si>
  <si>
    <t>A0A373VHF7</t>
  </si>
  <si>
    <t>A0A373VHF7_9FIRM</t>
  </si>
  <si>
    <t>DWX34_01455</t>
  </si>
  <si>
    <t>LLLLPLK</t>
  </si>
  <si>
    <t>A0A373VIE9</t>
  </si>
  <si>
    <t>A0A373VIE9_9FIRM</t>
  </si>
  <si>
    <t>DWX34_00595</t>
  </si>
  <si>
    <t>FHSSNTVPGCANQAMWKNADFDALIDK</t>
  </si>
  <si>
    <t>A0A416RYB6</t>
  </si>
  <si>
    <t>A0A416RYB6_9FIRM</t>
  </si>
  <si>
    <t>"DNA (cytosine-5-)-methyltransferase, EC 2.1.1.37"</t>
  </si>
  <si>
    <t>dcm DWX46_15325</t>
  </si>
  <si>
    <t>Ruminococcus sp. AF19-29</t>
  </si>
  <si>
    <t>PQGGDVT</t>
  </si>
  <si>
    <t>A0A416S0Y6</t>
  </si>
  <si>
    <t>A0A416S0Y6_9FIRM</t>
  </si>
  <si>
    <t>DWX46_13555</t>
  </si>
  <si>
    <t>FSIIKRILR</t>
  </si>
  <si>
    <t>A0A416SKB4</t>
  </si>
  <si>
    <t>A0A416SKB4_9FIRM</t>
  </si>
  <si>
    <t>HNH domain-containing protein</t>
  </si>
  <si>
    <t>DWX46_03245</t>
  </si>
  <si>
    <t>endonuclease activity [GO:0004519]; nucleic acid binding [GO:0003676]</t>
  </si>
  <si>
    <t>GO:0003676; GO:0004519</t>
  </si>
  <si>
    <t>ITGGNPRK</t>
  </si>
  <si>
    <t>A0A416SKV9</t>
  </si>
  <si>
    <t>A0A416SKV9_9FIRM</t>
  </si>
  <si>
    <t>IS607 family transposase</t>
  </si>
  <si>
    <t>DWX46_04230</t>
  </si>
  <si>
    <t>"DNA integration [GO:0015074]; regulation of transcription, DNA-templated [GO:0006355]"</t>
  </si>
  <si>
    <t>"DNA binding [GO:0003677]; DNA strand exchange activity [GO:0000150]; DNA integration [GO:0015074]; regulation of transcription, DNA-templated [GO:0006355]"</t>
  </si>
  <si>
    <t>GO:0000150; GO:0003677; GO:0006355; GO:0015074</t>
  </si>
  <si>
    <t>LQGKPANK</t>
  </si>
  <si>
    <t>A0A416SM54</t>
  </si>
  <si>
    <t>A0A416SM54_9FIRM</t>
  </si>
  <si>
    <t>DWX46_02335</t>
  </si>
  <si>
    <t>LLWESVLVPLINWIIANLLPVMAEVINVVGTVAIKVIK</t>
  </si>
  <si>
    <t>A0A416QQV4</t>
  </si>
  <si>
    <t>A0A416QQV4_9FIRM</t>
  </si>
  <si>
    <t>DWX61_16320</t>
  </si>
  <si>
    <t>Ruminococcus sp. AF20-12LB</t>
  </si>
  <si>
    <t>CDWSDCFDK</t>
  </si>
  <si>
    <t>A0A416QV80</t>
  </si>
  <si>
    <t>A0A416QV80_9FIRM</t>
  </si>
  <si>
    <t>DWX61_13745</t>
  </si>
  <si>
    <t>FRVEFALSGIKGIR</t>
  </si>
  <si>
    <t>A0A416QVF6</t>
  </si>
  <si>
    <t>A0A416QVF6_9FIRM</t>
  </si>
  <si>
    <t>DWX61_14025</t>
  </si>
  <si>
    <t>DSYELSGYTAYLSSDCDSDYTNMRPR</t>
  </si>
  <si>
    <t>A0A416QZ19</t>
  </si>
  <si>
    <t>A0A416QZ19_9FIRM</t>
  </si>
  <si>
    <t>DWX61_10735</t>
  </si>
  <si>
    <t>"ATP binding [GO:0005524]; DNA binding [GO:0003677]; helicase activity [GO:0004386]; hydrolase activity, acting on acid anhydrides, in phosphorus-containing anhydrides [GO:0016818]; nucleobase-containing compound metabolic process [GO:0006139]"</t>
  </si>
  <si>
    <t>"ATP binding [GO:0005524]; DNA binding [GO:0003677]; helicase activity [GO:0004386]; hydrolase activity, acting on acid anhydrides, in phosphorus-containing anhydrides [GO:0016818]"</t>
  </si>
  <si>
    <t>GO:0003677; GO:0004386; GO:0005524; GO:0006139; GO:0016818</t>
  </si>
  <si>
    <t>NNRDTIIKMNTGSGK</t>
  </si>
  <si>
    <t>A0A373UYC1</t>
  </si>
  <si>
    <t>A0A373UYC1_9FIRM</t>
  </si>
  <si>
    <t>Type I-C CRISPR-associated protein Cas8c/Csd1</t>
  </si>
  <si>
    <t>cas8c DWX72_03810</t>
  </si>
  <si>
    <t>Ruminococcus sp. AF21-11</t>
  </si>
  <si>
    <t>NLILDIIADLEEKFPHTLSNDEQGMFIIAYAKQNR</t>
  </si>
  <si>
    <t>A0A416PUT1</t>
  </si>
  <si>
    <t>A0A416PUT1_9FIRM</t>
  </si>
  <si>
    <t>DUF4062 domain-containing protein</t>
  </si>
  <si>
    <t>DWX80_16710</t>
  </si>
  <si>
    <t>Ruminococcus sp. AF21-3</t>
  </si>
  <si>
    <t>GLPVLVLIK</t>
  </si>
  <si>
    <t>A0A416Q6U0</t>
  </si>
  <si>
    <t>A0A416Q6U0_9FIRM</t>
  </si>
  <si>
    <t>DWX80_10465</t>
  </si>
  <si>
    <t>LNLTMELMELWLNNRTFSVNELLYFQASYHAR</t>
  </si>
  <si>
    <t>A0A416PL74</t>
  </si>
  <si>
    <t>A0A416PL74_9FIRM</t>
  </si>
  <si>
    <t>DWX83_16105</t>
  </si>
  <si>
    <t>MMWKHCPK</t>
  </si>
  <si>
    <t>A0A416PMM6</t>
  </si>
  <si>
    <t>A0A416PMM6_9FIRM</t>
  </si>
  <si>
    <t>DNA methylase</t>
  </si>
  <si>
    <t>DWX83_14470</t>
  </si>
  <si>
    <t>ATP binding [GO:0005524]; DNA binding [GO:0003677]; hydrolase activity [GO:0016787]; methyltransferase activity [GO:0008168]; methylation [GO:0032259]</t>
  </si>
  <si>
    <t>ATP binding [GO:0005524]; DNA binding [GO:0003677]; hydrolase activity [GO:0016787]; methyltransferase activity [GO:0008168]</t>
  </si>
  <si>
    <t>GO:0003677; GO:0005524; GO:0008168; GO:0016787; GO:0032259</t>
  </si>
  <si>
    <t>EELSWQK</t>
  </si>
  <si>
    <t>A0A416PS35</t>
  </si>
  <si>
    <t>A0A416PS35_9FIRM</t>
  </si>
  <si>
    <t>DUF2194 domain-containing protein</t>
  </si>
  <si>
    <t>DWX83_10455</t>
  </si>
  <si>
    <t>WCIYAKWNMAK</t>
  </si>
  <si>
    <t>A0A416PYK9</t>
  </si>
  <si>
    <t>A0A416PYK9_9FIRM</t>
  </si>
  <si>
    <t>UPF0313 protein DWX83_04060</t>
  </si>
  <si>
    <t>DWX83_04060</t>
  </si>
  <si>
    <t>"4 iron, 4 sulfur cluster binding [GO:0051539]; catalytic activity [GO:0003824]; iron ion binding [GO:0005506]"</t>
  </si>
  <si>
    <t>GO:0003824; GO:0005506; GO:0051539</t>
  </si>
  <si>
    <t>LRQIPGVKK</t>
  </si>
  <si>
    <t>A0A416Q2F5</t>
  </si>
  <si>
    <t>A0A416Q2F5_9FIRM</t>
  </si>
  <si>
    <t>NgoFVII family restriction endonuclease</t>
  </si>
  <si>
    <t>DWX83_01150</t>
  </si>
  <si>
    <t>ATP binding [GO:0005524]; DNA binding [GO:0003677]; endonuclease activity [GO:0004519]</t>
  </si>
  <si>
    <t>GO:0003677; GO:0004519; GO:0005524</t>
  </si>
  <si>
    <t>EKIKALL</t>
  </si>
  <si>
    <t>A0A416MIQ8</t>
  </si>
  <si>
    <t>A0A416MIQ8_9FIRM</t>
  </si>
  <si>
    <t>DWY28_18690</t>
  </si>
  <si>
    <t>Ruminococcus sp. AF24-32LB</t>
  </si>
  <si>
    <t>DFIEYNNIKDANGDYYK</t>
  </si>
  <si>
    <t>A0A416MQV8</t>
  </si>
  <si>
    <t>A0A416MQV8_9FIRM</t>
  </si>
  <si>
    <t>ATP-grasp domain-containing protein</t>
  </si>
  <si>
    <t>DWY28_13830</t>
  </si>
  <si>
    <t>GO:0005524; GO:0046872</t>
  </si>
  <si>
    <t>EHQYKCAK</t>
  </si>
  <si>
    <t>A0A416MR74</t>
  </si>
  <si>
    <t>A0A416MR74_9FIRM</t>
  </si>
  <si>
    <t>DWY28_12540</t>
  </si>
  <si>
    <t>MIFFLVSLQYHLKNLFRLIPLGGLK</t>
  </si>
  <si>
    <t>A0A373SXF1</t>
  </si>
  <si>
    <t>A0A373SXF1_9FIRM</t>
  </si>
  <si>
    <t>DWY35_09035</t>
  </si>
  <si>
    <t>Ruminococcus sp. AF25-13</t>
  </si>
  <si>
    <t>FDCFKCYDQSK</t>
  </si>
  <si>
    <t>A0A373SXG5</t>
  </si>
  <si>
    <t>A0A373SXG5_9FIRM</t>
  </si>
  <si>
    <t>DWY35_09270</t>
  </si>
  <si>
    <t>QWNEQRDEK</t>
  </si>
  <si>
    <t>A0A373SZL0</t>
  </si>
  <si>
    <t>A0A373SZL0_9FIRM</t>
  </si>
  <si>
    <t>Transcriptional regulator</t>
  </si>
  <si>
    <t>DWY35_07905</t>
  </si>
  <si>
    <t>TKLNNGEISPNEYFEWKITWPQA</t>
  </si>
  <si>
    <t>A0A373SER9</t>
  </si>
  <si>
    <t>A0A373SER9_9FIRM</t>
  </si>
  <si>
    <t>"Alpha-galactosidase, EC 3.2.1.22"</t>
  </si>
  <si>
    <t>DWY40_15080</t>
  </si>
  <si>
    <t>Ruminococcus sp. AF25-17</t>
  </si>
  <si>
    <t>raffinose alpha-galactosidase activity [GO:0052692]; carbohydrate catabolic process [GO:0016052]</t>
  </si>
  <si>
    <t>GO:0016052; GO:0052692</t>
  </si>
  <si>
    <t>YVLGLYK</t>
  </si>
  <si>
    <t>A0A373SC01</t>
  </si>
  <si>
    <t>A0A373SC01_9FIRM</t>
  </si>
  <si>
    <t>M20/M25/M40 family metallo-hydrolase</t>
  </si>
  <si>
    <t>DWY44_11990</t>
  </si>
  <si>
    <t>Ruminococcus sp. AF25-19</t>
  </si>
  <si>
    <t>dipeptidase activity [GO:0016805]; zinc ion binding [GO:0008270]</t>
  </si>
  <si>
    <t>GO:0008270; GO:0016805</t>
  </si>
  <si>
    <t>GPSVAVLWAVKAIKK</t>
  </si>
  <si>
    <t>A0A373SI72</t>
  </si>
  <si>
    <t>A0A373SI72_9FIRM</t>
  </si>
  <si>
    <t>Virulence associated protein</t>
  </si>
  <si>
    <t>DWY44_06565</t>
  </si>
  <si>
    <t>AGGVTGPR</t>
  </si>
  <si>
    <t>A0A416L3V2</t>
  </si>
  <si>
    <t>A0A416L3V2_9FIRM</t>
  </si>
  <si>
    <t>DWY50_13620</t>
  </si>
  <si>
    <t>Ruminococcus sp. AF25-28AC</t>
  </si>
  <si>
    <t>DFCYTDTCLIKSPER</t>
  </si>
  <si>
    <t>A0A416LCZ2</t>
  </si>
  <si>
    <t>A0A416LCZ2_9FIRM</t>
  </si>
  <si>
    <t>DWY50_04320</t>
  </si>
  <si>
    <t>VVSIWFVSVVLIIVWIIVYLLIQARKAK</t>
  </si>
  <si>
    <t>A0A373ND16</t>
  </si>
  <si>
    <t>A0A373ND16_9FIRM</t>
  </si>
  <si>
    <t>DWZ26_13270</t>
  </si>
  <si>
    <t>Ruminococcus sp. AF31-14BH</t>
  </si>
  <si>
    <t>NIIKIMELKLISIR</t>
  </si>
  <si>
    <t>A0A373NEH6</t>
  </si>
  <si>
    <t>A0A373NEH6_9FIRM</t>
  </si>
  <si>
    <t>DWZ26_10105</t>
  </si>
  <si>
    <t>KIILHAK</t>
  </si>
  <si>
    <t>A0A373NKH3</t>
  </si>
  <si>
    <t>A0A373NKH3_9FIRM</t>
  </si>
  <si>
    <t>Phospholipase</t>
  </si>
  <si>
    <t>DWZ26_07400</t>
  </si>
  <si>
    <t>IAALHAK</t>
  </si>
  <si>
    <t>A0A373NMY5</t>
  </si>
  <si>
    <t>A0A373NMY5_9FIRM</t>
  </si>
  <si>
    <t>Peptidase domain-containing ABC transporter</t>
  </si>
  <si>
    <t>DWZ26_05565</t>
  </si>
  <si>
    <t>integral component of membrane [GO:0016021]; ABC-type bacteriocin transporter activity [GO:0043214]; ATP binding [GO:0005524]; cysteine-type peptidase activity [GO:0008234]</t>
  </si>
  <si>
    <t>ABC-type bacteriocin transporter activity [GO:0043214]; ATP binding [GO:0005524]; cysteine-type peptidase activity [GO:0008234]</t>
  </si>
  <si>
    <t>GO:0005524; GO:0008234; GO:0016021; GO:0043214</t>
  </si>
  <si>
    <t>LLLKLYILKK</t>
  </si>
  <si>
    <t>A0A373N2S2</t>
  </si>
  <si>
    <t>A0A373N2S2_9FIRM</t>
  </si>
  <si>
    <t>Class I SAM-dependent methyltransferase</t>
  </si>
  <si>
    <t>DWZ38_21120</t>
  </si>
  <si>
    <t>LRAIAHI</t>
  </si>
  <si>
    <t>A0A373N481</t>
  </si>
  <si>
    <t>A0A373N481_9FIRM</t>
  </si>
  <si>
    <t>SIR2_2 domain-containing protein</t>
  </si>
  <si>
    <t>DWZ38_21205</t>
  </si>
  <si>
    <t>VINLPGDK</t>
  </si>
  <si>
    <t>A0A373NEM9</t>
  </si>
  <si>
    <t>A0A373NEM9_9FIRM</t>
  </si>
  <si>
    <t>Molybdopterin dehydrogenase</t>
  </si>
  <si>
    <t>DWZ38_13410</t>
  </si>
  <si>
    <t>FAD binding [GO:0071949]; oxidoreductase activity [GO:0016491]</t>
  </si>
  <si>
    <t>GO:0016491; GO:0071949</t>
  </si>
  <si>
    <t>DRDILVHIIVKK</t>
  </si>
  <si>
    <t>A0A373NFE5</t>
  </si>
  <si>
    <t>A0A373NFE5_9FIRM</t>
  </si>
  <si>
    <t>"Diadenylate cyclase, DAC, EC 2.7.7.85 (Cyclic-di-AMP synthase, c-di-AMP synthase)"</t>
  </si>
  <si>
    <t>dacA DWZ38_12680</t>
  </si>
  <si>
    <t>cAMP biosynthetic process [GO:0006171]; second-messenger-mediated signaling [GO:0019932]</t>
  </si>
  <si>
    <t>integral component of membrane [GO:0016021]; plasma membrane [GO:0005886]; adenylate cyclase activity [GO:0004016]; ATP binding [GO:0005524]; diadenylate cyclase activity [GO:0106408]; cAMP biosynthetic process [GO:0006171]; second-messenger-mediated signaling [GO:0019932]</t>
  </si>
  <si>
    <t>adenylate cyclase activity [GO:0004016]; ATP binding [GO:0005524]; diadenylate cyclase activity [GO:0106408]</t>
  </si>
  <si>
    <t>GO:0004016; GO:0005524; GO:0005886; GO:0006171; GO:0016021; GO:0019932; GO:0106408</t>
  </si>
  <si>
    <t>VVNNSKLRHLLK</t>
  </si>
  <si>
    <t>A0A373NFW7</t>
  </si>
  <si>
    <t>A0A373NFW7_9FIRM</t>
  </si>
  <si>
    <t>Metallophosphoesterase</t>
  </si>
  <si>
    <t>DWZ38_11035</t>
  </si>
  <si>
    <t>integral component of membrane [GO:0016021]; hydrolase activity [GO:0016787]; carbohydrate metabolic process [GO:0005975]</t>
  </si>
  <si>
    <t>GO:0005975; GO:0016021; GO:0016787</t>
  </si>
  <si>
    <t>KPLSLHRILK</t>
  </si>
  <si>
    <t>A0A373NJ50</t>
  </si>
  <si>
    <t>A0A373NJ50_9FIRM</t>
  </si>
  <si>
    <t>Putative competence-damage inducible protein</t>
  </si>
  <si>
    <t>cinA DWZ38_09345</t>
  </si>
  <si>
    <t>LIKPVVR</t>
  </si>
  <si>
    <t>A0A373NJG5</t>
  </si>
  <si>
    <t>A0A373NJG5_9FIRM</t>
  </si>
  <si>
    <t>DUF362 domain-containing protein</t>
  </si>
  <si>
    <t>DWZ38_09680</t>
  </si>
  <si>
    <t>LLLKPNLLKK</t>
  </si>
  <si>
    <t>A0A373NKK4</t>
  </si>
  <si>
    <t>A0A373NKK4_9FIRM</t>
  </si>
  <si>
    <t>DWZ38_08220</t>
  </si>
  <si>
    <t>MPHMDGLELAAR</t>
  </si>
  <si>
    <t>A0A373NMU6</t>
  </si>
  <si>
    <t>A0A373NMU6_9FIRM</t>
  </si>
  <si>
    <t>DWZ38_07305</t>
  </si>
  <si>
    <t>LLLLIVK</t>
  </si>
  <si>
    <t>A0A373NNH9</t>
  </si>
  <si>
    <t>A0A373NNH9_9FIRM</t>
  </si>
  <si>
    <t>DWZ38_04645</t>
  </si>
  <si>
    <t>HGGCGCC</t>
  </si>
  <si>
    <t>A0A373NQG8</t>
  </si>
  <si>
    <t>A0A373NQG8_9FIRM</t>
  </si>
  <si>
    <t>GIY-YIG nuclease family protein</t>
  </si>
  <si>
    <t>DWZ38_03690</t>
  </si>
  <si>
    <t>TGGGQGK</t>
  </si>
  <si>
    <t>A0A373NRV0</t>
  </si>
  <si>
    <t>A0A373NRV0_9FIRM</t>
  </si>
  <si>
    <t>"Glycerol-3-phosphate dehydrogenase [NAD(P)+], EC 1.1.1.94 (NAD(P)H-dependent glycerol-3-phosphate dehydrogenase)"</t>
  </si>
  <si>
    <t>gpsA DWZ38_02515</t>
  </si>
  <si>
    <t>carbohydrate metabolic process [GO:0005975]; glycerol-3-phosphate biosynthetic process [GO:0046167]; glycerol-3-phosphate catabolic process [GO:0046168]; glycerophospholipid metabolic process [GO:0006650]; phospholipid biosynthetic process [GO:0008654]</t>
  </si>
  <si>
    <t>glycerol-3-phosphate dehydrogenase complex [GO:0009331]</t>
  </si>
  <si>
    <t>glycerol-3-phosphate dehydrogenase complex [GO:0009331]; glycerol-3-phosphate dehydrogenase [NAD+] activity [GO:0004367]; glycerol-3-phosphate dehydrogenase [NADP+] activity [GO:0106257]; NAD binding [GO:0051287]; carbohydrate metabolic process [GO:0005975]; glycerol-3-phosphate biosynthetic process [GO:0046167]; glycerol-3-phosphate catabolic process [GO:0046168]; glycerophospholipid metabolic process [GO:0006650]; phospholipid biosynthetic process [GO:0008654]</t>
  </si>
  <si>
    <t>glycerol-3-phosphate dehydrogenase [NAD+] activity [GO:0004367]; glycerol-3-phosphate dehydrogenase [NADP+] activity [GO:0106257]; NAD binding [GO:0051287]</t>
  </si>
  <si>
    <t>GO:0004367; GO:0005975; GO:0006650; GO:0008654; GO:0009331; GO:0046167; GO:0046168; GO:0051287; GO:0106257</t>
  </si>
  <si>
    <t>RLAPYVR</t>
  </si>
  <si>
    <t>A0A373NU31</t>
  </si>
  <si>
    <t>A0A373NU31_9FIRM</t>
  </si>
  <si>
    <t>HAD family hydrolase</t>
  </si>
  <si>
    <t>DWZ38_01935</t>
  </si>
  <si>
    <t>KLVEKLI</t>
  </si>
  <si>
    <t>A0A373NUQ4</t>
  </si>
  <si>
    <t>A0A373NUQ4_9FIRM</t>
  </si>
  <si>
    <t>Sir2 silent information regulator family NAD-dependent deacetylase</t>
  </si>
  <si>
    <t>DWZ38_00990</t>
  </si>
  <si>
    <t>macromolecule metabolic process [GO:0043170]</t>
  </si>
  <si>
    <t>transferase activity [GO:0016740]; macromolecule metabolic process [GO:0043170]</t>
  </si>
  <si>
    <t>GO:0016740; GO:0043170</t>
  </si>
  <si>
    <t>MFYTQGDYGLWQCSRPCHHETYDNR</t>
  </si>
  <si>
    <t>A0A373MWV0</t>
  </si>
  <si>
    <t>A0A373MWV0_9FIRM</t>
  </si>
  <si>
    <t>DWZ43_09945</t>
  </si>
  <si>
    <t>Ruminococcus sp. AF32-2AC</t>
  </si>
  <si>
    <t>KAYNRILGA</t>
  </si>
  <si>
    <t>A0A373N6D8</t>
  </si>
  <si>
    <t>A0A373N6D8_9FIRM</t>
  </si>
  <si>
    <t>DWZ43_03770</t>
  </si>
  <si>
    <t>ADNITIKDGNLQLMSQGQPVGDKVR</t>
  </si>
  <si>
    <t>A0A373MTX1</t>
  </si>
  <si>
    <t>A0A373MTX1_9FIRM</t>
  </si>
  <si>
    <t>DWZ62_01055</t>
  </si>
  <si>
    <t>Ruminococcus sp. AF34-12</t>
  </si>
  <si>
    <t>ITVSANSDTPKNDNDEMIISESYYLTITIPETGSSKK</t>
  </si>
  <si>
    <t>A0A373L2E0</t>
  </si>
  <si>
    <t>A0A373L2E0_9FIRM</t>
  </si>
  <si>
    <t>DW015_12705</t>
  </si>
  <si>
    <t>Ruminococcus sp. AF37-20</t>
  </si>
  <si>
    <t>NHLYCMK</t>
  </si>
  <si>
    <t>A0A373LHG7</t>
  </si>
  <si>
    <t>A0A373LHG7_9FIRM</t>
  </si>
  <si>
    <t>DW015_02355</t>
  </si>
  <si>
    <t>CGYCGKFFIIKGNYNTQYCNR</t>
  </si>
  <si>
    <t>A0A373KLS8</t>
  </si>
  <si>
    <t>A0A373KLS8_9FIRM</t>
  </si>
  <si>
    <t>DW017_11030</t>
  </si>
  <si>
    <t>Ruminococcus sp. AF37-3AC</t>
  </si>
  <si>
    <t>NITAIGT</t>
  </si>
  <si>
    <t>A0A373KPK7</t>
  </si>
  <si>
    <t>A0A373KPK7_9FIRM</t>
  </si>
  <si>
    <t>Phosphatase</t>
  </si>
  <si>
    <t>DW017_10475</t>
  </si>
  <si>
    <t>IKVLIPK</t>
  </si>
  <si>
    <t>A0A415L3N6</t>
  </si>
  <si>
    <t>A0A415L3N6_9FIRM</t>
  </si>
  <si>
    <t>DUF697 domain-containing protein</t>
  </si>
  <si>
    <t>DW022_16525</t>
  </si>
  <si>
    <t>Ruminococcus sp. AF37-6AT</t>
  </si>
  <si>
    <t>GO:0005525</t>
  </si>
  <si>
    <t>SYSEPER</t>
  </si>
  <si>
    <t>A0A415L4M5</t>
  </si>
  <si>
    <t>A0A415L4M5_9FIRM</t>
  </si>
  <si>
    <t>DW022_15740</t>
  </si>
  <si>
    <t>DAGYKLK</t>
  </si>
  <si>
    <t>A0A415LJI6</t>
  </si>
  <si>
    <t>A0A415LJI6_9FIRM</t>
  </si>
  <si>
    <t>DW022_08165</t>
  </si>
  <si>
    <t>KEKHNSDSSNS</t>
  </si>
  <si>
    <t>A0A415LS31</t>
  </si>
  <si>
    <t>A0A415LS31_9FIRM</t>
  </si>
  <si>
    <t>Transposase family protein</t>
  </si>
  <si>
    <t>DW022_00005</t>
  </si>
  <si>
    <t>KVILLVDTR</t>
  </si>
  <si>
    <t>A0A416AX04</t>
  </si>
  <si>
    <t>A0A416AX04_9FIRM</t>
  </si>
  <si>
    <t>IS3 family transposase</t>
  </si>
  <si>
    <t>DW049_20340</t>
  </si>
  <si>
    <t>Ruminococcus sp. AF41-9</t>
  </si>
  <si>
    <t>ARQEQQDR</t>
  </si>
  <si>
    <t>A0A416B141</t>
  </si>
  <si>
    <t>A0A416B141_9FIRM</t>
  </si>
  <si>
    <t>feoB DW049_18610</t>
  </si>
  <si>
    <t>ADKLLTSKVWSIPIFLGIMAVTFFLTFTIGDWIK</t>
  </si>
  <si>
    <t>A0A416B3Y3</t>
  </si>
  <si>
    <t>A0A416B3Y3_9FIRM</t>
  </si>
  <si>
    <t>DUF4209 domain-containing protein</t>
  </si>
  <si>
    <t>DW049_17260</t>
  </si>
  <si>
    <t>FCDLLEELYCR</t>
  </si>
  <si>
    <t>A0A416B603</t>
  </si>
  <si>
    <t>A0A416B603_9FIRM</t>
  </si>
  <si>
    <t>GTP pyrophosphokinase family protein</t>
  </si>
  <si>
    <t>DW049_16335</t>
  </si>
  <si>
    <t>kinase activity [GO:0016301]; guanosine tetraphosphate biosynthetic process [GO:0015970]</t>
  </si>
  <si>
    <t>GO:0015970; GO:0016301</t>
  </si>
  <si>
    <t>SLHLIVKVPIFLQNTKK</t>
  </si>
  <si>
    <t>A0A416B9K0</t>
  </si>
  <si>
    <t>A0A416B9K0_9FIRM</t>
  </si>
  <si>
    <t>DW049_14650</t>
  </si>
  <si>
    <t>YLRRIVK</t>
  </si>
  <si>
    <t>A0A416BB80</t>
  </si>
  <si>
    <t>A0A416BB80_9FIRM</t>
  </si>
  <si>
    <t>"Probable RNA 2'-phosphotransferase, EC 2.7.1.-"</t>
  </si>
  <si>
    <t>kptA DW049_12990</t>
  </si>
  <si>
    <t>"tRNA splicing, via endonucleolytic cleavage and ligation [GO:0006388]"</t>
  </si>
  <si>
    <t>"NAD+ ADP-ribosyltransferase activity [GO:0003950]; transferase activity, transferring phosphorus-containing groups [GO:0016772]; tRNA splicing, via endonucleolytic cleavage and ligation [GO:0006388]"</t>
  </si>
  <si>
    <t>"NAD+ ADP-ribosyltransferase activity [GO:0003950]; transferase activity, transferring phosphorus-containing groups [GO:0016772]"</t>
  </si>
  <si>
    <t>GO:0003950; GO:0006388; GO:0016772</t>
  </si>
  <si>
    <t>PVLYIVK</t>
  </si>
  <si>
    <t>A0A416BFX6</t>
  </si>
  <si>
    <t>A0A416BFX6_9FIRM</t>
  </si>
  <si>
    <t>DW049_08260</t>
  </si>
  <si>
    <t>QVILIPLLR</t>
  </si>
  <si>
    <t>A0A416BGU9</t>
  </si>
  <si>
    <t>A0A416BGU9_9FIRM</t>
  </si>
  <si>
    <t>DW049_07435</t>
  </si>
  <si>
    <t>EALTEEEMVKR</t>
  </si>
  <si>
    <t>A0A416BJJ6</t>
  </si>
  <si>
    <t>A0A416BJJ6_9FIRM</t>
  </si>
  <si>
    <t>Pyruvate carboxyltransferase</t>
  </si>
  <si>
    <t>DW049_05450</t>
  </si>
  <si>
    <t>VFVGKKVLLVAPGK</t>
  </si>
  <si>
    <t>A0A416BKM4</t>
  </si>
  <si>
    <t>A0A416BKM4_9FIRM</t>
  </si>
  <si>
    <t>MobA/MobL family protein</t>
  </si>
  <si>
    <t>DW049_04265</t>
  </si>
  <si>
    <t>conjugation [GO:0000746]</t>
  </si>
  <si>
    <t>GO:0000746</t>
  </si>
  <si>
    <t>ASQTEYSQYR</t>
  </si>
  <si>
    <t>A0A416BPL0</t>
  </si>
  <si>
    <t>A0A416BPL0_9FIRM</t>
  </si>
  <si>
    <t>secY DW049_00955</t>
  </si>
  <si>
    <t>GKTIAKGTLAGLIIAAVILVVVVLVLILNGAER</t>
  </si>
  <si>
    <t>A0A373KM70</t>
  </si>
  <si>
    <t>A0A373KM70_9FIRM</t>
  </si>
  <si>
    <t>Flippase</t>
  </si>
  <si>
    <t>DW050_11055</t>
  </si>
  <si>
    <t>Ruminococcus sp. AF42-10</t>
  </si>
  <si>
    <t>ILTVVLILLLVK</t>
  </si>
  <si>
    <t>A0A373KRY5</t>
  </si>
  <si>
    <t>A0A373KRY5_9FIRM</t>
  </si>
  <si>
    <t>DUF262 domain-containing protein</t>
  </si>
  <si>
    <t>DW050_05090</t>
  </si>
  <si>
    <t>INFCDYLCK</t>
  </si>
  <si>
    <t>A0A416BED9</t>
  </si>
  <si>
    <t>A0A416BED9_9FIRM</t>
  </si>
  <si>
    <t>DW061_11255</t>
  </si>
  <si>
    <t>Ruminococcus sp. AF42-9BH</t>
  </si>
  <si>
    <t>integral component of membrane [GO:0016021]; DNA binding [GO:0003677]</t>
  </si>
  <si>
    <t>GO:0003677; GO:0016021</t>
  </si>
  <si>
    <t>KIIKWGAIIGGGIAVVLLIVVIVLIFK</t>
  </si>
  <si>
    <t>A0A416BF99</t>
  </si>
  <si>
    <t>A0A416BF99_9FIRM</t>
  </si>
  <si>
    <t>Resolvase/invertase-type recombinase catalytic domain-containing protein</t>
  </si>
  <si>
    <t>DW061_10635</t>
  </si>
  <si>
    <t>SCVRLPR</t>
  </si>
  <si>
    <t>A0A416BGM0</t>
  </si>
  <si>
    <t>A0A416BGM0_9FIRM</t>
  </si>
  <si>
    <t>DW061_09555</t>
  </si>
  <si>
    <t>RALDDGMIDSQR</t>
  </si>
  <si>
    <t>A0A416BMM1</t>
  </si>
  <si>
    <t>A0A416BMM1_9FIRM</t>
  </si>
  <si>
    <t>MATE family efflux transporter</t>
  </si>
  <si>
    <t>DW061_06335</t>
  </si>
  <si>
    <t>LLWLKKK</t>
  </si>
  <si>
    <t>A0A416BUI9</t>
  </si>
  <si>
    <t>A0A416BUI9_9FIRM</t>
  </si>
  <si>
    <t>Sensor histidine kinase</t>
  </si>
  <si>
    <t>DW061_01650</t>
  </si>
  <si>
    <t>RPPWKLHIR</t>
  </si>
  <si>
    <t>A0A416AL33</t>
  </si>
  <si>
    <t>A0A416AL33_9FIRM</t>
  </si>
  <si>
    <t>DUF4143 domain-containing protein</t>
  </si>
  <si>
    <t>DW073_09555</t>
  </si>
  <si>
    <t>NNYIYVDCKK</t>
  </si>
  <si>
    <t>A0A416ALV7</t>
  </si>
  <si>
    <t>A0A416ALV7_9FIRM</t>
  </si>
  <si>
    <t>DW073_08675</t>
  </si>
  <si>
    <t>RVLAVPDLGVLPKK</t>
  </si>
  <si>
    <t>A0A416ARA5</t>
  </si>
  <si>
    <t>A0A416ARA5_9FIRM</t>
  </si>
  <si>
    <t>Chloride channel protein</t>
  </si>
  <si>
    <t>DW073_04825</t>
  </si>
  <si>
    <t>IVAASAIIIAITLLLR</t>
  </si>
  <si>
    <t>A0A416ASG4</t>
  </si>
  <si>
    <t>A0A416ASG4_9FIRM</t>
  </si>
  <si>
    <t>Subtilase</t>
  </si>
  <si>
    <t>DW073_03970</t>
  </si>
  <si>
    <t>GO:0004252</t>
  </si>
  <si>
    <t>SIPAQNQQYENFIIR</t>
  </si>
  <si>
    <t>A0A416AT01</t>
  </si>
  <si>
    <t>A0A416AT01_9FIRM</t>
  </si>
  <si>
    <t>Peptidase_C39_2 domain-containing protein</t>
  </si>
  <si>
    <t>DW073_03500</t>
  </si>
  <si>
    <t>NCLECREMEMR</t>
  </si>
  <si>
    <t>A0A415FEK1</t>
  </si>
  <si>
    <t>A0A415FEK1_9FIRM</t>
  </si>
  <si>
    <t>DW074_17235</t>
  </si>
  <si>
    <t>Ruminococcus sp. AF46-10NS</t>
  </si>
  <si>
    <t>AHLEPKIIK</t>
  </si>
  <si>
    <t>A0A415FES4</t>
  </si>
  <si>
    <t>A0A415FES4_9FIRM</t>
  </si>
  <si>
    <t>DW074_17170</t>
  </si>
  <si>
    <t>VIMIVALLAAALGPVLIIIGK</t>
  </si>
  <si>
    <t>A0A415FGV1</t>
  </si>
  <si>
    <t>A0A415FGV1_9FIRM</t>
  </si>
  <si>
    <t>DW074_14740</t>
  </si>
  <si>
    <t>RAICMREWMK</t>
  </si>
  <si>
    <t>A0A415FIC8</t>
  </si>
  <si>
    <t>A0A415FIC8_9FIRM</t>
  </si>
  <si>
    <t>DW074_12620</t>
  </si>
  <si>
    <t>CNDDECEFFR</t>
  </si>
  <si>
    <t>A0A415FIT6</t>
  </si>
  <si>
    <t>A0A415FIT6_9FIRM</t>
  </si>
  <si>
    <t>ABC transporter substrate-binding protein</t>
  </si>
  <si>
    <t>DW074_12180</t>
  </si>
  <si>
    <t>DKYVILDEPIQNEQYGIGFK</t>
  </si>
  <si>
    <t>A0A415FJC1</t>
  </si>
  <si>
    <t>A0A415FJC1_9FIRM</t>
  </si>
  <si>
    <t>Glft2_N domain-containing protein</t>
  </si>
  <si>
    <t>DW074_11650</t>
  </si>
  <si>
    <t>LILKLRVK</t>
  </si>
  <si>
    <t>A0A415FL54</t>
  </si>
  <si>
    <t>A0A415FL54_9FIRM</t>
  </si>
  <si>
    <t>Hydrolase_2 domain-containing protein</t>
  </si>
  <si>
    <t>DW074_09285</t>
  </si>
  <si>
    <t>TGVQVKRWLNVNGK</t>
  </si>
  <si>
    <t>A0A415FLL9</t>
  </si>
  <si>
    <t>A0A415FLL9_9FIRM</t>
  </si>
  <si>
    <t>LysR family transcriptional regulator</t>
  </si>
  <si>
    <t>DW074_08450</t>
  </si>
  <si>
    <t>YVLLSHLK</t>
  </si>
  <si>
    <t>A0A415FLM8</t>
  </si>
  <si>
    <t>A0A415FLM8_9FIRM</t>
  </si>
  <si>
    <t>N-acetylmuramoyl-L-alanine amidase domain-containing protein</t>
  </si>
  <si>
    <t>DW074_08500</t>
  </si>
  <si>
    <t>amidase activity [GO:0004040]; N-acetylmuramoyl-L-alanine amidase activity [GO:0008745]; peptidoglycan catabolic process [GO:0009253]</t>
  </si>
  <si>
    <t>amidase activity [GO:0004040]; N-acetylmuramoyl-L-alanine amidase activity [GO:0008745]</t>
  </si>
  <si>
    <t>GO:0004040; GO:0008745; GO:0009253</t>
  </si>
  <si>
    <t>GTAVSMLQAMLGVK</t>
  </si>
  <si>
    <t>A0A415FQZ5</t>
  </si>
  <si>
    <t>A0A415FQZ5_9FIRM</t>
  </si>
  <si>
    <t>DW074_04025</t>
  </si>
  <si>
    <t>KAASPEIQTSR</t>
  </si>
  <si>
    <t>A0A415FSJ9</t>
  </si>
  <si>
    <t>A0A415FSJ9_9FIRM</t>
  </si>
  <si>
    <t>Iron-only hydrogenase system regulator</t>
  </si>
  <si>
    <t>DW074_01910</t>
  </si>
  <si>
    <t>LLHEAGK</t>
  </si>
  <si>
    <t>A0A415XX02</t>
  </si>
  <si>
    <t>A0A415XX02_9FIRM</t>
  </si>
  <si>
    <t>ltrA DW141_17060</t>
  </si>
  <si>
    <t>Ruminococcus sp. AM12-48</t>
  </si>
  <si>
    <t>DPNIIRLVR</t>
  </si>
  <si>
    <t>A0A415XZI5</t>
  </si>
  <si>
    <t>A0A415XZI5_9FIRM</t>
  </si>
  <si>
    <t>DW141_12050</t>
  </si>
  <si>
    <t>DSFHEYGK</t>
  </si>
  <si>
    <t>A0A373I8G7</t>
  </si>
  <si>
    <t>A0A373I8G7_9FIRM</t>
  </si>
  <si>
    <t>DW187_13615</t>
  </si>
  <si>
    <t>SFSVGDGDMFYINHNSDNFTTIDCCYSDDDNK</t>
  </si>
  <si>
    <t>A0A373IG96</t>
  </si>
  <si>
    <t>A0A373IG96_9FIRM</t>
  </si>
  <si>
    <t>"Non-specific serine/threonine protein kinase, EC 2.7.11.1"</t>
  </si>
  <si>
    <t>pknB DW187_03870</t>
  </si>
  <si>
    <t>integral component of membrane [GO:0016021]; ATP binding [GO:0005524]; protein serine kinase activity [GO:0106310]; protein serine/threonine kinase activity [GO:0004674]; protein serine/threonine/tyrosine kinase activity [GO:0004712]</t>
  </si>
  <si>
    <t>ATP binding [GO:0005524]; protein serine kinase activity [GO:0106310]; protein serine/threonine kinase activity [GO:0004674]; protein serine/threonine/tyrosine kinase activity [GO:0004712]</t>
  </si>
  <si>
    <t>GO:0004674; GO:0004712; GO:0005524; GO:0016021; GO:0106310</t>
  </si>
  <si>
    <t>SRYDDDYDDDYDDR</t>
  </si>
  <si>
    <t>A0A415W6F7</t>
  </si>
  <si>
    <t>A0A415W6F7_9FIRM</t>
  </si>
  <si>
    <t>DW225_18650</t>
  </si>
  <si>
    <t>Ruminococcus sp. AM18-44</t>
  </si>
  <si>
    <t>GIEEANNDRTGG</t>
  </si>
  <si>
    <t>A0A373I5H8</t>
  </si>
  <si>
    <t>A0A373I5H8_9FIRM</t>
  </si>
  <si>
    <t>DW256_02480</t>
  </si>
  <si>
    <t>Ruminococcus sp. AM22-14LB</t>
  </si>
  <si>
    <t>AIRLSDPK</t>
  </si>
  <si>
    <t>A0A417KD91</t>
  </si>
  <si>
    <t>A0A417KD91_9FIRM</t>
  </si>
  <si>
    <t>Integrase catalytic domain-containing protein</t>
  </si>
  <si>
    <t>DW694_13400</t>
  </si>
  <si>
    <t>Ruminococcus sp. AM26-12LB</t>
  </si>
  <si>
    <t>DFCISSVYDLLEEK</t>
  </si>
  <si>
    <t>A0A417KJZ7</t>
  </si>
  <si>
    <t>A0A417KJZ7_9FIRM</t>
  </si>
  <si>
    <t>DW694_03260</t>
  </si>
  <si>
    <t>KVIVPALVIVVLFAVLR</t>
  </si>
  <si>
    <t>A0A417JTG3</t>
  </si>
  <si>
    <t>A0A417JTG3_9FIRM</t>
  </si>
  <si>
    <t>DW711_10620</t>
  </si>
  <si>
    <t>Ruminococcus sp. AM27-16</t>
  </si>
  <si>
    <t>CDKYVSDYYYDGLCRGCEYEDFGSVFR</t>
  </si>
  <si>
    <t>A0A417JTK1</t>
  </si>
  <si>
    <t>A0A417JTK1_9FIRM</t>
  </si>
  <si>
    <t>Class V aminotransferase</t>
  </si>
  <si>
    <t>DW711_10315</t>
  </si>
  <si>
    <t>transaminase activity [GO:0008483]</t>
  </si>
  <si>
    <t>GO:0008483</t>
  </si>
  <si>
    <t>RSGCVWCGFGCHLEK</t>
  </si>
  <si>
    <t>A0A417JXF3</t>
  </si>
  <si>
    <t>A0A417JXF3_9FIRM</t>
  </si>
  <si>
    <t>Alpha-fucosidase</t>
  </si>
  <si>
    <t>DW711_07070</t>
  </si>
  <si>
    <t>MPSDLELIKVVPSKR</t>
  </si>
  <si>
    <t>A0A417K0P9</t>
  </si>
  <si>
    <t>A0A417K0P9_9FIRM</t>
  </si>
  <si>
    <t>DW711_05580</t>
  </si>
  <si>
    <t>EEKGDDDYYSWNIK</t>
  </si>
  <si>
    <t>A0A417K5C6</t>
  </si>
  <si>
    <t>A0A417K5C6_9FIRM</t>
  </si>
  <si>
    <t>DW711_01370</t>
  </si>
  <si>
    <t>KYLYDAIELCHK</t>
  </si>
  <si>
    <t>A0A374GHJ9</t>
  </si>
  <si>
    <t>A0A374GHJ9_9FIRM</t>
  </si>
  <si>
    <t>DW719_02390</t>
  </si>
  <si>
    <t>Ruminococcus sp. AM27-27</t>
  </si>
  <si>
    <t>LMNETSNCGMVFCDGYYMLNGGEMTTNNDHNPDAFK</t>
  </si>
  <si>
    <t>A0A374G563</t>
  </si>
  <si>
    <t>A0A374G563_9FIRM</t>
  </si>
  <si>
    <t>DW733_10835</t>
  </si>
  <si>
    <t>Ruminococcus sp. AM28-13</t>
  </si>
  <si>
    <t>LPVRVLK</t>
  </si>
  <si>
    <t>A0A374GFT6</t>
  </si>
  <si>
    <t>A0A374GFT6_9FIRM</t>
  </si>
  <si>
    <t>Crp/Fnr family transcriptional regulator</t>
  </si>
  <si>
    <t>DW733_04185</t>
  </si>
  <si>
    <t>LLKITAIKNLR</t>
  </si>
  <si>
    <t>A0A374G106</t>
  </si>
  <si>
    <t>A0A374G106_9FIRM</t>
  </si>
  <si>
    <t>V-type ATP synthase subunit I</t>
  </si>
  <si>
    <t>DW745_05615</t>
  </si>
  <si>
    <t>Ruminococcus sp. AM28-29LB</t>
  </si>
  <si>
    <t>"integral component of membrane [GO:0016021]; proton-transporting V-type ATPase, V0 domain [GO:0033179]"</t>
  </si>
  <si>
    <t>"integral component of membrane [GO:0016021]; proton-transporting V-type ATPase, V0 domain [GO:0033179]; proton-transporting ATPase activity, rotational mechanism [GO:0046961]"</t>
  </si>
  <si>
    <t>"proton-transporting ATPase activity, rotational mechanism [GO:0046961]"</t>
  </si>
  <si>
    <t>GO:0016021; GO:0033179; GO:0046961</t>
  </si>
  <si>
    <t>DTQDYFRIR</t>
  </si>
  <si>
    <t>A0A417GYC4</t>
  </si>
  <si>
    <t>A0A417GYC4_9FIRM</t>
  </si>
  <si>
    <t>DW748_13390</t>
  </si>
  <si>
    <t>Ruminococcus sp. AM28-41</t>
  </si>
  <si>
    <t>EVYSNYPTDVSRMEEELDRLQK</t>
  </si>
  <si>
    <t>A0A417H5A7</t>
  </si>
  <si>
    <t>A0A417H5A7_9FIRM</t>
  </si>
  <si>
    <t>DW748_02115</t>
  </si>
  <si>
    <t>GEFQPKK</t>
  </si>
  <si>
    <t>A0A417GUJ1</t>
  </si>
  <si>
    <t>A0A417GUJ1_9FIRM</t>
  </si>
  <si>
    <t>DW759_18165</t>
  </si>
  <si>
    <t>Ruminococcus sp. AM29-12LB</t>
  </si>
  <si>
    <t>TGQLGAP</t>
  </si>
  <si>
    <t>A0A417GVR2</t>
  </si>
  <si>
    <t>A0A417GVR2_9FIRM</t>
  </si>
  <si>
    <t>Conjugal transfer protein</t>
  </si>
  <si>
    <t>DW759_17815</t>
  </si>
  <si>
    <t>HTGSTCR</t>
  </si>
  <si>
    <t>A0A417H2S7</t>
  </si>
  <si>
    <t>A0A417H2S7_9FIRM</t>
  </si>
  <si>
    <t>Sugar ABC transporter ATP-binding protein</t>
  </si>
  <si>
    <t>DW759_17045</t>
  </si>
  <si>
    <t>NAEDLLTVKHLK</t>
  </si>
  <si>
    <t>A0A417FTQ3</t>
  </si>
  <si>
    <t>A0A417FTQ3_9FIRM</t>
  </si>
  <si>
    <t>DW768_19215</t>
  </si>
  <si>
    <t>Ruminococcus sp. AM29-26</t>
  </si>
  <si>
    <t>ILNLALLIVPPVALVLVFR</t>
  </si>
  <si>
    <t>A0A417GCC5</t>
  </si>
  <si>
    <t>A0A417GCC5_9FIRM</t>
  </si>
  <si>
    <t>DW768_03610</t>
  </si>
  <si>
    <t>ADGAFTIYNMLLCAK</t>
  </si>
  <si>
    <t>A0A374EKZ9</t>
  </si>
  <si>
    <t>A0A374EKZ9_9FIRM</t>
  </si>
  <si>
    <t>DW793_06460</t>
  </si>
  <si>
    <t>Ruminococcus sp. AM31-15AC</t>
  </si>
  <si>
    <t>ARIIRPLAR</t>
  </si>
  <si>
    <t>A0A374EQY0</t>
  </si>
  <si>
    <t>A0A374EQY0_9FIRM</t>
  </si>
  <si>
    <t>DW793_05730</t>
  </si>
  <si>
    <t>LSEIGGSV</t>
  </si>
  <si>
    <t>A0A417F4Y8</t>
  </si>
  <si>
    <t>A0A417F4Y8_9FIRM</t>
  </si>
  <si>
    <t>DW805_18035</t>
  </si>
  <si>
    <t>Ruminococcus sp. AM32-17LB</t>
  </si>
  <si>
    <t>WKLLILRNLK</t>
  </si>
  <si>
    <t>A0A374E3I4</t>
  </si>
  <si>
    <t>A0A374E3I4_9FIRM</t>
  </si>
  <si>
    <t>"Oleate hydratase, EC 4.2.1.53"</t>
  </si>
  <si>
    <t>DW815_08530</t>
  </si>
  <si>
    <t>Ruminococcus sp. AM33-14</t>
  </si>
  <si>
    <t>fatty acid metabolic process [GO:0006631]</t>
  </si>
  <si>
    <t>FAD binding [GO:0071949]; oleate hydratase activity [GO:0050151]; fatty acid metabolic process [GO:0006631]</t>
  </si>
  <si>
    <t>FAD binding [GO:0071949]; oleate hydratase activity [GO:0050151]</t>
  </si>
  <si>
    <t>GO:0006631; GO:0050151; GO:0071949</t>
  </si>
  <si>
    <t>KPLLKLVK</t>
  </si>
  <si>
    <t>A0A374EBY5</t>
  </si>
  <si>
    <t>A0A374EBY5_9FIRM</t>
  </si>
  <si>
    <t>DW815_02840</t>
  </si>
  <si>
    <t>IGGNWYYFSDKENGAMKTGWQK</t>
  </si>
  <si>
    <t>A0A374DSB5</t>
  </si>
  <si>
    <t>A0A374DSB5_9FIRM</t>
  </si>
  <si>
    <t>DW824_05610</t>
  </si>
  <si>
    <t>Ruminococcus sp. AM34-10LB</t>
  </si>
  <si>
    <t>NDHDDYDEPDDDTEEEI</t>
  </si>
  <si>
    <t>A0A374DVF4</t>
  </si>
  <si>
    <t>A0A374DVF4_9FIRM</t>
  </si>
  <si>
    <t>DW824_03630</t>
  </si>
  <si>
    <t>NDIAFNR</t>
  </si>
  <si>
    <t>A0A417DDF8</t>
  </si>
  <si>
    <t>A0A417DDF8_9FIRM</t>
  </si>
  <si>
    <t>DW836_19250</t>
  </si>
  <si>
    <t>Ruminococcus sp. AM34-9LB</t>
  </si>
  <si>
    <t>AIRHLIPK</t>
  </si>
  <si>
    <t>A0A417DZP9</t>
  </si>
  <si>
    <t>A0A417DZP9_9FIRM</t>
  </si>
  <si>
    <t>DW836_08320</t>
  </si>
  <si>
    <t>NSDYIKNITAERDAYK</t>
  </si>
  <si>
    <t>A0A417DAP8</t>
  </si>
  <si>
    <t>A0A417DAP8_9FIRM</t>
  </si>
  <si>
    <t>DW842_20870</t>
  </si>
  <si>
    <t>Ruminococcus sp. AM36-17</t>
  </si>
  <si>
    <t>YFRKISR</t>
  </si>
  <si>
    <t>A0A417DGQ5</t>
  </si>
  <si>
    <t>A0A417DGQ5_9FIRM</t>
  </si>
  <si>
    <t>Deoxyuridine 5'-triphosphate nucleotidohydrolase</t>
  </si>
  <si>
    <t>DW842_17515</t>
  </si>
  <si>
    <t>dUMP biosynthetic process [GO:0006226]; dUTP catabolic process [GO:0046081]</t>
  </si>
  <si>
    <t>dUTP diphosphatase activity [GO:0004170]; magnesium ion binding [GO:0000287]; dUMP biosynthetic process [GO:0006226]; dUTP catabolic process [GO:0046081]</t>
  </si>
  <si>
    <t>dUTP diphosphatase activity [GO:0004170]; magnesium ion binding [GO:0000287]</t>
  </si>
  <si>
    <t>GO:0000287; GO:0004170; GO:0006226; GO:0046081</t>
  </si>
  <si>
    <t>MALKIKVK</t>
  </si>
  <si>
    <t>A0A417DHH1</t>
  </si>
  <si>
    <t>A0A417DHH1_9FIRM</t>
  </si>
  <si>
    <t>DW842_16885</t>
  </si>
  <si>
    <t>GKAPVLQVDR</t>
  </si>
  <si>
    <t>A0A417DPD0</t>
  </si>
  <si>
    <t>A0A417DPD0_9FIRM</t>
  </si>
  <si>
    <t>DW842_12710</t>
  </si>
  <si>
    <t>TDHSKVLYIGDSK</t>
  </si>
  <si>
    <t>A0A417DR63</t>
  </si>
  <si>
    <t>A0A417DR63_9FIRM</t>
  </si>
  <si>
    <t>DW842_11475</t>
  </si>
  <si>
    <t>KAQKSTAPK</t>
  </si>
  <si>
    <t>A0A417DRA9</t>
  </si>
  <si>
    <t>A0A417DRA9_9FIRM</t>
  </si>
  <si>
    <t>DW842_11690</t>
  </si>
  <si>
    <t>KPGGWRR</t>
  </si>
  <si>
    <t>A0A417DXG1</t>
  </si>
  <si>
    <t>A0A417DXG1_9FIRM</t>
  </si>
  <si>
    <t>DW842_07255</t>
  </si>
  <si>
    <t>LPPLLQR</t>
  </si>
  <si>
    <t>A0A417DY28</t>
  </si>
  <si>
    <t>A0A417DY28_9FIRM</t>
  </si>
  <si>
    <t>DW842_07380</t>
  </si>
  <si>
    <t>ARKMHAK</t>
  </si>
  <si>
    <t>A0A374DJX3</t>
  </si>
  <si>
    <t>A0A374DJX3_9FIRM</t>
  </si>
  <si>
    <t>Two pore domain potassium channel family protein</t>
  </si>
  <si>
    <t>DW843_01940</t>
  </si>
  <si>
    <t>Ruminococcus sp. AM36-18</t>
  </si>
  <si>
    <t>LLKIVLKR</t>
  </si>
  <si>
    <t>A0A374DLP4</t>
  </si>
  <si>
    <t>A0A374DLP4_9FIRM</t>
  </si>
  <si>
    <t>DW843_05575</t>
  </si>
  <si>
    <t>KYLFDYVCEK</t>
  </si>
  <si>
    <t>A0A374D388</t>
  </si>
  <si>
    <t>A0A374D388_9FIRM</t>
  </si>
  <si>
    <t>TetR/AcrR family transcriptional regulator</t>
  </si>
  <si>
    <t>DW846_17120</t>
  </si>
  <si>
    <t>Ruminococcus sp. AM36-2AA</t>
  </si>
  <si>
    <t>ITEYLIQK</t>
  </si>
  <si>
    <t>A0A374DEJ1_9FIRM</t>
  </si>
  <si>
    <t>DW846_11120</t>
  </si>
  <si>
    <t>MESYHSIR</t>
  </si>
  <si>
    <t>A0A374DL02</t>
  </si>
  <si>
    <t>A0A374DL02_9FIRM</t>
  </si>
  <si>
    <t>DW846_07575</t>
  </si>
  <si>
    <t>PYNVRIVK</t>
  </si>
  <si>
    <t>A0A374DQQ5</t>
  </si>
  <si>
    <t>A0A374DQQ5_9FIRM</t>
  </si>
  <si>
    <t>CoA-binding protein</t>
  </si>
  <si>
    <t>DW846_05080</t>
  </si>
  <si>
    <t>KKPVVILK</t>
  </si>
  <si>
    <t>A0A417DD58</t>
  </si>
  <si>
    <t>A0A417DD58_9FIRM</t>
  </si>
  <si>
    <t>IS91 family transposase</t>
  </si>
  <si>
    <t>DW884_18050</t>
  </si>
  <si>
    <t>Ruminococcus sp. AM40-10AC</t>
  </si>
  <si>
    <t>VAVSNSR</t>
  </si>
  <si>
    <t>A0A417DES1</t>
  </si>
  <si>
    <t>A0A417DES1_9FIRM</t>
  </si>
  <si>
    <t>DW884_16340</t>
  </si>
  <si>
    <t>EIEGMHEYYWENYTEMDQYGYENYDNQQALFR</t>
  </si>
  <si>
    <t>A0A417DI50</t>
  </si>
  <si>
    <t>A0A417DI50_9FIRM</t>
  </si>
  <si>
    <t>DW884_13445</t>
  </si>
  <si>
    <t>ILPKALLIK</t>
  </si>
  <si>
    <t>A0A417DQ05</t>
  </si>
  <si>
    <t>A0A417DQ05_9FIRM</t>
  </si>
  <si>
    <t>DW884_09015</t>
  </si>
  <si>
    <t>EDIVNIKRLLVK</t>
  </si>
  <si>
    <t>A0A417DQR4</t>
  </si>
  <si>
    <t>A0A417DQR4_9FIRM</t>
  </si>
  <si>
    <t>DW884_07305</t>
  </si>
  <si>
    <t>YYQSLLTKTDEAEK</t>
  </si>
  <si>
    <t>A0A417DQV1</t>
  </si>
  <si>
    <t>A0A417DQV1_9FIRM</t>
  </si>
  <si>
    <t>DW884_07395</t>
  </si>
  <si>
    <t>PILKVIK</t>
  </si>
  <si>
    <t>A0A417DTZ8</t>
  </si>
  <si>
    <t>A0A417DTZ8_9FIRM</t>
  </si>
  <si>
    <t>CHAP domain-containing protein</t>
  </si>
  <si>
    <t>DW884_05120</t>
  </si>
  <si>
    <t>TANAGYNNYTKYWR</t>
  </si>
  <si>
    <t>A0A417CVG8</t>
  </si>
  <si>
    <t>A0A417CVG8_9FIRM</t>
  </si>
  <si>
    <t>PhageMin_Tail domain-containing protein</t>
  </si>
  <si>
    <t>DW903_15025</t>
  </si>
  <si>
    <t>Ruminococcus sp. AM42-10AC</t>
  </si>
  <si>
    <t>AYSGSTK</t>
  </si>
  <si>
    <t>A0A417CG84</t>
  </si>
  <si>
    <t>A0A417CG84_9FIRM</t>
  </si>
  <si>
    <t>DW904_19700</t>
  </si>
  <si>
    <t>Ruminococcus sp. AM42-11</t>
  </si>
  <si>
    <t>KPEPEKK</t>
  </si>
  <si>
    <t>A0A417CGP5</t>
  </si>
  <si>
    <t>A0A417CGP5_9FIRM</t>
  </si>
  <si>
    <t>DW904_19385</t>
  </si>
  <si>
    <t>TAQGINK</t>
  </si>
  <si>
    <t>A0A417CJ59</t>
  </si>
  <si>
    <t>A0A417CJ59_9FIRM</t>
  </si>
  <si>
    <t>DW904_18695</t>
  </si>
  <si>
    <t>GFILIVALAISSIR</t>
  </si>
  <si>
    <t>A0A417CK76</t>
  </si>
  <si>
    <t>A0A417CK76_9FIRM</t>
  </si>
  <si>
    <t>Xanthine dehydrogenase FAD-binding subunit XdhB</t>
  </si>
  <si>
    <t>DW904_18210</t>
  </si>
  <si>
    <t>RALKESVR</t>
  </si>
  <si>
    <t>A0A417CN41</t>
  </si>
  <si>
    <t>A0A417CN41_9FIRM</t>
  </si>
  <si>
    <t>"NAD-dependent protein deacetylase, SIR2 family"</t>
  </si>
  <si>
    <t>DW904_15160</t>
  </si>
  <si>
    <t>DDIWENR</t>
  </si>
  <si>
    <t>A0A417CNN8</t>
  </si>
  <si>
    <t>A0A417CNN8_9FIRM</t>
  </si>
  <si>
    <t>"4-hydroxy-tetrahydrodipicolinate synthase, HTPA synthase, EC 4.3.3.7"</t>
  </si>
  <si>
    <t>dapA DW904_15000</t>
  </si>
  <si>
    <t>cytoplasm [GO:0005737]; 4-hydroxy-tetrahydrodipicolinate synthase activity [GO:0008840]; diaminopimelate biosynthetic process [GO:0019877]; lysine biosynthetic process via diaminopimelate [GO:0009089]</t>
  </si>
  <si>
    <t>4-hydroxy-tetrahydrodipicolinate synthase activity [GO:0008840]</t>
  </si>
  <si>
    <t>GO:0005737; GO:0008840; GO:0009089; GO:0019877</t>
  </si>
  <si>
    <t>ASQKGLIR</t>
  </si>
  <si>
    <t>A0A417CTJ7</t>
  </si>
  <si>
    <t>A0A417CTJ7_9FIRM</t>
  </si>
  <si>
    <t>VWFA domain-containing protein</t>
  </si>
  <si>
    <t>DW904_11410</t>
  </si>
  <si>
    <t>LLPILENQK</t>
  </si>
  <si>
    <t>A0A417CU56</t>
  </si>
  <si>
    <t>A0A417CU56_9FIRM</t>
  </si>
  <si>
    <t>DW904_10715</t>
  </si>
  <si>
    <t>LLLARTK</t>
  </si>
  <si>
    <t>A0A417CWJ7</t>
  </si>
  <si>
    <t>A0A417CWJ7_9FIRM</t>
  </si>
  <si>
    <t>DW904_09120</t>
  </si>
  <si>
    <t>LLLARMDK</t>
  </si>
  <si>
    <t>A0A417D5U1</t>
  </si>
  <si>
    <t>A0A417D5U1_9FIRM</t>
  </si>
  <si>
    <t>Arylsulfotran_N domain-containing protein</t>
  </si>
  <si>
    <t>DW904_02330</t>
  </si>
  <si>
    <t>aryl sulfotransferase activity [GO:0004062]</t>
  </si>
  <si>
    <t>GO:0004062</t>
  </si>
  <si>
    <t>KIPTVWSK</t>
  </si>
  <si>
    <t>A0A417D789</t>
  </si>
  <si>
    <t>A0A417D789_9FIRM</t>
  </si>
  <si>
    <t>RNA polymerase subunit sigma</t>
  </si>
  <si>
    <t>DW904_00550</t>
  </si>
  <si>
    <t>AWLLRVVINKAK</t>
  </si>
  <si>
    <t>A0A417D7I4</t>
  </si>
  <si>
    <t>A0A417D7I4_9FIRM</t>
  </si>
  <si>
    <t>DW904_00660</t>
  </si>
  <si>
    <t>AMAAHPK</t>
  </si>
  <si>
    <t>A0A417D7K6</t>
  </si>
  <si>
    <t>A0A417D7K6_9FIRM</t>
  </si>
  <si>
    <t>DW904_01260</t>
  </si>
  <si>
    <t>NIHPQVILLIIGVLLIGAVALPNIIKEIQK</t>
  </si>
  <si>
    <t>A0A374BPR3</t>
  </si>
  <si>
    <t>A0A374BPR3_9FIRM</t>
  </si>
  <si>
    <t>DW938_06310</t>
  </si>
  <si>
    <t>Ruminococcus sp. AM43-6</t>
  </si>
  <si>
    <t>LLQFIGKKK</t>
  </si>
  <si>
    <t>A0A417AVF1</t>
  </si>
  <si>
    <t>A0A417AVF1_9FIRM</t>
  </si>
  <si>
    <t>DW952_16575</t>
  </si>
  <si>
    <t>Ruminococcus sp. AM44-9AT</t>
  </si>
  <si>
    <t>TMYFRIIYGFR</t>
  </si>
  <si>
    <t>A0A417AVT8</t>
  </si>
  <si>
    <t>A0A417AVT8_9FIRM</t>
  </si>
  <si>
    <t>DW952_16465</t>
  </si>
  <si>
    <t>TLFKLIAKLK</t>
  </si>
  <si>
    <t>A0A417B2C5</t>
  </si>
  <si>
    <t>A0A417B2C5_9FIRM</t>
  </si>
  <si>
    <t>"DNA topoisomerase, EC 5.6.2.1 (Omega-protein) (Relaxing enzyme) (Swivelase) (Untwisting enzyme)"</t>
  </si>
  <si>
    <t>DW952_13050</t>
  </si>
  <si>
    <t>"DNA binding [GO:0003677]; DNA topoisomerase type I (single strand cut, ATP-independent) activity [GO:0003917]; DNA topological change [GO:0006265]"</t>
  </si>
  <si>
    <t>"DNA binding [GO:0003677]; DNA topoisomerase type I (single strand cut, ATP-independent) activity [GO:0003917]"</t>
  </si>
  <si>
    <t>GLLNREDVDTIYVCTDSGREGEYIYR</t>
  </si>
  <si>
    <t>A0A417BD17</t>
  </si>
  <si>
    <t>A0A417BD17_9FIRM</t>
  </si>
  <si>
    <t>DW952_05730</t>
  </si>
  <si>
    <t>GKIGTLI</t>
  </si>
  <si>
    <t>A0A417B3X0</t>
  </si>
  <si>
    <t>A0A417B3X0_9FIRM</t>
  </si>
  <si>
    <t>DW953_08455</t>
  </si>
  <si>
    <t>Ruminococcus sp. AM45-2</t>
  </si>
  <si>
    <t>PLILINR</t>
  </si>
  <si>
    <t>A0A417A0P4</t>
  </si>
  <si>
    <t>A0A417A0P4_9FIRM</t>
  </si>
  <si>
    <t>DW958_23295</t>
  </si>
  <si>
    <t>Ruminococcus sp. AM46-18</t>
  </si>
  <si>
    <t>ILKKTGAGR</t>
  </si>
  <si>
    <t>A0A417A177</t>
  </si>
  <si>
    <t>A0A417A177_9FIRM</t>
  </si>
  <si>
    <t>Cys_rich_VLP domain-containing protein</t>
  </si>
  <si>
    <t>DW958_21230</t>
  </si>
  <si>
    <t>PYMDYPQYR</t>
  </si>
  <si>
    <t>A0A417A1J8</t>
  </si>
  <si>
    <t>A0A417A1J8_9FIRM</t>
  </si>
  <si>
    <t>DW958_20565</t>
  </si>
  <si>
    <t>AYIPDERIQLLSQELRLK</t>
  </si>
  <si>
    <t>A0A417A1N2</t>
  </si>
  <si>
    <t>A0A417A1N2_9FIRM</t>
  </si>
  <si>
    <t>Replication initiator protein A</t>
  </si>
  <si>
    <t>DW958_21225</t>
  </si>
  <si>
    <t>PPAPFGR</t>
  </si>
  <si>
    <t>A0A417AHS5</t>
  </si>
  <si>
    <t>A0A417AHS5_9FIRM</t>
  </si>
  <si>
    <t>DW958_00115</t>
  </si>
  <si>
    <t>GFLLIIASKNIPYRK</t>
  </si>
  <si>
    <t>A0A374B6Z2</t>
  </si>
  <si>
    <t>A0A374B6Z2_9FIRM</t>
  </si>
  <si>
    <t>AlwI family type II restriction endonuclease</t>
  </si>
  <si>
    <t>DW964_12110</t>
  </si>
  <si>
    <t>Ruminococcus sp. AM47-2BH</t>
  </si>
  <si>
    <t>AKAPAKR</t>
  </si>
  <si>
    <t>A0A373QJ51</t>
  </si>
  <si>
    <t>A0A373QJ51_9FIRM</t>
  </si>
  <si>
    <t>RNA-directed DNA polymerase</t>
  </si>
  <si>
    <t>DW983_06660</t>
  </si>
  <si>
    <t>Ruminococcus sp. AM49-8</t>
  </si>
  <si>
    <t>LLFKWLNR</t>
  </si>
  <si>
    <t>A0A416J0M4</t>
  </si>
  <si>
    <t>A0A416J0M4_9FIRM</t>
  </si>
  <si>
    <t>DW999_10625</t>
  </si>
  <si>
    <t>Ruminococcus sp. AM54-14NS</t>
  </si>
  <si>
    <t>SGNTMSK</t>
  </si>
  <si>
    <t>A0A373PX31</t>
  </si>
  <si>
    <t>A0A373PX31_9FIRM</t>
  </si>
  <si>
    <t>DXA02_12080</t>
  </si>
  <si>
    <t>Ruminococcus sp. AM54-1NS</t>
  </si>
  <si>
    <t>MFSNYDDFSEYYLK</t>
  </si>
  <si>
    <t>A0A373PYA3</t>
  </si>
  <si>
    <t>A0A373PYA3_9FIRM</t>
  </si>
  <si>
    <t>DXA02_11020</t>
  </si>
  <si>
    <t>RAVQSMAYNCDNSALFENMYQDYYYADCR</t>
  </si>
  <si>
    <t>A0A373Q5J8</t>
  </si>
  <si>
    <t>A0A373Q5J8_9FIRM</t>
  </si>
  <si>
    <t>DXA02_05165</t>
  </si>
  <si>
    <t>LLLMKIHFRR</t>
  </si>
  <si>
    <t>A0A413L7L0</t>
  </si>
  <si>
    <t>A0A413L7L0_9FIRM</t>
  </si>
  <si>
    <t>"UvrABC system protein A, UvrA protein (Excinuclease ABC subunit A)"</t>
  </si>
  <si>
    <t>uvrA DXA17_01360</t>
  </si>
  <si>
    <t>Ruminococcus sp. AM58-7XD</t>
  </si>
  <si>
    <t>cytoplasm [GO:0005737]; excinuclease repair complex [GO:0009380]; ATP binding [GO:0005524]; ATP hydrolysis activity [GO:0016887]; DNA binding [GO:0003677]; excinuclease ABC activity [GO:0009381]; zinc ion binding [GO:0008270]; nucleotide-excision repair [GO:0006289]; SOS response [GO:0009432]</t>
  </si>
  <si>
    <t>ATP binding [GO:0005524]; ATP hydrolysis activity [GO:0016887]; DNA binding [GO:0003677]; excinuclease ABC activity [GO:0009381]; zinc ion binding [GO:0008270]</t>
  </si>
  <si>
    <t>GO:0003677; GO:0005524; GO:0005737; GO:0006289; GO:0008270; GO:0009380; GO:0009381; GO:0009432; GO:0016887</t>
  </si>
  <si>
    <t>LKAFLADMQLSSQQLLIGK</t>
  </si>
  <si>
    <t>R5DNS0</t>
  </si>
  <si>
    <t>R5DNS0_9FIRM</t>
  </si>
  <si>
    <t>Resolvase N-terminal domain protein</t>
  </si>
  <si>
    <t>BN462_00251</t>
  </si>
  <si>
    <t>AKGKTIGR</t>
  </si>
  <si>
    <t>R5DPQ9</t>
  </si>
  <si>
    <t>R5DPQ9_9FIRM</t>
  </si>
  <si>
    <t>Serine acetyltransferase</t>
  </si>
  <si>
    <t>BN462_00448</t>
  </si>
  <si>
    <t>IIILLSEYK</t>
  </si>
  <si>
    <t>R5DXT6</t>
  </si>
  <si>
    <t>R5DXT6_9FIRM</t>
  </si>
  <si>
    <t>Putative carbohydrate-active enzyme</t>
  </si>
  <si>
    <t>BN462_01806</t>
  </si>
  <si>
    <t>QQGLDEFVYFGVNAYWDYVNVELPDLPEGYHWK</t>
  </si>
  <si>
    <t>R5DZX8</t>
  </si>
  <si>
    <t>R5DZX8_9FIRM</t>
  </si>
  <si>
    <t>"tRNA (guanine-N(7)-)-methyltransferase, EC 2.1.1.33 (tRNA (guanine(46)-N(7))-methyltransferase) (tRNA(m7G46)-methyltransferase)"</t>
  </si>
  <si>
    <t>trmB BN462_00375</t>
  </si>
  <si>
    <t>tRNA (guanine-N7-)-methyltransferase activity [GO:0008176]</t>
  </si>
  <si>
    <t>GO:0008176</t>
  </si>
  <si>
    <t>NPDKNIIALDIK</t>
  </si>
  <si>
    <t>R5E6D6</t>
  </si>
  <si>
    <t>R5E6D6_9FIRM</t>
  </si>
  <si>
    <t>Phosphomethylpyrimidine kinase</t>
  </si>
  <si>
    <t>BN462_00037</t>
  </si>
  <si>
    <t>ENSEAEQ</t>
  </si>
  <si>
    <t>R6HU61</t>
  </si>
  <si>
    <t>R6HU61_9FIRM</t>
  </si>
  <si>
    <t>Pyruvate-flavodoxin oxidoreductase</t>
  </si>
  <si>
    <t>BN517_01475</t>
  </si>
  <si>
    <t>Ruminococcus sp. CAG:177</t>
  </si>
  <si>
    <t>"4 iron, 4 sulfur cluster binding [GO:0051539]; iron ion binding [GO:0005506]; oxidoreductase activity, acting on the aldehyde or oxo group of donors [GO:0016903]; electron transport chain [GO:0022900]"</t>
  </si>
  <si>
    <t>"4 iron, 4 sulfur cluster binding [GO:0051539]; iron ion binding [GO:0005506]; oxidoreductase activity, acting on the aldehyde or oxo group of donors [GO:0016903]"</t>
  </si>
  <si>
    <t>GO:0005506; GO:0016903; GO:0022900; GO:0051539</t>
  </si>
  <si>
    <t>RALNPER</t>
  </si>
  <si>
    <t>R6HUM5</t>
  </si>
  <si>
    <t>R6HUM5_9FIRM</t>
  </si>
  <si>
    <t>"Phosphoribosylglycinamide formyltransferase, EC 2.1.2.2 (5'-phosphoribosylglycinamide transformylase) (GAR transformylase, GART)"</t>
  </si>
  <si>
    <t>purN BN517_01620</t>
  </si>
  <si>
    <t>phosphoribosylglycinamide formyltransferase activity [GO:0004644]; 'de novo' IMP biosynthetic process [GO:0006189]</t>
  </si>
  <si>
    <t>phosphoribosylglycinamide formyltransferase activity [GO:0004644]</t>
  </si>
  <si>
    <t>GO:0004644; GO:0006189</t>
  </si>
  <si>
    <t>VHEAALK</t>
  </si>
  <si>
    <t>R6HVS2</t>
  </si>
  <si>
    <t>R6HVS2_9FIRM</t>
  </si>
  <si>
    <t>BN517_01216</t>
  </si>
  <si>
    <t>GGCCGCSGCSGCCSQCEK</t>
  </si>
  <si>
    <t>R6HW61</t>
  </si>
  <si>
    <t>R6HW61_9FIRM</t>
  </si>
  <si>
    <t>50S ribosomal protein L4</t>
  </si>
  <si>
    <t>rplD BN517_01358</t>
  </si>
  <si>
    <t>KVLIVLPEK</t>
  </si>
  <si>
    <t>R6HWA1</t>
  </si>
  <si>
    <t>R6HWA1_9FIRM</t>
  </si>
  <si>
    <t>Oligogalacturonide transporter</t>
  </si>
  <si>
    <t>BN517_01398</t>
  </si>
  <si>
    <t>integral component of membrane [GO:0016021]; plasma membrane [GO:0005886]; symporter activity [GO:0015293]; carbohydrate transport [GO:0008643]</t>
  </si>
  <si>
    <t>GO:0005886; GO:0008643; GO:0015293; GO:0016021</t>
  </si>
  <si>
    <t>AKSGRHR</t>
  </si>
  <si>
    <t>R6HX14</t>
  </si>
  <si>
    <t>R6HX14_9FIRM</t>
  </si>
  <si>
    <t>Y1_Tnp domain-containing protein</t>
  </si>
  <si>
    <t>BN517_01607</t>
  </si>
  <si>
    <t>DIFQRTYFDR</t>
  </si>
  <si>
    <t>R6HXZ9</t>
  </si>
  <si>
    <t>R6HXZ9_9FIRM</t>
  </si>
  <si>
    <t>DNA repair protein RadA</t>
  </si>
  <si>
    <t>radA BN517_00957</t>
  </si>
  <si>
    <t>recombinational repair [GO:0000725]</t>
  </si>
  <si>
    <t>"ATP binding [GO:0005524]; ATP-dependent activity, acting on DNA [GO:0008094]; ATP-dependent peptidase activity [GO:0004176]; damaged DNA binding [GO:0003684]; metal ion binding [GO:0046872]; serine-type endopeptidase activity [GO:0004252]; recombinational repair [GO:0000725]"</t>
  </si>
  <si>
    <t>"ATP binding [GO:0005524]; ATP-dependent activity, acting on DNA [GO:0008094]; ATP-dependent peptidase activity [GO:0004176]; damaged DNA binding [GO:0003684]; metal ion binding [GO:0046872]; serine-type endopeptidase activity [GO:0004252]"</t>
  </si>
  <si>
    <t>GO:0000725; GO:0003684; GO:0004176; GO:0004252; GO:0005524; GO:0008094; GO:0046872</t>
  </si>
  <si>
    <t>APAAPASK</t>
  </si>
  <si>
    <t>R6HY33</t>
  </si>
  <si>
    <t>R6HY33_9FIRM</t>
  </si>
  <si>
    <t>Stage III sporulation protein ad putative</t>
  </si>
  <si>
    <t>BN517_00992</t>
  </si>
  <si>
    <t>ATIIALALPLIKSAVALAK</t>
  </si>
  <si>
    <t>R6I7V1</t>
  </si>
  <si>
    <t>R6I7V1_9FIRM</t>
  </si>
  <si>
    <t>Hydrogenase accessory protein HypB</t>
  </si>
  <si>
    <t>BN517_00754</t>
  </si>
  <si>
    <t>GTPase activity [GO:0003924]; nickel cation binding [GO:0016151]; protein maturation [GO:0051604]</t>
  </si>
  <si>
    <t>GTPase activity [GO:0003924]; nickel cation binding [GO:0016151]</t>
  </si>
  <si>
    <t>GO:0003924; GO:0016151; GO:0051604</t>
  </si>
  <si>
    <t>RRNPNAK</t>
  </si>
  <si>
    <t>R6I835</t>
  </si>
  <si>
    <t>R6I835_9FIRM</t>
  </si>
  <si>
    <t>"Phosphoribosylformylglycinamidine cyclo-ligase, EC 6.3.3.1 (AIR synthase) (AIRS) (Phosphoribosyl-aminoimidazole synthetase)"</t>
  </si>
  <si>
    <t>purM BN517_01618</t>
  </si>
  <si>
    <t>cytoplasm [GO:0005737]; ATP binding [GO:0005524]; phosphoribosylformylglycinamidine cyclo-ligase activity [GO:0004641]; 'de novo' IMP biosynthetic process [GO:0006189]</t>
  </si>
  <si>
    <t>ATP binding [GO:0005524]; phosphoribosylformylglycinamidine cyclo-ligase activity [GO:0004641]</t>
  </si>
  <si>
    <t>GO:0004641; GO:0005524; GO:0005737; GO:0006189</t>
  </si>
  <si>
    <t>PVLALLEKIKIK</t>
  </si>
  <si>
    <t>R6I9M9</t>
  </si>
  <si>
    <t>R6I9M9_9FIRM</t>
  </si>
  <si>
    <t>NERD domain-containing protein</t>
  </si>
  <si>
    <t>BN517_00365</t>
  </si>
  <si>
    <t>chromosome [GO:0005694]; integral component of membrane [GO:0016021]</t>
  </si>
  <si>
    <t>chromosome [GO:0005694]; integral component of membrane [GO:0016021]; DNA binding [GO:0003677]; DNA topoisomerase activity [GO:0003916]; DNA topological change [GO:0006265]</t>
  </si>
  <si>
    <t>DNA binding [GO:0003677]; DNA topoisomerase activity [GO:0003916]</t>
  </si>
  <si>
    <t>GO:0003677; GO:0003916; GO:0005694; GO:0006265; GO:0016021</t>
  </si>
  <si>
    <t>LILRTAK</t>
  </si>
  <si>
    <t>R6IW95</t>
  </si>
  <si>
    <t>R6IW95_9FIRM</t>
  </si>
  <si>
    <t>"Phosphopentomutase, EC 5.4.2.7 (Phosphodeoxyribomutase)"</t>
  </si>
  <si>
    <t>deoB BN517_00496</t>
  </si>
  <si>
    <t>5-phosphoribose 1-diphosphate biosynthetic process [GO:0006015]; cellular metabolic compound salvage [GO:0043094]; deoxyribonucleotide catabolic process [GO:0009264]</t>
  </si>
  <si>
    <t>cytoplasm [GO:0005737]; magnesium ion binding [GO:0000287]; manganese ion binding [GO:0030145]; phosphopentomutase activity [GO:0008973]; 5-phosphoribose 1-diphosphate biosynthetic process [GO:0006015]; cellular metabolic compound salvage [GO:0043094]; deoxyribonucleotide catabolic process [GO:0009264]</t>
  </si>
  <si>
    <t>magnesium ion binding [GO:0000287]; manganese ion binding [GO:0030145]; phosphopentomutase activity [GO:0008973]</t>
  </si>
  <si>
    <t>GO:0000287; GO:0005737; GO:0006015; GO:0008973; GO:0009264; GO:0030145; GO:0043094</t>
  </si>
  <si>
    <t>VIARPFK</t>
  </si>
  <si>
    <t>R5UXC4</t>
  </si>
  <si>
    <t>R5UXC4_9FIRM</t>
  </si>
  <si>
    <t>BN566_00753</t>
  </si>
  <si>
    <t>Ruminococcus sp. CAG:254</t>
  </si>
  <si>
    <t>RAIWLAAQR</t>
  </si>
  <si>
    <t>R5UYB6</t>
  </si>
  <si>
    <t>R5UYB6_9FIRM</t>
  </si>
  <si>
    <t>"Glucose-1-phosphate adenylyltransferase, EC 2.7.7.27 (ADP-glucose pyrophosphorylase, ADPGlc PPase) (ADP-glucose synthase)"</t>
  </si>
  <si>
    <t>glgC BN566_01099</t>
  </si>
  <si>
    <t>ATP binding [GO:0005524]; glucose-1-phosphate adenylyltransferase activity [GO:0008878]; glycogen biosynthetic process [GO:0005978]</t>
  </si>
  <si>
    <t>ATP binding [GO:0005524]; glucose-1-phosphate adenylyltransferase activity [GO:0008878]</t>
  </si>
  <si>
    <t>GO:0005524; GO:0005978; GO:0008878</t>
  </si>
  <si>
    <t>VAKPAIPYGGK</t>
  </si>
  <si>
    <t>R5V1N3</t>
  </si>
  <si>
    <t>R5V1N3_9FIRM</t>
  </si>
  <si>
    <t>"Endoglucanase, EC 3.2.1.4"</t>
  </si>
  <si>
    <t>BN566_00362</t>
  </si>
  <si>
    <t>cellular anatomical entity [GO:0110165]; cellulase activity [GO:0008810]; cellulose catabolic process [GO:0030245]</t>
  </si>
  <si>
    <t>cellulase activity [GO:0008810]</t>
  </si>
  <si>
    <t>GO:0008810; GO:0030245; GO:0110165</t>
  </si>
  <si>
    <t>WTALCVAPADDELTR</t>
  </si>
  <si>
    <t>R5V2W5</t>
  </si>
  <si>
    <t>R5V2W5_9FIRM</t>
  </si>
  <si>
    <t>Nitrilase/cyanide hydratase and apolipoprotein N-acyltransferase</t>
  </si>
  <si>
    <t>BN566_00468</t>
  </si>
  <si>
    <t>nitrogen compound metabolic process [GO:0006807]</t>
  </si>
  <si>
    <t>acyltransferase activity [GO:0016746]; nitrogen compound metabolic process [GO:0006807]</t>
  </si>
  <si>
    <t>GO:0006807; GO:0016746</t>
  </si>
  <si>
    <t>FGCLICYDLR</t>
  </si>
  <si>
    <t>R5VTX1</t>
  </si>
  <si>
    <t>R5VTX1_9FIRM</t>
  </si>
  <si>
    <t>BN566_01696</t>
  </si>
  <si>
    <t>SATGAIGIVVLLLIFLPILLRVVLYRLVLK</t>
  </si>
  <si>
    <t>R7F8H1</t>
  </si>
  <si>
    <t>R7F8H1_9FIRM</t>
  </si>
  <si>
    <t>ABC-type transport system involved in lipoprotein release permease component</t>
  </si>
  <si>
    <t>BN611_00951</t>
  </si>
  <si>
    <t>Ruminococcus sp. CAG:330</t>
  </si>
  <si>
    <t>VKKIPMADALK</t>
  </si>
  <si>
    <t>R7FAV9</t>
  </si>
  <si>
    <t>R7FAV9_9FIRM</t>
  </si>
  <si>
    <t>Putative PHP domain protein</t>
  </si>
  <si>
    <t>BN611_01264</t>
  </si>
  <si>
    <t>integral component of membrane [GO:0016021]; catalytic activity [GO:0003824]</t>
  </si>
  <si>
    <t>GO:0003824; GO:0016021</t>
  </si>
  <si>
    <t>YPSPLEALR</t>
  </si>
  <si>
    <t>R7FBE4</t>
  </si>
  <si>
    <t>R7FBE4_9FIRM</t>
  </si>
  <si>
    <t>"Phosphate acyltransferase, EC 2.3.1.274 (Acyl-ACP phosphotransacylase) (Acyl-[acyl-carrier-protein]--phosphate acyltransferase) (Phosphate-acyl-ACP acyltransferase)"</t>
  </si>
  <si>
    <t>plsX BN611_01068</t>
  </si>
  <si>
    <t>LAALLILPKIR</t>
  </si>
  <si>
    <t>R7FD67</t>
  </si>
  <si>
    <t>R7FD67_9FIRM</t>
  </si>
  <si>
    <t>BN611_01836</t>
  </si>
  <si>
    <t>RKLAAPK</t>
  </si>
  <si>
    <t>R7FDI7</t>
  </si>
  <si>
    <t>R7FDI7_9FIRM</t>
  </si>
  <si>
    <t>dnaX BN611_02124</t>
  </si>
  <si>
    <t>SAETGNPCLACDICR</t>
  </si>
  <si>
    <t>R7FEV6</t>
  </si>
  <si>
    <t>R7FEV6_9FIRM</t>
  </si>
  <si>
    <t>BN611_00170</t>
  </si>
  <si>
    <t>IQQPANAGKTITTEAFVLIPILVIVILLLVSIVIGR</t>
  </si>
  <si>
    <t>R7FFM1</t>
  </si>
  <si>
    <t>R7FFM1_9FIRM</t>
  </si>
  <si>
    <t>"Phosphomethylpyrimidine synthase, EC 4.1.99.17 (Hydroxymethylpyrimidine phosphate synthase, HMP-P synthase, HMP-phosphate synthase, HMPP synthase) (Thiamine biosynthesis protein ThiC)"</t>
  </si>
  <si>
    <t>thiC BN611_00384</t>
  </si>
  <si>
    <t>"4 iron, 4 sulfur cluster binding [GO:0051539]; carbon-carbon lyase activity [GO:0016830]; zinc ion binding [GO:0008270]; thiamine biosynthetic process [GO:0009228]; thiamine diphosphate biosynthetic process [GO:0009229]"</t>
  </si>
  <si>
    <t>"4 iron, 4 sulfur cluster binding [GO:0051539]; carbon-carbon lyase activity [GO:0016830]; zinc ion binding [GO:0008270]"</t>
  </si>
  <si>
    <t>ARCAIDWEGMFEQAIDPEKAR</t>
  </si>
  <si>
    <t>R7KMS7</t>
  </si>
  <si>
    <t>R7KMS7_9FIRM</t>
  </si>
  <si>
    <t>ABC transporter ATP binding/permease protein</t>
  </si>
  <si>
    <t>BN622_00694</t>
  </si>
  <si>
    <t>Ruminococcus sp. CAG:353</t>
  </si>
  <si>
    <t>LLGVITVMILTAPVLLIIIIVLLAASAVVNAK</t>
  </si>
  <si>
    <t>R7KNJ7</t>
  </si>
  <si>
    <t>R7KNJ7_9FIRM</t>
  </si>
  <si>
    <t>recA BN622_00807</t>
  </si>
  <si>
    <t>"cytoplasm [GO:0005737]; ATP binding [GO:0005524]; ATP-dependent activity, acting on DNA [GO:0008094]; damaged DNA binding [GO:0003684]; single-stranded DNA binding [GO:0003697]; DNA recombination [GO:0006310]; DNA repair [GO:0006281]; SOS response [GO:0009432]"</t>
  </si>
  <si>
    <t>"ATP binding [GO:0005524]; ATP-dependent activity, acting on DNA [GO:0008094]; damaged DNA binding [GO:0003684]; single-stranded DNA binding [GO:0003697]"</t>
  </si>
  <si>
    <t>SKKAAAK</t>
  </si>
  <si>
    <t>R7KRB4</t>
  </si>
  <si>
    <t>R7KRB4_9FIRM</t>
  </si>
  <si>
    <t>BN622_01090</t>
  </si>
  <si>
    <t>LTDSDIKSSGYVVSSLEAAVWCAANTSDYRSCVLK</t>
  </si>
  <si>
    <t>R7KSV1</t>
  </si>
  <si>
    <t>R7KSV1_9FIRM</t>
  </si>
  <si>
    <t>BN622_00857</t>
  </si>
  <si>
    <t>AHKSSGK</t>
  </si>
  <si>
    <t>R7KU53</t>
  </si>
  <si>
    <t>R7KU53_9FIRM</t>
  </si>
  <si>
    <t>BN622_01464</t>
  </si>
  <si>
    <t>ASLIVYVIVLVLAVAAR</t>
  </si>
  <si>
    <t>R7KUF4</t>
  </si>
  <si>
    <t>R7KUF4_9FIRM</t>
  </si>
  <si>
    <t>Sporulation protein YtfJ</t>
  </si>
  <si>
    <t>BN622_01544</t>
  </si>
  <si>
    <t>PAAADKR</t>
  </si>
  <si>
    <t>R7KVS6</t>
  </si>
  <si>
    <t>R7KVS6_9FIRM</t>
  </si>
  <si>
    <t>BN622_01662</t>
  </si>
  <si>
    <t>VLGFFDGEVGAYIYRENTISSIIGIAFGLVGGIFLESFVVGK</t>
  </si>
  <si>
    <t>R7KXV8</t>
  </si>
  <si>
    <t>R7KXV8_9FIRM</t>
  </si>
  <si>
    <t>BN622_02004</t>
  </si>
  <si>
    <t>FGAFFLR</t>
  </si>
  <si>
    <t>R7KYI2</t>
  </si>
  <si>
    <t>R7KYI2_9FIRM</t>
  </si>
  <si>
    <t>BN622_01532</t>
  </si>
  <si>
    <t>ACEHIYR</t>
  </si>
  <si>
    <t>R7KZE5</t>
  </si>
  <si>
    <t>R7KZE5_9FIRM</t>
  </si>
  <si>
    <t>BN622_00066</t>
  </si>
  <si>
    <t>IIIILLIVILAR</t>
  </si>
  <si>
    <t>R7L2F4</t>
  </si>
  <si>
    <t>R7L2F4_9FIRM</t>
  </si>
  <si>
    <t>BN622_00582</t>
  </si>
  <si>
    <t>DIAQRQDISR</t>
  </si>
  <si>
    <t>R7L2G5</t>
  </si>
  <si>
    <t>R7L2G5_9FIRM</t>
  </si>
  <si>
    <t>BN622_00285</t>
  </si>
  <si>
    <t>SGGNYAG</t>
  </si>
  <si>
    <t>R7L396</t>
  </si>
  <si>
    <t>R7L396_9FIRM</t>
  </si>
  <si>
    <t>"Peptidyl-tRNA hydrolase, PTH, EC 3.1.1.29"</t>
  </si>
  <si>
    <t>pth BN622_00455</t>
  </si>
  <si>
    <t>cytoplasm [GO:0005737]; aminoacyl-tRNA hydrolase activity [GO:0004045]; translation [GO:0006412]</t>
  </si>
  <si>
    <t>aminoacyl-tRNA hydrolase activity [GO:0004045]</t>
  </si>
  <si>
    <t>GO:0004045; GO:0005737; GO:0006412</t>
  </si>
  <si>
    <t>FDIKKLK</t>
  </si>
  <si>
    <t>R6ZYV1</t>
  </si>
  <si>
    <t>R6ZYV1_9FIRM</t>
  </si>
  <si>
    <t>"4-hydroxy-tetrahydrodipicolinate reductase, HTPA reductase, EC 1.17.1.8"</t>
  </si>
  <si>
    <t>dapB BN633_00129</t>
  </si>
  <si>
    <t>Ruminococcus sp. CAG:379</t>
  </si>
  <si>
    <t>"cytoplasm [GO:0005737]; 4-hydroxy-tetrahydrodipicolinate reductase [GO:0008839]; NAD binding [GO:0051287]; NADP binding [GO:0050661]; oxidoreductase activity, acting on CH or CH2 groups, NAD or NADP as acceptor [GO:0016726]; diaminopimelate biosynthetic process [GO:0019877]; lysine biosynthetic process via diaminopimelate [GO:0009089]"</t>
  </si>
  <si>
    <t>"4-hydroxy-tetrahydrodipicolinate reductase [GO:0008839]; NAD binding [GO:0051287]; NADP binding [GO:0050661]; oxidoreductase activity, acting on CH or CH2 groups, NAD or NADP as acceptor [GO:0016726]"</t>
  </si>
  <si>
    <t>EAAKQIPIFFSWNMSLGINLLVSLAK</t>
  </si>
  <si>
    <t>R7AEA1</t>
  </si>
  <si>
    <t>R7AEA1_9FIRM</t>
  </si>
  <si>
    <t>Fibronectin type III domain</t>
  </si>
  <si>
    <t>BN633_01809</t>
  </si>
  <si>
    <t>"carbohydrate binding [GO:0030246]; hydrolase activity, hydrolyzing O-glycosyl compounds [GO:0004553]; cellulose catabolic process [GO:0030245]"</t>
  </si>
  <si>
    <t>"carbohydrate binding [GO:0030246]; hydrolase activity, hydrolyzing O-glycosyl compounds [GO:0004553]"</t>
  </si>
  <si>
    <t>GO:0004553; GO:0030245; GO:0030246</t>
  </si>
  <si>
    <t>NAGGNNE</t>
  </si>
  <si>
    <t>R7AHC0</t>
  </si>
  <si>
    <t>R7AHC0_9FIRM</t>
  </si>
  <si>
    <t>BN633_00873</t>
  </si>
  <si>
    <t>GILIGAGVLVLLSGALVALK</t>
  </si>
  <si>
    <t>R7AHR9</t>
  </si>
  <si>
    <t>R7AHR9_9FIRM</t>
  </si>
  <si>
    <t>"Biotin carboxylase, EC 6.3.4.14"</t>
  </si>
  <si>
    <t>BN633_01008</t>
  </si>
  <si>
    <t>acetyl-CoA carboxylase activity [GO:0003989]; ATP binding [GO:0005524]; biotin carboxylase activity [GO:0004075]; metal ion binding [GO:0046872]; fatty acid biosynthetic process [GO:0006633]; malonyl-CoA biosynthetic process [GO:2001295]</t>
  </si>
  <si>
    <t>acetyl-CoA carboxylase activity [GO:0003989]; ATP binding [GO:0005524]; biotin carboxylase activity [GO:0004075]; metal ion binding [GO:0046872]</t>
  </si>
  <si>
    <t>GO:0003989; GO:0004075; GO:0005524; GO:0006633; GO:0046872; GO:2001295</t>
  </si>
  <si>
    <t>KGGAGNA</t>
  </si>
  <si>
    <t>R6VTM2</t>
  </si>
  <si>
    <t>R6VTM2_9FIRM</t>
  </si>
  <si>
    <t>"Tyrosine--tRNA ligase, EC 6.1.1.1 (Tyrosyl-tRNA synthetase, TyrRS)"</t>
  </si>
  <si>
    <t>tyrS BN636_00764</t>
  </si>
  <si>
    <t>Ruminococcus sp. CAG:382</t>
  </si>
  <si>
    <t>tyrosyl-tRNA aminoacylation [GO:0006437]</t>
  </si>
  <si>
    <t>cytoplasm [GO:0005737]; ATP binding [GO:0005524]; RNA binding [GO:0003723]; tyrosine-tRNA ligase activity [GO:0004831]; tyrosyl-tRNA aminoacylation [GO:0006437]</t>
  </si>
  <si>
    <t>ATP binding [GO:0005524]; RNA binding [GO:0003723]; tyrosine-tRNA ligase activity [GO:0004831]</t>
  </si>
  <si>
    <t>GO:0003723; GO:0004831; GO:0005524; GO:0005737; GO:0006437</t>
  </si>
  <si>
    <t>EVYGLTFTLLTNK</t>
  </si>
  <si>
    <t>R6VZ34</t>
  </si>
  <si>
    <t>R6VZ34_9FIRM</t>
  </si>
  <si>
    <t>Acyl carrier protein 1</t>
  </si>
  <si>
    <t>BN636_01039</t>
  </si>
  <si>
    <t>GO:0006633</t>
  </si>
  <si>
    <t>DVVDYLEAHAEDDE</t>
  </si>
  <si>
    <t>R6WC56</t>
  </si>
  <si>
    <t>R6WC56_9FIRM</t>
  </si>
  <si>
    <t>50S ribosomal protein L3</t>
  </si>
  <si>
    <t>rplC BN636_00621</t>
  </si>
  <si>
    <t>GAVPGAR</t>
  </si>
  <si>
    <t>R6WFD0</t>
  </si>
  <si>
    <t>R6WFD0_9FIRM</t>
  </si>
  <si>
    <t>Ribosome-binding ATPase YchF</t>
  </si>
  <si>
    <t>ychF BN636_01335</t>
  </si>
  <si>
    <t>ATP binding [GO:0005524]; ATP hydrolysis activity [GO:0016887]; GTP binding [GO:0005525]; ribosomal large subunit binding [GO:0043023]; ribosome binding [GO:0043022]</t>
  </si>
  <si>
    <t>GO:0005524; GO:0005525; GO:0016887; GO:0043022; GO:0043023</t>
  </si>
  <si>
    <t>APGAAGK</t>
  </si>
  <si>
    <t>R6X7E0</t>
  </si>
  <si>
    <t>R6X7E0_9FIRM</t>
  </si>
  <si>
    <t>BN636_01002</t>
  </si>
  <si>
    <t>DKVASPVK</t>
  </si>
  <si>
    <t>R6XBE0</t>
  </si>
  <si>
    <t>R6XBE0_9FIRM</t>
  </si>
  <si>
    <t>BN636_01677</t>
  </si>
  <si>
    <t>ELFILLLLLLILVIIPLSFLR</t>
  </si>
  <si>
    <t>R7GV16</t>
  </si>
  <si>
    <t>R7GV16_9FIRM</t>
  </si>
  <si>
    <t>Uncharacterized NAD-dependent dehydrogenase</t>
  </si>
  <si>
    <t>BN645_01191</t>
  </si>
  <si>
    <t>Ruminococcus sp. CAG:403</t>
  </si>
  <si>
    <t>PAGGETV</t>
  </si>
  <si>
    <t>R7GVS2</t>
  </si>
  <si>
    <t>R7GVS2_9FIRM</t>
  </si>
  <si>
    <t>CO dehydrogenase/acetyl-CoA synthase alpha subunit</t>
  </si>
  <si>
    <t>BN645_00076</t>
  </si>
  <si>
    <t>"2 iron, 2 sulfur cluster binding [GO:0051537]; metal ion binding [GO:0046872]"</t>
  </si>
  <si>
    <t>GO:0046872; GO:0051537</t>
  </si>
  <si>
    <t>AEYEKCAEESFDCVMCGCCSTR</t>
  </si>
  <si>
    <t>R7GY14</t>
  </si>
  <si>
    <t>R7GY14_9FIRM</t>
  </si>
  <si>
    <t>BN645_01545</t>
  </si>
  <si>
    <t>LIVKLNQFLEK</t>
  </si>
  <si>
    <t>R7GY71</t>
  </si>
  <si>
    <t>R7GY71_9FIRM</t>
  </si>
  <si>
    <t>BN645_01558</t>
  </si>
  <si>
    <t>SGSFDQAMDNFLIVLAAIAVILILVVLLGSKNSKFR</t>
  </si>
  <si>
    <t>R7H069</t>
  </si>
  <si>
    <t>R7H069_9FIRM</t>
  </si>
  <si>
    <t>BN645_01453</t>
  </si>
  <si>
    <t>AKHLILK</t>
  </si>
  <si>
    <t>R7H3L2</t>
  </si>
  <si>
    <t>R7H3L2_9FIRM</t>
  </si>
  <si>
    <t>"Cyclic-di-AMP phosphodiesterase, EC 3.1.4.-"</t>
  </si>
  <si>
    <t>BN645_01805</t>
  </si>
  <si>
    <t>integral component of membrane [GO:0016021]; plasma membrane [GO:0005886]; cyclic-di-AMP phosphodiesterase activity [GO:0106409]; hydrolase activity [GO:0016787]; metal ion binding [GO:0046872]; nucleic acid binding [GO:0003676]</t>
  </si>
  <si>
    <t>cyclic-di-AMP phosphodiesterase activity [GO:0106409]; hydrolase activity [GO:0016787]; metal ion binding [GO:0046872]; nucleic acid binding [GO:0003676]</t>
  </si>
  <si>
    <t>GO:0003676; GO:0005886; GO:0016021; GO:0016787; GO:0046872; GO:0106409</t>
  </si>
  <si>
    <t>DMLMEQDGRSYQVHCK</t>
  </si>
  <si>
    <t>R7H998</t>
  </si>
  <si>
    <t>R7H998_9FIRM</t>
  </si>
  <si>
    <t>BN645_00796</t>
  </si>
  <si>
    <t>FPPKAILTEISFAK</t>
  </si>
  <si>
    <t>R5XVP4</t>
  </si>
  <si>
    <t>R5XVP4_9FIRM</t>
  </si>
  <si>
    <t>Metallo-beta-lactamase domain protein</t>
  </si>
  <si>
    <t>BN680_00223</t>
  </si>
  <si>
    <t>Ruminococcus sp. CAG:488</t>
  </si>
  <si>
    <t>LLIPQCR</t>
  </si>
  <si>
    <t>R5XYJ2</t>
  </si>
  <si>
    <t>R5XYJ2_9FIRM</t>
  </si>
  <si>
    <t>BN680_01304</t>
  </si>
  <si>
    <t>AWAGKFTIVDWLLAIVAVIATVAVLAAIVILVVVLIK</t>
  </si>
  <si>
    <t>R5Y2X2</t>
  </si>
  <si>
    <t>R5Y2X2_9FIRM</t>
  </si>
  <si>
    <t>Prephenate/arogenate dehydrogenase domain-containing protein</t>
  </si>
  <si>
    <t>BN680_00229</t>
  </si>
  <si>
    <t>tyrosine biosynthetic process [GO:0006571]</t>
  </si>
  <si>
    <t>prephenate dehydrogenase (NAD+) activity [GO:0008977]; prephenate dehydrogenase (NADP+) activity [GO:0004665]; tyrosine biosynthetic process [GO:0006571]</t>
  </si>
  <si>
    <t>prephenate dehydrogenase (NAD+) activity [GO:0008977]; prephenate dehydrogenase (NADP+) activity [GO:0004665]</t>
  </si>
  <si>
    <t>GO:0004665; GO:0006571; GO:0008977</t>
  </si>
  <si>
    <t>KQINNKTK</t>
  </si>
  <si>
    <t>R5YEY4</t>
  </si>
  <si>
    <t>R5YEY4_9FIRM</t>
  </si>
  <si>
    <t>Peptidase M20</t>
  </si>
  <si>
    <t>BN680_00900</t>
  </si>
  <si>
    <t>integral component of membrane [GO:0016021]; hydrolase activity [GO:0016787]; organic substance metabolic process [GO:0071704]</t>
  </si>
  <si>
    <t>GO:0016021; GO:0016787; GO:0071704</t>
  </si>
  <si>
    <t>KYLLIIPAVIVLLLLIALIR</t>
  </si>
  <si>
    <t>R6NSH0</t>
  </si>
  <si>
    <t>R6NSH0_9FIRM</t>
  </si>
  <si>
    <t>BN703_00681</t>
  </si>
  <si>
    <t>Ruminococcus sp. CAG:55</t>
  </si>
  <si>
    <t>FQFHGMQLNVLKNVGTFSLYIFLNEIATQINLNVDK</t>
  </si>
  <si>
    <t>R6NSQ8</t>
  </si>
  <si>
    <t>R6NSQ8_9FIRM</t>
  </si>
  <si>
    <t>Putative membrane protein</t>
  </si>
  <si>
    <t>BN703_00776</t>
  </si>
  <si>
    <t>GVIFAVIWVALILSLVVLLIMKLKK</t>
  </si>
  <si>
    <t>R6NY47</t>
  </si>
  <si>
    <t>R6NY47_9FIRM</t>
  </si>
  <si>
    <t>"Pyruvate kinase, EC 2.7.1.40"</t>
  </si>
  <si>
    <t>BN703_01894</t>
  </si>
  <si>
    <t>ATP binding [GO:0005524]; kinase activity [GO:0016301]; magnesium ion binding [GO:0000287]; potassium ion binding [GO:0030955]; pyruvate kinase activity [GO:0004743]</t>
  </si>
  <si>
    <t>GO:0000287; GO:0004743; GO:0005524; GO:0016301; GO:0030955</t>
  </si>
  <si>
    <t>IILIDDGLIGLKVIGK</t>
  </si>
  <si>
    <t>R6NYZ9</t>
  </si>
  <si>
    <t>R6NYZ9_9FIRM</t>
  </si>
  <si>
    <t>L-threonine 3-dehydrogenase</t>
  </si>
  <si>
    <t>BN703_01656</t>
  </si>
  <si>
    <t>oxidoreductase activity [GO:0016491]; zinc ion binding [GO:0008270]</t>
  </si>
  <si>
    <t>GO:0008270; GO:0016491</t>
  </si>
  <si>
    <t>VVVKIPG</t>
  </si>
  <si>
    <t>R6NZB4</t>
  </si>
  <si>
    <t>R6NZB4_9FIRM</t>
  </si>
  <si>
    <t>BN703_00254</t>
  </si>
  <si>
    <t>VKLKPVK</t>
  </si>
  <si>
    <t>R6P4R8</t>
  </si>
  <si>
    <t>R6P4R8_9FIRM</t>
  </si>
  <si>
    <t>BN703_01393</t>
  </si>
  <si>
    <t>EKMASCYQEWK</t>
  </si>
  <si>
    <t>R6P7T9</t>
  </si>
  <si>
    <t>R6P7T9_9FIRM</t>
  </si>
  <si>
    <t>Collagenase and related proteases</t>
  </si>
  <si>
    <t>BN703_01783</t>
  </si>
  <si>
    <t>GO:0008233</t>
  </si>
  <si>
    <t>SGVELYLVFPHIFRENAQEWFGRQFENFNR</t>
  </si>
  <si>
    <t>R6Q0W5</t>
  </si>
  <si>
    <t>R6Q0W5_9FIRM</t>
  </si>
  <si>
    <t>Glycosyltransferase group 1 family protein</t>
  </si>
  <si>
    <t>BN703_01346</t>
  </si>
  <si>
    <t>DNYDELKQAIFKVK</t>
  </si>
  <si>
    <t>R6Q4A1</t>
  </si>
  <si>
    <t>R6Q4A1_9FIRM</t>
  </si>
  <si>
    <t>BN703_01805</t>
  </si>
  <si>
    <t>MDFMEKFER</t>
  </si>
  <si>
    <t>R6DNV8</t>
  </si>
  <si>
    <t>R6DNV8_9FIRM</t>
  </si>
  <si>
    <t>HATPase_c_5 domain-containing protein</t>
  </si>
  <si>
    <t>BN710_00831</t>
  </si>
  <si>
    <t>Ruminococcus sp. CAG:563</t>
  </si>
  <si>
    <t>LVGYETKKNK</t>
  </si>
  <si>
    <t>R6DR21</t>
  </si>
  <si>
    <t>R6DR21_9FIRM</t>
  </si>
  <si>
    <t>DUF2344 domain-containing protein</t>
  </si>
  <si>
    <t>BN710_00051</t>
  </si>
  <si>
    <t>GHRKVMK</t>
  </si>
  <si>
    <t>R6DU81</t>
  </si>
  <si>
    <t>R6DU81_9FIRM</t>
  </si>
  <si>
    <t>BN710_01467</t>
  </si>
  <si>
    <t>KKFLAILLSVIMLFTLGVAAFAEDGEK</t>
  </si>
  <si>
    <t>R6DVE6</t>
  </si>
  <si>
    <t>R6DVE6_9FIRM</t>
  </si>
  <si>
    <t>"Aspartate carbamoyltransferase, EC 2.1.3.2 (Aspartate transcarbamylase, ATCase)"</t>
  </si>
  <si>
    <t>pyrB BN710_01256</t>
  </si>
  <si>
    <t>R6E1U4</t>
  </si>
  <si>
    <t>R6E1U4_9FIRM</t>
  </si>
  <si>
    <t>"Asparagine--tRNA ligase, EC 6.1.1.22 (Asparaginyl-tRNA synthetase, AsnRS)"</t>
  </si>
  <si>
    <t>asnS BN710_01118</t>
  </si>
  <si>
    <t>asparaginyl-tRNA aminoacylation [GO:0006421]</t>
  </si>
  <si>
    <t>cytoplasm [GO:0005737]; asparagine-tRNA ligase activity [GO:0004816]; ATP binding [GO:0005524]; nucleic acid binding [GO:0003676]; asparaginyl-tRNA aminoacylation [GO:0006421]</t>
  </si>
  <si>
    <t>asparagine-tRNA ligase activity [GO:0004816]; ATP binding [GO:0005524]; nucleic acid binding [GO:0003676]</t>
  </si>
  <si>
    <t>GO:0003676; GO:0004816; GO:0005524; GO:0005737; GO:0006421</t>
  </si>
  <si>
    <t>VVGTVVK</t>
  </si>
  <si>
    <t>R6E7G6</t>
  </si>
  <si>
    <t>R6E7G6_9FIRM</t>
  </si>
  <si>
    <t>BN710_01662</t>
  </si>
  <si>
    <t>IVIVGAAALIVLAIIVVSVVVIAK</t>
  </si>
  <si>
    <t>R6EF25</t>
  </si>
  <si>
    <t>R6EF25_9FIRM</t>
  </si>
  <si>
    <t>5-methylcytosine-specific restriction enzyme B</t>
  </si>
  <si>
    <t>BN710_00125</t>
  </si>
  <si>
    <t>RAIEDYKK</t>
  </si>
  <si>
    <t>R6EFP9</t>
  </si>
  <si>
    <t>R6EFP9_9FIRM</t>
  </si>
  <si>
    <t>BN710_01990</t>
  </si>
  <si>
    <t>IEQIQKDIIEISSKEEPFDVFICYK</t>
  </si>
  <si>
    <t>R6EFS2</t>
  </si>
  <si>
    <t>R6EFS2_9FIRM</t>
  </si>
  <si>
    <t>smc BN710_02010</t>
  </si>
  <si>
    <t>RAINFLKEK</t>
  </si>
  <si>
    <t>R6EKY2</t>
  </si>
  <si>
    <t>R6EKY2_9FIRM</t>
  </si>
  <si>
    <t>Putative alpha-1 2-mannosidase</t>
  </si>
  <si>
    <t>BN710_00939</t>
  </si>
  <si>
    <t>carbohydrate binding [GO:0030246]; carbohydrate metabolic process [GO:0005975]</t>
  </si>
  <si>
    <t>carbohydrate binding [GO:0030246]</t>
  </si>
  <si>
    <t>GO:0005975; GO:0030246</t>
  </si>
  <si>
    <t>LTYPEDR</t>
  </si>
  <si>
    <t>R6ELB0</t>
  </si>
  <si>
    <t>R6ELB0_9FIRM</t>
  </si>
  <si>
    <t>BN710_00982</t>
  </si>
  <si>
    <t>VIKILETK</t>
  </si>
  <si>
    <t>R6T5Q0</t>
  </si>
  <si>
    <t>R6T5Q0_9FIRM</t>
  </si>
  <si>
    <t>BN714_01309</t>
  </si>
  <si>
    <t>Ruminococcus sp. CAG:57</t>
  </si>
  <si>
    <t>IISRLYEDNVIGKLSDER</t>
  </si>
  <si>
    <t>R6U566</t>
  </si>
  <si>
    <t>R6U566_9FIRM</t>
  </si>
  <si>
    <t>BN714_01629</t>
  </si>
  <si>
    <t>AIKKTVTLK</t>
  </si>
  <si>
    <t>R6CEZ9</t>
  </si>
  <si>
    <t>R6CEZ9_9FIRM</t>
  </si>
  <si>
    <t>BN718_00203</t>
  </si>
  <si>
    <t>DDSDNDNDNCNYCSSIAAFFSESNSFDR</t>
  </si>
  <si>
    <t>R6CF79</t>
  </si>
  <si>
    <t>R6CF79_9FIRM</t>
  </si>
  <si>
    <t>BN718_00290</t>
  </si>
  <si>
    <t>metallopeptidase activity [GO:0008237]</t>
  </si>
  <si>
    <t>GO:0008237</t>
  </si>
  <si>
    <t>KPILVLK</t>
  </si>
  <si>
    <t>R6CGH7</t>
  </si>
  <si>
    <t>R6CGH7_9FIRM</t>
  </si>
  <si>
    <t>"DNA gyrase subunit A, EC 5.6.2.2"</t>
  </si>
  <si>
    <t>gyrA BN718_00927</t>
  </si>
  <si>
    <t>ARLIQSIAELHKDK</t>
  </si>
  <si>
    <t>R6CKK6</t>
  </si>
  <si>
    <t>R6CKK6_9FIRM</t>
  </si>
  <si>
    <t>BN718_00970</t>
  </si>
  <si>
    <t>TALTVRRVIAYVVLILLVIISLLPFYLLIINATR</t>
  </si>
  <si>
    <t>R6CLX5</t>
  </si>
  <si>
    <t>R6CLX5_9FIRM</t>
  </si>
  <si>
    <t>Putative mRNA interferase YoeB</t>
  </si>
  <si>
    <t>BN718_01252</t>
  </si>
  <si>
    <t>endonuclease activity [GO:0004519]; RNA catabolic process [GO:0006401]</t>
  </si>
  <si>
    <t>GO:0004519; GO:0006401</t>
  </si>
  <si>
    <t>LLKDIDR</t>
  </si>
  <si>
    <t>R6CM95</t>
  </si>
  <si>
    <t>R6CM95_9FIRM</t>
  </si>
  <si>
    <t>BN718_01337</t>
  </si>
  <si>
    <t>KIVIIVLSAIFALLIIVIVLLFITK</t>
  </si>
  <si>
    <t>R6CRS4</t>
  </si>
  <si>
    <t>R6CRS4_9FIRM</t>
  </si>
  <si>
    <t>BN718_00199</t>
  </si>
  <si>
    <t>EKKEPPK</t>
  </si>
  <si>
    <t>R6D345</t>
  </si>
  <si>
    <t>R6D345_9FIRM</t>
  </si>
  <si>
    <t>RNA polymerase sigma-24 subunit ECF subfamily</t>
  </si>
  <si>
    <t>BN718_01046</t>
  </si>
  <si>
    <t>RVNIGNG</t>
  </si>
  <si>
    <t>R6D6H0</t>
  </si>
  <si>
    <t>R6D6H0_9FIRM</t>
  </si>
  <si>
    <t>Transcriptional regulator AraC family</t>
  </si>
  <si>
    <t>BN718_01767</t>
  </si>
  <si>
    <t>ARIEMTSTEYR</t>
  </si>
  <si>
    <t>R7MIR4</t>
  </si>
  <si>
    <t>R7MIR4_9FIRM</t>
  </si>
  <si>
    <t>Fe-S oxidoreductase</t>
  </si>
  <si>
    <t>BN739_00972</t>
  </si>
  <si>
    <t>Ruminococcus sp. CAG:624</t>
  </si>
  <si>
    <t>GCKFDSWSEHYKYDK</t>
  </si>
  <si>
    <t>R7MKB6</t>
  </si>
  <si>
    <t>R7MKB6_9FIRM</t>
  </si>
  <si>
    <t>BN739_00768</t>
  </si>
  <si>
    <t>CGLACCLCSQNESCAGCNSGECPDK</t>
  </si>
  <si>
    <t>R7MLA2</t>
  </si>
  <si>
    <t>R7MLA2_9FIRM</t>
  </si>
  <si>
    <t>BN739_00003</t>
  </si>
  <si>
    <t>VKLILVK</t>
  </si>
  <si>
    <t>R7MLD0</t>
  </si>
  <si>
    <t>R7MLD0_9FIRM</t>
  </si>
  <si>
    <t>Superfamily II DNA and RNA helicases</t>
  </si>
  <si>
    <t>BN739_01483</t>
  </si>
  <si>
    <t>"ATP binding [GO:0005524]; ATP hydrolysis activity [GO:0016887]; ATP-dependent activity, acting on DNA [GO:0008094]; nucleic acid binding [GO:0003676]; RNA helicase activity [GO:0003724]"</t>
  </si>
  <si>
    <t>GO:0003676; GO:0003724; GO:0005524; GO:0008094; GO:0016887</t>
  </si>
  <si>
    <t>QIHELKRGSNIVVGTPGR</t>
  </si>
  <si>
    <t>R7MLL7</t>
  </si>
  <si>
    <t>R7MLL7_9FIRM</t>
  </si>
  <si>
    <t>TrkA N-terminal domain protein</t>
  </si>
  <si>
    <t>BN739_00828</t>
  </si>
  <si>
    <t>cation transmembrane transporter activity [GO:0008324]; potassium ion transport [GO:0006813]</t>
  </si>
  <si>
    <t>GO:0006813; GO:0008324</t>
  </si>
  <si>
    <t>FGRHLAK</t>
  </si>
  <si>
    <t>R7MM56</t>
  </si>
  <si>
    <t>R7MM56_9FIRM</t>
  </si>
  <si>
    <t>BN739_01436</t>
  </si>
  <si>
    <t>SMGSISSPK</t>
  </si>
  <si>
    <t>R7MMM5</t>
  </si>
  <si>
    <t>R7MMM5_9FIRM</t>
  </si>
  <si>
    <t>BN739_01393</t>
  </si>
  <si>
    <t>KIIVILFYIVLIAYAVKR</t>
  </si>
  <si>
    <t>R7MMW8</t>
  </si>
  <si>
    <t>R7MMW8_9FIRM</t>
  </si>
  <si>
    <t>TrpR-related protein YerC/YecD</t>
  </si>
  <si>
    <t>BN739_01047</t>
  </si>
  <si>
    <t>LKSKNLL</t>
  </si>
  <si>
    <t>R7MNZ9</t>
  </si>
  <si>
    <t>R7MNZ9_9FIRM</t>
  </si>
  <si>
    <t>BN739_01415</t>
  </si>
  <si>
    <t>GFLILKPVIVVLFFILIILTLIVNILFSK</t>
  </si>
  <si>
    <t>R7MPX3</t>
  </si>
  <si>
    <t>R7MPX3_9FIRM</t>
  </si>
  <si>
    <t>BN739_00107</t>
  </si>
  <si>
    <t>QNQPVKK</t>
  </si>
  <si>
    <t>R7MQZ1</t>
  </si>
  <si>
    <t>R7MQZ1_9FIRM</t>
  </si>
  <si>
    <t>"Ribosomal RNA small subunit methyltransferase H, EC 2.1.1.199 (16S rRNA m(4)C1402 methyltransferase) (rRNA (cytosine-N(4)-)-methyltransferase RsmH)"</t>
  </si>
  <si>
    <t>rsmH BN739_01644</t>
  </si>
  <si>
    <t>ARELSPVK</t>
  </si>
  <si>
    <t>R7MR09</t>
  </si>
  <si>
    <t>R7MR09_9FIRM</t>
  </si>
  <si>
    <t>BN739_00291</t>
  </si>
  <si>
    <t>CIVSGRPKIIISNGVINQK</t>
  </si>
  <si>
    <t>R7MRW6</t>
  </si>
  <si>
    <t>R7MRW6_9FIRM</t>
  </si>
  <si>
    <t>Methylglyoxal synthase</t>
  </si>
  <si>
    <t>BN739_01841</t>
  </si>
  <si>
    <t>methylglyoxal biosynthetic process [GO:0019242]</t>
  </si>
  <si>
    <t>methylglyoxal synthase activity [GO:0008929]; methylglyoxal biosynthetic process [GO:0019242]</t>
  </si>
  <si>
    <t>methylglyoxal synthase activity [GO:0008929]</t>
  </si>
  <si>
    <t>GO:0008929; GO:0019242</t>
  </si>
  <si>
    <t>EIGNPTI</t>
  </si>
  <si>
    <t>R7MRY6</t>
  </si>
  <si>
    <t>R7MRY6_9FIRM</t>
  </si>
  <si>
    <t>BN739_01851</t>
  </si>
  <si>
    <t>integral component of membrane [GO:0016021]; metal ion binding [GO:0046872]</t>
  </si>
  <si>
    <t>GO:0016021; GO:0046872</t>
  </si>
  <si>
    <t>EFQQGDDVVVCPECGTPYHR</t>
  </si>
  <si>
    <t>R7MSE6</t>
  </si>
  <si>
    <t>R7MSE6_9FIRM</t>
  </si>
  <si>
    <t>Bac_transf domain-containing protein</t>
  </si>
  <si>
    <t>BN739_01917</t>
  </si>
  <si>
    <t>LILKTFKVIVTK</t>
  </si>
  <si>
    <t>R7MST8</t>
  </si>
  <si>
    <t>R7MST8_9FIRM</t>
  </si>
  <si>
    <t>Peptidase M22 glycoprotease</t>
  </si>
  <si>
    <t>BN739_00221</t>
  </si>
  <si>
    <t>tRNA threonylcarbamoyladenosine modification [GO:0002949]</t>
  </si>
  <si>
    <t>peptidase activity [GO:0008233]; tRNA threonylcarbamoyladenosine modification [GO:0002949]</t>
  </si>
  <si>
    <t>GO:0002949; GO:0008233</t>
  </si>
  <si>
    <t>DLENKLKNA</t>
  </si>
  <si>
    <t>R5Q041</t>
  </si>
  <si>
    <t>R5Q041_9FIRM</t>
  </si>
  <si>
    <t>BN766_00733</t>
  </si>
  <si>
    <t>DISRTIVICHFGYISRR</t>
  </si>
  <si>
    <t>R5Q2M9</t>
  </si>
  <si>
    <t>R5Q2M9_9FIRM</t>
  </si>
  <si>
    <t>MmcQ protein</t>
  </si>
  <si>
    <t>BN766_01538</t>
  </si>
  <si>
    <t>KWFALVMKVPK</t>
  </si>
  <si>
    <t>R5QDX0</t>
  </si>
  <si>
    <t>R5QDX0_9FIRM</t>
  </si>
  <si>
    <t>BN766_01395</t>
  </si>
  <si>
    <t>INAAMPR</t>
  </si>
  <si>
    <t>R5QE82</t>
  </si>
  <si>
    <t>R5QE82_9FIRM</t>
  </si>
  <si>
    <t>Cadmium-exporting ATPase</t>
  </si>
  <si>
    <t>BN766_01475</t>
  </si>
  <si>
    <t>CSCDACGHDEHEHEHR</t>
  </si>
  <si>
    <t>R5QF98</t>
  </si>
  <si>
    <t>R5QF98_9FIRM</t>
  </si>
  <si>
    <t>BN766_00352</t>
  </si>
  <si>
    <t>GO:0009002</t>
  </si>
  <si>
    <t>LLVNHNR</t>
  </si>
  <si>
    <t>R5QFF7</t>
  </si>
  <si>
    <t>R5QFF7_9FIRM</t>
  </si>
  <si>
    <t>"Cysteine--tRNA ligase, EC 6.1.1.16 (Cysteinyl-tRNA synthetase, CysRS)"</t>
  </si>
  <si>
    <t>cysS BN766_00410</t>
  </si>
  <si>
    <t>KVSSLGRDGEVDK</t>
  </si>
  <si>
    <t>R5QFM5</t>
  </si>
  <si>
    <t>R5QFM5_9FIRM</t>
  </si>
  <si>
    <t>BN766_00927</t>
  </si>
  <si>
    <t>SSAHGFR</t>
  </si>
  <si>
    <t>R5QG50</t>
  </si>
  <si>
    <t>R5QG50_9FIRM</t>
  </si>
  <si>
    <t>"DNA-directed RNA polymerase subunit beta, RNAP subunit beta, EC 2.7.7.6 (RNA polymerase subunit beta) (Transcriptase subunit beta)"</t>
  </si>
  <si>
    <t>rpoB BN766_01060</t>
  </si>
  <si>
    <t>ALVAEKIAEK</t>
  </si>
  <si>
    <t>R5QIZ2</t>
  </si>
  <si>
    <t>R5QIZ2_9FIRM</t>
  </si>
  <si>
    <t>"Pseudouridine synthase, EC 5.4.99.-"</t>
  </si>
  <si>
    <t>BN766_00433</t>
  </si>
  <si>
    <t>KAAKSGR</t>
  </si>
  <si>
    <t>A0A1Q6U585</t>
  </si>
  <si>
    <t>A0A1Q6U585_9FIRM</t>
  </si>
  <si>
    <t>BHW51_00895</t>
  </si>
  <si>
    <t>Ruminococcus sp. CAG:9-related_41_34</t>
  </si>
  <si>
    <t>GLSIPVR</t>
  </si>
  <si>
    <t>A0A1Q6U6G6</t>
  </si>
  <si>
    <t>A0A1Q6U6G6_9FIRM</t>
  </si>
  <si>
    <t>Sulfate ABC transporter permease subunit CysW</t>
  </si>
  <si>
    <t>BHW51_00425</t>
  </si>
  <si>
    <t>integral component of membrane [GO:0016021]; plasma membrane [GO:0005886]; ABC-type sulfate transporter activity [GO:0015419]</t>
  </si>
  <si>
    <t>ABC-type sulfate transporter activity [GO:0015419]</t>
  </si>
  <si>
    <t>GO:0005886; GO:0015419; GO:0016021</t>
  </si>
  <si>
    <t>KLLTTLIDLPVTISPVIAGLIFLLIFGRQSPVYFFFMK</t>
  </si>
  <si>
    <t>A0A1Q6U6V8</t>
  </si>
  <si>
    <t>A0A1Q6U6V8_9FIRM</t>
  </si>
  <si>
    <t>"Lysine--tRNA ligase, EC 6.1.1.6"</t>
  </si>
  <si>
    <t>BHW51_00270</t>
  </si>
  <si>
    <t>lysyl-tRNA aminoacylation [GO:0006430]</t>
  </si>
  <si>
    <t>cytoplasm [GO:0005737]; ATP binding [GO:0005524]; lysine-tRNA ligase activity [GO:0004824]; metal ion binding [GO:0046872]; nucleic acid binding [GO:0003676]; lysyl-tRNA aminoacylation [GO:0006430]</t>
  </si>
  <si>
    <t>ATP binding [GO:0005524]; lysine-tRNA ligase activity [GO:0004824]; metal ion binding [GO:0046872]; nucleic acid binding [GO:0003676]</t>
  </si>
  <si>
    <t>GO:0003676; GO:0004824; GO:0005524; GO:0005737; GO:0006430; GO:0046872</t>
  </si>
  <si>
    <t>HNPEFTLMELYQAYTDYEGMMELTESMFRYLAEK</t>
  </si>
  <si>
    <t>A0A5R9MIG7</t>
  </si>
  <si>
    <t>A0A5R9MIG7_9FIRM</t>
  </si>
  <si>
    <t>FFK04_05460</t>
  </si>
  <si>
    <t>Ruminococcus sp. KGMB03662</t>
  </si>
  <si>
    <t>DNA binding [GO:0003677]; N-methyltransferase activity [GO:0008170]; site-specific DNA-methyltransferase (adenine-specific) activity [GO:0009007]; DNA restriction-modification system [GO:0009307]</t>
  </si>
  <si>
    <t>DNA binding [GO:0003677]; N-methyltransferase activity [GO:0008170]; site-specific DNA-methyltransferase (adenine-specific) activity [GO:0009007]</t>
  </si>
  <si>
    <t>GO:0003677; GO:0008170; GO:0009007; GO:0009307</t>
  </si>
  <si>
    <t>LLTLAKR</t>
  </si>
  <si>
    <t>A0A5R9MKU3</t>
  </si>
  <si>
    <t>A0A5R9MKU3_9FIRM</t>
  </si>
  <si>
    <t>FFK04_06085</t>
  </si>
  <si>
    <t>FFSKLLTLLK</t>
  </si>
  <si>
    <t>A0A416GLQ4</t>
  </si>
  <si>
    <t>A0A416GLQ4_9FIRM</t>
  </si>
  <si>
    <t>DXA48_19480</t>
  </si>
  <si>
    <t>Ruminococcus sp. OF02-6</t>
  </si>
  <si>
    <t>LRKIMLLR</t>
  </si>
  <si>
    <t>A0A416GRW2</t>
  </si>
  <si>
    <t>A0A416GRW2_9FIRM</t>
  </si>
  <si>
    <t>DUF4203 domain-containing protein</t>
  </si>
  <si>
    <t>DXA48_16790</t>
  </si>
  <si>
    <t>positive regulation of canonical Wnt signaling pathway [GO:0090263]</t>
  </si>
  <si>
    <t>integral component of membrane [GO:0016021]; positive regulation of canonical Wnt signaling pathway [GO:0090263]</t>
  </si>
  <si>
    <t>GO:0016021; GO:0090263</t>
  </si>
  <si>
    <t>DRYDEDDDDDEEEDDDDGALPEEIR</t>
  </si>
  <si>
    <t>A0A416GZV6</t>
  </si>
  <si>
    <t>A0A416GZV6_9FIRM</t>
  </si>
  <si>
    <t>DXA48_10285</t>
  </si>
  <si>
    <t>VIFEQAILNYQKR</t>
  </si>
  <si>
    <t>A0A416H0E2</t>
  </si>
  <si>
    <t>A0A416H0E2_9FIRM</t>
  </si>
  <si>
    <t>DXA48_10720</t>
  </si>
  <si>
    <t>LKNKVEEYR</t>
  </si>
  <si>
    <t>A0A416H657</t>
  </si>
  <si>
    <t>A0A416H657_9FIRM</t>
  </si>
  <si>
    <t>DXA48_01730</t>
  </si>
  <si>
    <t>GTGLGMPIVKK</t>
  </si>
  <si>
    <t>A0A374LD91</t>
  </si>
  <si>
    <t>A0A374LD91_9FIRM</t>
  </si>
  <si>
    <t>DXA86_13175</t>
  </si>
  <si>
    <t>Ruminococcus sp. OF05-2BH</t>
  </si>
  <si>
    <t>"hydrolase activity, hydrolyzing O-glycosyl compounds [GO:0004553]; metal ion binding [GO:0046872]; oxidoreductase activity, acting on the CH-OH group of donors, NAD or NADP as acceptor [GO:0016616]; carbohydrate metabolic process [GO:0005975]"</t>
  </si>
  <si>
    <t>"hydrolase activity, hydrolyzing O-glycosyl compounds [GO:0004553]; metal ion binding [GO:0046872]; oxidoreductase activity, acting on the CH-OH group of donors, NAD or NADP as acceptor [GO:0016616]"</t>
  </si>
  <si>
    <t>ILDELIEANK</t>
  </si>
  <si>
    <t>A0A374LEZ0</t>
  </si>
  <si>
    <t>A0A374LEZ0_9FIRM</t>
  </si>
  <si>
    <t>DXA86_13920</t>
  </si>
  <si>
    <t>MISEQYCSMEDTFYVGE</t>
  </si>
  <si>
    <t>A0A374LF60</t>
  </si>
  <si>
    <t>A0A374LF60_9FIRM</t>
  </si>
  <si>
    <t>DXA86_09540</t>
  </si>
  <si>
    <t>KYALGFR</t>
  </si>
  <si>
    <t>A0A374LGM7</t>
  </si>
  <si>
    <t>A0A374LGM7_9FIRM</t>
  </si>
  <si>
    <t>DXA86_09245</t>
  </si>
  <si>
    <t>KIIALLYKK</t>
  </si>
  <si>
    <t>A0A374LHU3</t>
  </si>
  <si>
    <t>A0A374LHU3_9FIRM</t>
  </si>
  <si>
    <t>DXA86_07915</t>
  </si>
  <si>
    <t>MVLILIIGSLLGKTIQGLIIIFPFMFIRK</t>
  </si>
  <si>
    <t>A0A3A6GFJ4</t>
  </si>
  <si>
    <t>A0A3A6GFJ4_9FIRM</t>
  </si>
  <si>
    <t>Polysacc_synt_C domain-containing protein</t>
  </si>
  <si>
    <t>DXB17_14765</t>
  </si>
  <si>
    <t>Ruminococcus sp. OM02-16LB</t>
  </si>
  <si>
    <t>FITIKYSWFLLVYVVSNILLQTFSSIVR</t>
  </si>
  <si>
    <t>A0A3A6GUS1</t>
  </si>
  <si>
    <t>A0A3A6GUS1_9FIRM</t>
  </si>
  <si>
    <t>DXB17_08535</t>
  </si>
  <si>
    <t>GTLIVGAILVLIVGLIIK</t>
  </si>
  <si>
    <t>A0A3A6H2W4</t>
  </si>
  <si>
    <t>A0A3A6H2W4_9FIRM</t>
  </si>
  <si>
    <t>SDR family oxidoreductase</t>
  </si>
  <si>
    <t>DXB17_11835</t>
  </si>
  <si>
    <t>steroid metabolic process [GO:0008202]</t>
  </si>
  <si>
    <t>oxidoreductase activity [GO:0016491]; steroid metabolic process [GO:0008202]</t>
  </si>
  <si>
    <t>GO:0008202; GO:0016491</t>
  </si>
  <si>
    <t>ENHEVYGFDKNISSIQHPKYTHFCLDIR</t>
  </si>
  <si>
    <t>A0A374KER0</t>
  </si>
  <si>
    <t>A0A374KER0_9FIRM</t>
  </si>
  <si>
    <t>DXB52_14835</t>
  </si>
  <si>
    <t>Ruminococcus sp. OM04-4AA</t>
  </si>
  <si>
    <t>N-acetylmuramoyl-L-alanine amidase activity [GO:0008745]; peptidoglycan binding [GO:0042834]; peptidoglycan catabolic process [GO:0009253]</t>
  </si>
  <si>
    <t>N-acetylmuramoyl-L-alanine amidase activity [GO:0008745]; peptidoglycan binding [GO:0042834]</t>
  </si>
  <si>
    <t>GO:0008745; GO:0009253; GO:0042834</t>
  </si>
  <si>
    <t>LLNELTELNFPAVLTEGDGLFRVTVGEYDTLDEAVKMER</t>
  </si>
  <si>
    <t>A0A374KMV2</t>
  </si>
  <si>
    <t>A0A374KMV2_9FIRM</t>
  </si>
  <si>
    <t>Cof-type HAD-IIB family hydrolase</t>
  </si>
  <si>
    <t>DXB52_13120</t>
  </si>
  <si>
    <t>MLHHEYDMIK</t>
  </si>
  <si>
    <t>A0A374KYW3</t>
  </si>
  <si>
    <t>A0A374KYW3_9FIRM</t>
  </si>
  <si>
    <t>Class B sortase</t>
  </si>
  <si>
    <t>DXB52_07700</t>
  </si>
  <si>
    <t>VTKEKLIL</t>
  </si>
  <si>
    <t>A0A374L9B1</t>
  </si>
  <si>
    <t>A0A374L9B1_9FIRM</t>
  </si>
  <si>
    <t>Putative fluoride ion transporter CrcB</t>
  </si>
  <si>
    <t>crcB DXB52_02905</t>
  </si>
  <si>
    <t>integral component of plasma membrane [GO:0005887]; fluoride transmembrane transporter activity [GO:1903425]</t>
  </si>
  <si>
    <t>fluoride transmembrane transporter activity [GO:1903425]</t>
  </si>
  <si>
    <t>GO:0005887; GO:1903425</t>
  </si>
  <si>
    <t>KDWNPQLILFLK</t>
  </si>
  <si>
    <t>A0A417SVY0</t>
  </si>
  <si>
    <t>A0A417SVY0_9FIRM</t>
  </si>
  <si>
    <t>"Site-specific DNA-methyltransferase (adenine-specific), EC 2.1.1.72"</t>
  </si>
  <si>
    <t>pglX DXB59_16360</t>
  </si>
  <si>
    <t>DNA binding [GO:0003677]; site-specific DNA-methyltransferase (adenine-specific) activity [GO:0009007]</t>
  </si>
  <si>
    <t>GO:0003677; GO:0009007</t>
  </si>
  <si>
    <t>KFKILAPIK</t>
  </si>
  <si>
    <t>A0A417SWP9</t>
  </si>
  <si>
    <t>A0A417SWP9_9FIRM</t>
  </si>
  <si>
    <t>ftsE DXB59_15760</t>
  </si>
  <si>
    <t>IIKQKVPAALSLVGLAQK</t>
  </si>
  <si>
    <t>A0A417SZC3</t>
  </si>
  <si>
    <t>A0A417SZC3_9FIRM</t>
  </si>
  <si>
    <t>ATP synthase subunit F</t>
  </si>
  <si>
    <t>DXB59_14355</t>
  </si>
  <si>
    <t>GO:0046961</t>
  </si>
  <si>
    <t>HGTGRRK</t>
  </si>
  <si>
    <t>A0A417T359</t>
  </si>
  <si>
    <t>A0A417T359_9FIRM</t>
  </si>
  <si>
    <t>DXB59_13275</t>
  </si>
  <si>
    <t>RALSLMIIR</t>
  </si>
  <si>
    <t>A0A417T9F7</t>
  </si>
  <si>
    <t>A0A417T9F7_9FIRM</t>
  </si>
  <si>
    <t>DXB59_11160</t>
  </si>
  <si>
    <t>HYYDLYCMAKSPIKEK</t>
  </si>
  <si>
    <t>A0A417TD03</t>
  </si>
  <si>
    <t>A0A417TD03_9FIRM</t>
  </si>
  <si>
    <t>DXB59_08680</t>
  </si>
  <si>
    <t>GYNSTGT</t>
  </si>
  <si>
    <t>A0A417TF85</t>
  </si>
  <si>
    <t>A0A417TF85_9FIRM</t>
  </si>
  <si>
    <t>DXB59_08345</t>
  </si>
  <si>
    <t>KIIVILTR</t>
  </si>
  <si>
    <t>A0A417TFB1</t>
  </si>
  <si>
    <t>A0A417TFB1_9FIRM</t>
  </si>
  <si>
    <t>DXB59_06205</t>
  </si>
  <si>
    <t>RAEEYCK</t>
  </si>
  <si>
    <t>A0A417TFQ4</t>
  </si>
  <si>
    <t>A0A417TFQ4_9FIRM</t>
  </si>
  <si>
    <t>APH domain-containing protein</t>
  </si>
  <si>
    <t>DXB59_06635</t>
  </si>
  <si>
    <t>IVPKLIL</t>
  </si>
  <si>
    <t>A0A417THP9</t>
  </si>
  <si>
    <t>A0A417THP9_9FIRM</t>
  </si>
  <si>
    <t>DXB59_04515</t>
  </si>
  <si>
    <t>IILLLAICK</t>
  </si>
  <si>
    <t>A0A417THU6</t>
  </si>
  <si>
    <t>A0A417THU6_9FIRM</t>
  </si>
  <si>
    <t>DXB59_04225</t>
  </si>
  <si>
    <t>sulfur compound metabolic process [GO:0006790]</t>
  </si>
  <si>
    <t>GO:0006790</t>
  </si>
  <si>
    <t>VIQPQFK</t>
  </si>
  <si>
    <t>A0A417TJK5</t>
  </si>
  <si>
    <t>A0A417TJK5_9FIRM</t>
  </si>
  <si>
    <t>Acyltransferase</t>
  </si>
  <si>
    <t>DXB59_01745</t>
  </si>
  <si>
    <t>"integral component of membrane [GO:0016021]; acyltransferase activity, transferring groups other than amino-acyl groups [GO:0016747]"</t>
  </si>
  <si>
    <t>"acyltransferase activity, transferring groups other than amino-acyl groups [GO:0016747]"</t>
  </si>
  <si>
    <t>GO:0016021; GO:0016747</t>
  </si>
  <si>
    <t>KIPVLKYIVP</t>
  </si>
  <si>
    <t>A0A417TJW0</t>
  </si>
  <si>
    <t>A0A417TJW0_9FIRM</t>
  </si>
  <si>
    <t>DXB59_01750</t>
  </si>
  <si>
    <t>ARYEKMLDSPFFGR</t>
  </si>
  <si>
    <t>A0A417TLB2</t>
  </si>
  <si>
    <t>A0A417TLB2_9FIRM</t>
  </si>
  <si>
    <t>"Uroporphyrinogen-III C-methyltransferase, EC 2.1.1.107"</t>
  </si>
  <si>
    <t>cobA DXB59_00820</t>
  </si>
  <si>
    <t>methylation [GO:0032259]; siroheme biosynthetic process [GO:0019354]</t>
  </si>
  <si>
    <t>uroporphyrin-III C-methyltransferase activity [GO:0004851]; uroporphyrinogen-III synthase activity [GO:0004852]; methylation [GO:0032259]; siroheme biosynthetic process [GO:0019354]</t>
  </si>
  <si>
    <t>uroporphyrin-III C-methyltransferase activity [GO:0004851]; uroporphyrinogen-III synthase activity [GO:0004852]</t>
  </si>
  <si>
    <t>GO:0004851; GO:0004852; GO:0019354; GO:0032259</t>
  </si>
  <si>
    <t>ADHHLVPQK</t>
  </si>
  <si>
    <t>A0A417TLG4</t>
  </si>
  <si>
    <t>A0A417TLG4_9FIRM</t>
  </si>
  <si>
    <t>"Asparagine synthase (Glutamine-hydrolyzing), EC 6.3.5.4"</t>
  </si>
  <si>
    <t>asnB DXB59_00950</t>
  </si>
  <si>
    <t>KKILQLLEEHK</t>
  </si>
  <si>
    <t>A0A417TM17</t>
  </si>
  <si>
    <t>A0A417TM17_9FIRM</t>
  </si>
  <si>
    <t>DXB59_00260</t>
  </si>
  <si>
    <t>LVSEYIKR</t>
  </si>
  <si>
    <t>A0A417TMP1</t>
  </si>
  <si>
    <t>A0A417TMP1_9FIRM</t>
  </si>
  <si>
    <t>Glutamine synthetase type III</t>
  </si>
  <si>
    <t>DXB59_01245</t>
  </si>
  <si>
    <t>glutamate-ammonia ligase activity [GO:0004356]; nitrogen compound metabolic process [GO:0006807]</t>
  </si>
  <si>
    <t>glutamate-ammonia ligase activity [GO:0004356]</t>
  </si>
  <si>
    <t>GO:0004356; GO:0006807</t>
  </si>
  <si>
    <t>ALPGLNKDATDRNR</t>
  </si>
  <si>
    <t>A0A417RW37</t>
  </si>
  <si>
    <t>A0A417RW37_9FIRM</t>
  </si>
  <si>
    <t>DXB74_17270</t>
  </si>
  <si>
    <t>Ruminococcus sp. OM05-7</t>
  </si>
  <si>
    <t>beta-galactosidase activity [GO:0004565]; carbohydrate metabolic process [GO:0005975]</t>
  </si>
  <si>
    <t>beta-galactosidase activity [GO:0004565]</t>
  </si>
  <si>
    <t>GO:0004565; GO:0005975</t>
  </si>
  <si>
    <t>EKGLNPAK</t>
  </si>
  <si>
    <t>A0A417S6Y2</t>
  </si>
  <si>
    <t>A0A417S6Y2_9FIRM</t>
  </si>
  <si>
    <t>Sugar ABC transporter permease YjfF</t>
  </si>
  <si>
    <t>DXB74_10800</t>
  </si>
  <si>
    <t>FIPAYIPPTVVIAVIVVIIIAVLLK</t>
  </si>
  <si>
    <t>A0A417S9R1</t>
  </si>
  <si>
    <t>A0A417S9R1_9FIRM</t>
  </si>
  <si>
    <t>DXB74_07890</t>
  </si>
  <si>
    <t>TLTSDPK</t>
  </si>
  <si>
    <t>A0A417SAY6</t>
  </si>
  <si>
    <t>A0A417SAY6_9FIRM</t>
  </si>
  <si>
    <t>DXB74_06555</t>
  </si>
  <si>
    <t>KNQINPK</t>
  </si>
  <si>
    <t>A0A417SC02</t>
  </si>
  <si>
    <t>A0A417SC02_9FIRM</t>
  </si>
  <si>
    <t>Toxic anion resistance protein</t>
  </si>
  <si>
    <t>DXB74_06865</t>
  </si>
  <si>
    <t>EEVLPKK</t>
  </si>
  <si>
    <t>A0A417SCQ4</t>
  </si>
  <si>
    <t>A0A417SCQ4_9FIRM</t>
  </si>
  <si>
    <t>DXB74_05240</t>
  </si>
  <si>
    <t>YHDFKCNPK</t>
  </si>
  <si>
    <t>A0A417SGX7</t>
  </si>
  <si>
    <t>A0A417SGX7_9FIRM</t>
  </si>
  <si>
    <t>DXB74_03525</t>
  </si>
  <si>
    <t>FYMLLER</t>
  </si>
  <si>
    <t>A0A417SLQ0</t>
  </si>
  <si>
    <t>A0A417SLQ0_9FIRM</t>
  </si>
  <si>
    <t>RepA_N domain-containing protein</t>
  </si>
  <si>
    <t>DXB74_00195</t>
  </si>
  <si>
    <t>PPSSGRK</t>
  </si>
  <si>
    <t>A0A374VNM2</t>
  </si>
  <si>
    <t>A0A374VNM2_9FIRM</t>
  </si>
  <si>
    <t>DXB92_11395</t>
  </si>
  <si>
    <t>Ruminococcus sp. OM06-36AC</t>
  </si>
  <si>
    <t>LVTLLILLLIQK</t>
  </si>
  <si>
    <t>A0A374VPC6</t>
  </si>
  <si>
    <t>A0A374VPC6_9FIRM</t>
  </si>
  <si>
    <t>DXB92_10925</t>
  </si>
  <si>
    <t>VYPLIVK</t>
  </si>
  <si>
    <t>A0A374VQC4</t>
  </si>
  <si>
    <t>A0A374VQC4_9FIRM</t>
  </si>
  <si>
    <t>"Histidinol-phosphatase, HolPase, EC 3.1.3.15"</t>
  </si>
  <si>
    <t>DXB92_11180</t>
  </si>
  <si>
    <t>histidinol-phosphatase activity [GO:0004401]; histidine biosynthetic process [GO:0000105]</t>
  </si>
  <si>
    <t>histidinol-phosphatase activity [GO:0004401]</t>
  </si>
  <si>
    <t>GO:0000105; GO:0004401</t>
  </si>
  <si>
    <t>KPVYITL</t>
  </si>
  <si>
    <t>A0A374VSC8</t>
  </si>
  <si>
    <t>A0A374VSC8_9FIRM</t>
  </si>
  <si>
    <t>DXB92_08930</t>
  </si>
  <si>
    <t>ARIAIQNEGKHIAR</t>
  </si>
  <si>
    <t>A0A374VYK6</t>
  </si>
  <si>
    <t>A0A374VYK6_9FIRM</t>
  </si>
  <si>
    <t>dacA DXB92_00500</t>
  </si>
  <si>
    <t>GIFLLLLVYIIASWINMK</t>
  </si>
  <si>
    <t>A0A374W136</t>
  </si>
  <si>
    <t>A0A374W136_9FIRM</t>
  </si>
  <si>
    <t>"Histidinol dehydrogenase, HDH, EC 1.1.1.23"</t>
  </si>
  <si>
    <t>hisD DXB92_03525</t>
  </si>
  <si>
    <t>histidinol dehydrogenase activity [GO:0004399]; NAD binding [GO:0051287]; zinc ion binding [GO:0008270]; histidine biosynthetic process [GO:0000105]</t>
  </si>
  <si>
    <t>histidinol dehydrogenase activity [GO:0004399]; NAD binding [GO:0051287]; zinc ion binding [GO:0008270]</t>
  </si>
  <si>
    <t>GO:0000105; GO:0004399; GO:0008270; GO:0051287</t>
  </si>
  <si>
    <t>DALHAAK</t>
  </si>
  <si>
    <t>A0A374W1L5</t>
  </si>
  <si>
    <t>A0A374W1L5_9FIRM</t>
  </si>
  <si>
    <t>Flavodoxin</t>
  </si>
  <si>
    <t>DXB92_00985</t>
  </si>
  <si>
    <t>electron transfer activity [GO:0009055]; FMN binding [GO:0010181]</t>
  </si>
  <si>
    <t>GO:0009055; GO:0010181</t>
  </si>
  <si>
    <t>PVSADLK</t>
  </si>
  <si>
    <t>A0A374JJH4</t>
  </si>
  <si>
    <t>A0A374JJH4_9FIRM</t>
  </si>
  <si>
    <t>DXC06_14235</t>
  </si>
  <si>
    <t>Ruminococcus sp. OM07-7</t>
  </si>
  <si>
    <t>SCNSNLYCCGK</t>
  </si>
  <si>
    <t>A0A417PCN9</t>
  </si>
  <si>
    <t>A0A417PCN9_9FIRM</t>
  </si>
  <si>
    <t>DXC27_19415</t>
  </si>
  <si>
    <t>Ruminococcus sp. OM08-7</t>
  </si>
  <si>
    <t>YAFAKKK</t>
  </si>
  <si>
    <t>A0A417PD33</t>
  </si>
  <si>
    <t>A0A417PD33_9FIRM</t>
  </si>
  <si>
    <t>dUTPase domain-containing protein</t>
  </si>
  <si>
    <t>DXC27_18985</t>
  </si>
  <si>
    <t>nucleotide metabolic process [GO:0009117]</t>
  </si>
  <si>
    <t>integral component of membrane [GO:0016021]; hydrolase activity [GO:0016787]; nucleotide metabolic process [GO:0009117]</t>
  </si>
  <si>
    <t>GO:0009117; GO:0016021; GO:0016787</t>
  </si>
  <si>
    <t>KLIALWGSIIAILVVLLLLLLLL</t>
  </si>
  <si>
    <t>A0A417PKG6</t>
  </si>
  <si>
    <t>A0A417PKG6_9FIRM</t>
  </si>
  <si>
    <t>Serpin family protein</t>
  </si>
  <si>
    <t>DXC27_15015</t>
  </si>
  <si>
    <t>EYNTEDENYGYK</t>
  </si>
  <si>
    <t>A0A417PKZ3</t>
  </si>
  <si>
    <t>A0A417PKZ3_9FIRM</t>
  </si>
  <si>
    <t>DXC27_14625</t>
  </si>
  <si>
    <t>LIAVPLIALVLIK</t>
  </si>
  <si>
    <t>A0A417PX42</t>
  </si>
  <si>
    <t>A0A417PX42_9FIRM</t>
  </si>
  <si>
    <t>Terminase_6C domain-containing protein</t>
  </si>
  <si>
    <t>DXC27_08655</t>
  </si>
  <si>
    <t>HFEEYDIDYDLNR</t>
  </si>
  <si>
    <t>A0A417Q4J4</t>
  </si>
  <si>
    <t>A0A417Q4J4_9FIRM</t>
  </si>
  <si>
    <t>DXC27_02955</t>
  </si>
  <si>
    <t>GIIDIWNALTDSEKTLCIRYPFDALK</t>
  </si>
  <si>
    <t>A0A417Q4U2</t>
  </si>
  <si>
    <t>A0A417Q4U2_9FIRM</t>
  </si>
  <si>
    <t>Histidine phosphatase family protein</t>
  </si>
  <si>
    <t>DXC27_01640</t>
  </si>
  <si>
    <t>phosphoglycerate mutase activity [GO:0004619]; glycolytic process [GO:0006096]</t>
  </si>
  <si>
    <t>phosphoglycerate mutase activity [GO:0004619]</t>
  </si>
  <si>
    <t>GO:0004619; GO:0006096</t>
  </si>
  <si>
    <t>KVPIIEDK</t>
  </si>
  <si>
    <t>A0A417Q683</t>
  </si>
  <si>
    <t>A0A417Q683_9FIRM</t>
  </si>
  <si>
    <t>DXC27_00810</t>
  </si>
  <si>
    <t>KLLIFVIILFVLLILAGILLIR</t>
  </si>
  <si>
    <t>A0A374IGL9</t>
  </si>
  <si>
    <t>A0A374IGL9_9FIRM</t>
  </si>
  <si>
    <t>DXC28_17660</t>
  </si>
  <si>
    <t>Ruminococcus sp. OM08-9BH</t>
  </si>
  <si>
    <t>VPKKLLPK</t>
  </si>
  <si>
    <t>A0A374IQR0</t>
  </si>
  <si>
    <t>A0A374IQR0_9FIRM</t>
  </si>
  <si>
    <t>Cell division protein FtsI</t>
  </si>
  <si>
    <t>DXC28_13505</t>
  </si>
  <si>
    <t>membrane [GO:0016020]; penicillin binding [GO:0008658]; cell division [GO:0051301]</t>
  </si>
  <si>
    <t>GO:0008658; GO:0016020; GO:0051301</t>
  </si>
  <si>
    <t>KKLAVLFSLVVLALVGLVAR</t>
  </si>
  <si>
    <t>A0A374IUN5</t>
  </si>
  <si>
    <t>A0A374IUN5_9FIRM</t>
  </si>
  <si>
    <t>DXC28_10635</t>
  </si>
  <si>
    <t>EEASVKK</t>
  </si>
  <si>
    <t>A0A374J0D3</t>
  </si>
  <si>
    <t>A0A374J0D3_9FIRM</t>
  </si>
  <si>
    <t>DUF6128 domain-containing protein</t>
  </si>
  <si>
    <t>DXC28_05650</t>
  </si>
  <si>
    <t>IHIPGGK</t>
  </si>
  <si>
    <t>A0A374J2I8</t>
  </si>
  <si>
    <t>A0A374J2I8_9FIRM</t>
  </si>
  <si>
    <t>ArsC family transcriptional regulator</t>
  </si>
  <si>
    <t>DXC28_04495</t>
  </si>
  <si>
    <t>VLKLPIVR</t>
  </si>
  <si>
    <t>A0A374J7C3</t>
  </si>
  <si>
    <t>A0A374J7C3_9FIRM</t>
  </si>
  <si>
    <t>DXC28_00520</t>
  </si>
  <si>
    <t>integral component of membrane [GO:0016021]; serine-type endopeptidase activity [GO:0004252]; signal peptide processing [GO:0006465]</t>
  </si>
  <si>
    <t>GO:0004252; GO:0006465; GO:0016021</t>
  </si>
  <si>
    <t>AALEEAKR</t>
  </si>
  <si>
    <t>A0A374J9F4</t>
  </si>
  <si>
    <t>A0A374J9F4_9FIRM</t>
  </si>
  <si>
    <t>Fibronectin type-III domain-containing protein</t>
  </si>
  <si>
    <t>DXC28_00690</t>
  </si>
  <si>
    <t>VSDSVVK</t>
  </si>
  <si>
    <t>D4LFY4</t>
  </si>
  <si>
    <t>D4LFY4_9FIRM</t>
  </si>
  <si>
    <t>CK1_04340</t>
  </si>
  <si>
    <t>Ruminococcus sp. SR1/5</t>
  </si>
  <si>
    <t>N-acetylmuramoyl-L-alanine amidase activity [GO:0008745]; peptidoglycan catabolic process [GO:0009253]</t>
  </si>
  <si>
    <t>GO:0008745; GO:0009253</t>
  </si>
  <si>
    <t>NNTMELK</t>
  </si>
  <si>
    <t>D4LGH2</t>
  </si>
  <si>
    <t>D4LGH2_9FIRM</t>
  </si>
  <si>
    <t>cobD CK1_06570</t>
  </si>
  <si>
    <t>D4LGL8</t>
  </si>
  <si>
    <t>D4LGL8_9FIRM</t>
  </si>
  <si>
    <t>"Serine-type D-Ala-D-Ala carboxypeptidase, EC 3.4.16.4"</t>
  </si>
  <si>
    <t>CK1_07150</t>
  </si>
  <si>
    <t>PDNVKKK</t>
  </si>
  <si>
    <t>D4LGR0</t>
  </si>
  <si>
    <t>D4LGR0_9FIRM</t>
  </si>
  <si>
    <t>Bacterial surface protein 26-residue repeat</t>
  </si>
  <si>
    <t>CK1_07700</t>
  </si>
  <si>
    <t>GNGDYDTSDYYWDAER</t>
  </si>
  <si>
    <t>D4LI42</t>
  </si>
  <si>
    <t>D4LI42_9FIRM</t>
  </si>
  <si>
    <t>"PTS system IID component, Man family (TC 4.A.6)"</t>
  </si>
  <si>
    <t>CK1_13620</t>
  </si>
  <si>
    <t>KNVSITVLIIGVIILSILLSLLGIA</t>
  </si>
  <si>
    <t>D4LIU5</t>
  </si>
  <si>
    <t>D4LIU5_9FIRM</t>
  </si>
  <si>
    <t>CK1_16690</t>
  </si>
  <si>
    <t>IWFHNTVK</t>
  </si>
  <si>
    <t>D4LJV4</t>
  </si>
  <si>
    <t>D4LJV4_9FIRM</t>
  </si>
  <si>
    <t>Uncharacterized protein conserved in bacteria</t>
  </si>
  <si>
    <t>CK1_21000</t>
  </si>
  <si>
    <t>KLLGMLICIAGVVIFKWK</t>
  </si>
  <si>
    <t>D4LNY9</t>
  </si>
  <si>
    <t>D4LNY9_9FIRM</t>
  </si>
  <si>
    <t>"ABC-type nitrate/sulfonate/bicarbonate transport systems, periplasmic components"</t>
  </si>
  <si>
    <t>CK1_38640</t>
  </si>
  <si>
    <t>EGAGYVVASLGEASGYVPYTSYSAK</t>
  </si>
  <si>
    <t>D4LP22</t>
  </si>
  <si>
    <t>D4LP22_9FIRM</t>
  </si>
  <si>
    <t>Predicted glycosyltransferases</t>
  </si>
  <si>
    <t>CK1_39080</t>
  </si>
  <si>
    <t>PLPGMGK</t>
  </si>
  <si>
    <t>D4LPA3</t>
  </si>
  <si>
    <t>D4LPA3_9FIRM</t>
  </si>
  <si>
    <t>"Iron-only hydrogenase maturation protein HydE, EC 2.8.1.6"</t>
  </si>
  <si>
    <t>CK1_40100</t>
  </si>
  <si>
    <t>"4 iron, 4 sulfur cluster binding [GO:0051539]; biotin synthase activity [GO:0004076]; metal ion binding [GO:0046872]"</t>
  </si>
  <si>
    <t>GO:0004076; GO:0046872; GO:0051539</t>
  </si>
  <si>
    <t>ILLPQVLLPATTALGTLDPR</t>
  </si>
  <si>
    <t>A0A417NMT0</t>
  </si>
  <si>
    <t>A0A417NMT0_9FIRM</t>
  </si>
  <si>
    <t>DXC58_14400</t>
  </si>
  <si>
    <t>Ruminococcus sp. TF06-23</t>
  </si>
  <si>
    <t>MKSTANK</t>
  </si>
  <si>
    <t>A0A374IEE5</t>
  </si>
  <si>
    <t>A0A374IEE5_9FIRM</t>
  </si>
  <si>
    <t>pknB DXC84_11390</t>
  </si>
  <si>
    <t>Ruminococcus sp. TF08-4</t>
  </si>
  <si>
    <t>QNYNDDYDDDYDDDYEDDYDDRR</t>
  </si>
  <si>
    <t>A0A374IKE1</t>
  </si>
  <si>
    <t>A0A374IKE1_9FIRM</t>
  </si>
  <si>
    <t>IS1182 family transposase</t>
  </si>
  <si>
    <t>DXC84_04875</t>
  </si>
  <si>
    <t>RPMTKEGFFK</t>
  </si>
  <si>
    <t>A0A417ME42</t>
  </si>
  <si>
    <t>A0A417ME42_9FIRM</t>
  </si>
  <si>
    <t>DXD14_10140</t>
  </si>
  <si>
    <t>Ruminococcus sp. TF11-2AC</t>
  </si>
  <si>
    <t>DNFNSNTK</t>
  </si>
  <si>
    <t>A0A417MG51</t>
  </si>
  <si>
    <t>A0A417MG51_9FIRM</t>
  </si>
  <si>
    <t>DXD14_05920</t>
  </si>
  <si>
    <t>GNNLGGK</t>
  </si>
  <si>
    <t>A0A374HJI3</t>
  </si>
  <si>
    <t>A0A374HJI3_9FIRM</t>
  </si>
  <si>
    <t>DXD23_13465</t>
  </si>
  <si>
    <t>Ruminococcus sp. TF12-2</t>
  </si>
  <si>
    <t>ADIEKKMQTYSQTVMEYASK</t>
  </si>
  <si>
    <t>A0A374HL85</t>
  </si>
  <si>
    <t>A0A374HL85_9FIRM</t>
  </si>
  <si>
    <t>DXD23_12305</t>
  </si>
  <si>
    <t>FWQYEQNVQSMK</t>
  </si>
  <si>
    <t>A0A374HWU2</t>
  </si>
  <si>
    <t>A0A374HWU2_9FIRM</t>
  </si>
  <si>
    <t>DXD23_05065</t>
  </si>
  <si>
    <t>cysteine-type peptidase activity [GO:0008234]; cellulose catabolic process [GO:0030245]</t>
  </si>
  <si>
    <t>cysteine-type peptidase activity [GO:0008234]</t>
  </si>
  <si>
    <t>GO:0008234; GO:0030245</t>
  </si>
  <si>
    <t>QTIQKLIPVK</t>
  </si>
  <si>
    <t>A0A374I1G7</t>
  </si>
  <si>
    <t>A0A374I1G7_9FIRM</t>
  </si>
  <si>
    <t>DXD23_02240</t>
  </si>
  <si>
    <t>KPTKPER</t>
  </si>
  <si>
    <t>A0A417KU96</t>
  </si>
  <si>
    <t>A0A417KU96_9FIRM</t>
  </si>
  <si>
    <t>DXD85_18190</t>
  </si>
  <si>
    <t>Ruminococcus sp. TM09-4</t>
  </si>
  <si>
    <t>VFMFLLKGLK</t>
  </si>
  <si>
    <t>A0A417KUF0</t>
  </si>
  <si>
    <t>A0A417KUF0_9FIRM</t>
  </si>
  <si>
    <t>DXD85_18105</t>
  </si>
  <si>
    <t>RALLAERQR</t>
  </si>
  <si>
    <t>A0A417KZ97</t>
  </si>
  <si>
    <t>A0A417KZ97_9FIRM</t>
  </si>
  <si>
    <t>DUF3784 domain-containing protein</t>
  </si>
  <si>
    <t>DXD85_14255</t>
  </si>
  <si>
    <t>MFYIYIIFDFAMAVIMLLFGIWFYR</t>
  </si>
  <si>
    <t>A0A1K1LNG2</t>
  </si>
  <si>
    <t>A0A1K1LNG2_9FIRM</t>
  </si>
  <si>
    <t>SAMN02910447_00270</t>
  </si>
  <si>
    <t>Ruminococcus sp. YE71</t>
  </si>
  <si>
    <t>MIYEYYARRSYDEPINK</t>
  </si>
  <si>
    <t>A0A1K1LNH2</t>
  </si>
  <si>
    <t>A0A1K1LNH2_9FIRM</t>
  </si>
  <si>
    <t>Predicted AAA-ATPase</t>
  </si>
  <si>
    <t>SAMN02910447_00274</t>
  </si>
  <si>
    <t>TKQVPVIRYK</t>
  </si>
  <si>
    <t>A0A1K1LPI1</t>
  </si>
  <si>
    <t>A0A1K1LPI1_9FIRM</t>
  </si>
  <si>
    <t>"Gamma-glutamyl phosphate reductase, GPR, EC 1.2.1.41 (Glutamate-5-semialdehyde dehydrogenase) (Glutamyl-gamma-semialdehyde dehydrogenase, GSA dehydrogenase)"</t>
  </si>
  <si>
    <t>proA SAMN02910447_00174</t>
  </si>
  <si>
    <t>cytoplasm [GO:0005737]; glutamate-5-semialdehyde dehydrogenase activity [GO:0004350]; NADP binding [GO:0050661]; L-proline biosynthetic process [GO:0055129]</t>
  </si>
  <si>
    <t>glutamate-5-semialdehyde dehydrogenase activity [GO:0004350]; NADP binding [GO:0050661]</t>
  </si>
  <si>
    <t>GO:0004350; GO:0005737; GO:0050661; GO:0055129</t>
  </si>
  <si>
    <t>LDEHNVEIRGCEMTK</t>
  </si>
  <si>
    <t>A0A1K1LPT5</t>
  </si>
  <si>
    <t>A0A1K1LPT5_9FIRM</t>
  </si>
  <si>
    <t>tRNA nucleotidyltransferase (CCA-adding enzyme)</t>
  </si>
  <si>
    <t>SAMN02910447_00184</t>
  </si>
  <si>
    <t>SDLERRDFTMNAICVDLR</t>
  </si>
  <si>
    <t>A0A1K1LXY9</t>
  </si>
  <si>
    <t>A0A1K1LXY9_9FIRM</t>
  </si>
  <si>
    <t>SAMN02910447_00472</t>
  </si>
  <si>
    <t>double-strand break repair [GO:0006302]</t>
  </si>
  <si>
    <t>ATP binding [GO:0005524]; ATP hydrolysis activity [GO:0016887]; DNA binding [GO:0003677]; DNA helicase activity [GO:0003678]; exonuclease activity [GO:0004527]; double-strand break repair [GO:0006302]</t>
  </si>
  <si>
    <t>ATP binding [GO:0005524]; ATP hydrolysis activity [GO:0016887]; DNA binding [GO:0003677]; DNA helicase activity [GO:0003678]; exonuclease activity [GO:0004527]</t>
  </si>
  <si>
    <t>GO:0003677; GO:0003678; GO:0004527; GO:0005524; GO:0006302; GO:0016887</t>
  </si>
  <si>
    <t>KALELILPKPVK</t>
  </si>
  <si>
    <t>A0A1K1LY66</t>
  </si>
  <si>
    <t>A0A1K1LY66_9FIRM</t>
  </si>
  <si>
    <t>SAMN02910447_00481</t>
  </si>
  <si>
    <t>ITKALLR</t>
  </si>
  <si>
    <t>A0A1K1M847</t>
  </si>
  <si>
    <t>A0A1K1M847_9FIRM</t>
  </si>
  <si>
    <t>"Peptide chain release factor 3, RF-3"</t>
  </si>
  <si>
    <t>prfC SAMN02910447_00683</t>
  </si>
  <si>
    <t>"cytoplasm [GO:0005737]; GTP binding [GO:0005525]; GTPase activity [GO:0003924]; translation release factor activity, codon specific [GO:0016149]; regulation of translational termination [GO:0006449]"</t>
  </si>
  <si>
    <t>"GTP binding [GO:0005525]; GTPase activity [GO:0003924]; translation release factor activity, codon specific [GO:0016149]"</t>
  </si>
  <si>
    <t>FMFEGIPTFAPEHFMRYRSK</t>
  </si>
  <si>
    <t>A0A1K1M9K7</t>
  </si>
  <si>
    <t>A0A1K1M9K7_9FIRM</t>
  </si>
  <si>
    <t>Putative ABC transport system ATP-binding protein</t>
  </si>
  <si>
    <t>SAMN02910447_00721</t>
  </si>
  <si>
    <t>LMADRVVRLR</t>
  </si>
  <si>
    <t>A0A1K1MVX1</t>
  </si>
  <si>
    <t>A0A1K1MVX1_9FIRM</t>
  </si>
  <si>
    <t>SAMN02910447_01359</t>
  </si>
  <si>
    <t>IVKIGVIAALGIAVIVLVLILIHSVMSK</t>
  </si>
  <si>
    <t>A0A1K1NKD6</t>
  </si>
  <si>
    <t>A0A1K1NKD6_9FIRM</t>
  </si>
  <si>
    <t>SAMN02910447_02037</t>
  </si>
  <si>
    <t>MKVLVVLIVLAVLCCGFTHRR</t>
  </si>
  <si>
    <t>A0A1K1P2Q5</t>
  </si>
  <si>
    <t>A0A1K1P2Q5_9FIRM</t>
  </si>
  <si>
    <t>"DNA-binding transcriptional regulator, LysR family"</t>
  </si>
  <si>
    <t>SAMN02910447_02480</t>
  </si>
  <si>
    <t>GHPLAGK</t>
  </si>
  <si>
    <t>A0A1K1PEV4</t>
  </si>
  <si>
    <t>A0A1K1PEV4_9FIRM</t>
  </si>
  <si>
    <t>Putative ABC transport system permease protein</t>
  </si>
  <si>
    <t>SAMN02910447_02866</t>
  </si>
  <si>
    <t>IPFIWKR</t>
  </si>
  <si>
    <t>A0A1K1PKW2</t>
  </si>
  <si>
    <t>A0A1K1PKW2_9FIRM</t>
  </si>
  <si>
    <t>SAMN02910447_03060</t>
  </si>
  <si>
    <t>ARIFTVEK</t>
  </si>
  <si>
    <t>A0A1K1PMC0</t>
  </si>
  <si>
    <t>A0A1K1PMC0_9FIRM</t>
  </si>
  <si>
    <t>SAMN02910447_03094</t>
  </si>
  <si>
    <t>LTQLKNR</t>
  </si>
  <si>
    <t>A0A1K1PU18</t>
  </si>
  <si>
    <t>A0A1K1PU18_9FIRM</t>
  </si>
  <si>
    <t>Pectate lyase</t>
  </si>
  <si>
    <t>SAMN02910447_03347</t>
  </si>
  <si>
    <t>extracellular region [GO:0005576]; hydrolase activity [GO:0016787]; lyase activity [GO:0016829]; polysaccharide catabolic process [GO:0000272]</t>
  </si>
  <si>
    <t>hydrolase activity [GO:0016787]; lyase activity [GO:0016829]</t>
  </si>
  <si>
    <t>GO:0000272; GO:0005576; GO:0016787; GO:0016829</t>
  </si>
  <si>
    <t>YRFNDAKIYMQPNK</t>
  </si>
  <si>
    <t>A0A1C5L1U8</t>
  </si>
  <si>
    <t>A0A1C5L1U8_9FIRM</t>
  </si>
  <si>
    <t>DUF5722 domain-containing protein</t>
  </si>
  <si>
    <t>SAMEA3545290_00035</t>
  </si>
  <si>
    <t>SKKLSWSIYK</t>
  </si>
  <si>
    <t>A0A1C5LK96</t>
  </si>
  <si>
    <t>A0A1C5LK96_9FIRM</t>
  </si>
  <si>
    <t>"Hyaluronan synthase, EC 2.4.1.212"</t>
  </si>
  <si>
    <t>hyaD_2 SAMEA2393090_00174</t>
  </si>
  <si>
    <t>hyaluronan synthase activity [GO:0050501]</t>
  </si>
  <si>
    <t>GO:0050501</t>
  </si>
  <si>
    <t>GFQGGTLINTIWTK</t>
  </si>
  <si>
    <t>A0A1C5LM40</t>
  </si>
  <si>
    <t>A0A1C5LM40_9FIRM</t>
  </si>
  <si>
    <t>luxQ_1 SAMEA3545226_00121</t>
  </si>
  <si>
    <t>RAEEDPEK</t>
  </si>
  <si>
    <t>A0A1C5LVB8</t>
  </si>
  <si>
    <t>A0A1C5LVB8_9FIRM</t>
  </si>
  <si>
    <t>"Methionine synthase, EC 2.1.1.13 (5-methyltetrahydrofolate--homocysteine methyltransferase)"</t>
  </si>
  <si>
    <t>metH_1 SAMEA3545436_00176</t>
  </si>
  <si>
    <t>ILPLVKK</t>
  </si>
  <si>
    <t>A0A1C5M0V2</t>
  </si>
  <si>
    <t>A0A1C5M0V2_9FIRM</t>
  </si>
  <si>
    <t>SAMEA3545436_00220</t>
  </si>
  <si>
    <t>LLEFDLDDDECDCGCGCEDCQDK</t>
  </si>
  <si>
    <t>A0A1C5M428</t>
  </si>
  <si>
    <t>A0A1C5M428_9FIRM</t>
  </si>
  <si>
    <t>"Alpha-ribazole phosphatase, EC 3.1.3.73"</t>
  </si>
  <si>
    <t>cobC_1 SAMEA3545436_00251</t>
  </si>
  <si>
    <t>alpha-ribazole phosphatase activity [GO:0043755]</t>
  </si>
  <si>
    <t>GO:0043755</t>
  </si>
  <si>
    <t>LILLRHGK</t>
  </si>
  <si>
    <t>A0A1C5M526</t>
  </si>
  <si>
    <t>A0A1C5M526_9FIRM</t>
  </si>
  <si>
    <t>Protein translocase subunit SecD</t>
  </si>
  <si>
    <t>secDF_2 secD SAMEA3545263_00187</t>
  </si>
  <si>
    <t>DAMVLSGVIAFILVCIFMIVLYR</t>
  </si>
  <si>
    <t>A0A1C5MEG4</t>
  </si>
  <si>
    <t>A0A1C5MEG4_9FIRM</t>
  </si>
  <si>
    <t>"Predicted NADH:ubiquinone oxidoreductase, subunit RnfG"</t>
  </si>
  <si>
    <t>SAMEA3545226_00355</t>
  </si>
  <si>
    <t>IVVLHMKEIIYTAIFAVLAIVLILLLIFMFLPKVR</t>
  </si>
  <si>
    <t>A0A1C5MI18</t>
  </si>
  <si>
    <t>A0A1C5MI18_9FIRM</t>
  </si>
  <si>
    <t>"Thymidylate synthase, TS, TSase, EC 2.1.1.45"</t>
  </si>
  <si>
    <t>thyA1 thyA SAMEA3545226_00393</t>
  </si>
  <si>
    <t>cytoplasm [GO:0005737]; thymidylate synthase activity [GO:0004799]; dTMP biosynthetic process [GO:0006231]; dTTP biosynthetic process [GO:0006235]; methylation [GO:0032259]</t>
  </si>
  <si>
    <t>thymidylate synthase activity [GO:0004799]</t>
  </si>
  <si>
    <t>GO:0004799; GO:0005737; GO:0006231; GO:0006235; GO:0032259</t>
  </si>
  <si>
    <t>DFYQFTRDDVALIDYETHEQIKNIPVAV</t>
  </si>
  <si>
    <t>A0A1C5N7Y5</t>
  </si>
  <si>
    <t>A0A1C5N7Y5_9FIRM</t>
  </si>
  <si>
    <t>SAMEA3545289_00890</t>
  </si>
  <si>
    <t>LCFTSADSLDDAEEAEEEAATEDSEDSMDWTVK</t>
  </si>
  <si>
    <t>A0A1C5NN71</t>
  </si>
  <si>
    <t>A0A1C5NN71_9FIRM</t>
  </si>
  <si>
    <t>"Exopolyphosphatase, EC 3.6.1.11"</t>
  </si>
  <si>
    <t>ppx SAMEA2393090_00558</t>
  </si>
  <si>
    <t>exopolyphosphatase activity [GO:0004309]</t>
  </si>
  <si>
    <t>GO:0004309</t>
  </si>
  <si>
    <t>FMDYKSIASR</t>
  </si>
  <si>
    <t>A0A1C5NPT2</t>
  </si>
  <si>
    <t>A0A1C5NPT2_9FIRM</t>
  </si>
  <si>
    <t>srrA_1 SAMEA3545263_00569</t>
  </si>
  <si>
    <t>TIDVHVK</t>
  </si>
  <si>
    <t>A0A1C5NQ95</t>
  </si>
  <si>
    <t>A0A1C5NQ95_9FIRM</t>
  </si>
  <si>
    <t>Rod shape-determining protein RodA</t>
  </si>
  <si>
    <t>mrdB SAMEA3545226_00783</t>
  </si>
  <si>
    <t>ILLIIFFAK</t>
  </si>
  <si>
    <t>A0A1C5NR00</t>
  </si>
  <si>
    <t>A0A1C5NR00_9FIRM</t>
  </si>
  <si>
    <t>SAMEA3545226_00791</t>
  </si>
  <si>
    <t>PIILDLGILIITFGLTIKITISSIIGIVLAIIIYRFM</t>
  </si>
  <si>
    <t>A0A1C5P6K9</t>
  </si>
  <si>
    <t>A0A1C5P6K9_9FIRM</t>
  </si>
  <si>
    <t>"Probable polyketide biosynthesis enoyl-CoA hydratase pksH, EC 4.2.1.-"</t>
  </si>
  <si>
    <t>pksH SAMEA3545263_00686</t>
  </si>
  <si>
    <t>lyase activity [GO:0016829]</t>
  </si>
  <si>
    <t>GO:0016829</t>
  </si>
  <si>
    <t>PLLADRLLALGLVNK</t>
  </si>
  <si>
    <t>A0A1C5P9X5</t>
  </si>
  <si>
    <t>A0A1C5P9X5_9FIRM</t>
  </si>
  <si>
    <t>SAMEA3545290_00680</t>
  </si>
  <si>
    <t>IILKLAELLLQEK</t>
  </si>
  <si>
    <t>A0A1C5PBR0</t>
  </si>
  <si>
    <t>A0A1C5PBR0_9FIRM</t>
  </si>
  <si>
    <t>SAMEA3545436_00736</t>
  </si>
  <si>
    <t>EADLVYDRLIADDAFQDLTDLR</t>
  </si>
  <si>
    <t>A0A1C5QAS0</t>
  </si>
  <si>
    <t>A0A1C5QAS0_9FIRM</t>
  </si>
  <si>
    <t>"Beta-N-acetylhexosaminidase, EC 3.2.1.52"</t>
  </si>
  <si>
    <t>exo I_1 SAMEA2393090_00864</t>
  </si>
  <si>
    <t>NPTNYAIETSEDGSTWKAVK</t>
  </si>
  <si>
    <t>A0A1C5QRB1</t>
  </si>
  <si>
    <t>A0A1C5QRB1_9FIRM</t>
  </si>
  <si>
    <t>"Glycine/sarcosine N-methyltransferase, EC 2.1.1.156"</t>
  </si>
  <si>
    <t>SAMEA3545436_01090</t>
  </si>
  <si>
    <t>glycine N-methyltransferase activity [GO:0017174]; sarcosine N-methyltransferase activity [GO:0052730]; methylation [GO:0032259]</t>
  </si>
  <si>
    <t>glycine N-methyltransferase activity [GO:0017174]; sarcosine N-methyltransferase activity [GO:0052730]</t>
  </si>
  <si>
    <t>GO:0017174; GO:0032259; GO:0052730</t>
  </si>
  <si>
    <t>MSYTVFARYYDRLMHAVDYQER</t>
  </si>
  <si>
    <t>A0A1C5QUB9</t>
  </si>
  <si>
    <t>A0A1C5QUB9_9FIRM</t>
  </si>
  <si>
    <t>SAMEA3545226_01207</t>
  </si>
  <si>
    <t>LLAEELG</t>
  </si>
  <si>
    <t>A0A1C5QV54</t>
  </si>
  <si>
    <t>A0A1C5QV54_9FIRM</t>
  </si>
  <si>
    <t>SAMEA3545436_01131</t>
  </si>
  <si>
    <t>fucose metabolic process [GO:0006004]</t>
  </si>
  <si>
    <t>alpha-L-fucosidase activity [GO:0004560]; fucose metabolic process [GO:0006004]</t>
  </si>
  <si>
    <t>GO:0004560; GO:0006004</t>
  </si>
  <si>
    <t>LLGEGEIPFAQNFGTLTMKLPDAMPAKMVNCLAIELK</t>
  </si>
  <si>
    <t>A0A1C5RFX7</t>
  </si>
  <si>
    <t>A0A1C5RFX7_9FIRM</t>
  </si>
  <si>
    <t>SAMEA3545289_02002</t>
  </si>
  <si>
    <t>MAGLGGD</t>
  </si>
  <si>
    <t>A0A1C5RNP7</t>
  </si>
  <si>
    <t>A0A1C5RNP7_9FIRM</t>
  </si>
  <si>
    <t>DUF6472 domain-containing protein</t>
  </si>
  <si>
    <t>SAMEA3545226_01491</t>
  </si>
  <si>
    <t>AASCEFCSNYVYDDDEEEYYCDVNLDEDEYYR</t>
  </si>
  <si>
    <t>A0A1C5RYM9</t>
  </si>
  <si>
    <t>A0A1C5RYM9_9FIRM</t>
  </si>
  <si>
    <t>uvrA SAMEA3545263_01137</t>
  </si>
  <si>
    <t>ARIKPGAHK</t>
  </si>
  <si>
    <t>A0A1C5RYN4</t>
  </si>
  <si>
    <t>A0A1C5RYN4_9FIRM</t>
  </si>
  <si>
    <t>Predicted membrane protein</t>
  </si>
  <si>
    <t>SAMEA3545263_01135</t>
  </si>
  <si>
    <t>FLPFILFPEGRK</t>
  </si>
  <si>
    <t>A0A1C5S2A1</t>
  </si>
  <si>
    <t>A0A1C5S2A1_9FIRM</t>
  </si>
  <si>
    <t>SAMEA3545436_01398</t>
  </si>
  <si>
    <t>QVLKRFVR</t>
  </si>
  <si>
    <t>A0A1C5SDD8</t>
  </si>
  <si>
    <t>A0A1C5SDD8_9FIRM</t>
  </si>
  <si>
    <t>ctrA SAMEA3545436_01496</t>
  </si>
  <si>
    <t>"integral component of membrane [GO:0016021]; DNA binding [GO:0003677]; phosphorelay signal transduction system [GO:0000160]; regulation of transcription, DNA-templated [GO:0006355]"</t>
  </si>
  <si>
    <t>GO:0000160; GO:0003677; GO:0006355; GO:0016021</t>
  </si>
  <si>
    <t>ITSAANR</t>
  </si>
  <si>
    <t>A0A1C5SH32</t>
  </si>
  <si>
    <t>A0A1C5SH32_9FIRM</t>
  </si>
  <si>
    <t>"N-acetylmuramoyl-L-alanine amidase LytC, EC 3.5.1.28"</t>
  </si>
  <si>
    <t>lytC_1 SAMEA3545226_01587</t>
  </si>
  <si>
    <t>beta-lactam antibiotic catabolic process [GO:0030655]; peptidoglycan catabolic process [GO:0009253]</t>
  </si>
  <si>
    <t>beta-lactamase activity [GO:0008800]; N-acetylmuramoyl-L-alanine amidase activity [GO:0008745]; beta-lactam antibiotic catabolic process [GO:0030655]; peptidoglycan catabolic process [GO:0009253]</t>
  </si>
  <si>
    <t>beta-lactamase activity [GO:0008800]; N-acetylmuramoyl-L-alanine amidase activity [GO:0008745]</t>
  </si>
  <si>
    <t>GO:0008745; GO:0008800; GO:0009253; GO:0030655</t>
  </si>
  <si>
    <t>NMEDADYQNKMVEGIVRGVEQYYESHR</t>
  </si>
  <si>
    <t>A0A1C5SSZ1</t>
  </si>
  <si>
    <t>A0A1C5SSZ1_9FIRM</t>
  </si>
  <si>
    <t>DNA polymerase IV</t>
  </si>
  <si>
    <t>umuC SAMEA3545226_01694</t>
  </si>
  <si>
    <t>DNA repair [GO:0006281]; SOS response [GO:0009432]</t>
  </si>
  <si>
    <t>damaged DNA binding [GO:0003684]; DNA repair [GO:0006281]; SOS response [GO:0009432]</t>
  </si>
  <si>
    <t>damaged DNA binding [GO:0003684]</t>
  </si>
  <si>
    <t>GO:0003684; GO:0006281; GO:0009432</t>
  </si>
  <si>
    <t>CSIGMPGEYYNEELLYR</t>
  </si>
  <si>
    <t>A0A1C5T0P8</t>
  </si>
  <si>
    <t>A0A1C5T0P8_9FIRM</t>
  </si>
  <si>
    <t>SAMEA3545436_01632</t>
  </si>
  <si>
    <t>FGLPLLGR</t>
  </si>
  <si>
    <t>A0A1C5T195</t>
  </si>
  <si>
    <t>A0A1C5T195_9FIRM</t>
  </si>
  <si>
    <t>Cytoplasmic glycerophosphodiester phosphodiesterase</t>
  </si>
  <si>
    <t>SAMEA3545226_01770</t>
  </si>
  <si>
    <t>AAGYIFLVVLLLGVLYLLLIRPENR</t>
  </si>
  <si>
    <t>A0A1C5T1Z2</t>
  </si>
  <si>
    <t>A0A1C5T1Z2_9FIRM</t>
  </si>
  <si>
    <t>Sporulation protein YunB</t>
  </si>
  <si>
    <t>SAMEA3545436_01640</t>
  </si>
  <si>
    <t>GPEVPLR</t>
  </si>
  <si>
    <t>A0A1C5TIS5</t>
  </si>
  <si>
    <t>A0A1C5TIS5_9FIRM</t>
  </si>
  <si>
    <t>SAMEA2393090_01438</t>
  </si>
  <si>
    <t>TQAGSGK</t>
  </si>
  <si>
    <t>A0A1C5TNR0</t>
  </si>
  <si>
    <t>A0A1C5TNR0_9FIRM</t>
  </si>
  <si>
    <t>5-methyltetrahydropteroyltriglutamate--homocysteine methyltransferase</t>
  </si>
  <si>
    <t>SAMEA3545226_01983</t>
  </si>
  <si>
    <t>methionine biosynthetic process [GO:0009086]; methylation [GO:0032259]</t>
  </si>
  <si>
    <t>5-methyltetrahydropteroyltriglutamate-homocysteine S-methyltransferase activity [GO:0003871]; zinc ion binding [GO:0008270]; methionine biosynthetic process [GO:0009086]; methylation [GO:0032259]</t>
  </si>
  <si>
    <t>5-methyltetrahydropteroyltriglutamate-homocysteine S-methyltransferase activity [GO:0003871]; zinc ion binding [GO:0008270]</t>
  </si>
  <si>
    <t>GO:0003871; GO:0008270; GO:0009086; GO:0032259</t>
  </si>
  <si>
    <t>TPALENK</t>
  </si>
  <si>
    <t>A0A1C5TSF2</t>
  </si>
  <si>
    <t>A0A1C5TSF2_9FIRM</t>
  </si>
  <si>
    <t>SAMEA3545263_01427</t>
  </si>
  <si>
    <t>IIERITVLSKEK</t>
  </si>
  <si>
    <t>A0A1C5TTW3</t>
  </si>
  <si>
    <t>A0A1C5TTW3_9FIRM</t>
  </si>
  <si>
    <t>"Beta-galactosidase, EC 3.2.1.23 (Lactase)"</t>
  </si>
  <si>
    <t>lacZ_4 SAMEA3545263_01437</t>
  </si>
  <si>
    <t>beta-galactosidase complex [GO:0009341]; beta-galactosidase activity [GO:0004565]; carbohydrate binding [GO:0030246]; cellulose catabolic process [GO:0030245]</t>
  </si>
  <si>
    <t>GO:0004565; GO:0009341; GO:0030245; GO:0030246</t>
  </si>
  <si>
    <t>VKEAVPGR</t>
  </si>
  <si>
    <t>A0A1C5UAY2</t>
  </si>
  <si>
    <t>A0A1C5UAY2_9FIRM</t>
  </si>
  <si>
    <t>Predicted outer membrane protein</t>
  </si>
  <si>
    <t>SAMEA2393090_01599</t>
  </si>
  <si>
    <t>integral component of membrane [GO:0016021]; cellulose catabolic process [GO:0030245]</t>
  </si>
  <si>
    <t>GO:0016021; GO:0030245</t>
  </si>
  <si>
    <t>LIIEKTDK</t>
  </si>
  <si>
    <t>A0A1C5V0R5</t>
  </si>
  <si>
    <t>A0A1C5V0R5_9FIRM</t>
  </si>
  <si>
    <t>SAMEA2393090_01742</t>
  </si>
  <si>
    <t>LNIAKKK</t>
  </si>
  <si>
    <t>A0A1C5VHL7_9FIRM</t>
  </si>
  <si>
    <t>Flotillin-like protein FloA</t>
  </si>
  <si>
    <t>floA SAMEA3545352_00050</t>
  </si>
  <si>
    <t>IILPLVK</t>
  </si>
  <si>
    <t>A0A1C5VUX0</t>
  </si>
  <si>
    <t>A0A1C5VUX0_9FIRM</t>
  </si>
  <si>
    <t>Inner membrane amino-acid ABC transporter permease protein yecS</t>
  </si>
  <si>
    <t>yecS_1 SAMEA3545352_00248</t>
  </si>
  <si>
    <t>amino acid transport [GO:0006865]</t>
  </si>
  <si>
    <t>ATP-binding cassette (ABC) transporter complex [GO:0043190]; transmembrane transporter activity [GO:0022857]; amino acid transport [GO:0006865]</t>
  </si>
  <si>
    <t>GO:0006865; GO:0022857; GO:0043190</t>
  </si>
  <si>
    <t>IILPQVVK</t>
  </si>
  <si>
    <t>A0A1C5W5R0</t>
  </si>
  <si>
    <t>A0A1C5W5R0_9FIRM</t>
  </si>
  <si>
    <t>Inner membrane ABC transporter permease protein ycjO</t>
  </si>
  <si>
    <t>ycjO SAMEA3545226_02683</t>
  </si>
  <si>
    <t>MEPYLFLAPLLVILLVFLLIPIVK</t>
  </si>
  <si>
    <t>A0A1C5WA09</t>
  </si>
  <si>
    <t>A0A1C5WA09_9FIRM</t>
  </si>
  <si>
    <t>SAMEA3545226_02734</t>
  </si>
  <si>
    <t>LLRSKVK</t>
  </si>
  <si>
    <t>A0A1C5WA29</t>
  </si>
  <si>
    <t>A0A1C5WA29_9FIRM</t>
  </si>
  <si>
    <t>"NADH oxidase, EC 1.-.-.-"</t>
  </si>
  <si>
    <t>SAMEA3545226_02721</t>
  </si>
  <si>
    <t>FMN binding [GO:0010181]; oxidoreductase activity [GO:0016491]</t>
  </si>
  <si>
    <t>GO:0010181; GO:0016491</t>
  </si>
  <si>
    <t>CIGCTEGCYDK</t>
  </si>
  <si>
    <t>A0A1C5WBQ9</t>
  </si>
  <si>
    <t>A0A1C5WBQ9_9FIRM</t>
  </si>
  <si>
    <t>Bacteriophage protein of uncharacterized function (DUF646)</t>
  </si>
  <si>
    <t>SAMEA2393090_02060</t>
  </si>
  <si>
    <t>SGDPVGK</t>
  </si>
  <si>
    <t>A0A1C5WGL9</t>
  </si>
  <si>
    <t>A0A1C5WGL9_9FIRM</t>
  </si>
  <si>
    <t>Probable licABCH operon regulator</t>
  </si>
  <si>
    <t>licR_3 SAMEA3545226_02789</t>
  </si>
  <si>
    <t>VNQILHLLLK</t>
  </si>
  <si>
    <t>A0A1C5WLD8</t>
  </si>
  <si>
    <t>A0A1C5WLD8_9FIRM</t>
  </si>
  <si>
    <t>"Ribosomal large subunit pseudouridine synthase D, EC 5.4.99.23"</t>
  </si>
  <si>
    <t>rluD_3 SAMEA3545290_02142</t>
  </si>
  <si>
    <t>RNA binding [GO:0003723]; rRNA pseudouridine synthase activity [GO:0120159]; ncRNA processing [GO:0034470]; pseudouridine synthesis [GO:0001522]</t>
  </si>
  <si>
    <t>GO:0001522; GO:0003723; GO:0034470; GO:0120159</t>
  </si>
  <si>
    <t>TALGLTKK</t>
  </si>
  <si>
    <t>A0A1C5WLK6</t>
  </si>
  <si>
    <t>A0A1C5WLK6_9FIRM</t>
  </si>
  <si>
    <t>Multidrug export protein mepA</t>
  </si>
  <si>
    <t>mepA_14 SAMEA3545290_02143</t>
  </si>
  <si>
    <t>VGVVLLLPK</t>
  </si>
  <si>
    <t>A0A1C5WLX2</t>
  </si>
  <si>
    <t>A0A1C5WLX2_9FIRM</t>
  </si>
  <si>
    <t>"Ribosomal RNA small subunit methyltransferase G, EC 2.1.1.- (16S rRNA 7-methylguanosine methyltransferase, 16S rRNA m7G methyltransferase)"</t>
  </si>
  <si>
    <t>rsmG SAMEA3545226_02833</t>
  </si>
  <si>
    <t>cytoplasm [GO:0005737]; rRNA (guanine-N7-)-methyltransferase activity [GO:0070043]</t>
  </si>
  <si>
    <t>rRNA (guanine-N7-)-methyltransferase activity [GO:0070043]</t>
  </si>
  <si>
    <t>GO:0005737; GO:0070043</t>
  </si>
  <si>
    <t>KAIKILGGK</t>
  </si>
  <si>
    <t>A0A1C5WT20</t>
  </si>
  <si>
    <t>A0A1C5WT20_9FIRM</t>
  </si>
  <si>
    <t>Internalin-A</t>
  </si>
  <si>
    <t>inlA_3 SAMEA2393090_02174</t>
  </si>
  <si>
    <t>KVKGATGYLVYR</t>
  </si>
  <si>
    <t>A0A1C5X2U3</t>
  </si>
  <si>
    <t>A0A1C5X2U3_9FIRM</t>
  </si>
  <si>
    <t>30S ribosomal protein S4</t>
  </si>
  <si>
    <t>rpsD_2 rpsD SAMEA3545436_02810</t>
  </si>
  <si>
    <t>NPKQGRR</t>
  </si>
  <si>
    <t>A0A1C5XC68</t>
  </si>
  <si>
    <t>A0A1C5XC68_9FIRM</t>
  </si>
  <si>
    <t>Ribose operon repressor</t>
  </si>
  <si>
    <t>rbsR_1 SAMEA3545373_00179</t>
  </si>
  <si>
    <t>KERDAIK</t>
  </si>
  <si>
    <t>A0A1C5XHE4</t>
  </si>
  <si>
    <t>A0A1C5XHE4_9FIRM</t>
  </si>
  <si>
    <t>xerD_3 SAMEA3545263_02321</t>
  </si>
  <si>
    <t>KSECCVK</t>
  </si>
  <si>
    <t>A0A1C5XN20</t>
  </si>
  <si>
    <t>A0A1C5XN20_9FIRM</t>
  </si>
  <si>
    <t>"Glyoxal reductase, EC 1.1.1.-"</t>
  </si>
  <si>
    <t>yvgN SAMEA3545263_02368</t>
  </si>
  <si>
    <t>LKKVLPLCEVK</t>
  </si>
  <si>
    <t>A0A1C5XS34</t>
  </si>
  <si>
    <t>A0A1C5XS34_9FIRM</t>
  </si>
  <si>
    <t>Tricarballylate dehydrogenase</t>
  </si>
  <si>
    <t>SAMEA3545263_02402</t>
  </si>
  <si>
    <t>KIIPVIVR</t>
  </si>
  <si>
    <t>A0A1C5YCQ2</t>
  </si>
  <si>
    <t>A0A1C5YCQ2_9FIRM</t>
  </si>
  <si>
    <t>"Mannosylglycerate hydrolase, EC 3.2.1.170"</t>
  </si>
  <si>
    <t>mngB_3 SAMEA3545436_03196</t>
  </si>
  <si>
    <t>mannose metabolic process [GO:0006013]</t>
  </si>
  <si>
    <t>alpha-mannosidase activity [GO:0004559]; carbohydrate binding [GO:0030246]; metal ion binding [GO:0046872]; mannose metabolic process [GO:0006013]</t>
  </si>
  <si>
    <t>alpha-mannosidase activity [GO:0004559]; carbohydrate binding [GO:0030246]; metal ion binding [GO:0046872]</t>
  </si>
  <si>
    <t>GO:0004559; GO:0006013; GO:0030246; GO:0046872</t>
  </si>
  <si>
    <t>TFKIYLA</t>
  </si>
  <si>
    <t>A0A1C5YHS1</t>
  </si>
  <si>
    <t>A0A1C5YHS1_9FIRM</t>
  </si>
  <si>
    <t>"Beta-galactosidase, EC 3.2.1.23"</t>
  </si>
  <si>
    <t>csxA_1 SAMEA3545392_00097</t>
  </si>
  <si>
    <t>extracellular region [GO:0005576]; beta-galactosidase activity [GO:0004565]; cellulose catabolic process [GO:0030245]</t>
  </si>
  <si>
    <t>GO:0004565; GO:0005576; GO:0030245</t>
  </si>
  <si>
    <t>IMDEDFEYRRGFTADAELLGCR</t>
  </si>
  <si>
    <t>A0A1C5YQ25</t>
  </si>
  <si>
    <t>A0A1C5YQ25_9FIRM</t>
  </si>
  <si>
    <t>SAMEA3545373_00615</t>
  </si>
  <si>
    <t>IKAKGGK</t>
  </si>
  <si>
    <t>A0A1C5YQC4</t>
  </si>
  <si>
    <t>A0A1C5YQC4_9FIRM</t>
  </si>
  <si>
    <t>paaK_2 SAMEA3545397_00030</t>
  </si>
  <si>
    <t>VSLVEHK</t>
  </si>
  <si>
    <t>A0A1C5YRT2</t>
  </si>
  <si>
    <t>A0A1C5YRT2_9FIRM</t>
  </si>
  <si>
    <t>"Ribosomal RNA small subunit methyltransferase J, EC 2.1.1.242 (16S rRNA m2G1516 methyltransferase) (rRNA (guanine-N(2)-)-methyltransferase)"</t>
  </si>
  <si>
    <t>rsmJ SAMEA3545290_02636</t>
  </si>
  <si>
    <t>cytoplasm [GO:0005737]; rRNA (guanine-N2-)-methyltransferase activity [GO:0008990]</t>
  </si>
  <si>
    <t>rRNA (guanine-N2-)-methyltransferase activity [GO:0008990]</t>
  </si>
  <si>
    <t>GO:0005737; GO:0008990</t>
  </si>
  <si>
    <t>RTGYRIAEK</t>
  </si>
  <si>
    <t>A0A1C5YT79</t>
  </si>
  <si>
    <t>A0A1C5YT79_9FIRM</t>
  </si>
  <si>
    <t>"Endoglucanase A, EC 3.2.1.4"</t>
  </si>
  <si>
    <t>celCCA SAMEA3545397_00090</t>
  </si>
  <si>
    <t>"cellulase activity [GO:0008810]; oxidoreductase activity, acting on the aldehyde or oxo group of donors, NAD or NADP as acceptor [GO:0016620]; cellulose catabolic process [GO:0030245]"</t>
  </si>
  <si>
    <t>"cellulase activity [GO:0008810]; oxidoreductase activity, acting on the aldehyde or oxo group of donors, NAD or NADP as acceptor [GO:0016620]"</t>
  </si>
  <si>
    <t>GO:0008810; GO:0016620; GO:0030245</t>
  </si>
  <si>
    <t>AEIYFDIDTTK</t>
  </si>
  <si>
    <t>A0A1C5YVR7</t>
  </si>
  <si>
    <t>A0A1C5YVR7_9FIRM</t>
  </si>
  <si>
    <t>DUF4157 domain-containing protein</t>
  </si>
  <si>
    <t>SAMEA3545397_00140</t>
  </si>
  <si>
    <t>VHYSSEK</t>
  </si>
  <si>
    <t>A0A1C5YWK4</t>
  </si>
  <si>
    <t>A0A1C5YWK4_9FIRM</t>
  </si>
  <si>
    <t>Beta antigen</t>
  </si>
  <si>
    <t>bag SAMEA3545392_00269</t>
  </si>
  <si>
    <t>VNNLIAMGDYEGAMNASKNAK</t>
  </si>
  <si>
    <t>A0A1C5YX83</t>
  </si>
  <si>
    <t>A0A1C5YX83_9FIRM</t>
  </si>
  <si>
    <t>Cadherin-like beta sandwich domain</t>
  </si>
  <si>
    <t>SAMEA3545290_02656</t>
  </si>
  <si>
    <t>PGNGGHK</t>
  </si>
  <si>
    <t>A0A1C5YXI8</t>
  </si>
  <si>
    <t>A0A1C5YXI8_9FIRM</t>
  </si>
  <si>
    <t>"16S/23S rRNA (Cytidine-2'-O)-methyltransferase TlyA, EC 2.1.1.226"</t>
  </si>
  <si>
    <t>tlyA SAMEA3545397_00178</t>
  </si>
  <si>
    <t>methyltransferase activity [GO:0008168]; RNA binding [GO:0003723]; methylation [GO:0032259]</t>
  </si>
  <si>
    <t>GO:0003723; GO:0008168; GO:0032259</t>
  </si>
  <si>
    <t>LFSSRQKAK</t>
  </si>
  <si>
    <t>A0A1C5YZZ7</t>
  </si>
  <si>
    <t>A0A1C5YZZ7_9FIRM</t>
  </si>
  <si>
    <t>Spore cortex biosynthesis protein YabQ</t>
  </si>
  <si>
    <t>SAMEA3545392_00318</t>
  </si>
  <si>
    <t>YLTAQGK</t>
  </si>
  <si>
    <t>A0A1C5YZZ9</t>
  </si>
  <si>
    <t>A0A1C5YZZ9_9FIRM</t>
  </si>
  <si>
    <t>Lipid A core-O-antigen ligase and related enzymes</t>
  </si>
  <si>
    <t>SAMEA3545397_00225</t>
  </si>
  <si>
    <t>integral component of membrane [GO:0016021]; ligase activity [GO:0016874]</t>
  </si>
  <si>
    <t>ligase activity [GO:0016874]</t>
  </si>
  <si>
    <t>GO:0016021; GO:0016874</t>
  </si>
  <si>
    <t>LINAKLIYILFLIINYILLSGKLLEILSVIIVK</t>
  </si>
  <si>
    <t>A0A1C5Z017</t>
  </si>
  <si>
    <t>A0A1C5Z017_9FIRM</t>
  </si>
  <si>
    <t>hyaD SAMEA3545397_00226</t>
  </si>
  <si>
    <t>KAFIIKPLSVK</t>
  </si>
  <si>
    <t>A0A1C5Z083</t>
  </si>
  <si>
    <t>A0A1C5Z083_9FIRM</t>
  </si>
  <si>
    <t>Transglutaminase-like superfamily</t>
  </si>
  <si>
    <t>SAMEA3545290_02690</t>
  </si>
  <si>
    <t>GSVKKGK</t>
  </si>
  <si>
    <t>A0A1C5Z842</t>
  </si>
  <si>
    <t>A0A1C5Z842_9FIRM</t>
  </si>
  <si>
    <t>SAMEA3545254_02660</t>
  </si>
  <si>
    <t>LLLICNR</t>
  </si>
  <si>
    <t>A0A1C5ZB67</t>
  </si>
  <si>
    <t>A0A1C5ZB67_9FIRM</t>
  </si>
  <si>
    <t>Nucleotide-binding protein SAMEA3545436_03510</t>
  </si>
  <si>
    <t>yvcJ SAMEA3545436_03510</t>
  </si>
  <si>
    <t>ATP binding [GO:0005524]; GTP binding [GO:0005525]</t>
  </si>
  <si>
    <t>GO:0005524; GO:0005525</t>
  </si>
  <si>
    <t>RASVNHR</t>
  </si>
  <si>
    <t>A0A1C5ZI18</t>
  </si>
  <si>
    <t>A0A1C5ZI18_9FIRM</t>
  </si>
  <si>
    <t>Colicin V production protein</t>
  </si>
  <si>
    <t>SAMEA3545392_00535</t>
  </si>
  <si>
    <t>toxin biosynthetic process [GO:0009403]</t>
  </si>
  <si>
    <t>integral component of membrane [GO:0016021]; toxin biosynthetic process [GO:0009403]</t>
  </si>
  <si>
    <t>GO:0009403; GO:0016021</t>
  </si>
  <si>
    <t>IMVDFLVIVFFLILMIVFFVIFILIYRLVIRPVLR</t>
  </si>
  <si>
    <t>A0A1C5ZJD9</t>
  </si>
  <si>
    <t>A0A1C5ZJD9_9FIRM</t>
  </si>
  <si>
    <t>SAMEA3545392_00547</t>
  </si>
  <si>
    <t>PASTFSSYPEKK</t>
  </si>
  <si>
    <t>A0A1C5ZLK9</t>
  </si>
  <si>
    <t>A0A1C5ZLK9_9FIRM</t>
  </si>
  <si>
    <t>Stage III sporulation protein E</t>
  </si>
  <si>
    <t>spoIIIE SAMEA3545392_00570</t>
  </si>
  <si>
    <t>integral component of membrane [GO:0016021]; plasma membrane [GO:0005886]; ATP binding [GO:0005524]; DNA binding [GO:0003677]</t>
  </si>
  <si>
    <t>GO:0003677; GO:0005524; GO:0005886; GO:0016021</t>
  </si>
  <si>
    <t>QADESEE</t>
  </si>
  <si>
    <t>A0A1C5ZQK6</t>
  </si>
  <si>
    <t>A0A1C5ZQK6_9FIRM</t>
  </si>
  <si>
    <t>HTH-type transcriptional regulator sinR</t>
  </si>
  <si>
    <t>sinR_2 SAMEA3545397_00537</t>
  </si>
  <si>
    <t>DEEKDGD</t>
  </si>
  <si>
    <t>A0A1C5ZUH4</t>
  </si>
  <si>
    <t>A0A1C5ZUH4_9FIRM</t>
  </si>
  <si>
    <t>regX3_1 SAMEA3545392_00646</t>
  </si>
  <si>
    <t>ELLLRVGIILKR</t>
  </si>
  <si>
    <t>A0A1C5ZW60</t>
  </si>
  <si>
    <t>A0A1C5ZW60_9FIRM</t>
  </si>
  <si>
    <t>Arginine transport system permease protein ArtQ</t>
  </si>
  <si>
    <t>artQ SAMEA3545392_00675</t>
  </si>
  <si>
    <t>LIILPQAVK</t>
  </si>
  <si>
    <t>A0A1C6A1R3</t>
  </si>
  <si>
    <t>A0A1C6A1R3_9FIRM</t>
  </si>
  <si>
    <t>Succinate dehydrogenase iron-sulfur subunit</t>
  </si>
  <si>
    <t>SAMEA2393090_02927 SAMEA3545354_03038</t>
  </si>
  <si>
    <t>MQEELIKRAK</t>
  </si>
  <si>
    <t>A0A1C6A2J2</t>
  </si>
  <si>
    <t>A0A1C6A2J2_9FIRM</t>
  </si>
  <si>
    <t>SAMEA3545401_00234</t>
  </si>
  <si>
    <t>VKVKIQLLK</t>
  </si>
  <si>
    <t>A0A1C6A396</t>
  </si>
  <si>
    <t>A0A1C6A396_9FIRM</t>
  </si>
  <si>
    <t>Collagen triple helix repeat (20 copies)</t>
  </si>
  <si>
    <t>SAMEA3545392_00768</t>
  </si>
  <si>
    <t>ATGGDVNLTILKLQR</t>
  </si>
  <si>
    <t>A0A1C6A4T3</t>
  </si>
  <si>
    <t>A0A1C6A4T3_9FIRM</t>
  </si>
  <si>
    <t>"Aspartate--tRNA ligase, EC 6.1.1.12 (Aspartyl-tRNA synthetase, AspRS)"</t>
  </si>
  <si>
    <t>aspS SAMEA3545397_00673</t>
  </si>
  <si>
    <t>VTLPVLGALRLHVAKK</t>
  </si>
  <si>
    <t>A0A1C6AJT3</t>
  </si>
  <si>
    <t>A0A1C6AJT3_9FIRM</t>
  </si>
  <si>
    <t>SAMEA2393090_03030</t>
  </si>
  <si>
    <t>VTVNGNK</t>
  </si>
  <si>
    <t>A0A1C6AMK0</t>
  </si>
  <si>
    <t>A0A1C6AMK0_9FIRM</t>
  </si>
  <si>
    <t>"Polyphosphate kinase, EC 2.7.4.1 (ATP-polyphosphate phosphotransferase) (Polyphosphoric acid kinase)"</t>
  </si>
  <si>
    <t>ppk_2 ppk SAMEA3545352_02309</t>
  </si>
  <si>
    <t>TAILPVPSPIIPRIIK</t>
  </si>
  <si>
    <t>A0A1C6APD6</t>
  </si>
  <si>
    <t>A0A1C6APD6_9FIRM</t>
  </si>
  <si>
    <t>"Lysozyme M1, EC 3.2.1.17"</t>
  </si>
  <si>
    <t>acm SAMEA3545397_00923</t>
  </si>
  <si>
    <t>integral component of membrane [GO:0016021]; lysozyme activity [GO:0003796]; cell wall macromolecule catabolic process [GO:0016998]; peptidoglycan catabolic process [GO:0009253]</t>
  </si>
  <si>
    <t>GO:0003796; GO:0009253; GO:0016021; GO:0016998</t>
  </si>
  <si>
    <t>EEFENYK</t>
  </si>
  <si>
    <t>A0A1C6AXE7</t>
  </si>
  <si>
    <t>A0A1C6AXE7_9FIRM</t>
  </si>
  <si>
    <t>"Lipid-A-disaccharide synthase, EC 2.4.1.182"</t>
  </si>
  <si>
    <t>lpxB SAMEA3545352_02414</t>
  </si>
  <si>
    <t>lipid A biosynthetic process [GO:0009245]</t>
  </si>
  <si>
    <t>lipid-A-disaccharide synthase activity [GO:0008915]; lipid A biosynthetic process [GO:0009245]</t>
  </si>
  <si>
    <t>lipid-A-disaccharide synthase activity [GO:0008915]</t>
  </si>
  <si>
    <t>GO:0008915; GO:0009245</t>
  </si>
  <si>
    <t>KIPFFFR</t>
  </si>
  <si>
    <t>A0A1C6B2L1</t>
  </si>
  <si>
    <t>A0A1C6B2L1_9FIRM</t>
  </si>
  <si>
    <t>"Xyloglucanase, EC 3.2.1.-"</t>
  </si>
  <si>
    <t>SAMEA3545357_01618</t>
  </si>
  <si>
    <t>"hydrolase activity, acting on glycosyl bonds [GO:0016798]; metabolic process [GO:0008152]"</t>
  </si>
  <si>
    <t>"hydrolase activity, acting on glycosyl bonds [GO:0016798]"</t>
  </si>
  <si>
    <t>GO:0008152; GO:0016798</t>
  </si>
  <si>
    <t>AEKDGDYMALYMMGEANGDGYGIYMSADKGVTWK</t>
  </si>
  <si>
    <t>A0A1C6B525</t>
  </si>
  <si>
    <t>A0A1C6B525_9FIRM</t>
  </si>
  <si>
    <t>Dihydrothymine dehydrogenase (Dihydrouracil dehydrogenase)</t>
  </si>
  <si>
    <t>preA SAMEA3545397_01102</t>
  </si>
  <si>
    <t>thymine catabolic process [GO:0006210]; uracil catabolic process [GO:0006212]</t>
  </si>
  <si>
    <t>"cytoplasm [GO:0005737]; iron-sulfur cluster binding [GO:0051536]; metal ion binding [GO:0046872]; nucleotide binding [GO:0000166]; oxidoreductase activity, acting on the CH-CH group of donors [GO:0016627]; thymine catabolic process [GO:0006210]; uracil catabolic process [GO:0006212]"</t>
  </si>
  <si>
    <t>"iron-sulfur cluster binding [GO:0051536]; metal ion binding [GO:0046872]; nucleotide binding [GO:0000166]; oxidoreductase activity, acting on the CH-CH group of donors [GO:0016627]"</t>
  </si>
  <si>
    <t>GO:0000166; GO:0005737; GO:0006210; GO:0006212; GO:0016627; GO:0046872; GO:0051536</t>
  </si>
  <si>
    <t>CVGCHLCMLVCPVEAIDNKGIR</t>
  </si>
  <si>
    <t>A0A1C6B8F6</t>
  </si>
  <si>
    <t>A0A1C6B8F6_9FIRM</t>
  </si>
  <si>
    <t>SAMEA3545401_00664</t>
  </si>
  <si>
    <t>AYVPADCR</t>
  </si>
  <si>
    <t>A0A1C6B9E1</t>
  </si>
  <si>
    <t>A0A1C6B9E1_9FIRM</t>
  </si>
  <si>
    <t>Chondroitin polymerase</t>
  </si>
  <si>
    <t>kfoC_1 SAMEA3545392_00958</t>
  </si>
  <si>
    <t>RALQDHMER</t>
  </si>
  <si>
    <t>A0A1C6BDF0</t>
  </si>
  <si>
    <t>A0A1C6BDF0_9FIRM</t>
  </si>
  <si>
    <t>Phosphate transport system permease protein</t>
  </si>
  <si>
    <t>pstC SAMEA3545392_00996</t>
  </si>
  <si>
    <t>phosphate ion transport [GO:0006817]</t>
  </si>
  <si>
    <t>integral component of membrane [GO:0016021]; plasma membrane [GO:0005886]; inorganic phosphate transmembrane transporter activity [GO:0005315]; phosphate ion transport [GO:0006817]</t>
  </si>
  <si>
    <t>inorganic phosphate transmembrane transporter activity [GO:0005315]</t>
  </si>
  <si>
    <t>GO:0005315; GO:0005886; GO:0006817; GO:0016021</t>
  </si>
  <si>
    <t>VTVPAAK</t>
  </si>
  <si>
    <t>A0A1C6BGN5</t>
  </si>
  <si>
    <t>A0A1C6BGN5_9FIRM</t>
  </si>
  <si>
    <t>Putative colanic biosynthesis UDP-glucose lipid carrier transferase</t>
  </si>
  <si>
    <t>wcaJ_2 SAMEA3545392_01029</t>
  </si>
  <si>
    <t>PEDANAA</t>
  </si>
  <si>
    <t>A0A1C6BIP3</t>
  </si>
  <si>
    <t>A0A1C6BIP3_9FIRM</t>
  </si>
  <si>
    <t>SAMEA3545373_01447</t>
  </si>
  <si>
    <t>SSVYTQK</t>
  </si>
  <si>
    <t>A0A1C6BK11</t>
  </si>
  <si>
    <t>A0A1C6BK11_9FIRM</t>
  </si>
  <si>
    <t>TM2 domain</t>
  </si>
  <si>
    <t>SAMEA3545392_01063</t>
  </si>
  <si>
    <t>AGLPLKL</t>
  </si>
  <si>
    <t>A0A1C6BK99</t>
  </si>
  <si>
    <t>A0A1C6BK99_9FIRM</t>
  </si>
  <si>
    <t>SAMEA3545397_01268</t>
  </si>
  <si>
    <t>hydro-lyase activity [GO:0016836]</t>
  </si>
  <si>
    <t>GO:0016836</t>
  </si>
  <si>
    <t>DSYTILVPDMLPVHFKLIINILKK</t>
  </si>
  <si>
    <t>A0A1C6BTK0</t>
  </si>
  <si>
    <t>A0A1C6BTK0_9FIRM</t>
  </si>
  <si>
    <t>Serine-aspartate repeat-containing protein F</t>
  </si>
  <si>
    <t>sdrF SAMEA3545392_01144</t>
  </si>
  <si>
    <t>ARIELIKVDQEDR</t>
  </si>
  <si>
    <t>A0A1C6BU65</t>
  </si>
  <si>
    <t>A0A1C6BU65_9FIRM</t>
  </si>
  <si>
    <t>Group I intron endonuclease</t>
  </si>
  <si>
    <t>SAMEA3545435_00069</t>
  </si>
  <si>
    <t>DCSYWGWYGK</t>
  </si>
  <si>
    <t>A0A1C6BWX6</t>
  </si>
  <si>
    <t>A0A1C6BWX6_9FIRM</t>
  </si>
  <si>
    <t>SAMEA3545432_00038</t>
  </si>
  <si>
    <t>VKAKAWLK</t>
  </si>
  <si>
    <t>A0A1C6C0Z4</t>
  </si>
  <si>
    <t>A0A1C6C0Z4_9FIRM</t>
  </si>
  <si>
    <t>SAMEA3545432_00079</t>
  </si>
  <si>
    <t>ILVKLIPK</t>
  </si>
  <si>
    <t>A0A1C6C2I6</t>
  </si>
  <si>
    <t>A0A1C6C2I6_9FIRM</t>
  </si>
  <si>
    <t>"Adenosylcobinamide kinase, EC 2.7.1.156, EC 2.7.7.62 (Adenosylcobinamide-phosphate guanylyltransferase)"</t>
  </si>
  <si>
    <t>cobP SAMEA3545397_01442</t>
  </si>
  <si>
    <t>VVRLTVGIPVIIK</t>
  </si>
  <si>
    <t>A0A1C6C3U8</t>
  </si>
  <si>
    <t>A0A1C6C3U8_9FIRM</t>
  </si>
  <si>
    <t>SAMEA3545401_00997</t>
  </si>
  <si>
    <t>TCFCSQYEHIER</t>
  </si>
  <si>
    <t>A0A1C6C4D2</t>
  </si>
  <si>
    <t>A0A1C6C4D2_9FIRM</t>
  </si>
  <si>
    <t>SAMEA3545401_00999</t>
  </si>
  <si>
    <t>TTLLLIPVKLIAK</t>
  </si>
  <si>
    <t>A0A1C6C5T5</t>
  </si>
  <si>
    <t>A0A1C6C5T5_9FIRM</t>
  </si>
  <si>
    <t>phoR_3 SAMEA3545392_01260</t>
  </si>
  <si>
    <t>GVKKAAK</t>
  </si>
  <si>
    <t>A0A1C6C9E8</t>
  </si>
  <si>
    <t>A0A1C6C9E8_9FIRM</t>
  </si>
  <si>
    <t>"Sporulation-specific N-acetylmuramoyl-L-alanine amidase, EC 3.5.1.28"</t>
  </si>
  <si>
    <t>cwlC_2 SAMEA3545397_01545</t>
  </si>
  <si>
    <t>HGGTDSGAVK</t>
  </si>
  <si>
    <t>A0A1C6C9V3</t>
  </si>
  <si>
    <t>A0A1C6C9V3_9FIRM</t>
  </si>
  <si>
    <t>V-type ATP synthase subunit C</t>
  </si>
  <si>
    <t>SAMEA3545267_01059 SAMEA3545432_00168</t>
  </si>
  <si>
    <t>GQLETLLRK</t>
  </si>
  <si>
    <t>A0A1C6CC86</t>
  </si>
  <si>
    <t>A0A1C6CC86_9FIRM</t>
  </si>
  <si>
    <t>Putative transposon Tn552 DNA-invertase bin3</t>
  </si>
  <si>
    <t>bin3_2 SAMEA3545290_03390</t>
  </si>
  <si>
    <t>VIKLLAIKQIR</t>
  </si>
  <si>
    <t>A0A1C6CDZ0</t>
  </si>
  <si>
    <t>A0A1C6CDZ0_9FIRM</t>
  </si>
  <si>
    <t>Maltose-binding periplasmic proteins/domains</t>
  </si>
  <si>
    <t>SAMEA3545392_01349</t>
  </si>
  <si>
    <t>GFIKLLDK</t>
  </si>
  <si>
    <t>A0A1C6CJ67</t>
  </si>
  <si>
    <t>A0A1C6CJ67_9FIRM</t>
  </si>
  <si>
    <t>SAMEA3545267_00029 SAMEA3545432_00277</t>
  </si>
  <si>
    <t>LLKLIFKR</t>
  </si>
  <si>
    <t>A0A1C6CK97</t>
  </si>
  <si>
    <t>A0A1C6CK97_9FIRM</t>
  </si>
  <si>
    <t>Sporulation integral membrane protein YtvI</t>
  </si>
  <si>
    <t>SAMEA3545392_01431</t>
  </si>
  <si>
    <t>LVVAVLPVK</t>
  </si>
  <si>
    <t>A0A1C6D6Q2</t>
  </si>
  <si>
    <t>A0A1C6D6Q2_9FIRM</t>
  </si>
  <si>
    <t>SAMEA3545397_01909</t>
  </si>
  <si>
    <t>GFINKPKR</t>
  </si>
  <si>
    <t>A0A1C6DJ14</t>
  </si>
  <si>
    <t>A0A1C6DJ14_9FIRM</t>
  </si>
  <si>
    <t>HTH domain</t>
  </si>
  <si>
    <t>SAMEA3545397_02054</t>
  </si>
  <si>
    <t>ILRTVLPLKLVFK</t>
  </si>
  <si>
    <t>A0A1C6DJY2</t>
  </si>
  <si>
    <t>A0A1C6DJY2_9FIRM</t>
  </si>
  <si>
    <t>Na(+)/glucose symporter</t>
  </si>
  <si>
    <t>sglT SAMEA3545352_03430</t>
  </si>
  <si>
    <t>VLPHVIYFEWLICIITLLVVRVVDKTPITLPTVK</t>
  </si>
  <si>
    <t>A0A1C6DKN5</t>
  </si>
  <si>
    <t>A0A1C6DKN5_9FIRM</t>
  </si>
  <si>
    <t>rsmG_1 rsmG SAMEA3545352_03443</t>
  </si>
  <si>
    <t>MAAKNPL</t>
  </si>
  <si>
    <t>A0A1C6DKS1</t>
  </si>
  <si>
    <t>A0A1C6DKS1_9FIRM</t>
  </si>
  <si>
    <t>secY SAMEA3545435_00575</t>
  </si>
  <si>
    <t>KILFTLLIIVVFRIGSVIQVPFLDTAALK</t>
  </si>
  <si>
    <t>A0A1C6DML6</t>
  </si>
  <si>
    <t>A0A1C6DML6_9FIRM</t>
  </si>
  <si>
    <t>Relaxase/Mobilisation nuclease domain</t>
  </si>
  <si>
    <t>SAMEA3545436_04706</t>
  </si>
  <si>
    <t>GPNRQRK</t>
  </si>
  <si>
    <t>A0A1C6E1Y8</t>
  </si>
  <si>
    <t>A0A1C6E1Y8_9FIRM</t>
  </si>
  <si>
    <t>"Methylenetetrahydrofolate--tRNA-(uracil-5-)-methyltransferase TrmFO, EC 2.1.1.74 (Folate-dependent tRNA (uracil-5-)-methyltransferase) (Folate-dependent tRNA(M-5-U54)-methyltransferase)"</t>
  </si>
  <si>
    <t>trmFO SAMEA3545267_00557 SAMEA3545432_00808</t>
  </si>
  <si>
    <t>"cytoplasm [GO:0005737]; 5,10-methylenetetrahydrofolate-dependent tRNA (m5U54) methyltransferase activity [GO:0030698]; flavin adenine dinucleotide binding [GO:0050660]; methylenetetrahydrofolate-tRNA-(uracil-5-)-methyltransferase (FADH2-oxidizing) activity [GO:0047151]"</t>
  </si>
  <si>
    <t>"5,10-methylenetetrahydrofolate-dependent tRNA (m5U54) methyltransferase activity [GO:0030698]; flavin adenine dinucleotide binding [GO:0050660]; methylenetetrahydrofolate-tRNA-(uracil-5-)-methyltransferase (FADH2-oxidizing) activity [GO:0047151]"</t>
  </si>
  <si>
    <t>GO:0005737; GO:0030698; GO:0047151; GO:0050660</t>
  </si>
  <si>
    <t>ALRIESAAGLLK</t>
  </si>
  <si>
    <t>A0A1C6E2R6</t>
  </si>
  <si>
    <t>A0A1C6E2R6_9FIRM</t>
  </si>
  <si>
    <t>nusB_2 nusB SAMEA3545436_04814</t>
  </si>
  <si>
    <t>"DNA-templated transcription, termination [GO:0006353]; regulation of transcription, DNA-templated [GO:0006355]; transcription antitermination [GO:0031564]"</t>
  </si>
  <si>
    <t>"RNA binding [GO:0003723]; DNA-templated transcription, termination [GO:0006353]; regulation of transcription, DNA-templated [GO:0006355]; transcription antitermination [GO:0031564]"</t>
  </si>
  <si>
    <t>ALGEKHA</t>
  </si>
  <si>
    <t>A0A1C6EE33</t>
  </si>
  <si>
    <t>A0A1C6EE33_9FIRM</t>
  </si>
  <si>
    <t>50S ribosomal protein L14</t>
  </si>
  <si>
    <t>rplN SAMEA3545401_01914</t>
  </si>
  <si>
    <t>ELRDKDFTK</t>
  </si>
  <si>
    <t>A0A1C6EE74</t>
  </si>
  <si>
    <t>A0A1C6EE74_9FIRM</t>
  </si>
  <si>
    <t>Phage-like element PBSX protein xkdG</t>
  </si>
  <si>
    <t>xkdG SAMEA3545397_02366</t>
  </si>
  <si>
    <t>DDAEQTA</t>
  </si>
  <si>
    <t>A0A1C6EP08</t>
  </si>
  <si>
    <t>A0A1C6EP08_9FIRM</t>
  </si>
  <si>
    <t>"Xylulose kinase, Xylulokinase, EC 2.7.1.17"</t>
  </si>
  <si>
    <t>xylB_1 xylB SAMEA3545401_02003</t>
  </si>
  <si>
    <t>DCMEICR</t>
  </si>
  <si>
    <t>A0A1C6ESR1</t>
  </si>
  <si>
    <t>A0A1C6ESR1_9FIRM</t>
  </si>
  <si>
    <t>rluB SAMEA3545392_01990</t>
  </si>
  <si>
    <t>RLAPALK</t>
  </si>
  <si>
    <t>A0A1C6F7I9</t>
  </si>
  <si>
    <t>A0A1C6F7I9_9FIRM</t>
  </si>
  <si>
    <t>ntrC SAMEA3545392_02100</t>
  </si>
  <si>
    <t>STFLIVAVLTIKK</t>
  </si>
  <si>
    <t>A0A1C6F7P8</t>
  </si>
  <si>
    <t>A0A1C6F7P8_9FIRM</t>
  </si>
  <si>
    <t>SAMEA3545401_02259</t>
  </si>
  <si>
    <t>MFEYYEK</t>
  </si>
  <si>
    <t>A0A1C6FB43</t>
  </si>
  <si>
    <t>A0A1C6FB43_9FIRM</t>
  </si>
  <si>
    <t>"Anthranilate synthase component 1, EC 4.1.3.27"</t>
  </si>
  <si>
    <t>trpE SAMEA3545435_01113</t>
  </si>
  <si>
    <t>GDTNDFDMMLFDK</t>
  </si>
  <si>
    <t>A0A1C6FCZ5</t>
  </si>
  <si>
    <t>A0A1C6FCZ5_9FIRM</t>
  </si>
  <si>
    <t>SAMEA3545352_04129</t>
  </si>
  <si>
    <t>SAHYTTMQYDGK</t>
  </si>
  <si>
    <t>A0A1C6FEK6</t>
  </si>
  <si>
    <t>A0A1C6FEK6_9FIRM</t>
  </si>
  <si>
    <t>"Glutamine synthetase, EC 6.3.1.2"</t>
  </si>
  <si>
    <t>glnA_3 SAMEA3545392_02165</t>
  </si>
  <si>
    <t>glutamine biosynthetic process [GO:0006542]</t>
  </si>
  <si>
    <t>glutamate-ammonia ligase activity [GO:0004356]; glutamine biosynthetic process [GO:0006542]</t>
  </si>
  <si>
    <t>GO:0004356; GO:0006542</t>
  </si>
  <si>
    <t>KLYFTAI</t>
  </si>
  <si>
    <t>A0A1C6FEV5</t>
  </si>
  <si>
    <t>A0A1C6FEV5_9FIRM</t>
  </si>
  <si>
    <t>SAMEA3545267_01857 SAMEA3545432_01084</t>
  </si>
  <si>
    <t>KDGSEWK</t>
  </si>
  <si>
    <t>A0A1C6FKL0</t>
  </si>
  <si>
    <t>A0A1C6FKL0_9FIRM</t>
  </si>
  <si>
    <t>xerC_4 SAMEA3545401_02400</t>
  </si>
  <si>
    <t>SRKPPEIK</t>
  </si>
  <si>
    <t>A0A1C6FMC5</t>
  </si>
  <si>
    <t>A0A1C6FMC5_9FIRM</t>
  </si>
  <si>
    <t>SAMEA3545401_02415</t>
  </si>
  <si>
    <t>VLCDSQK</t>
  </si>
  <si>
    <t>A0A1C6FRY8</t>
  </si>
  <si>
    <t>A0A1C6FRY8_9FIRM</t>
  </si>
  <si>
    <t>"Polyamine aminopropyltransferase (Putrescine aminopropyltransferase, PAPT) (Spermidine synthase, SPDS, SPDSY, EC 2.5.1.16)"</t>
  </si>
  <si>
    <t>speE SAMEA3545267_00801 SAMEA3545432_01378</t>
  </si>
  <si>
    <t>spermidine biosynthetic process [GO:0008295]</t>
  </si>
  <si>
    <t>spermidine synthase activity [GO:0004766]; spermidine biosynthetic process [GO:0008295]</t>
  </si>
  <si>
    <t>spermidine synthase activity [GO:0004766]</t>
  </si>
  <si>
    <t>GO:0004766; GO:0008295</t>
  </si>
  <si>
    <t>ILILDDR</t>
  </si>
  <si>
    <t>A0A1C6FWK3</t>
  </si>
  <si>
    <t>A0A1C6FWK3_9FIRM</t>
  </si>
  <si>
    <t>"Unsaturated rhamnogalacturonyl hydrolase YteR, EC 3.2.1.172"</t>
  </si>
  <si>
    <t>yteR SAMEA3545392_02299</t>
  </si>
  <si>
    <t>unsaturated rhamnogalacturonyl hydrolase activity [GO:0102211]; carbohydrate metabolic process [GO:0005975]</t>
  </si>
  <si>
    <t>unsaturated rhamnogalacturonyl hydrolase activity [GO:0102211]</t>
  </si>
  <si>
    <t>GO:0005975; GO:0102211</t>
  </si>
  <si>
    <t>QFWDEDGNSFCR</t>
  </si>
  <si>
    <t>A0A1C6G1B7</t>
  </si>
  <si>
    <t>A0A1C6G1B7_9FIRM</t>
  </si>
  <si>
    <t>phoR_7 SAMEA3545401_02590</t>
  </si>
  <si>
    <t>NIIAVRCVFLFSLFVLLCVIFFVALIRWK</t>
  </si>
  <si>
    <t>A0A1C6G8E0</t>
  </si>
  <si>
    <t>A0A1C6G8E0_9FIRM</t>
  </si>
  <si>
    <t>Ammonia transporter</t>
  </si>
  <si>
    <t>amt SAMEA3545392_02374</t>
  </si>
  <si>
    <t>LDDIVLLPKIK</t>
  </si>
  <si>
    <t>A0A1C6GD64</t>
  </si>
  <si>
    <t>A0A1C6GD64_9FIRM</t>
  </si>
  <si>
    <t>"Ion-translocating oxidoreductase complex subunit C, EC 7.-.-.- (Rnf electron transport complex subunit C)"</t>
  </si>
  <si>
    <t>rnfC SAMEA3545392_02445</t>
  </si>
  <si>
    <t>"plasma membrane [GO:0005886]; 4 iron, 4 sulfur cluster binding [GO:0051539]; electron transfer activity [GO:0009055]; metal ion binding [GO:0046872]"</t>
  </si>
  <si>
    <t>"4 iron, 4 sulfur cluster binding [GO:0051539]; electron transfer activity [GO:0009055]; metal ion binding [GO:0046872]"</t>
  </si>
  <si>
    <t>GO:0005886; GO:0009055; GO:0046872; GO:0051539</t>
  </si>
  <si>
    <t>VRVLPLK</t>
  </si>
  <si>
    <t>A0A1C6GDI9</t>
  </si>
  <si>
    <t>A0A1C6GDI9_9FIRM</t>
  </si>
  <si>
    <t>SAMEA3545352_04523</t>
  </si>
  <si>
    <t>QYLARYNRFK</t>
  </si>
  <si>
    <t>A0A1C6GFK1</t>
  </si>
  <si>
    <t>A0A1C6GFK1_9FIRM</t>
  </si>
  <si>
    <t>Biofilm growth-associated repressor</t>
  </si>
  <si>
    <t>bigR SAMEA3545392_02476</t>
  </si>
  <si>
    <t>LLANEHRLLILCALLKGR</t>
  </si>
  <si>
    <t>A0A1C6GQZ2</t>
  </si>
  <si>
    <t>A0A1C6GQZ2_9FIRM</t>
  </si>
  <si>
    <t>SAMEA3545352_04694</t>
  </si>
  <si>
    <t>LFTFHGR</t>
  </si>
  <si>
    <t>A0A1C6GTG5</t>
  </si>
  <si>
    <t>A0A1C6GTG5_9FIRM</t>
  </si>
  <si>
    <t>Uncharacterized phage-associated protein</t>
  </si>
  <si>
    <t>SAMEA3545392_02583</t>
  </si>
  <si>
    <t>IKNVIDPIIVEKR</t>
  </si>
  <si>
    <t>A0A1C6GZQ0</t>
  </si>
  <si>
    <t>A0A1C6GZQ0_9FIRM</t>
  </si>
  <si>
    <t>"Glycerol kinase, EC 2.7.1.30"</t>
  </si>
  <si>
    <t>glpK_3 SAMEA3545352_04809</t>
  </si>
  <si>
    <t>glycerol kinase activity [GO:0004370]; carbohydrate metabolic process [GO:0005975]</t>
  </si>
  <si>
    <t>glycerol kinase activity [GO:0004370]</t>
  </si>
  <si>
    <t>GO:0004370; GO:0005975</t>
  </si>
  <si>
    <t>VSGSFTK</t>
  </si>
  <si>
    <t>A0A1C6H043</t>
  </si>
  <si>
    <t>A0A1C6H043_9FIRM</t>
  </si>
  <si>
    <t>ffh SAMEA3545267_01151 SAMEA3545432_01484</t>
  </si>
  <si>
    <t>ATKGGKR</t>
  </si>
  <si>
    <t>A0A1C6H420</t>
  </si>
  <si>
    <t>A0A1C6H420_9FIRM</t>
  </si>
  <si>
    <t>SAMEA3545392_02680</t>
  </si>
  <si>
    <t>VVTSPGG</t>
  </si>
  <si>
    <t>A0A1C6H484</t>
  </si>
  <si>
    <t>A0A1C6H484_9FIRM</t>
  </si>
  <si>
    <t>pknD SAMEA3545354_00869</t>
  </si>
  <si>
    <t>GO:0004674; GO:0004712; GO:0005524; GO:0106310</t>
  </si>
  <si>
    <t>ISGRKAAK</t>
  </si>
  <si>
    <t>A0A1C6H5Q7</t>
  </si>
  <si>
    <t>A0A1C6H5Q7_9FIRM</t>
  </si>
  <si>
    <t>"Hydroxyethylthiazole kinase, EC 2.7.1.50 (4-methyl-5-beta-hydroxyethylthiazole kinase, TH kinase, Thz kinase)"</t>
  </si>
  <si>
    <t>thiM_3 thiM SAMEA3545352_04883</t>
  </si>
  <si>
    <t>LAAENAR</t>
  </si>
  <si>
    <t>A0A1C6H5V0</t>
  </si>
  <si>
    <t>A0A1C6H5V0_9FIRM</t>
  </si>
  <si>
    <t>Maltose transport system permease protein malF</t>
  </si>
  <si>
    <t>malF SAMEA3545267_01209 SAMEA3545432_01542</t>
  </si>
  <si>
    <t>VIKLLNAIAK</t>
  </si>
  <si>
    <t>A0A1C6HHE7</t>
  </si>
  <si>
    <t>A0A1C6HHE7_9FIRM</t>
  </si>
  <si>
    <t>SAMEA3545354_00970</t>
  </si>
  <si>
    <t>CFGIPAR</t>
  </si>
  <si>
    <t>A0A1C6I1W0</t>
  </si>
  <si>
    <t>A0A1C6I1W0_9FIRM</t>
  </si>
  <si>
    <t>Protein of uncharacterized function (DUF3801)</t>
  </si>
  <si>
    <t>SAMEA3545432_01893</t>
  </si>
  <si>
    <t>PLKVYTIK</t>
  </si>
  <si>
    <t>A0A1C6IAC7</t>
  </si>
  <si>
    <t>A0A1C6IAC7_9FIRM</t>
  </si>
  <si>
    <t>Lantibiotic modifying enzyme</t>
  </si>
  <si>
    <t>SAMEA3545352_05535</t>
  </si>
  <si>
    <t>CNYENHVYSMDDK</t>
  </si>
  <si>
    <t>A0A1C6IE38</t>
  </si>
  <si>
    <t>A0A1C6IE38_9FIRM</t>
  </si>
  <si>
    <t>"Streptogramin A acetyltransferase, EC 2.3.1.-"</t>
  </si>
  <si>
    <t>vatD SAMEA3545432_02116</t>
  </si>
  <si>
    <t>GO:0016746</t>
  </si>
  <si>
    <t>WWDWSEKK</t>
  </si>
  <si>
    <t>A0A1C6J5R7</t>
  </si>
  <si>
    <t>A0A1C6J5R7_9FIRM</t>
  </si>
  <si>
    <t>"Putative ribosomal N-acetyltransferase YdaF, EC 2.3.1.-"</t>
  </si>
  <si>
    <t>ydaF SAMEA3545267_02232 SAMEA3545432_02396</t>
  </si>
  <si>
    <t>RAKWWIK</t>
  </si>
  <si>
    <t>A0A1C6J6F7</t>
  </si>
  <si>
    <t>A0A1C6J6F7_9FIRM</t>
  </si>
  <si>
    <t>DUF6273 domain-containing protein</t>
  </si>
  <si>
    <t>SAMEA3545354_01610</t>
  </si>
  <si>
    <t>RLLVPVLK</t>
  </si>
  <si>
    <t>A0A1C6JDN5</t>
  </si>
  <si>
    <t>A0A1C6JDN5_9FIRM</t>
  </si>
  <si>
    <t>Predicted ATPase</t>
  </si>
  <si>
    <t>SAMEA3545373_04026</t>
  </si>
  <si>
    <t>SCLIEQNNMK</t>
  </si>
  <si>
    <t>A0A1C6JUD7</t>
  </si>
  <si>
    <t>A0A1C6JUD7_9FIRM</t>
  </si>
  <si>
    <t>"Kappa-carrageenase, EC 3.2.1.83"</t>
  </si>
  <si>
    <t>cgkA_3 SAMEA3545354_01980</t>
  </si>
  <si>
    <t>kappa-carrageenase activity [GO:0033918]; cellulose catabolic process [GO:0030245]</t>
  </si>
  <si>
    <t>kappa-carrageenase activity [GO:0033918]</t>
  </si>
  <si>
    <t>GO:0030245; GO:0033918</t>
  </si>
  <si>
    <t>EVEMMNYAKAHYFDGIK</t>
  </si>
  <si>
    <t>A0A1C6K8M9</t>
  </si>
  <si>
    <t>A0A1C6K8M9_9FIRM</t>
  </si>
  <si>
    <t>SAMEA3545354_02318</t>
  </si>
  <si>
    <t>VYYEDNK</t>
  </si>
  <si>
    <t>A0A1C6KQD8</t>
  </si>
  <si>
    <t>A0A1C6KQD8_9FIRM</t>
  </si>
  <si>
    <t>Bacterial Ig-like domain (Group 2)</t>
  </si>
  <si>
    <t>SAMEA3545354_02974</t>
  </si>
  <si>
    <t>LLLKWKK</t>
  </si>
  <si>
    <t>biosynthetic process</t>
  </si>
  <si>
    <t>nitrogen compound metabolic process</t>
  </si>
  <si>
    <t>nitrogen compound metabolic process/ metabolic process</t>
  </si>
  <si>
    <t>nitrogen compound metabolic process/ cellular metabolic process</t>
  </si>
  <si>
    <t>cellular metabolic process</t>
  </si>
  <si>
    <t>macromolecule metabolic process</t>
  </si>
  <si>
    <t>organic acid MP</t>
  </si>
  <si>
    <t>generation of precursors metabolites and energy</t>
  </si>
  <si>
    <t>cellular component organization</t>
  </si>
  <si>
    <t>cell motility</t>
  </si>
  <si>
    <t>cellular response to stimulus</t>
  </si>
  <si>
    <t>carbohydrate metabolic process</t>
  </si>
  <si>
    <t>carbohydrate derivative metabolic process</t>
  </si>
  <si>
    <t>cellular lipid metabolic process</t>
  </si>
  <si>
    <t>cellular process</t>
  </si>
  <si>
    <t>developmental process</t>
  </si>
  <si>
    <t>response to stimulus</t>
  </si>
  <si>
    <t>transport</t>
  </si>
  <si>
    <t>cellular catabolic process</t>
  </si>
  <si>
    <t>fatty acid biosynthetic process</t>
  </si>
  <si>
    <t>reproduction</t>
  </si>
  <si>
    <t>homeostasis process</t>
  </si>
  <si>
    <t>organic hypdoxy compound metabolic process</t>
  </si>
  <si>
    <t>metabolic process</t>
  </si>
  <si>
    <t>lipid metabolic process</t>
  </si>
  <si>
    <t>organic substance metabolic process</t>
  </si>
  <si>
    <t>cell wall biogenesis</t>
  </si>
  <si>
    <t>cell communication</t>
  </si>
  <si>
    <t>protein folding</t>
  </si>
  <si>
    <t>estabilishment of localization</t>
  </si>
  <si>
    <t>cellular component biogenesis</t>
  </si>
  <si>
    <t>anatomical structure development</t>
  </si>
  <si>
    <t>transmembrane transport</t>
  </si>
  <si>
    <t>cacbohydrate derivative metabolic process</t>
  </si>
  <si>
    <t>#pathway ID</t>
  </si>
  <si>
    <t>Biosynthesis of secondary metabolites</t>
  </si>
  <si>
    <t>ECBG_00764,ECBG_00766,ECBG_00767,ECBG_00768,ECBG_01050,ECBG_01525,ECBG_01973,ECBG_01974,ECBG_01975,ECBG_01976,ECBG_02363,ECBG_02364,ECBG_02723,ECBG_02773,ECBG_02949</t>
  </si>
  <si>
    <t>ECBG_00764,ECBG_00766,ECBG_00768,ECBG_01050,ECBG_01525,ECBG_01975,ECBG_02363,ECBG_02364,ECBG_02723,ECBG_02773,ECBG_02949,accD,glgA,glgB,glgC</t>
  </si>
  <si>
    <t>Carbon metabolism</t>
  </si>
  <si>
    <t>Metabolic pathways</t>
  </si>
  <si>
    <t>Microbial metabolism in diverse environments</t>
  </si>
  <si>
    <t>Fatty acid biosynthesis</t>
  </si>
  <si>
    <t>ECBG_00761,ECBG_00764,ECBG_00766,ECBG_00767,ECBG_00768</t>
  </si>
  <si>
    <t>ECBG_00761,ECBG_00764,ECBG_00766,ECBG_00768,accD</t>
  </si>
  <si>
    <t>Fatty acid metabolism</t>
  </si>
  <si>
    <t>Starch and sucrose metabolism</t>
  </si>
  <si>
    <t>ECBG_00201,ECBG_01973,ECBG_01974,ECBG_01975,ECBG_01976,ECBG_02087</t>
  </si>
  <si>
    <t>ECBG_00201,ECBG_01975,ECBG_02087,glgA,glgB,glgC</t>
  </si>
  <si>
    <t>Propanoate metabolism</t>
  </si>
  <si>
    <t>ECBG_00764,ECBG_00766,ECBG_00767,ECBG_00768</t>
  </si>
  <si>
    <t>ECBG_00764,ECBG_00766,ECBG_00768,accD</t>
  </si>
  <si>
    <t>Glycolysis / Gluconeogenesis</t>
  </si>
  <si>
    <t>ECBG_00162,ECBG_00181,ECBG_01050,ECBG_02363,ECBG_02364,ECBG_02773</t>
  </si>
  <si>
    <t>Pentose phosphate pathway</t>
  </si>
  <si>
    <t>Pyruvate metabolism</t>
  </si>
  <si>
    <t>Biosynthesis of amino acids</t>
  </si>
  <si>
    <t>ECBG_01050,ECBG_02363,ECBG_02364,ECBG_02723,ECBG_02773</t>
  </si>
  <si>
    <t>ECBG_01206 - pullulanase, type I</t>
  </si>
  <si>
    <t>tpiA - triosephosphate isomerase</t>
  </si>
  <si>
    <t>ECBG_02723 - ribulose-phosphate 3-epimerase</t>
  </si>
  <si>
    <t>ECBG_00504 - hypothetical protein</t>
  </si>
  <si>
    <t>ECBG_02107 - polygalacturonase</t>
  </si>
  <si>
    <t>plsX - phosphate acyltransferase; </t>
  </si>
  <si>
    <t>ECBG_01525 - mannose-6-phosphate isomerase, class I</t>
  </si>
  <si>
    <t>glgA - glycogen/starch synthase, ADP-glucose type; Synthesizes alpha-1,4-glucan chains using ADP-glucose (By similarity)</t>
  </si>
  <si>
    <t>ECBG_00090 - hypothetical protein</t>
  </si>
  <si>
    <t>ECBG_00361 - hypothetical protein</t>
  </si>
  <si>
    <t>accD - acetyl-coenzyme A carboxylase carboxyl transferase subunit beta</t>
  </si>
  <si>
    <t>ECBG_02949 - 6-phosphogluconate dehydrogenase, decarboxylating</t>
  </si>
  <si>
    <t>ECBG_00150 - K01223 6-phospho-beta-glucosidase [EC:3.2.1.86]</t>
  </si>
  <si>
    <t>ECBG_02087 - 6-phospho-alpha-glucosidase 2</t>
  </si>
  <si>
    <t>ECBG_00162 - hypothetical protein</t>
  </si>
  <si>
    <t>ECBG_00589 - hypothetical protein</t>
  </si>
  <si>
    <t>ECBG_00091 - hypothetical protein</t>
  </si>
  <si>
    <t>ECBG_00201 - hypothetical protein</t>
  </si>
  <si>
    <t>STITCH number</t>
  </si>
  <si>
    <t>Pathway description</t>
  </si>
  <si>
    <t>Observed gene count</t>
  </si>
  <si>
    <t>ECBG_00764,ECBG_00766,ECBG_00767,ECBG_00768,ECBG_01050,ECBG_02363,ECBG_02364,ECBG_02723,ECBG_02773,ECBG_02949</t>
  </si>
  <si>
    <t>ECBG_00764,ECBG_00766,ECBG_00768,ECBG_01050,ECBG_02363,ECBG_02364,ECBG_02723,ECBG_02773,ECBG_02949,accD</t>
  </si>
  <si>
    <t>ECBG_00201,ECBG_00761,ECBG_00764,ECBG_00766,ECBG_00767,ECBG_00768,ECBG_01050,ECBG_01427,ECBG_01525,ECBG_01973,ECBG_01974,ECBG_01975,ECBG_01976,ECBG_02363,ECBG_02364,ECBG_02723,ECBG_02773,ECBG_02949</t>
  </si>
  <si>
    <t>ECBG_00201,ECBG_00761,ECBG_00764,ECBG_00766,ECBG_00768,ECBG_01050,ECBG_01525,ECBG_01975,ECBG_02363,ECBG_02364,ECBG_02723,ECBG_02773,ECBG_02949,accD,glgA,glgB,glgC,plsX</t>
  </si>
  <si>
    <t>ECBG_02364,ECBG_02723,ECBG_02949</t>
  </si>
  <si>
    <t>False discovery rate</t>
  </si>
  <si>
    <t>Matching proteins in network (IDs)</t>
  </si>
  <si>
    <t>Matching proteins in network (labels)</t>
  </si>
  <si>
    <t>Functional categories</t>
  </si>
  <si>
    <t>1,4-alpha-glucan branching enzyme GlgB</t>
  </si>
  <si>
    <t>glgB - 1,4-alpha-glucan branching enzyme</t>
  </si>
  <si>
    <t>Supplementary information</t>
  </si>
  <si>
    <r>
      <t xml:space="preserve">Chronic </t>
    </r>
    <r>
      <rPr>
        <b/>
        <i/>
        <sz val="14"/>
        <color theme="1"/>
        <rFont val="Times New Roman"/>
        <family val="1"/>
      </rPr>
      <t>Strongyloides stercoralis</t>
    </r>
    <r>
      <rPr>
        <b/>
        <sz val="14"/>
        <color theme="1"/>
        <rFont val="Times New Roman"/>
        <family val="1"/>
      </rPr>
      <t xml:space="preserve"> infection increases presence of the </t>
    </r>
    <r>
      <rPr>
        <b/>
        <i/>
        <sz val="14"/>
        <color theme="1"/>
        <rFont val="Times New Roman"/>
        <family val="1"/>
      </rPr>
      <t>Ruminococcus torques</t>
    </r>
    <r>
      <rPr>
        <b/>
        <sz val="14"/>
        <color theme="1"/>
        <rFont val="Times New Roman"/>
        <family val="1"/>
      </rPr>
      <t xml:space="preserve"> group in the gut and alters the microbial proteome </t>
    </r>
  </si>
  <si>
    <t>Supplementary file Excel 4. STITCH Prediction networks</t>
  </si>
  <si>
    <t xml:space="preserve">Supplementary file Excel 3. 647 HEPs_GO metabolic function </t>
  </si>
  <si>
    <t>Supplementary file Excel 2. List 1335 HEPs</t>
  </si>
  <si>
    <r>
      <t xml:space="preserve">Supplementary file Excel 1. DEPs analysis of </t>
    </r>
    <r>
      <rPr>
        <b/>
        <i/>
        <sz val="12"/>
        <color theme="1"/>
        <rFont val="Calibri"/>
        <family val="2"/>
        <scheme val="minor"/>
      </rPr>
      <t>Ruminococcus</t>
    </r>
    <r>
      <rPr>
        <b/>
        <sz val="12"/>
        <color theme="1"/>
        <rFont val="Calibri"/>
        <family val="2"/>
        <scheme val="minor"/>
      </rPr>
      <t xml:space="preserve"> genu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b/>
      <sz val="14"/>
      <color theme="1"/>
      <name val="Times New Roman"/>
      <family val="1"/>
    </font>
    <font>
      <b/>
      <i/>
      <sz val="14"/>
      <color theme="1"/>
      <name val="Times New Roman"/>
      <family val="1"/>
    </font>
    <font>
      <b/>
      <sz val="12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2" fillId="0" borderId="0" applyNumberFormat="0" applyFill="0" applyBorder="0" applyAlignment="0" applyProtection="0"/>
  </cellStyleXfs>
  <cellXfs count="18">
    <xf numFmtId="0" fontId="0" fillId="0" borderId="0" xfId="0"/>
    <xf numFmtId="0" fontId="0" fillId="0" borderId="1" xfId="0" applyBorder="1"/>
    <xf numFmtId="11" fontId="0" fillId="0" borderId="0" xfId="0" applyNumberFormat="1"/>
    <xf numFmtId="0" fontId="0" fillId="0" borderId="0" xfId="0" applyAlignment="1">
      <alignment vertical="top" wrapText="1"/>
    </xf>
    <xf numFmtId="0" fontId="1" fillId="0" borderId="1" xfId="0" applyFont="1" applyBorder="1"/>
    <xf numFmtId="0" fontId="1" fillId="0" borderId="1" xfId="0" applyFont="1" applyBorder="1" applyAlignment="1">
      <alignment vertical="center" wrapText="1"/>
    </xf>
    <xf numFmtId="0" fontId="1" fillId="0" borderId="0" xfId="0" applyFont="1"/>
    <xf numFmtId="0" fontId="3" fillId="0" borderId="0" xfId="0" applyFont="1" applyAlignment="1">
      <alignment horizontal="left" vertical="center"/>
    </xf>
    <xf numFmtId="0" fontId="5" fillId="0" borderId="0" xfId="0" applyFont="1"/>
    <xf numFmtId="0" fontId="6" fillId="0" borderId="1" xfId="0" applyFont="1" applyBorder="1" applyAlignment="1">
      <alignment vertical="center" wrapText="1"/>
    </xf>
    <xf numFmtId="0" fontId="6" fillId="0" borderId="1" xfId="0" applyFont="1" applyBorder="1"/>
    <xf numFmtId="0" fontId="0" fillId="0" borderId="1" xfId="0" applyBorder="1" applyAlignment="1">
      <alignment wrapText="1"/>
    </xf>
    <xf numFmtId="0" fontId="0" fillId="0" borderId="0" xfId="1" applyFont="1" applyFill="1"/>
    <xf numFmtId="0" fontId="0" fillId="0" borderId="1" xfId="0" applyBorder="1" applyAlignment="1">
      <alignment horizontal="center" vertical="center" wrapText="1"/>
    </xf>
    <xf numFmtId="0" fontId="1" fillId="0" borderId="1" xfId="0" applyFont="1" applyBorder="1" applyAlignment="1">
      <alignment vertical="top" wrapText="1"/>
    </xf>
    <xf numFmtId="0" fontId="1" fillId="0" borderId="1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/>
    </xf>
    <xf numFmtId="11" fontId="0" fillId="0" borderId="0" xfId="0" applyNumberFormat="1" applyAlignment="1">
      <alignment vertical="top" wrapText="1"/>
    </xf>
  </cellXfs>
  <cellStyles count="2">
    <cellStyle name="Hyperlink" xfId="1" builtinId="8"/>
    <cellStyle name="Normal" xfId="0" builtinId="0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9E1B23-0FB1-4C0E-B26C-5584C2D6739F}">
  <dimension ref="A1:M2544"/>
  <sheetViews>
    <sheetView tabSelected="1" zoomScale="54" zoomScaleNormal="54" workbookViewId="0">
      <selection activeCell="A4" sqref="A4"/>
    </sheetView>
  </sheetViews>
  <sheetFormatPr defaultRowHeight="14.5" x14ac:dyDescent="0.35"/>
  <cols>
    <col min="1" max="1" width="28.90625" customWidth="1"/>
    <col min="2" max="2" width="72.6328125" customWidth="1"/>
    <col min="3" max="3" width="19.36328125" customWidth="1"/>
    <col min="4" max="4" width="19.1796875" customWidth="1"/>
    <col min="5" max="5" width="23.6328125" customWidth="1"/>
    <col min="6" max="6" width="41.453125" customWidth="1"/>
    <col min="7" max="7" width="18.36328125" customWidth="1"/>
    <col min="8" max="8" width="37.6328125" customWidth="1"/>
    <col min="9" max="9" width="45.453125" customWidth="1"/>
    <col min="10" max="10" width="15.6328125" customWidth="1"/>
    <col min="11" max="11" width="15.81640625" customWidth="1"/>
  </cols>
  <sheetData>
    <row r="1" spans="1:13" ht="17.5" x14ac:dyDescent="0.35">
      <c r="A1" s="7" t="s">
        <v>11497</v>
      </c>
    </row>
    <row r="2" spans="1:13" ht="17.5" x14ac:dyDescent="0.35">
      <c r="A2" s="7" t="s">
        <v>11496</v>
      </c>
    </row>
    <row r="4" spans="1:13" ht="15.5" x14ac:dyDescent="0.35">
      <c r="A4" s="8" t="s">
        <v>11501</v>
      </c>
    </row>
    <row r="6" spans="1:13" ht="65" x14ac:dyDescent="0.35">
      <c r="A6" s="9" t="s">
        <v>0</v>
      </c>
      <c r="B6" s="9" t="s">
        <v>1</v>
      </c>
      <c r="C6" s="9" t="s">
        <v>2</v>
      </c>
      <c r="D6" s="9" t="s">
        <v>3</v>
      </c>
      <c r="E6" s="9" t="s">
        <v>4</v>
      </c>
      <c r="F6" s="9" t="s">
        <v>5</v>
      </c>
      <c r="G6" s="9" t="s">
        <v>6</v>
      </c>
      <c r="H6" s="9" t="s">
        <v>7</v>
      </c>
      <c r="I6" s="9" t="s">
        <v>8</v>
      </c>
      <c r="J6" s="9" t="s">
        <v>9</v>
      </c>
      <c r="K6" s="9" t="s">
        <v>11</v>
      </c>
      <c r="L6" s="10"/>
      <c r="M6" s="10" t="s">
        <v>5016</v>
      </c>
    </row>
    <row r="7" spans="1:13" x14ac:dyDescent="0.35">
      <c r="A7" t="s">
        <v>5017</v>
      </c>
      <c r="B7" t="s">
        <v>5018</v>
      </c>
      <c r="C7" t="s">
        <v>5019</v>
      </c>
      <c r="D7" t="s">
        <v>5020</v>
      </c>
      <c r="E7" t="s">
        <v>5021</v>
      </c>
      <c r="F7" t="s">
        <v>5022</v>
      </c>
      <c r="G7" t="s">
        <v>5022</v>
      </c>
      <c r="H7" t="s">
        <v>5023</v>
      </c>
      <c r="I7" t="s">
        <v>5023</v>
      </c>
      <c r="J7" t="s">
        <v>5024</v>
      </c>
      <c r="K7" t="s">
        <v>5025</v>
      </c>
      <c r="L7" t="s">
        <v>5026</v>
      </c>
      <c r="M7">
        <v>3.0570456999999999E-2</v>
      </c>
    </row>
    <row r="8" spans="1:13" x14ac:dyDescent="0.35">
      <c r="A8" t="s">
        <v>5027</v>
      </c>
      <c r="B8" t="s">
        <v>5028</v>
      </c>
      <c r="C8" t="s">
        <v>213</v>
      </c>
      <c r="D8" t="s">
        <v>5029</v>
      </c>
      <c r="E8" t="s">
        <v>5021</v>
      </c>
      <c r="F8" t="s">
        <v>5022</v>
      </c>
      <c r="G8" t="s">
        <v>464</v>
      </c>
      <c r="H8" t="s">
        <v>5030</v>
      </c>
      <c r="I8" t="s">
        <v>5031</v>
      </c>
      <c r="J8" t="s">
        <v>5032</v>
      </c>
      <c r="K8" t="s">
        <v>5033</v>
      </c>
      <c r="L8" t="s">
        <v>5026</v>
      </c>
      <c r="M8" s="2">
        <v>2.6674315E-4</v>
      </c>
    </row>
    <row r="9" spans="1:13" x14ac:dyDescent="0.35">
      <c r="A9" t="s">
        <v>5034</v>
      </c>
      <c r="B9" t="s">
        <v>5035</v>
      </c>
      <c r="C9" t="s">
        <v>213</v>
      </c>
      <c r="D9" t="s">
        <v>5036</v>
      </c>
      <c r="E9" t="s">
        <v>5021</v>
      </c>
      <c r="F9" t="s">
        <v>5022</v>
      </c>
      <c r="G9" t="s">
        <v>5022</v>
      </c>
      <c r="H9" t="s">
        <v>5022</v>
      </c>
      <c r="I9" t="s">
        <v>5022</v>
      </c>
      <c r="J9" t="s">
        <v>5022</v>
      </c>
      <c r="K9" t="s">
        <v>5037</v>
      </c>
      <c r="L9" t="s">
        <v>5026</v>
      </c>
      <c r="M9" s="2">
        <v>3.8104565E-4</v>
      </c>
    </row>
    <row r="10" spans="1:13" x14ac:dyDescent="0.35">
      <c r="A10" t="s">
        <v>5038</v>
      </c>
      <c r="B10" t="s">
        <v>5039</v>
      </c>
      <c r="C10" t="s">
        <v>5040</v>
      </c>
      <c r="D10" t="s">
        <v>5041</v>
      </c>
      <c r="E10" t="s">
        <v>5021</v>
      </c>
      <c r="F10" t="s">
        <v>5042</v>
      </c>
      <c r="G10" t="s">
        <v>169</v>
      </c>
      <c r="H10" t="s">
        <v>5043</v>
      </c>
      <c r="I10" t="s">
        <v>318</v>
      </c>
      <c r="J10" t="s">
        <v>319</v>
      </c>
      <c r="K10" t="s">
        <v>5044</v>
      </c>
      <c r="L10" t="s">
        <v>5026</v>
      </c>
      <c r="M10">
        <v>1.6626246000000001E-2</v>
      </c>
    </row>
    <row r="11" spans="1:13" x14ac:dyDescent="0.35">
      <c r="A11" t="s">
        <v>5045</v>
      </c>
      <c r="B11" t="s">
        <v>5046</v>
      </c>
      <c r="C11" t="s">
        <v>213</v>
      </c>
      <c r="D11" t="s">
        <v>5047</v>
      </c>
      <c r="E11" t="s">
        <v>5021</v>
      </c>
      <c r="F11" t="s">
        <v>5022</v>
      </c>
      <c r="G11" t="s">
        <v>5022</v>
      </c>
      <c r="H11" t="s">
        <v>5022</v>
      </c>
      <c r="I11" t="s">
        <v>5022</v>
      </c>
      <c r="J11" t="s">
        <v>5022</v>
      </c>
      <c r="K11" t="s">
        <v>5048</v>
      </c>
      <c r="L11" t="s">
        <v>5026</v>
      </c>
      <c r="M11">
        <v>3.0570456999999999E-2</v>
      </c>
    </row>
    <row r="12" spans="1:13" x14ac:dyDescent="0.35">
      <c r="A12" t="s">
        <v>5049</v>
      </c>
      <c r="B12" t="s">
        <v>5050</v>
      </c>
      <c r="C12" t="s">
        <v>5051</v>
      </c>
      <c r="D12" t="s">
        <v>5052</v>
      </c>
      <c r="E12" t="s">
        <v>5021</v>
      </c>
      <c r="F12" t="s">
        <v>5022</v>
      </c>
      <c r="G12" t="s">
        <v>5022</v>
      </c>
      <c r="H12" t="s">
        <v>4668</v>
      </c>
      <c r="I12" t="s">
        <v>4668</v>
      </c>
      <c r="J12" t="s">
        <v>5053</v>
      </c>
      <c r="K12" t="s">
        <v>5054</v>
      </c>
      <c r="L12" t="s">
        <v>5026</v>
      </c>
      <c r="M12">
        <v>7.9219100000000008E-3</v>
      </c>
    </row>
    <row r="13" spans="1:13" x14ac:dyDescent="0.35">
      <c r="A13" t="s">
        <v>5015</v>
      </c>
      <c r="B13" t="s">
        <v>5055</v>
      </c>
      <c r="C13" t="s">
        <v>213</v>
      </c>
      <c r="D13" t="s">
        <v>5056</v>
      </c>
      <c r="E13" t="s">
        <v>5021</v>
      </c>
      <c r="F13" t="s">
        <v>5022</v>
      </c>
      <c r="G13" t="s">
        <v>69</v>
      </c>
      <c r="H13" t="s">
        <v>69</v>
      </c>
      <c r="I13" t="s">
        <v>5022</v>
      </c>
      <c r="J13" t="s">
        <v>5057</v>
      </c>
      <c r="K13" t="s">
        <v>5058</v>
      </c>
      <c r="L13" t="s">
        <v>5026</v>
      </c>
      <c r="M13" s="2">
        <v>6.4288544999999999E-4</v>
      </c>
    </row>
    <row r="14" spans="1:13" x14ac:dyDescent="0.35">
      <c r="A14" t="s">
        <v>5059</v>
      </c>
      <c r="B14" t="s">
        <v>5060</v>
      </c>
      <c r="C14" t="s">
        <v>5061</v>
      </c>
      <c r="D14" t="s">
        <v>5062</v>
      </c>
      <c r="E14" t="s">
        <v>5021</v>
      </c>
      <c r="F14" t="s">
        <v>5022</v>
      </c>
      <c r="G14" t="s">
        <v>5022</v>
      </c>
      <c r="H14" t="s">
        <v>5022</v>
      </c>
      <c r="I14" t="s">
        <v>5022</v>
      </c>
      <c r="J14" t="s">
        <v>5022</v>
      </c>
      <c r="K14" t="s">
        <v>5063</v>
      </c>
      <c r="L14" t="s">
        <v>5026</v>
      </c>
      <c r="M14">
        <v>2.2310916E-2</v>
      </c>
    </row>
    <row r="15" spans="1:13" x14ac:dyDescent="0.35">
      <c r="A15" t="s">
        <v>5064</v>
      </c>
      <c r="B15" t="s">
        <v>5065</v>
      </c>
      <c r="C15" t="s">
        <v>5066</v>
      </c>
      <c r="D15" t="s">
        <v>5067</v>
      </c>
      <c r="E15" t="s">
        <v>5068</v>
      </c>
      <c r="F15" t="s">
        <v>5022</v>
      </c>
      <c r="G15" t="s">
        <v>5022</v>
      </c>
      <c r="H15" t="s">
        <v>5069</v>
      </c>
      <c r="I15" t="s">
        <v>5069</v>
      </c>
      <c r="J15" t="s">
        <v>5070</v>
      </c>
      <c r="K15" t="s">
        <v>5071</v>
      </c>
      <c r="L15" t="s">
        <v>5026</v>
      </c>
      <c r="M15">
        <v>3.0570456999999999E-2</v>
      </c>
    </row>
    <row r="16" spans="1:13" x14ac:dyDescent="0.35">
      <c r="A16" t="s">
        <v>5072</v>
      </c>
      <c r="B16" t="s">
        <v>5073</v>
      </c>
      <c r="C16" t="s">
        <v>213</v>
      </c>
      <c r="D16" t="s">
        <v>5074</v>
      </c>
      <c r="E16" t="s">
        <v>5075</v>
      </c>
      <c r="F16" t="s">
        <v>5022</v>
      </c>
      <c r="G16" t="s">
        <v>5022</v>
      </c>
      <c r="H16" t="s">
        <v>5022</v>
      </c>
      <c r="I16" t="s">
        <v>5022</v>
      </c>
      <c r="J16" t="s">
        <v>5022</v>
      </c>
      <c r="K16" t="s">
        <v>5076</v>
      </c>
      <c r="L16" t="s">
        <v>5026</v>
      </c>
      <c r="M16">
        <v>3.0570456999999999E-2</v>
      </c>
    </row>
    <row r="17" spans="1:13" x14ac:dyDescent="0.35">
      <c r="A17" t="s">
        <v>5077</v>
      </c>
      <c r="B17" t="s">
        <v>5078</v>
      </c>
      <c r="C17" t="s">
        <v>213</v>
      </c>
      <c r="D17" t="s">
        <v>5079</v>
      </c>
      <c r="E17" t="s">
        <v>5075</v>
      </c>
      <c r="F17" t="s">
        <v>5022</v>
      </c>
      <c r="G17" t="s">
        <v>464</v>
      </c>
      <c r="H17" t="s">
        <v>464</v>
      </c>
      <c r="I17" t="s">
        <v>5022</v>
      </c>
      <c r="J17" t="s">
        <v>5080</v>
      </c>
      <c r="K17" t="s">
        <v>5081</v>
      </c>
      <c r="L17" t="s">
        <v>5026</v>
      </c>
      <c r="M17">
        <v>1.3002048E-2</v>
      </c>
    </row>
    <row r="18" spans="1:13" x14ac:dyDescent="0.35">
      <c r="A18" t="s">
        <v>5082</v>
      </c>
      <c r="B18" t="s">
        <v>5083</v>
      </c>
      <c r="C18" t="s">
        <v>5084</v>
      </c>
      <c r="D18" t="s">
        <v>5085</v>
      </c>
      <c r="E18" t="s">
        <v>5075</v>
      </c>
      <c r="F18" t="s">
        <v>5086</v>
      </c>
      <c r="G18" t="s">
        <v>464</v>
      </c>
      <c r="H18" t="s">
        <v>5087</v>
      </c>
      <c r="I18" t="s">
        <v>5088</v>
      </c>
      <c r="J18" t="s">
        <v>5089</v>
      </c>
      <c r="K18" t="s">
        <v>5090</v>
      </c>
      <c r="L18" t="s">
        <v>5026</v>
      </c>
      <c r="M18">
        <v>3.0570456999999999E-2</v>
      </c>
    </row>
    <row r="19" spans="1:13" x14ac:dyDescent="0.35">
      <c r="A19" t="s">
        <v>5091</v>
      </c>
      <c r="B19" t="s">
        <v>5092</v>
      </c>
      <c r="C19" t="s">
        <v>5093</v>
      </c>
      <c r="D19" t="s">
        <v>5094</v>
      </c>
      <c r="E19" t="s">
        <v>5075</v>
      </c>
      <c r="F19" t="s">
        <v>2162</v>
      </c>
      <c r="G19" t="s">
        <v>464</v>
      </c>
      <c r="H19" t="s">
        <v>5095</v>
      </c>
      <c r="I19" t="s">
        <v>5096</v>
      </c>
      <c r="J19" t="s">
        <v>5097</v>
      </c>
      <c r="K19" t="s">
        <v>5098</v>
      </c>
      <c r="L19" t="s">
        <v>5026</v>
      </c>
      <c r="M19">
        <v>3.0570456999999999E-2</v>
      </c>
    </row>
    <row r="20" spans="1:13" x14ac:dyDescent="0.35">
      <c r="A20" t="s">
        <v>5099</v>
      </c>
      <c r="B20" t="s">
        <v>5100</v>
      </c>
      <c r="C20" t="s">
        <v>5101</v>
      </c>
      <c r="D20" t="s">
        <v>5102</v>
      </c>
      <c r="E20" t="s">
        <v>5075</v>
      </c>
      <c r="F20" t="s">
        <v>5022</v>
      </c>
      <c r="G20" t="s">
        <v>69</v>
      </c>
      <c r="H20" t="s">
        <v>5103</v>
      </c>
      <c r="I20" t="s">
        <v>2381</v>
      </c>
      <c r="J20" t="s">
        <v>5104</v>
      </c>
      <c r="K20" t="s">
        <v>5105</v>
      </c>
      <c r="L20" t="s">
        <v>5026</v>
      </c>
      <c r="M20" s="2">
        <v>7.4126939999999999E-5</v>
      </c>
    </row>
    <row r="21" spans="1:13" x14ac:dyDescent="0.35">
      <c r="A21" t="s">
        <v>5106</v>
      </c>
      <c r="B21" t="s">
        <v>5107</v>
      </c>
      <c r="C21" t="s">
        <v>5108</v>
      </c>
      <c r="D21" t="s">
        <v>5109</v>
      </c>
      <c r="E21" t="s">
        <v>5075</v>
      </c>
      <c r="F21" t="s">
        <v>5022</v>
      </c>
      <c r="G21" t="s">
        <v>5022</v>
      </c>
      <c r="H21" t="s">
        <v>889</v>
      </c>
      <c r="I21" t="s">
        <v>889</v>
      </c>
      <c r="J21" t="s">
        <v>5110</v>
      </c>
      <c r="K21" t="s">
        <v>5111</v>
      </c>
      <c r="L21" t="s">
        <v>5026</v>
      </c>
      <c r="M21">
        <v>1.3002048E-2</v>
      </c>
    </row>
    <row r="22" spans="1:13" x14ac:dyDescent="0.35">
      <c r="A22" t="s">
        <v>5112</v>
      </c>
      <c r="B22" t="s">
        <v>5113</v>
      </c>
      <c r="C22" t="s">
        <v>3351</v>
      </c>
      <c r="D22" t="s">
        <v>5114</v>
      </c>
      <c r="E22" t="s">
        <v>5075</v>
      </c>
      <c r="F22" t="s">
        <v>5022</v>
      </c>
      <c r="G22" t="s">
        <v>5022</v>
      </c>
      <c r="H22" t="s">
        <v>704</v>
      </c>
      <c r="I22" t="s">
        <v>704</v>
      </c>
      <c r="J22" t="s">
        <v>5115</v>
      </c>
      <c r="K22" t="s">
        <v>5116</v>
      </c>
      <c r="L22" t="s">
        <v>5026</v>
      </c>
      <c r="M22">
        <v>3.0570456999999999E-2</v>
      </c>
    </row>
    <row r="23" spans="1:13" x14ac:dyDescent="0.35">
      <c r="A23" t="s">
        <v>5117</v>
      </c>
      <c r="B23" t="s">
        <v>5118</v>
      </c>
      <c r="C23" t="s">
        <v>5119</v>
      </c>
      <c r="D23" t="s">
        <v>5120</v>
      </c>
      <c r="E23" t="s">
        <v>5075</v>
      </c>
      <c r="F23" t="s">
        <v>5022</v>
      </c>
      <c r="G23" t="s">
        <v>5022</v>
      </c>
      <c r="H23" t="s">
        <v>704</v>
      </c>
      <c r="I23" t="s">
        <v>704</v>
      </c>
      <c r="J23" t="s">
        <v>5115</v>
      </c>
      <c r="K23" t="s">
        <v>5121</v>
      </c>
      <c r="L23" t="s">
        <v>5026</v>
      </c>
      <c r="M23">
        <v>1.3002048E-2</v>
      </c>
    </row>
    <row r="24" spans="1:13" x14ac:dyDescent="0.35">
      <c r="A24" t="s">
        <v>5122</v>
      </c>
      <c r="B24" t="s">
        <v>5123</v>
      </c>
      <c r="C24" t="s">
        <v>5124</v>
      </c>
      <c r="D24" t="s">
        <v>5125</v>
      </c>
      <c r="E24" t="s">
        <v>5126</v>
      </c>
      <c r="F24" t="s">
        <v>5127</v>
      </c>
      <c r="G24" t="s">
        <v>5022</v>
      </c>
      <c r="H24" t="s">
        <v>5128</v>
      </c>
      <c r="I24" t="s">
        <v>5129</v>
      </c>
      <c r="J24" t="s">
        <v>5130</v>
      </c>
      <c r="K24" t="s">
        <v>5131</v>
      </c>
      <c r="L24" t="s">
        <v>5026</v>
      </c>
      <c r="M24">
        <v>1.3002048E-2</v>
      </c>
    </row>
    <row r="25" spans="1:13" x14ac:dyDescent="0.35">
      <c r="A25" t="s">
        <v>5132</v>
      </c>
      <c r="B25" t="s">
        <v>5133</v>
      </c>
      <c r="C25" t="s">
        <v>213</v>
      </c>
      <c r="D25" t="s">
        <v>5134</v>
      </c>
      <c r="E25" t="s">
        <v>5126</v>
      </c>
      <c r="F25" t="s">
        <v>5022</v>
      </c>
      <c r="G25" t="s">
        <v>464</v>
      </c>
      <c r="H25" t="s">
        <v>5135</v>
      </c>
      <c r="I25" t="s">
        <v>1034</v>
      </c>
      <c r="J25" t="s">
        <v>5136</v>
      </c>
      <c r="K25" t="s">
        <v>5137</v>
      </c>
      <c r="L25" t="s">
        <v>5026</v>
      </c>
      <c r="M25">
        <v>3.0570456999999999E-2</v>
      </c>
    </row>
    <row r="26" spans="1:13" x14ac:dyDescent="0.35">
      <c r="A26" t="s">
        <v>5138</v>
      </c>
      <c r="B26" t="s">
        <v>5139</v>
      </c>
      <c r="C26" t="s">
        <v>5140</v>
      </c>
      <c r="D26" t="s">
        <v>5141</v>
      </c>
      <c r="E26" t="s">
        <v>5126</v>
      </c>
      <c r="F26" t="s">
        <v>4666</v>
      </c>
      <c r="G26" t="s">
        <v>5022</v>
      </c>
      <c r="H26" t="s">
        <v>4667</v>
      </c>
      <c r="I26" t="s">
        <v>4668</v>
      </c>
      <c r="J26" t="s">
        <v>4669</v>
      </c>
      <c r="K26" t="s">
        <v>5142</v>
      </c>
      <c r="L26" t="s">
        <v>5026</v>
      </c>
      <c r="M26" s="2">
        <v>1.4230344000000001E-4</v>
      </c>
    </row>
    <row r="27" spans="1:13" x14ac:dyDescent="0.35">
      <c r="A27" t="s">
        <v>5143</v>
      </c>
      <c r="B27" t="s">
        <v>5144</v>
      </c>
      <c r="C27" t="s">
        <v>213</v>
      </c>
      <c r="D27" t="s">
        <v>5145</v>
      </c>
      <c r="E27" t="s">
        <v>5146</v>
      </c>
      <c r="F27" t="s">
        <v>5022</v>
      </c>
      <c r="G27" t="s">
        <v>464</v>
      </c>
      <c r="H27" t="s">
        <v>464</v>
      </c>
      <c r="I27" t="s">
        <v>5022</v>
      </c>
      <c r="J27" t="s">
        <v>5080</v>
      </c>
      <c r="K27" t="s">
        <v>5147</v>
      </c>
      <c r="L27" t="s">
        <v>5026</v>
      </c>
      <c r="M27">
        <v>3.1445621999999999E-2</v>
      </c>
    </row>
    <row r="28" spans="1:13" x14ac:dyDescent="0.35">
      <c r="A28" t="s">
        <v>5148</v>
      </c>
      <c r="B28" t="s">
        <v>5149</v>
      </c>
      <c r="C28" t="s">
        <v>5150</v>
      </c>
      <c r="D28" t="s">
        <v>5151</v>
      </c>
      <c r="E28" t="s">
        <v>5146</v>
      </c>
      <c r="F28" t="s">
        <v>5022</v>
      </c>
      <c r="G28" t="s">
        <v>5022</v>
      </c>
      <c r="H28" t="s">
        <v>5022</v>
      </c>
      <c r="I28" t="s">
        <v>5022</v>
      </c>
      <c r="J28" t="s">
        <v>5022</v>
      </c>
      <c r="K28" t="s">
        <v>5152</v>
      </c>
      <c r="L28" t="s">
        <v>5026</v>
      </c>
      <c r="M28">
        <v>3.0570456999999999E-2</v>
      </c>
    </row>
    <row r="29" spans="1:13" x14ac:dyDescent="0.35">
      <c r="A29" t="s">
        <v>5153</v>
      </c>
      <c r="B29" t="s">
        <v>5154</v>
      </c>
      <c r="C29" t="s">
        <v>5155</v>
      </c>
      <c r="D29" t="s">
        <v>5156</v>
      </c>
      <c r="E29" t="s">
        <v>5146</v>
      </c>
      <c r="F29" t="s">
        <v>5022</v>
      </c>
      <c r="G29" t="s">
        <v>5022</v>
      </c>
      <c r="H29" t="s">
        <v>889</v>
      </c>
      <c r="I29" t="s">
        <v>889</v>
      </c>
      <c r="J29" t="s">
        <v>5110</v>
      </c>
      <c r="K29" t="s">
        <v>5157</v>
      </c>
      <c r="L29" t="s">
        <v>5026</v>
      </c>
      <c r="M29">
        <v>5.1752949999999999E-3</v>
      </c>
    </row>
    <row r="30" spans="1:13" x14ac:dyDescent="0.35">
      <c r="A30" t="s">
        <v>5158</v>
      </c>
      <c r="B30" t="s">
        <v>5159</v>
      </c>
      <c r="C30" t="s">
        <v>5160</v>
      </c>
      <c r="D30" t="s">
        <v>5161</v>
      </c>
      <c r="E30" t="s">
        <v>5146</v>
      </c>
      <c r="F30" t="s">
        <v>5022</v>
      </c>
      <c r="G30" t="s">
        <v>5022</v>
      </c>
      <c r="H30" t="s">
        <v>5022</v>
      </c>
      <c r="I30" t="s">
        <v>5022</v>
      </c>
      <c r="J30" t="s">
        <v>5022</v>
      </c>
      <c r="K30" t="s">
        <v>5162</v>
      </c>
      <c r="L30" t="s">
        <v>5026</v>
      </c>
      <c r="M30">
        <v>3.0570456999999999E-2</v>
      </c>
    </row>
    <row r="31" spans="1:13" x14ac:dyDescent="0.35">
      <c r="A31" t="s">
        <v>5009</v>
      </c>
      <c r="B31" t="s">
        <v>5163</v>
      </c>
      <c r="C31" t="s">
        <v>5164</v>
      </c>
      <c r="D31" t="s">
        <v>5165</v>
      </c>
      <c r="E31" t="s">
        <v>5146</v>
      </c>
      <c r="F31" t="s">
        <v>5022</v>
      </c>
      <c r="G31" t="s">
        <v>169</v>
      </c>
      <c r="H31" t="s">
        <v>5166</v>
      </c>
      <c r="I31" t="s">
        <v>5167</v>
      </c>
      <c r="J31" t="s">
        <v>5168</v>
      </c>
      <c r="K31" t="s">
        <v>5169</v>
      </c>
      <c r="L31" t="s">
        <v>5026</v>
      </c>
      <c r="M31">
        <v>1.9062574000000001E-3</v>
      </c>
    </row>
    <row r="32" spans="1:13" x14ac:dyDescent="0.35">
      <c r="A32" t="s">
        <v>5170</v>
      </c>
      <c r="B32" t="s">
        <v>5171</v>
      </c>
      <c r="C32" t="s">
        <v>5172</v>
      </c>
      <c r="D32" t="s">
        <v>5173</v>
      </c>
      <c r="E32" t="s">
        <v>5146</v>
      </c>
      <c r="F32" t="s">
        <v>5174</v>
      </c>
      <c r="G32" t="s">
        <v>5022</v>
      </c>
      <c r="H32" t="s">
        <v>5175</v>
      </c>
      <c r="I32" t="s">
        <v>5176</v>
      </c>
      <c r="J32" t="s">
        <v>5177</v>
      </c>
      <c r="K32" t="s">
        <v>5178</v>
      </c>
      <c r="L32" t="s">
        <v>5026</v>
      </c>
      <c r="M32">
        <v>3.0570456999999999E-2</v>
      </c>
    </row>
    <row r="33" spans="1:13" x14ac:dyDescent="0.35">
      <c r="A33" t="s">
        <v>5179</v>
      </c>
      <c r="B33" t="s">
        <v>5180</v>
      </c>
      <c r="C33" t="s">
        <v>5181</v>
      </c>
      <c r="D33" t="s">
        <v>5182</v>
      </c>
      <c r="E33" t="s">
        <v>5146</v>
      </c>
      <c r="F33" t="s">
        <v>5183</v>
      </c>
      <c r="G33" t="s">
        <v>5022</v>
      </c>
      <c r="H33" t="s">
        <v>5184</v>
      </c>
      <c r="I33" t="s">
        <v>5185</v>
      </c>
      <c r="J33" t="s">
        <v>5186</v>
      </c>
      <c r="K33" t="s">
        <v>5187</v>
      </c>
      <c r="L33" t="s">
        <v>5026</v>
      </c>
      <c r="M33">
        <v>1.3002048E-2</v>
      </c>
    </row>
    <row r="34" spans="1:13" x14ac:dyDescent="0.35">
      <c r="A34" t="s">
        <v>5188</v>
      </c>
      <c r="B34" t="s">
        <v>5189</v>
      </c>
      <c r="C34" t="s">
        <v>213</v>
      </c>
      <c r="D34" t="s">
        <v>5190</v>
      </c>
      <c r="E34" t="s">
        <v>5146</v>
      </c>
      <c r="F34" t="s">
        <v>5022</v>
      </c>
      <c r="G34" t="s">
        <v>5022</v>
      </c>
      <c r="H34" t="s">
        <v>5022</v>
      </c>
      <c r="I34" t="s">
        <v>5022</v>
      </c>
      <c r="J34" t="s">
        <v>5022</v>
      </c>
      <c r="K34" t="s">
        <v>5191</v>
      </c>
      <c r="L34" t="s">
        <v>5026</v>
      </c>
      <c r="M34">
        <v>3.0570456999999999E-2</v>
      </c>
    </row>
    <row r="35" spans="1:13" x14ac:dyDescent="0.35">
      <c r="A35" t="s">
        <v>5192</v>
      </c>
      <c r="B35" t="s">
        <v>5193</v>
      </c>
      <c r="C35" t="s">
        <v>5194</v>
      </c>
      <c r="D35" t="s">
        <v>5195</v>
      </c>
      <c r="E35" t="s">
        <v>5146</v>
      </c>
      <c r="F35" t="s">
        <v>5022</v>
      </c>
      <c r="G35" t="s">
        <v>69</v>
      </c>
      <c r="H35" t="s">
        <v>69</v>
      </c>
      <c r="I35" t="s">
        <v>5022</v>
      </c>
      <c r="J35" t="s">
        <v>5057</v>
      </c>
      <c r="K35" t="s">
        <v>5196</v>
      </c>
      <c r="L35" t="s">
        <v>5026</v>
      </c>
      <c r="M35">
        <v>3.6918516999999998E-2</v>
      </c>
    </row>
    <row r="36" spans="1:13" x14ac:dyDescent="0.35">
      <c r="A36" t="s">
        <v>5197</v>
      </c>
      <c r="B36" t="s">
        <v>5198</v>
      </c>
      <c r="C36" t="s">
        <v>213</v>
      </c>
      <c r="D36" t="s">
        <v>5199</v>
      </c>
      <c r="E36" t="s">
        <v>5146</v>
      </c>
      <c r="F36" t="s">
        <v>5022</v>
      </c>
      <c r="G36" t="s">
        <v>5022</v>
      </c>
      <c r="H36" t="s">
        <v>5022</v>
      </c>
      <c r="I36" t="s">
        <v>5022</v>
      </c>
      <c r="J36" t="s">
        <v>5022</v>
      </c>
      <c r="K36" t="s">
        <v>5200</v>
      </c>
      <c r="L36" t="s">
        <v>5026</v>
      </c>
      <c r="M36">
        <v>1.3002048E-2</v>
      </c>
    </row>
    <row r="37" spans="1:13" x14ac:dyDescent="0.35">
      <c r="A37" t="s">
        <v>5201</v>
      </c>
      <c r="B37" t="s">
        <v>5202</v>
      </c>
      <c r="C37" t="s">
        <v>5203</v>
      </c>
      <c r="D37" t="s">
        <v>5204</v>
      </c>
      <c r="E37" t="s">
        <v>5205</v>
      </c>
      <c r="F37" t="s">
        <v>5022</v>
      </c>
      <c r="G37" t="s">
        <v>5022</v>
      </c>
      <c r="H37" t="s">
        <v>5206</v>
      </c>
      <c r="I37" t="s">
        <v>5206</v>
      </c>
      <c r="J37" t="s">
        <v>5207</v>
      </c>
      <c r="K37" t="s">
        <v>5208</v>
      </c>
      <c r="L37" t="s">
        <v>5026</v>
      </c>
      <c r="M37">
        <v>3.0570456999999999E-2</v>
      </c>
    </row>
    <row r="38" spans="1:13" x14ac:dyDescent="0.35">
      <c r="A38" t="s">
        <v>5209</v>
      </c>
      <c r="B38" t="s">
        <v>5210</v>
      </c>
      <c r="C38" t="s">
        <v>5211</v>
      </c>
      <c r="D38" t="s">
        <v>5212</v>
      </c>
      <c r="E38" t="s">
        <v>5205</v>
      </c>
      <c r="F38" t="s">
        <v>5022</v>
      </c>
      <c r="G38" t="s">
        <v>5022</v>
      </c>
      <c r="H38" t="s">
        <v>1737</v>
      </c>
      <c r="I38" t="s">
        <v>1737</v>
      </c>
      <c r="J38" t="s">
        <v>5213</v>
      </c>
      <c r="K38" t="s">
        <v>5214</v>
      </c>
      <c r="L38" t="s">
        <v>5026</v>
      </c>
      <c r="M38">
        <v>1.9062574000000001E-3</v>
      </c>
    </row>
    <row r="39" spans="1:13" x14ac:dyDescent="0.35">
      <c r="A39" t="s">
        <v>5215</v>
      </c>
      <c r="B39" t="s">
        <v>5216</v>
      </c>
      <c r="C39" t="s">
        <v>5217</v>
      </c>
      <c r="D39" t="s">
        <v>5218</v>
      </c>
      <c r="E39" t="s">
        <v>5205</v>
      </c>
      <c r="F39" t="s">
        <v>5022</v>
      </c>
      <c r="G39" t="s">
        <v>5022</v>
      </c>
      <c r="H39" t="s">
        <v>5022</v>
      </c>
      <c r="I39" t="s">
        <v>5022</v>
      </c>
      <c r="J39" t="s">
        <v>5022</v>
      </c>
      <c r="K39" t="s">
        <v>5219</v>
      </c>
      <c r="L39" t="s">
        <v>5026</v>
      </c>
      <c r="M39">
        <v>3.0570456999999999E-2</v>
      </c>
    </row>
    <row r="40" spans="1:13" x14ac:dyDescent="0.35">
      <c r="A40" t="s">
        <v>5220</v>
      </c>
      <c r="B40" t="s">
        <v>5221</v>
      </c>
      <c r="C40" t="s">
        <v>213</v>
      </c>
      <c r="D40" t="s">
        <v>5222</v>
      </c>
      <c r="E40" t="s">
        <v>5205</v>
      </c>
      <c r="F40" t="s">
        <v>5022</v>
      </c>
      <c r="G40" t="s">
        <v>464</v>
      </c>
      <c r="H40" t="s">
        <v>464</v>
      </c>
      <c r="I40" t="s">
        <v>5022</v>
      </c>
      <c r="J40" t="s">
        <v>5080</v>
      </c>
      <c r="K40" t="s">
        <v>5223</v>
      </c>
      <c r="L40" t="s">
        <v>5026</v>
      </c>
      <c r="M40">
        <v>1.0052096E-2</v>
      </c>
    </row>
    <row r="41" spans="1:13" x14ac:dyDescent="0.35">
      <c r="A41" t="s">
        <v>5224</v>
      </c>
      <c r="B41" t="s">
        <v>5225</v>
      </c>
      <c r="C41" t="s">
        <v>3212</v>
      </c>
      <c r="D41" t="s">
        <v>5226</v>
      </c>
      <c r="E41" t="s">
        <v>5205</v>
      </c>
      <c r="F41" t="s">
        <v>5227</v>
      </c>
      <c r="G41" t="s">
        <v>5022</v>
      </c>
      <c r="H41" t="s">
        <v>5228</v>
      </c>
      <c r="I41" t="s">
        <v>2362</v>
      </c>
      <c r="J41" t="s">
        <v>5229</v>
      </c>
      <c r="K41" t="s">
        <v>5230</v>
      </c>
      <c r="L41" t="s">
        <v>5026</v>
      </c>
      <c r="M41">
        <v>1.3002048E-2</v>
      </c>
    </row>
    <row r="42" spans="1:13" x14ac:dyDescent="0.35">
      <c r="A42" t="s">
        <v>5231</v>
      </c>
      <c r="B42" t="s">
        <v>5232</v>
      </c>
      <c r="C42" t="s">
        <v>5233</v>
      </c>
      <c r="D42" t="s">
        <v>5234</v>
      </c>
      <c r="E42" t="s">
        <v>5205</v>
      </c>
      <c r="F42" t="s">
        <v>28</v>
      </c>
      <c r="G42" t="s">
        <v>5022</v>
      </c>
      <c r="H42" t="s">
        <v>5235</v>
      </c>
      <c r="I42" t="s">
        <v>5236</v>
      </c>
      <c r="J42" t="s">
        <v>5237</v>
      </c>
      <c r="K42" t="s">
        <v>5238</v>
      </c>
      <c r="L42" t="s">
        <v>5026</v>
      </c>
      <c r="M42">
        <v>3.0570456999999999E-2</v>
      </c>
    </row>
    <row r="43" spans="1:13" x14ac:dyDescent="0.35">
      <c r="A43" t="s">
        <v>5239</v>
      </c>
      <c r="B43" t="s">
        <v>5240</v>
      </c>
      <c r="C43" t="s">
        <v>5241</v>
      </c>
      <c r="D43" t="s">
        <v>5242</v>
      </c>
      <c r="E43" t="s">
        <v>5205</v>
      </c>
      <c r="F43" t="s">
        <v>5022</v>
      </c>
      <c r="G43" t="s">
        <v>5022</v>
      </c>
      <c r="H43" t="s">
        <v>5243</v>
      </c>
      <c r="I43" t="s">
        <v>5243</v>
      </c>
      <c r="J43" t="s">
        <v>5244</v>
      </c>
      <c r="K43" t="s">
        <v>5245</v>
      </c>
      <c r="L43" t="s">
        <v>5026</v>
      </c>
      <c r="M43">
        <v>3.0570456999999999E-2</v>
      </c>
    </row>
    <row r="44" spans="1:13" x14ac:dyDescent="0.35">
      <c r="A44" t="s">
        <v>5246</v>
      </c>
      <c r="B44" t="s">
        <v>5247</v>
      </c>
      <c r="C44" t="s">
        <v>5248</v>
      </c>
      <c r="D44" t="s">
        <v>5249</v>
      </c>
      <c r="E44" t="s">
        <v>5205</v>
      </c>
      <c r="F44" t="s">
        <v>5022</v>
      </c>
      <c r="G44" t="s">
        <v>464</v>
      </c>
      <c r="H44" t="s">
        <v>464</v>
      </c>
      <c r="I44" t="s">
        <v>5022</v>
      </c>
      <c r="J44" t="s">
        <v>5080</v>
      </c>
      <c r="K44" t="s">
        <v>5250</v>
      </c>
      <c r="L44" t="s">
        <v>5251</v>
      </c>
      <c r="M44">
        <v>1.01652015E-2</v>
      </c>
    </row>
    <row r="45" spans="1:13" x14ac:dyDescent="0.35">
      <c r="A45" t="s">
        <v>5252</v>
      </c>
      <c r="B45" t="s">
        <v>5253</v>
      </c>
      <c r="C45" t="s">
        <v>5254</v>
      </c>
      <c r="D45" t="s">
        <v>5255</v>
      </c>
      <c r="E45" t="s">
        <v>5205</v>
      </c>
      <c r="F45" t="s">
        <v>5022</v>
      </c>
      <c r="G45" t="s">
        <v>5022</v>
      </c>
      <c r="H45" t="s">
        <v>5022</v>
      </c>
      <c r="I45" t="s">
        <v>5022</v>
      </c>
      <c r="J45" t="s">
        <v>5022</v>
      </c>
      <c r="K45" t="s">
        <v>5256</v>
      </c>
      <c r="L45" t="s">
        <v>5026</v>
      </c>
      <c r="M45">
        <v>3.0570456999999999E-2</v>
      </c>
    </row>
    <row r="46" spans="1:13" x14ac:dyDescent="0.35">
      <c r="A46" t="s">
        <v>5257</v>
      </c>
      <c r="B46" t="s">
        <v>5258</v>
      </c>
      <c r="C46" t="s">
        <v>213</v>
      </c>
      <c r="D46" t="s">
        <v>5259</v>
      </c>
      <c r="E46" t="s">
        <v>5205</v>
      </c>
      <c r="F46" t="s">
        <v>5022</v>
      </c>
      <c r="G46" t="s">
        <v>5022</v>
      </c>
      <c r="H46" t="s">
        <v>5022</v>
      </c>
      <c r="I46" t="s">
        <v>5022</v>
      </c>
      <c r="J46" t="s">
        <v>5022</v>
      </c>
      <c r="K46" t="s">
        <v>5260</v>
      </c>
      <c r="L46" t="s">
        <v>5026</v>
      </c>
      <c r="M46">
        <v>3.5999193999999998E-2</v>
      </c>
    </row>
    <row r="47" spans="1:13" x14ac:dyDescent="0.35">
      <c r="A47" t="s">
        <v>5261</v>
      </c>
      <c r="B47" t="s">
        <v>5262</v>
      </c>
      <c r="C47" t="s">
        <v>3310</v>
      </c>
      <c r="D47" t="s">
        <v>5263</v>
      </c>
      <c r="E47" t="s">
        <v>5205</v>
      </c>
      <c r="F47" t="s">
        <v>693</v>
      </c>
      <c r="G47" t="s">
        <v>5022</v>
      </c>
      <c r="H47" t="s">
        <v>693</v>
      </c>
      <c r="I47" t="s">
        <v>5022</v>
      </c>
      <c r="J47" t="s">
        <v>3312</v>
      </c>
      <c r="K47" t="s">
        <v>5264</v>
      </c>
      <c r="L47" t="s">
        <v>5026</v>
      </c>
      <c r="M47">
        <v>1.3007306499999999E-2</v>
      </c>
    </row>
    <row r="48" spans="1:13" x14ac:dyDescent="0.35">
      <c r="A48" t="s">
        <v>5265</v>
      </c>
      <c r="B48" t="s">
        <v>5266</v>
      </c>
      <c r="C48" t="s">
        <v>5267</v>
      </c>
      <c r="D48" t="s">
        <v>5268</v>
      </c>
      <c r="E48" t="s">
        <v>5205</v>
      </c>
      <c r="F48" t="s">
        <v>5022</v>
      </c>
      <c r="G48" t="s">
        <v>5022</v>
      </c>
      <c r="H48" t="s">
        <v>5022</v>
      </c>
      <c r="I48" t="s">
        <v>5022</v>
      </c>
      <c r="J48" t="s">
        <v>5022</v>
      </c>
      <c r="K48" t="s">
        <v>5269</v>
      </c>
      <c r="L48" t="s">
        <v>5026</v>
      </c>
      <c r="M48">
        <v>3.0570456999999999E-2</v>
      </c>
    </row>
    <row r="49" spans="1:13" x14ac:dyDescent="0.35">
      <c r="A49" t="s">
        <v>5270</v>
      </c>
      <c r="B49" t="s">
        <v>5271</v>
      </c>
      <c r="C49" t="s">
        <v>5272</v>
      </c>
      <c r="D49" t="s">
        <v>5273</v>
      </c>
      <c r="E49" t="s">
        <v>5205</v>
      </c>
      <c r="F49" t="s">
        <v>5022</v>
      </c>
      <c r="G49" t="s">
        <v>464</v>
      </c>
      <c r="H49" t="s">
        <v>5274</v>
      </c>
      <c r="I49" t="s">
        <v>2069</v>
      </c>
      <c r="J49" t="s">
        <v>5275</v>
      </c>
      <c r="K49" t="s">
        <v>5276</v>
      </c>
      <c r="L49" t="s">
        <v>5026</v>
      </c>
      <c r="M49">
        <v>5.1752949999999999E-3</v>
      </c>
    </row>
    <row r="50" spans="1:13" x14ac:dyDescent="0.35">
      <c r="A50" t="s">
        <v>5277</v>
      </c>
      <c r="B50" t="s">
        <v>5278</v>
      </c>
      <c r="C50" t="s">
        <v>213</v>
      </c>
      <c r="D50" t="s">
        <v>5279</v>
      </c>
      <c r="E50" t="s">
        <v>5205</v>
      </c>
      <c r="F50" t="s">
        <v>5022</v>
      </c>
      <c r="G50" t="s">
        <v>5022</v>
      </c>
      <c r="H50" t="s">
        <v>5022</v>
      </c>
      <c r="I50" t="s">
        <v>5022</v>
      </c>
      <c r="J50" t="s">
        <v>5022</v>
      </c>
      <c r="K50" t="s">
        <v>5280</v>
      </c>
      <c r="L50" t="s">
        <v>5026</v>
      </c>
      <c r="M50">
        <v>1.3002048E-2</v>
      </c>
    </row>
    <row r="51" spans="1:13" x14ac:dyDescent="0.35">
      <c r="A51" t="s">
        <v>5281</v>
      </c>
      <c r="B51" t="s">
        <v>5282</v>
      </c>
      <c r="C51" t="s">
        <v>5283</v>
      </c>
      <c r="D51" t="s">
        <v>5284</v>
      </c>
      <c r="E51" t="s">
        <v>5205</v>
      </c>
      <c r="F51" t="s">
        <v>5022</v>
      </c>
      <c r="G51" t="s">
        <v>5022</v>
      </c>
      <c r="H51" t="s">
        <v>5022</v>
      </c>
      <c r="I51" t="s">
        <v>5022</v>
      </c>
      <c r="J51" t="s">
        <v>5022</v>
      </c>
      <c r="K51" t="s">
        <v>5285</v>
      </c>
      <c r="L51" t="s">
        <v>5026</v>
      </c>
      <c r="M51">
        <v>3.0570456999999999E-2</v>
      </c>
    </row>
    <row r="52" spans="1:13" x14ac:dyDescent="0.35">
      <c r="A52" t="s">
        <v>5286</v>
      </c>
      <c r="B52" t="s">
        <v>5287</v>
      </c>
      <c r="C52" t="s">
        <v>5288</v>
      </c>
      <c r="D52" t="s">
        <v>5289</v>
      </c>
      <c r="E52" t="s">
        <v>5205</v>
      </c>
      <c r="F52" t="s">
        <v>2533</v>
      </c>
      <c r="G52" t="s">
        <v>169</v>
      </c>
      <c r="H52" t="s">
        <v>2534</v>
      </c>
      <c r="I52" t="s">
        <v>2535</v>
      </c>
      <c r="J52" t="s">
        <v>2536</v>
      </c>
      <c r="K52" t="s">
        <v>5290</v>
      </c>
      <c r="L52" t="s">
        <v>5026</v>
      </c>
      <c r="M52">
        <v>3.0570456999999999E-2</v>
      </c>
    </row>
    <row r="53" spans="1:13" x14ac:dyDescent="0.35">
      <c r="A53" t="s">
        <v>5291</v>
      </c>
      <c r="B53" t="s">
        <v>5292</v>
      </c>
      <c r="C53" t="s">
        <v>213</v>
      </c>
      <c r="D53" t="s">
        <v>5293</v>
      </c>
      <c r="E53" t="s">
        <v>5205</v>
      </c>
      <c r="F53" t="s">
        <v>5022</v>
      </c>
      <c r="G53" t="s">
        <v>464</v>
      </c>
      <c r="H53" t="s">
        <v>464</v>
      </c>
      <c r="I53" t="s">
        <v>5022</v>
      </c>
      <c r="J53" t="s">
        <v>5080</v>
      </c>
      <c r="K53" t="s">
        <v>5294</v>
      </c>
      <c r="L53" t="s">
        <v>5026</v>
      </c>
      <c r="M53">
        <v>5.1752949999999999E-3</v>
      </c>
    </row>
    <row r="54" spans="1:13" x14ac:dyDescent="0.35">
      <c r="A54" t="s">
        <v>5295</v>
      </c>
      <c r="B54" t="s">
        <v>5296</v>
      </c>
      <c r="C54" t="s">
        <v>5297</v>
      </c>
      <c r="D54" t="s">
        <v>5298</v>
      </c>
      <c r="E54" t="s">
        <v>5205</v>
      </c>
      <c r="F54" t="s">
        <v>5022</v>
      </c>
      <c r="G54" t="s">
        <v>5022</v>
      </c>
      <c r="H54" t="s">
        <v>5022</v>
      </c>
      <c r="I54" t="s">
        <v>5022</v>
      </c>
      <c r="J54" t="s">
        <v>5022</v>
      </c>
      <c r="K54" t="s">
        <v>5299</v>
      </c>
      <c r="L54" t="s">
        <v>5026</v>
      </c>
      <c r="M54">
        <v>1.3002048E-2</v>
      </c>
    </row>
    <row r="55" spans="1:13" x14ac:dyDescent="0.35">
      <c r="A55" t="s">
        <v>5300</v>
      </c>
      <c r="B55" t="s">
        <v>5301</v>
      </c>
      <c r="C55" t="s">
        <v>5302</v>
      </c>
      <c r="D55" t="s">
        <v>5303</v>
      </c>
      <c r="E55" t="s">
        <v>5304</v>
      </c>
      <c r="F55" t="s">
        <v>5022</v>
      </c>
      <c r="G55" t="s">
        <v>5022</v>
      </c>
      <c r="H55" t="s">
        <v>1737</v>
      </c>
      <c r="I55" t="s">
        <v>1737</v>
      </c>
      <c r="J55" t="s">
        <v>5213</v>
      </c>
      <c r="K55" t="s">
        <v>5305</v>
      </c>
      <c r="L55" t="s">
        <v>5026</v>
      </c>
      <c r="M55">
        <v>3.0570456999999999E-2</v>
      </c>
    </row>
    <row r="56" spans="1:13" x14ac:dyDescent="0.35">
      <c r="A56" t="s">
        <v>5306</v>
      </c>
      <c r="B56" t="s">
        <v>5307</v>
      </c>
      <c r="C56" t="s">
        <v>213</v>
      </c>
      <c r="D56" t="s">
        <v>5308</v>
      </c>
      <c r="E56" t="s">
        <v>5304</v>
      </c>
      <c r="F56" t="s">
        <v>5022</v>
      </c>
      <c r="G56" t="s">
        <v>5022</v>
      </c>
      <c r="H56" t="s">
        <v>5022</v>
      </c>
      <c r="I56" t="s">
        <v>5022</v>
      </c>
      <c r="J56" t="s">
        <v>5022</v>
      </c>
      <c r="K56" t="s">
        <v>5309</v>
      </c>
      <c r="L56" t="s">
        <v>5026</v>
      </c>
      <c r="M56">
        <v>1.3002048E-2</v>
      </c>
    </row>
    <row r="57" spans="1:13" x14ac:dyDescent="0.35">
      <c r="A57" t="s">
        <v>5310</v>
      </c>
      <c r="B57" t="s">
        <v>5311</v>
      </c>
      <c r="C57" t="s">
        <v>5312</v>
      </c>
      <c r="D57" t="s">
        <v>5313</v>
      </c>
      <c r="E57" t="s">
        <v>5304</v>
      </c>
      <c r="F57" t="s">
        <v>5022</v>
      </c>
      <c r="G57" t="s">
        <v>5022</v>
      </c>
      <c r="H57" t="s">
        <v>5022</v>
      </c>
      <c r="I57" t="s">
        <v>5022</v>
      </c>
      <c r="J57" t="s">
        <v>5022</v>
      </c>
      <c r="K57" t="s">
        <v>5314</v>
      </c>
      <c r="L57" t="s">
        <v>5026</v>
      </c>
      <c r="M57">
        <v>3.0570456999999999E-2</v>
      </c>
    </row>
    <row r="58" spans="1:13" x14ac:dyDescent="0.35">
      <c r="A58" t="s">
        <v>5315</v>
      </c>
      <c r="B58" t="s">
        <v>5316</v>
      </c>
      <c r="C58" t="s">
        <v>213</v>
      </c>
      <c r="D58" t="s">
        <v>5317</v>
      </c>
      <c r="E58" t="s">
        <v>5304</v>
      </c>
      <c r="F58" t="s">
        <v>5022</v>
      </c>
      <c r="G58" t="s">
        <v>5022</v>
      </c>
      <c r="H58" t="s">
        <v>5318</v>
      </c>
      <c r="I58" t="s">
        <v>5318</v>
      </c>
      <c r="J58" t="s">
        <v>5319</v>
      </c>
      <c r="K58" t="s">
        <v>5320</v>
      </c>
      <c r="L58" t="s">
        <v>5251</v>
      </c>
      <c r="M58">
        <v>2.4969089999999998E-3</v>
      </c>
    </row>
    <row r="59" spans="1:13" x14ac:dyDescent="0.35">
      <c r="A59" t="s">
        <v>5321</v>
      </c>
      <c r="B59" t="s">
        <v>5322</v>
      </c>
      <c r="C59" t="s">
        <v>213</v>
      </c>
      <c r="D59" t="s">
        <v>5323</v>
      </c>
      <c r="E59" t="s">
        <v>5304</v>
      </c>
      <c r="F59" t="s">
        <v>5022</v>
      </c>
      <c r="G59" t="s">
        <v>5022</v>
      </c>
      <c r="H59" t="s">
        <v>5022</v>
      </c>
      <c r="I59" t="s">
        <v>5022</v>
      </c>
      <c r="J59" t="s">
        <v>5022</v>
      </c>
      <c r="K59" t="s">
        <v>5324</v>
      </c>
      <c r="L59" t="s">
        <v>5026</v>
      </c>
      <c r="M59">
        <v>3.0570456999999999E-2</v>
      </c>
    </row>
    <row r="60" spans="1:13" x14ac:dyDescent="0.35">
      <c r="A60" t="s">
        <v>5325</v>
      </c>
      <c r="B60" t="s">
        <v>5326</v>
      </c>
      <c r="C60" t="s">
        <v>5327</v>
      </c>
      <c r="D60" t="s">
        <v>5328</v>
      </c>
      <c r="E60" t="s">
        <v>5304</v>
      </c>
      <c r="F60" t="s">
        <v>28</v>
      </c>
      <c r="G60" t="s">
        <v>5022</v>
      </c>
      <c r="H60" t="s">
        <v>5329</v>
      </c>
      <c r="I60" t="s">
        <v>5330</v>
      </c>
      <c r="J60" t="s">
        <v>31</v>
      </c>
      <c r="K60" t="s">
        <v>5331</v>
      </c>
      <c r="L60" t="s">
        <v>5026</v>
      </c>
      <c r="M60">
        <v>5.1752949999999999E-3</v>
      </c>
    </row>
    <row r="61" spans="1:13" x14ac:dyDescent="0.35">
      <c r="A61" t="s">
        <v>5332</v>
      </c>
      <c r="B61" t="s">
        <v>5333</v>
      </c>
      <c r="C61" t="s">
        <v>5334</v>
      </c>
      <c r="D61" t="s">
        <v>5335</v>
      </c>
      <c r="E61" t="s">
        <v>5336</v>
      </c>
      <c r="F61" t="s">
        <v>897</v>
      </c>
      <c r="G61" t="s">
        <v>169</v>
      </c>
      <c r="H61" t="s">
        <v>5337</v>
      </c>
      <c r="I61" t="s">
        <v>5338</v>
      </c>
      <c r="J61" t="s">
        <v>5339</v>
      </c>
      <c r="K61" t="s">
        <v>5340</v>
      </c>
      <c r="L61" t="s">
        <v>5026</v>
      </c>
      <c r="M61">
        <v>1.2505989E-3</v>
      </c>
    </row>
    <row r="62" spans="1:13" x14ac:dyDescent="0.35">
      <c r="A62" t="s">
        <v>5341</v>
      </c>
      <c r="B62" t="s">
        <v>5342</v>
      </c>
      <c r="C62" t="s">
        <v>5343</v>
      </c>
      <c r="D62" t="s">
        <v>5344</v>
      </c>
      <c r="E62" t="s">
        <v>5336</v>
      </c>
      <c r="F62" t="s">
        <v>5022</v>
      </c>
      <c r="G62" t="s">
        <v>464</v>
      </c>
      <c r="H62" t="s">
        <v>464</v>
      </c>
      <c r="I62" t="s">
        <v>5022</v>
      </c>
      <c r="J62" t="s">
        <v>5080</v>
      </c>
      <c r="K62" t="s">
        <v>5345</v>
      </c>
      <c r="L62" t="s">
        <v>5026</v>
      </c>
      <c r="M62">
        <v>9.9581059999999996E-3</v>
      </c>
    </row>
    <row r="63" spans="1:13" x14ac:dyDescent="0.35">
      <c r="A63" t="s">
        <v>5346</v>
      </c>
      <c r="B63" t="s">
        <v>5347</v>
      </c>
      <c r="C63" t="s">
        <v>213</v>
      </c>
      <c r="D63" t="s">
        <v>5348</v>
      </c>
      <c r="E63" t="s">
        <v>5336</v>
      </c>
      <c r="F63" t="s">
        <v>5022</v>
      </c>
      <c r="G63" t="s">
        <v>5022</v>
      </c>
      <c r="H63" t="s">
        <v>5022</v>
      </c>
      <c r="I63" t="s">
        <v>5022</v>
      </c>
      <c r="J63" t="s">
        <v>5022</v>
      </c>
      <c r="K63" t="s">
        <v>5349</v>
      </c>
      <c r="L63" t="s">
        <v>5026</v>
      </c>
      <c r="M63">
        <v>3.5999193999999998E-2</v>
      </c>
    </row>
    <row r="64" spans="1:13" x14ac:dyDescent="0.35">
      <c r="A64" t="s">
        <v>5350</v>
      </c>
      <c r="B64" t="s">
        <v>5351</v>
      </c>
      <c r="C64" t="s">
        <v>1003</v>
      </c>
      <c r="D64" t="s">
        <v>5352</v>
      </c>
      <c r="E64" t="s">
        <v>5336</v>
      </c>
      <c r="F64" t="s">
        <v>5353</v>
      </c>
      <c r="G64" t="s">
        <v>169</v>
      </c>
      <c r="H64" t="s">
        <v>5354</v>
      </c>
      <c r="I64" t="s">
        <v>431</v>
      </c>
      <c r="J64" t="s">
        <v>4950</v>
      </c>
      <c r="K64" t="s">
        <v>5355</v>
      </c>
      <c r="L64" t="s">
        <v>5026</v>
      </c>
      <c r="M64">
        <v>1.3007306499999999E-2</v>
      </c>
    </row>
    <row r="65" spans="1:13" x14ac:dyDescent="0.35">
      <c r="A65" t="s">
        <v>5356</v>
      </c>
      <c r="B65" t="s">
        <v>5357</v>
      </c>
      <c r="C65" t="s">
        <v>5358</v>
      </c>
      <c r="D65" t="s">
        <v>5359</v>
      </c>
      <c r="E65" t="s">
        <v>5336</v>
      </c>
      <c r="F65" t="s">
        <v>962</v>
      </c>
      <c r="G65" t="s">
        <v>963</v>
      </c>
      <c r="H65" t="s">
        <v>964</v>
      </c>
      <c r="I65" t="s">
        <v>965</v>
      </c>
      <c r="J65" t="s">
        <v>966</v>
      </c>
      <c r="K65" t="s">
        <v>5360</v>
      </c>
      <c r="L65" t="s">
        <v>5026</v>
      </c>
      <c r="M65">
        <v>5.1752949999999999E-3</v>
      </c>
    </row>
    <row r="66" spans="1:13" x14ac:dyDescent="0.35">
      <c r="A66" t="s">
        <v>5361</v>
      </c>
      <c r="B66" t="s">
        <v>5362</v>
      </c>
      <c r="C66" t="s">
        <v>5363</v>
      </c>
      <c r="D66" t="s">
        <v>5364</v>
      </c>
      <c r="E66" t="s">
        <v>5336</v>
      </c>
      <c r="F66" t="s">
        <v>5022</v>
      </c>
      <c r="G66" t="s">
        <v>5022</v>
      </c>
      <c r="H66" t="s">
        <v>552</v>
      </c>
      <c r="I66" t="s">
        <v>552</v>
      </c>
      <c r="J66" t="s">
        <v>5365</v>
      </c>
      <c r="K66" t="s">
        <v>5366</v>
      </c>
      <c r="L66" t="s">
        <v>5026</v>
      </c>
      <c r="M66" s="2">
        <v>3.2742882999999999E-4</v>
      </c>
    </row>
    <row r="67" spans="1:13" x14ac:dyDescent="0.35">
      <c r="A67" t="s">
        <v>5367</v>
      </c>
      <c r="B67" t="s">
        <v>5368</v>
      </c>
      <c r="C67" t="s">
        <v>5369</v>
      </c>
      <c r="D67" t="s">
        <v>5370</v>
      </c>
      <c r="E67" t="s">
        <v>5336</v>
      </c>
      <c r="F67" t="s">
        <v>5022</v>
      </c>
      <c r="G67" t="s">
        <v>5022</v>
      </c>
      <c r="H67" t="s">
        <v>5371</v>
      </c>
      <c r="I67" t="s">
        <v>5371</v>
      </c>
      <c r="J67" t="s">
        <v>5372</v>
      </c>
      <c r="K67" t="s">
        <v>5373</v>
      </c>
      <c r="L67" t="s">
        <v>5026</v>
      </c>
      <c r="M67">
        <v>3.0570456999999999E-2</v>
      </c>
    </row>
    <row r="68" spans="1:13" x14ac:dyDescent="0.35">
      <c r="A68" t="s">
        <v>5374</v>
      </c>
      <c r="B68" t="s">
        <v>5375</v>
      </c>
      <c r="C68" t="s">
        <v>5376</v>
      </c>
      <c r="D68" t="s">
        <v>5377</v>
      </c>
      <c r="E68" t="s">
        <v>5336</v>
      </c>
      <c r="F68" t="s">
        <v>839</v>
      </c>
      <c r="G68" t="s">
        <v>5022</v>
      </c>
      <c r="H68" t="s">
        <v>5378</v>
      </c>
      <c r="I68" t="s">
        <v>5379</v>
      </c>
      <c r="J68" t="s">
        <v>5380</v>
      </c>
      <c r="K68" t="s">
        <v>5381</v>
      </c>
      <c r="L68" t="s">
        <v>5026</v>
      </c>
      <c r="M68">
        <v>4.2597455999999999E-3</v>
      </c>
    </row>
    <row r="69" spans="1:13" x14ac:dyDescent="0.35">
      <c r="A69" t="s">
        <v>5382</v>
      </c>
      <c r="B69" t="s">
        <v>5383</v>
      </c>
      <c r="C69" t="s">
        <v>213</v>
      </c>
      <c r="D69" t="s">
        <v>5384</v>
      </c>
      <c r="E69" t="s">
        <v>5385</v>
      </c>
      <c r="F69" t="s">
        <v>5022</v>
      </c>
      <c r="G69" t="s">
        <v>5022</v>
      </c>
      <c r="H69" t="s">
        <v>5022</v>
      </c>
      <c r="I69" t="s">
        <v>5022</v>
      </c>
      <c r="J69" t="s">
        <v>5022</v>
      </c>
      <c r="K69" t="s">
        <v>5386</v>
      </c>
      <c r="L69" t="s">
        <v>5026</v>
      </c>
      <c r="M69">
        <v>5.1752949999999999E-3</v>
      </c>
    </row>
    <row r="70" spans="1:13" x14ac:dyDescent="0.35">
      <c r="A70" t="s">
        <v>5387</v>
      </c>
      <c r="B70" t="s">
        <v>5388</v>
      </c>
      <c r="C70" t="s">
        <v>5389</v>
      </c>
      <c r="D70" t="s">
        <v>5390</v>
      </c>
      <c r="E70" t="s">
        <v>5385</v>
      </c>
      <c r="F70" t="s">
        <v>5391</v>
      </c>
      <c r="G70" t="s">
        <v>5022</v>
      </c>
      <c r="H70" t="s">
        <v>5392</v>
      </c>
      <c r="I70" t="s">
        <v>889</v>
      </c>
      <c r="J70" t="s">
        <v>1886</v>
      </c>
      <c r="K70" t="s">
        <v>5393</v>
      </c>
      <c r="L70" t="s">
        <v>5026</v>
      </c>
      <c r="M70">
        <v>3.5999193999999998E-2</v>
      </c>
    </row>
    <row r="71" spans="1:13" x14ac:dyDescent="0.35">
      <c r="A71" t="s">
        <v>5394</v>
      </c>
      <c r="B71" t="s">
        <v>5395</v>
      </c>
      <c r="C71" t="s">
        <v>5396</v>
      </c>
      <c r="D71" t="s">
        <v>5397</v>
      </c>
      <c r="E71" t="s">
        <v>5385</v>
      </c>
      <c r="F71" t="s">
        <v>5398</v>
      </c>
      <c r="G71" t="s">
        <v>69</v>
      </c>
      <c r="H71" t="s">
        <v>5399</v>
      </c>
      <c r="I71" t="s">
        <v>5022</v>
      </c>
      <c r="J71" t="s">
        <v>5400</v>
      </c>
      <c r="K71" t="s">
        <v>5401</v>
      </c>
      <c r="L71" t="s">
        <v>5026</v>
      </c>
      <c r="M71" s="2">
        <v>7.4126939999999999E-5</v>
      </c>
    </row>
    <row r="72" spans="1:13" x14ac:dyDescent="0.35">
      <c r="A72" t="s">
        <v>5402</v>
      </c>
      <c r="B72" t="s">
        <v>5403</v>
      </c>
      <c r="C72" t="s">
        <v>213</v>
      </c>
      <c r="D72" t="s">
        <v>5404</v>
      </c>
      <c r="E72" t="s">
        <v>5385</v>
      </c>
      <c r="F72" t="s">
        <v>5022</v>
      </c>
      <c r="G72" t="s">
        <v>5022</v>
      </c>
      <c r="H72" t="s">
        <v>5022</v>
      </c>
      <c r="I72" t="s">
        <v>5022</v>
      </c>
      <c r="J72" t="s">
        <v>5022</v>
      </c>
      <c r="K72" t="s">
        <v>5405</v>
      </c>
      <c r="L72" t="s">
        <v>5026</v>
      </c>
      <c r="M72">
        <v>4.2597455999999999E-3</v>
      </c>
    </row>
    <row r="73" spans="1:13" x14ac:dyDescent="0.35">
      <c r="A73" t="s">
        <v>5406</v>
      </c>
      <c r="B73" t="s">
        <v>5407</v>
      </c>
      <c r="C73" t="s">
        <v>5408</v>
      </c>
      <c r="D73" t="s">
        <v>5409</v>
      </c>
      <c r="E73" t="s">
        <v>5385</v>
      </c>
      <c r="F73" t="s">
        <v>5022</v>
      </c>
      <c r="G73" t="s">
        <v>5022</v>
      </c>
      <c r="H73" t="s">
        <v>5410</v>
      </c>
      <c r="I73" t="s">
        <v>5410</v>
      </c>
      <c r="J73" t="s">
        <v>5411</v>
      </c>
      <c r="K73" t="s">
        <v>5412</v>
      </c>
      <c r="L73" t="s">
        <v>5026</v>
      </c>
      <c r="M73">
        <v>3.0570456999999999E-2</v>
      </c>
    </row>
    <row r="74" spans="1:13" x14ac:dyDescent="0.35">
      <c r="A74" t="s">
        <v>5413</v>
      </c>
      <c r="B74" t="s">
        <v>5414</v>
      </c>
      <c r="C74" t="s">
        <v>5415</v>
      </c>
      <c r="D74" t="s">
        <v>5416</v>
      </c>
      <c r="E74" t="s">
        <v>5417</v>
      </c>
      <c r="F74" t="s">
        <v>28</v>
      </c>
      <c r="G74" t="s">
        <v>5022</v>
      </c>
      <c r="H74" t="s">
        <v>5418</v>
      </c>
      <c r="I74" t="s">
        <v>5419</v>
      </c>
      <c r="J74" t="s">
        <v>5420</v>
      </c>
      <c r="K74" t="s">
        <v>5421</v>
      </c>
      <c r="L74" t="s">
        <v>5026</v>
      </c>
      <c r="M74" s="2">
        <v>2.4191318E-4</v>
      </c>
    </row>
    <row r="75" spans="1:13" x14ac:dyDescent="0.35">
      <c r="A75" t="s">
        <v>5422</v>
      </c>
      <c r="B75" t="s">
        <v>5423</v>
      </c>
      <c r="C75" t="s">
        <v>5424</v>
      </c>
      <c r="D75" t="s">
        <v>5425</v>
      </c>
      <c r="E75" t="s">
        <v>5417</v>
      </c>
      <c r="F75" t="s">
        <v>5022</v>
      </c>
      <c r="G75" t="s">
        <v>5022</v>
      </c>
      <c r="H75" t="s">
        <v>5426</v>
      </c>
      <c r="I75" t="s">
        <v>5426</v>
      </c>
      <c r="J75" t="s">
        <v>5427</v>
      </c>
      <c r="K75" t="s">
        <v>5428</v>
      </c>
      <c r="L75" t="s">
        <v>5026</v>
      </c>
      <c r="M75">
        <v>3.0570456999999999E-2</v>
      </c>
    </row>
    <row r="76" spans="1:13" x14ac:dyDescent="0.35">
      <c r="A76" t="s">
        <v>5429</v>
      </c>
      <c r="B76" t="s">
        <v>5430</v>
      </c>
      <c r="C76" t="s">
        <v>213</v>
      </c>
      <c r="D76" t="s">
        <v>5431</v>
      </c>
      <c r="E76" t="s">
        <v>5417</v>
      </c>
      <c r="F76" t="s">
        <v>5022</v>
      </c>
      <c r="G76" t="s">
        <v>464</v>
      </c>
      <c r="H76" t="s">
        <v>464</v>
      </c>
      <c r="I76" t="s">
        <v>5022</v>
      </c>
      <c r="J76" t="s">
        <v>5080</v>
      </c>
      <c r="K76" t="s">
        <v>5432</v>
      </c>
      <c r="L76" t="s">
        <v>5026</v>
      </c>
      <c r="M76">
        <v>3.5999193999999998E-2</v>
      </c>
    </row>
    <row r="77" spans="1:13" x14ac:dyDescent="0.35">
      <c r="A77" t="s">
        <v>5433</v>
      </c>
      <c r="B77" t="s">
        <v>5434</v>
      </c>
      <c r="C77" t="s">
        <v>5435</v>
      </c>
      <c r="D77" t="s">
        <v>5436</v>
      </c>
      <c r="E77" t="s">
        <v>5417</v>
      </c>
      <c r="F77" t="s">
        <v>5437</v>
      </c>
      <c r="G77" t="s">
        <v>5022</v>
      </c>
      <c r="H77" t="s">
        <v>5438</v>
      </c>
      <c r="I77" t="s">
        <v>5069</v>
      </c>
      <c r="J77" t="s">
        <v>5439</v>
      </c>
      <c r="K77" t="s">
        <v>5440</v>
      </c>
      <c r="L77" t="s">
        <v>5026</v>
      </c>
      <c r="M77">
        <v>3.0570456999999999E-2</v>
      </c>
    </row>
    <row r="78" spans="1:13" x14ac:dyDescent="0.35">
      <c r="A78" t="s">
        <v>5441</v>
      </c>
      <c r="B78" t="s">
        <v>5442</v>
      </c>
      <c r="C78" t="s">
        <v>5443</v>
      </c>
      <c r="D78" t="s">
        <v>5444</v>
      </c>
      <c r="E78" t="s">
        <v>5417</v>
      </c>
      <c r="F78" t="s">
        <v>5022</v>
      </c>
      <c r="G78" t="s">
        <v>5022</v>
      </c>
      <c r="H78" t="s">
        <v>5445</v>
      </c>
      <c r="I78" t="s">
        <v>5445</v>
      </c>
      <c r="J78" t="s">
        <v>5446</v>
      </c>
      <c r="K78" t="s">
        <v>5447</v>
      </c>
      <c r="L78" t="s">
        <v>5026</v>
      </c>
      <c r="M78">
        <v>2.6531037E-2</v>
      </c>
    </row>
    <row r="79" spans="1:13" x14ac:dyDescent="0.35">
      <c r="A79" t="s">
        <v>5448</v>
      </c>
      <c r="B79" t="s">
        <v>5449</v>
      </c>
      <c r="C79" t="s">
        <v>2942</v>
      </c>
      <c r="D79" t="s">
        <v>5450</v>
      </c>
      <c r="E79" t="s">
        <v>5417</v>
      </c>
      <c r="F79" t="s">
        <v>2008</v>
      </c>
      <c r="G79" t="s">
        <v>5022</v>
      </c>
      <c r="H79" t="s">
        <v>2009</v>
      </c>
      <c r="I79" t="s">
        <v>889</v>
      </c>
      <c r="J79" t="s">
        <v>2010</v>
      </c>
      <c r="K79" t="s">
        <v>5451</v>
      </c>
      <c r="L79" t="s">
        <v>5026</v>
      </c>
      <c r="M79">
        <v>3.0570456999999999E-2</v>
      </c>
    </row>
    <row r="80" spans="1:13" x14ac:dyDescent="0.35">
      <c r="A80" t="s">
        <v>5452</v>
      </c>
      <c r="B80" t="s">
        <v>5453</v>
      </c>
      <c r="C80" t="s">
        <v>5454</v>
      </c>
      <c r="D80" t="s">
        <v>5455</v>
      </c>
      <c r="E80" t="s">
        <v>5417</v>
      </c>
      <c r="F80" t="s">
        <v>107</v>
      </c>
      <c r="G80" t="s">
        <v>5022</v>
      </c>
      <c r="H80" t="s">
        <v>108</v>
      </c>
      <c r="I80" t="s">
        <v>109</v>
      </c>
      <c r="J80" t="s">
        <v>110</v>
      </c>
      <c r="K80" t="s">
        <v>5456</v>
      </c>
      <c r="L80" t="s">
        <v>5026</v>
      </c>
      <c r="M80">
        <v>3.0570456999999999E-2</v>
      </c>
    </row>
    <row r="81" spans="1:13" x14ac:dyDescent="0.35">
      <c r="A81" t="s">
        <v>5457</v>
      </c>
      <c r="B81" t="s">
        <v>5458</v>
      </c>
      <c r="C81" t="s">
        <v>5459</v>
      </c>
      <c r="D81" t="s">
        <v>5460</v>
      </c>
      <c r="E81" t="s">
        <v>5417</v>
      </c>
      <c r="F81" t="s">
        <v>5022</v>
      </c>
      <c r="G81" t="s">
        <v>464</v>
      </c>
      <c r="H81" t="s">
        <v>464</v>
      </c>
      <c r="I81" t="s">
        <v>5022</v>
      </c>
      <c r="J81" t="s">
        <v>5080</v>
      </c>
      <c r="K81" t="s">
        <v>5461</v>
      </c>
      <c r="L81" t="s">
        <v>5026</v>
      </c>
      <c r="M81">
        <v>7.1964259999999997E-3</v>
      </c>
    </row>
    <row r="82" spans="1:13" x14ac:dyDescent="0.35">
      <c r="A82" t="s">
        <v>5462</v>
      </c>
      <c r="B82" t="s">
        <v>5463</v>
      </c>
      <c r="C82" t="s">
        <v>213</v>
      </c>
      <c r="D82" t="s">
        <v>5464</v>
      </c>
      <c r="E82" t="s">
        <v>5417</v>
      </c>
      <c r="F82" t="s">
        <v>5022</v>
      </c>
      <c r="G82" t="s">
        <v>464</v>
      </c>
      <c r="H82" t="s">
        <v>464</v>
      </c>
      <c r="I82" t="s">
        <v>5022</v>
      </c>
      <c r="J82" t="s">
        <v>5080</v>
      </c>
      <c r="K82" t="s">
        <v>5465</v>
      </c>
      <c r="L82" t="s">
        <v>5026</v>
      </c>
      <c r="M82">
        <v>1.6626246000000001E-2</v>
      </c>
    </row>
    <row r="83" spans="1:13" x14ac:dyDescent="0.35">
      <c r="A83" t="s">
        <v>5466</v>
      </c>
      <c r="B83" t="s">
        <v>5467</v>
      </c>
      <c r="C83" t="s">
        <v>5468</v>
      </c>
      <c r="D83" t="s">
        <v>5469</v>
      </c>
      <c r="E83" t="s">
        <v>5417</v>
      </c>
      <c r="F83" t="s">
        <v>995</v>
      </c>
      <c r="G83" t="s">
        <v>169</v>
      </c>
      <c r="H83" t="s">
        <v>5470</v>
      </c>
      <c r="I83" t="s">
        <v>5471</v>
      </c>
      <c r="J83" t="s">
        <v>5472</v>
      </c>
      <c r="K83" t="s">
        <v>5473</v>
      </c>
      <c r="L83" t="s">
        <v>5026</v>
      </c>
      <c r="M83">
        <v>3.0570456999999999E-2</v>
      </c>
    </row>
    <row r="84" spans="1:13" x14ac:dyDescent="0.35">
      <c r="A84" t="s">
        <v>5474</v>
      </c>
      <c r="B84" t="s">
        <v>5475</v>
      </c>
      <c r="C84" t="s">
        <v>213</v>
      </c>
      <c r="D84" t="s">
        <v>5476</v>
      </c>
      <c r="E84" t="s">
        <v>5477</v>
      </c>
      <c r="F84" t="s">
        <v>149</v>
      </c>
      <c r="G84" t="s">
        <v>2889</v>
      </c>
      <c r="H84" t="s">
        <v>5478</v>
      </c>
      <c r="I84" t="s">
        <v>1034</v>
      </c>
      <c r="J84" t="s">
        <v>5479</v>
      </c>
      <c r="K84" t="s">
        <v>5480</v>
      </c>
      <c r="L84" t="s">
        <v>5026</v>
      </c>
      <c r="M84">
        <v>6.8660049999999997E-3</v>
      </c>
    </row>
    <row r="85" spans="1:13" x14ac:dyDescent="0.35">
      <c r="A85" t="s">
        <v>5481</v>
      </c>
      <c r="B85" t="s">
        <v>5482</v>
      </c>
      <c r="C85" t="s">
        <v>213</v>
      </c>
      <c r="D85" t="s">
        <v>5483</v>
      </c>
      <c r="E85" t="s">
        <v>5477</v>
      </c>
      <c r="F85" t="s">
        <v>5022</v>
      </c>
      <c r="G85" t="s">
        <v>5022</v>
      </c>
      <c r="H85" t="s">
        <v>5022</v>
      </c>
      <c r="I85" t="s">
        <v>5022</v>
      </c>
      <c r="J85" t="s">
        <v>5022</v>
      </c>
      <c r="K85" t="s">
        <v>5484</v>
      </c>
      <c r="L85" t="s">
        <v>5026</v>
      </c>
      <c r="M85">
        <v>3.2922427999999997E-2</v>
      </c>
    </row>
    <row r="86" spans="1:13" x14ac:dyDescent="0.35">
      <c r="A86" t="s">
        <v>5485</v>
      </c>
      <c r="B86" t="s">
        <v>5486</v>
      </c>
      <c r="C86" t="s">
        <v>5487</v>
      </c>
      <c r="D86" t="s">
        <v>5488</v>
      </c>
      <c r="E86" t="s">
        <v>5477</v>
      </c>
      <c r="F86" t="s">
        <v>5489</v>
      </c>
      <c r="G86" t="s">
        <v>69</v>
      </c>
      <c r="H86" t="s">
        <v>5490</v>
      </c>
      <c r="I86" t="s">
        <v>5022</v>
      </c>
      <c r="J86" t="s">
        <v>5491</v>
      </c>
      <c r="K86" t="s">
        <v>5492</v>
      </c>
      <c r="L86" t="s">
        <v>5026</v>
      </c>
      <c r="M86">
        <v>3.5999193999999998E-2</v>
      </c>
    </row>
    <row r="87" spans="1:13" x14ac:dyDescent="0.35">
      <c r="A87" t="s">
        <v>5493</v>
      </c>
      <c r="B87" t="s">
        <v>5494</v>
      </c>
      <c r="C87" t="s">
        <v>5495</v>
      </c>
      <c r="D87" t="s">
        <v>5496</v>
      </c>
      <c r="E87" t="s">
        <v>5477</v>
      </c>
      <c r="F87" t="s">
        <v>5497</v>
      </c>
      <c r="G87" t="s">
        <v>5022</v>
      </c>
      <c r="H87" t="s">
        <v>5498</v>
      </c>
      <c r="I87" t="s">
        <v>5499</v>
      </c>
      <c r="J87" t="s">
        <v>5500</v>
      </c>
      <c r="K87" t="s">
        <v>5501</v>
      </c>
      <c r="L87" t="s">
        <v>5026</v>
      </c>
      <c r="M87">
        <v>3.0570456999999999E-2</v>
      </c>
    </row>
    <row r="88" spans="1:13" x14ac:dyDescent="0.35">
      <c r="A88" t="s">
        <v>5502</v>
      </c>
      <c r="B88" t="s">
        <v>5503</v>
      </c>
      <c r="C88" t="s">
        <v>5504</v>
      </c>
      <c r="D88" t="s">
        <v>5505</v>
      </c>
      <c r="E88" t="s">
        <v>5477</v>
      </c>
      <c r="F88" t="s">
        <v>5022</v>
      </c>
      <c r="G88" t="s">
        <v>5022</v>
      </c>
      <c r="H88" t="s">
        <v>889</v>
      </c>
      <c r="I88" t="s">
        <v>889</v>
      </c>
      <c r="J88" t="s">
        <v>5110</v>
      </c>
      <c r="K88" t="s">
        <v>5506</v>
      </c>
      <c r="L88" t="s">
        <v>5026</v>
      </c>
      <c r="M88">
        <v>3.0570456999999999E-2</v>
      </c>
    </row>
    <row r="89" spans="1:13" x14ac:dyDescent="0.35">
      <c r="A89" t="s">
        <v>5507</v>
      </c>
      <c r="B89" t="s">
        <v>5508</v>
      </c>
      <c r="C89" t="s">
        <v>5509</v>
      </c>
      <c r="D89" t="s">
        <v>5510</v>
      </c>
      <c r="E89" t="s">
        <v>5477</v>
      </c>
      <c r="F89" t="s">
        <v>5022</v>
      </c>
      <c r="G89" t="s">
        <v>5022</v>
      </c>
      <c r="H89" t="s">
        <v>1034</v>
      </c>
      <c r="I89" t="s">
        <v>1034</v>
      </c>
      <c r="J89" t="s">
        <v>5511</v>
      </c>
      <c r="K89" t="s">
        <v>5512</v>
      </c>
      <c r="L89" t="s">
        <v>5026</v>
      </c>
      <c r="M89">
        <v>5.1752949999999999E-3</v>
      </c>
    </row>
    <row r="90" spans="1:13" x14ac:dyDescent="0.35">
      <c r="A90" t="s">
        <v>5513</v>
      </c>
      <c r="B90" t="s">
        <v>5514</v>
      </c>
      <c r="C90" t="s">
        <v>213</v>
      </c>
      <c r="D90" t="s">
        <v>5515</v>
      </c>
      <c r="E90" t="s">
        <v>5477</v>
      </c>
      <c r="F90" t="s">
        <v>5022</v>
      </c>
      <c r="G90" t="s">
        <v>5022</v>
      </c>
      <c r="H90" t="s">
        <v>5022</v>
      </c>
      <c r="I90" t="s">
        <v>5022</v>
      </c>
      <c r="J90" t="s">
        <v>5022</v>
      </c>
      <c r="K90" t="s">
        <v>5516</v>
      </c>
      <c r="L90" t="s">
        <v>5026</v>
      </c>
      <c r="M90">
        <v>6.3217752999999996E-3</v>
      </c>
    </row>
    <row r="91" spans="1:13" x14ac:dyDescent="0.35">
      <c r="A91" t="s">
        <v>5517</v>
      </c>
      <c r="B91" t="s">
        <v>5518</v>
      </c>
      <c r="C91" t="s">
        <v>213</v>
      </c>
      <c r="D91" t="s">
        <v>5519</v>
      </c>
      <c r="E91" t="s">
        <v>5477</v>
      </c>
      <c r="F91" t="s">
        <v>5022</v>
      </c>
      <c r="G91" t="s">
        <v>464</v>
      </c>
      <c r="H91" t="s">
        <v>464</v>
      </c>
      <c r="I91" t="s">
        <v>5022</v>
      </c>
      <c r="J91" t="s">
        <v>5080</v>
      </c>
      <c r="K91" t="s">
        <v>5520</v>
      </c>
      <c r="L91" t="s">
        <v>5026</v>
      </c>
      <c r="M91">
        <v>1.6626246000000001E-2</v>
      </c>
    </row>
    <row r="92" spans="1:13" x14ac:dyDescent="0.35">
      <c r="A92" t="s">
        <v>5521</v>
      </c>
      <c r="B92" t="s">
        <v>5522</v>
      </c>
      <c r="C92" t="s">
        <v>213</v>
      </c>
      <c r="D92" t="s">
        <v>5523</v>
      </c>
      <c r="E92" t="s">
        <v>5477</v>
      </c>
      <c r="F92" t="s">
        <v>5022</v>
      </c>
      <c r="G92" t="s">
        <v>5022</v>
      </c>
      <c r="H92" t="s">
        <v>5022</v>
      </c>
      <c r="I92" t="s">
        <v>5022</v>
      </c>
      <c r="J92" t="s">
        <v>5022</v>
      </c>
      <c r="K92" t="s">
        <v>5524</v>
      </c>
      <c r="L92" t="s">
        <v>5026</v>
      </c>
      <c r="M92">
        <v>1.3002048E-2</v>
      </c>
    </row>
    <row r="93" spans="1:13" x14ac:dyDescent="0.35">
      <c r="A93" t="s">
        <v>5525</v>
      </c>
      <c r="B93" t="s">
        <v>5526</v>
      </c>
      <c r="C93" t="s">
        <v>5527</v>
      </c>
      <c r="D93" t="s">
        <v>5528</v>
      </c>
      <c r="E93" t="s">
        <v>5477</v>
      </c>
      <c r="F93" t="s">
        <v>5022</v>
      </c>
      <c r="G93" t="s">
        <v>69</v>
      </c>
      <c r="H93" t="s">
        <v>69</v>
      </c>
      <c r="I93" t="s">
        <v>5022</v>
      </c>
      <c r="J93" t="s">
        <v>5057</v>
      </c>
      <c r="K93" t="s">
        <v>5529</v>
      </c>
      <c r="L93" t="s">
        <v>5026</v>
      </c>
      <c r="M93">
        <v>3.0570456999999999E-2</v>
      </c>
    </row>
    <row r="94" spans="1:13" x14ac:dyDescent="0.35">
      <c r="A94" t="s">
        <v>5530</v>
      </c>
      <c r="B94" t="s">
        <v>5531</v>
      </c>
      <c r="C94" t="s">
        <v>5532</v>
      </c>
      <c r="D94" t="s">
        <v>5533</v>
      </c>
      <c r="E94" t="s">
        <v>5477</v>
      </c>
      <c r="F94" t="s">
        <v>5022</v>
      </c>
      <c r="G94" t="s">
        <v>5022</v>
      </c>
      <c r="H94" t="s">
        <v>2362</v>
      </c>
      <c r="I94" t="s">
        <v>2362</v>
      </c>
      <c r="J94" t="s">
        <v>5534</v>
      </c>
      <c r="K94" t="s">
        <v>5535</v>
      </c>
      <c r="L94" t="s">
        <v>5026</v>
      </c>
      <c r="M94">
        <v>3.0570456999999999E-2</v>
      </c>
    </row>
    <row r="95" spans="1:13" x14ac:dyDescent="0.35">
      <c r="A95" t="s">
        <v>5536</v>
      </c>
      <c r="B95" t="s">
        <v>5537</v>
      </c>
      <c r="C95" t="s">
        <v>5538</v>
      </c>
      <c r="D95" t="s">
        <v>5539</v>
      </c>
      <c r="E95" t="s">
        <v>5477</v>
      </c>
      <c r="F95" t="s">
        <v>5540</v>
      </c>
      <c r="G95" t="s">
        <v>5022</v>
      </c>
      <c r="H95" t="s">
        <v>5541</v>
      </c>
      <c r="I95" t="s">
        <v>5542</v>
      </c>
      <c r="J95" t="s">
        <v>5543</v>
      </c>
      <c r="K95" t="s">
        <v>5544</v>
      </c>
      <c r="L95" t="s">
        <v>5026</v>
      </c>
      <c r="M95">
        <v>3.0570456999999999E-2</v>
      </c>
    </row>
    <row r="96" spans="1:13" x14ac:dyDescent="0.35">
      <c r="A96" t="s">
        <v>5545</v>
      </c>
      <c r="B96" t="s">
        <v>5546</v>
      </c>
      <c r="C96" t="s">
        <v>213</v>
      </c>
      <c r="D96" t="s">
        <v>5547</v>
      </c>
      <c r="E96" t="s">
        <v>5477</v>
      </c>
      <c r="F96" t="s">
        <v>5022</v>
      </c>
      <c r="G96" t="s">
        <v>5022</v>
      </c>
      <c r="H96" t="s">
        <v>5548</v>
      </c>
      <c r="I96" t="s">
        <v>5548</v>
      </c>
      <c r="J96" t="s">
        <v>5549</v>
      </c>
      <c r="K96" t="s">
        <v>5550</v>
      </c>
      <c r="L96" t="s">
        <v>5026</v>
      </c>
      <c r="M96">
        <v>3.0570456999999999E-2</v>
      </c>
    </row>
    <row r="97" spans="1:13" x14ac:dyDescent="0.35">
      <c r="A97" t="s">
        <v>5551</v>
      </c>
      <c r="B97" t="s">
        <v>5552</v>
      </c>
      <c r="C97" t="s">
        <v>5553</v>
      </c>
      <c r="D97" t="s">
        <v>5554</v>
      </c>
      <c r="E97" t="s">
        <v>5477</v>
      </c>
      <c r="F97" t="s">
        <v>5022</v>
      </c>
      <c r="G97" t="s">
        <v>464</v>
      </c>
      <c r="H97" t="s">
        <v>464</v>
      </c>
      <c r="I97" t="s">
        <v>5022</v>
      </c>
      <c r="J97" t="s">
        <v>5080</v>
      </c>
      <c r="K97" t="s">
        <v>5555</v>
      </c>
      <c r="L97" t="s">
        <v>5026</v>
      </c>
      <c r="M97">
        <v>1.3002048E-2</v>
      </c>
    </row>
    <row r="98" spans="1:13" x14ac:dyDescent="0.35">
      <c r="A98" t="s">
        <v>5556</v>
      </c>
      <c r="B98" t="s">
        <v>5557</v>
      </c>
      <c r="C98" t="s">
        <v>5558</v>
      </c>
      <c r="D98" t="s">
        <v>5559</v>
      </c>
      <c r="E98" t="s">
        <v>5477</v>
      </c>
      <c r="F98" t="s">
        <v>5022</v>
      </c>
      <c r="G98" t="s">
        <v>5022</v>
      </c>
      <c r="H98" t="s">
        <v>5560</v>
      </c>
      <c r="I98" t="s">
        <v>5560</v>
      </c>
      <c r="J98" t="s">
        <v>5561</v>
      </c>
      <c r="K98" t="s">
        <v>5562</v>
      </c>
      <c r="L98" t="s">
        <v>5026</v>
      </c>
      <c r="M98">
        <v>3.0570456999999999E-2</v>
      </c>
    </row>
    <row r="99" spans="1:13" x14ac:dyDescent="0.35">
      <c r="A99" t="s">
        <v>5563</v>
      </c>
      <c r="B99" t="s">
        <v>5564</v>
      </c>
      <c r="C99" t="s">
        <v>5565</v>
      </c>
      <c r="D99" t="s">
        <v>5566</v>
      </c>
      <c r="E99" t="s">
        <v>5477</v>
      </c>
      <c r="F99" t="s">
        <v>5022</v>
      </c>
      <c r="G99" t="s">
        <v>5022</v>
      </c>
      <c r="H99" t="s">
        <v>5567</v>
      </c>
      <c r="I99" t="s">
        <v>5567</v>
      </c>
      <c r="J99" t="s">
        <v>5568</v>
      </c>
      <c r="K99" t="s">
        <v>5569</v>
      </c>
      <c r="L99" t="s">
        <v>5026</v>
      </c>
      <c r="M99">
        <v>3.0570456999999999E-2</v>
      </c>
    </row>
    <row r="100" spans="1:13" x14ac:dyDescent="0.35">
      <c r="A100" t="s">
        <v>5570</v>
      </c>
      <c r="B100" t="s">
        <v>5571</v>
      </c>
      <c r="C100" t="s">
        <v>213</v>
      </c>
      <c r="D100" t="s">
        <v>5572</v>
      </c>
      <c r="E100" t="s">
        <v>5477</v>
      </c>
      <c r="F100" t="s">
        <v>5022</v>
      </c>
      <c r="G100" t="s">
        <v>5022</v>
      </c>
      <c r="H100" t="s">
        <v>5573</v>
      </c>
      <c r="I100" t="s">
        <v>5573</v>
      </c>
      <c r="J100" t="s">
        <v>5574</v>
      </c>
      <c r="K100" t="s">
        <v>5575</v>
      </c>
      <c r="L100" t="s">
        <v>5026</v>
      </c>
      <c r="M100">
        <v>1.3002048E-2</v>
      </c>
    </row>
    <row r="101" spans="1:13" x14ac:dyDescent="0.35">
      <c r="A101" t="s">
        <v>5576</v>
      </c>
      <c r="B101" t="s">
        <v>5577</v>
      </c>
      <c r="C101" t="s">
        <v>213</v>
      </c>
      <c r="D101" t="s">
        <v>5578</v>
      </c>
      <c r="E101" t="s">
        <v>5477</v>
      </c>
      <c r="F101" t="s">
        <v>5022</v>
      </c>
      <c r="G101" t="s">
        <v>5022</v>
      </c>
      <c r="H101" t="s">
        <v>5022</v>
      </c>
      <c r="I101" t="s">
        <v>5022</v>
      </c>
      <c r="J101" t="s">
        <v>5022</v>
      </c>
      <c r="K101" t="s">
        <v>5579</v>
      </c>
      <c r="L101" t="s">
        <v>5251</v>
      </c>
      <c r="M101" s="2">
        <v>1.5705229000000001E-4</v>
      </c>
    </row>
    <row r="102" spans="1:13" x14ac:dyDescent="0.35">
      <c r="A102" t="s">
        <v>5580</v>
      </c>
      <c r="B102" t="s">
        <v>5581</v>
      </c>
      <c r="C102" t="s">
        <v>213</v>
      </c>
      <c r="D102" t="s">
        <v>5582</v>
      </c>
      <c r="E102" t="s">
        <v>5477</v>
      </c>
      <c r="F102" t="s">
        <v>5022</v>
      </c>
      <c r="G102" t="s">
        <v>464</v>
      </c>
      <c r="H102" t="s">
        <v>5030</v>
      </c>
      <c r="I102" t="s">
        <v>5031</v>
      </c>
      <c r="J102" t="s">
        <v>5032</v>
      </c>
      <c r="K102" t="s">
        <v>5583</v>
      </c>
      <c r="L102" t="s">
        <v>5026</v>
      </c>
      <c r="M102">
        <v>1.3002048E-2</v>
      </c>
    </row>
    <row r="103" spans="1:13" x14ac:dyDescent="0.35">
      <c r="A103" t="s">
        <v>5584</v>
      </c>
      <c r="B103" t="s">
        <v>5585</v>
      </c>
      <c r="C103" t="s">
        <v>213</v>
      </c>
      <c r="D103" t="s">
        <v>5586</v>
      </c>
      <c r="E103" t="s">
        <v>5477</v>
      </c>
      <c r="F103" t="s">
        <v>5022</v>
      </c>
      <c r="G103" t="s">
        <v>464</v>
      </c>
      <c r="H103" t="s">
        <v>464</v>
      </c>
      <c r="I103" t="s">
        <v>5022</v>
      </c>
      <c r="J103" t="s">
        <v>5080</v>
      </c>
      <c r="K103" t="s">
        <v>5587</v>
      </c>
      <c r="L103" t="s">
        <v>5026</v>
      </c>
      <c r="M103">
        <v>3.5999193999999998E-2</v>
      </c>
    </row>
    <row r="104" spans="1:13" x14ac:dyDescent="0.35">
      <c r="A104" t="s">
        <v>5588</v>
      </c>
      <c r="B104" t="s">
        <v>5589</v>
      </c>
      <c r="C104" t="s">
        <v>5590</v>
      </c>
      <c r="D104" t="s">
        <v>5591</v>
      </c>
      <c r="E104" t="s">
        <v>5592</v>
      </c>
      <c r="F104" t="s">
        <v>5022</v>
      </c>
      <c r="G104" t="s">
        <v>5022</v>
      </c>
      <c r="H104" t="s">
        <v>5593</v>
      </c>
      <c r="I104" t="s">
        <v>5593</v>
      </c>
      <c r="J104" t="s">
        <v>5594</v>
      </c>
      <c r="K104" t="s">
        <v>5595</v>
      </c>
      <c r="L104" t="s">
        <v>5026</v>
      </c>
      <c r="M104">
        <v>3.0570456999999999E-2</v>
      </c>
    </row>
    <row r="105" spans="1:13" x14ac:dyDescent="0.35">
      <c r="A105" t="s">
        <v>5596</v>
      </c>
      <c r="B105" t="s">
        <v>5597</v>
      </c>
      <c r="C105" t="s">
        <v>5598</v>
      </c>
      <c r="D105" t="s">
        <v>5599</v>
      </c>
      <c r="E105" t="s">
        <v>5592</v>
      </c>
      <c r="F105" t="s">
        <v>5600</v>
      </c>
      <c r="G105" t="s">
        <v>69</v>
      </c>
      <c r="H105" t="s">
        <v>5601</v>
      </c>
      <c r="I105" t="s">
        <v>5602</v>
      </c>
      <c r="J105" t="s">
        <v>5603</v>
      </c>
      <c r="K105" t="s">
        <v>5604</v>
      </c>
      <c r="L105" t="s">
        <v>5026</v>
      </c>
      <c r="M105">
        <v>1.5177400000000001E-2</v>
      </c>
    </row>
    <row r="106" spans="1:13" x14ac:dyDescent="0.35">
      <c r="A106" t="s">
        <v>5605</v>
      </c>
      <c r="B106" t="s">
        <v>5606</v>
      </c>
      <c r="C106" t="s">
        <v>5607</v>
      </c>
      <c r="D106" t="s">
        <v>5608</v>
      </c>
      <c r="E106" t="s">
        <v>5592</v>
      </c>
      <c r="F106" t="s">
        <v>5022</v>
      </c>
      <c r="G106" t="s">
        <v>5022</v>
      </c>
      <c r="H106" t="s">
        <v>5022</v>
      </c>
      <c r="I106" t="s">
        <v>5022</v>
      </c>
      <c r="J106" t="s">
        <v>5022</v>
      </c>
      <c r="K106" t="s">
        <v>5609</v>
      </c>
      <c r="L106" t="s">
        <v>5026</v>
      </c>
      <c r="M106">
        <v>3.0570456999999999E-2</v>
      </c>
    </row>
    <row r="107" spans="1:13" x14ac:dyDescent="0.35">
      <c r="A107" t="s">
        <v>5610</v>
      </c>
      <c r="B107" t="s">
        <v>5611</v>
      </c>
      <c r="C107" t="s">
        <v>213</v>
      </c>
      <c r="D107" t="s">
        <v>5612</v>
      </c>
      <c r="E107" t="s">
        <v>5592</v>
      </c>
      <c r="F107" t="s">
        <v>5022</v>
      </c>
      <c r="G107" t="s">
        <v>5022</v>
      </c>
      <c r="H107" t="s">
        <v>5022</v>
      </c>
      <c r="I107" t="s">
        <v>5022</v>
      </c>
      <c r="J107" t="s">
        <v>5022</v>
      </c>
      <c r="K107" t="s">
        <v>5613</v>
      </c>
      <c r="L107" t="s">
        <v>5026</v>
      </c>
      <c r="M107">
        <v>1.9062574000000001E-3</v>
      </c>
    </row>
    <row r="108" spans="1:13" x14ac:dyDescent="0.35">
      <c r="A108" t="s">
        <v>5614</v>
      </c>
      <c r="B108" t="s">
        <v>5615</v>
      </c>
      <c r="C108" t="s">
        <v>5389</v>
      </c>
      <c r="D108" t="s">
        <v>5616</v>
      </c>
      <c r="E108" t="s">
        <v>5592</v>
      </c>
      <c r="F108" t="s">
        <v>5022</v>
      </c>
      <c r="G108" t="s">
        <v>5022</v>
      </c>
      <c r="H108" t="s">
        <v>5069</v>
      </c>
      <c r="I108" t="s">
        <v>5069</v>
      </c>
      <c r="J108" t="s">
        <v>5070</v>
      </c>
      <c r="K108" t="s">
        <v>5617</v>
      </c>
      <c r="L108" t="s">
        <v>5026</v>
      </c>
      <c r="M108">
        <v>3.0570456999999999E-2</v>
      </c>
    </row>
    <row r="109" spans="1:13" x14ac:dyDescent="0.35">
      <c r="A109" t="s">
        <v>5618</v>
      </c>
      <c r="B109" t="s">
        <v>5619</v>
      </c>
      <c r="C109" t="s">
        <v>5620</v>
      </c>
      <c r="D109" t="s">
        <v>5621</v>
      </c>
      <c r="E109" t="s">
        <v>5592</v>
      </c>
      <c r="F109" t="s">
        <v>1485</v>
      </c>
      <c r="G109" t="s">
        <v>69</v>
      </c>
      <c r="H109" t="s">
        <v>1486</v>
      </c>
      <c r="I109" t="s">
        <v>5022</v>
      </c>
      <c r="J109" t="s">
        <v>1487</v>
      </c>
      <c r="K109" t="s">
        <v>5622</v>
      </c>
      <c r="L109" t="s">
        <v>5026</v>
      </c>
      <c r="M109">
        <v>3.0570456999999999E-2</v>
      </c>
    </row>
    <row r="110" spans="1:13" x14ac:dyDescent="0.35">
      <c r="A110" t="s">
        <v>5623</v>
      </c>
      <c r="B110" t="s">
        <v>5624</v>
      </c>
      <c r="C110" t="s">
        <v>5625</v>
      </c>
      <c r="D110" t="s">
        <v>5626</v>
      </c>
      <c r="E110" t="s">
        <v>5592</v>
      </c>
      <c r="F110" t="s">
        <v>5022</v>
      </c>
      <c r="G110" t="s">
        <v>464</v>
      </c>
      <c r="H110" t="s">
        <v>5627</v>
      </c>
      <c r="I110" t="s">
        <v>5628</v>
      </c>
      <c r="J110" t="s">
        <v>5629</v>
      </c>
      <c r="K110" t="s">
        <v>5630</v>
      </c>
      <c r="L110" t="s">
        <v>5026</v>
      </c>
      <c r="M110">
        <v>3.0570456999999999E-2</v>
      </c>
    </row>
    <row r="111" spans="1:13" x14ac:dyDescent="0.35">
      <c r="A111" t="s">
        <v>5631</v>
      </c>
      <c r="B111" t="s">
        <v>5632</v>
      </c>
      <c r="C111" t="s">
        <v>213</v>
      </c>
      <c r="D111" t="s">
        <v>5633</v>
      </c>
      <c r="E111" t="s">
        <v>5592</v>
      </c>
      <c r="F111" t="s">
        <v>5022</v>
      </c>
      <c r="G111" t="s">
        <v>464</v>
      </c>
      <c r="H111" t="s">
        <v>464</v>
      </c>
      <c r="I111" t="s">
        <v>5022</v>
      </c>
      <c r="J111" t="s">
        <v>5080</v>
      </c>
      <c r="K111" t="s">
        <v>5634</v>
      </c>
      <c r="L111" t="s">
        <v>5026</v>
      </c>
      <c r="M111" s="2">
        <v>1.9541025999999999E-4</v>
      </c>
    </row>
    <row r="112" spans="1:13" x14ac:dyDescent="0.35">
      <c r="A112" t="s">
        <v>5635</v>
      </c>
      <c r="B112" t="s">
        <v>5636</v>
      </c>
      <c r="C112" t="s">
        <v>5637</v>
      </c>
      <c r="D112" t="s">
        <v>5638</v>
      </c>
      <c r="E112" t="s">
        <v>5592</v>
      </c>
      <c r="F112" t="s">
        <v>5022</v>
      </c>
      <c r="G112" t="s">
        <v>69</v>
      </c>
      <c r="H112" t="s">
        <v>5639</v>
      </c>
      <c r="I112" t="s">
        <v>4743</v>
      </c>
      <c r="J112" t="s">
        <v>5640</v>
      </c>
      <c r="K112" t="s">
        <v>5641</v>
      </c>
      <c r="L112" t="s">
        <v>5026</v>
      </c>
      <c r="M112">
        <v>4.9717589999999999E-2</v>
      </c>
    </row>
    <row r="113" spans="1:13" x14ac:dyDescent="0.35">
      <c r="A113" t="s">
        <v>5642</v>
      </c>
      <c r="B113" t="s">
        <v>5643</v>
      </c>
      <c r="C113" t="s">
        <v>5644</v>
      </c>
      <c r="D113" t="s">
        <v>5645</v>
      </c>
      <c r="E113" t="s">
        <v>5592</v>
      </c>
      <c r="F113" t="s">
        <v>5022</v>
      </c>
      <c r="G113" t="s">
        <v>5022</v>
      </c>
      <c r="H113" t="s">
        <v>5646</v>
      </c>
      <c r="I113" t="s">
        <v>5646</v>
      </c>
      <c r="J113" t="s">
        <v>5647</v>
      </c>
      <c r="K113" t="s">
        <v>5648</v>
      </c>
      <c r="L113" t="s">
        <v>5026</v>
      </c>
      <c r="M113">
        <v>3.9731519999999999E-2</v>
      </c>
    </row>
    <row r="114" spans="1:13" x14ac:dyDescent="0.35">
      <c r="A114" t="s">
        <v>5649</v>
      </c>
      <c r="B114" t="s">
        <v>5650</v>
      </c>
      <c r="C114" t="s">
        <v>213</v>
      </c>
      <c r="D114" t="s">
        <v>5651</v>
      </c>
      <c r="E114" t="s">
        <v>5592</v>
      </c>
      <c r="F114" t="s">
        <v>5022</v>
      </c>
      <c r="G114" t="s">
        <v>464</v>
      </c>
      <c r="H114" t="s">
        <v>464</v>
      </c>
      <c r="I114" t="s">
        <v>5022</v>
      </c>
      <c r="J114" t="s">
        <v>5080</v>
      </c>
      <c r="K114" t="s">
        <v>5652</v>
      </c>
      <c r="L114" t="s">
        <v>5026</v>
      </c>
      <c r="M114">
        <v>4.9717589999999999E-2</v>
      </c>
    </row>
    <row r="115" spans="1:13" x14ac:dyDescent="0.35">
      <c r="A115" t="s">
        <v>5653</v>
      </c>
      <c r="B115" t="s">
        <v>5654</v>
      </c>
      <c r="C115" t="s">
        <v>5655</v>
      </c>
      <c r="D115" t="s">
        <v>5656</v>
      </c>
      <c r="E115" t="s">
        <v>5592</v>
      </c>
      <c r="F115" t="s">
        <v>5022</v>
      </c>
      <c r="G115" t="s">
        <v>69</v>
      </c>
      <c r="H115" t="s">
        <v>5103</v>
      </c>
      <c r="I115" t="s">
        <v>2381</v>
      </c>
      <c r="J115" t="s">
        <v>5104</v>
      </c>
      <c r="K115" t="s">
        <v>5657</v>
      </c>
      <c r="L115" t="s">
        <v>5026</v>
      </c>
      <c r="M115">
        <v>1.3002048E-2</v>
      </c>
    </row>
    <row r="116" spans="1:13" x14ac:dyDescent="0.35">
      <c r="A116" t="s">
        <v>5658</v>
      </c>
      <c r="B116" t="s">
        <v>5659</v>
      </c>
      <c r="C116" t="s">
        <v>5660</v>
      </c>
      <c r="D116" t="s">
        <v>5661</v>
      </c>
      <c r="E116" t="s">
        <v>5592</v>
      </c>
      <c r="F116" t="s">
        <v>5662</v>
      </c>
      <c r="G116" t="s">
        <v>5022</v>
      </c>
      <c r="H116" t="s">
        <v>5663</v>
      </c>
      <c r="I116" t="s">
        <v>5664</v>
      </c>
      <c r="J116" t="s">
        <v>5665</v>
      </c>
      <c r="K116" t="s">
        <v>5666</v>
      </c>
      <c r="L116" t="s">
        <v>5026</v>
      </c>
      <c r="M116">
        <v>1.3002048E-2</v>
      </c>
    </row>
    <row r="117" spans="1:13" x14ac:dyDescent="0.35">
      <c r="A117" t="s">
        <v>5667</v>
      </c>
      <c r="B117" t="s">
        <v>5668</v>
      </c>
      <c r="C117" t="s">
        <v>213</v>
      </c>
      <c r="D117" t="s">
        <v>5669</v>
      </c>
      <c r="E117" t="s">
        <v>5670</v>
      </c>
      <c r="F117" t="s">
        <v>5022</v>
      </c>
      <c r="G117" t="s">
        <v>5022</v>
      </c>
      <c r="H117" t="s">
        <v>5022</v>
      </c>
      <c r="I117" t="s">
        <v>5022</v>
      </c>
      <c r="J117" t="s">
        <v>5022</v>
      </c>
      <c r="K117" t="s">
        <v>5671</v>
      </c>
      <c r="L117" t="s">
        <v>5026</v>
      </c>
      <c r="M117">
        <v>5.1752949999999999E-3</v>
      </c>
    </row>
    <row r="118" spans="1:13" x14ac:dyDescent="0.35">
      <c r="A118" t="s">
        <v>5672</v>
      </c>
      <c r="B118" t="s">
        <v>5673</v>
      </c>
      <c r="C118" t="s">
        <v>5674</v>
      </c>
      <c r="D118" t="s">
        <v>5675</v>
      </c>
      <c r="E118" t="s">
        <v>5670</v>
      </c>
      <c r="F118" t="s">
        <v>5022</v>
      </c>
      <c r="G118" t="s">
        <v>69</v>
      </c>
      <c r="H118" t="s">
        <v>69</v>
      </c>
      <c r="I118" t="s">
        <v>5022</v>
      </c>
      <c r="J118" t="s">
        <v>5057</v>
      </c>
      <c r="K118" t="s">
        <v>5676</v>
      </c>
      <c r="L118" t="s">
        <v>5026</v>
      </c>
      <c r="M118">
        <v>1.3002048E-2</v>
      </c>
    </row>
    <row r="119" spans="1:13" x14ac:dyDescent="0.35">
      <c r="A119" t="s">
        <v>5677</v>
      </c>
      <c r="B119" t="s">
        <v>5678</v>
      </c>
      <c r="C119" t="s">
        <v>5679</v>
      </c>
      <c r="D119" t="s">
        <v>5680</v>
      </c>
      <c r="E119" t="s">
        <v>5670</v>
      </c>
      <c r="F119" t="s">
        <v>5022</v>
      </c>
      <c r="G119" t="s">
        <v>5022</v>
      </c>
      <c r="H119" t="s">
        <v>5022</v>
      </c>
      <c r="I119" t="s">
        <v>5022</v>
      </c>
      <c r="J119" t="s">
        <v>5022</v>
      </c>
      <c r="K119" t="s">
        <v>5681</v>
      </c>
      <c r="L119" t="s">
        <v>5026</v>
      </c>
      <c r="M119">
        <v>3.0570456999999999E-2</v>
      </c>
    </row>
    <row r="120" spans="1:13" x14ac:dyDescent="0.35">
      <c r="A120" t="s">
        <v>5682</v>
      </c>
      <c r="B120" t="s">
        <v>5683</v>
      </c>
      <c r="C120" t="s">
        <v>213</v>
      </c>
      <c r="D120" t="s">
        <v>5684</v>
      </c>
      <c r="E120" t="s">
        <v>5670</v>
      </c>
      <c r="F120" t="s">
        <v>5022</v>
      </c>
      <c r="G120" t="s">
        <v>464</v>
      </c>
      <c r="H120" t="s">
        <v>5685</v>
      </c>
      <c r="I120" t="s">
        <v>5686</v>
      </c>
      <c r="J120" t="s">
        <v>5687</v>
      </c>
      <c r="K120" t="s">
        <v>5688</v>
      </c>
      <c r="L120" t="s">
        <v>5026</v>
      </c>
      <c r="M120">
        <v>3.0570456999999999E-2</v>
      </c>
    </row>
    <row r="121" spans="1:13" x14ac:dyDescent="0.35">
      <c r="A121" t="s">
        <v>5689</v>
      </c>
      <c r="B121" t="s">
        <v>5690</v>
      </c>
      <c r="C121" t="s">
        <v>5487</v>
      </c>
      <c r="D121" t="s">
        <v>5691</v>
      </c>
      <c r="E121" t="s">
        <v>5670</v>
      </c>
      <c r="F121" t="s">
        <v>5022</v>
      </c>
      <c r="G121" t="s">
        <v>5022</v>
      </c>
      <c r="H121" t="s">
        <v>5022</v>
      </c>
      <c r="I121" t="s">
        <v>5022</v>
      </c>
      <c r="J121" t="s">
        <v>5022</v>
      </c>
      <c r="K121" t="s">
        <v>5692</v>
      </c>
      <c r="L121" t="s">
        <v>5026</v>
      </c>
      <c r="M121">
        <v>3.0570456999999999E-2</v>
      </c>
    </row>
    <row r="122" spans="1:13" x14ac:dyDescent="0.35">
      <c r="A122" t="s">
        <v>5693</v>
      </c>
      <c r="B122" t="s">
        <v>5694</v>
      </c>
      <c r="C122" t="s">
        <v>5679</v>
      </c>
      <c r="D122" t="s">
        <v>5695</v>
      </c>
      <c r="E122" t="s">
        <v>5670</v>
      </c>
      <c r="F122" t="s">
        <v>5022</v>
      </c>
      <c r="G122" t="s">
        <v>5022</v>
      </c>
      <c r="H122" t="s">
        <v>5022</v>
      </c>
      <c r="I122" t="s">
        <v>5022</v>
      </c>
      <c r="J122" t="s">
        <v>5022</v>
      </c>
      <c r="K122" t="s">
        <v>5696</v>
      </c>
      <c r="L122" t="s">
        <v>5026</v>
      </c>
      <c r="M122">
        <v>1.9062574000000001E-3</v>
      </c>
    </row>
    <row r="123" spans="1:13" x14ac:dyDescent="0.35">
      <c r="A123" t="s">
        <v>5697</v>
      </c>
      <c r="B123" t="s">
        <v>5698</v>
      </c>
      <c r="C123" t="s">
        <v>213</v>
      </c>
      <c r="D123" t="s">
        <v>5699</v>
      </c>
      <c r="E123" t="s">
        <v>5670</v>
      </c>
      <c r="F123" t="s">
        <v>5022</v>
      </c>
      <c r="G123" t="s">
        <v>5022</v>
      </c>
      <c r="H123" t="s">
        <v>5022</v>
      </c>
      <c r="I123" t="s">
        <v>5022</v>
      </c>
      <c r="J123" t="s">
        <v>5022</v>
      </c>
      <c r="K123" t="s">
        <v>5700</v>
      </c>
      <c r="L123" t="s">
        <v>5026</v>
      </c>
      <c r="M123">
        <v>1.2505989E-3</v>
      </c>
    </row>
    <row r="124" spans="1:13" x14ac:dyDescent="0.35">
      <c r="A124" t="s">
        <v>5701</v>
      </c>
      <c r="B124" t="s">
        <v>5702</v>
      </c>
      <c r="C124" t="s">
        <v>5703</v>
      </c>
      <c r="D124" t="s">
        <v>5704</v>
      </c>
      <c r="E124" t="s">
        <v>5670</v>
      </c>
      <c r="F124" t="s">
        <v>1583</v>
      </c>
      <c r="G124" t="s">
        <v>69</v>
      </c>
      <c r="H124" t="s">
        <v>1584</v>
      </c>
      <c r="I124" t="s">
        <v>1585</v>
      </c>
      <c r="J124" t="s">
        <v>1586</v>
      </c>
      <c r="K124" t="s">
        <v>5705</v>
      </c>
      <c r="L124" t="s">
        <v>5026</v>
      </c>
      <c r="M124">
        <v>3.0570456999999999E-2</v>
      </c>
    </row>
    <row r="125" spans="1:13" x14ac:dyDescent="0.35">
      <c r="A125" t="s">
        <v>5706</v>
      </c>
      <c r="B125" t="s">
        <v>5707</v>
      </c>
      <c r="C125" t="s">
        <v>5708</v>
      </c>
      <c r="D125" t="s">
        <v>5709</v>
      </c>
      <c r="E125" t="s">
        <v>5670</v>
      </c>
      <c r="F125" t="s">
        <v>5710</v>
      </c>
      <c r="G125" t="s">
        <v>5022</v>
      </c>
      <c r="H125" t="s">
        <v>5711</v>
      </c>
      <c r="I125" t="s">
        <v>1034</v>
      </c>
      <c r="J125" t="s">
        <v>5712</v>
      </c>
      <c r="K125" t="s">
        <v>5713</v>
      </c>
      <c r="L125" t="s">
        <v>5026</v>
      </c>
      <c r="M125">
        <v>3.0570456999999999E-2</v>
      </c>
    </row>
    <row r="126" spans="1:13" x14ac:dyDescent="0.35">
      <c r="A126" t="s">
        <v>5714</v>
      </c>
      <c r="B126" t="s">
        <v>5715</v>
      </c>
      <c r="C126" t="s">
        <v>3613</v>
      </c>
      <c r="D126" t="s">
        <v>5716</v>
      </c>
      <c r="E126" t="s">
        <v>5717</v>
      </c>
      <c r="F126" t="s">
        <v>3616</v>
      </c>
      <c r="G126" t="s">
        <v>464</v>
      </c>
      <c r="H126" t="s">
        <v>5718</v>
      </c>
      <c r="I126" t="s">
        <v>5719</v>
      </c>
      <c r="J126" t="s">
        <v>5720</v>
      </c>
      <c r="K126" t="s">
        <v>5721</v>
      </c>
      <c r="L126" t="s">
        <v>5026</v>
      </c>
      <c r="M126">
        <v>4.5097987999999999E-2</v>
      </c>
    </row>
    <row r="127" spans="1:13" x14ac:dyDescent="0.35">
      <c r="A127" t="s">
        <v>5722</v>
      </c>
      <c r="B127" t="s">
        <v>5723</v>
      </c>
      <c r="C127" t="s">
        <v>5724</v>
      </c>
      <c r="D127" t="s">
        <v>5725</v>
      </c>
      <c r="E127" t="s">
        <v>5717</v>
      </c>
      <c r="F127" t="s">
        <v>5022</v>
      </c>
      <c r="G127" t="s">
        <v>464</v>
      </c>
      <c r="H127" t="s">
        <v>5030</v>
      </c>
      <c r="I127" t="s">
        <v>5031</v>
      </c>
      <c r="J127" t="s">
        <v>5032</v>
      </c>
      <c r="K127" t="s">
        <v>5726</v>
      </c>
      <c r="L127" t="s">
        <v>5026</v>
      </c>
      <c r="M127">
        <v>4.5097987999999999E-2</v>
      </c>
    </row>
    <row r="128" spans="1:13" x14ac:dyDescent="0.35">
      <c r="A128" t="s">
        <v>5727</v>
      </c>
      <c r="B128" t="s">
        <v>5728</v>
      </c>
      <c r="C128" t="s">
        <v>5729</v>
      </c>
      <c r="D128" t="s">
        <v>5730</v>
      </c>
      <c r="E128" t="s">
        <v>5717</v>
      </c>
      <c r="F128" t="s">
        <v>5022</v>
      </c>
      <c r="G128" t="s">
        <v>464</v>
      </c>
      <c r="H128" t="s">
        <v>464</v>
      </c>
      <c r="I128" t="s">
        <v>5022</v>
      </c>
      <c r="J128" t="s">
        <v>5080</v>
      </c>
      <c r="K128" t="s">
        <v>5731</v>
      </c>
      <c r="L128" t="s">
        <v>5026</v>
      </c>
      <c r="M128">
        <v>1.3007306499999999E-2</v>
      </c>
    </row>
    <row r="129" spans="1:13" x14ac:dyDescent="0.35">
      <c r="A129" t="s">
        <v>5732</v>
      </c>
      <c r="B129" t="s">
        <v>5733</v>
      </c>
      <c r="C129" t="s">
        <v>5734</v>
      </c>
      <c r="D129" t="s">
        <v>5735</v>
      </c>
      <c r="E129" t="s">
        <v>5717</v>
      </c>
      <c r="F129" t="s">
        <v>5736</v>
      </c>
      <c r="G129" t="s">
        <v>5737</v>
      </c>
      <c r="H129" t="s">
        <v>5738</v>
      </c>
      <c r="I129" t="s">
        <v>5739</v>
      </c>
      <c r="J129" t="s">
        <v>5740</v>
      </c>
      <c r="K129" t="s">
        <v>5741</v>
      </c>
      <c r="L129" t="s">
        <v>5026</v>
      </c>
      <c r="M129">
        <v>5.1752949999999999E-3</v>
      </c>
    </row>
    <row r="130" spans="1:13" x14ac:dyDescent="0.35">
      <c r="A130" t="s">
        <v>5742</v>
      </c>
      <c r="B130" t="s">
        <v>5743</v>
      </c>
      <c r="C130" t="s">
        <v>5744</v>
      </c>
      <c r="D130" t="s">
        <v>5745</v>
      </c>
      <c r="E130" t="s">
        <v>5717</v>
      </c>
      <c r="F130" t="s">
        <v>5022</v>
      </c>
      <c r="G130" t="s">
        <v>464</v>
      </c>
      <c r="H130" t="s">
        <v>464</v>
      </c>
      <c r="I130" t="s">
        <v>5022</v>
      </c>
      <c r="J130" t="s">
        <v>5080</v>
      </c>
      <c r="K130" t="s">
        <v>5746</v>
      </c>
      <c r="L130" t="s">
        <v>5026</v>
      </c>
      <c r="M130">
        <v>4.7044847000000001E-2</v>
      </c>
    </row>
    <row r="131" spans="1:13" x14ac:dyDescent="0.35">
      <c r="A131" t="s">
        <v>5747</v>
      </c>
      <c r="B131" t="s">
        <v>5748</v>
      </c>
      <c r="C131" t="s">
        <v>5749</v>
      </c>
      <c r="D131" t="s">
        <v>5750</v>
      </c>
      <c r="E131" t="s">
        <v>5717</v>
      </c>
      <c r="F131" t="s">
        <v>5022</v>
      </c>
      <c r="G131" t="s">
        <v>5022</v>
      </c>
      <c r="H131" t="s">
        <v>1737</v>
      </c>
      <c r="I131" t="s">
        <v>1737</v>
      </c>
      <c r="J131" t="s">
        <v>5213</v>
      </c>
      <c r="K131" t="s">
        <v>5751</v>
      </c>
      <c r="L131" t="s">
        <v>5026</v>
      </c>
      <c r="M131">
        <v>3.5999193999999998E-2</v>
      </c>
    </row>
    <row r="132" spans="1:13" x14ac:dyDescent="0.35">
      <c r="A132" t="s">
        <v>5752</v>
      </c>
      <c r="B132" t="s">
        <v>5753</v>
      </c>
      <c r="C132" t="s">
        <v>3351</v>
      </c>
      <c r="D132" t="s">
        <v>5754</v>
      </c>
      <c r="E132" t="s">
        <v>5717</v>
      </c>
      <c r="F132" t="s">
        <v>5022</v>
      </c>
      <c r="G132" t="s">
        <v>5022</v>
      </c>
      <c r="H132" t="s">
        <v>3577</v>
      </c>
      <c r="I132" t="s">
        <v>3577</v>
      </c>
      <c r="J132" t="s">
        <v>5755</v>
      </c>
      <c r="K132" t="s">
        <v>5756</v>
      </c>
      <c r="L132" t="s">
        <v>5026</v>
      </c>
      <c r="M132" s="2">
        <v>5.3807419999999997E-5</v>
      </c>
    </row>
    <row r="133" spans="1:13" x14ac:dyDescent="0.35">
      <c r="A133" t="s">
        <v>5757</v>
      </c>
      <c r="B133" t="s">
        <v>5758</v>
      </c>
      <c r="C133" t="s">
        <v>5759</v>
      </c>
      <c r="D133" t="s">
        <v>5760</v>
      </c>
      <c r="E133" t="s">
        <v>5717</v>
      </c>
      <c r="F133" t="s">
        <v>149</v>
      </c>
      <c r="G133" t="s">
        <v>5761</v>
      </c>
      <c r="H133" t="s">
        <v>5762</v>
      </c>
      <c r="I133" t="s">
        <v>5022</v>
      </c>
      <c r="J133" t="s">
        <v>5763</v>
      </c>
      <c r="K133" t="s">
        <v>5764</v>
      </c>
      <c r="L133" t="s">
        <v>5026</v>
      </c>
      <c r="M133">
        <v>3.5999193999999998E-2</v>
      </c>
    </row>
    <row r="134" spans="1:13" x14ac:dyDescent="0.35">
      <c r="A134" t="s">
        <v>5765</v>
      </c>
      <c r="B134" t="s">
        <v>5766</v>
      </c>
      <c r="C134" t="s">
        <v>5767</v>
      </c>
      <c r="D134" t="s">
        <v>5768</v>
      </c>
      <c r="E134" t="s">
        <v>5717</v>
      </c>
      <c r="F134" t="s">
        <v>5022</v>
      </c>
      <c r="G134" t="s">
        <v>464</v>
      </c>
      <c r="H134" t="s">
        <v>464</v>
      </c>
      <c r="I134" t="s">
        <v>5022</v>
      </c>
      <c r="J134" t="s">
        <v>5080</v>
      </c>
      <c r="K134" t="s">
        <v>5769</v>
      </c>
      <c r="L134" t="s">
        <v>5026</v>
      </c>
      <c r="M134">
        <v>3.0570456999999999E-2</v>
      </c>
    </row>
    <row r="135" spans="1:13" x14ac:dyDescent="0.35">
      <c r="A135" t="s">
        <v>5770</v>
      </c>
      <c r="B135" t="s">
        <v>5771</v>
      </c>
      <c r="C135" t="s">
        <v>5772</v>
      </c>
      <c r="D135" t="s">
        <v>5773</v>
      </c>
      <c r="E135" t="s">
        <v>5717</v>
      </c>
      <c r="F135" t="s">
        <v>5022</v>
      </c>
      <c r="G135" t="s">
        <v>69</v>
      </c>
      <c r="H135" t="s">
        <v>5639</v>
      </c>
      <c r="I135" t="s">
        <v>4743</v>
      </c>
      <c r="J135" t="s">
        <v>5640</v>
      </c>
      <c r="K135" t="s">
        <v>5774</v>
      </c>
      <c r="L135" t="s">
        <v>5026</v>
      </c>
      <c r="M135">
        <v>3.5999193999999998E-2</v>
      </c>
    </row>
    <row r="136" spans="1:13" x14ac:dyDescent="0.35">
      <c r="A136" t="s">
        <v>5775</v>
      </c>
      <c r="B136" t="s">
        <v>5776</v>
      </c>
      <c r="C136" t="s">
        <v>5777</v>
      </c>
      <c r="D136" t="s">
        <v>5778</v>
      </c>
      <c r="E136" t="s">
        <v>5717</v>
      </c>
      <c r="F136" t="s">
        <v>5022</v>
      </c>
      <c r="G136" t="s">
        <v>464</v>
      </c>
      <c r="H136" t="s">
        <v>464</v>
      </c>
      <c r="I136" t="s">
        <v>5022</v>
      </c>
      <c r="J136" t="s">
        <v>5080</v>
      </c>
      <c r="K136" t="s">
        <v>5779</v>
      </c>
      <c r="L136" t="s">
        <v>5026</v>
      </c>
      <c r="M136">
        <v>3.0570456999999999E-2</v>
      </c>
    </row>
    <row r="137" spans="1:13" x14ac:dyDescent="0.35">
      <c r="A137" t="s">
        <v>5780</v>
      </c>
      <c r="B137" t="s">
        <v>5781</v>
      </c>
      <c r="C137" t="s">
        <v>5101</v>
      </c>
      <c r="D137" t="s">
        <v>5782</v>
      </c>
      <c r="E137" t="s">
        <v>5717</v>
      </c>
      <c r="F137" t="s">
        <v>5022</v>
      </c>
      <c r="G137" t="s">
        <v>69</v>
      </c>
      <c r="H137" t="s">
        <v>5103</v>
      </c>
      <c r="I137" t="s">
        <v>2381</v>
      </c>
      <c r="J137" t="s">
        <v>5104</v>
      </c>
      <c r="K137" t="s">
        <v>5783</v>
      </c>
      <c r="L137" t="s">
        <v>5026</v>
      </c>
      <c r="M137">
        <v>3.5999193999999998E-2</v>
      </c>
    </row>
    <row r="138" spans="1:13" x14ac:dyDescent="0.35">
      <c r="A138" t="s">
        <v>5784</v>
      </c>
      <c r="B138" t="s">
        <v>5785</v>
      </c>
      <c r="C138" t="s">
        <v>5786</v>
      </c>
      <c r="D138" t="s">
        <v>5787</v>
      </c>
      <c r="E138" t="s">
        <v>5717</v>
      </c>
      <c r="F138" t="s">
        <v>5022</v>
      </c>
      <c r="G138" t="s">
        <v>5022</v>
      </c>
      <c r="H138" t="s">
        <v>5788</v>
      </c>
      <c r="I138" t="s">
        <v>5788</v>
      </c>
      <c r="J138" t="s">
        <v>5789</v>
      </c>
      <c r="K138" t="s">
        <v>5790</v>
      </c>
      <c r="L138" t="s">
        <v>5026</v>
      </c>
      <c r="M138">
        <v>4.8292680000000003E-3</v>
      </c>
    </row>
    <row r="139" spans="1:13" x14ac:dyDescent="0.35">
      <c r="A139" t="s">
        <v>5791</v>
      </c>
      <c r="B139" t="s">
        <v>5792</v>
      </c>
      <c r="C139" t="s">
        <v>5793</v>
      </c>
      <c r="D139" t="s">
        <v>5794</v>
      </c>
      <c r="E139" t="s">
        <v>5717</v>
      </c>
      <c r="F139" t="s">
        <v>5022</v>
      </c>
      <c r="G139" t="s">
        <v>464</v>
      </c>
      <c r="H139" t="s">
        <v>464</v>
      </c>
      <c r="I139" t="s">
        <v>5022</v>
      </c>
      <c r="J139" t="s">
        <v>5080</v>
      </c>
      <c r="K139" t="s">
        <v>5795</v>
      </c>
      <c r="L139" t="s">
        <v>5026</v>
      </c>
      <c r="M139">
        <v>3.0570456999999999E-2</v>
      </c>
    </row>
    <row r="140" spans="1:13" x14ac:dyDescent="0.35">
      <c r="A140" t="s">
        <v>5796</v>
      </c>
      <c r="B140" t="s">
        <v>5797</v>
      </c>
      <c r="C140" t="s">
        <v>5798</v>
      </c>
      <c r="D140" t="s">
        <v>5799</v>
      </c>
      <c r="E140" t="s">
        <v>5717</v>
      </c>
      <c r="F140" t="s">
        <v>5022</v>
      </c>
      <c r="G140" t="s">
        <v>69</v>
      </c>
      <c r="H140" t="s">
        <v>5800</v>
      </c>
      <c r="I140" t="s">
        <v>2461</v>
      </c>
      <c r="J140" t="s">
        <v>5801</v>
      </c>
      <c r="K140" t="s">
        <v>5802</v>
      </c>
      <c r="L140" t="s">
        <v>5026</v>
      </c>
      <c r="M140">
        <v>3.0570456999999999E-2</v>
      </c>
    </row>
    <row r="141" spans="1:13" x14ac:dyDescent="0.35">
      <c r="A141" t="s">
        <v>5803</v>
      </c>
      <c r="B141" t="s">
        <v>5804</v>
      </c>
      <c r="C141" t="s">
        <v>213</v>
      </c>
      <c r="D141" t="s">
        <v>5805</v>
      </c>
      <c r="E141" t="s">
        <v>5717</v>
      </c>
      <c r="F141" t="s">
        <v>5022</v>
      </c>
      <c r="G141" t="s">
        <v>5022</v>
      </c>
      <c r="H141" t="s">
        <v>5022</v>
      </c>
      <c r="I141" t="s">
        <v>5022</v>
      </c>
      <c r="J141" t="s">
        <v>5022</v>
      </c>
      <c r="K141" t="s">
        <v>5806</v>
      </c>
      <c r="L141" t="s">
        <v>5026</v>
      </c>
      <c r="M141">
        <v>1.9062574000000001E-3</v>
      </c>
    </row>
    <row r="142" spans="1:13" x14ac:dyDescent="0.35">
      <c r="A142" t="s">
        <v>5807</v>
      </c>
      <c r="B142" t="s">
        <v>5808</v>
      </c>
      <c r="C142" t="s">
        <v>5809</v>
      </c>
      <c r="D142" t="s">
        <v>5810</v>
      </c>
      <c r="E142" t="s">
        <v>5717</v>
      </c>
      <c r="F142" t="s">
        <v>5391</v>
      </c>
      <c r="G142" t="s">
        <v>5022</v>
      </c>
      <c r="H142" t="s">
        <v>5392</v>
      </c>
      <c r="I142" t="s">
        <v>889</v>
      </c>
      <c r="J142" t="s">
        <v>1886</v>
      </c>
      <c r="K142" t="s">
        <v>5811</v>
      </c>
      <c r="L142" t="s">
        <v>5026</v>
      </c>
      <c r="M142">
        <v>5.1752949999999999E-3</v>
      </c>
    </row>
    <row r="143" spans="1:13" x14ac:dyDescent="0.35">
      <c r="A143" t="s">
        <v>5812</v>
      </c>
      <c r="B143" t="s">
        <v>5813</v>
      </c>
      <c r="C143" t="s">
        <v>5814</v>
      </c>
      <c r="D143" t="s">
        <v>5815</v>
      </c>
      <c r="E143" t="s">
        <v>5717</v>
      </c>
      <c r="F143" t="s">
        <v>5022</v>
      </c>
      <c r="G143" t="s">
        <v>5022</v>
      </c>
      <c r="H143" t="s">
        <v>5022</v>
      </c>
      <c r="I143" t="s">
        <v>5022</v>
      </c>
      <c r="J143" t="s">
        <v>5022</v>
      </c>
      <c r="K143" t="s">
        <v>5816</v>
      </c>
      <c r="L143" t="s">
        <v>5026</v>
      </c>
      <c r="M143">
        <v>1.3002048E-2</v>
      </c>
    </row>
    <row r="144" spans="1:13" x14ac:dyDescent="0.35">
      <c r="A144" t="s">
        <v>5817</v>
      </c>
      <c r="B144" t="s">
        <v>5818</v>
      </c>
      <c r="C144" t="s">
        <v>213</v>
      </c>
      <c r="D144" t="s">
        <v>5819</v>
      </c>
      <c r="E144" t="s">
        <v>5820</v>
      </c>
      <c r="F144" t="s">
        <v>5022</v>
      </c>
      <c r="G144" t="s">
        <v>5022</v>
      </c>
      <c r="H144" t="s">
        <v>5022</v>
      </c>
      <c r="I144" t="s">
        <v>5022</v>
      </c>
      <c r="J144" t="s">
        <v>5022</v>
      </c>
      <c r="K144" t="s">
        <v>5821</v>
      </c>
      <c r="L144" t="s">
        <v>5026</v>
      </c>
      <c r="M144">
        <v>1.9062574000000001E-3</v>
      </c>
    </row>
    <row r="145" spans="1:13" x14ac:dyDescent="0.35">
      <c r="A145" t="s">
        <v>5822</v>
      </c>
      <c r="B145" t="s">
        <v>5823</v>
      </c>
      <c r="C145" t="s">
        <v>4961</v>
      </c>
      <c r="D145" t="s">
        <v>5824</v>
      </c>
      <c r="E145" t="s">
        <v>5820</v>
      </c>
      <c r="F145" t="s">
        <v>5825</v>
      </c>
      <c r="G145" t="s">
        <v>169</v>
      </c>
      <c r="H145" t="s">
        <v>5826</v>
      </c>
      <c r="I145" t="s">
        <v>431</v>
      </c>
      <c r="J145" t="s">
        <v>1512</v>
      </c>
      <c r="K145" t="s">
        <v>5827</v>
      </c>
      <c r="L145" t="s">
        <v>5026</v>
      </c>
      <c r="M145" s="2">
        <v>3.2537323000000001E-4</v>
      </c>
    </row>
    <row r="146" spans="1:13" x14ac:dyDescent="0.35">
      <c r="A146" t="s">
        <v>5828</v>
      </c>
      <c r="B146" t="s">
        <v>5829</v>
      </c>
      <c r="C146" t="s">
        <v>213</v>
      </c>
      <c r="D146" t="s">
        <v>5830</v>
      </c>
      <c r="E146" t="s">
        <v>5820</v>
      </c>
      <c r="F146" t="s">
        <v>5022</v>
      </c>
      <c r="G146" t="s">
        <v>5022</v>
      </c>
      <c r="H146" t="s">
        <v>5022</v>
      </c>
      <c r="I146" t="s">
        <v>5022</v>
      </c>
      <c r="J146" t="s">
        <v>5022</v>
      </c>
      <c r="K146" t="s">
        <v>5831</v>
      </c>
      <c r="L146" t="s">
        <v>5026</v>
      </c>
      <c r="M146">
        <v>2.2016480000000001E-3</v>
      </c>
    </row>
    <row r="147" spans="1:13" x14ac:dyDescent="0.35">
      <c r="A147" t="s">
        <v>5832</v>
      </c>
      <c r="B147" t="s">
        <v>5833</v>
      </c>
      <c r="C147" t="s">
        <v>213</v>
      </c>
      <c r="D147" t="s">
        <v>5834</v>
      </c>
      <c r="E147" t="s">
        <v>5820</v>
      </c>
      <c r="F147" t="s">
        <v>5022</v>
      </c>
      <c r="G147" t="s">
        <v>464</v>
      </c>
      <c r="H147" t="s">
        <v>464</v>
      </c>
      <c r="I147" t="s">
        <v>5022</v>
      </c>
      <c r="J147" t="s">
        <v>5080</v>
      </c>
      <c r="K147" t="s">
        <v>5835</v>
      </c>
      <c r="L147" t="s">
        <v>5026</v>
      </c>
      <c r="M147" s="2">
        <v>1.2978233000000001E-4</v>
      </c>
    </row>
    <row r="148" spans="1:13" x14ac:dyDescent="0.35">
      <c r="A148" t="s">
        <v>5836</v>
      </c>
      <c r="B148" t="s">
        <v>5837</v>
      </c>
      <c r="C148" t="s">
        <v>5734</v>
      </c>
      <c r="D148" t="s">
        <v>5838</v>
      </c>
      <c r="E148" t="s">
        <v>5820</v>
      </c>
      <c r="F148" t="s">
        <v>5022</v>
      </c>
      <c r="G148" t="s">
        <v>5022</v>
      </c>
      <c r="H148" t="s">
        <v>5022</v>
      </c>
      <c r="I148" t="s">
        <v>5022</v>
      </c>
      <c r="J148" t="s">
        <v>5022</v>
      </c>
      <c r="K148" t="s">
        <v>5839</v>
      </c>
      <c r="L148" t="s">
        <v>5026</v>
      </c>
      <c r="M148">
        <v>5.1752949999999999E-3</v>
      </c>
    </row>
    <row r="149" spans="1:13" x14ac:dyDescent="0.35">
      <c r="A149" t="s">
        <v>5840</v>
      </c>
      <c r="B149" t="s">
        <v>5841</v>
      </c>
      <c r="C149" t="s">
        <v>5842</v>
      </c>
      <c r="D149" t="s">
        <v>5843</v>
      </c>
      <c r="E149" t="s">
        <v>5820</v>
      </c>
      <c r="F149" t="s">
        <v>5022</v>
      </c>
      <c r="G149" t="s">
        <v>5022</v>
      </c>
      <c r="H149" t="s">
        <v>5844</v>
      </c>
      <c r="I149" t="s">
        <v>5844</v>
      </c>
      <c r="J149" t="s">
        <v>5845</v>
      </c>
      <c r="K149" t="s">
        <v>5846</v>
      </c>
      <c r="L149" t="s">
        <v>5026</v>
      </c>
      <c r="M149">
        <v>2.1462146999999998E-3</v>
      </c>
    </row>
    <row r="150" spans="1:13" x14ac:dyDescent="0.35">
      <c r="A150" t="s">
        <v>5847</v>
      </c>
      <c r="B150" t="s">
        <v>5848</v>
      </c>
      <c r="C150" t="s">
        <v>5849</v>
      </c>
      <c r="D150" t="s">
        <v>5850</v>
      </c>
      <c r="E150" t="s">
        <v>5820</v>
      </c>
      <c r="F150" t="s">
        <v>5022</v>
      </c>
      <c r="G150" t="s">
        <v>5022</v>
      </c>
      <c r="H150" t="s">
        <v>5445</v>
      </c>
      <c r="I150" t="s">
        <v>5445</v>
      </c>
      <c r="J150" t="s">
        <v>5446</v>
      </c>
      <c r="K150" t="s">
        <v>5851</v>
      </c>
      <c r="L150" t="s">
        <v>5026</v>
      </c>
      <c r="M150">
        <v>1.3007306499999999E-2</v>
      </c>
    </row>
    <row r="151" spans="1:13" x14ac:dyDescent="0.35">
      <c r="A151" t="s">
        <v>5852</v>
      </c>
      <c r="B151" t="s">
        <v>5853</v>
      </c>
      <c r="C151" t="s">
        <v>5854</v>
      </c>
      <c r="D151" t="s">
        <v>5855</v>
      </c>
      <c r="E151" t="s">
        <v>5820</v>
      </c>
      <c r="F151" t="s">
        <v>5022</v>
      </c>
      <c r="G151" t="s">
        <v>464</v>
      </c>
      <c r="H151" t="s">
        <v>5030</v>
      </c>
      <c r="I151" t="s">
        <v>5031</v>
      </c>
      <c r="J151" t="s">
        <v>5032</v>
      </c>
      <c r="K151" t="s">
        <v>5856</v>
      </c>
      <c r="L151" t="s">
        <v>5026</v>
      </c>
      <c r="M151">
        <v>1.3002048E-2</v>
      </c>
    </row>
    <row r="152" spans="1:13" x14ac:dyDescent="0.35">
      <c r="A152" t="s">
        <v>5857</v>
      </c>
      <c r="B152" t="s">
        <v>5858</v>
      </c>
      <c r="C152" t="s">
        <v>5859</v>
      </c>
      <c r="D152" t="s">
        <v>5860</v>
      </c>
      <c r="E152" t="s">
        <v>5820</v>
      </c>
      <c r="F152" t="s">
        <v>5022</v>
      </c>
      <c r="G152" t="s">
        <v>5022</v>
      </c>
      <c r="H152" t="s">
        <v>5861</v>
      </c>
      <c r="I152" t="s">
        <v>5861</v>
      </c>
      <c r="J152" t="s">
        <v>5862</v>
      </c>
      <c r="K152" t="s">
        <v>5863</v>
      </c>
      <c r="L152" t="s">
        <v>5026</v>
      </c>
      <c r="M152">
        <v>3.0570456999999999E-2</v>
      </c>
    </row>
    <row r="153" spans="1:13" x14ac:dyDescent="0.35">
      <c r="A153" t="s">
        <v>5864</v>
      </c>
      <c r="B153" t="s">
        <v>5865</v>
      </c>
      <c r="C153" t="s">
        <v>5866</v>
      </c>
      <c r="D153" t="s">
        <v>5867</v>
      </c>
      <c r="E153" t="s">
        <v>5820</v>
      </c>
      <c r="F153" t="s">
        <v>5022</v>
      </c>
      <c r="G153" t="s">
        <v>5022</v>
      </c>
      <c r="H153" t="s">
        <v>5022</v>
      </c>
      <c r="I153" t="s">
        <v>5022</v>
      </c>
      <c r="J153" t="s">
        <v>5022</v>
      </c>
      <c r="K153" t="s">
        <v>5868</v>
      </c>
      <c r="L153" t="s">
        <v>5026</v>
      </c>
      <c r="M153">
        <v>1.3002048E-2</v>
      </c>
    </row>
    <row r="154" spans="1:13" x14ac:dyDescent="0.35">
      <c r="A154" t="s">
        <v>5869</v>
      </c>
      <c r="B154" t="s">
        <v>5870</v>
      </c>
      <c r="C154" t="s">
        <v>5871</v>
      </c>
      <c r="D154" t="s">
        <v>5872</v>
      </c>
      <c r="E154" t="s">
        <v>5820</v>
      </c>
      <c r="F154" t="s">
        <v>5022</v>
      </c>
      <c r="G154" t="s">
        <v>5022</v>
      </c>
      <c r="H154" t="s">
        <v>5873</v>
      </c>
      <c r="I154" t="s">
        <v>5873</v>
      </c>
      <c r="J154" t="s">
        <v>5874</v>
      </c>
      <c r="K154" t="s">
        <v>5875</v>
      </c>
      <c r="L154" t="s">
        <v>5026</v>
      </c>
      <c r="M154">
        <v>9.260239E-3</v>
      </c>
    </row>
    <row r="155" spans="1:13" x14ac:dyDescent="0.35">
      <c r="A155" t="s">
        <v>5876</v>
      </c>
      <c r="B155" t="s">
        <v>5877</v>
      </c>
      <c r="C155" t="s">
        <v>5878</v>
      </c>
      <c r="D155" t="s">
        <v>5879</v>
      </c>
      <c r="E155" t="s">
        <v>5820</v>
      </c>
      <c r="F155" t="s">
        <v>3278</v>
      </c>
      <c r="G155" t="s">
        <v>354</v>
      </c>
      <c r="H155" t="s">
        <v>3279</v>
      </c>
      <c r="I155" t="s">
        <v>3280</v>
      </c>
      <c r="J155" t="s">
        <v>3281</v>
      </c>
      <c r="K155" t="s">
        <v>5880</v>
      </c>
      <c r="L155" t="s">
        <v>5026</v>
      </c>
      <c r="M155">
        <v>1.3002048E-2</v>
      </c>
    </row>
    <row r="156" spans="1:13" x14ac:dyDescent="0.35">
      <c r="A156" t="s">
        <v>5881</v>
      </c>
      <c r="B156" t="s">
        <v>5882</v>
      </c>
      <c r="C156" t="s">
        <v>213</v>
      </c>
      <c r="D156" t="s">
        <v>5883</v>
      </c>
      <c r="E156" t="s">
        <v>5820</v>
      </c>
      <c r="F156" t="s">
        <v>5022</v>
      </c>
      <c r="G156" t="s">
        <v>5022</v>
      </c>
      <c r="H156" t="s">
        <v>5022</v>
      </c>
      <c r="I156" t="s">
        <v>5022</v>
      </c>
      <c r="J156" t="s">
        <v>5022</v>
      </c>
      <c r="K156" t="s">
        <v>5884</v>
      </c>
      <c r="L156" t="s">
        <v>5026</v>
      </c>
      <c r="M156">
        <v>3.0570456999999999E-2</v>
      </c>
    </row>
    <row r="157" spans="1:13" x14ac:dyDescent="0.35">
      <c r="A157" t="s">
        <v>5885</v>
      </c>
      <c r="B157" t="s">
        <v>5886</v>
      </c>
      <c r="C157" t="s">
        <v>213</v>
      </c>
      <c r="D157" t="s">
        <v>5887</v>
      </c>
      <c r="E157" t="s">
        <v>5820</v>
      </c>
      <c r="F157" t="s">
        <v>5022</v>
      </c>
      <c r="G157" t="s">
        <v>464</v>
      </c>
      <c r="H157" t="s">
        <v>464</v>
      </c>
      <c r="I157" t="s">
        <v>5022</v>
      </c>
      <c r="J157" t="s">
        <v>5080</v>
      </c>
      <c r="K157" t="s">
        <v>5888</v>
      </c>
      <c r="L157" t="s">
        <v>5026</v>
      </c>
      <c r="M157">
        <v>2.1101057999999999E-2</v>
      </c>
    </row>
    <row r="158" spans="1:13" x14ac:dyDescent="0.35">
      <c r="A158" t="s">
        <v>5889</v>
      </c>
      <c r="B158" t="s">
        <v>5890</v>
      </c>
      <c r="C158" t="s">
        <v>5891</v>
      </c>
      <c r="D158" t="s">
        <v>5892</v>
      </c>
      <c r="E158" t="s">
        <v>5820</v>
      </c>
      <c r="F158" t="s">
        <v>1023</v>
      </c>
      <c r="G158" t="s">
        <v>5022</v>
      </c>
      <c r="H158" t="s">
        <v>5893</v>
      </c>
      <c r="I158" t="s">
        <v>5894</v>
      </c>
      <c r="J158" t="s">
        <v>5895</v>
      </c>
      <c r="K158" t="s">
        <v>5896</v>
      </c>
      <c r="L158" t="s">
        <v>5026</v>
      </c>
      <c r="M158">
        <v>3.5999193999999998E-2</v>
      </c>
    </row>
    <row r="159" spans="1:13" x14ac:dyDescent="0.35">
      <c r="A159" t="s">
        <v>5897</v>
      </c>
      <c r="B159" t="s">
        <v>5898</v>
      </c>
      <c r="C159" t="s">
        <v>5899</v>
      </c>
      <c r="D159" t="s">
        <v>5900</v>
      </c>
      <c r="E159" t="s">
        <v>5820</v>
      </c>
      <c r="F159" t="s">
        <v>5022</v>
      </c>
      <c r="G159" t="s">
        <v>5022</v>
      </c>
      <c r="H159" t="s">
        <v>5022</v>
      </c>
      <c r="I159" t="s">
        <v>5022</v>
      </c>
      <c r="J159" t="s">
        <v>5022</v>
      </c>
      <c r="K159" t="s">
        <v>5901</v>
      </c>
      <c r="L159" t="s">
        <v>5026</v>
      </c>
      <c r="M159">
        <v>3.0570456999999999E-2</v>
      </c>
    </row>
    <row r="160" spans="1:13" x14ac:dyDescent="0.35">
      <c r="A160" t="s">
        <v>5902</v>
      </c>
      <c r="B160" t="s">
        <v>5903</v>
      </c>
      <c r="C160" t="s">
        <v>213</v>
      </c>
      <c r="D160" t="s">
        <v>5904</v>
      </c>
      <c r="E160" t="s">
        <v>5820</v>
      </c>
      <c r="F160" t="s">
        <v>5022</v>
      </c>
      <c r="G160" t="s">
        <v>5022</v>
      </c>
      <c r="H160" t="s">
        <v>5022</v>
      </c>
      <c r="I160" t="s">
        <v>5022</v>
      </c>
      <c r="J160" t="s">
        <v>5022</v>
      </c>
      <c r="K160" t="s">
        <v>5905</v>
      </c>
      <c r="L160" t="s">
        <v>5026</v>
      </c>
      <c r="M160" s="2">
        <v>8.7279359999999995E-4</v>
      </c>
    </row>
    <row r="161" spans="1:13" x14ac:dyDescent="0.35">
      <c r="A161" t="s">
        <v>5906</v>
      </c>
      <c r="B161" t="s">
        <v>5907</v>
      </c>
      <c r="C161" t="s">
        <v>471</v>
      </c>
      <c r="D161" t="s">
        <v>5908</v>
      </c>
      <c r="E161" t="s">
        <v>5820</v>
      </c>
      <c r="F161" t="s">
        <v>3503</v>
      </c>
      <c r="G161" t="s">
        <v>5022</v>
      </c>
      <c r="H161" t="s">
        <v>5909</v>
      </c>
      <c r="I161" t="s">
        <v>5330</v>
      </c>
      <c r="J161" t="s">
        <v>4066</v>
      </c>
      <c r="K161" t="s">
        <v>5910</v>
      </c>
      <c r="L161" t="s">
        <v>5026</v>
      </c>
      <c r="M161">
        <v>4.1342888000000001E-2</v>
      </c>
    </row>
    <row r="162" spans="1:13" x14ac:dyDescent="0.35">
      <c r="A162" t="s">
        <v>5911</v>
      </c>
      <c r="B162" t="s">
        <v>5912</v>
      </c>
      <c r="C162" t="s">
        <v>5913</v>
      </c>
      <c r="D162" t="s">
        <v>5914</v>
      </c>
      <c r="E162" t="s">
        <v>5820</v>
      </c>
      <c r="F162" t="s">
        <v>5022</v>
      </c>
      <c r="G162" t="s">
        <v>5022</v>
      </c>
      <c r="H162" t="s">
        <v>5915</v>
      </c>
      <c r="I162" t="s">
        <v>5915</v>
      </c>
      <c r="J162" t="s">
        <v>5916</v>
      </c>
      <c r="K162" t="s">
        <v>5917</v>
      </c>
      <c r="L162" t="s">
        <v>5026</v>
      </c>
      <c r="M162">
        <v>3.0570456999999999E-2</v>
      </c>
    </row>
    <row r="163" spans="1:13" x14ac:dyDescent="0.35">
      <c r="A163" t="s">
        <v>5918</v>
      </c>
      <c r="B163" t="s">
        <v>5919</v>
      </c>
      <c r="C163" t="s">
        <v>5920</v>
      </c>
      <c r="D163" t="s">
        <v>5921</v>
      </c>
      <c r="E163" t="s">
        <v>5820</v>
      </c>
      <c r="F163" t="s">
        <v>2823</v>
      </c>
      <c r="G163" t="s">
        <v>169</v>
      </c>
      <c r="H163" t="s">
        <v>5922</v>
      </c>
      <c r="I163" t="s">
        <v>5923</v>
      </c>
      <c r="J163" t="s">
        <v>5924</v>
      </c>
      <c r="K163" t="s">
        <v>5925</v>
      </c>
      <c r="L163" t="s">
        <v>5026</v>
      </c>
      <c r="M163">
        <v>3.5999193999999998E-2</v>
      </c>
    </row>
    <row r="164" spans="1:13" x14ac:dyDescent="0.35">
      <c r="A164" t="s">
        <v>5926</v>
      </c>
      <c r="B164" t="s">
        <v>5927</v>
      </c>
      <c r="C164" t="s">
        <v>5928</v>
      </c>
      <c r="D164" t="s">
        <v>5929</v>
      </c>
      <c r="E164" t="s">
        <v>5820</v>
      </c>
      <c r="F164" t="s">
        <v>5022</v>
      </c>
      <c r="G164" t="s">
        <v>464</v>
      </c>
      <c r="H164" t="s">
        <v>464</v>
      </c>
      <c r="I164" t="s">
        <v>5022</v>
      </c>
      <c r="J164" t="s">
        <v>5080</v>
      </c>
      <c r="K164" t="s">
        <v>5930</v>
      </c>
      <c r="L164" t="s">
        <v>5026</v>
      </c>
      <c r="M164">
        <v>3.0570456999999999E-2</v>
      </c>
    </row>
    <row r="165" spans="1:13" x14ac:dyDescent="0.35">
      <c r="A165" t="s">
        <v>5931</v>
      </c>
      <c r="B165" t="s">
        <v>5932</v>
      </c>
      <c r="C165" t="s">
        <v>5933</v>
      </c>
      <c r="D165" t="s">
        <v>5934</v>
      </c>
      <c r="E165" t="s">
        <v>5820</v>
      </c>
      <c r="F165" t="s">
        <v>5935</v>
      </c>
      <c r="G165" t="s">
        <v>5022</v>
      </c>
      <c r="H165" t="s">
        <v>5936</v>
      </c>
      <c r="I165" t="s">
        <v>1848</v>
      </c>
      <c r="J165" t="s">
        <v>5937</v>
      </c>
      <c r="K165" t="s">
        <v>5938</v>
      </c>
      <c r="L165" t="s">
        <v>5026</v>
      </c>
      <c r="M165">
        <v>1.9062574000000001E-3</v>
      </c>
    </row>
    <row r="166" spans="1:13" x14ac:dyDescent="0.35">
      <c r="A166" t="s">
        <v>5939</v>
      </c>
      <c r="B166" t="s">
        <v>5940</v>
      </c>
      <c r="C166" t="s">
        <v>5941</v>
      </c>
      <c r="D166" t="s">
        <v>5942</v>
      </c>
      <c r="E166" t="s">
        <v>5820</v>
      </c>
      <c r="F166" t="s">
        <v>794</v>
      </c>
      <c r="G166" t="s">
        <v>5022</v>
      </c>
      <c r="H166" t="s">
        <v>5943</v>
      </c>
      <c r="I166" t="s">
        <v>1478</v>
      </c>
      <c r="J166" t="s">
        <v>5944</v>
      </c>
      <c r="K166" t="s">
        <v>5945</v>
      </c>
      <c r="L166" t="s">
        <v>5026</v>
      </c>
      <c r="M166">
        <v>3.5999193999999998E-2</v>
      </c>
    </row>
    <row r="167" spans="1:13" x14ac:dyDescent="0.35">
      <c r="A167" t="s">
        <v>5946</v>
      </c>
      <c r="B167" t="s">
        <v>5947</v>
      </c>
      <c r="C167" t="s">
        <v>5948</v>
      </c>
      <c r="D167" t="s">
        <v>5949</v>
      </c>
      <c r="E167" t="s">
        <v>5950</v>
      </c>
      <c r="F167" t="s">
        <v>5022</v>
      </c>
      <c r="G167" t="s">
        <v>5022</v>
      </c>
      <c r="H167" t="s">
        <v>2069</v>
      </c>
      <c r="I167" t="s">
        <v>2069</v>
      </c>
      <c r="J167" t="s">
        <v>5951</v>
      </c>
      <c r="K167" t="s">
        <v>5952</v>
      </c>
      <c r="L167" t="s">
        <v>5026</v>
      </c>
      <c r="M167">
        <v>5.1752949999999999E-3</v>
      </c>
    </row>
    <row r="168" spans="1:13" x14ac:dyDescent="0.35">
      <c r="A168" t="s">
        <v>5953</v>
      </c>
      <c r="B168" t="s">
        <v>5954</v>
      </c>
      <c r="C168" t="s">
        <v>5955</v>
      </c>
      <c r="D168" t="s">
        <v>5956</v>
      </c>
      <c r="E168" t="s">
        <v>5950</v>
      </c>
      <c r="F168" t="s">
        <v>3214</v>
      </c>
      <c r="G168" t="s">
        <v>5022</v>
      </c>
      <c r="H168" t="s">
        <v>3215</v>
      </c>
      <c r="I168" t="s">
        <v>3216</v>
      </c>
      <c r="J168" t="s">
        <v>3217</v>
      </c>
      <c r="K168" t="s">
        <v>5957</v>
      </c>
      <c r="L168" t="s">
        <v>5026</v>
      </c>
      <c r="M168">
        <v>1.3002048E-2</v>
      </c>
    </row>
    <row r="169" spans="1:13" x14ac:dyDescent="0.35">
      <c r="A169" t="s">
        <v>5958</v>
      </c>
      <c r="B169" t="s">
        <v>5959</v>
      </c>
      <c r="C169" t="s">
        <v>213</v>
      </c>
      <c r="D169" t="s">
        <v>5960</v>
      </c>
      <c r="E169" t="s">
        <v>5950</v>
      </c>
      <c r="F169" t="s">
        <v>5022</v>
      </c>
      <c r="G169" t="s">
        <v>69</v>
      </c>
      <c r="H169" t="s">
        <v>69</v>
      </c>
      <c r="I169" t="s">
        <v>5022</v>
      </c>
      <c r="J169" t="s">
        <v>5057</v>
      </c>
      <c r="K169" t="s">
        <v>5961</v>
      </c>
      <c r="L169" t="s">
        <v>5026</v>
      </c>
      <c r="M169">
        <v>1.3007306499999999E-2</v>
      </c>
    </row>
    <row r="170" spans="1:13" x14ac:dyDescent="0.35">
      <c r="A170" t="s">
        <v>5962</v>
      </c>
      <c r="B170" t="s">
        <v>5963</v>
      </c>
      <c r="C170" t="s">
        <v>5964</v>
      </c>
      <c r="D170" t="s">
        <v>5965</v>
      </c>
      <c r="E170" t="s">
        <v>5950</v>
      </c>
      <c r="F170" t="s">
        <v>5022</v>
      </c>
      <c r="G170" t="s">
        <v>5022</v>
      </c>
      <c r="H170" t="s">
        <v>5022</v>
      </c>
      <c r="I170" t="s">
        <v>5022</v>
      </c>
      <c r="J170" t="s">
        <v>5022</v>
      </c>
      <c r="K170" t="s">
        <v>5966</v>
      </c>
      <c r="L170" t="s">
        <v>5026</v>
      </c>
      <c r="M170">
        <v>1.9062574000000001E-3</v>
      </c>
    </row>
    <row r="171" spans="1:13" x14ac:dyDescent="0.35">
      <c r="A171" t="s">
        <v>5967</v>
      </c>
      <c r="B171" t="s">
        <v>5968</v>
      </c>
      <c r="C171" t="s">
        <v>213</v>
      </c>
      <c r="D171" t="s">
        <v>5969</v>
      </c>
      <c r="E171" t="s">
        <v>5950</v>
      </c>
      <c r="F171" t="s">
        <v>5022</v>
      </c>
      <c r="G171" t="s">
        <v>464</v>
      </c>
      <c r="H171" t="s">
        <v>464</v>
      </c>
      <c r="I171" t="s">
        <v>5022</v>
      </c>
      <c r="J171" t="s">
        <v>5080</v>
      </c>
      <c r="K171" t="s">
        <v>5970</v>
      </c>
      <c r="L171" t="s">
        <v>5026</v>
      </c>
      <c r="M171">
        <v>3.0570456999999999E-2</v>
      </c>
    </row>
    <row r="172" spans="1:13" x14ac:dyDescent="0.35">
      <c r="A172" t="s">
        <v>5971</v>
      </c>
      <c r="B172" t="s">
        <v>5972</v>
      </c>
      <c r="C172" t="s">
        <v>5973</v>
      </c>
      <c r="D172" t="s">
        <v>5974</v>
      </c>
      <c r="E172" t="s">
        <v>5950</v>
      </c>
      <c r="F172" t="s">
        <v>3503</v>
      </c>
      <c r="G172" t="s">
        <v>5022</v>
      </c>
      <c r="H172" t="s">
        <v>5975</v>
      </c>
      <c r="I172" t="s">
        <v>2069</v>
      </c>
      <c r="J172" t="s">
        <v>5976</v>
      </c>
      <c r="K172" t="s">
        <v>5977</v>
      </c>
      <c r="L172" t="s">
        <v>5026</v>
      </c>
      <c r="M172">
        <v>4.0588730000000003E-2</v>
      </c>
    </row>
    <row r="173" spans="1:13" x14ac:dyDescent="0.35">
      <c r="A173" t="s">
        <v>5978</v>
      </c>
      <c r="B173" t="s">
        <v>5979</v>
      </c>
      <c r="C173" t="s">
        <v>5980</v>
      </c>
      <c r="D173" t="s">
        <v>5981</v>
      </c>
      <c r="E173" t="s">
        <v>5950</v>
      </c>
      <c r="F173" t="s">
        <v>5022</v>
      </c>
      <c r="G173" t="s">
        <v>464</v>
      </c>
      <c r="H173" t="s">
        <v>464</v>
      </c>
      <c r="I173" t="s">
        <v>5022</v>
      </c>
      <c r="J173" t="s">
        <v>5080</v>
      </c>
      <c r="K173" t="s">
        <v>5982</v>
      </c>
      <c r="L173" t="s">
        <v>5026</v>
      </c>
      <c r="M173">
        <v>4.5097987999999999E-2</v>
      </c>
    </row>
    <row r="174" spans="1:13" x14ac:dyDescent="0.35">
      <c r="A174" t="s">
        <v>5983</v>
      </c>
      <c r="B174" t="s">
        <v>5984</v>
      </c>
      <c r="C174" t="s">
        <v>213</v>
      </c>
      <c r="D174" t="s">
        <v>5985</v>
      </c>
      <c r="E174" t="s">
        <v>5950</v>
      </c>
      <c r="F174" t="s">
        <v>5022</v>
      </c>
      <c r="G174" t="s">
        <v>5022</v>
      </c>
      <c r="H174" t="s">
        <v>5022</v>
      </c>
      <c r="I174" t="s">
        <v>5022</v>
      </c>
      <c r="J174" t="s">
        <v>5022</v>
      </c>
      <c r="K174" t="s">
        <v>5986</v>
      </c>
      <c r="L174" t="s">
        <v>5026</v>
      </c>
      <c r="M174">
        <v>7.1964259999999997E-3</v>
      </c>
    </row>
    <row r="175" spans="1:13" x14ac:dyDescent="0.35">
      <c r="A175" t="s">
        <v>5987</v>
      </c>
      <c r="B175" t="s">
        <v>5988</v>
      </c>
      <c r="C175" t="s">
        <v>5989</v>
      </c>
      <c r="D175" t="s">
        <v>5990</v>
      </c>
      <c r="E175" t="s">
        <v>5950</v>
      </c>
      <c r="F175" t="s">
        <v>5991</v>
      </c>
      <c r="G175" t="s">
        <v>169</v>
      </c>
      <c r="H175" t="s">
        <v>5992</v>
      </c>
      <c r="I175" t="s">
        <v>2217</v>
      </c>
      <c r="J175" t="s">
        <v>5993</v>
      </c>
      <c r="K175" t="s">
        <v>5994</v>
      </c>
      <c r="L175" t="s">
        <v>5026</v>
      </c>
      <c r="M175" s="2">
        <v>6.4288544999999999E-4</v>
      </c>
    </row>
    <row r="176" spans="1:13" x14ac:dyDescent="0.35">
      <c r="A176" t="s">
        <v>5995</v>
      </c>
      <c r="B176" t="s">
        <v>5996</v>
      </c>
      <c r="C176" t="s">
        <v>5997</v>
      </c>
      <c r="D176" t="s">
        <v>5998</v>
      </c>
      <c r="E176" t="s">
        <v>5950</v>
      </c>
      <c r="F176" t="s">
        <v>5391</v>
      </c>
      <c r="G176" t="s">
        <v>5022</v>
      </c>
      <c r="H176" t="s">
        <v>5391</v>
      </c>
      <c r="I176" t="s">
        <v>5022</v>
      </c>
      <c r="J176" t="s">
        <v>5999</v>
      </c>
      <c r="K176" t="s">
        <v>6000</v>
      </c>
      <c r="L176" t="s">
        <v>5026</v>
      </c>
      <c r="M176" s="2">
        <v>5.3807419999999997E-5</v>
      </c>
    </row>
    <row r="177" spans="1:13" x14ac:dyDescent="0.35">
      <c r="A177" t="s">
        <v>6001</v>
      </c>
      <c r="B177" t="s">
        <v>6002</v>
      </c>
      <c r="C177" t="s">
        <v>6003</v>
      </c>
      <c r="D177" t="s">
        <v>6004</v>
      </c>
      <c r="E177" t="s">
        <v>5950</v>
      </c>
      <c r="F177" t="s">
        <v>647</v>
      </c>
      <c r="G177" t="s">
        <v>69</v>
      </c>
      <c r="H177" t="s">
        <v>1939</v>
      </c>
      <c r="I177" t="s">
        <v>650</v>
      </c>
      <c r="J177" t="s">
        <v>1940</v>
      </c>
      <c r="K177" t="s">
        <v>6005</v>
      </c>
      <c r="L177" t="s">
        <v>5026</v>
      </c>
      <c r="M177">
        <v>7.047485E-3</v>
      </c>
    </row>
    <row r="178" spans="1:13" x14ac:dyDescent="0.35">
      <c r="A178" t="s">
        <v>6006</v>
      </c>
      <c r="B178" t="s">
        <v>6007</v>
      </c>
      <c r="C178" t="s">
        <v>213</v>
      </c>
      <c r="D178" t="s">
        <v>6008</v>
      </c>
      <c r="E178" t="s">
        <v>5950</v>
      </c>
      <c r="F178" t="s">
        <v>5022</v>
      </c>
      <c r="G178" t="s">
        <v>5022</v>
      </c>
      <c r="H178" t="s">
        <v>5022</v>
      </c>
      <c r="I178" t="s">
        <v>5022</v>
      </c>
      <c r="J178" t="s">
        <v>5022</v>
      </c>
      <c r="K178" t="s">
        <v>6009</v>
      </c>
      <c r="L178" t="s">
        <v>5026</v>
      </c>
      <c r="M178">
        <v>3.5999193999999998E-2</v>
      </c>
    </row>
    <row r="179" spans="1:13" x14ac:dyDescent="0.35">
      <c r="A179" t="s">
        <v>6010</v>
      </c>
      <c r="B179" t="s">
        <v>6011</v>
      </c>
      <c r="C179" t="s">
        <v>6012</v>
      </c>
      <c r="D179" t="s">
        <v>6013</v>
      </c>
      <c r="E179" t="s">
        <v>5950</v>
      </c>
      <c r="F179" t="s">
        <v>5022</v>
      </c>
      <c r="G179" t="s">
        <v>69</v>
      </c>
      <c r="H179" t="s">
        <v>69</v>
      </c>
      <c r="I179" t="s">
        <v>5022</v>
      </c>
      <c r="J179" t="s">
        <v>5057</v>
      </c>
      <c r="K179" t="s">
        <v>6014</v>
      </c>
      <c r="L179" t="s">
        <v>5026</v>
      </c>
      <c r="M179">
        <v>3.0570456999999999E-2</v>
      </c>
    </row>
    <row r="180" spans="1:13" x14ac:dyDescent="0.35">
      <c r="A180" t="s">
        <v>6015</v>
      </c>
      <c r="B180" t="s">
        <v>6016</v>
      </c>
      <c r="C180" t="s">
        <v>6017</v>
      </c>
      <c r="D180" t="s">
        <v>6018</v>
      </c>
      <c r="E180" t="s">
        <v>5950</v>
      </c>
      <c r="F180" t="s">
        <v>5022</v>
      </c>
      <c r="G180" t="s">
        <v>5022</v>
      </c>
      <c r="H180" t="s">
        <v>2628</v>
      </c>
      <c r="I180" t="s">
        <v>2628</v>
      </c>
      <c r="J180" t="s">
        <v>6019</v>
      </c>
      <c r="K180" t="s">
        <v>6020</v>
      </c>
      <c r="L180" t="s">
        <v>5026</v>
      </c>
      <c r="M180">
        <v>3.0570456999999999E-2</v>
      </c>
    </row>
    <row r="181" spans="1:13" x14ac:dyDescent="0.35">
      <c r="A181" t="s">
        <v>6021</v>
      </c>
      <c r="B181" t="s">
        <v>6022</v>
      </c>
      <c r="C181" t="s">
        <v>213</v>
      </c>
      <c r="D181" t="s">
        <v>6023</v>
      </c>
      <c r="E181" t="s">
        <v>5950</v>
      </c>
      <c r="F181" t="s">
        <v>5022</v>
      </c>
      <c r="G181" t="s">
        <v>464</v>
      </c>
      <c r="H181" t="s">
        <v>464</v>
      </c>
      <c r="I181" t="s">
        <v>5022</v>
      </c>
      <c r="J181" t="s">
        <v>5080</v>
      </c>
      <c r="K181" t="s">
        <v>6024</v>
      </c>
      <c r="L181" t="s">
        <v>5026</v>
      </c>
      <c r="M181">
        <v>3.0570456999999999E-2</v>
      </c>
    </row>
    <row r="182" spans="1:13" x14ac:dyDescent="0.35">
      <c r="A182" t="s">
        <v>6025</v>
      </c>
      <c r="B182" t="s">
        <v>6026</v>
      </c>
      <c r="C182" t="s">
        <v>6027</v>
      </c>
      <c r="D182" t="s">
        <v>6028</v>
      </c>
      <c r="E182" t="s">
        <v>5950</v>
      </c>
      <c r="F182" t="s">
        <v>5022</v>
      </c>
      <c r="G182" t="s">
        <v>5022</v>
      </c>
      <c r="H182" t="s">
        <v>5022</v>
      </c>
      <c r="I182" t="s">
        <v>5022</v>
      </c>
      <c r="J182" t="s">
        <v>5022</v>
      </c>
      <c r="K182" t="s">
        <v>6029</v>
      </c>
      <c r="L182" t="s">
        <v>5026</v>
      </c>
      <c r="M182">
        <v>3.0570456999999999E-2</v>
      </c>
    </row>
    <row r="183" spans="1:13" x14ac:dyDescent="0.35">
      <c r="A183" t="s">
        <v>6030</v>
      </c>
      <c r="B183" t="s">
        <v>6031</v>
      </c>
      <c r="C183" t="s">
        <v>6032</v>
      </c>
      <c r="D183" t="s">
        <v>6033</v>
      </c>
      <c r="E183" t="s">
        <v>5950</v>
      </c>
      <c r="F183" t="s">
        <v>2741</v>
      </c>
      <c r="G183" t="s">
        <v>169</v>
      </c>
      <c r="H183" t="s">
        <v>6034</v>
      </c>
      <c r="I183" t="s">
        <v>6035</v>
      </c>
      <c r="J183" t="s">
        <v>6036</v>
      </c>
      <c r="K183" t="s">
        <v>6037</v>
      </c>
      <c r="L183" t="s">
        <v>5026</v>
      </c>
      <c r="M183">
        <v>3.0570456999999999E-2</v>
      </c>
    </row>
    <row r="184" spans="1:13" x14ac:dyDescent="0.35">
      <c r="A184" t="s">
        <v>6038</v>
      </c>
      <c r="B184" t="s">
        <v>6039</v>
      </c>
      <c r="C184" t="s">
        <v>6040</v>
      </c>
      <c r="D184" t="s">
        <v>6041</v>
      </c>
      <c r="E184" t="s">
        <v>5950</v>
      </c>
      <c r="F184" t="s">
        <v>2215</v>
      </c>
      <c r="G184" t="s">
        <v>5022</v>
      </c>
      <c r="H184" t="s">
        <v>6042</v>
      </c>
      <c r="I184" t="s">
        <v>6043</v>
      </c>
      <c r="J184" t="s">
        <v>6044</v>
      </c>
      <c r="K184" t="s">
        <v>6045</v>
      </c>
      <c r="L184" t="s">
        <v>5026</v>
      </c>
      <c r="M184">
        <v>1.3002048E-2</v>
      </c>
    </row>
    <row r="185" spans="1:13" x14ac:dyDescent="0.35">
      <c r="A185" t="s">
        <v>6046</v>
      </c>
      <c r="B185" t="s">
        <v>6047</v>
      </c>
      <c r="C185" t="s">
        <v>6048</v>
      </c>
      <c r="D185" t="s">
        <v>6049</v>
      </c>
      <c r="E185" t="s">
        <v>6050</v>
      </c>
      <c r="F185" t="s">
        <v>5022</v>
      </c>
      <c r="G185" t="s">
        <v>5022</v>
      </c>
      <c r="H185" t="s">
        <v>5844</v>
      </c>
      <c r="I185" t="s">
        <v>5844</v>
      </c>
      <c r="J185" t="s">
        <v>5845</v>
      </c>
      <c r="K185" t="s">
        <v>6051</v>
      </c>
      <c r="L185" t="s">
        <v>5026</v>
      </c>
      <c r="M185" s="2">
        <v>6.4288544999999999E-4</v>
      </c>
    </row>
    <row r="186" spans="1:13" x14ac:dyDescent="0.35">
      <c r="A186" t="s">
        <v>6052</v>
      </c>
      <c r="B186" t="s">
        <v>6053</v>
      </c>
      <c r="C186" t="s">
        <v>6054</v>
      </c>
      <c r="D186" t="s">
        <v>6055</v>
      </c>
      <c r="E186" t="s">
        <v>6050</v>
      </c>
      <c r="F186" t="s">
        <v>5022</v>
      </c>
      <c r="G186" t="s">
        <v>5022</v>
      </c>
      <c r="H186" t="s">
        <v>5022</v>
      </c>
      <c r="I186" t="s">
        <v>5022</v>
      </c>
      <c r="J186" t="s">
        <v>5022</v>
      </c>
      <c r="K186" t="s">
        <v>6056</v>
      </c>
      <c r="L186" t="s">
        <v>5026</v>
      </c>
      <c r="M186">
        <v>3.5999193999999998E-2</v>
      </c>
    </row>
    <row r="187" spans="1:13" x14ac:dyDescent="0.35">
      <c r="A187" t="s">
        <v>6057</v>
      </c>
      <c r="B187" t="s">
        <v>6058</v>
      </c>
      <c r="C187" t="s">
        <v>6059</v>
      </c>
      <c r="D187" t="s">
        <v>6060</v>
      </c>
      <c r="E187" t="s">
        <v>6050</v>
      </c>
      <c r="F187" t="s">
        <v>5022</v>
      </c>
      <c r="G187" t="s">
        <v>5022</v>
      </c>
      <c r="H187" t="s">
        <v>6061</v>
      </c>
      <c r="I187" t="s">
        <v>6061</v>
      </c>
      <c r="J187" t="s">
        <v>6062</v>
      </c>
      <c r="K187" t="s">
        <v>6063</v>
      </c>
      <c r="L187" t="s">
        <v>5026</v>
      </c>
      <c r="M187">
        <v>1.9062574000000001E-3</v>
      </c>
    </row>
    <row r="188" spans="1:13" x14ac:dyDescent="0.35">
      <c r="A188" t="s">
        <v>6064</v>
      </c>
      <c r="B188" t="s">
        <v>6065</v>
      </c>
      <c r="C188" t="s">
        <v>5302</v>
      </c>
      <c r="D188" t="s">
        <v>6066</v>
      </c>
      <c r="E188" t="s">
        <v>6050</v>
      </c>
      <c r="F188" t="s">
        <v>5022</v>
      </c>
      <c r="G188" t="s">
        <v>5022</v>
      </c>
      <c r="H188" t="s">
        <v>1737</v>
      </c>
      <c r="I188" t="s">
        <v>1737</v>
      </c>
      <c r="J188" t="s">
        <v>5213</v>
      </c>
      <c r="K188" t="s">
        <v>6067</v>
      </c>
      <c r="L188" t="s">
        <v>5026</v>
      </c>
      <c r="M188">
        <v>1.9062574000000001E-3</v>
      </c>
    </row>
    <row r="189" spans="1:13" x14ac:dyDescent="0.35">
      <c r="A189" t="s">
        <v>6068</v>
      </c>
      <c r="B189" t="s">
        <v>6069</v>
      </c>
      <c r="C189" t="s">
        <v>6070</v>
      </c>
      <c r="D189" t="s">
        <v>6071</v>
      </c>
      <c r="E189" t="s">
        <v>6050</v>
      </c>
      <c r="F189" t="s">
        <v>5022</v>
      </c>
      <c r="G189" t="s">
        <v>5022</v>
      </c>
      <c r="H189" t="s">
        <v>6072</v>
      </c>
      <c r="I189" t="s">
        <v>6072</v>
      </c>
      <c r="J189" t="s">
        <v>6073</v>
      </c>
      <c r="K189" t="s">
        <v>6074</v>
      </c>
      <c r="L189" t="s">
        <v>5026</v>
      </c>
      <c r="M189">
        <v>3.0570456999999999E-2</v>
      </c>
    </row>
    <row r="190" spans="1:13" x14ac:dyDescent="0.35">
      <c r="A190" t="s">
        <v>6075</v>
      </c>
      <c r="B190" t="s">
        <v>6076</v>
      </c>
      <c r="C190" t="s">
        <v>4814</v>
      </c>
      <c r="D190" t="s">
        <v>6077</v>
      </c>
      <c r="E190" t="s">
        <v>6050</v>
      </c>
      <c r="F190" t="s">
        <v>4816</v>
      </c>
      <c r="G190" t="s">
        <v>4817</v>
      </c>
      <c r="H190" t="s">
        <v>4818</v>
      </c>
      <c r="I190" t="s">
        <v>4819</v>
      </c>
      <c r="J190" t="s">
        <v>4820</v>
      </c>
      <c r="K190" t="s">
        <v>6078</v>
      </c>
      <c r="L190" t="s">
        <v>5026</v>
      </c>
      <c r="M190" s="2">
        <v>6.4288544999999999E-4</v>
      </c>
    </row>
    <row r="191" spans="1:13" x14ac:dyDescent="0.35">
      <c r="A191" t="s">
        <v>6079</v>
      </c>
      <c r="B191" t="s">
        <v>6080</v>
      </c>
      <c r="C191" t="s">
        <v>213</v>
      </c>
      <c r="D191" t="s">
        <v>6081</v>
      </c>
      <c r="E191" t="s">
        <v>6050</v>
      </c>
      <c r="F191" t="s">
        <v>5022</v>
      </c>
      <c r="G191" t="s">
        <v>464</v>
      </c>
      <c r="H191" t="s">
        <v>464</v>
      </c>
      <c r="I191" t="s">
        <v>5022</v>
      </c>
      <c r="J191" t="s">
        <v>5080</v>
      </c>
      <c r="K191" t="s">
        <v>6082</v>
      </c>
      <c r="L191" t="s">
        <v>5026</v>
      </c>
      <c r="M191">
        <v>3.0570456999999999E-2</v>
      </c>
    </row>
    <row r="192" spans="1:13" x14ac:dyDescent="0.35">
      <c r="A192" t="s">
        <v>6083</v>
      </c>
      <c r="B192" t="s">
        <v>6084</v>
      </c>
      <c r="C192" t="s">
        <v>213</v>
      </c>
      <c r="D192" t="s">
        <v>6085</v>
      </c>
      <c r="E192" t="s">
        <v>6050</v>
      </c>
      <c r="F192" t="s">
        <v>5022</v>
      </c>
      <c r="G192" t="s">
        <v>5022</v>
      </c>
      <c r="H192" t="s">
        <v>5022</v>
      </c>
      <c r="I192" t="s">
        <v>5022</v>
      </c>
      <c r="J192" t="s">
        <v>5022</v>
      </c>
      <c r="K192" t="s">
        <v>6086</v>
      </c>
      <c r="L192" t="s">
        <v>5026</v>
      </c>
      <c r="M192">
        <v>3.0570456999999999E-2</v>
      </c>
    </row>
    <row r="193" spans="1:13" x14ac:dyDescent="0.35">
      <c r="A193" t="s">
        <v>6087</v>
      </c>
      <c r="B193" t="s">
        <v>6088</v>
      </c>
      <c r="C193" t="s">
        <v>6089</v>
      </c>
      <c r="D193" t="s">
        <v>6090</v>
      </c>
      <c r="E193" t="s">
        <v>6050</v>
      </c>
      <c r="F193" t="s">
        <v>5022</v>
      </c>
      <c r="G193" t="s">
        <v>5022</v>
      </c>
      <c r="H193" t="s">
        <v>5022</v>
      </c>
      <c r="I193" t="s">
        <v>5022</v>
      </c>
      <c r="J193" t="s">
        <v>5022</v>
      </c>
      <c r="K193" t="s">
        <v>6091</v>
      </c>
      <c r="L193" t="s">
        <v>5026</v>
      </c>
      <c r="M193">
        <v>3.0570456999999999E-2</v>
      </c>
    </row>
    <row r="194" spans="1:13" x14ac:dyDescent="0.35">
      <c r="A194" t="s">
        <v>6092</v>
      </c>
      <c r="B194" t="s">
        <v>6093</v>
      </c>
      <c r="C194" t="s">
        <v>5679</v>
      </c>
      <c r="D194" t="s">
        <v>6094</v>
      </c>
      <c r="E194" t="s">
        <v>6050</v>
      </c>
      <c r="F194" t="s">
        <v>5022</v>
      </c>
      <c r="G194" t="s">
        <v>464</v>
      </c>
      <c r="H194" t="s">
        <v>464</v>
      </c>
      <c r="I194" t="s">
        <v>5022</v>
      </c>
      <c r="J194" t="s">
        <v>5080</v>
      </c>
      <c r="K194" t="s">
        <v>6095</v>
      </c>
      <c r="L194" t="s">
        <v>5026</v>
      </c>
      <c r="M194">
        <v>5.5398102999999997E-3</v>
      </c>
    </row>
    <row r="195" spans="1:13" x14ac:dyDescent="0.35">
      <c r="A195" t="s">
        <v>6096</v>
      </c>
      <c r="B195" t="s">
        <v>6097</v>
      </c>
      <c r="C195" t="s">
        <v>6098</v>
      </c>
      <c r="D195" t="s">
        <v>6099</v>
      </c>
      <c r="E195" t="s">
        <v>6050</v>
      </c>
      <c r="F195" t="s">
        <v>5022</v>
      </c>
      <c r="G195" t="s">
        <v>5022</v>
      </c>
      <c r="H195" t="s">
        <v>6100</v>
      </c>
      <c r="I195" t="s">
        <v>6100</v>
      </c>
      <c r="J195" t="s">
        <v>6101</v>
      </c>
      <c r="K195" t="s">
        <v>6102</v>
      </c>
      <c r="L195" t="s">
        <v>5026</v>
      </c>
      <c r="M195">
        <v>4.9027799999999998E-3</v>
      </c>
    </row>
    <row r="196" spans="1:13" x14ac:dyDescent="0.35">
      <c r="A196" t="s">
        <v>6103</v>
      </c>
      <c r="B196" t="s">
        <v>6104</v>
      </c>
      <c r="C196" t="s">
        <v>6105</v>
      </c>
      <c r="D196" t="s">
        <v>6106</v>
      </c>
      <c r="E196" t="s">
        <v>6050</v>
      </c>
      <c r="F196" t="s">
        <v>5022</v>
      </c>
      <c r="G196" t="s">
        <v>5022</v>
      </c>
      <c r="H196" t="s">
        <v>5022</v>
      </c>
      <c r="I196" t="s">
        <v>5022</v>
      </c>
      <c r="J196" t="s">
        <v>5022</v>
      </c>
      <c r="K196" t="s">
        <v>6107</v>
      </c>
      <c r="L196" t="s">
        <v>5026</v>
      </c>
      <c r="M196">
        <v>1.3002048E-2</v>
      </c>
    </row>
    <row r="197" spans="1:13" x14ac:dyDescent="0.35">
      <c r="A197" t="s">
        <v>6108</v>
      </c>
      <c r="B197" t="s">
        <v>6109</v>
      </c>
      <c r="C197" t="s">
        <v>213</v>
      </c>
      <c r="D197" t="s">
        <v>6110</v>
      </c>
      <c r="E197" t="s">
        <v>6050</v>
      </c>
      <c r="F197" t="s">
        <v>5022</v>
      </c>
      <c r="G197" t="s">
        <v>464</v>
      </c>
      <c r="H197" t="s">
        <v>5135</v>
      </c>
      <c r="I197" t="s">
        <v>1034</v>
      </c>
      <c r="J197" t="s">
        <v>5136</v>
      </c>
      <c r="K197" t="s">
        <v>6111</v>
      </c>
      <c r="L197" t="s">
        <v>5026</v>
      </c>
      <c r="M197">
        <v>3.0570456999999999E-2</v>
      </c>
    </row>
    <row r="198" spans="1:13" x14ac:dyDescent="0.35">
      <c r="A198" t="s">
        <v>6112</v>
      </c>
      <c r="B198" t="s">
        <v>6113</v>
      </c>
      <c r="C198" t="s">
        <v>5679</v>
      </c>
      <c r="D198" t="s">
        <v>6114</v>
      </c>
      <c r="E198" t="s">
        <v>6050</v>
      </c>
      <c r="F198" t="s">
        <v>5022</v>
      </c>
      <c r="G198" t="s">
        <v>5022</v>
      </c>
      <c r="H198" t="s">
        <v>5022</v>
      </c>
      <c r="I198" t="s">
        <v>5022</v>
      </c>
      <c r="J198" t="s">
        <v>5022</v>
      </c>
      <c r="K198" t="s">
        <v>6115</v>
      </c>
      <c r="L198" t="s">
        <v>5026</v>
      </c>
      <c r="M198">
        <v>3.0570456999999999E-2</v>
      </c>
    </row>
    <row r="199" spans="1:13" x14ac:dyDescent="0.35">
      <c r="A199" t="s">
        <v>6116</v>
      </c>
      <c r="B199" t="s">
        <v>6117</v>
      </c>
      <c r="C199" t="s">
        <v>5759</v>
      </c>
      <c r="D199" t="s">
        <v>6118</v>
      </c>
      <c r="E199" t="s">
        <v>6050</v>
      </c>
      <c r="F199" t="s">
        <v>149</v>
      </c>
      <c r="G199" t="s">
        <v>5761</v>
      </c>
      <c r="H199" t="s">
        <v>5762</v>
      </c>
      <c r="I199" t="s">
        <v>5022</v>
      </c>
      <c r="J199" t="s">
        <v>5763</v>
      </c>
      <c r="K199" t="s">
        <v>6119</v>
      </c>
      <c r="L199" t="s">
        <v>5026</v>
      </c>
      <c r="M199">
        <v>3.0570456999999999E-2</v>
      </c>
    </row>
    <row r="200" spans="1:13" x14ac:dyDescent="0.35">
      <c r="A200" t="s">
        <v>6120</v>
      </c>
      <c r="B200" t="s">
        <v>6121</v>
      </c>
      <c r="C200" t="s">
        <v>5772</v>
      </c>
      <c r="D200" t="s">
        <v>6122</v>
      </c>
      <c r="E200" t="s">
        <v>6123</v>
      </c>
      <c r="F200" t="s">
        <v>5022</v>
      </c>
      <c r="G200" t="s">
        <v>69</v>
      </c>
      <c r="H200" t="s">
        <v>5639</v>
      </c>
      <c r="I200" t="s">
        <v>4743</v>
      </c>
      <c r="J200" t="s">
        <v>5640</v>
      </c>
      <c r="K200" t="s">
        <v>6124</v>
      </c>
      <c r="L200" t="s">
        <v>5026</v>
      </c>
      <c r="M200">
        <v>3.0570456999999999E-2</v>
      </c>
    </row>
    <row r="201" spans="1:13" x14ac:dyDescent="0.35">
      <c r="A201" t="s">
        <v>6125</v>
      </c>
      <c r="B201" t="s">
        <v>6126</v>
      </c>
      <c r="C201" t="s">
        <v>213</v>
      </c>
      <c r="D201" t="s">
        <v>6127</v>
      </c>
      <c r="E201" t="s">
        <v>6123</v>
      </c>
      <c r="F201" t="s">
        <v>5022</v>
      </c>
      <c r="G201" t="s">
        <v>5022</v>
      </c>
      <c r="H201" t="s">
        <v>5022</v>
      </c>
      <c r="I201" t="s">
        <v>5022</v>
      </c>
      <c r="J201" t="s">
        <v>5022</v>
      </c>
      <c r="K201" t="s">
        <v>6128</v>
      </c>
      <c r="L201" t="s">
        <v>5026</v>
      </c>
      <c r="M201">
        <v>4.0588730000000003E-2</v>
      </c>
    </row>
    <row r="202" spans="1:13" x14ac:dyDescent="0.35">
      <c r="A202" t="s">
        <v>6129</v>
      </c>
      <c r="B202" t="s">
        <v>6130</v>
      </c>
      <c r="C202" t="s">
        <v>213</v>
      </c>
      <c r="D202" t="s">
        <v>6131</v>
      </c>
      <c r="E202" t="s">
        <v>6123</v>
      </c>
      <c r="F202" t="s">
        <v>5022</v>
      </c>
      <c r="G202" t="s">
        <v>5022</v>
      </c>
      <c r="H202" t="s">
        <v>5022</v>
      </c>
      <c r="I202" t="s">
        <v>5022</v>
      </c>
      <c r="J202" t="s">
        <v>5022</v>
      </c>
      <c r="K202" t="s">
        <v>6132</v>
      </c>
      <c r="L202" t="s">
        <v>5026</v>
      </c>
      <c r="M202">
        <v>3.0570456999999999E-2</v>
      </c>
    </row>
    <row r="203" spans="1:13" x14ac:dyDescent="0.35">
      <c r="A203" t="s">
        <v>6133</v>
      </c>
      <c r="B203" t="s">
        <v>6134</v>
      </c>
      <c r="C203" t="s">
        <v>213</v>
      </c>
      <c r="D203" t="s">
        <v>6135</v>
      </c>
      <c r="E203" t="s">
        <v>6123</v>
      </c>
      <c r="F203" t="s">
        <v>5022</v>
      </c>
      <c r="G203" t="s">
        <v>5022</v>
      </c>
      <c r="H203" t="s">
        <v>5022</v>
      </c>
      <c r="I203" t="s">
        <v>5022</v>
      </c>
      <c r="J203" t="s">
        <v>5022</v>
      </c>
      <c r="K203" t="s">
        <v>6136</v>
      </c>
      <c r="L203" t="s">
        <v>5026</v>
      </c>
      <c r="M203">
        <v>3.0570456999999999E-2</v>
      </c>
    </row>
    <row r="204" spans="1:13" x14ac:dyDescent="0.35">
      <c r="A204" t="s">
        <v>6137</v>
      </c>
      <c r="B204" t="s">
        <v>6138</v>
      </c>
      <c r="C204" t="s">
        <v>213</v>
      </c>
      <c r="D204" t="s">
        <v>6139</v>
      </c>
      <c r="E204" t="s">
        <v>6123</v>
      </c>
      <c r="F204" t="s">
        <v>5022</v>
      </c>
      <c r="G204" t="s">
        <v>5022</v>
      </c>
      <c r="H204" t="s">
        <v>5022</v>
      </c>
      <c r="I204" t="s">
        <v>5022</v>
      </c>
      <c r="J204" t="s">
        <v>5022</v>
      </c>
      <c r="K204" t="s">
        <v>6140</v>
      </c>
      <c r="L204" t="s">
        <v>5026</v>
      </c>
      <c r="M204">
        <v>3.0570456999999999E-2</v>
      </c>
    </row>
    <row r="205" spans="1:13" x14ac:dyDescent="0.35">
      <c r="A205" t="s">
        <v>6141</v>
      </c>
      <c r="B205" t="s">
        <v>6142</v>
      </c>
      <c r="C205" t="s">
        <v>6143</v>
      </c>
      <c r="D205" t="s">
        <v>6144</v>
      </c>
      <c r="E205" t="s">
        <v>6145</v>
      </c>
      <c r="F205" t="s">
        <v>3503</v>
      </c>
      <c r="G205" t="s">
        <v>5022</v>
      </c>
      <c r="H205" t="s">
        <v>5909</v>
      </c>
      <c r="I205" t="s">
        <v>5330</v>
      </c>
      <c r="J205" t="s">
        <v>4066</v>
      </c>
      <c r="K205" t="s">
        <v>6146</v>
      </c>
      <c r="L205" t="s">
        <v>5026</v>
      </c>
      <c r="M205">
        <v>3.0570456999999999E-2</v>
      </c>
    </row>
    <row r="206" spans="1:13" x14ac:dyDescent="0.35">
      <c r="A206" t="s">
        <v>6147</v>
      </c>
      <c r="B206" t="s">
        <v>6148</v>
      </c>
      <c r="C206" t="s">
        <v>213</v>
      </c>
      <c r="D206" t="s">
        <v>6149</v>
      </c>
      <c r="E206" t="s">
        <v>6145</v>
      </c>
      <c r="F206" t="s">
        <v>5022</v>
      </c>
      <c r="G206" t="s">
        <v>5022</v>
      </c>
      <c r="H206" t="s">
        <v>5022</v>
      </c>
      <c r="I206" t="s">
        <v>5022</v>
      </c>
      <c r="J206" t="s">
        <v>5022</v>
      </c>
      <c r="K206" t="s">
        <v>6150</v>
      </c>
      <c r="L206" t="s">
        <v>5026</v>
      </c>
      <c r="M206">
        <v>3.5999193999999998E-2</v>
      </c>
    </row>
    <row r="207" spans="1:13" x14ac:dyDescent="0.35">
      <c r="A207" t="s">
        <v>6151</v>
      </c>
      <c r="B207" t="s">
        <v>6152</v>
      </c>
      <c r="C207" t="s">
        <v>6153</v>
      </c>
      <c r="D207" t="s">
        <v>6154</v>
      </c>
      <c r="E207" t="s">
        <v>6145</v>
      </c>
      <c r="F207" t="s">
        <v>5022</v>
      </c>
      <c r="G207" t="s">
        <v>5022</v>
      </c>
      <c r="H207" t="s">
        <v>1478</v>
      </c>
      <c r="I207" t="s">
        <v>1478</v>
      </c>
      <c r="J207" t="s">
        <v>6155</v>
      </c>
      <c r="K207" t="s">
        <v>6156</v>
      </c>
      <c r="L207" t="s">
        <v>5026</v>
      </c>
      <c r="M207">
        <v>1.3002048E-2</v>
      </c>
    </row>
    <row r="208" spans="1:13" x14ac:dyDescent="0.35">
      <c r="A208" t="s">
        <v>6157</v>
      </c>
      <c r="B208" t="s">
        <v>6158</v>
      </c>
      <c r="C208" t="s">
        <v>213</v>
      </c>
      <c r="D208" t="s">
        <v>6159</v>
      </c>
      <c r="E208" t="s">
        <v>6145</v>
      </c>
      <c r="F208" t="s">
        <v>5004</v>
      </c>
      <c r="G208" t="s">
        <v>464</v>
      </c>
      <c r="H208" t="s">
        <v>5005</v>
      </c>
      <c r="I208" t="s">
        <v>5006</v>
      </c>
      <c r="J208" t="s">
        <v>5007</v>
      </c>
      <c r="K208" t="s">
        <v>6160</v>
      </c>
      <c r="L208" t="s">
        <v>5026</v>
      </c>
      <c r="M208">
        <v>1.3002048E-2</v>
      </c>
    </row>
    <row r="209" spans="1:13" x14ac:dyDescent="0.35">
      <c r="A209" t="s">
        <v>6161</v>
      </c>
      <c r="B209" t="s">
        <v>6162</v>
      </c>
      <c r="C209" t="s">
        <v>213</v>
      </c>
      <c r="D209" t="s">
        <v>6163</v>
      </c>
      <c r="E209" t="s">
        <v>6145</v>
      </c>
      <c r="F209" t="s">
        <v>5022</v>
      </c>
      <c r="G209" t="s">
        <v>464</v>
      </c>
      <c r="H209" t="s">
        <v>464</v>
      </c>
      <c r="I209" t="s">
        <v>5022</v>
      </c>
      <c r="J209" t="s">
        <v>5080</v>
      </c>
      <c r="K209" t="s">
        <v>6164</v>
      </c>
      <c r="L209" t="s">
        <v>5026</v>
      </c>
      <c r="M209">
        <v>8.6385179999999995E-3</v>
      </c>
    </row>
    <row r="210" spans="1:13" x14ac:dyDescent="0.35">
      <c r="A210" t="s">
        <v>6165</v>
      </c>
      <c r="B210" t="s">
        <v>6166</v>
      </c>
      <c r="C210" t="s">
        <v>6167</v>
      </c>
      <c r="D210" t="s">
        <v>6168</v>
      </c>
      <c r="E210" t="s">
        <v>6145</v>
      </c>
      <c r="F210" t="s">
        <v>3166</v>
      </c>
      <c r="G210" t="s">
        <v>5022</v>
      </c>
      <c r="H210" t="s">
        <v>6169</v>
      </c>
      <c r="I210" t="s">
        <v>3168</v>
      </c>
      <c r="J210" t="s">
        <v>6170</v>
      </c>
      <c r="K210" t="s">
        <v>6171</v>
      </c>
      <c r="L210" t="s">
        <v>5026</v>
      </c>
      <c r="M210">
        <v>3.0570456999999999E-2</v>
      </c>
    </row>
    <row r="211" spans="1:13" x14ac:dyDescent="0.35">
      <c r="A211" t="s">
        <v>6172</v>
      </c>
      <c r="B211" t="s">
        <v>6173</v>
      </c>
      <c r="C211" t="s">
        <v>213</v>
      </c>
      <c r="D211" t="s">
        <v>6174</v>
      </c>
      <c r="E211" t="s">
        <v>6145</v>
      </c>
      <c r="F211" t="s">
        <v>5022</v>
      </c>
      <c r="G211" t="s">
        <v>5022</v>
      </c>
      <c r="H211" t="s">
        <v>5022</v>
      </c>
      <c r="I211" t="s">
        <v>5022</v>
      </c>
      <c r="J211" t="s">
        <v>5022</v>
      </c>
      <c r="K211" t="s">
        <v>6175</v>
      </c>
      <c r="L211" t="s">
        <v>5026</v>
      </c>
      <c r="M211">
        <v>3.5999193999999998E-2</v>
      </c>
    </row>
    <row r="212" spans="1:13" x14ac:dyDescent="0.35">
      <c r="A212" t="s">
        <v>6176</v>
      </c>
      <c r="B212" t="s">
        <v>6177</v>
      </c>
      <c r="C212" t="s">
        <v>6178</v>
      </c>
      <c r="D212" t="s">
        <v>6179</v>
      </c>
      <c r="E212" t="s">
        <v>3790</v>
      </c>
      <c r="F212" t="s">
        <v>5022</v>
      </c>
      <c r="G212" t="s">
        <v>6180</v>
      </c>
      <c r="H212" t="s">
        <v>6181</v>
      </c>
      <c r="I212" t="s">
        <v>6182</v>
      </c>
      <c r="J212" t="s">
        <v>6183</v>
      </c>
      <c r="K212" t="s">
        <v>6184</v>
      </c>
      <c r="L212" t="s">
        <v>5026</v>
      </c>
      <c r="M212">
        <v>1.3002048E-2</v>
      </c>
    </row>
    <row r="213" spans="1:13" x14ac:dyDescent="0.35">
      <c r="A213" t="s">
        <v>3786</v>
      </c>
      <c r="B213" t="s">
        <v>3787</v>
      </c>
      <c r="C213" t="s">
        <v>3788</v>
      </c>
      <c r="D213" t="s">
        <v>3789</v>
      </c>
      <c r="E213" t="s">
        <v>3790</v>
      </c>
      <c r="F213" t="s">
        <v>3791</v>
      </c>
      <c r="G213" t="s">
        <v>69</v>
      </c>
      <c r="H213" t="s">
        <v>3792</v>
      </c>
      <c r="I213" t="s">
        <v>3793</v>
      </c>
      <c r="J213" t="s">
        <v>3794</v>
      </c>
      <c r="K213" t="s">
        <v>3795</v>
      </c>
      <c r="L213" t="s">
        <v>5026</v>
      </c>
      <c r="M213">
        <v>1.9062574000000001E-3</v>
      </c>
    </row>
    <row r="214" spans="1:13" x14ac:dyDescent="0.35">
      <c r="A214" t="s">
        <v>6185</v>
      </c>
      <c r="B214" t="s">
        <v>6186</v>
      </c>
      <c r="C214" t="s">
        <v>6187</v>
      </c>
      <c r="D214" t="s">
        <v>6188</v>
      </c>
      <c r="E214" t="s">
        <v>3790</v>
      </c>
      <c r="F214" t="s">
        <v>1874</v>
      </c>
      <c r="G214" t="s">
        <v>464</v>
      </c>
      <c r="H214" t="s">
        <v>6189</v>
      </c>
      <c r="I214" t="s">
        <v>6190</v>
      </c>
      <c r="J214" t="s">
        <v>6191</v>
      </c>
      <c r="K214" t="s">
        <v>6192</v>
      </c>
      <c r="L214" t="s">
        <v>5026</v>
      </c>
      <c r="M214">
        <v>9.9581059999999996E-3</v>
      </c>
    </row>
    <row r="215" spans="1:13" x14ac:dyDescent="0.35">
      <c r="A215" t="s">
        <v>6193</v>
      </c>
      <c r="B215" t="s">
        <v>6194</v>
      </c>
      <c r="C215" t="s">
        <v>6195</v>
      </c>
      <c r="D215" t="s">
        <v>6196</v>
      </c>
      <c r="E215" t="s">
        <v>3790</v>
      </c>
      <c r="F215" t="s">
        <v>6197</v>
      </c>
      <c r="G215" t="s">
        <v>5022</v>
      </c>
      <c r="H215" t="s">
        <v>6198</v>
      </c>
      <c r="I215" t="s">
        <v>6199</v>
      </c>
      <c r="J215" t="s">
        <v>6200</v>
      </c>
      <c r="K215" t="s">
        <v>6201</v>
      </c>
      <c r="L215" t="s">
        <v>5026</v>
      </c>
      <c r="M215">
        <v>4.3464261999999997E-2</v>
      </c>
    </row>
    <row r="216" spans="1:13" x14ac:dyDescent="0.35">
      <c r="A216" t="s">
        <v>6202</v>
      </c>
      <c r="B216" t="s">
        <v>6203</v>
      </c>
      <c r="C216" t="s">
        <v>6204</v>
      </c>
      <c r="D216" t="s">
        <v>6205</v>
      </c>
      <c r="E216" t="s">
        <v>3790</v>
      </c>
      <c r="F216" t="s">
        <v>5022</v>
      </c>
      <c r="G216" t="s">
        <v>464</v>
      </c>
      <c r="H216" t="s">
        <v>464</v>
      </c>
      <c r="I216" t="s">
        <v>5022</v>
      </c>
      <c r="J216" t="s">
        <v>5080</v>
      </c>
      <c r="K216" t="s">
        <v>6206</v>
      </c>
      <c r="L216" t="s">
        <v>5026</v>
      </c>
      <c r="M216">
        <v>3.8601913000000002E-2</v>
      </c>
    </row>
    <row r="217" spans="1:13" x14ac:dyDescent="0.35">
      <c r="A217" t="s">
        <v>6207</v>
      </c>
      <c r="B217" t="s">
        <v>6208</v>
      </c>
      <c r="C217" t="s">
        <v>6209</v>
      </c>
      <c r="D217" t="s">
        <v>6210</v>
      </c>
      <c r="E217" t="s">
        <v>3790</v>
      </c>
      <c r="F217" t="s">
        <v>5022</v>
      </c>
      <c r="G217" t="s">
        <v>5022</v>
      </c>
      <c r="H217" t="s">
        <v>5861</v>
      </c>
      <c r="I217" t="s">
        <v>5861</v>
      </c>
      <c r="J217" t="s">
        <v>5862</v>
      </c>
      <c r="K217" t="s">
        <v>6211</v>
      </c>
      <c r="L217" t="s">
        <v>5026</v>
      </c>
      <c r="M217">
        <v>3.0570456999999999E-2</v>
      </c>
    </row>
    <row r="218" spans="1:13" x14ac:dyDescent="0.35">
      <c r="A218" t="s">
        <v>6212</v>
      </c>
      <c r="B218" t="s">
        <v>6213</v>
      </c>
      <c r="C218" t="s">
        <v>6214</v>
      </c>
      <c r="D218" t="s">
        <v>6215</v>
      </c>
      <c r="E218" t="s">
        <v>3790</v>
      </c>
      <c r="F218" t="s">
        <v>5022</v>
      </c>
      <c r="G218" t="s">
        <v>5022</v>
      </c>
      <c r="H218" t="s">
        <v>5022</v>
      </c>
      <c r="I218" t="s">
        <v>5022</v>
      </c>
      <c r="J218" t="s">
        <v>5022</v>
      </c>
      <c r="K218" t="s">
        <v>6216</v>
      </c>
      <c r="L218" t="s">
        <v>5026</v>
      </c>
      <c r="M218">
        <v>4.7044847000000001E-2</v>
      </c>
    </row>
    <row r="219" spans="1:13" x14ac:dyDescent="0.35">
      <c r="A219" t="s">
        <v>6217</v>
      </c>
      <c r="B219" t="s">
        <v>6218</v>
      </c>
      <c r="C219" t="s">
        <v>6219</v>
      </c>
      <c r="D219" t="s">
        <v>6220</v>
      </c>
      <c r="E219" t="s">
        <v>3790</v>
      </c>
      <c r="F219" t="s">
        <v>5022</v>
      </c>
      <c r="G219" t="s">
        <v>464</v>
      </c>
      <c r="H219" t="s">
        <v>6221</v>
      </c>
      <c r="I219" t="s">
        <v>704</v>
      </c>
      <c r="J219" t="s">
        <v>6222</v>
      </c>
      <c r="K219" t="s">
        <v>6223</v>
      </c>
      <c r="L219" t="s">
        <v>5026</v>
      </c>
      <c r="M219">
        <v>3.3272996999999999E-2</v>
      </c>
    </row>
    <row r="220" spans="1:13" x14ac:dyDescent="0.35">
      <c r="A220" t="s">
        <v>6224</v>
      </c>
      <c r="B220" t="s">
        <v>6225</v>
      </c>
      <c r="C220" t="s">
        <v>213</v>
      </c>
      <c r="D220" t="s">
        <v>6226</v>
      </c>
      <c r="E220" t="s">
        <v>3790</v>
      </c>
      <c r="F220" t="s">
        <v>5022</v>
      </c>
      <c r="G220" t="s">
        <v>5022</v>
      </c>
      <c r="H220" t="s">
        <v>5022</v>
      </c>
      <c r="I220" t="s">
        <v>5022</v>
      </c>
      <c r="J220" t="s">
        <v>5022</v>
      </c>
      <c r="K220" t="s">
        <v>6227</v>
      </c>
      <c r="L220" t="s">
        <v>5026</v>
      </c>
      <c r="M220">
        <v>3.0570456999999999E-2</v>
      </c>
    </row>
    <row r="221" spans="1:13" x14ac:dyDescent="0.35">
      <c r="A221" t="s">
        <v>6228</v>
      </c>
      <c r="B221" t="s">
        <v>6229</v>
      </c>
      <c r="C221" t="s">
        <v>6230</v>
      </c>
      <c r="D221" t="s">
        <v>6231</v>
      </c>
      <c r="E221" t="s">
        <v>3790</v>
      </c>
      <c r="F221" t="s">
        <v>5022</v>
      </c>
      <c r="G221" t="s">
        <v>464</v>
      </c>
      <c r="H221" t="s">
        <v>464</v>
      </c>
      <c r="I221" t="s">
        <v>5022</v>
      </c>
      <c r="J221" t="s">
        <v>5080</v>
      </c>
      <c r="K221" t="s">
        <v>6232</v>
      </c>
      <c r="L221" t="s">
        <v>5026</v>
      </c>
      <c r="M221">
        <v>5.1752949999999999E-3</v>
      </c>
    </row>
    <row r="222" spans="1:13" x14ac:dyDescent="0.35">
      <c r="A222" t="s">
        <v>6233</v>
      </c>
      <c r="B222" t="s">
        <v>6234</v>
      </c>
      <c r="C222" t="s">
        <v>213</v>
      </c>
      <c r="D222" t="s">
        <v>6235</v>
      </c>
      <c r="E222" t="s">
        <v>3829</v>
      </c>
      <c r="F222" t="s">
        <v>5022</v>
      </c>
      <c r="G222" t="s">
        <v>5022</v>
      </c>
      <c r="H222" t="s">
        <v>5022</v>
      </c>
      <c r="I222" t="s">
        <v>5022</v>
      </c>
      <c r="J222" t="s">
        <v>5022</v>
      </c>
      <c r="K222" t="s">
        <v>6236</v>
      </c>
      <c r="L222" t="s">
        <v>5026</v>
      </c>
      <c r="M222">
        <v>3.3640717E-3</v>
      </c>
    </row>
    <row r="223" spans="1:13" x14ac:dyDescent="0.35">
      <c r="A223" t="s">
        <v>6237</v>
      </c>
      <c r="B223" t="s">
        <v>6238</v>
      </c>
      <c r="C223" t="s">
        <v>213</v>
      </c>
      <c r="D223" t="s">
        <v>6239</v>
      </c>
      <c r="E223" t="s">
        <v>3829</v>
      </c>
      <c r="F223" t="s">
        <v>5022</v>
      </c>
      <c r="G223" t="s">
        <v>5022</v>
      </c>
      <c r="H223" t="s">
        <v>5022</v>
      </c>
      <c r="I223" t="s">
        <v>5022</v>
      </c>
      <c r="J223" t="s">
        <v>5022</v>
      </c>
      <c r="K223" t="s">
        <v>6240</v>
      </c>
      <c r="L223" t="s">
        <v>5026</v>
      </c>
      <c r="M223">
        <v>5.1752949999999999E-3</v>
      </c>
    </row>
    <row r="224" spans="1:13" x14ac:dyDescent="0.35">
      <c r="A224" t="s">
        <v>6241</v>
      </c>
      <c r="B224" t="s">
        <v>6242</v>
      </c>
      <c r="C224" t="s">
        <v>213</v>
      </c>
      <c r="D224" t="s">
        <v>6243</v>
      </c>
      <c r="E224" t="s">
        <v>3829</v>
      </c>
      <c r="F224" t="s">
        <v>5022</v>
      </c>
      <c r="G224" t="s">
        <v>5022</v>
      </c>
      <c r="H224" t="s">
        <v>5022</v>
      </c>
      <c r="I224" t="s">
        <v>5022</v>
      </c>
      <c r="J224" t="s">
        <v>5022</v>
      </c>
      <c r="K224" t="s">
        <v>6244</v>
      </c>
      <c r="L224" t="s">
        <v>5026</v>
      </c>
      <c r="M224">
        <v>3.0570456999999999E-2</v>
      </c>
    </row>
    <row r="225" spans="1:13" x14ac:dyDescent="0.35">
      <c r="A225" t="s">
        <v>6245</v>
      </c>
      <c r="B225" t="s">
        <v>6246</v>
      </c>
      <c r="C225" t="s">
        <v>6247</v>
      </c>
      <c r="D225" t="s">
        <v>6248</v>
      </c>
      <c r="E225" t="s">
        <v>3829</v>
      </c>
      <c r="F225" t="s">
        <v>5022</v>
      </c>
      <c r="G225" t="s">
        <v>5022</v>
      </c>
      <c r="H225" t="s">
        <v>6249</v>
      </c>
      <c r="I225" t="s">
        <v>6249</v>
      </c>
      <c r="J225" t="s">
        <v>6250</v>
      </c>
      <c r="K225" t="s">
        <v>6251</v>
      </c>
      <c r="L225" t="s">
        <v>5026</v>
      </c>
      <c r="M225">
        <v>1.3002048E-2</v>
      </c>
    </row>
    <row r="226" spans="1:13" x14ac:dyDescent="0.35">
      <c r="A226" t="s">
        <v>6252</v>
      </c>
      <c r="B226" t="s">
        <v>6253</v>
      </c>
      <c r="C226" t="s">
        <v>6254</v>
      </c>
      <c r="D226" t="s">
        <v>6255</v>
      </c>
      <c r="E226" t="s">
        <v>3829</v>
      </c>
      <c r="F226" t="s">
        <v>5022</v>
      </c>
      <c r="G226" t="s">
        <v>5022</v>
      </c>
      <c r="H226" t="s">
        <v>5022</v>
      </c>
      <c r="I226" t="s">
        <v>5022</v>
      </c>
      <c r="J226" t="s">
        <v>5022</v>
      </c>
      <c r="K226" t="s">
        <v>6256</v>
      </c>
      <c r="L226" t="s">
        <v>5251</v>
      </c>
      <c r="M226" s="2">
        <v>1.5705229000000001E-4</v>
      </c>
    </row>
    <row r="227" spans="1:13" x14ac:dyDescent="0.35">
      <c r="A227" t="s">
        <v>6257</v>
      </c>
      <c r="B227" t="s">
        <v>6258</v>
      </c>
      <c r="C227" t="s">
        <v>6259</v>
      </c>
      <c r="D227" t="s">
        <v>6260</v>
      </c>
      <c r="E227" t="s">
        <v>3829</v>
      </c>
      <c r="F227" t="s">
        <v>5022</v>
      </c>
      <c r="G227" t="s">
        <v>464</v>
      </c>
      <c r="H227" t="s">
        <v>464</v>
      </c>
      <c r="I227" t="s">
        <v>5022</v>
      </c>
      <c r="J227" t="s">
        <v>5080</v>
      </c>
      <c r="K227" t="s">
        <v>6261</v>
      </c>
      <c r="L227" t="s">
        <v>5026</v>
      </c>
      <c r="M227">
        <v>1.3002048E-2</v>
      </c>
    </row>
    <row r="228" spans="1:13" x14ac:dyDescent="0.35">
      <c r="A228" t="s">
        <v>6262</v>
      </c>
      <c r="B228" t="s">
        <v>6263</v>
      </c>
      <c r="C228" t="s">
        <v>6264</v>
      </c>
      <c r="D228" t="s">
        <v>6265</v>
      </c>
      <c r="E228" t="s">
        <v>3829</v>
      </c>
      <c r="F228" t="s">
        <v>5022</v>
      </c>
      <c r="G228" t="s">
        <v>648</v>
      </c>
      <c r="H228" t="s">
        <v>648</v>
      </c>
      <c r="I228" t="s">
        <v>5022</v>
      </c>
      <c r="J228" t="s">
        <v>6266</v>
      </c>
      <c r="K228" t="s">
        <v>6267</v>
      </c>
      <c r="L228" t="s">
        <v>5026</v>
      </c>
      <c r="M228">
        <v>3.0570456999999999E-2</v>
      </c>
    </row>
    <row r="229" spans="1:13" x14ac:dyDescent="0.35">
      <c r="A229" t="s">
        <v>6268</v>
      </c>
      <c r="B229" t="s">
        <v>6269</v>
      </c>
      <c r="C229" t="s">
        <v>6270</v>
      </c>
      <c r="D229" t="s">
        <v>6271</v>
      </c>
      <c r="E229" t="s">
        <v>3829</v>
      </c>
      <c r="F229" t="s">
        <v>5022</v>
      </c>
      <c r="G229" t="s">
        <v>5022</v>
      </c>
      <c r="H229" t="s">
        <v>889</v>
      </c>
      <c r="I229" t="s">
        <v>889</v>
      </c>
      <c r="J229" t="s">
        <v>5110</v>
      </c>
      <c r="K229" t="s">
        <v>6272</v>
      </c>
      <c r="L229" t="s">
        <v>5026</v>
      </c>
      <c r="M229">
        <v>1.3760725999999999E-2</v>
      </c>
    </row>
    <row r="230" spans="1:13" x14ac:dyDescent="0.35">
      <c r="A230" t="s">
        <v>6273</v>
      </c>
      <c r="B230" t="s">
        <v>6274</v>
      </c>
      <c r="C230" t="s">
        <v>213</v>
      </c>
      <c r="D230" t="s">
        <v>6275</v>
      </c>
      <c r="E230" t="s">
        <v>3829</v>
      </c>
      <c r="F230" t="s">
        <v>5022</v>
      </c>
      <c r="G230" t="s">
        <v>5022</v>
      </c>
      <c r="H230" t="s">
        <v>5022</v>
      </c>
      <c r="I230" t="s">
        <v>5022</v>
      </c>
      <c r="J230" t="s">
        <v>5022</v>
      </c>
      <c r="K230" t="s">
        <v>6276</v>
      </c>
      <c r="L230" t="s">
        <v>5026</v>
      </c>
      <c r="M230">
        <v>3.0570456999999999E-2</v>
      </c>
    </row>
    <row r="231" spans="1:13" x14ac:dyDescent="0.35">
      <c r="A231" t="s">
        <v>6277</v>
      </c>
      <c r="B231" t="s">
        <v>6278</v>
      </c>
      <c r="C231" t="s">
        <v>6279</v>
      </c>
      <c r="D231" t="s">
        <v>6280</v>
      </c>
      <c r="E231" t="s">
        <v>3829</v>
      </c>
      <c r="F231" t="s">
        <v>5022</v>
      </c>
      <c r="G231" t="s">
        <v>5022</v>
      </c>
      <c r="H231" t="s">
        <v>1901</v>
      </c>
      <c r="I231" t="s">
        <v>1901</v>
      </c>
      <c r="J231" t="s">
        <v>6281</v>
      </c>
      <c r="K231" t="s">
        <v>6282</v>
      </c>
      <c r="L231" t="s">
        <v>5026</v>
      </c>
      <c r="M231">
        <v>8.1002674999999993E-3</v>
      </c>
    </row>
    <row r="232" spans="1:13" x14ac:dyDescent="0.35">
      <c r="A232" t="s">
        <v>6283</v>
      </c>
      <c r="B232" t="s">
        <v>6284</v>
      </c>
      <c r="C232" t="s">
        <v>6285</v>
      </c>
      <c r="D232" t="s">
        <v>6286</v>
      </c>
      <c r="E232" t="s">
        <v>3829</v>
      </c>
      <c r="F232" t="s">
        <v>1324</v>
      </c>
      <c r="G232" t="s">
        <v>169</v>
      </c>
      <c r="H232" t="s">
        <v>1325</v>
      </c>
      <c r="I232" t="s">
        <v>1326</v>
      </c>
      <c r="J232" t="s">
        <v>1327</v>
      </c>
      <c r="K232" t="s">
        <v>6287</v>
      </c>
      <c r="L232" t="s">
        <v>5026</v>
      </c>
      <c r="M232">
        <v>1.9062574000000001E-3</v>
      </c>
    </row>
    <row r="233" spans="1:13" x14ac:dyDescent="0.35">
      <c r="A233" t="s">
        <v>6288</v>
      </c>
      <c r="B233" t="s">
        <v>6289</v>
      </c>
      <c r="C233" t="s">
        <v>6290</v>
      </c>
      <c r="D233" t="s">
        <v>6291</v>
      </c>
      <c r="E233" t="s">
        <v>3829</v>
      </c>
      <c r="F233" t="s">
        <v>897</v>
      </c>
      <c r="G233" t="s">
        <v>169</v>
      </c>
      <c r="H233" t="s">
        <v>6292</v>
      </c>
      <c r="I233" t="s">
        <v>6293</v>
      </c>
      <c r="J233" t="s">
        <v>6294</v>
      </c>
      <c r="K233" t="s">
        <v>6295</v>
      </c>
      <c r="L233" t="s">
        <v>5026</v>
      </c>
      <c r="M233">
        <v>1.3002048E-2</v>
      </c>
    </row>
    <row r="234" spans="1:13" x14ac:dyDescent="0.35">
      <c r="A234" t="s">
        <v>6296</v>
      </c>
      <c r="B234" t="s">
        <v>6297</v>
      </c>
      <c r="C234" t="s">
        <v>213</v>
      </c>
      <c r="D234" t="s">
        <v>6298</v>
      </c>
      <c r="E234" t="s">
        <v>3829</v>
      </c>
      <c r="F234" t="s">
        <v>5022</v>
      </c>
      <c r="G234" t="s">
        <v>5022</v>
      </c>
      <c r="H234" t="s">
        <v>5022</v>
      </c>
      <c r="I234" t="s">
        <v>5022</v>
      </c>
      <c r="J234" t="s">
        <v>5022</v>
      </c>
      <c r="K234" t="s">
        <v>6299</v>
      </c>
      <c r="L234" t="s">
        <v>5026</v>
      </c>
      <c r="M234">
        <v>1.3002048E-2</v>
      </c>
    </row>
    <row r="235" spans="1:13" x14ac:dyDescent="0.35">
      <c r="A235" t="s">
        <v>6300</v>
      </c>
      <c r="B235" t="s">
        <v>6301</v>
      </c>
      <c r="C235" t="s">
        <v>6302</v>
      </c>
      <c r="D235" t="s">
        <v>6303</v>
      </c>
      <c r="E235" t="s">
        <v>3829</v>
      </c>
      <c r="F235" t="s">
        <v>5022</v>
      </c>
      <c r="G235" t="s">
        <v>5022</v>
      </c>
      <c r="H235" t="s">
        <v>5573</v>
      </c>
      <c r="I235" t="s">
        <v>5573</v>
      </c>
      <c r="J235" t="s">
        <v>5574</v>
      </c>
      <c r="K235" t="s">
        <v>6304</v>
      </c>
      <c r="L235" t="s">
        <v>5026</v>
      </c>
      <c r="M235">
        <v>3.0570456999999999E-2</v>
      </c>
    </row>
    <row r="236" spans="1:13" x14ac:dyDescent="0.35">
      <c r="A236" t="s">
        <v>6305</v>
      </c>
      <c r="B236" t="s">
        <v>6306</v>
      </c>
      <c r="C236" t="s">
        <v>6307</v>
      </c>
      <c r="D236" t="s">
        <v>6308</v>
      </c>
      <c r="E236" t="s">
        <v>3829</v>
      </c>
      <c r="F236" t="s">
        <v>5022</v>
      </c>
      <c r="G236" t="s">
        <v>69</v>
      </c>
      <c r="H236" t="s">
        <v>6309</v>
      </c>
      <c r="I236" t="s">
        <v>3577</v>
      </c>
      <c r="J236" t="s">
        <v>6310</v>
      </c>
      <c r="K236" t="s">
        <v>6311</v>
      </c>
      <c r="L236" t="s">
        <v>5026</v>
      </c>
      <c r="M236">
        <v>3.0570456999999999E-2</v>
      </c>
    </row>
    <row r="237" spans="1:13" x14ac:dyDescent="0.35">
      <c r="A237" t="s">
        <v>6312</v>
      </c>
      <c r="B237" t="s">
        <v>6313</v>
      </c>
      <c r="C237" t="s">
        <v>6314</v>
      </c>
      <c r="D237" t="s">
        <v>6315</v>
      </c>
      <c r="E237" t="s">
        <v>3829</v>
      </c>
      <c r="F237" t="s">
        <v>5022</v>
      </c>
      <c r="G237" t="s">
        <v>5022</v>
      </c>
      <c r="H237" t="s">
        <v>6061</v>
      </c>
      <c r="I237" t="s">
        <v>6061</v>
      </c>
      <c r="J237" t="s">
        <v>6062</v>
      </c>
      <c r="K237" t="s">
        <v>6316</v>
      </c>
      <c r="L237" t="s">
        <v>5026</v>
      </c>
      <c r="M237">
        <v>5.1752949999999999E-3</v>
      </c>
    </row>
    <row r="238" spans="1:13" x14ac:dyDescent="0.35">
      <c r="A238" t="s">
        <v>6317</v>
      </c>
      <c r="B238" t="s">
        <v>6318</v>
      </c>
      <c r="C238" t="s">
        <v>213</v>
      </c>
      <c r="D238" t="s">
        <v>6319</v>
      </c>
      <c r="E238" t="s">
        <v>3829</v>
      </c>
      <c r="F238" t="s">
        <v>5022</v>
      </c>
      <c r="G238" t="s">
        <v>5022</v>
      </c>
      <c r="H238" t="s">
        <v>5022</v>
      </c>
      <c r="I238" t="s">
        <v>5022</v>
      </c>
      <c r="J238" t="s">
        <v>5022</v>
      </c>
      <c r="K238" t="s">
        <v>6320</v>
      </c>
      <c r="L238" t="s">
        <v>5026</v>
      </c>
      <c r="M238">
        <v>3.0570456999999999E-2</v>
      </c>
    </row>
    <row r="239" spans="1:13" x14ac:dyDescent="0.35">
      <c r="A239" t="s">
        <v>6321</v>
      </c>
      <c r="B239" t="s">
        <v>6322</v>
      </c>
      <c r="C239" t="s">
        <v>6323</v>
      </c>
      <c r="D239" t="s">
        <v>6324</v>
      </c>
      <c r="E239" t="s">
        <v>3829</v>
      </c>
      <c r="F239" t="s">
        <v>4666</v>
      </c>
      <c r="G239" t="s">
        <v>5022</v>
      </c>
      <c r="H239" t="s">
        <v>6325</v>
      </c>
      <c r="I239" t="s">
        <v>5573</v>
      </c>
      <c r="J239" t="s">
        <v>6326</v>
      </c>
      <c r="K239" t="s">
        <v>6327</v>
      </c>
      <c r="L239" t="s">
        <v>5251</v>
      </c>
      <c r="M239">
        <v>2.3342201E-2</v>
      </c>
    </row>
    <row r="240" spans="1:13" x14ac:dyDescent="0.35">
      <c r="A240" t="s">
        <v>6328</v>
      </c>
      <c r="B240" t="s">
        <v>6329</v>
      </c>
      <c r="C240" t="s">
        <v>213</v>
      </c>
      <c r="D240" t="s">
        <v>6330</v>
      </c>
      <c r="E240" t="s">
        <v>3829</v>
      </c>
      <c r="F240" t="s">
        <v>5022</v>
      </c>
      <c r="G240" t="s">
        <v>5022</v>
      </c>
      <c r="H240" t="s">
        <v>5022</v>
      </c>
      <c r="I240" t="s">
        <v>5022</v>
      </c>
      <c r="J240" t="s">
        <v>5022</v>
      </c>
      <c r="K240" t="s">
        <v>6331</v>
      </c>
      <c r="L240" t="s">
        <v>5026</v>
      </c>
      <c r="M240">
        <v>2.6590820000000001E-2</v>
      </c>
    </row>
    <row r="241" spans="1:13" x14ac:dyDescent="0.35">
      <c r="A241" t="s">
        <v>6332</v>
      </c>
      <c r="B241" t="s">
        <v>6333</v>
      </c>
      <c r="C241" t="s">
        <v>6334</v>
      </c>
      <c r="D241" t="s">
        <v>6335</v>
      </c>
      <c r="E241" t="s">
        <v>3829</v>
      </c>
      <c r="F241" t="s">
        <v>5022</v>
      </c>
      <c r="G241" t="s">
        <v>5022</v>
      </c>
      <c r="H241" t="s">
        <v>5022</v>
      </c>
      <c r="I241" t="s">
        <v>5022</v>
      </c>
      <c r="J241" t="s">
        <v>5022</v>
      </c>
      <c r="K241" t="s">
        <v>6336</v>
      </c>
      <c r="L241" t="s">
        <v>5026</v>
      </c>
      <c r="M241">
        <v>1.3002048E-2</v>
      </c>
    </row>
    <row r="242" spans="1:13" x14ac:dyDescent="0.35">
      <c r="A242" t="s">
        <v>6337</v>
      </c>
      <c r="B242" t="s">
        <v>6338</v>
      </c>
      <c r="C242" t="s">
        <v>6339</v>
      </c>
      <c r="D242" t="s">
        <v>6340</v>
      </c>
      <c r="E242" t="s">
        <v>3829</v>
      </c>
      <c r="F242" t="s">
        <v>6341</v>
      </c>
      <c r="G242" t="s">
        <v>5022</v>
      </c>
      <c r="H242" t="s">
        <v>6342</v>
      </c>
      <c r="I242" t="s">
        <v>6343</v>
      </c>
      <c r="J242" t="s">
        <v>6344</v>
      </c>
      <c r="K242" t="s">
        <v>6345</v>
      </c>
      <c r="L242" t="s">
        <v>5026</v>
      </c>
      <c r="M242" s="2">
        <v>6.4288544999999999E-4</v>
      </c>
    </row>
    <row r="243" spans="1:13" x14ac:dyDescent="0.35">
      <c r="A243" t="s">
        <v>6346</v>
      </c>
      <c r="B243" t="s">
        <v>6347</v>
      </c>
      <c r="C243" t="s">
        <v>6348</v>
      </c>
      <c r="D243" t="s">
        <v>6349</v>
      </c>
      <c r="E243" t="s">
        <v>3829</v>
      </c>
      <c r="F243" t="s">
        <v>5022</v>
      </c>
      <c r="G243" t="s">
        <v>5022</v>
      </c>
      <c r="H243" t="s">
        <v>5022</v>
      </c>
      <c r="I243" t="s">
        <v>5022</v>
      </c>
      <c r="J243" t="s">
        <v>5022</v>
      </c>
      <c r="K243" t="s">
        <v>6350</v>
      </c>
      <c r="L243" t="s">
        <v>5026</v>
      </c>
      <c r="M243">
        <v>2.1462146999999998E-3</v>
      </c>
    </row>
    <row r="244" spans="1:13" x14ac:dyDescent="0.35">
      <c r="A244" t="s">
        <v>6351</v>
      </c>
      <c r="B244" t="s">
        <v>6352</v>
      </c>
      <c r="C244" t="s">
        <v>6353</v>
      </c>
      <c r="D244" t="s">
        <v>6354</v>
      </c>
      <c r="E244" t="s">
        <v>3829</v>
      </c>
      <c r="F244" t="s">
        <v>5022</v>
      </c>
      <c r="G244" t="s">
        <v>464</v>
      </c>
      <c r="H244" t="s">
        <v>6355</v>
      </c>
      <c r="I244" t="s">
        <v>6356</v>
      </c>
      <c r="J244" t="s">
        <v>6357</v>
      </c>
      <c r="K244" t="s">
        <v>6358</v>
      </c>
      <c r="L244" t="s">
        <v>5026</v>
      </c>
      <c r="M244">
        <v>2.1101057999999999E-2</v>
      </c>
    </row>
    <row r="245" spans="1:13" x14ac:dyDescent="0.35">
      <c r="A245" t="s">
        <v>6359</v>
      </c>
      <c r="B245" t="s">
        <v>6360</v>
      </c>
      <c r="C245" t="s">
        <v>6323</v>
      </c>
      <c r="D245" t="s">
        <v>6361</v>
      </c>
      <c r="E245" t="s">
        <v>3829</v>
      </c>
      <c r="F245" t="s">
        <v>5022</v>
      </c>
      <c r="G245" t="s">
        <v>5022</v>
      </c>
      <c r="H245" t="s">
        <v>5573</v>
      </c>
      <c r="I245" t="s">
        <v>5573</v>
      </c>
      <c r="J245" t="s">
        <v>5574</v>
      </c>
      <c r="K245" t="s">
        <v>6362</v>
      </c>
      <c r="L245" t="s">
        <v>5026</v>
      </c>
      <c r="M245">
        <v>1.3002048E-2</v>
      </c>
    </row>
    <row r="246" spans="1:13" x14ac:dyDescent="0.35">
      <c r="A246" t="s">
        <v>6363</v>
      </c>
      <c r="B246" t="s">
        <v>6364</v>
      </c>
      <c r="C246" t="s">
        <v>213</v>
      </c>
      <c r="D246" t="s">
        <v>6365</v>
      </c>
      <c r="E246" t="s">
        <v>3829</v>
      </c>
      <c r="F246" t="s">
        <v>5022</v>
      </c>
      <c r="G246" t="s">
        <v>5022</v>
      </c>
      <c r="H246" t="s">
        <v>5022</v>
      </c>
      <c r="I246" t="s">
        <v>5022</v>
      </c>
      <c r="J246" t="s">
        <v>5022</v>
      </c>
      <c r="K246" t="s">
        <v>6366</v>
      </c>
      <c r="L246" t="s">
        <v>5026</v>
      </c>
      <c r="M246">
        <v>1.3002048E-2</v>
      </c>
    </row>
    <row r="247" spans="1:13" x14ac:dyDescent="0.35">
      <c r="A247" t="s">
        <v>6367</v>
      </c>
      <c r="B247" t="s">
        <v>6368</v>
      </c>
      <c r="C247" t="s">
        <v>6369</v>
      </c>
      <c r="D247" t="s">
        <v>6370</v>
      </c>
      <c r="E247" t="s">
        <v>3829</v>
      </c>
      <c r="F247" t="s">
        <v>5022</v>
      </c>
      <c r="G247" t="s">
        <v>5022</v>
      </c>
      <c r="H247" t="s">
        <v>5243</v>
      </c>
      <c r="I247" t="s">
        <v>5243</v>
      </c>
      <c r="J247" t="s">
        <v>5244</v>
      </c>
      <c r="K247" t="s">
        <v>6371</v>
      </c>
      <c r="L247" t="s">
        <v>5026</v>
      </c>
      <c r="M247">
        <v>3.0570456999999999E-2</v>
      </c>
    </row>
    <row r="248" spans="1:13" x14ac:dyDescent="0.35">
      <c r="A248" t="s">
        <v>6372</v>
      </c>
      <c r="B248" t="s">
        <v>6373</v>
      </c>
      <c r="C248" t="s">
        <v>6374</v>
      </c>
      <c r="D248" t="s">
        <v>6375</v>
      </c>
      <c r="E248" t="s">
        <v>3829</v>
      </c>
      <c r="F248" t="s">
        <v>1150</v>
      </c>
      <c r="G248" t="s">
        <v>5022</v>
      </c>
      <c r="H248" t="s">
        <v>3324</v>
      </c>
      <c r="I248" t="s">
        <v>3325</v>
      </c>
      <c r="J248" t="s">
        <v>3326</v>
      </c>
      <c r="K248" t="s">
        <v>6376</v>
      </c>
      <c r="L248" t="s">
        <v>5026</v>
      </c>
      <c r="M248">
        <v>1.3002048E-2</v>
      </c>
    </row>
    <row r="249" spans="1:13" x14ac:dyDescent="0.35">
      <c r="A249" t="s">
        <v>6377</v>
      </c>
      <c r="B249" t="s">
        <v>6378</v>
      </c>
      <c r="C249" t="s">
        <v>4781</v>
      </c>
      <c r="D249" t="s">
        <v>6379</v>
      </c>
      <c r="E249" t="s">
        <v>3829</v>
      </c>
      <c r="F249" t="s">
        <v>4783</v>
      </c>
      <c r="G249" t="s">
        <v>464</v>
      </c>
      <c r="H249" t="s">
        <v>6380</v>
      </c>
      <c r="I249" t="s">
        <v>4785</v>
      </c>
      <c r="J249" t="s">
        <v>6381</v>
      </c>
      <c r="K249" t="s">
        <v>6382</v>
      </c>
      <c r="L249" t="s">
        <v>5026</v>
      </c>
      <c r="M249">
        <v>3.0570456999999999E-2</v>
      </c>
    </row>
    <row r="250" spans="1:13" x14ac:dyDescent="0.35">
      <c r="A250" t="s">
        <v>6383</v>
      </c>
      <c r="B250" t="s">
        <v>6384</v>
      </c>
      <c r="C250" t="s">
        <v>213</v>
      </c>
      <c r="D250" t="s">
        <v>6385</v>
      </c>
      <c r="E250" t="s">
        <v>3829</v>
      </c>
      <c r="F250" t="s">
        <v>5022</v>
      </c>
      <c r="G250" t="s">
        <v>5022</v>
      </c>
      <c r="H250" t="s">
        <v>5022</v>
      </c>
      <c r="I250" t="s">
        <v>5022</v>
      </c>
      <c r="J250" t="s">
        <v>5022</v>
      </c>
      <c r="K250" t="s">
        <v>6386</v>
      </c>
      <c r="L250" t="s">
        <v>5026</v>
      </c>
      <c r="M250">
        <v>3.0570456999999999E-2</v>
      </c>
    </row>
    <row r="251" spans="1:13" x14ac:dyDescent="0.35">
      <c r="A251" t="s">
        <v>6387</v>
      </c>
      <c r="B251" t="s">
        <v>6388</v>
      </c>
      <c r="C251" t="s">
        <v>6389</v>
      </c>
      <c r="D251" t="s">
        <v>6390</v>
      </c>
      <c r="E251" t="s">
        <v>3829</v>
      </c>
      <c r="F251" t="s">
        <v>28</v>
      </c>
      <c r="G251" t="s">
        <v>5022</v>
      </c>
      <c r="H251" t="s">
        <v>6391</v>
      </c>
      <c r="I251" t="s">
        <v>1848</v>
      </c>
      <c r="J251" t="s">
        <v>6392</v>
      </c>
      <c r="K251" t="s">
        <v>6393</v>
      </c>
      <c r="L251" t="s">
        <v>5026</v>
      </c>
      <c r="M251">
        <v>1.9062574000000001E-3</v>
      </c>
    </row>
    <row r="252" spans="1:13" x14ac:dyDescent="0.35">
      <c r="A252" t="s">
        <v>6394</v>
      </c>
      <c r="B252" t="s">
        <v>6395</v>
      </c>
      <c r="C252" t="s">
        <v>6396</v>
      </c>
      <c r="D252" t="s">
        <v>6397</v>
      </c>
      <c r="E252" t="s">
        <v>3829</v>
      </c>
      <c r="F252" t="s">
        <v>1502</v>
      </c>
      <c r="G252" t="s">
        <v>5022</v>
      </c>
      <c r="H252" t="s">
        <v>1503</v>
      </c>
      <c r="I252" t="s">
        <v>1504</v>
      </c>
      <c r="J252" t="s">
        <v>1505</v>
      </c>
      <c r="K252" t="s">
        <v>6398</v>
      </c>
      <c r="L252" t="s">
        <v>5026</v>
      </c>
      <c r="M252">
        <v>3.0570456999999999E-2</v>
      </c>
    </row>
    <row r="253" spans="1:13" x14ac:dyDescent="0.35">
      <c r="A253" t="s">
        <v>6399</v>
      </c>
      <c r="B253" t="s">
        <v>6400</v>
      </c>
      <c r="C253" t="s">
        <v>213</v>
      </c>
      <c r="D253" t="s">
        <v>6401</v>
      </c>
      <c r="E253" t="s">
        <v>3829</v>
      </c>
      <c r="F253" t="s">
        <v>5022</v>
      </c>
      <c r="G253" t="s">
        <v>5022</v>
      </c>
      <c r="H253" t="s">
        <v>5022</v>
      </c>
      <c r="I253" t="s">
        <v>5022</v>
      </c>
      <c r="J253" t="s">
        <v>5022</v>
      </c>
      <c r="K253" t="s">
        <v>6402</v>
      </c>
      <c r="L253" t="s">
        <v>5026</v>
      </c>
      <c r="M253">
        <v>3.0570456999999999E-2</v>
      </c>
    </row>
    <row r="254" spans="1:13" x14ac:dyDescent="0.35">
      <c r="A254" t="s">
        <v>6403</v>
      </c>
      <c r="B254" t="s">
        <v>6404</v>
      </c>
      <c r="C254" t="s">
        <v>6405</v>
      </c>
      <c r="D254" t="s">
        <v>6406</v>
      </c>
      <c r="E254" t="s">
        <v>3829</v>
      </c>
      <c r="F254" t="s">
        <v>5022</v>
      </c>
      <c r="G254" t="s">
        <v>5022</v>
      </c>
      <c r="H254" t="s">
        <v>3123</v>
      </c>
      <c r="I254" t="s">
        <v>3123</v>
      </c>
      <c r="J254" t="s">
        <v>6407</v>
      </c>
      <c r="K254" t="s">
        <v>6408</v>
      </c>
      <c r="L254" t="s">
        <v>5026</v>
      </c>
      <c r="M254">
        <v>1.3002048E-2</v>
      </c>
    </row>
    <row r="255" spans="1:13" x14ac:dyDescent="0.35">
      <c r="A255" t="s">
        <v>6409</v>
      </c>
      <c r="B255" t="s">
        <v>6410</v>
      </c>
      <c r="C255" t="s">
        <v>6411</v>
      </c>
      <c r="D255" t="s">
        <v>6412</v>
      </c>
      <c r="E255" t="s">
        <v>3779</v>
      </c>
      <c r="F255" t="s">
        <v>5022</v>
      </c>
      <c r="G255" t="s">
        <v>464</v>
      </c>
      <c r="H255" t="s">
        <v>464</v>
      </c>
      <c r="I255" t="s">
        <v>5022</v>
      </c>
      <c r="J255" t="s">
        <v>5080</v>
      </c>
      <c r="K255" t="s">
        <v>6413</v>
      </c>
      <c r="L255" t="s">
        <v>5026</v>
      </c>
      <c r="M255">
        <v>1.3002048E-2</v>
      </c>
    </row>
    <row r="256" spans="1:13" x14ac:dyDescent="0.35">
      <c r="A256" t="s">
        <v>6414</v>
      </c>
      <c r="B256" t="s">
        <v>6415</v>
      </c>
      <c r="C256" t="s">
        <v>213</v>
      </c>
      <c r="D256" t="s">
        <v>6416</v>
      </c>
      <c r="E256" t="s">
        <v>3779</v>
      </c>
      <c r="F256" t="s">
        <v>5022</v>
      </c>
      <c r="G256" t="s">
        <v>5022</v>
      </c>
      <c r="H256" t="s">
        <v>5022</v>
      </c>
      <c r="I256" t="s">
        <v>5022</v>
      </c>
      <c r="J256" t="s">
        <v>5022</v>
      </c>
      <c r="K256" t="s">
        <v>6417</v>
      </c>
      <c r="L256" t="s">
        <v>5026</v>
      </c>
      <c r="M256">
        <v>1.4228452000000001E-2</v>
      </c>
    </row>
    <row r="257" spans="1:13" x14ac:dyDescent="0.35">
      <c r="A257" t="s">
        <v>6418</v>
      </c>
      <c r="B257" t="s">
        <v>6419</v>
      </c>
      <c r="C257" t="s">
        <v>6420</v>
      </c>
      <c r="D257" t="s">
        <v>6421</v>
      </c>
      <c r="E257" t="s">
        <v>3779</v>
      </c>
      <c r="F257" t="s">
        <v>6422</v>
      </c>
      <c r="G257" t="s">
        <v>169</v>
      </c>
      <c r="H257" t="s">
        <v>6423</v>
      </c>
      <c r="I257" t="s">
        <v>6424</v>
      </c>
      <c r="J257" t="s">
        <v>6425</v>
      </c>
      <c r="K257" t="s">
        <v>6426</v>
      </c>
      <c r="L257" t="s">
        <v>5026</v>
      </c>
      <c r="M257">
        <v>3.0570456999999999E-2</v>
      </c>
    </row>
    <row r="258" spans="1:13" x14ac:dyDescent="0.35">
      <c r="A258" t="s">
        <v>6427</v>
      </c>
      <c r="B258" t="s">
        <v>6428</v>
      </c>
      <c r="C258" t="s">
        <v>6429</v>
      </c>
      <c r="D258" t="s">
        <v>6430</v>
      </c>
      <c r="E258" t="s">
        <v>3779</v>
      </c>
      <c r="F258" t="s">
        <v>5022</v>
      </c>
      <c r="G258" t="s">
        <v>464</v>
      </c>
      <c r="H258" t="s">
        <v>6221</v>
      </c>
      <c r="I258" t="s">
        <v>704</v>
      </c>
      <c r="J258" t="s">
        <v>6222</v>
      </c>
      <c r="K258" t="s">
        <v>6431</v>
      </c>
      <c r="L258" t="s">
        <v>5026</v>
      </c>
      <c r="M258">
        <v>3.3272996999999999E-2</v>
      </c>
    </row>
    <row r="259" spans="1:13" x14ac:dyDescent="0.35">
      <c r="A259" t="s">
        <v>6432</v>
      </c>
      <c r="B259" t="s">
        <v>6433</v>
      </c>
      <c r="C259" t="s">
        <v>6434</v>
      </c>
      <c r="D259" t="s">
        <v>6435</v>
      </c>
      <c r="E259" t="s">
        <v>3779</v>
      </c>
      <c r="F259" t="s">
        <v>5022</v>
      </c>
      <c r="G259" t="s">
        <v>5022</v>
      </c>
      <c r="H259" t="s">
        <v>2723</v>
      </c>
      <c r="I259" t="s">
        <v>2723</v>
      </c>
      <c r="J259" t="s">
        <v>6436</v>
      </c>
      <c r="K259" t="s">
        <v>6437</v>
      </c>
      <c r="L259" t="s">
        <v>5026</v>
      </c>
      <c r="M259">
        <v>3.0570456999999999E-2</v>
      </c>
    </row>
    <row r="260" spans="1:13" x14ac:dyDescent="0.35">
      <c r="A260" t="s">
        <v>6438</v>
      </c>
      <c r="B260" t="s">
        <v>6439</v>
      </c>
      <c r="C260" t="s">
        <v>6411</v>
      </c>
      <c r="D260" t="s">
        <v>6440</v>
      </c>
      <c r="E260" t="s">
        <v>3779</v>
      </c>
      <c r="F260" t="s">
        <v>5022</v>
      </c>
      <c r="G260" t="s">
        <v>464</v>
      </c>
      <c r="H260" t="s">
        <v>464</v>
      </c>
      <c r="I260" t="s">
        <v>5022</v>
      </c>
      <c r="J260" t="s">
        <v>5080</v>
      </c>
      <c r="K260" t="s">
        <v>6441</v>
      </c>
      <c r="L260" t="s">
        <v>5026</v>
      </c>
      <c r="M260">
        <v>2.6341274000000001E-2</v>
      </c>
    </row>
    <row r="261" spans="1:13" x14ac:dyDescent="0.35">
      <c r="A261" t="s">
        <v>6442</v>
      </c>
      <c r="B261" t="s">
        <v>6443</v>
      </c>
      <c r="C261" t="s">
        <v>6048</v>
      </c>
      <c r="D261" t="s">
        <v>6444</v>
      </c>
      <c r="E261" t="s">
        <v>3779</v>
      </c>
      <c r="F261" t="s">
        <v>5022</v>
      </c>
      <c r="G261" t="s">
        <v>5022</v>
      </c>
      <c r="H261" t="s">
        <v>5844</v>
      </c>
      <c r="I261" t="s">
        <v>5844</v>
      </c>
      <c r="J261" t="s">
        <v>5845</v>
      </c>
      <c r="K261" t="s">
        <v>6445</v>
      </c>
      <c r="L261" t="s">
        <v>5026</v>
      </c>
      <c r="M261">
        <v>1.3007306499999999E-2</v>
      </c>
    </row>
    <row r="262" spans="1:13" x14ac:dyDescent="0.35">
      <c r="A262" t="s">
        <v>6446</v>
      </c>
      <c r="B262" t="s">
        <v>6447</v>
      </c>
      <c r="C262" t="s">
        <v>6448</v>
      </c>
      <c r="D262" t="s">
        <v>6449</v>
      </c>
      <c r="E262" t="s">
        <v>3779</v>
      </c>
      <c r="F262" t="s">
        <v>5022</v>
      </c>
      <c r="G262" t="s">
        <v>69</v>
      </c>
      <c r="H262" t="s">
        <v>69</v>
      </c>
      <c r="I262" t="s">
        <v>5022</v>
      </c>
      <c r="J262" t="s">
        <v>5057</v>
      </c>
      <c r="K262" t="s">
        <v>6450</v>
      </c>
      <c r="L262" t="s">
        <v>5026</v>
      </c>
      <c r="M262">
        <v>5.1752949999999999E-3</v>
      </c>
    </row>
    <row r="263" spans="1:13" x14ac:dyDescent="0.35">
      <c r="A263" t="s">
        <v>6451</v>
      </c>
      <c r="B263" t="s">
        <v>6452</v>
      </c>
      <c r="C263" t="s">
        <v>213</v>
      </c>
      <c r="D263" t="s">
        <v>6453</v>
      </c>
      <c r="E263" t="s">
        <v>3779</v>
      </c>
      <c r="F263" t="s">
        <v>5022</v>
      </c>
      <c r="G263" t="s">
        <v>5022</v>
      </c>
      <c r="H263" t="s">
        <v>5022</v>
      </c>
      <c r="I263" t="s">
        <v>5022</v>
      </c>
      <c r="J263" t="s">
        <v>5022</v>
      </c>
      <c r="K263" t="s">
        <v>6454</v>
      </c>
      <c r="L263" t="s">
        <v>5026</v>
      </c>
      <c r="M263" s="2">
        <v>7.4126939999999999E-5</v>
      </c>
    </row>
    <row r="264" spans="1:13" x14ac:dyDescent="0.35">
      <c r="A264" t="s">
        <v>6455</v>
      </c>
      <c r="B264" t="s">
        <v>6456</v>
      </c>
      <c r="C264" t="s">
        <v>984</v>
      </c>
      <c r="D264" t="s">
        <v>6457</v>
      </c>
      <c r="E264" t="s">
        <v>3779</v>
      </c>
      <c r="F264" t="s">
        <v>1523</v>
      </c>
      <c r="G264" t="s">
        <v>5022</v>
      </c>
      <c r="H264" t="s">
        <v>1829</v>
      </c>
      <c r="I264" t="s">
        <v>889</v>
      </c>
      <c r="J264" t="s">
        <v>1830</v>
      </c>
      <c r="K264" t="s">
        <v>6458</v>
      </c>
      <c r="L264" t="s">
        <v>5026</v>
      </c>
      <c r="M264">
        <v>3.0570456999999999E-2</v>
      </c>
    </row>
    <row r="265" spans="1:13" x14ac:dyDescent="0.35">
      <c r="A265" t="s">
        <v>6459</v>
      </c>
      <c r="B265" t="s">
        <v>6460</v>
      </c>
      <c r="C265" t="s">
        <v>6461</v>
      </c>
      <c r="D265" t="s">
        <v>6462</v>
      </c>
      <c r="E265" t="s">
        <v>3714</v>
      </c>
      <c r="F265" t="s">
        <v>1014</v>
      </c>
      <c r="G265" t="s">
        <v>5022</v>
      </c>
      <c r="H265" t="s">
        <v>6463</v>
      </c>
      <c r="I265" t="s">
        <v>6464</v>
      </c>
      <c r="J265" t="s">
        <v>6465</v>
      </c>
      <c r="K265" t="s">
        <v>6466</v>
      </c>
      <c r="L265" t="s">
        <v>5026</v>
      </c>
      <c r="M265">
        <v>1.0314133E-2</v>
      </c>
    </row>
    <row r="266" spans="1:13" x14ac:dyDescent="0.35">
      <c r="A266" t="s">
        <v>3710</v>
      </c>
      <c r="B266" t="s">
        <v>3711</v>
      </c>
      <c r="C266" t="s">
        <v>6467</v>
      </c>
      <c r="D266" t="s">
        <v>3713</v>
      </c>
      <c r="E266" t="s">
        <v>3714</v>
      </c>
      <c r="F266" t="s">
        <v>3715</v>
      </c>
      <c r="G266" t="s">
        <v>5022</v>
      </c>
      <c r="H266" t="s">
        <v>3716</v>
      </c>
      <c r="I266" t="s">
        <v>3717</v>
      </c>
      <c r="J266" t="s">
        <v>3718</v>
      </c>
      <c r="K266" t="s">
        <v>3719</v>
      </c>
      <c r="L266" t="s">
        <v>5026</v>
      </c>
      <c r="M266" s="2">
        <v>8.7279359999999995E-4</v>
      </c>
    </row>
    <row r="267" spans="1:13" x14ac:dyDescent="0.35">
      <c r="A267" t="s">
        <v>6468</v>
      </c>
      <c r="B267" t="s">
        <v>6469</v>
      </c>
      <c r="C267" t="s">
        <v>213</v>
      </c>
      <c r="D267" t="s">
        <v>6470</v>
      </c>
      <c r="E267" t="s">
        <v>3714</v>
      </c>
      <c r="F267" t="s">
        <v>5022</v>
      </c>
      <c r="G267" t="s">
        <v>5022</v>
      </c>
      <c r="H267" t="s">
        <v>5022</v>
      </c>
      <c r="I267" t="s">
        <v>5022</v>
      </c>
      <c r="J267" t="s">
        <v>5022</v>
      </c>
      <c r="K267" t="s">
        <v>6471</v>
      </c>
      <c r="L267" t="s">
        <v>5026</v>
      </c>
      <c r="M267">
        <v>3.0570456999999999E-2</v>
      </c>
    </row>
    <row r="268" spans="1:13" x14ac:dyDescent="0.35">
      <c r="A268" t="s">
        <v>6472</v>
      </c>
      <c r="B268" t="s">
        <v>6473</v>
      </c>
      <c r="C268" t="s">
        <v>6474</v>
      </c>
      <c r="D268" t="s">
        <v>6475</v>
      </c>
      <c r="E268" t="s">
        <v>6476</v>
      </c>
      <c r="F268" t="s">
        <v>5022</v>
      </c>
      <c r="G268" t="s">
        <v>5022</v>
      </c>
      <c r="H268" t="s">
        <v>5022</v>
      </c>
      <c r="I268" t="s">
        <v>5022</v>
      </c>
      <c r="J268" t="s">
        <v>5022</v>
      </c>
      <c r="K268" t="s">
        <v>6477</v>
      </c>
      <c r="L268" t="s">
        <v>5026</v>
      </c>
      <c r="M268">
        <v>3.0570456999999999E-2</v>
      </c>
    </row>
    <row r="269" spans="1:13" x14ac:dyDescent="0.35">
      <c r="A269" t="s">
        <v>6478</v>
      </c>
      <c r="B269" t="s">
        <v>6479</v>
      </c>
      <c r="C269" t="s">
        <v>6480</v>
      </c>
      <c r="D269" t="s">
        <v>6481</v>
      </c>
      <c r="E269" t="s">
        <v>6476</v>
      </c>
      <c r="F269" t="s">
        <v>5022</v>
      </c>
      <c r="G269" t="s">
        <v>5022</v>
      </c>
      <c r="H269" t="s">
        <v>6482</v>
      </c>
      <c r="I269" t="s">
        <v>6482</v>
      </c>
      <c r="J269" t="s">
        <v>6483</v>
      </c>
      <c r="K269" t="s">
        <v>6484</v>
      </c>
      <c r="L269" t="s">
        <v>5026</v>
      </c>
      <c r="M269">
        <v>3.0570456999999999E-2</v>
      </c>
    </row>
    <row r="270" spans="1:13" x14ac:dyDescent="0.35">
      <c r="A270" t="s">
        <v>6485</v>
      </c>
      <c r="B270" t="s">
        <v>6486</v>
      </c>
      <c r="C270" t="s">
        <v>6487</v>
      </c>
      <c r="D270" t="s">
        <v>6488</v>
      </c>
      <c r="E270" t="s">
        <v>6476</v>
      </c>
      <c r="F270" t="s">
        <v>28</v>
      </c>
      <c r="G270" t="s">
        <v>5022</v>
      </c>
      <c r="H270" t="s">
        <v>5329</v>
      </c>
      <c r="I270" t="s">
        <v>5330</v>
      </c>
      <c r="J270" t="s">
        <v>31</v>
      </c>
      <c r="K270" t="s">
        <v>6489</v>
      </c>
      <c r="L270" t="s">
        <v>5026</v>
      </c>
      <c r="M270">
        <v>1.3002048E-2</v>
      </c>
    </row>
    <row r="271" spans="1:13" x14ac:dyDescent="0.35">
      <c r="A271" t="s">
        <v>6490</v>
      </c>
      <c r="B271" t="s">
        <v>6491</v>
      </c>
      <c r="C271" t="s">
        <v>6492</v>
      </c>
      <c r="D271" t="s">
        <v>6493</v>
      </c>
      <c r="E271" t="s">
        <v>6476</v>
      </c>
      <c r="F271" t="s">
        <v>5022</v>
      </c>
      <c r="G271" t="s">
        <v>464</v>
      </c>
      <c r="H271" t="s">
        <v>464</v>
      </c>
      <c r="I271" t="s">
        <v>5022</v>
      </c>
      <c r="J271" t="s">
        <v>5080</v>
      </c>
      <c r="K271" t="s">
        <v>6494</v>
      </c>
      <c r="L271" t="s">
        <v>5026</v>
      </c>
      <c r="M271">
        <v>3.0570456999999999E-2</v>
      </c>
    </row>
    <row r="272" spans="1:13" x14ac:dyDescent="0.35">
      <c r="A272" t="s">
        <v>6495</v>
      </c>
      <c r="B272" t="s">
        <v>6496</v>
      </c>
      <c r="C272" t="s">
        <v>213</v>
      </c>
      <c r="D272" t="s">
        <v>6497</v>
      </c>
      <c r="E272" t="s">
        <v>6476</v>
      </c>
      <c r="F272" t="s">
        <v>5022</v>
      </c>
      <c r="G272" t="s">
        <v>5022</v>
      </c>
      <c r="H272" t="s">
        <v>6498</v>
      </c>
      <c r="I272" t="s">
        <v>6498</v>
      </c>
      <c r="J272" t="s">
        <v>6499</v>
      </c>
      <c r="K272" t="s">
        <v>6500</v>
      </c>
      <c r="L272" t="s">
        <v>5026</v>
      </c>
      <c r="M272" s="2">
        <v>7.4126939999999999E-5</v>
      </c>
    </row>
    <row r="273" spans="1:13" x14ac:dyDescent="0.35">
      <c r="A273" t="s">
        <v>6501</v>
      </c>
      <c r="B273" t="s">
        <v>6502</v>
      </c>
      <c r="C273" t="s">
        <v>6503</v>
      </c>
      <c r="D273" t="s">
        <v>6504</v>
      </c>
      <c r="E273" t="s">
        <v>6476</v>
      </c>
      <c r="F273" t="s">
        <v>5022</v>
      </c>
      <c r="G273" t="s">
        <v>464</v>
      </c>
      <c r="H273" t="s">
        <v>6505</v>
      </c>
      <c r="I273" t="s">
        <v>4743</v>
      </c>
      <c r="J273" t="s">
        <v>6506</v>
      </c>
      <c r="K273" t="s">
        <v>6507</v>
      </c>
      <c r="L273" t="s">
        <v>5251</v>
      </c>
      <c r="M273" s="2">
        <v>1.5705229000000001E-4</v>
      </c>
    </row>
    <row r="274" spans="1:13" x14ac:dyDescent="0.35">
      <c r="A274" t="s">
        <v>6508</v>
      </c>
      <c r="B274" t="s">
        <v>6509</v>
      </c>
      <c r="C274" t="s">
        <v>213</v>
      </c>
      <c r="D274" t="s">
        <v>6510</v>
      </c>
      <c r="E274" t="s">
        <v>6476</v>
      </c>
      <c r="F274" t="s">
        <v>5022</v>
      </c>
      <c r="G274" t="s">
        <v>5022</v>
      </c>
      <c r="H274" t="s">
        <v>5022</v>
      </c>
      <c r="I274" t="s">
        <v>5022</v>
      </c>
      <c r="J274" t="s">
        <v>5022</v>
      </c>
      <c r="K274" t="s">
        <v>6511</v>
      </c>
      <c r="L274" t="s">
        <v>5026</v>
      </c>
      <c r="M274">
        <v>3.0570456999999999E-2</v>
      </c>
    </row>
    <row r="275" spans="1:13" x14ac:dyDescent="0.35">
      <c r="A275" t="s">
        <v>6512</v>
      </c>
      <c r="B275" t="s">
        <v>6513</v>
      </c>
      <c r="C275" t="s">
        <v>213</v>
      </c>
      <c r="D275" t="s">
        <v>6514</v>
      </c>
      <c r="E275" t="s">
        <v>6476</v>
      </c>
      <c r="F275" t="s">
        <v>5022</v>
      </c>
      <c r="G275" t="s">
        <v>5022</v>
      </c>
      <c r="H275" t="s">
        <v>5022</v>
      </c>
      <c r="I275" t="s">
        <v>5022</v>
      </c>
      <c r="J275" t="s">
        <v>5022</v>
      </c>
      <c r="K275" t="s">
        <v>6515</v>
      </c>
      <c r="L275" t="s">
        <v>5026</v>
      </c>
      <c r="M275" s="2">
        <v>5.3807419999999997E-5</v>
      </c>
    </row>
    <row r="276" spans="1:13" x14ac:dyDescent="0.35">
      <c r="A276" t="s">
        <v>6516</v>
      </c>
      <c r="B276" t="s">
        <v>6517</v>
      </c>
      <c r="C276" t="s">
        <v>213</v>
      </c>
      <c r="D276" t="s">
        <v>6518</v>
      </c>
      <c r="E276" t="s">
        <v>6476</v>
      </c>
      <c r="F276" t="s">
        <v>5022</v>
      </c>
      <c r="G276" t="s">
        <v>5022</v>
      </c>
      <c r="H276" t="s">
        <v>5022</v>
      </c>
      <c r="I276" t="s">
        <v>5022</v>
      </c>
      <c r="J276" t="s">
        <v>5022</v>
      </c>
      <c r="K276" t="s">
        <v>6519</v>
      </c>
      <c r="L276" t="s">
        <v>5026</v>
      </c>
      <c r="M276">
        <v>3.0570456999999999E-2</v>
      </c>
    </row>
    <row r="277" spans="1:13" x14ac:dyDescent="0.35">
      <c r="A277" t="s">
        <v>6520</v>
      </c>
      <c r="B277" t="s">
        <v>6521</v>
      </c>
      <c r="C277" t="s">
        <v>6522</v>
      </c>
      <c r="D277" t="s">
        <v>6523</v>
      </c>
      <c r="E277" t="s">
        <v>6476</v>
      </c>
      <c r="F277" t="s">
        <v>149</v>
      </c>
      <c r="G277" t="s">
        <v>69</v>
      </c>
      <c r="H277" t="s">
        <v>150</v>
      </c>
      <c r="I277" t="s">
        <v>5022</v>
      </c>
      <c r="J277" t="s">
        <v>151</v>
      </c>
      <c r="K277" t="s">
        <v>6524</v>
      </c>
      <c r="L277" t="s">
        <v>5026</v>
      </c>
      <c r="M277">
        <v>1.3002048E-2</v>
      </c>
    </row>
    <row r="278" spans="1:13" x14ac:dyDescent="0.35">
      <c r="A278" t="s">
        <v>6525</v>
      </c>
      <c r="B278" t="s">
        <v>6526</v>
      </c>
      <c r="C278" t="s">
        <v>213</v>
      </c>
      <c r="D278" t="s">
        <v>6527</v>
      </c>
      <c r="E278" t="s">
        <v>6476</v>
      </c>
      <c r="F278" t="s">
        <v>5022</v>
      </c>
      <c r="G278" t="s">
        <v>5022</v>
      </c>
      <c r="H278" t="s">
        <v>5022</v>
      </c>
      <c r="I278" t="s">
        <v>5022</v>
      </c>
      <c r="J278" t="s">
        <v>5022</v>
      </c>
      <c r="K278" t="s">
        <v>6528</v>
      </c>
      <c r="L278" t="s">
        <v>5026</v>
      </c>
      <c r="M278">
        <v>3.8579702E-2</v>
      </c>
    </row>
    <row r="279" spans="1:13" x14ac:dyDescent="0.35">
      <c r="A279" t="s">
        <v>6529</v>
      </c>
      <c r="B279" t="s">
        <v>6530</v>
      </c>
      <c r="C279" t="s">
        <v>6531</v>
      </c>
      <c r="D279" t="s">
        <v>6532</v>
      </c>
      <c r="E279" t="s">
        <v>6476</v>
      </c>
      <c r="F279" t="s">
        <v>5022</v>
      </c>
      <c r="G279" t="s">
        <v>5022</v>
      </c>
      <c r="H279" t="s">
        <v>5022</v>
      </c>
      <c r="I279" t="s">
        <v>5022</v>
      </c>
      <c r="J279" t="s">
        <v>5022</v>
      </c>
      <c r="K279" t="s">
        <v>6533</v>
      </c>
      <c r="L279" t="s">
        <v>5026</v>
      </c>
      <c r="M279">
        <v>3.0570456999999999E-2</v>
      </c>
    </row>
    <row r="280" spans="1:13" x14ac:dyDescent="0.35">
      <c r="A280" t="s">
        <v>6534</v>
      </c>
      <c r="B280" t="s">
        <v>6535</v>
      </c>
      <c r="C280" t="s">
        <v>213</v>
      </c>
      <c r="D280" t="s">
        <v>6536</v>
      </c>
      <c r="E280" t="s">
        <v>6476</v>
      </c>
      <c r="F280" t="s">
        <v>5022</v>
      </c>
      <c r="G280" t="s">
        <v>5022</v>
      </c>
      <c r="H280" t="s">
        <v>5022</v>
      </c>
      <c r="I280" t="s">
        <v>5022</v>
      </c>
      <c r="J280" t="s">
        <v>5022</v>
      </c>
      <c r="K280" t="s">
        <v>6537</v>
      </c>
      <c r="L280" t="s">
        <v>5026</v>
      </c>
      <c r="M280">
        <v>1.3002048E-2</v>
      </c>
    </row>
    <row r="281" spans="1:13" x14ac:dyDescent="0.35">
      <c r="A281" t="s">
        <v>6538</v>
      </c>
      <c r="B281" t="s">
        <v>6539</v>
      </c>
      <c r="C281" t="s">
        <v>213</v>
      </c>
      <c r="D281" t="s">
        <v>6540</v>
      </c>
      <c r="E281" t="s">
        <v>6476</v>
      </c>
      <c r="F281" t="s">
        <v>5022</v>
      </c>
      <c r="G281" t="s">
        <v>5022</v>
      </c>
      <c r="H281" t="s">
        <v>5022</v>
      </c>
      <c r="I281" t="s">
        <v>5022</v>
      </c>
      <c r="J281" t="s">
        <v>5022</v>
      </c>
      <c r="K281" t="s">
        <v>6541</v>
      </c>
      <c r="L281" t="s">
        <v>5026</v>
      </c>
      <c r="M281">
        <v>3.5999193999999998E-2</v>
      </c>
    </row>
    <row r="282" spans="1:13" x14ac:dyDescent="0.35">
      <c r="A282" t="s">
        <v>6542</v>
      </c>
      <c r="B282" t="s">
        <v>6543</v>
      </c>
      <c r="C282" t="s">
        <v>6544</v>
      </c>
      <c r="D282" t="s">
        <v>6545</v>
      </c>
      <c r="E282" t="s">
        <v>6476</v>
      </c>
      <c r="F282" t="s">
        <v>5022</v>
      </c>
      <c r="G282" t="s">
        <v>464</v>
      </c>
      <c r="H282" t="s">
        <v>6546</v>
      </c>
      <c r="I282" t="s">
        <v>6547</v>
      </c>
      <c r="J282" t="s">
        <v>6548</v>
      </c>
      <c r="K282" t="s">
        <v>6549</v>
      </c>
      <c r="L282" t="s">
        <v>5026</v>
      </c>
      <c r="M282">
        <v>1.3002048E-2</v>
      </c>
    </row>
    <row r="283" spans="1:13" x14ac:dyDescent="0.35">
      <c r="A283" t="s">
        <v>6550</v>
      </c>
      <c r="B283" t="s">
        <v>6551</v>
      </c>
      <c r="C283" t="s">
        <v>6480</v>
      </c>
      <c r="D283" t="s">
        <v>6552</v>
      </c>
      <c r="E283" t="s">
        <v>6476</v>
      </c>
      <c r="F283" t="s">
        <v>5022</v>
      </c>
      <c r="G283" t="s">
        <v>5022</v>
      </c>
      <c r="H283" t="s">
        <v>6482</v>
      </c>
      <c r="I283" t="s">
        <v>6482</v>
      </c>
      <c r="J283" t="s">
        <v>6483</v>
      </c>
      <c r="K283" t="s">
        <v>6553</v>
      </c>
      <c r="L283" t="s">
        <v>5026</v>
      </c>
      <c r="M283">
        <v>3.0570456999999999E-2</v>
      </c>
    </row>
    <row r="284" spans="1:13" x14ac:dyDescent="0.35">
      <c r="A284" t="s">
        <v>6554</v>
      </c>
      <c r="B284" t="s">
        <v>6555</v>
      </c>
      <c r="C284" t="s">
        <v>6556</v>
      </c>
      <c r="D284" t="s">
        <v>6557</v>
      </c>
      <c r="E284" t="s">
        <v>6476</v>
      </c>
      <c r="F284" t="s">
        <v>5022</v>
      </c>
      <c r="G284" t="s">
        <v>464</v>
      </c>
      <c r="H284" t="s">
        <v>6558</v>
      </c>
      <c r="I284" t="s">
        <v>1801</v>
      </c>
      <c r="J284" t="s">
        <v>6559</v>
      </c>
      <c r="K284" t="s">
        <v>6560</v>
      </c>
      <c r="L284" t="s">
        <v>5026</v>
      </c>
      <c r="M284">
        <v>1.5418307999999999E-3</v>
      </c>
    </row>
    <row r="285" spans="1:13" x14ac:dyDescent="0.35">
      <c r="A285" t="s">
        <v>6561</v>
      </c>
      <c r="B285" t="s">
        <v>6562</v>
      </c>
      <c r="C285" t="s">
        <v>6563</v>
      </c>
      <c r="D285" t="s">
        <v>6564</v>
      </c>
      <c r="E285" t="s">
        <v>6476</v>
      </c>
      <c r="F285" t="s">
        <v>5600</v>
      </c>
      <c r="G285" t="s">
        <v>69</v>
      </c>
      <c r="H285" t="s">
        <v>5601</v>
      </c>
      <c r="I285" t="s">
        <v>5602</v>
      </c>
      <c r="J285" t="s">
        <v>5603</v>
      </c>
      <c r="K285" t="s">
        <v>6565</v>
      </c>
      <c r="L285" t="s">
        <v>5026</v>
      </c>
      <c r="M285">
        <v>3.0570456999999999E-2</v>
      </c>
    </row>
    <row r="286" spans="1:13" x14ac:dyDescent="0.35">
      <c r="A286" t="s">
        <v>6566</v>
      </c>
      <c r="B286" t="s">
        <v>6567</v>
      </c>
      <c r="C286" t="s">
        <v>213</v>
      </c>
      <c r="D286" t="s">
        <v>6568</v>
      </c>
      <c r="E286" t="s">
        <v>6476</v>
      </c>
      <c r="F286" t="s">
        <v>5022</v>
      </c>
      <c r="G286" t="s">
        <v>5022</v>
      </c>
      <c r="H286" t="s">
        <v>5022</v>
      </c>
      <c r="I286" t="s">
        <v>5022</v>
      </c>
      <c r="J286" t="s">
        <v>5022</v>
      </c>
      <c r="K286" t="s">
        <v>6569</v>
      </c>
      <c r="L286" t="s">
        <v>5026</v>
      </c>
      <c r="M286">
        <v>3.0570456999999999E-2</v>
      </c>
    </row>
    <row r="287" spans="1:13" x14ac:dyDescent="0.35">
      <c r="A287" t="s">
        <v>6570</v>
      </c>
      <c r="B287" t="s">
        <v>6571</v>
      </c>
      <c r="C287" t="s">
        <v>213</v>
      </c>
      <c r="D287" t="s">
        <v>6572</v>
      </c>
      <c r="E287" t="s">
        <v>6476</v>
      </c>
      <c r="F287" t="s">
        <v>5022</v>
      </c>
      <c r="G287" t="s">
        <v>5022</v>
      </c>
      <c r="H287" t="s">
        <v>5022</v>
      </c>
      <c r="I287" t="s">
        <v>5022</v>
      </c>
      <c r="J287" t="s">
        <v>5022</v>
      </c>
      <c r="K287" t="s">
        <v>6573</v>
      </c>
      <c r="L287" t="s">
        <v>5026</v>
      </c>
      <c r="M287">
        <v>3.0570456999999999E-2</v>
      </c>
    </row>
    <row r="288" spans="1:13" x14ac:dyDescent="0.35">
      <c r="A288" t="s">
        <v>6574</v>
      </c>
      <c r="B288" t="s">
        <v>6575</v>
      </c>
      <c r="C288" t="s">
        <v>6576</v>
      </c>
      <c r="D288" t="s">
        <v>6577</v>
      </c>
      <c r="E288" t="s">
        <v>6476</v>
      </c>
      <c r="F288" t="s">
        <v>6578</v>
      </c>
      <c r="G288" t="s">
        <v>5022</v>
      </c>
      <c r="H288" t="s">
        <v>6579</v>
      </c>
      <c r="I288" t="s">
        <v>6580</v>
      </c>
      <c r="J288" t="s">
        <v>6581</v>
      </c>
      <c r="K288" t="s">
        <v>6582</v>
      </c>
      <c r="L288" t="s">
        <v>5026</v>
      </c>
      <c r="M288">
        <v>3.0570456999999999E-2</v>
      </c>
    </row>
    <row r="289" spans="1:13" x14ac:dyDescent="0.35">
      <c r="A289" t="s">
        <v>6583</v>
      </c>
      <c r="B289" t="s">
        <v>6584</v>
      </c>
      <c r="C289" t="s">
        <v>6585</v>
      </c>
      <c r="D289" t="s">
        <v>6586</v>
      </c>
      <c r="E289" t="s">
        <v>6476</v>
      </c>
      <c r="F289" t="s">
        <v>5022</v>
      </c>
      <c r="G289" t="s">
        <v>464</v>
      </c>
      <c r="H289" t="s">
        <v>464</v>
      </c>
      <c r="I289" t="s">
        <v>5022</v>
      </c>
      <c r="J289" t="s">
        <v>5080</v>
      </c>
      <c r="K289" t="s">
        <v>6587</v>
      </c>
      <c r="L289" t="s">
        <v>5026</v>
      </c>
      <c r="M289">
        <v>4.1399853999999998E-3</v>
      </c>
    </row>
    <row r="290" spans="1:13" x14ac:dyDescent="0.35">
      <c r="A290" t="s">
        <v>6588</v>
      </c>
      <c r="B290" t="s">
        <v>6589</v>
      </c>
      <c r="C290" t="s">
        <v>6590</v>
      </c>
      <c r="D290" t="s">
        <v>6591</v>
      </c>
      <c r="E290" t="s">
        <v>6476</v>
      </c>
      <c r="F290" t="s">
        <v>5022</v>
      </c>
      <c r="G290" t="s">
        <v>464</v>
      </c>
      <c r="H290" t="s">
        <v>6592</v>
      </c>
      <c r="I290" t="s">
        <v>6593</v>
      </c>
      <c r="J290" t="s">
        <v>6594</v>
      </c>
      <c r="K290" t="s">
        <v>6595</v>
      </c>
      <c r="L290" t="s">
        <v>5026</v>
      </c>
      <c r="M290">
        <v>3.1445621999999999E-2</v>
      </c>
    </row>
    <row r="291" spans="1:13" x14ac:dyDescent="0.35">
      <c r="A291" t="s">
        <v>6596</v>
      </c>
      <c r="B291" t="s">
        <v>6597</v>
      </c>
      <c r="C291" t="s">
        <v>6598</v>
      </c>
      <c r="D291" t="s">
        <v>6599</v>
      </c>
      <c r="E291" t="s">
        <v>6476</v>
      </c>
      <c r="F291" t="s">
        <v>5022</v>
      </c>
      <c r="G291" t="s">
        <v>5022</v>
      </c>
      <c r="H291" t="s">
        <v>6600</v>
      </c>
      <c r="I291" t="s">
        <v>6600</v>
      </c>
      <c r="J291" t="s">
        <v>6601</v>
      </c>
      <c r="K291" t="s">
        <v>6602</v>
      </c>
      <c r="L291" t="s">
        <v>5026</v>
      </c>
      <c r="M291">
        <v>1.6626246000000001E-2</v>
      </c>
    </row>
    <row r="292" spans="1:13" x14ac:dyDescent="0.35">
      <c r="A292" t="s">
        <v>6603</v>
      </c>
      <c r="B292" t="s">
        <v>6604</v>
      </c>
      <c r="C292" t="s">
        <v>6503</v>
      </c>
      <c r="D292" t="s">
        <v>6605</v>
      </c>
      <c r="E292" t="s">
        <v>6476</v>
      </c>
      <c r="F292" t="s">
        <v>5022</v>
      </c>
      <c r="G292" t="s">
        <v>5022</v>
      </c>
      <c r="H292" t="s">
        <v>4743</v>
      </c>
      <c r="I292" t="s">
        <v>4743</v>
      </c>
      <c r="J292" t="s">
        <v>6606</v>
      </c>
      <c r="K292" t="s">
        <v>6607</v>
      </c>
      <c r="L292" t="s">
        <v>5026</v>
      </c>
      <c r="M292">
        <v>8.1002674999999993E-3</v>
      </c>
    </row>
    <row r="293" spans="1:13" x14ac:dyDescent="0.35">
      <c r="A293" t="s">
        <v>6608</v>
      </c>
      <c r="B293" t="s">
        <v>6609</v>
      </c>
      <c r="C293" t="s">
        <v>6610</v>
      </c>
      <c r="D293" t="s">
        <v>6611</v>
      </c>
      <c r="E293" t="s">
        <v>6476</v>
      </c>
      <c r="F293" t="s">
        <v>5022</v>
      </c>
      <c r="G293" t="s">
        <v>464</v>
      </c>
      <c r="H293" t="s">
        <v>464</v>
      </c>
      <c r="I293" t="s">
        <v>5022</v>
      </c>
      <c r="J293" t="s">
        <v>5080</v>
      </c>
      <c r="K293" t="s">
        <v>6612</v>
      </c>
      <c r="L293" t="s">
        <v>5026</v>
      </c>
      <c r="M293">
        <v>4.0588730000000003E-2</v>
      </c>
    </row>
    <row r="294" spans="1:13" x14ac:dyDescent="0.35">
      <c r="A294" t="s">
        <v>6613</v>
      </c>
      <c r="B294" t="s">
        <v>6614</v>
      </c>
      <c r="C294" t="s">
        <v>6615</v>
      </c>
      <c r="D294" t="s">
        <v>6616</v>
      </c>
      <c r="E294" t="s">
        <v>6476</v>
      </c>
      <c r="F294" t="s">
        <v>6617</v>
      </c>
      <c r="G294" t="s">
        <v>5022</v>
      </c>
      <c r="H294" t="s">
        <v>6618</v>
      </c>
      <c r="I294" t="s">
        <v>6619</v>
      </c>
      <c r="J294" t="s">
        <v>6620</v>
      </c>
      <c r="K294" t="s">
        <v>6621</v>
      </c>
      <c r="L294" t="s">
        <v>5026</v>
      </c>
      <c r="M294">
        <v>4.9027799999999998E-3</v>
      </c>
    </row>
    <row r="295" spans="1:13" x14ac:dyDescent="0.35">
      <c r="A295" t="s">
        <v>6622</v>
      </c>
      <c r="B295" t="s">
        <v>6623</v>
      </c>
      <c r="C295" t="s">
        <v>6624</v>
      </c>
      <c r="D295" t="s">
        <v>6625</v>
      </c>
      <c r="E295" t="s">
        <v>6476</v>
      </c>
      <c r="F295" t="s">
        <v>6626</v>
      </c>
      <c r="G295" t="s">
        <v>169</v>
      </c>
      <c r="H295" t="s">
        <v>6627</v>
      </c>
      <c r="I295" t="s">
        <v>6628</v>
      </c>
      <c r="J295" t="s">
        <v>6629</v>
      </c>
      <c r="K295" t="s">
        <v>6630</v>
      </c>
      <c r="L295" t="s">
        <v>5026</v>
      </c>
      <c r="M295">
        <v>3.0570456999999999E-2</v>
      </c>
    </row>
    <row r="296" spans="1:13" x14ac:dyDescent="0.35">
      <c r="A296" t="s">
        <v>6631</v>
      </c>
      <c r="B296" t="s">
        <v>6632</v>
      </c>
      <c r="C296" t="s">
        <v>4759</v>
      </c>
      <c r="D296" t="s">
        <v>6633</v>
      </c>
      <c r="E296" t="s">
        <v>6476</v>
      </c>
      <c r="F296" t="s">
        <v>4761</v>
      </c>
      <c r="G296" t="s">
        <v>5022</v>
      </c>
      <c r="H296" t="s">
        <v>4762</v>
      </c>
      <c r="I296" t="s">
        <v>4763</v>
      </c>
      <c r="J296" t="s">
        <v>4764</v>
      </c>
      <c r="K296" t="s">
        <v>6634</v>
      </c>
      <c r="L296" t="s">
        <v>5026</v>
      </c>
      <c r="M296">
        <v>3.0570456999999999E-2</v>
      </c>
    </row>
    <row r="297" spans="1:13" x14ac:dyDescent="0.35">
      <c r="A297" t="s">
        <v>6635</v>
      </c>
      <c r="B297" t="s">
        <v>6636</v>
      </c>
      <c r="C297" t="s">
        <v>6637</v>
      </c>
      <c r="D297" t="s">
        <v>6638</v>
      </c>
      <c r="E297" t="s">
        <v>6476</v>
      </c>
      <c r="F297" t="s">
        <v>5022</v>
      </c>
      <c r="G297" t="s">
        <v>5022</v>
      </c>
      <c r="H297" t="s">
        <v>5022</v>
      </c>
      <c r="I297" t="s">
        <v>5022</v>
      </c>
      <c r="J297" t="s">
        <v>5022</v>
      </c>
      <c r="K297" t="s">
        <v>6639</v>
      </c>
      <c r="L297" t="s">
        <v>5026</v>
      </c>
      <c r="M297">
        <v>3.0570456999999999E-2</v>
      </c>
    </row>
    <row r="298" spans="1:13" x14ac:dyDescent="0.35">
      <c r="A298" t="s">
        <v>6640</v>
      </c>
      <c r="B298" t="s">
        <v>6641</v>
      </c>
      <c r="C298" t="s">
        <v>6642</v>
      </c>
      <c r="D298" t="s">
        <v>6643</v>
      </c>
      <c r="E298" t="s">
        <v>6476</v>
      </c>
      <c r="F298" t="s">
        <v>5022</v>
      </c>
      <c r="G298" t="s">
        <v>464</v>
      </c>
      <c r="H298" t="s">
        <v>6221</v>
      </c>
      <c r="I298" t="s">
        <v>704</v>
      </c>
      <c r="J298" t="s">
        <v>6222</v>
      </c>
      <c r="K298" t="s">
        <v>6644</v>
      </c>
      <c r="L298" t="s">
        <v>5026</v>
      </c>
      <c r="M298">
        <v>5.1752949999999999E-3</v>
      </c>
    </row>
    <row r="299" spans="1:13" x14ac:dyDescent="0.35">
      <c r="A299" t="s">
        <v>6645</v>
      </c>
      <c r="B299" t="s">
        <v>6646</v>
      </c>
      <c r="C299" t="s">
        <v>213</v>
      </c>
      <c r="D299" t="s">
        <v>6647</v>
      </c>
      <c r="E299" t="s">
        <v>6476</v>
      </c>
      <c r="F299" t="s">
        <v>5022</v>
      </c>
      <c r="G299" t="s">
        <v>5022</v>
      </c>
      <c r="H299" t="s">
        <v>5022</v>
      </c>
      <c r="I299" t="s">
        <v>5022</v>
      </c>
      <c r="J299" t="s">
        <v>5022</v>
      </c>
      <c r="K299" t="s">
        <v>6648</v>
      </c>
      <c r="L299" t="s">
        <v>5026</v>
      </c>
      <c r="M299">
        <v>3.0570456999999999E-2</v>
      </c>
    </row>
    <row r="300" spans="1:13" x14ac:dyDescent="0.35">
      <c r="A300" t="s">
        <v>6649</v>
      </c>
      <c r="B300" t="s">
        <v>6650</v>
      </c>
      <c r="C300" t="s">
        <v>213</v>
      </c>
      <c r="D300" t="s">
        <v>6651</v>
      </c>
      <c r="E300" t="s">
        <v>6476</v>
      </c>
      <c r="F300" t="s">
        <v>5022</v>
      </c>
      <c r="G300" t="s">
        <v>5022</v>
      </c>
      <c r="H300" t="s">
        <v>5022</v>
      </c>
      <c r="I300" t="s">
        <v>5022</v>
      </c>
      <c r="J300" t="s">
        <v>5022</v>
      </c>
      <c r="K300" t="s">
        <v>6652</v>
      </c>
      <c r="L300" t="s">
        <v>5026</v>
      </c>
      <c r="M300">
        <v>3.0570456999999999E-2</v>
      </c>
    </row>
    <row r="301" spans="1:13" x14ac:dyDescent="0.35">
      <c r="A301" t="s">
        <v>6653</v>
      </c>
      <c r="B301" t="s">
        <v>6654</v>
      </c>
      <c r="C301" t="s">
        <v>6655</v>
      </c>
      <c r="D301" t="s">
        <v>6656</v>
      </c>
      <c r="E301" t="s">
        <v>6476</v>
      </c>
      <c r="F301" t="s">
        <v>5022</v>
      </c>
      <c r="G301" t="s">
        <v>5022</v>
      </c>
      <c r="H301" t="s">
        <v>1912</v>
      </c>
      <c r="I301" t="s">
        <v>1912</v>
      </c>
      <c r="J301" t="s">
        <v>6657</v>
      </c>
      <c r="K301" t="s">
        <v>6658</v>
      </c>
      <c r="L301" t="s">
        <v>5026</v>
      </c>
      <c r="M301">
        <v>2.8933773E-3</v>
      </c>
    </row>
    <row r="302" spans="1:13" x14ac:dyDescent="0.35">
      <c r="A302" t="s">
        <v>6659</v>
      </c>
      <c r="B302" t="s">
        <v>6660</v>
      </c>
      <c r="C302" t="s">
        <v>6661</v>
      </c>
      <c r="D302" t="s">
        <v>6662</v>
      </c>
      <c r="E302" t="s">
        <v>6476</v>
      </c>
      <c r="F302" t="s">
        <v>6663</v>
      </c>
      <c r="G302" t="s">
        <v>5022</v>
      </c>
      <c r="H302" t="s">
        <v>6664</v>
      </c>
      <c r="I302" t="s">
        <v>6665</v>
      </c>
      <c r="J302" t="s">
        <v>6666</v>
      </c>
      <c r="K302" t="s">
        <v>6667</v>
      </c>
      <c r="L302" t="s">
        <v>5026</v>
      </c>
      <c r="M302">
        <v>3.5999193999999998E-2</v>
      </c>
    </row>
    <row r="303" spans="1:13" x14ac:dyDescent="0.35">
      <c r="A303" t="s">
        <v>6668</v>
      </c>
      <c r="B303" t="s">
        <v>6669</v>
      </c>
      <c r="C303" t="s">
        <v>6610</v>
      </c>
      <c r="D303" t="s">
        <v>6670</v>
      </c>
      <c r="E303" t="s">
        <v>6476</v>
      </c>
      <c r="F303" t="s">
        <v>5022</v>
      </c>
      <c r="G303" t="s">
        <v>5022</v>
      </c>
      <c r="H303" t="s">
        <v>5022</v>
      </c>
      <c r="I303" t="s">
        <v>5022</v>
      </c>
      <c r="J303" t="s">
        <v>5022</v>
      </c>
      <c r="K303" t="s">
        <v>6671</v>
      </c>
      <c r="L303" t="s">
        <v>5026</v>
      </c>
      <c r="M303">
        <v>3.0570456999999999E-2</v>
      </c>
    </row>
    <row r="304" spans="1:13" x14ac:dyDescent="0.35">
      <c r="A304" t="s">
        <v>6672</v>
      </c>
      <c r="B304" t="s">
        <v>6673</v>
      </c>
      <c r="C304" t="s">
        <v>6674</v>
      </c>
      <c r="D304" t="s">
        <v>6675</v>
      </c>
      <c r="E304" t="s">
        <v>6476</v>
      </c>
      <c r="F304" t="s">
        <v>5022</v>
      </c>
      <c r="G304" t="s">
        <v>464</v>
      </c>
      <c r="H304" t="s">
        <v>464</v>
      </c>
      <c r="I304" t="s">
        <v>5022</v>
      </c>
      <c r="J304" t="s">
        <v>5080</v>
      </c>
      <c r="K304" t="s">
        <v>6676</v>
      </c>
      <c r="L304" t="s">
        <v>5026</v>
      </c>
      <c r="M304">
        <v>2.6590820000000001E-2</v>
      </c>
    </row>
    <row r="305" spans="1:13" x14ac:dyDescent="0.35">
      <c r="A305" t="s">
        <v>6677</v>
      </c>
      <c r="B305" t="s">
        <v>6678</v>
      </c>
      <c r="C305" t="s">
        <v>6679</v>
      </c>
      <c r="D305" t="s">
        <v>6680</v>
      </c>
      <c r="E305" t="s">
        <v>6476</v>
      </c>
      <c r="F305" t="s">
        <v>5022</v>
      </c>
      <c r="G305" t="s">
        <v>5022</v>
      </c>
      <c r="H305" t="s">
        <v>5022</v>
      </c>
      <c r="I305" t="s">
        <v>5022</v>
      </c>
      <c r="J305" t="s">
        <v>5022</v>
      </c>
      <c r="K305" t="s">
        <v>6681</v>
      </c>
      <c r="L305" t="s">
        <v>5026</v>
      </c>
      <c r="M305" s="2">
        <v>3.2537323000000001E-4</v>
      </c>
    </row>
    <row r="306" spans="1:13" x14ac:dyDescent="0.35">
      <c r="A306" t="s">
        <v>6682</v>
      </c>
      <c r="B306" t="s">
        <v>6683</v>
      </c>
      <c r="C306" t="s">
        <v>6503</v>
      </c>
      <c r="D306" t="s">
        <v>6684</v>
      </c>
      <c r="E306" t="s">
        <v>6476</v>
      </c>
      <c r="F306" t="s">
        <v>5022</v>
      </c>
      <c r="G306" t="s">
        <v>464</v>
      </c>
      <c r="H306" t="s">
        <v>6505</v>
      </c>
      <c r="I306" t="s">
        <v>4743</v>
      </c>
      <c r="J306" t="s">
        <v>6506</v>
      </c>
      <c r="K306" t="s">
        <v>6685</v>
      </c>
      <c r="L306" t="s">
        <v>5026</v>
      </c>
      <c r="M306">
        <v>3.0570456999999999E-2</v>
      </c>
    </row>
    <row r="307" spans="1:13" x14ac:dyDescent="0.35">
      <c r="A307" t="s">
        <v>6686</v>
      </c>
      <c r="B307" t="s">
        <v>6687</v>
      </c>
      <c r="C307" t="s">
        <v>984</v>
      </c>
      <c r="D307" t="s">
        <v>6688</v>
      </c>
      <c r="E307" t="s">
        <v>6476</v>
      </c>
      <c r="F307" t="s">
        <v>6689</v>
      </c>
      <c r="G307" t="s">
        <v>5022</v>
      </c>
      <c r="H307" t="s">
        <v>6690</v>
      </c>
      <c r="I307" t="s">
        <v>889</v>
      </c>
      <c r="J307" t="s">
        <v>1396</v>
      </c>
      <c r="K307" t="s">
        <v>6691</v>
      </c>
      <c r="L307" t="s">
        <v>5026</v>
      </c>
      <c r="M307">
        <v>3.0570456999999999E-2</v>
      </c>
    </row>
    <row r="308" spans="1:13" x14ac:dyDescent="0.35">
      <c r="A308" t="s">
        <v>6692</v>
      </c>
      <c r="B308" t="s">
        <v>6693</v>
      </c>
      <c r="C308" t="s">
        <v>6694</v>
      </c>
      <c r="D308" t="s">
        <v>6695</v>
      </c>
      <c r="E308" t="s">
        <v>6476</v>
      </c>
      <c r="F308" t="s">
        <v>5022</v>
      </c>
      <c r="G308" t="s">
        <v>5022</v>
      </c>
      <c r="H308" t="s">
        <v>5022</v>
      </c>
      <c r="I308" t="s">
        <v>5022</v>
      </c>
      <c r="J308" t="s">
        <v>5022</v>
      </c>
      <c r="K308" t="s">
        <v>6696</v>
      </c>
      <c r="L308" t="s">
        <v>5026</v>
      </c>
      <c r="M308">
        <v>5.1752949999999999E-3</v>
      </c>
    </row>
    <row r="309" spans="1:13" x14ac:dyDescent="0.35">
      <c r="A309" t="s">
        <v>6697</v>
      </c>
      <c r="B309" t="s">
        <v>6698</v>
      </c>
      <c r="C309" t="s">
        <v>6699</v>
      </c>
      <c r="D309" t="s">
        <v>6700</v>
      </c>
      <c r="E309" t="s">
        <v>6476</v>
      </c>
      <c r="F309" t="s">
        <v>6701</v>
      </c>
      <c r="G309" t="s">
        <v>169</v>
      </c>
      <c r="H309" t="s">
        <v>6702</v>
      </c>
      <c r="I309" t="s">
        <v>431</v>
      </c>
      <c r="J309" t="s">
        <v>6703</v>
      </c>
      <c r="K309" t="s">
        <v>6704</v>
      </c>
      <c r="L309" t="s">
        <v>5026</v>
      </c>
      <c r="M309">
        <v>3.0570456999999999E-2</v>
      </c>
    </row>
    <row r="310" spans="1:13" x14ac:dyDescent="0.35">
      <c r="A310" t="s">
        <v>6705</v>
      </c>
      <c r="B310" t="s">
        <v>6706</v>
      </c>
      <c r="C310" t="s">
        <v>1219</v>
      </c>
      <c r="D310" t="s">
        <v>6707</v>
      </c>
      <c r="E310" t="s">
        <v>6476</v>
      </c>
      <c r="F310" t="s">
        <v>1221</v>
      </c>
      <c r="G310" t="s">
        <v>5022</v>
      </c>
      <c r="H310" t="s">
        <v>1222</v>
      </c>
      <c r="I310" t="s">
        <v>1223</v>
      </c>
      <c r="J310" t="s">
        <v>1224</v>
      </c>
      <c r="K310" t="s">
        <v>6708</v>
      </c>
      <c r="L310" t="s">
        <v>5026</v>
      </c>
      <c r="M310">
        <v>3.0570456999999999E-2</v>
      </c>
    </row>
    <row r="311" spans="1:13" x14ac:dyDescent="0.35">
      <c r="A311" t="s">
        <v>6709</v>
      </c>
      <c r="B311" t="s">
        <v>6710</v>
      </c>
      <c r="C311" t="s">
        <v>6585</v>
      </c>
      <c r="D311" t="s">
        <v>6711</v>
      </c>
      <c r="E311" t="s">
        <v>6476</v>
      </c>
      <c r="F311" t="s">
        <v>5022</v>
      </c>
      <c r="G311" t="s">
        <v>464</v>
      </c>
      <c r="H311" t="s">
        <v>464</v>
      </c>
      <c r="I311" t="s">
        <v>5022</v>
      </c>
      <c r="J311" t="s">
        <v>5080</v>
      </c>
      <c r="K311" t="s">
        <v>6712</v>
      </c>
      <c r="L311" t="s">
        <v>5026</v>
      </c>
      <c r="M311">
        <v>3.0570456999999999E-2</v>
      </c>
    </row>
    <row r="312" spans="1:13" x14ac:dyDescent="0.35">
      <c r="A312" t="s">
        <v>6713</v>
      </c>
      <c r="B312" t="s">
        <v>6714</v>
      </c>
      <c r="C312" t="s">
        <v>6674</v>
      </c>
      <c r="D312" t="s">
        <v>6715</v>
      </c>
      <c r="E312" t="s">
        <v>6476</v>
      </c>
      <c r="F312" t="s">
        <v>5022</v>
      </c>
      <c r="G312" t="s">
        <v>5022</v>
      </c>
      <c r="H312" t="s">
        <v>5022</v>
      </c>
      <c r="I312" t="s">
        <v>5022</v>
      </c>
      <c r="J312" t="s">
        <v>5022</v>
      </c>
      <c r="K312" t="s">
        <v>6716</v>
      </c>
      <c r="L312" t="s">
        <v>5026</v>
      </c>
      <c r="M312">
        <v>1.3002048E-2</v>
      </c>
    </row>
    <row r="313" spans="1:13" x14ac:dyDescent="0.35">
      <c r="A313" t="s">
        <v>6717</v>
      </c>
      <c r="B313" t="s">
        <v>6718</v>
      </c>
      <c r="C313" t="s">
        <v>6719</v>
      </c>
      <c r="D313" t="s">
        <v>6720</v>
      </c>
      <c r="E313" t="s">
        <v>6476</v>
      </c>
      <c r="F313" t="s">
        <v>4692</v>
      </c>
      <c r="G313" t="s">
        <v>169</v>
      </c>
      <c r="H313" t="s">
        <v>4693</v>
      </c>
      <c r="I313" t="s">
        <v>4694</v>
      </c>
      <c r="J313" t="s">
        <v>4695</v>
      </c>
      <c r="K313" t="s">
        <v>6721</v>
      </c>
      <c r="L313" t="s">
        <v>5026</v>
      </c>
      <c r="M313">
        <v>3.0570456999999999E-2</v>
      </c>
    </row>
    <row r="314" spans="1:13" x14ac:dyDescent="0.35">
      <c r="A314" t="s">
        <v>6722</v>
      </c>
      <c r="B314" t="s">
        <v>6723</v>
      </c>
      <c r="C314" t="s">
        <v>6724</v>
      </c>
      <c r="D314" t="s">
        <v>6725</v>
      </c>
      <c r="E314" t="s">
        <v>6476</v>
      </c>
      <c r="F314" t="s">
        <v>5022</v>
      </c>
      <c r="G314" t="s">
        <v>464</v>
      </c>
      <c r="H314" t="s">
        <v>464</v>
      </c>
      <c r="I314" t="s">
        <v>5022</v>
      </c>
      <c r="J314" t="s">
        <v>5080</v>
      </c>
      <c r="K314" t="s">
        <v>6726</v>
      </c>
      <c r="L314" t="s">
        <v>5026</v>
      </c>
      <c r="M314">
        <v>3.0570456999999999E-2</v>
      </c>
    </row>
    <row r="315" spans="1:13" x14ac:dyDescent="0.35">
      <c r="A315" t="s">
        <v>6727</v>
      </c>
      <c r="B315" t="s">
        <v>6728</v>
      </c>
      <c r="C315" t="s">
        <v>5854</v>
      </c>
      <c r="D315" t="s">
        <v>6729</v>
      </c>
      <c r="E315" t="s">
        <v>6476</v>
      </c>
      <c r="F315" t="s">
        <v>5022</v>
      </c>
      <c r="G315" t="s">
        <v>464</v>
      </c>
      <c r="H315" t="s">
        <v>5030</v>
      </c>
      <c r="I315" t="s">
        <v>5031</v>
      </c>
      <c r="J315" t="s">
        <v>5032</v>
      </c>
      <c r="K315" t="s">
        <v>6730</v>
      </c>
      <c r="L315" t="s">
        <v>5026</v>
      </c>
      <c r="M315">
        <v>1.3002048E-2</v>
      </c>
    </row>
    <row r="316" spans="1:13" x14ac:dyDescent="0.35">
      <c r="A316" t="s">
        <v>6731</v>
      </c>
      <c r="B316" t="s">
        <v>6732</v>
      </c>
      <c r="C316" t="s">
        <v>213</v>
      </c>
      <c r="D316" t="s">
        <v>6733</v>
      </c>
      <c r="E316" t="s">
        <v>6476</v>
      </c>
      <c r="F316" t="s">
        <v>5022</v>
      </c>
      <c r="G316" t="s">
        <v>5022</v>
      </c>
      <c r="H316" t="s">
        <v>889</v>
      </c>
      <c r="I316" t="s">
        <v>889</v>
      </c>
      <c r="J316" t="s">
        <v>5110</v>
      </c>
      <c r="K316" t="s">
        <v>6734</v>
      </c>
      <c r="L316" t="s">
        <v>5026</v>
      </c>
      <c r="M316">
        <v>1.1836789E-2</v>
      </c>
    </row>
    <row r="317" spans="1:13" x14ac:dyDescent="0.35">
      <c r="A317" t="s">
        <v>5013</v>
      </c>
      <c r="B317" t="s">
        <v>6735</v>
      </c>
      <c r="C317" t="s">
        <v>6736</v>
      </c>
      <c r="D317" t="s">
        <v>6737</v>
      </c>
      <c r="E317" t="s">
        <v>6476</v>
      </c>
      <c r="F317" t="s">
        <v>5022</v>
      </c>
      <c r="G317" t="s">
        <v>5022</v>
      </c>
      <c r="H317" t="s">
        <v>1478</v>
      </c>
      <c r="I317" t="s">
        <v>1478</v>
      </c>
      <c r="J317" t="s">
        <v>6155</v>
      </c>
      <c r="K317" t="s">
        <v>6738</v>
      </c>
      <c r="L317" t="s">
        <v>5026</v>
      </c>
      <c r="M317">
        <v>2.351986E-2</v>
      </c>
    </row>
    <row r="318" spans="1:13" x14ac:dyDescent="0.35">
      <c r="A318" t="s">
        <v>6739</v>
      </c>
      <c r="B318" t="s">
        <v>6740</v>
      </c>
      <c r="C318" t="s">
        <v>6741</v>
      </c>
      <c r="D318" t="s">
        <v>6742</v>
      </c>
      <c r="E318" t="s">
        <v>6476</v>
      </c>
      <c r="F318" t="s">
        <v>5022</v>
      </c>
      <c r="G318" t="s">
        <v>464</v>
      </c>
      <c r="H318" t="s">
        <v>464</v>
      </c>
      <c r="I318" t="s">
        <v>5022</v>
      </c>
      <c r="J318" t="s">
        <v>5080</v>
      </c>
      <c r="K318" t="s">
        <v>6743</v>
      </c>
      <c r="L318" t="s">
        <v>5026</v>
      </c>
      <c r="M318">
        <v>7.6903279999999997E-3</v>
      </c>
    </row>
    <row r="319" spans="1:13" x14ac:dyDescent="0.35">
      <c r="A319" t="s">
        <v>6744</v>
      </c>
      <c r="B319" t="s">
        <v>6745</v>
      </c>
      <c r="C319" t="s">
        <v>6003</v>
      </c>
      <c r="D319" t="s">
        <v>6746</v>
      </c>
      <c r="E319" t="s">
        <v>6476</v>
      </c>
      <c r="F319" t="s">
        <v>647</v>
      </c>
      <c r="G319" t="s">
        <v>69</v>
      </c>
      <c r="H319" t="s">
        <v>1939</v>
      </c>
      <c r="I319" t="s">
        <v>650</v>
      </c>
      <c r="J319" t="s">
        <v>1940</v>
      </c>
      <c r="K319" t="s">
        <v>6747</v>
      </c>
      <c r="L319" t="s">
        <v>5026</v>
      </c>
      <c r="M319">
        <v>4.2597455999999999E-3</v>
      </c>
    </row>
    <row r="320" spans="1:13" x14ac:dyDescent="0.35">
      <c r="A320" t="s">
        <v>6748</v>
      </c>
      <c r="B320" t="s">
        <v>6749</v>
      </c>
      <c r="C320" t="s">
        <v>213</v>
      </c>
      <c r="D320" t="s">
        <v>6750</v>
      </c>
      <c r="E320" t="s">
        <v>6476</v>
      </c>
      <c r="F320" t="s">
        <v>5022</v>
      </c>
      <c r="G320" t="s">
        <v>5022</v>
      </c>
      <c r="H320" t="s">
        <v>5022</v>
      </c>
      <c r="I320" t="s">
        <v>5022</v>
      </c>
      <c r="J320" t="s">
        <v>5022</v>
      </c>
      <c r="K320" t="s">
        <v>6751</v>
      </c>
      <c r="L320" t="s">
        <v>5026</v>
      </c>
      <c r="M320">
        <v>1.2505989E-3</v>
      </c>
    </row>
    <row r="321" spans="1:13" x14ac:dyDescent="0.35">
      <c r="A321" t="s">
        <v>6752</v>
      </c>
      <c r="B321" t="s">
        <v>6753</v>
      </c>
      <c r="C321" t="s">
        <v>6754</v>
      </c>
      <c r="D321" t="s">
        <v>6755</v>
      </c>
      <c r="E321" t="s">
        <v>6476</v>
      </c>
      <c r="F321" t="s">
        <v>5022</v>
      </c>
      <c r="G321" t="s">
        <v>464</v>
      </c>
      <c r="H321" t="s">
        <v>464</v>
      </c>
      <c r="I321" t="s">
        <v>5022</v>
      </c>
      <c r="J321" t="s">
        <v>5080</v>
      </c>
      <c r="K321" t="s">
        <v>6756</v>
      </c>
      <c r="L321" t="s">
        <v>5026</v>
      </c>
      <c r="M321">
        <v>3.0570456999999999E-2</v>
      </c>
    </row>
    <row r="322" spans="1:13" x14ac:dyDescent="0.35">
      <c r="A322" t="s">
        <v>6757</v>
      </c>
      <c r="B322" t="s">
        <v>6758</v>
      </c>
      <c r="C322" t="s">
        <v>6759</v>
      </c>
      <c r="D322" t="s">
        <v>6760</v>
      </c>
      <c r="E322" t="s">
        <v>6476</v>
      </c>
      <c r="F322" t="s">
        <v>28</v>
      </c>
      <c r="G322" t="s">
        <v>5022</v>
      </c>
      <c r="H322" t="s">
        <v>2068</v>
      </c>
      <c r="I322" t="s">
        <v>2069</v>
      </c>
      <c r="J322" t="s">
        <v>2070</v>
      </c>
      <c r="K322" t="s">
        <v>6761</v>
      </c>
      <c r="L322" t="s">
        <v>5026</v>
      </c>
      <c r="M322">
        <v>4.9717589999999999E-2</v>
      </c>
    </row>
    <row r="323" spans="1:13" x14ac:dyDescent="0.35">
      <c r="A323" t="s">
        <v>6762</v>
      </c>
      <c r="B323" t="s">
        <v>6763</v>
      </c>
      <c r="C323" t="s">
        <v>6764</v>
      </c>
      <c r="D323" t="s">
        <v>6765</v>
      </c>
      <c r="E323" t="s">
        <v>6476</v>
      </c>
      <c r="F323" t="s">
        <v>46</v>
      </c>
      <c r="G323" t="s">
        <v>5022</v>
      </c>
      <c r="H323" t="s">
        <v>1112</v>
      </c>
      <c r="I323" t="s">
        <v>1113</v>
      </c>
      <c r="J323" t="s">
        <v>1114</v>
      </c>
      <c r="K323" t="s">
        <v>6766</v>
      </c>
      <c r="L323" t="s">
        <v>5026</v>
      </c>
      <c r="M323">
        <v>3.0570456999999999E-2</v>
      </c>
    </row>
    <row r="324" spans="1:13" x14ac:dyDescent="0.35">
      <c r="A324" t="s">
        <v>6767</v>
      </c>
      <c r="B324" t="s">
        <v>6768</v>
      </c>
      <c r="C324" t="s">
        <v>6769</v>
      </c>
      <c r="D324" t="s">
        <v>6770</v>
      </c>
      <c r="E324" t="s">
        <v>6476</v>
      </c>
      <c r="F324" t="s">
        <v>6771</v>
      </c>
      <c r="G324" t="s">
        <v>5022</v>
      </c>
      <c r="H324" t="s">
        <v>6772</v>
      </c>
      <c r="I324" t="s">
        <v>889</v>
      </c>
      <c r="J324" t="s">
        <v>6773</v>
      </c>
      <c r="K324" t="s">
        <v>6774</v>
      </c>
      <c r="L324" t="s">
        <v>5026</v>
      </c>
      <c r="M324">
        <v>1.9062574000000001E-3</v>
      </c>
    </row>
    <row r="325" spans="1:13" x14ac:dyDescent="0.35">
      <c r="A325" t="s">
        <v>6775</v>
      </c>
      <c r="B325" t="s">
        <v>6776</v>
      </c>
      <c r="C325" t="s">
        <v>6777</v>
      </c>
      <c r="D325" t="s">
        <v>6778</v>
      </c>
      <c r="E325" t="s">
        <v>6476</v>
      </c>
      <c r="F325" t="s">
        <v>6779</v>
      </c>
      <c r="G325" t="s">
        <v>5022</v>
      </c>
      <c r="H325" t="s">
        <v>6780</v>
      </c>
      <c r="I325" t="s">
        <v>2138</v>
      </c>
      <c r="J325" t="s">
        <v>2139</v>
      </c>
      <c r="K325" t="s">
        <v>6781</v>
      </c>
      <c r="L325" t="s">
        <v>5026</v>
      </c>
      <c r="M325">
        <v>3.0570456999999999E-2</v>
      </c>
    </row>
    <row r="326" spans="1:13" x14ac:dyDescent="0.35">
      <c r="A326" t="s">
        <v>6782</v>
      </c>
      <c r="B326" t="s">
        <v>6783</v>
      </c>
      <c r="C326" t="s">
        <v>213</v>
      </c>
      <c r="D326" t="s">
        <v>6784</v>
      </c>
      <c r="E326" t="s">
        <v>6476</v>
      </c>
      <c r="F326" t="s">
        <v>5022</v>
      </c>
      <c r="G326" t="s">
        <v>5022</v>
      </c>
      <c r="H326" t="s">
        <v>5022</v>
      </c>
      <c r="I326" t="s">
        <v>5022</v>
      </c>
      <c r="J326" t="s">
        <v>5022</v>
      </c>
      <c r="K326" t="s">
        <v>6785</v>
      </c>
      <c r="L326" t="s">
        <v>5026</v>
      </c>
      <c r="M326">
        <v>5.1752949999999999E-3</v>
      </c>
    </row>
    <row r="327" spans="1:13" x14ac:dyDescent="0.35">
      <c r="A327" t="s">
        <v>6786</v>
      </c>
      <c r="B327" t="s">
        <v>6787</v>
      </c>
      <c r="C327" t="s">
        <v>6788</v>
      </c>
      <c r="D327" t="s">
        <v>6789</v>
      </c>
      <c r="E327" t="s">
        <v>6476</v>
      </c>
      <c r="F327" t="s">
        <v>5022</v>
      </c>
      <c r="G327" t="s">
        <v>867</v>
      </c>
      <c r="H327" t="s">
        <v>6790</v>
      </c>
      <c r="I327" t="s">
        <v>5844</v>
      </c>
      <c r="J327" t="s">
        <v>6791</v>
      </c>
      <c r="K327" t="s">
        <v>6792</v>
      </c>
      <c r="L327" t="s">
        <v>5026</v>
      </c>
      <c r="M327">
        <v>3.0570456999999999E-2</v>
      </c>
    </row>
    <row r="328" spans="1:13" x14ac:dyDescent="0.35">
      <c r="A328" t="s">
        <v>6793</v>
      </c>
      <c r="B328" t="s">
        <v>6794</v>
      </c>
      <c r="C328" t="s">
        <v>6795</v>
      </c>
      <c r="D328" t="s">
        <v>6796</v>
      </c>
      <c r="E328" t="s">
        <v>6476</v>
      </c>
      <c r="F328" t="s">
        <v>5022</v>
      </c>
      <c r="G328" t="s">
        <v>5022</v>
      </c>
      <c r="H328" t="s">
        <v>5022</v>
      </c>
      <c r="I328" t="s">
        <v>5022</v>
      </c>
      <c r="J328" t="s">
        <v>5022</v>
      </c>
      <c r="K328" t="s">
        <v>6797</v>
      </c>
      <c r="L328" t="s">
        <v>5026</v>
      </c>
      <c r="M328">
        <v>3.0570456999999999E-2</v>
      </c>
    </row>
    <row r="329" spans="1:13" x14ac:dyDescent="0.35">
      <c r="A329" t="s">
        <v>6798</v>
      </c>
      <c r="B329" t="s">
        <v>6799</v>
      </c>
      <c r="C329" t="s">
        <v>5854</v>
      </c>
      <c r="D329" t="s">
        <v>6800</v>
      </c>
      <c r="E329" t="s">
        <v>6476</v>
      </c>
      <c r="F329" t="s">
        <v>5022</v>
      </c>
      <c r="G329" t="s">
        <v>464</v>
      </c>
      <c r="H329" t="s">
        <v>5030</v>
      </c>
      <c r="I329" t="s">
        <v>5031</v>
      </c>
      <c r="J329" t="s">
        <v>5032</v>
      </c>
      <c r="K329" t="s">
        <v>6801</v>
      </c>
      <c r="L329" t="s">
        <v>5026</v>
      </c>
      <c r="M329">
        <v>1.5390167E-2</v>
      </c>
    </row>
    <row r="330" spans="1:13" x14ac:dyDescent="0.35">
      <c r="A330" t="s">
        <v>6802</v>
      </c>
      <c r="B330" t="s">
        <v>6803</v>
      </c>
      <c r="C330" t="s">
        <v>6804</v>
      </c>
      <c r="D330" t="s">
        <v>6805</v>
      </c>
      <c r="E330" t="s">
        <v>6476</v>
      </c>
      <c r="F330" t="s">
        <v>3926</v>
      </c>
      <c r="G330" t="s">
        <v>5022</v>
      </c>
      <c r="H330" t="s">
        <v>6806</v>
      </c>
      <c r="I330" t="s">
        <v>6807</v>
      </c>
      <c r="J330" t="s">
        <v>3929</v>
      </c>
      <c r="K330" t="s">
        <v>6808</v>
      </c>
      <c r="L330" t="s">
        <v>5026</v>
      </c>
      <c r="M330">
        <v>3.0570456999999999E-2</v>
      </c>
    </row>
    <row r="331" spans="1:13" x14ac:dyDescent="0.35">
      <c r="A331" t="s">
        <v>6809</v>
      </c>
      <c r="B331" t="s">
        <v>6810</v>
      </c>
      <c r="C331" t="s">
        <v>6811</v>
      </c>
      <c r="D331" t="s">
        <v>6812</v>
      </c>
      <c r="E331" t="s">
        <v>6476</v>
      </c>
      <c r="F331" t="s">
        <v>5022</v>
      </c>
      <c r="G331" t="s">
        <v>464</v>
      </c>
      <c r="H331" t="s">
        <v>464</v>
      </c>
      <c r="I331" t="s">
        <v>5022</v>
      </c>
      <c r="J331" t="s">
        <v>5080</v>
      </c>
      <c r="K331" t="s">
        <v>6813</v>
      </c>
      <c r="L331" t="s">
        <v>5026</v>
      </c>
      <c r="M331">
        <v>5.1752949999999999E-3</v>
      </c>
    </row>
    <row r="332" spans="1:13" x14ac:dyDescent="0.35">
      <c r="A332" t="s">
        <v>6814</v>
      </c>
      <c r="B332" t="s">
        <v>6815</v>
      </c>
      <c r="C332" t="s">
        <v>213</v>
      </c>
      <c r="D332" t="s">
        <v>6816</v>
      </c>
      <c r="E332" t="s">
        <v>6476</v>
      </c>
      <c r="F332" t="s">
        <v>5022</v>
      </c>
      <c r="G332" t="s">
        <v>464</v>
      </c>
      <c r="H332" t="s">
        <v>464</v>
      </c>
      <c r="I332" t="s">
        <v>5022</v>
      </c>
      <c r="J332" t="s">
        <v>5080</v>
      </c>
      <c r="K332" t="s">
        <v>6817</v>
      </c>
      <c r="L332" t="s">
        <v>5026</v>
      </c>
      <c r="M332">
        <v>3.0570456999999999E-2</v>
      </c>
    </row>
    <row r="333" spans="1:13" x14ac:dyDescent="0.35">
      <c r="A333" t="s">
        <v>6818</v>
      </c>
      <c r="B333" t="s">
        <v>6819</v>
      </c>
      <c r="C333" t="s">
        <v>213</v>
      </c>
      <c r="D333" t="s">
        <v>6820</v>
      </c>
      <c r="E333" t="s">
        <v>6476</v>
      </c>
      <c r="F333" t="s">
        <v>3503</v>
      </c>
      <c r="G333" t="s">
        <v>5022</v>
      </c>
      <c r="H333" t="s">
        <v>3503</v>
      </c>
      <c r="I333" t="s">
        <v>5022</v>
      </c>
      <c r="J333" t="s">
        <v>6821</v>
      </c>
      <c r="K333" t="s">
        <v>6822</v>
      </c>
      <c r="L333" t="s">
        <v>5026</v>
      </c>
      <c r="M333">
        <v>3.0570456999999999E-2</v>
      </c>
    </row>
    <row r="334" spans="1:13" x14ac:dyDescent="0.35">
      <c r="A334" t="s">
        <v>6823</v>
      </c>
      <c r="B334" t="s">
        <v>6824</v>
      </c>
      <c r="C334" t="s">
        <v>6825</v>
      </c>
      <c r="D334" t="s">
        <v>6826</v>
      </c>
      <c r="E334" t="s">
        <v>6476</v>
      </c>
      <c r="F334" t="s">
        <v>839</v>
      </c>
      <c r="G334" t="s">
        <v>5022</v>
      </c>
      <c r="H334" t="s">
        <v>6827</v>
      </c>
      <c r="I334" t="s">
        <v>2069</v>
      </c>
      <c r="J334" t="s">
        <v>6828</v>
      </c>
      <c r="K334" t="s">
        <v>6829</v>
      </c>
      <c r="L334" t="s">
        <v>5026</v>
      </c>
      <c r="M334">
        <v>3.0570456999999999E-2</v>
      </c>
    </row>
    <row r="335" spans="1:13" x14ac:dyDescent="0.35">
      <c r="A335" t="s">
        <v>6830</v>
      </c>
      <c r="B335" t="s">
        <v>6831</v>
      </c>
      <c r="C335" t="s">
        <v>6832</v>
      </c>
      <c r="D335" t="s">
        <v>6833</v>
      </c>
      <c r="E335" t="s">
        <v>6476</v>
      </c>
      <c r="F335" t="s">
        <v>6834</v>
      </c>
      <c r="G335" t="s">
        <v>169</v>
      </c>
      <c r="H335" t="s">
        <v>6835</v>
      </c>
      <c r="I335" t="s">
        <v>6836</v>
      </c>
      <c r="J335" t="s">
        <v>6837</v>
      </c>
      <c r="K335" t="s">
        <v>6838</v>
      </c>
      <c r="L335" t="s">
        <v>5026</v>
      </c>
      <c r="M335">
        <v>1.3002048E-2</v>
      </c>
    </row>
    <row r="336" spans="1:13" x14ac:dyDescent="0.35">
      <c r="A336" t="s">
        <v>6839</v>
      </c>
      <c r="B336" t="s">
        <v>6840</v>
      </c>
      <c r="C336" t="s">
        <v>213</v>
      </c>
      <c r="D336" t="s">
        <v>6841</v>
      </c>
      <c r="E336" t="s">
        <v>6476</v>
      </c>
      <c r="F336" t="s">
        <v>5022</v>
      </c>
      <c r="G336" t="s">
        <v>464</v>
      </c>
      <c r="H336" t="s">
        <v>464</v>
      </c>
      <c r="I336" t="s">
        <v>5022</v>
      </c>
      <c r="J336" t="s">
        <v>5080</v>
      </c>
      <c r="K336" t="s">
        <v>6842</v>
      </c>
      <c r="L336" t="s">
        <v>5026</v>
      </c>
      <c r="M336">
        <v>5.1752949999999999E-3</v>
      </c>
    </row>
    <row r="337" spans="1:13" x14ac:dyDescent="0.35">
      <c r="A337" t="s">
        <v>6843</v>
      </c>
      <c r="B337" t="s">
        <v>6844</v>
      </c>
      <c r="C337" t="s">
        <v>6845</v>
      </c>
      <c r="D337" t="s">
        <v>6846</v>
      </c>
      <c r="E337" t="s">
        <v>6476</v>
      </c>
      <c r="F337" t="s">
        <v>6847</v>
      </c>
      <c r="G337" t="s">
        <v>69</v>
      </c>
      <c r="H337" t="s">
        <v>6848</v>
      </c>
      <c r="I337" t="s">
        <v>5022</v>
      </c>
      <c r="J337" t="s">
        <v>6849</v>
      </c>
      <c r="K337" t="s">
        <v>6850</v>
      </c>
      <c r="L337" t="s">
        <v>5026</v>
      </c>
      <c r="M337">
        <v>3.0570456999999999E-2</v>
      </c>
    </row>
    <row r="338" spans="1:13" x14ac:dyDescent="0.35">
      <c r="A338" t="s">
        <v>6851</v>
      </c>
      <c r="B338" t="s">
        <v>6852</v>
      </c>
      <c r="C338" t="s">
        <v>6674</v>
      </c>
      <c r="D338" t="s">
        <v>6853</v>
      </c>
      <c r="E338" t="s">
        <v>6476</v>
      </c>
      <c r="F338" t="s">
        <v>5022</v>
      </c>
      <c r="G338" t="s">
        <v>5022</v>
      </c>
      <c r="H338" t="s">
        <v>5022</v>
      </c>
      <c r="I338" t="s">
        <v>5022</v>
      </c>
      <c r="J338" t="s">
        <v>5022</v>
      </c>
      <c r="K338" t="s">
        <v>6854</v>
      </c>
      <c r="L338" t="s">
        <v>5026</v>
      </c>
      <c r="M338">
        <v>3.0570456999999999E-2</v>
      </c>
    </row>
    <row r="339" spans="1:13" x14ac:dyDescent="0.35">
      <c r="A339" t="s">
        <v>6855</v>
      </c>
      <c r="B339" t="s">
        <v>6856</v>
      </c>
      <c r="C339" t="s">
        <v>6857</v>
      </c>
      <c r="D339" t="s">
        <v>6858</v>
      </c>
      <c r="E339" t="s">
        <v>6476</v>
      </c>
      <c r="F339" t="s">
        <v>5022</v>
      </c>
      <c r="G339" t="s">
        <v>69</v>
      </c>
      <c r="H339" t="s">
        <v>6859</v>
      </c>
      <c r="I339" t="s">
        <v>6860</v>
      </c>
      <c r="J339" t="s">
        <v>6861</v>
      </c>
      <c r="K339" t="s">
        <v>6862</v>
      </c>
      <c r="L339" t="s">
        <v>5026</v>
      </c>
      <c r="M339">
        <v>3.0570456999999999E-2</v>
      </c>
    </row>
    <row r="340" spans="1:13" x14ac:dyDescent="0.35">
      <c r="A340" t="s">
        <v>6863</v>
      </c>
      <c r="B340" t="s">
        <v>6864</v>
      </c>
      <c r="C340" t="s">
        <v>213</v>
      </c>
      <c r="D340" t="s">
        <v>6865</v>
      </c>
      <c r="E340" t="s">
        <v>6476</v>
      </c>
      <c r="F340" t="s">
        <v>5022</v>
      </c>
      <c r="G340" t="s">
        <v>5022</v>
      </c>
      <c r="H340" t="s">
        <v>5022</v>
      </c>
      <c r="I340" t="s">
        <v>5022</v>
      </c>
      <c r="J340" t="s">
        <v>5022</v>
      </c>
      <c r="K340" t="s">
        <v>6866</v>
      </c>
      <c r="L340" t="s">
        <v>5026</v>
      </c>
      <c r="M340">
        <v>1.3002048E-2</v>
      </c>
    </row>
    <row r="341" spans="1:13" x14ac:dyDescent="0.35">
      <c r="A341" t="s">
        <v>6867</v>
      </c>
      <c r="B341" t="s">
        <v>6868</v>
      </c>
      <c r="C341" t="s">
        <v>984</v>
      </c>
      <c r="D341" t="s">
        <v>6869</v>
      </c>
      <c r="E341" t="s">
        <v>6476</v>
      </c>
      <c r="F341" t="s">
        <v>6689</v>
      </c>
      <c r="G341" t="s">
        <v>5022</v>
      </c>
      <c r="H341" t="s">
        <v>6690</v>
      </c>
      <c r="I341" t="s">
        <v>889</v>
      </c>
      <c r="J341" t="s">
        <v>1396</v>
      </c>
      <c r="K341" t="s">
        <v>6870</v>
      </c>
      <c r="L341" t="s">
        <v>5026</v>
      </c>
      <c r="M341">
        <v>1.3002048E-2</v>
      </c>
    </row>
    <row r="342" spans="1:13" x14ac:dyDescent="0.35">
      <c r="A342" t="s">
        <v>6871</v>
      </c>
      <c r="B342" t="s">
        <v>6872</v>
      </c>
      <c r="C342" t="s">
        <v>213</v>
      </c>
      <c r="D342" t="s">
        <v>6873</v>
      </c>
      <c r="E342" t="s">
        <v>6476</v>
      </c>
      <c r="F342" t="s">
        <v>5022</v>
      </c>
      <c r="G342" t="s">
        <v>5022</v>
      </c>
      <c r="H342" t="s">
        <v>5022</v>
      </c>
      <c r="I342" t="s">
        <v>5022</v>
      </c>
      <c r="J342" t="s">
        <v>5022</v>
      </c>
      <c r="K342" t="s">
        <v>6874</v>
      </c>
      <c r="L342" t="s">
        <v>5026</v>
      </c>
      <c r="M342">
        <v>3.0570456999999999E-2</v>
      </c>
    </row>
    <row r="343" spans="1:13" x14ac:dyDescent="0.35">
      <c r="A343" t="s">
        <v>6875</v>
      </c>
      <c r="B343" t="s">
        <v>6876</v>
      </c>
      <c r="C343" t="s">
        <v>6877</v>
      </c>
      <c r="D343" t="s">
        <v>6878</v>
      </c>
      <c r="E343" t="s">
        <v>6476</v>
      </c>
      <c r="F343" t="s">
        <v>5022</v>
      </c>
      <c r="G343" t="s">
        <v>464</v>
      </c>
      <c r="H343" t="s">
        <v>464</v>
      </c>
      <c r="I343" t="s">
        <v>5022</v>
      </c>
      <c r="J343" t="s">
        <v>5080</v>
      </c>
      <c r="K343" t="s">
        <v>6879</v>
      </c>
      <c r="L343" t="s">
        <v>5026</v>
      </c>
      <c r="M343">
        <v>1.3760725999999999E-2</v>
      </c>
    </row>
    <row r="344" spans="1:13" x14ac:dyDescent="0.35">
      <c r="A344" t="s">
        <v>6880</v>
      </c>
      <c r="B344" t="s">
        <v>6881</v>
      </c>
      <c r="C344" t="s">
        <v>984</v>
      </c>
      <c r="D344" t="s">
        <v>6882</v>
      </c>
      <c r="E344" t="s">
        <v>6476</v>
      </c>
      <c r="F344" t="s">
        <v>1523</v>
      </c>
      <c r="G344" t="s">
        <v>5022</v>
      </c>
      <c r="H344" t="s">
        <v>1829</v>
      </c>
      <c r="I344" t="s">
        <v>889</v>
      </c>
      <c r="J344" t="s">
        <v>1830</v>
      </c>
      <c r="K344" t="s">
        <v>6883</v>
      </c>
      <c r="L344" t="s">
        <v>5026</v>
      </c>
      <c r="M344">
        <v>5.1752949999999999E-3</v>
      </c>
    </row>
    <row r="345" spans="1:13" x14ac:dyDescent="0.35">
      <c r="A345" t="s">
        <v>6884</v>
      </c>
      <c r="B345" t="s">
        <v>6885</v>
      </c>
      <c r="C345" t="s">
        <v>6503</v>
      </c>
      <c r="D345" t="s">
        <v>6886</v>
      </c>
      <c r="E345" t="s">
        <v>6476</v>
      </c>
      <c r="F345" t="s">
        <v>5022</v>
      </c>
      <c r="G345" t="s">
        <v>464</v>
      </c>
      <c r="H345" t="s">
        <v>6505</v>
      </c>
      <c r="I345" t="s">
        <v>4743</v>
      </c>
      <c r="J345" t="s">
        <v>6506</v>
      </c>
      <c r="K345" t="s">
        <v>6887</v>
      </c>
      <c r="L345" t="s">
        <v>5026</v>
      </c>
      <c r="M345">
        <v>1.3002048E-2</v>
      </c>
    </row>
    <row r="346" spans="1:13" x14ac:dyDescent="0.35">
      <c r="A346" t="s">
        <v>6888</v>
      </c>
      <c r="B346" t="s">
        <v>6889</v>
      </c>
      <c r="C346" t="s">
        <v>6890</v>
      </c>
      <c r="D346" t="s">
        <v>6891</v>
      </c>
      <c r="E346" t="s">
        <v>6476</v>
      </c>
      <c r="F346" t="s">
        <v>6892</v>
      </c>
      <c r="G346" t="s">
        <v>6893</v>
      </c>
      <c r="H346" t="s">
        <v>6894</v>
      </c>
      <c r="I346" t="s">
        <v>6895</v>
      </c>
      <c r="J346" t="s">
        <v>6896</v>
      </c>
      <c r="K346" t="s">
        <v>6897</v>
      </c>
      <c r="L346" t="s">
        <v>5026</v>
      </c>
      <c r="M346">
        <v>3.5999193999999998E-2</v>
      </c>
    </row>
    <row r="347" spans="1:13" x14ac:dyDescent="0.35">
      <c r="A347" t="s">
        <v>6898</v>
      </c>
      <c r="B347" t="s">
        <v>6899</v>
      </c>
      <c r="C347" t="s">
        <v>6900</v>
      </c>
      <c r="D347" t="s">
        <v>6901</v>
      </c>
      <c r="E347" t="s">
        <v>6476</v>
      </c>
      <c r="F347" t="s">
        <v>5022</v>
      </c>
      <c r="G347" t="s">
        <v>464</v>
      </c>
      <c r="H347" t="s">
        <v>6902</v>
      </c>
      <c r="I347" t="s">
        <v>2461</v>
      </c>
      <c r="J347" t="s">
        <v>6903</v>
      </c>
      <c r="K347" t="s">
        <v>6904</v>
      </c>
      <c r="L347" t="s">
        <v>5026</v>
      </c>
      <c r="M347">
        <v>5.1752949999999999E-3</v>
      </c>
    </row>
    <row r="348" spans="1:13" x14ac:dyDescent="0.35">
      <c r="A348" t="s">
        <v>6905</v>
      </c>
      <c r="B348" t="s">
        <v>6906</v>
      </c>
      <c r="C348" t="s">
        <v>6907</v>
      </c>
      <c r="D348" t="s">
        <v>6908</v>
      </c>
      <c r="E348" t="s">
        <v>6476</v>
      </c>
      <c r="F348" t="s">
        <v>5022</v>
      </c>
      <c r="G348" t="s">
        <v>464</v>
      </c>
      <c r="H348" t="s">
        <v>6909</v>
      </c>
      <c r="I348" t="s">
        <v>6910</v>
      </c>
      <c r="J348" t="s">
        <v>6911</v>
      </c>
      <c r="K348" t="s">
        <v>6912</v>
      </c>
      <c r="L348" t="s">
        <v>5026</v>
      </c>
      <c r="M348">
        <v>3.0570456999999999E-2</v>
      </c>
    </row>
    <row r="349" spans="1:13" x14ac:dyDescent="0.35">
      <c r="A349" t="s">
        <v>6913</v>
      </c>
      <c r="B349" t="s">
        <v>6914</v>
      </c>
      <c r="C349" t="s">
        <v>6915</v>
      </c>
      <c r="D349" t="s">
        <v>6916</v>
      </c>
      <c r="E349" t="s">
        <v>6476</v>
      </c>
      <c r="F349" t="s">
        <v>5022</v>
      </c>
      <c r="G349" t="s">
        <v>5022</v>
      </c>
      <c r="H349" t="s">
        <v>6917</v>
      </c>
      <c r="I349" t="s">
        <v>6917</v>
      </c>
      <c r="J349" t="s">
        <v>6918</v>
      </c>
      <c r="K349" t="s">
        <v>6919</v>
      </c>
      <c r="L349" t="s">
        <v>5026</v>
      </c>
      <c r="M349">
        <v>1.3007306499999999E-2</v>
      </c>
    </row>
    <row r="350" spans="1:13" x14ac:dyDescent="0.35">
      <c r="A350" t="s">
        <v>6920</v>
      </c>
      <c r="B350" t="s">
        <v>6921</v>
      </c>
      <c r="C350" t="s">
        <v>6922</v>
      </c>
      <c r="D350" t="s">
        <v>6923</v>
      </c>
      <c r="E350" t="s">
        <v>6476</v>
      </c>
      <c r="F350" t="s">
        <v>5022</v>
      </c>
      <c r="G350" t="s">
        <v>464</v>
      </c>
      <c r="H350" t="s">
        <v>5030</v>
      </c>
      <c r="I350" t="s">
        <v>5031</v>
      </c>
      <c r="J350" t="s">
        <v>5032</v>
      </c>
      <c r="K350" t="s">
        <v>6924</v>
      </c>
      <c r="L350" t="s">
        <v>5026</v>
      </c>
      <c r="M350">
        <v>3.0570456999999999E-2</v>
      </c>
    </row>
    <row r="351" spans="1:13" x14ac:dyDescent="0.35">
      <c r="A351" t="s">
        <v>6925</v>
      </c>
      <c r="B351" t="s">
        <v>6926</v>
      </c>
      <c r="C351" t="s">
        <v>5002</v>
      </c>
      <c r="D351" t="s">
        <v>6927</v>
      </c>
      <c r="E351" t="s">
        <v>6476</v>
      </c>
      <c r="F351" t="s">
        <v>5004</v>
      </c>
      <c r="G351" t="s">
        <v>464</v>
      </c>
      <c r="H351" t="s">
        <v>5005</v>
      </c>
      <c r="I351" t="s">
        <v>5006</v>
      </c>
      <c r="J351" t="s">
        <v>5007</v>
      </c>
      <c r="K351" t="s">
        <v>6928</v>
      </c>
      <c r="L351" t="s">
        <v>5026</v>
      </c>
      <c r="M351">
        <v>3.5999193999999998E-2</v>
      </c>
    </row>
    <row r="352" spans="1:13" x14ac:dyDescent="0.35">
      <c r="A352" t="s">
        <v>6929</v>
      </c>
      <c r="B352" t="s">
        <v>6930</v>
      </c>
      <c r="C352" t="s">
        <v>6931</v>
      </c>
      <c r="D352" t="s">
        <v>6932</v>
      </c>
      <c r="E352" t="s">
        <v>6476</v>
      </c>
      <c r="F352" t="s">
        <v>5022</v>
      </c>
      <c r="G352" t="s">
        <v>464</v>
      </c>
      <c r="H352" t="s">
        <v>6933</v>
      </c>
      <c r="I352" t="s">
        <v>6498</v>
      </c>
      <c r="J352" t="s">
        <v>6934</v>
      </c>
      <c r="K352" t="s">
        <v>6935</v>
      </c>
      <c r="L352" t="s">
        <v>5026</v>
      </c>
      <c r="M352">
        <v>4.7834414999999998E-2</v>
      </c>
    </row>
    <row r="353" spans="1:13" x14ac:dyDescent="0.35">
      <c r="A353" t="s">
        <v>6936</v>
      </c>
      <c r="B353" t="s">
        <v>6937</v>
      </c>
      <c r="C353" t="s">
        <v>5842</v>
      </c>
      <c r="D353" t="s">
        <v>6938</v>
      </c>
      <c r="E353" t="s">
        <v>6476</v>
      </c>
      <c r="F353" t="s">
        <v>5022</v>
      </c>
      <c r="G353" t="s">
        <v>5022</v>
      </c>
      <c r="H353" t="s">
        <v>5844</v>
      </c>
      <c r="I353" t="s">
        <v>5844</v>
      </c>
      <c r="J353" t="s">
        <v>5845</v>
      </c>
      <c r="K353" t="s">
        <v>6939</v>
      </c>
      <c r="L353" t="s">
        <v>5026</v>
      </c>
      <c r="M353">
        <v>3.0570456999999999E-2</v>
      </c>
    </row>
    <row r="354" spans="1:13" x14ac:dyDescent="0.35">
      <c r="A354" t="s">
        <v>6940</v>
      </c>
      <c r="B354" t="s">
        <v>6941</v>
      </c>
      <c r="C354" t="s">
        <v>6942</v>
      </c>
      <c r="D354" t="s">
        <v>6943</v>
      </c>
      <c r="E354" t="s">
        <v>6476</v>
      </c>
      <c r="F354" t="s">
        <v>5022</v>
      </c>
      <c r="G354" t="s">
        <v>5022</v>
      </c>
      <c r="H354" t="s">
        <v>5022</v>
      </c>
      <c r="I354" t="s">
        <v>5022</v>
      </c>
      <c r="J354" t="s">
        <v>5022</v>
      </c>
      <c r="K354" t="s">
        <v>6944</v>
      </c>
      <c r="L354" t="s">
        <v>5026</v>
      </c>
      <c r="M354">
        <v>1.3002048E-2</v>
      </c>
    </row>
    <row r="355" spans="1:13" x14ac:dyDescent="0.35">
      <c r="A355" t="s">
        <v>6945</v>
      </c>
      <c r="B355" t="s">
        <v>6946</v>
      </c>
      <c r="C355" t="s">
        <v>213</v>
      </c>
      <c r="D355" t="s">
        <v>6947</v>
      </c>
      <c r="E355" t="s">
        <v>6948</v>
      </c>
      <c r="F355" t="s">
        <v>5022</v>
      </c>
      <c r="G355" t="s">
        <v>464</v>
      </c>
      <c r="H355" t="s">
        <v>464</v>
      </c>
      <c r="I355" t="s">
        <v>5022</v>
      </c>
      <c r="J355" t="s">
        <v>5080</v>
      </c>
      <c r="K355" t="s">
        <v>6949</v>
      </c>
      <c r="L355" t="s">
        <v>5026</v>
      </c>
      <c r="M355" s="2">
        <v>6.4288544999999999E-4</v>
      </c>
    </row>
    <row r="356" spans="1:13" x14ac:dyDescent="0.35">
      <c r="A356" t="s">
        <v>5011</v>
      </c>
      <c r="B356" t="s">
        <v>6950</v>
      </c>
      <c r="C356" t="s">
        <v>6951</v>
      </c>
      <c r="D356" t="s">
        <v>6952</v>
      </c>
      <c r="E356" t="s">
        <v>6948</v>
      </c>
      <c r="F356" t="s">
        <v>5022</v>
      </c>
      <c r="G356" t="s">
        <v>6893</v>
      </c>
      <c r="H356" t="s">
        <v>6893</v>
      </c>
      <c r="I356" t="s">
        <v>5022</v>
      </c>
      <c r="J356" t="s">
        <v>6953</v>
      </c>
      <c r="K356" t="s">
        <v>6954</v>
      </c>
      <c r="L356" t="s">
        <v>5026</v>
      </c>
      <c r="M356">
        <v>1.9062574000000001E-3</v>
      </c>
    </row>
    <row r="357" spans="1:13" x14ac:dyDescent="0.35">
      <c r="A357" t="s">
        <v>6955</v>
      </c>
      <c r="B357" t="s">
        <v>6956</v>
      </c>
      <c r="C357" t="s">
        <v>6957</v>
      </c>
      <c r="D357" t="s">
        <v>6958</v>
      </c>
      <c r="E357" t="s">
        <v>6948</v>
      </c>
      <c r="F357" t="s">
        <v>5022</v>
      </c>
      <c r="G357" t="s">
        <v>5022</v>
      </c>
      <c r="H357" t="s">
        <v>6959</v>
      </c>
      <c r="I357" t="s">
        <v>6959</v>
      </c>
      <c r="J357" t="s">
        <v>6960</v>
      </c>
      <c r="K357" t="s">
        <v>6961</v>
      </c>
      <c r="L357" t="s">
        <v>5026</v>
      </c>
      <c r="M357" s="2">
        <v>6.4288544999999999E-4</v>
      </c>
    </row>
    <row r="358" spans="1:13" x14ac:dyDescent="0.35">
      <c r="A358" t="s">
        <v>6962</v>
      </c>
      <c r="B358" t="s">
        <v>6963</v>
      </c>
      <c r="C358" t="s">
        <v>6964</v>
      </c>
      <c r="D358" t="s">
        <v>6965</v>
      </c>
      <c r="E358" t="s">
        <v>6948</v>
      </c>
      <c r="F358" t="s">
        <v>5022</v>
      </c>
      <c r="G358" t="s">
        <v>464</v>
      </c>
      <c r="H358" t="s">
        <v>464</v>
      </c>
      <c r="I358" t="s">
        <v>5022</v>
      </c>
      <c r="J358" t="s">
        <v>5080</v>
      </c>
      <c r="K358" t="s">
        <v>6966</v>
      </c>
      <c r="L358" t="s">
        <v>5026</v>
      </c>
      <c r="M358">
        <v>3.0570456999999999E-2</v>
      </c>
    </row>
    <row r="359" spans="1:13" x14ac:dyDescent="0.35">
      <c r="A359" t="s">
        <v>6967</v>
      </c>
      <c r="B359" t="s">
        <v>6968</v>
      </c>
      <c r="C359" t="s">
        <v>213</v>
      </c>
      <c r="D359" t="s">
        <v>6969</v>
      </c>
      <c r="E359" t="s">
        <v>6948</v>
      </c>
      <c r="F359" t="s">
        <v>5022</v>
      </c>
      <c r="G359" t="s">
        <v>464</v>
      </c>
      <c r="H359" t="s">
        <v>6970</v>
      </c>
      <c r="I359" t="s">
        <v>6971</v>
      </c>
      <c r="J359" t="s">
        <v>6972</v>
      </c>
      <c r="K359" t="s">
        <v>6973</v>
      </c>
      <c r="L359" t="s">
        <v>5026</v>
      </c>
      <c r="M359">
        <v>4.7044847000000001E-2</v>
      </c>
    </row>
    <row r="360" spans="1:13" x14ac:dyDescent="0.35">
      <c r="A360" t="s">
        <v>6974</v>
      </c>
      <c r="B360" t="s">
        <v>6975</v>
      </c>
      <c r="C360" t="s">
        <v>6976</v>
      </c>
      <c r="D360" t="s">
        <v>6977</v>
      </c>
      <c r="E360" t="s">
        <v>6948</v>
      </c>
      <c r="F360" t="s">
        <v>4616</v>
      </c>
      <c r="G360" t="s">
        <v>5022</v>
      </c>
      <c r="H360" t="s">
        <v>6978</v>
      </c>
      <c r="I360" t="s">
        <v>6979</v>
      </c>
      <c r="J360" t="s">
        <v>6980</v>
      </c>
      <c r="K360" t="s">
        <v>6981</v>
      </c>
      <c r="L360" t="s">
        <v>5026</v>
      </c>
      <c r="M360">
        <v>3.0570456999999999E-2</v>
      </c>
    </row>
    <row r="361" spans="1:13" x14ac:dyDescent="0.35">
      <c r="A361" t="s">
        <v>6982</v>
      </c>
      <c r="B361" t="s">
        <v>6983</v>
      </c>
      <c r="C361" t="s">
        <v>213</v>
      </c>
      <c r="D361" t="s">
        <v>6984</v>
      </c>
      <c r="E361" t="s">
        <v>6948</v>
      </c>
      <c r="F361" t="s">
        <v>5022</v>
      </c>
      <c r="G361" t="s">
        <v>464</v>
      </c>
      <c r="H361" t="s">
        <v>464</v>
      </c>
      <c r="I361" t="s">
        <v>5022</v>
      </c>
      <c r="J361" t="s">
        <v>5080</v>
      </c>
      <c r="K361" t="s">
        <v>6985</v>
      </c>
      <c r="L361" t="s">
        <v>5026</v>
      </c>
      <c r="M361">
        <v>3.0570456999999999E-2</v>
      </c>
    </row>
    <row r="362" spans="1:13" x14ac:dyDescent="0.35">
      <c r="A362" t="s">
        <v>6986</v>
      </c>
      <c r="B362" t="s">
        <v>6987</v>
      </c>
      <c r="C362" t="s">
        <v>5194</v>
      </c>
      <c r="D362" t="s">
        <v>6988</v>
      </c>
      <c r="E362" t="s">
        <v>6948</v>
      </c>
      <c r="F362" t="s">
        <v>5022</v>
      </c>
      <c r="G362" t="s">
        <v>69</v>
      </c>
      <c r="H362" t="s">
        <v>69</v>
      </c>
      <c r="I362" t="s">
        <v>5022</v>
      </c>
      <c r="J362" t="s">
        <v>5057</v>
      </c>
      <c r="K362" t="s">
        <v>6989</v>
      </c>
      <c r="L362" t="s">
        <v>5026</v>
      </c>
      <c r="M362">
        <v>3.3640717E-3</v>
      </c>
    </row>
    <row r="363" spans="1:13" x14ac:dyDescent="0.35">
      <c r="A363" t="s">
        <v>6990</v>
      </c>
      <c r="B363" t="s">
        <v>6991</v>
      </c>
      <c r="C363" t="s">
        <v>6992</v>
      </c>
      <c r="D363" t="s">
        <v>6993</v>
      </c>
      <c r="E363" t="s">
        <v>6948</v>
      </c>
      <c r="F363" t="s">
        <v>5022</v>
      </c>
      <c r="G363" t="s">
        <v>5022</v>
      </c>
      <c r="H363" t="s">
        <v>6994</v>
      </c>
      <c r="I363" t="s">
        <v>6994</v>
      </c>
      <c r="J363" t="s">
        <v>6995</v>
      </c>
      <c r="K363" t="s">
        <v>6996</v>
      </c>
      <c r="L363" t="s">
        <v>5026</v>
      </c>
      <c r="M363">
        <v>3.0570456999999999E-2</v>
      </c>
    </row>
    <row r="364" spans="1:13" x14ac:dyDescent="0.35">
      <c r="A364" t="s">
        <v>6997</v>
      </c>
      <c r="B364" t="s">
        <v>6998</v>
      </c>
      <c r="C364" t="s">
        <v>6999</v>
      </c>
      <c r="D364" t="s">
        <v>7000</v>
      </c>
      <c r="E364" t="s">
        <v>6948</v>
      </c>
      <c r="F364" t="s">
        <v>5022</v>
      </c>
      <c r="G364" t="s">
        <v>69</v>
      </c>
      <c r="H364" t="s">
        <v>7001</v>
      </c>
      <c r="I364" t="s">
        <v>7002</v>
      </c>
      <c r="J364" t="s">
        <v>7003</v>
      </c>
      <c r="K364" t="s">
        <v>7004</v>
      </c>
      <c r="L364" t="s">
        <v>5026</v>
      </c>
      <c r="M364">
        <v>2.6531037E-2</v>
      </c>
    </row>
    <row r="365" spans="1:13" x14ac:dyDescent="0.35">
      <c r="A365" t="s">
        <v>7005</v>
      </c>
      <c r="B365" t="s">
        <v>7006</v>
      </c>
      <c r="C365" t="s">
        <v>213</v>
      </c>
      <c r="D365" t="s">
        <v>7007</v>
      </c>
      <c r="E365" t="s">
        <v>6948</v>
      </c>
      <c r="F365" t="s">
        <v>5022</v>
      </c>
      <c r="G365" t="s">
        <v>464</v>
      </c>
      <c r="H365" t="s">
        <v>464</v>
      </c>
      <c r="I365" t="s">
        <v>5022</v>
      </c>
      <c r="J365" t="s">
        <v>5080</v>
      </c>
      <c r="K365" t="s">
        <v>7008</v>
      </c>
      <c r="L365" t="s">
        <v>5026</v>
      </c>
      <c r="M365">
        <v>3.0570456999999999E-2</v>
      </c>
    </row>
    <row r="366" spans="1:13" x14ac:dyDescent="0.35">
      <c r="A366" t="s">
        <v>7009</v>
      </c>
      <c r="B366" t="s">
        <v>7010</v>
      </c>
      <c r="C366" t="s">
        <v>213</v>
      </c>
      <c r="D366" t="s">
        <v>7011</v>
      </c>
      <c r="E366" t="s">
        <v>6948</v>
      </c>
      <c r="F366" t="s">
        <v>5022</v>
      </c>
      <c r="G366" t="s">
        <v>5022</v>
      </c>
      <c r="H366" t="s">
        <v>7012</v>
      </c>
      <c r="I366" t="s">
        <v>7012</v>
      </c>
      <c r="J366" t="s">
        <v>7013</v>
      </c>
      <c r="K366" t="s">
        <v>7014</v>
      </c>
      <c r="L366" t="s">
        <v>5026</v>
      </c>
      <c r="M366" s="2">
        <v>7.4126939999999999E-5</v>
      </c>
    </row>
    <row r="367" spans="1:13" x14ac:dyDescent="0.35">
      <c r="A367" t="s">
        <v>7015</v>
      </c>
      <c r="B367" t="s">
        <v>7016</v>
      </c>
      <c r="C367" t="s">
        <v>213</v>
      </c>
      <c r="D367" t="s">
        <v>7017</v>
      </c>
      <c r="E367" t="s">
        <v>6948</v>
      </c>
      <c r="F367" t="s">
        <v>5022</v>
      </c>
      <c r="G367" t="s">
        <v>464</v>
      </c>
      <c r="H367" t="s">
        <v>464</v>
      </c>
      <c r="I367" t="s">
        <v>5022</v>
      </c>
      <c r="J367" t="s">
        <v>5080</v>
      </c>
      <c r="K367" t="s">
        <v>7018</v>
      </c>
      <c r="L367" t="s">
        <v>5026</v>
      </c>
      <c r="M367">
        <v>1.2505989E-3</v>
      </c>
    </row>
    <row r="368" spans="1:13" x14ac:dyDescent="0.35">
      <c r="A368" t="s">
        <v>7019</v>
      </c>
      <c r="B368" t="s">
        <v>7020</v>
      </c>
      <c r="C368" t="s">
        <v>213</v>
      </c>
      <c r="D368" t="s">
        <v>7021</v>
      </c>
      <c r="E368" t="s">
        <v>6948</v>
      </c>
      <c r="F368" t="s">
        <v>5022</v>
      </c>
      <c r="G368" t="s">
        <v>464</v>
      </c>
      <c r="H368" t="s">
        <v>464</v>
      </c>
      <c r="I368" t="s">
        <v>5022</v>
      </c>
      <c r="J368" t="s">
        <v>5080</v>
      </c>
      <c r="K368" t="s">
        <v>7022</v>
      </c>
      <c r="L368" t="s">
        <v>5026</v>
      </c>
      <c r="M368">
        <v>3.0570456999999999E-2</v>
      </c>
    </row>
    <row r="369" spans="1:13" x14ac:dyDescent="0.35">
      <c r="A369" t="s">
        <v>7023</v>
      </c>
      <c r="B369" t="s">
        <v>7024</v>
      </c>
      <c r="C369" t="s">
        <v>7025</v>
      </c>
      <c r="D369" t="s">
        <v>7026</v>
      </c>
      <c r="E369" t="s">
        <v>6948</v>
      </c>
      <c r="F369" t="s">
        <v>248</v>
      </c>
      <c r="G369" t="s">
        <v>69</v>
      </c>
      <c r="H369" t="s">
        <v>7027</v>
      </c>
      <c r="I369" t="s">
        <v>7028</v>
      </c>
      <c r="J369" t="s">
        <v>7029</v>
      </c>
      <c r="K369" t="s">
        <v>7030</v>
      </c>
      <c r="L369" t="s">
        <v>5026</v>
      </c>
      <c r="M369">
        <v>3.0570456999999999E-2</v>
      </c>
    </row>
    <row r="370" spans="1:13" x14ac:dyDescent="0.35">
      <c r="A370" t="s">
        <v>7031</v>
      </c>
      <c r="B370" t="s">
        <v>7032</v>
      </c>
      <c r="C370" t="s">
        <v>213</v>
      </c>
      <c r="D370" t="s">
        <v>7033</v>
      </c>
      <c r="E370" t="s">
        <v>6948</v>
      </c>
      <c r="F370" t="s">
        <v>5022</v>
      </c>
      <c r="G370" t="s">
        <v>464</v>
      </c>
      <c r="H370" t="s">
        <v>464</v>
      </c>
      <c r="I370" t="s">
        <v>5022</v>
      </c>
      <c r="J370" t="s">
        <v>5080</v>
      </c>
      <c r="K370" t="s">
        <v>7034</v>
      </c>
      <c r="L370" t="s">
        <v>5026</v>
      </c>
      <c r="M370">
        <v>1.3007306499999999E-2</v>
      </c>
    </row>
    <row r="371" spans="1:13" x14ac:dyDescent="0.35">
      <c r="A371" t="s">
        <v>7035</v>
      </c>
      <c r="B371" t="s">
        <v>7036</v>
      </c>
      <c r="C371" t="s">
        <v>213</v>
      </c>
      <c r="D371" t="s">
        <v>7037</v>
      </c>
      <c r="E371" t="s">
        <v>6948</v>
      </c>
      <c r="F371" t="s">
        <v>5022</v>
      </c>
      <c r="G371" t="s">
        <v>464</v>
      </c>
      <c r="H371" t="s">
        <v>464</v>
      </c>
      <c r="I371" t="s">
        <v>5022</v>
      </c>
      <c r="J371" t="s">
        <v>5080</v>
      </c>
      <c r="K371" t="s">
        <v>7038</v>
      </c>
      <c r="L371" t="s">
        <v>5026</v>
      </c>
      <c r="M371">
        <v>3.5999193999999998E-2</v>
      </c>
    </row>
    <row r="372" spans="1:13" x14ac:dyDescent="0.35">
      <c r="A372" t="s">
        <v>7039</v>
      </c>
      <c r="B372" t="s">
        <v>7040</v>
      </c>
      <c r="C372" t="s">
        <v>213</v>
      </c>
      <c r="D372" t="s">
        <v>7041</v>
      </c>
      <c r="E372" t="s">
        <v>6948</v>
      </c>
      <c r="F372" t="s">
        <v>5022</v>
      </c>
      <c r="G372" t="s">
        <v>464</v>
      </c>
      <c r="H372" t="s">
        <v>7042</v>
      </c>
      <c r="I372" t="s">
        <v>7043</v>
      </c>
      <c r="J372" t="s">
        <v>7044</v>
      </c>
      <c r="K372" t="s">
        <v>7045</v>
      </c>
      <c r="L372" t="s">
        <v>5026</v>
      </c>
      <c r="M372">
        <v>1.3002048E-2</v>
      </c>
    </row>
    <row r="373" spans="1:13" x14ac:dyDescent="0.35">
      <c r="A373" t="s">
        <v>7046</v>
      </c>
      <c r="B373" t="s">
        <v>7047</v>
      </c>
      <c r="C373" t="s">
        <v>213</v>
      </c>
      <c r="D373" t="s">
        <v>7048</v>
      </c>
      <c r="E373" t="s">
        <v>6948</v>
      </c>
      <c r="F373" t="s">
        <v>3503</v>
      </c>
      <c r="G373" t="s">
        <v>5022</v>
      </c>
      <c r="H373" t="s">
        <v>5909</v>
      </c>
      <c r="I373" t="s">
        <v>5330</v>
      </c>
      <c r="J373" t="s">
        <v>4066</v>
      </c>
      <c r="K373" t="s">
        <v>7049</v>
      </c>
      <c r="L373" t="s">
        <v>5026</v>
      </c>
      <c r="M373">
        <v>1.9062574000000001E-3</v>
      </c>
    </row>
    <row r="374" spans="1:13" x14ac:dyDescent="0.35">
      <c r="A374" t="s">
        <v>7050</v>
      </c>
      <c r="B374" t="s">
        <v>7051</v>
      </c>
      <c r="C374" t="s">
        <v>7052</v>
      </c>
      <c r="D374" t="s">
        <v>7053</v>
      </c>
      <c r="E374" t="s">
        <v>7054</v>
      </c>
      <c r="F374" t="s">
        <v>7055</v>
      </c>
      <c r="G374" t="s">
        <v>5022</v>
      </c>
      <c r="H374" t="s">
        <v>7055</v>
      </c>
      <c r="I374" t="s">
        <v>5022</v>
      </c>
      <c r="J374" t="s">
        <v>7056</v>
      </c>
      <c r="K374" t="s">
        <v>7057</v>
      </c>
      <c r="L374" t="s">
        <v>5026</v>
      </c>
      <c r="M374">
        <v>1.3007306499999999E-2</v>
      </c>
    </row>
    <row r="375" spans="1:13" x14ac:dyDescent="0.35">
      <c r="A375" t="s">
        <v>7058</v>
      </c>
      <c r="B375" t="s">
        <v>7059</v>
      </c>
      <c r="C375" t="s">
        <v>7060</v>
      </c>
      <c r="D375" t="s">
        <v>7061</v>
      </c>
      <c r="E375" t="s">
        <v>7054</v>
      </c>
      <c r="F375" t="s">
        <v>5022</v>
      </c>
      <c r="G375" t="s">
        <v>464</v>
      </c>
      <c r="H375" t="s">
        <v>5274</v>
      </c>
      <c r="I375" t="s">
        <v>2069</v>
      </c>
      <c r="J375" t="s">
        <v>5275</v>
      </c>
      <c r="K375" t="s">
        <v>7062</v>
      </c>
      <c r="L375" t="s">
        <v>5026</v>
      </c>
      <c r="M375">
        <v>3.0570456999999999E-2</v>
      </c>
    </row>
    <row r="376" spans="1:13" x14ac:dyDescent="0.35">
      <c r="A376" t="s">
        <v>7063</v>
      </c>
      <c r="B376" t="s">
        <v>7064</v>
      </c>
      <c r="C376" t="s">
        <v>7065</v>
      </c>
      <c r="D376" t="s">
        <v>7066</v>
      </c>
      <c r="E376" t="s">
        <v>7054</v>
      </c>
      <c r="F376" t="s">
        <v>5391</v>
      </c>
      <c r="G376" t="s">
        <v>5022</v>
      </c>
      <c r="H376" t="s">
        <v>5392</v>
      </c>
      <c r="I376" t="s">
        <v>889</v>
      </c>
      <c r="J376" t="s">
        <v>1886</v>
      </c>
      <c r="K376" t="s">
        <v>7067</v>
      </c>
      <c r="L376" t="s">
        <v>5026</v>
      </c>
      <c r="M376">
        <v>3.0570456999999999E-2</v>
      </c>
    </row>
    <row r="377" spans="1:13" x14ac:dyDescent="0.35">
      <c r="A377" t="s">
        <v>7068</v>
      </c>
      <c r="B377" t="s">
        <v>7069</v>
      </c>
      <c r="C377" t="s">
        <v>7070</v>
      </c>
      <c r="D377" t="s">
        <v>7071</v>
      </c>
      <c r="E377" t="s">
        <v>7054</v>
      </c>
      <c r="F377" t="s">
        <v>7072</v>
      </c>
      <c r="G377" t="s">
        <v>464</v>
      </c>
      <c r="H377" t="s">
        <v>7073</v>
      </c>
      <c r="I377" t="s">
        <v>5022</v>
      </c>
      <c r="J377" t="s">
        <v>7074</v>
      </c>
      <c r="K377" t="s">
        <v>7075</v>
      </c>
      <c r="L377" t="s">
        <v>5026</v>
      </c>
      <c r="M377">
        <v>3.5999193999999998E-2</v>
      </c>
    </row>
    <row r="378" spans="1:13" x14ac:dyDescent="0.35">
      <c r="A378" t="s">
        <v>7076</v>
      </c>
      <c r="B378" t="s">
        <v>7077</v>
      </c>
      <c r="C378" t="s">
        <v>7078</v>
      </c>
      <c r="D378" t="s">
        <v>7079</v>
      </c>
      <c r="E378" t="s">
        <v>7054</v>
      </c>
      <c r="F378" t="s">
        <v>5022</v>
      </c>
      <c r="G378" t="s">
        <v>5022</v>
      </c>
      <c r="H378" t="s">
        <v>6910</v>
      </c>
      <c r="I378" t="s">
        <v>6910</v>
      </c>
      <c r="J378" t="s">
        <v>7080</v>
      </c>
      <c r="K378" t="s">
        <v>7081</v>
      </c>
      <c r="L378" t="s">
        <v>5026</v>
      </c>
      <c r="M378">
        <v>2.6341274000000001E-2</v>
      </c>
    </row>
    <row r="379" spans="1:13" x14ac:dyDescent="0.35">
      <c r="A379" t="s">
        <v>7082</v>
      </c>
      <c r="B379" t="s">
        <v>7083</v>
      </c>
      <c r="C379" t="s">
        <v>213</v>
      </c>
      <c r="D379" t="s">
        <v>7084</v>
      </c>
      <c r="E379" t="s">
        <v>7054</v>
      </c>
      <c r="F379" t="s">
        <v>5022</v>
      </c>
      <c r="G379" t="s">
        <v>5022</v>
      </c>
      <c r="H379" t="s">
        <v>5022</v>
      </c>
      <c r="I379" t="s">
        <v>5022</v>
      </c>
      <c r="J379" t="s">
        <v>5022</v>
      </c>
      <c r="K379" t="s">
        <v>7085</v>
      </c>
      <c r="L379" t="s">
        <v>5026</v>
      </c>
      <c r="M379">
        <v>3.0570456999999999E-2</v>
      </c>
    </row>
    <row r="380" spans="1:13" x14ac:dyDescent="0.35">
      <c r="A380" t="s">
        <v>7086</v>
      </c>
      <c r="B380" t="s">
        <v>7087</v>
      </c>
      <c r="C380" t="s">
        <v>6374</v>
      </c>
      <c r="D380" t="s">
        <v>7088</v>
      </c>
      <c r="E380" t="s">
        <v>7054</v>
      </c>
      <c r="F380" t="s">
        <v>1150</v>
      </c>
      <c r="G380" t="s">
        <v>5022</v>
      </c>
      <c r="H380" t="s">
        <v>3324</v>
      </c>
      <c r="I380" t="s">
        <v>3325</v>
      </c>
      <c r="J380" t="s">
        <v>3326</v>
      </c>
      <c r="K380" t="s">
        <v>7089</v>
      </c>
      <c r="L380" t="s">
        <v>5026</v>
      </c>
      <c r="M380">
        <v>3.0570456999999999E-2</v>
      </c>
    </row>
    <row r="381" spans="1:13" x14ac:dyDescent="0.35">
      <c r="A381" t="s">
        <v>7090</v>
      </c>
      <c r="B381" t="s">
        <v>7091</v>
      </c>
      <c r="C381" t="s">
        <v>213</v>
      </c>
      <c r="D381" t="s">
        <v>7092</v>
      </c>
      <c r="E381" t="s">
        <v>7054</v>
      </c>
      <c r="F381" t="s">
        <v>5022</v>
      </c>
      <c r="G381" t="s">
        <v>464</v>
      </c>
      <c r="H381" t="s">
        <v>464</v>
      </c>
      <c r="I381" t="s">
        <v>5022</v>
      </c>
      <c r="J381" t="s">
        <v>5080</v>
      </c>
      <c r="K381" t="s">
        <v>7093</v>
      </c>
      <c r="L381" t="s">
        <v>5026</v>
      </c>
      <c r="M381">
        <v>3.2922427999999997E-2</v>
      </c>
    </row>
    <row r="382" spans="1:13" x14ac:dyDescent="0.35">
      <c r="A382" t="s">
        <v>7094</v>
      </c>
      <c r="B382" t="s">
        <v>7095</v>
      </c>
      <c r="C382" t="s">
        <v>5443</v>
      </c>
      <c r="D382" t="s">
        <v>7096</v>
      </c>
      <c r="E382" t="s">
        <v>7054</v>
      </c>
      <c r="F382" t="s">
        <v>5022</v>
      </c>
      <c r="G382" t="s">
        <v>5022</v>
      </c>
      <c r="H382" t="s">
        <v>7097</v>
      </c>
      <c r="I382" t="s">
        <v>7097</v>
      </c>
      <c r="J382" t="s">
        <v>7098</v>
      </c>
      <c r="K382" t="s">
        <v>7099</v>
      </c>
      <c r="L382" t="s">
        <v>5026</v>
      </c>
      <c r="M382" s="2">
        <v>4.4233690000000002E-4</v>
      </c>
    </row>
    <row r="383" spans="1:13" x14ac:dyDescent="0.35">
      <c r="A383" t="s">
        <v>7100</v>
      </c>
      <c r="B383" t="s">
        <v>7101</v>
      </c>
      <c r="C383" t="s">
        <v>1944</v>
      </c>
      <c r="D383" t="s">
        <v>7102</v>
      </c>
      <c r="E383" t="s">
        <v>7054</v>
      </c>
      <c r="F383" t="s">
        <v>887</v>
      </c>
      <c r="G383" t="s">
        <v>5022</v>
      </c>
      <c r="H383" t="s">
        <v>888</v>
      </c>
      <c r="I383" t="s">
        <v>889</v>
      </c>
      <c r="J383" t="s">
        <v>890</v>
      </c>
      <c r="K383" t="s">
        <v>7103</v>
      </c>
      <c r="L383" t="s">
        <v>5026</v>
      </c>
      <c r="M383">
        <v>1.3002048E-2</v>
      </c>
    </row>
    <row r="384" spans="1:13" x14ac:dyDescent="0.35">
      <c r="A384" t="s">
        <v>7104</v>
      </c>
      <c r="B384" t="s">
        <v>7105</v>
      </c>
      <c r="C384" t="s">
        <v>7106</v>
      </c>
      <c r="D384" t="s">
        <v>7107</v>
      </c>
      <c r="E384" t="s">
        <v>7054</v>
      </c>
      <c r="F384" t="s">
        <v>28</v>
      </c>
      <c r="G384" t="s">
        <v>5022</v>
      </c>
      <c r="H384" t="s">
        <v>28</v>
      </c>
      <c r="I384" t="s">
        <v>5022</v>
      </c>
      <c r="J384" t="s">
        <v>7108</v>
      </c>
      <c r="K384" t="s">
        <v>7109</v>
      </c>
      <c r="L384" t="s">
        <v>5251</v>
      </c>
      <c r="M384" s="2">
        <v>1.5705229000000001E-4</v>
      </c>
    </row>
    <row r="385" spans="1:13" x14ac:dyDescent="0.35">
      <c r="A385" t="s">
        <v>7110</v>
      </c>
      <c r="B385" t="s">
        <v>7111</v>
      </c>
      <c r="C385" t="s">
        <v>213</v>
      </c>
      <c r="D385" t="s">
        <v>7112</v>
      </c>
      <c r="E385" t="s">
        <v>7054</v>
      </c>
      <c r="F385" t="s">
        <v>887</v>
      </c>
      <c r="G385" t="s">
        <v>5022</v>
      </c>
      <c r="H385" t="s">
        <v>888</v>
      </c>
      <c r="I385" t="s">
        <v>889</v>
      </c>
      <c r="J385" t="s">
        <v>890</v>
      </c>
      <c r="K385" t="s">
        <v>7113</v>
      </c>
      <c r="L385" t="s">
        <v>5026</v>
      </c>
      <c r="M385">
        <v>1.9062574000000001E-3</v>
      </c>
    </row>
    <row r="386" spans="1:13" x14ac:dyDescent="0.35">
      <c r="A386" t="s">
        <v>7114</v>
      </c>
      <c r="B386" t="s">
        <v>7115</v>
      </c>
      <c r="C386" t="s">
        <v>213</v>
      </c>
      <c r="D386" t="s">
        <v>7116</v>
      </c>
      <c r="E386" t="s">
        <v>7054</v>
      </c>
      <c r="F386" t="s">
        <v>5022</v>
      </c>
      <c r="G386" t="s">
        <v>5022</v>
      </c>
      <c r="H386" t="s">
        <v>5022</v>
      </c>
      <c r="I386" t="s">
        <v>5022</v>
      </c>
      <c r="J386" t="s">
        <v>5022</v>
      </c>
      <c r="K386" t="s">
        <v>7117</v>
      </c>
      <c r="L386" t="s">
        <v>5026</v>
      </c>
      <c r="M386">
        <v>3.0570456999999999E-2</v>
      </c>
    </row>
    <row r="387" spans="1:13" x14ac:dyDescent="0.35">
      <c r="A387" t="s">
        <v>7118</v>
      </c>
      <c r="B387" t="s">
        <v>7119</v>
      </c>
      <c r="C387" t="s">
        <v>213</v>
      </c>
      <c r="D387" t="s">
        <v>7120</v>
      </c>
      <c r="E387" t="s">
        <v>7054</v>
      </c>
      <c r="F387" t="s">
        <v>5022</v>
      </c>
      <c r="G387" t="s">
        <v>5022</v>
      </c>
      <c r="H387" t="s">
        <v>7097</v>
      </c>
      <c r="I387" t="s">
        <v>7097</v>
      </c>
      <c r="J387" t="s">
        <v>7098</v>
      </c>
      <c r="K387" t="s">
        <v>7121</v>
      </c>
      <c r="L387" t="s">
        <v>5026</v>
      </c>
      <c r="M387">
        <v>3.0570456999999999E-2</v>
      </c>
    </row>
    <row r="388" spans="1:13" x14ac:dyDescent="0.35">
      <c r="A388" t="s">
        <v>7122</v>
      </c>
      <c r="B388" t="s">
        <v>7123</v>
      </c>
      <c r="C388" t="s">
        <v>5798</v>
      </c>
      <c r="D388" t="s">
        <v>7124</v>
      </c>
      <c r="E388" t="s">
        <v>7054</v>
      </c>
      <c r="F388" t="s">
        <v>149</v>
      </c>
      <c r="G388" t="s">
        <v>69</v>
      </c>
      <c r="H388" t="s">
        <v>150</v>
      </c>
      <c r="I388" t="s">
        <v>5022</v>
      </c>
      <c r="J388" t="s">
        <v>151</v>
      </c>
      <c r="K388" t="s">
        <v>7125</v>
      </c>
      <c r="L388" t="s">
        <v>5026</v>
      </c>
      <c r="M388">
        <v>4.7044847000000001E-2</v>
      </c>
    </row>
    <row r="389" spans="1:13" x14ac:dyDescent="0.35">
      <c r="A389" t="s">
        <v>7126</v>
      </c>
      <c r="B389" t="s">
        <v>7127</v>
      </c>
      <c r="C389" t="s">
        <v>7128</v>
      </c>
      <c r="D389" t="s">
        <v>7129</v>
      </c>
      <c r="E389" t="s">
        <v>7054</v>
      </c>
      <c r="F389" t="s">
        <v>5022</v>
      </c>
      <c r="G389" t="s">
        <v>69</v>
      </c>
      <c r="H389" t="s">
        <v>5800</v>
      </c>
      <c r="I389" t="s">
        <v>2461</v>
      </c>
      <c r="J389" t="s">
        <v>5801</v>
      </c>
      <c r="K389" t="s">
        <v>7130</v>
      </c>
      <c r="L389" t="s">
        <v>5026</v>
      </c>
      <c r="M389" s="2">
        <v>6.4288544999999999E-4</v>
      </c>
    </row>
    <row r="390" spans="1:13" x14ac:dyDescent="0.35">
      <c r="A390" t="s">
        <v>7131</v>
      </c>
      <c r="B390" t="s">
        <v>7132</v>
      </c>
      <c r="C390" t="s">
        <v>3402</v>
      </c>
      <c r="D390" t="s">
        <v>7133</v>
      </c>
      <c r="E390" t="s">
        <v>7054</v>
      </c>
      <c r="F390" t="s">
        <v>5022</v>
      </c>
      <c r="G390" t="s">
        <v>5022</v>
      </c>
      <c r="H390" t="s">
        <v>7134</v>
      </c>
      <c r="I390" t="s">
        <v>7134</v>
      </c>
      <c r="J390" t="s">
        <v>7135</v>
      </c>
      <c r="K390" t="s">
        <v>7136</v>
      </c>
      <c r="L390" t="s">
        <v>5026</v>
      </c>
      <c r="M390">
        <v>3.5999193999999998E-2</v>
      </c>
    </row>
    <row r="391" spans="1:13" x14ac:dyDescent="0.35">
      <c r="A391" t="s">
        <v>7137</v>
      </c>
      <c r="B391" t="s">
        <v>7138</v>
      </c>
      <c r="C391" t="s">
        <v>6503</v>
      </c>
      <c r="D391" t="s">
        <v>7139</v>
      </c>
      <c r="E391" t="s">
        <v>7054</v>
      </c>
      <c r="F391" t="s">
        <v>5022</v>
      </c>
      <c r="G391" t="s">
        <v>464</v>
      </c>
      <c r="H391" t="s">
        <v>6505</v>
      </c>
      <c r="I391" t="s">
        <v>4743</v>
      </c>
      <c r="J391" t="s">
        <v>6506</v>
      </c>
      <c r="K391" t="s">
        <v>7140</v>
      </c>
      <c r="L391" t="s">
        <v>5026</v>
      </c>
      <c r="M391">
        <v>3.0570456999999999E-2</v>
      </c>
    </row>
    <row r="392" spans="1:13" x14ac:dyDescent="0.35">
      <c r="A392" t="s">
        <v>7141</v>
      </c>
      <c r="B392" t="s">
        <v>7142</v>
      </c>
      <c r="C392" t="s">
        <v>213</v>
      </c>
      <c r="D392" t="s">
        <v>7143</v>
      </c>
      <c r="E392" t="s">
        <v>7054</v>
      </c>
      <c r="F392" t="s">
        <v>5022</v>
      </c>
      <c r="G392" t="s">
        <v>5022</v>
      </c>
      <c r="H392" t="s">
        <v>5022</v>
      </c>
      <c r="I392" t="s">
        <v>5022</v>
      </c>
      <c r="J392" t="s">
        <v>5022</v>
      </c>
      <c r="K392" t="s">
        <v>7144</v>
      </c>
      <c r="L392" t="s">
        <v>5026</v>
      </c>
      <c r="M392">
        <v>2.8933773E-3</v>
      </c>
    </row>
    <row r="393" spans="1:13" x14ac:dyDescent="0.35">
      <c r="A393" t="s">
        <v>7145</v>
      </c>
      <c r="B393" t="s">
        <v>7146</v>
      </c>
      <c r="C393" t="s">
        <v>213</v>
      </c>
      <c r="D393" t="s">
        <v>7147</v>
      </c>
      <c r="E393" t="s">
        <v>7054</v>
      </c>
      <c r="F393" t="s">
        <v>5022</v>
      </c>
      <c r="G393" t="s">
        <v>5022</v>
      </c>
      <c r="H393" t="s">
        <v>5022</v>
      </c>
      <c r="I393" t="s">
        <v>5022</v>
      </c>
      <c r="J393" t="s">
        <v>5022</v>
      </c>
      <c r="K393" t="s">
        <v>7148</v>
      </c>
      <c r="L393" t="s">
        <v>5026</v>
      </c>
      <c r="M393">
        <v>5.1752949999999999E-3</v>
      </c>
    </row>
    <row r="394" spans="1:13" x14ac:dyDescent="0.35">
      <c r="A394" t="s">
        <v>7149</v>
      </c>
      <c r="B394" t="s">
        <v>7150</v>
      </c>
      <c r="C394" t="s">
        <v>7151</v>
      </c>
      <c r="D394" t="s">
        <v>7152</v>
      </c>
      <c r="E394" t="s">
        <v>7054</v>
      </c>
      <c r="F394" t="s">
        <v>4731</v>
      </c>
      <c r="G394" t="s">
        <v>5022</v>
      </c>
      <c r="H394" t="s">
        <v>7153</v>
      </c>
      <c r="I394" t="s">
        <v>7154</v>
      </c>
      <c r="J394" t="s">
        <v>7155</v>
      </c>
      <c r="K394" t="s">
        <v>7156</v>
      </c>
      <c r="L394" t="s">
        <v>5026</v>
      </c>
      <c r="M394">
        <v>2.1543097000000001E-2</v>
      </c>
    </row>
    <row r="395" spans="1:13" x14ac:dyDescent="0.35">
      <c r="A395" t="s">
        <v>7157</v>
      </c>
      <c r="B395" t="s">
        <v>7158</v>
      </c>
      <c r="C395" t="s">
        <v>7159</v>
      </c>
      <c r="D395" t="s">
        <v>7160</v>
      </c>
      <c r="E395" t="s">
        <v>7054</v>
      </c>
      <c r="F395" t="s">
        <v>5022</v>
      </c>
      <c r="G395" t="s">
        <v>464</v>
      </c>
      <c r="H395" t="s">
        <v>5274</v>
      </c>
      <c r="I395" t="s">
        <v>2069</v>
      </c>
      <c r="J395" t="s">
        <v>5275</v>
      </c>
      <c r="K395" t="s">
        <v>7161</v>
      </c>
      <c r="L395" t="s">
        <v>5026</v>
      </c>
      <c r="M395">
        <v>3.0570456999999999E-2</v>
      </c>
    </row>
    <row r="396" spans="1:13" x14ac:dyDescent="0.35">
      <c r="A396" t="s">
        <v>7162</v>
      </c>
      <c r="B396" t="s">
        <v>7163</v>
      </c>
      <c r="C396" t="s">
        <v>7164</v>
      </c>
      <c r="D396" t="s">
        <v>7165</v>
      </c>
      <c r="E396" t="s">
        <v>7054</v>
      </c>
      <c r="F396" t="s">
        <v>28</v>
      </c>
      <c r="G396" t="s">
        <v>5022</v>
      </c>
      <c r="H396" t="s">
        <v>7166</v>
      </c>
      <c r="I396" t="s">
        <v>7167</v>
      </c>
      <c r="J396" t="s">
        <v>7168</v>
      </c>
      <c r="K396" t="s">
        <v>7169</v>
      </c>
      <c r="L396" t="s">
        <v>5026</v>
      </c>
      <c r="M396">
        <v>4.1342888000000001E-2</v>
      </c>
    </row>
    <row r="397" spans="1:13" x14ac:dyDescent="0.35">
      <c r="A397" t="s">
        <v>7170</v>
      </c>
      <c r="B397" t="s">
        <v>7171</v>
      </c>
      <c r="C397" t="s">
        <v>6214</v>
      </c>
      <c r="D397" t="s">
        <v>7172</v>
      </c>
      <c r="E397" t="s">
        <v>7054</v>
      </c>
      <c r="F397" t="s">
        <v>5022</v>
      </c>
      <c r="G397" t="s">
        <v>5022</v>
      </c>
      <c r="H397" t="s">
        <v>889</v>
      </c>
      <c r="I397" t="s">
        <v>889</v>
      </c>
      <c r="J397" t="s">
        <v>5110</v>
      </c>
      <c r="K397" t="s">
        <v>7173</v>
      </c>
      <c r="L397" t="s">
        <v>5026</v>
      </c>
      <c r="M397">
        <v>3.0570456999999999E-2</v>
      </c>
    </row>
    <row r="398" spans="1:13" x14ac:dyDescent="0.35">
      <c r="A398" t="s">
        <v>7174</v>
      </c>
      <c r="B398" t="s">
        <v>7175</v>
      </c>
      <c r="C398" t="s">
        <v>213</v>
      </c>
      <c r="D398" t="s">
        <v>7176</v>
      </c>
      <c r="E398" t="s">
        <v>7054</v>
      </c>
      <c r="F398" t="s">
        <v>5022</v>
      </c>
      <c r="G398" t="s">
        <v>5022</v>
      </c>
      <c r="H398" t="s">
        <v>5022</v>
      </c>
      <c r="I398" t="s">
        <v>5022</v>
      </c>
      <c r="J398" t="s">
        <v>5022</v>
      </c>
      <c r="K398" t="s">
        <v>7177</v>
      </c>
      <c r="L398" t="s">
        <v>5026</v>
      </c>
      <c r="M398">
        <v>8.1002674999999993E-3</v>
      </c>
    </row>
    <row r="399" spans="1:13" x14ac:dyDescent="0.35">
      <c r="A399" t="s">
        <v>7178</v>
      </c>
      <c r="B399" t="s">
        <v>7179</v>
      </c>
      <c r="C399" t="s">
        <v>7180</v>
      </c>
      <c r="D399" t="s">
        <v>7181</v>
      </c>
      <c r="E399" t="s">
        <v>7054</v>
      </c>
      <c r="F399" t="s">
        <v>5022</v>
      </c>
      <c r="G399" t="s">
        <v>5022</v>
      </c>
      <c r="H399" t="s">
        <v>7182</v>
      </c>
      <c r="I399" t="s">
        <v>7182</v>
      </c>
      <c r="J399" t="s">
        <v>7183</v>
      </c>
      <c r="K399" t="s">
        <v>7184</v>
      </c>
      <c r="L399" t="s">
        <v>5026</v>
      </c>
      <c r="M399">
        <v>2.6590820000000001E-2</v>
      </c>
    </row>
    <row r="400" spans="1:13" x14ac:dyDescent="0.35">
      <c r="A400" t="s">
        <v>7185</v>
      </c>
      <c r="B400" t="s">
        <v>7186</v>
      </c>
      <c r="C400" t="s">
        <v>7187</v>
      </c>
      <c r="D400" t="s">
        <v>7188</v>
      </c>
      <c r="E400" t="s">
        <v>7054</v>
      </c>
      <c r="F400" t="s">
        <v>5022</v>
      </c>
      <c r="G400" t="s">
        <v>464</v>
      </c>
      <c r="H400" t="s">
        <v>464</v>
      </c>
      <c r="I400" t="s">
        <v>5022</v>
      </c>
      <c r="J400" t="s">
        <v>5080</v>
      </c>
      <c r="K400" t="s">
        <v>7189</v>
      </c>
      <c r="L400" t="s">
        <v>5026</v>
      </c>
      <c r="M400">
        <v>4.4627707000000003E-2</v>
      </c>
    </row>
    <row r="401" spans="1:13" x14ac:dyDescent="0.35">
      <c r="A401" t="s">
        <v>7190</v>
      </c>
      <c r="B401" t="s">
        <v>7191</v>
      </c>
      <c r="C401" t="s">
        <v>7192</v>
      </c>
      <c r="D401" t="s">
        <v>7193</v>
      </c>
      <c r="E401" t="s">
        <v>7054</v>
      </c>
      <c r="F401" t="s">
        <v>5022</v>
      </c>
      <c r="G401" t="s">
        <v>5022</v>
      </c>
      <c r="H401" t="s">
        <v>1901</v>
      </c>
      <c r="I401" t="s">
        <v>1901</v>
      </c>
      <c r="J401" t="s">
        <v>6281</v>
      </c>
      <c r="K401" t="s">
        <v>7194</v>
      </c>
      <c r="L401" t="s">
        <v>5026</v>
      </c>
      <c r="M401">
        <v>3.0570456999999999E-2</v>
      </c>
    </row>
    <row r="402" spans="1:13" x14ac:dyDescent="0.35">
      <c r="A402" t="s">
        <v>7195</v>
      </c>
      <c r="B402" t="s">
        <v>7196</v>
      </c>
      <c r="C402" t="s">
        <v>7197</v>
      </c>
      <c r="D402" t="s">
        <v>7198</v>
      </c>
      <c r="E402" t="s">
        <v>7054</v>
      </c>
      <c r="F402" t="s">
        <v>877</v>
      </c>
      <c r="G402" t="s">
        <v>2889</v>
      </c>
      <c r="H402" t="s">
        <v>4085</v>
      </c>
      <c r="I402" t="s">
        <v>879</v>
      </c>
      <c r="J402" t="s">
        <v>4086</v>
      </c>
      <c r="K402" t="s">
        <v>7199</v>
      </c>
      <c r="L402" t="s">
        <v>5026</v>
      </c>
      <c r="M402">
        <v>4.1342888000000001E-2</v>
      </c>
    </row>
    <row r="403" spans="1:13" x14ac:dyDescent="0.35">
      <c r="A403" t="s">
        <v>7200</v>
      </c>
      <c r="B403" t="s">
        <v>7201</v>
      </c>
      <c r="C403" t="s">
        <v>7202</v>
      </c>
      <c r="D403" t="s">
        <v>7203</v>
      </c>
      <c r="E403" t="s">
        <v>7054</v>
      </c>
      <c r="F403" t="s">
        <v>5022</v>
      </c>
      <c r="G403" t="s">
        <v>464</v>
      </c>
      <c r="H403" t="s">
        <v>7204</v>
      </c>
      <c r="I403" t="s">
        <v>7205</v>
      </c>
      <c r="J403" t="s">
        <v>7206</v>
      </c>
      <c r="K403" t="s">
        <v>7207</v>
      </c>
      <c r="L403" t="s">
        <v>5026</v>
      </c>
      <c r="M403">
        <v>3.0570456999999999E-2</v>
      </c>
    </row>
    <row r="404" spans="1:13" x14ac:dyDescent="0.35">
      <c r="A404" t="s">
        <v>7208</v>
      </c>
      <c r="B404" t="s">
        <v>7209</v>
      </c>
      <c r="C404" t="s">
        <v>7210</v>
      </c>
      <c r="D404" t="s">
        <v>7211</v>
      </c>
      <c r="E404" t="s">
        <v>7054</v>
      </c>
      <c r="F404" t="s">
        <v>5022</v>
      </c>
      <c r="G404" t="s">
        <v>464</v>
      </c>
      <c r="H404" t="s">
        <v>464</v>
      </c>
      <c r="I404" t="s">
        <v>5022</v>
      </c>
      <c r="J404" t="s">
        <v>5080</v>
      </c>
      <c r="K404" t="s">
        <v>7212</v>
      </c>
      <c r="L404" t="s">
        <v>5026</v>
      </c>
      <c r="M404">
        <v>3.0570456999999999E-2</v>
      </c>
    </row>
    <row r="405" spans="1:13" x14ac:dyDescent="0.35">
      <c r="A405" t="s">
        <v>7213</v>
      </c>
      <c r="B405" t="s">
        <v>7214</v>
      </c>
      <c r="C405" t="s">
        <v>7215</v>
      </c>
      <c r="D405" t="s">
        <v>7216</v>
      </c>
      <c r="E405" t="s">
        <v>7054</v>
      </c>
      <c r="F405" t="s">
        <v>5022</v>
      </c>
      <c r="G405" t="s">
        <v>5022</v>
      </c>
      <c r="H405" t="s">
        <v>7217</v>
      </c>
      <c r="I405" t="s">
        <v>7217</v>
      </c>
      <c r="J405" t="s">
        <v>7218</v>
      </c>
      <c r="K405" t="s">
        <v>7219</v>
      </c>
      <c r="L405" t="s">
        <v>5026</v>
      </c>
      <c r="M405">
        <v>3.0570456999999999E-2</v>
      </c>
    </row>
    <row r="406" spans="1:13" x14ac:dyDescent="0.35">
      <c r="A406" t="s">
        <v>7220</v>
      </c>
      <c r="B406" t="s">
        <v>7221</v>
      </c>
      <c r="C406" t="s">
        <v>7222</v>
      </c>
      <c r="D406" t="s">
        <v>7223</v>
      </c>
      <c r="E406" t="s">
        <v>7054</v>
      </c>
      <c r="F406" t="s">
        <v>7224</v>
      </c>
      <c r="G406" t="s">
        <v>464</v>
      </c>
      <c r="H406" t="s">
        <v>7225</v>
      </c>
      <c r="I406" t="s">
        <v>7226</v>
      </c>
      <c r="J406" t="s">
        <v>7227</v>
      </c>
      <c r="K406" t="s">
        <v>7228</v>
      </c>
      <c r="L406" t="s">
        <v>5026</v>
      </c>
      <c r="M406">
        <v>3.0570456999999999E-2</v>
      </c>
    </row>
    <row r="407" spans="1:13" x14ac:dyDescent="0.35">
      <c r="A407" t="s">
        <v>7229</v>
      </c>
      <c r="B407" t="s">
        <v>7230</v>
      </c>
      <c r="C407" t="s">
        <v>6369</v>
      </c>
      <c r="D407" t="s">
        <v>7231</v>
      </c>
      <c r="E407" t="s">
        <v>7054</v>
      </c>
      <c r="F407" t="s">
        <v>5022</v>
      </c>
      <c r="G407" t="s">
        <v>5022</v>
      </c>
      <c r="H407" t="s">
        <v>6619</v>
      </c>
      <c r="I407" t="s">
        <v>6619</v>
      </c>
      <c r="J407" t="s">
        <v>7232</v>
      </c>
      <c r="K407" t="s">
        <v>7233</v>
      </c>
      <c r="L407" t="s">
        <v>5026</v>
      </c>
      <c r="M407">
        <v>3.0570456999999999E-2</v>
      </c>
    </row>
    <row r="408" spans="1:13" x14ac:dyDescent="0.35">
      <c r="A408" t="s">
        <v>7234</v>
      </c>
      <c r="B408" t="s">
        <v>7235</v>
      </c>
      <c r="C408" t="s">
        <v>213</v>
      </c>
      <c r="D408" t="s">
        <v>7236</v>
      </c>
      <c r="E408" t="s">
        <v>7054</v>
      </c>
      <c r="F408" t="s">
        <v>5022</v>
      </c>
      <c r="G408" t="s">
        <v>5022</v>
      </c>
      <c r="H408" t="s">
        <v>5022</v>
      </c>
      <c r="I408" t="s">
        <v>5022</v>
      </c>
      <c r="J408" t="s">
        <v>5022</v>
      </c>
      <c r="K408" t="s">
        <v>7237</v>
      </c>
      <c r="L408" t="s">
        <v>5026</v>
      </c>
      <c r="M408">
        <v>2.6531037E-2</v>
      </c>
    </row>
    <row r="409" spans="1:13" x14ac:dyDescent="0.35">
      <c r="A409" t="s">
        <v>7238</v>
      </c>
      <c r="B409" t="s">
        <v>7239</v>
      </c>
      <c r="C409" t="s">
        <v>7240</v>
      </c>
      <c r="D409" t="s">
        <v>7241</v>
      </c>
      <c r="E409" t="s">
        <v>7054</v>
      </c>
      <c r="F409" t="s">
        <v>5022</v>
      </c>
      <c r="G409" t="s">
        <v>5022</v>
      </c>
      <c r="H409" t="s">
        <v>5873</v>
      </c>
      <c r="I409" t="s">
        <v>5873</v>
      </c>
      <c r="J409" t="s">
        <v>5874</v>
      </c>
      <c r="K409" t="s">
        <v>7242</v>
      </c>
      <c r="L409" t="s">
        <v>5026</v>
      </c>
      <c r="M409">
        <v>3.0570456999999999E-2</v>
      </c>
    </row>
    <row r="410" spans="1:13" x14ac:dyDescent="0.35">
      <c r="A410" t="s">
        <v>7243</v>
      </c>
      <c r="B410" t="s">
        <v>7244</v>
      </c>
      <c r="C410" t="s">
        <v>6503</v>
      </c>
      <c r="D410" t="s">
        <v>7245</v>
      </c>
      <c r="E410" t="s">
        <v>7054</v>
      </c>
      <c r="F410" t="s">
        <v>5022</v>
      </c>
      <c r="G410" t="s">
        <v>464</v>
      </c>
      <c r="H410" t="s">
        <v>6505</v>
      </c>
      <c r="I410" t="s">
        <v>4743</v>
      </c>
      <c r="J410" t="s">
        <v>6506</v>
      </c>
      <c r="K410" t="s">
        <v>7246</v>
      </c>
      <c r="L410" t="s">
        <v>5026</v>
      </c>
      <c r="M410">
        <v>4.7555655000000002E-2</v>
      </c>
    </row>
    <row r="411" spans="1:13" x14ac:dyDescent="0.35">
      <c r="A411" t="s">
        <v>7247</v>
      </c>
      <c r="B411" t="s">
        <v>7248</v>
      </c>
      <c r="C411" t="s">
        <v>7249</v>
      </c>
      <c r="D411" t="s">
        <v>7250</v>
      </c>
      <c r="E411" t="s">
        <v>7054</v>
      </c>
      <c r="F411" t="s">
        <v>5022</v>
      </c>
      <c r="G411" t="s">
        <v>464</v>
      </c>
      <c r="H411" t="s">
        <v>464</v>
      </c>
      <c r="I411" t="s">
        <v>5022</v>
      </c>
      <c r="J411" t="s">
        <v>5080</v>
      </c>
      <c r="K411" t="s">
        <v>7251</v>
      </c>
      <c r="L411" t="s">
        <v>5026</v>
      </c>
      <c r="M411" s="2">
        <v>1.9643673000000001E-4</v>
      </c>
    </row>
    <row r="412" spans="1:13" x14ac:dyDescent="0.35">
      <c r="A412" t="s">
        <v>7252</v>
      </c>
      <c r="B412" t="s">
        <v>7253</v>
      </c>
      <c r="C412" t="s">
        <v>7254</v>
      </c>
      <c r="D412" t="s">
        <v>7255</v>
      </c>
      <c r="E412" t="s">
        <v>7054</v>
      </c>
      <c r="F412" t="s">
        <v>5022</v>
      </c>
      <c r="G412" t="s">
        <v>69</v>
      </c>
      <c r="H412" t="s">
        <v>69</v>
      </c>
      <c r="I412" t="s">
        <v>5022</v>
      </c>
      <c r="J412" t="s">
        <v>5057</v>
      </c>
      <c r="K412" t="s">
        <v>7256</v>
      </c>
      <c r="L412" t="s">
        <v>5026</v>
      </c>
      <c r="M412">
        <v>4.5097987999999999E-2</v>
      </c>
    </row>
    <row r="413" spans="1:13" x14ac:dyDescent="0.35">
      <c r="A413" t="s">
        <v>7257</v>
      </c>
      <c r="B413" t="s">
        <v>7258</v>
      </c>
      <c r="C413" t="s">
        <v>7259</v>
      </c>
      <c r="D413" t="s">
        <v>7260</v>
      </c>
      <c r="E413" t="s">
        <v>7054</v>
      </c>
      <c r="F413" t="s">
        <v>5022</v>
      </c>
      <c r="G413" t="s">
        <v>69</v>
      </c>
      <c r="H413" t="s">
        <v>69</v>
      </c>
      <c r="I413" t="s">
        <v>5022</v>
      </c>
      <c r="J413" t="s">
        <v>5057</v>
      </c>
      <c r="K413" t="s">
        <v>7261</v>
      </c>
      <c r="L413" t="s">
        <v>5026</v>
      </c>
      <c r="M413">
        <v>1.1141444E-2</v>
      </c>
    </row>
    <row r="414" spans="1:13" x14ac:dyDescent="0.35">
      <c r="A414" t="s">
        <v>7262</v>
      </c>
      <c r="B414" t="s">
        <v>7263</v>
      </c>
      <c r="C414" t="s">
        <v>213</v>
      </c>
      <c r="D414" t="s">
        <v>7264</v>
      </c>
      <c r="E414" t="s">
        <v>7054</v>
      </c>
      <c r="F414" t="s">
        <v>5022</v>
      </c>
      <c r="G414" t="s">
        <v>5022</v>
      </c>
      <c r="H414" t="s">
        <v>5022</v>
      </c>
      <c r="I414" t="s">
        <v>5022</v>
      </c>
      <c r="J414" t="s">
        <v>5022</v>
      </c>
      <c r="K414" t="s">
        <v>7265</v>
      </c>
      <c r="L414" t="s">
        <v>5026</v>
      </c>
      <c r="M414">
        <v>1.3002048E-2</v>
      </c>
    </row>
    <row r="415" spans="1:13" x14ac:dyDescent="0.35">
      <c r="A415" t="s">
        <v>7266</v>
      </c>
      <c r="B415" t="s">
        <v>7267</v>
      </c>
      <c r="C415" t="s">
        <v>7268</v>
      </c>
      <c r="D415" t="s">
        <v>7269</v>
      </c>
      <c r="E415" t="s">
        <v>7054</v>
      </c>
      <c r="F415" t="s">
        <v>5022</v>
      </c>
      <c r="G415" t="s">
        <v>5022</v>
      </c>
      <c r="H415" t="s">
        <v>5022</v>
      </c>
      <c r="I415" t="s">
        <v>5022</v>
      </c>
      <c r="J415" t="s">
        <v>5022</v>
      </c>
      <c r="K415" t="s">
        <v>7270</v>
      </c>
      <c r="L415" t="s">
        <v>5026</v>
      </c>
      <c r="M415">
        <v>3.0570456999999999E-2</v>
      </c>
    </row>
    <row r="416" spans="1:13" x14ac:dyDescent="0.35">
      <c r="A416" t="s">
        <v>7271</v>
      </c>
      <c r="B416" t="s">
        <v>7272</v>
      </c>
      <c r="C416" t="s">
        <v>6448</v>
      </c>
      <c r="D416" t="s">
        <v>7273</v>
      </c>
      <c r="E416" t="s">
        <v>7054</v>
      </c>
      <c r="F416" t="s">
        <v>5022</v>
      </c>
      <c r="G416" t="s">
        <v>69</v>
      </c>
      <c r="H416" t="s">
        <v>69</v>
      </c>
      <c r="I416" t="s">
        <v>5022</v>
      </c>
      <c r="J416" t="s">
        <v>5057</v>
      </c>
      <c r="K416" t="s">
        <v>7274</v>
      </c>
      <c r="L416" t="s">
        <v>5026</v>
      </c>
      <c r="M416">
        <v>3.0570456999999999E-2</v>
      </c>
    </row>
    <row r="417" spans="1:13" x14ac:dyDescent="0.35">
      <c r="A417" t="s">
        <v>7275</v>
      </c>
      <c r="B417" t="s">
        <v>7276</v>
      </c>
      <c r="C417" t="s">
        <v>7277</v>
      </c>
      <c r="D417" t="s">
        <v>7278</v>
      </c>
      <c r="E417" t="s">
        <v>7054</v>
      </c>
      <c r="F417" t="s">
        <v>5022</v>
      </c>
      <c r="G417" t="s">
        <v>5022</v>
      </c>
      <c r="H417" t="s">
        <v>3577</v>
      </c>
      <c r="I417" t="s">
        <v>3577</v>
      </c>
      <c r="J417" t="s">
        <v>5755</v>
      </c>
      <c r="K417" t="s">
        <v>7279</v>
      </c>
      <c r="L417" t="s">
        <v>5026</v>
      </c>
      <c r="M417">
        <v>2.0052313000000002E-3</v>
      </c>
    </row>
    <row r="418" spans="1:13" x14ac:dyDescent="0.35">
      <c r="A418" t="s">
        <v>7280</v>
      </c>
      <c r="B418" t="s">
        <v>7281</v>
      </c>
      <c r="C418" t="s">
        <v>213</v>
      </c>
      <c r="D418" t="s">
        <v>7282</v>
      </c>
      <c r="E418" t="s">
        <v>7054</v>
      </c>
      <c r="F418" t="s">
        <v>5022</v>
      </c>
      <c r="G418" t="s">
        <v>464</v>
      </c>
      <c r="H418" t="s">
        <v>464</v>
      </c>
      <c r="I418" t="s">
        <v>5022</v>
      </c>
      <c r="J418" t="s">
        <v>5080</v>
      </c>
      <c r="K418" t="s">
        <v>7283</v>
      </c>
      <c r="L418" t="s">
        <v>5026</v>
      </c>
      <c r="M418">
        <v>3.0570456999999999E-2</v>
      </c>
    </row>
    <row r="419" spans="1:13" x14ac:dyDescent="0.35">
      <c r="A419" t="s">
        <v>7284</v>
      </c>
      <c r="B419" t="s">
        <v>7285</v>
      </c>
      <c r="C419" t="s">
        <v>213</v>
      </c>
      <c r="D419" t="s">
        <v>7286</v>
      </c>
      <c r="E419" t="s">
        <v>7054</v>
      </c>
      <c r="F419" t="s">
        <v>5022</v>
      </c>
      <c r="G419" t="s">
        <v>5022</v>
      </c>
      <c r="H419" t="s">
        <v>5022</v>
      </c>
      <c r="I419" t="s">
        <v>5022</v>
      </c>
      <c r="J419" t="s">
        <v>5022</v>
      </c>
      <c r="K419" t="s">
        <v>7287</v>
      </c>
      <c r="L419" t="s">
        <v>5026</v>
      </c>
      <c r="M419" s="2">
        <v>1.2978233000000001E-4</v>
      </c>
    </row>
    <row r="420" spans="1:13" x14ac:dyDescent="0.35">
      <c r="A420" t="s">
        <v>7288</v>
      </c>
      <c r="B420" t="s">
        <v>7289</v>
      </c>
      <c r="C420" t="s">
        <v>7290</v>
      </c>
      <c r="D420" t="s">
        <v>7291</v>
      </c>
      <c r="E420" t="s">
        <v>7054</v>
      </c>
      <c r="F420" t="s">
        <v>5022</v>
      </c>
      <c r="G420" t="s">
        <v>5022</v>
      </c>
      <c r="H420" t="s">
        <v>1737</v>
      </c>
      <c r="I420" t="s">
        <v>1737</v>
      </c>
      <c r="J420" t="s">
        <v>5213</v>
      </c>
      <c r="K420" t="s">
        <v>7292</v>
      </c>
      <c r="L420" t="s">
        <v>5026</v>
      </c>
      <c r="M420">
        <v>3.0570456999999999E-2</v>
      </c>
    </row>
    <row r="421" spans="1:13" x14ac:dyDescent="0.35">
      <c r="A421" t="s">
        <v>7293</v>
      </c>
      <c r="B421" t="s">
        <v>7294</v>
      </c>
      <c r="C421" t="s">
        <v>7295</v>
      </c>
      <c r="D421" t="s">
        <v>7296</v>
      </c>
      <c r="E421" t="s">
        <v>7054</v>
      </c>
      <c r="F421" t="s">
        <v>5022</v>
      </c>
      <c r="G421" t="s">
        <v>5022</v>
      </c>
      <c r="H421" t="s">
        <v>7297</v>
      </c>
      <c r="I421" t="s">
        <v>7297</v>
      </c>
      <c r="J421" t="s">
        <v>7298</v>
      </c>
      <c r="K421" t="s">
        <v>7299</v>
      </c>
      <c r="L421" t="s">
        <v>5026</v>
      </c>
      <c r="M421">
        <v>5.1752949999999999E-3</v>
      </c>
    </row>
    <row r="422" spans="1:13" x14ac:dyDescent="0.35">
      <c r="A422" t="s">
        <v>7300</v>
      </c>
      <c r="B422" t="s">
        <v>7301</v>
      </c>
      <c r="C422" t="s">
        <v>213</v>
      </c>
      <c r="D422" t="s">
        <v>7302</v>
      </c>
      <c r="E422" t="s">
        <v>7054</v>
      </c>
      <c r="F422" t="s">
        <v>5022</v>
      </c>
      <c r="G422" t="s">
        <v>5022</v>
      </c>
      <c r="H422" t="s">
        <v>5022</v>
      </c>
      <c r="I422" t="s">
        <v>5022</v>
      </c>
      <c r="J422" t="s">
        <v>5022</v>
      </c>
      <c r="K422" t="s">
        <v>7303</v>
      </c>
      <c r="L422" t="s">
        <v>5026</v>
      </c>
      <c r="M422">
        <v>3.0570456999999999E-2</v>
      </c>
    </row>
    <row r="423" spans="1:13" x14ac:dyDescent="0.35">
      <c r="A423" t="s">
        <v>7304</v>
      </c>
      <c r="B423" t="s">
        <v>7305</v>
      </c>
      <c r="C423" t="s">
        <v>6323</v>
      </c>
      <c r="D423" t="s">
        <v>7306</v>
      </c>
      <c r="E423" t="s">
        <v>7054</v>
      </c>
      <c r="F423" t="s">
        <v>5022</v>
      </c>
      <c r="G423" t="s">
        <v>5022</v>
      </c>
      <c r="H423" t="s">
        <v>5573</v>
      </c>
      <c r="I423" t="s">
        <v>5573</v>
      </c>
      <c r="J423" t="s">
        <v>5574</v>
      </c>
      <c r="K423" t="s">
        <v>7307</v>
      </c>
      <c r="L423" t="s">
        <v>5026</v>
      </c>
      <c r="M423">
        <v>1.3002048E-2</v>
      </c>
    </row>
    <row r="424" spans="1:13" x14ac:dyDescent="0.35">
      <c r="A424" t="s">
        <v>7308</v>
      </c>
      <c r="B424" t="s">
        <v>7309</v>
      </c>
      <c r="C424" t="s">
        <v>7310</v>
      </c>
      <c r="D424" t="s">
        <v>7311</v>
      </c>
      <c r="E424" t="s">
        <v>7054</v>
      </c>
      <c r="F424" t="s">
        <v>5022</v>
      </c>
      <c r="G424" t="s">
        <v>5022</v>
      </c>
      <c r="H424" t="s">
        <v>5022</v>
      </c>
      <c r="I424" t="s">
        <v>5022</v>
      </c>
      <c r="J424" t="s">
        <v>5022</v>
      </c>
      <c r="K424" t="s">
        <v>7312</v>
      </c>
      <c r="L424" t="s">
        <v>5026</v>
      </c>
      <c r="M424">
        <v>1.3002048E-2</v>
      </c>
    </row>
    <row r="425" spans="1:13" x14ac:dyDescent="0.35">
      <c r="A425" t="s">
        <v>7313</v>
      </c>
      <c r="B425" t="s">
        <v>7314</v>
      </c>
      <c r="C425" t="s">
        <v>7315</v>
      </c>
      <c r="D425" t="s">
        <v>7316</v>
      </c>
      <c r="E425" t="s">
        <v>7317</v>
      </c>
      <c r="F425" t="s">
        <v>5022</v>
      </c>
      <c r="G425" t="s">
        <v>5022</v>
      </c>
      <c r="H425" t="s">
        <v>5022</v>
      </c>
      <c r="I425" t="s">
        <v>5022</v>
      </c>
      <c r="J425" t="s">
        <v>5022</v>
      </c>
      <c r="K425" t="s">
        <v>7318</v>
      </c>
      <c r="L425" t="s">
        <v>5026</v>
      </c>
      <c r="M425">
        <v>4.9298997000000004E-3</v>
      </c>
    </row>
    <row r="426" spans="1:13" x14ac:dyDescent="0.35">
      <c r="A426" t="s">
        <v>7319</v>
      </c>
      <c r="B426" t="s">
        <v>7320</v>
      </c>
      <c r="C426" t="s">
        <v>7321</v>
      </c>
      <c r="D426" t="s">
        <v>7322</v>
      </c>
      <c r="E426" t="s">
        <v>7317</v>
      </c>
      <c r="F426" t="s">
        <v>5022</v>
      </c>
      <c r="G426" t="s">
        <v>69</v>
      </c>
      <c r="H426" t="s">
        <v>5800</v>
      </c>
      <c r="I426" t="s">
        <v>2461</v>
      </c>
      <c r="J426" t="s">
        <v>5801</v>
      </c>
      <c r="K426" t="s">
        <v>7323</v>
      </c>
      <c r="L426" t="s">
        <v>5026</v>
      </c>
      <c r="M426">
        <v>3.0570456999999999E-2</v>
      </c>
    </row>
    <row r="427" spans="1:13" x14ac:dyDescent="0.35">
      <c r="A427" t="s">
        <v>7324</v>
      </c>
      <c r="B427" t="s">
        <v>7325</v>
      </c>
      <c r="C427" t="s">
        <v>7326</v>
      </c>
      <c r="D427" t="s">
        <v>7327</v>
      </c>
      <c r="E427" t="s">
        <v>7317</v>
      </c>
      <c r="F427" t="s">
        <v>5022</v>
      </c>
      <c r="G427" t="s">
        <v>5022</v>
      </c>
      <c r="H427" t="s">
        <v>7328</v>
      </c>
      <c r="I427" t="s">
        <v>7328</v>
      </c>
      <c r="J427" t="s">
        <v>7329</v>
      </c>
      <c r="K427" t="s">
        <v>7330</v>
      </c>
      <c r="L427" t="s">
        <v>5026</v>
      </c>
      <c r="M427">
        <v>5.1752949999999999E-3</v>
      </c>
    </row>
    <row r="428" spans="1:13" x14ac:dyDescent="0.35">
      <c r="A428" t="s">
        <v>7331</v>
      </c>
      <c r="B428" t="s">
        <v>7332</v>
      </c>
      <c r="C428" t="s">
        <v>213</v>
      </c>
      <c r="D428" t="s">
        <v>7333</v>
      </c>
      <c r="E428" t="s">
        <v>7317</v>
      </c>
      <c r="F428" t="s">
        <v>5022</v>
      </c>
      <c r="G428" t="s">
        <v>5022</v>
      </c>
      <c r="H428" t="s">
        <v>5022</v>
      </c>
      <c r="I428" t="s">
        <v>5022</v>
      </c>
      <c r="J428" t="s">
        <v>5022</v>
      </c>
      <c r="K428" t="s">
        <v>7334</v>
      </c>
      <c r="L428" t="s">
        <v>5026</v>
      </c>
      <c r="M428">
        <v>3.9731519999999999E-2</v>
      </c>
    </row>
    <row r="429" spans="1:13" x14ac:dyDescent="0.35">
      <c r="A429" t="s">
        <v>7335</v>
      </c>
      <c r="B429" t="s">
        <v>7336</v>
      </c>
      <c r="C429" t="s">
        <v>7337</v>
      </c>
      <c r="D429" t="s">
        <v>7338</v>
      </c>
      <c r="E429" t="s">
        <v>7317</v>
      </c>
      <c r="F429" t="s">
        <v>5022</v>
      </c>
      <c r="G429" t="s">
        <v>169</v>
      </c>
      <c r="H429" t="s">
        <v>7339</v>
      </c>
      <c r="I429" t="s">
        <v>7340</v>
      </c>
      <c r="J429" t="s">
        <v>7341</v>
      </c>
      <c r="K429" t="s">
        <v>7342</v>
      </c>
      <c r="L429" t="s">
        <v>5026</v>
      </c>
      <c r="M429">
        <v>1.3002048E-2</v>
      </c>
    </row>
    <row r="430" spans="1:13" x14ac:dyDescent="0.35">
      <c r="A430" t="s">
        <v>7343</v>
      </c>
      <c r="B430" t="s">
        <v>7344</v>
      </c>
      <c r="C430" t="s">
        <v>7345</v>
      </c>
      <c r="D430" t="s">
        <v>7346</v>
      </c>
      <c r="E430" t="s">
        <v>7317</v>
      </c>
      <c r="F430" t="s">
        <v>5022</v>
      </c>
      <c r="G430" t="s">
        <v>5022</v>
      </c>
      <c r="H430" t="s">
        <v>5022</v>
      </c>
      <c r="I430" t="s">
        <v>5022</v>
      </c>
      <c r="J430" t="s">
        <v>5022</v>
      </c>
      <c r="K430" t="s">
        <v>7347</v>
      </c>
      <c r="L430" t="s">
        <v>5026</v>
      </c>
      <c r="M430">
        <v>3.0570456999999999E-2</v>
      </c>
    </row>
    <row r="431" spans="1:13" x14ac:dyDescent="0.35">
      <c r="A431" t="s">
        <v>7348</v>
      </c>
      <c r="B431" t="s">
        <v>7349</v>
      </c>
      <c r="C431" t="s">
        <v>984</v>
      </c>
      <c r="D431" t="s">
        <v>7350</v>
      </c>
      <c r="E431" t="s">
        <v>7351</v>
      </c>
      <c r="F431" t="s">
        <v>6689</v>
      </c>
      <c r="G431" t="s">
        <v>5022</v>
      </c>
      <c r="H431" t="s">
        <v>6690</v>
      </c>
      <c r="I431" t="s">
        <v>889</v>
      </c>
      <c r="J431" t="s">
        <v>1396</v>
      </c>
      <c r="K431" t="s">
        <v>7352</v>
      </c>
      <c r="L431" t="s">
        <v>5026</v>
      </c>
      <c r="M431">
        <v>3.0570456999999999E-2</v>
      </c>
    </row>
    <row r="432" spans="1:13" x14ac:dyDescent="0.35">
      <c r="A432" t="s">
        <v>7353</v>
      </c>
      <c r="B432" t="s">
        <v>7354</v>
      </c>
      <c r="C432" t="s">
        <v>1003</v>
      </c>
      <c r="D432" t="s">
        <v>7355</v>
      </c>
      <c r="E432" t="s">
        <v>7351</v>
      </c>
      <c r="F432" t="s">
        <v>5353</v>
      </c>
      <c r="G432" t="s">
        <v>169</v>
      </c>
      <c r="H432" t="s">
        <v>5354</v>
      </c>
      <c r="I432" t="s">
        <v>431</v>
      </c>
      <c r="J432" t="s">
        <v>4950</v>
      </c>
      <c r="K432" t="s">
        <v>7356</v>
      </c>
      <c r="L432" t="s">
        <v>5026</v>
      </c>
      <c r="M432">
        <v>1.3002048E-2</v>
      </c>
    </row>
    <row r="433" spans="1:13" x14ac:dyDescent="0.35">
      <c r="A433" t="s">
        <v>7357</v>
      </c>
      <c r="B433" t="s">
        <v>7358</v>
      </c>
      <c r="C433" t="s">
        <v>7359</v>
      </c>
      <c r="D433" t="s">
        <v>7360</v>
      </c>
      <c r="E433" t="s">
        <v>7351</v>
      </c>
      <c r="F433" t="s">
        <v>2543</v>
      </c>
      <c r="G433" t="s">
        <v>5022</v>
      </c>
      <c r="H433" t="s">
        <v>2544</v>
      </c>
      <c r="I433" t="s">
        <v>2545</v>
      </c>
      <c r="J433" t="s">
        <v>2546</v>
      </c>
      <c r="K433" t="s">
        <v>7361</v>
      </c>
      <c r="L433" t="s">
        <v>5026</v>
      </c>
      <c r="M433">
        <v>1.3002048E-2</v>
      </c>
    </row>
    <row r="434" spans="1:13" x14ac:dyDescent="0.35">
      <c r="A434" t="s">
        <v>7362</v>
      </c>
      <c r="B434" t="s">
        <v>7363</v>
      </c>
      <c r="C434" t="s">
        <v>7364</v>
      </c>
      <c r="D434" t="s">
        <v>7365</v>
      </c>
      <c r="E434" t="s">
        <v>7351</v>
      </c>
      <c r="F434" t="s">
        <v>7366</v>
      </c>
      <c r="G434" t="s">
        <v>5022</v>
      </c>
      <c r="H434" t="s">
        <v>7367</v>
      </c>
      <c r="I434" t="s">
        <v>7368</v>
      </c>
      <c r="J434" t="s">
        <v>7369</v>
      </c>
      <c r="K434" t="s">
        <v>7370</v>
      </c>
      <c r="L434" t="s">
        <v>5026</v>
      </c>
      <c r="M434">
        <v>3.0570456999999999E-2</v>
      </c>
    </row>
    <row r="435" spans="1:13" x14ac:dyDescent="0.35">
      <c r="A435" t="s">
        <v>7371</v>
      </c>
      <c r="B435" t="s">
        <v>7372</v>
      </c>
      <c r="C435" t="s">
        <v>7373</v>
      </c>
      <c r="D435" t="s">
        <v>7374</v>
      </c>
      <c r="E435" t="s">
        <v>7351</v>
      </c>
      <c r="F435" t="s">
        <v>5022</v>
      </c>
      <c r="G435" t="s">
        <v>464</v>
      </c>
      <c r="H435" t="s">
        <v>464</v>
      </c>
      <c r="I435" t="s">
        <v>5022</v>
      </c>
      <c r="J435" t="s">
        <v>5080</v>
      </c>
      <c r="K435" t="s">
        <v>7375</v>
      </c>
      <c r="L435" t="s">
        <v>5026</v>
      </c>
      <c r="M435">
        <v>3.0570456999999999E-2</v>
      </c>
    </row>
    <row r="436" spans="1:13" x14ac:dyDescent="0.35">
      <c r="A436" t="s">
        <v>7376</v>
      </c>
      <c r="B436" t="s">
        <v>7377</v>
      </c>
      <c r="C436" t="s">
        <v>7378</v>
      </c>
      <c r="D436" t="s">
        <v>7379</v>
      </c>
      <c r="E436" t="s">
        <v>3566</v>
      </c>
      <c r="F436" t="s">
        <v>5022</v>
      </c>
      <c r="G436" t="s">
        <v>5022</v>
      </c>
      <c r="H436" t="s">
        <v>7380</v>
      </c>
      <c r="I436" t="s">
        <v>7380</v>
      </c>
      <c r="J436" t="s">
        <v>7381</v>
      </c>
      <c r="K436" t="s">
        <v>7382</v>
      </c>
      <c r="L436" t="s">
        <v>5026</v>
      </c>
      <c r="M436">
        <v>5.1752949999999999E-3</v>
      </c>
    </row>
    <row r="437" spans="1:13" x14ac:dyDescent="0.35">
      <c r="A437" t="s">
        <v>7383</v>
      </c>
      <c r="B437" t="s">
        <v>7384</v>
      </c>
      <c r="C437" t="s">
        <v>7385</v>
      </c>
      <c r="D437" t="s">
        <v>7386</v>
      </c>
      <c r="E437" t="s">
        <v>3566</v>
      </c>
      <c r="F437" t="s">
        <v>5022</v>
      </c>
      <c r="G437" t="s">
        <v>2889</v>
      </c>
      <c r="H437" t="s">
        <v>7387</v>
      </c>
      <c r="I437" t="s">
        <v>7388</v>
      </c>
      <c r="J437" t="s">
        <v>7389</v>
      </c>
      <c r="K437" t="s">
        <v>7390</v>
      </c>
      <c r="L437" t="s">
        <v>5026</v>
      </c>
      <c r="M437">
        <v>5.1752949999999999E-3</v>
      </c>
    </row>
    <row r="438" spans="1:13" x14ac:dyDescent="0.35">
      <c r="A438" t="s">
        <v>7391</v>
      </c>
      <c r="B438" t="s">
        <v>7392</v>
      </c>
      <c r="C438" t="s">
        <v>7393</v>
      </c>
      <c r="D438" t="s">
        <v>7394</v>
      </c>
      <c r="E438" t="s">
        <v>3566</v>
      </c>
      <c r="F438" t="s">
        <v>7395</v>
      </c>
      <c r="G438" t="s">
        <v>5022</v>
      </c>
      <c r="H438" t="s">
        <v>7396</v>
      </c>
      <c r="I438" t="s">
        <v>1242</v>
      </c>
      <c r="J438" t="s">
        <v>1243</v>
      </c>
      <c r="K438" t="s">
        <v>7397</v>
      </c>
      <c r="L438" t="s">
        <v>5026</v>
      </c>
      <c r="M438">
        <v>3.0570456999999999E-2</v>
      </c>
    </row>
    <row r="439" spans="1:13" x14ac:dyDescent="0.35">
      <c r="A439" t="s">
        <v>7398</v>
      </c>
      <c r="B439" t="s">
        <v>7399</v>
      </c>
      <c r="C439" t="s">
        <v>7400</v>
      </c>
      <c r="D439" t="s">
        <v>7401</v>
      </c>
      <c r="E439" t="s">
        <v>3566</v>
      </c>
      <c r="F439" t="s">
        <v>5022</v>
      </c>
      <c r="G439" t="s">
        <v>5022</v>
      </c>
      <c r="H439" t="s">
        <v>7402</v>
      </c>
      <c r="I439" t="s">
        <v>7402</v>
      </c>
      <c r="J439" t="s">
        <v>7403</v>
      </c>
      <c r="K439" t="s">
        <v>7404</v>
      </c>
      <c r="L439" t="s">
        <v>5026</v>
      </c>
      <c r="M439">
        <v>1.3002048E-2</v>
      </c>
    </row>
    <row r="440" spans="1:13" x14ac:dyDescent="0.35">
      <c r="A440" t="s">
        <v>7405</v>
      </c>
      <c r="B440" t="s">
        <v>7406</v>
      </c>
      <c r="C440" t="s">
        <v>586</v>
      </c>
      <c r="D440" t="s">
        <v>7407</v>
      </c>
      <c r="E440" t="s">
        <v>3566</v>
      </c>
      <c r="F440" t="s">
        <v>7224</v>
      </c>
      <c r="G440" t="s">
        <v>5022</v>
      </c>
      <c r="H440" t="s">
        <v>7408</v>
      </c>
      <c r="I440" t="s">
        <v>7409</v>
      </c>
      <c r="J440" t="s">
        <v>7410</v>
      </c>
      <c r="K440" t="s">
        <v>7411</v>
      </c>
      <c r="L440" t="s">
        <v>5026</v>
      </c>
      <c r="M440">
        <v>3.0570456999999999E-2</v>
      </c>
    </row>
    <row r="441" spans="1:13" x14ac:dyDescent="0.35">
      <c r="A441" t="s">
        <v>7412</v>
      </c>
      <c r="B441" t="s">
        <v>7413</v>
      </c>
      <c r="C441" t="s">
        <v>7414</v>
      </c>
      <c r="D441" t="s">
        <v>7415</v>
      </c>
      <c r="E441" t="s">
        <v>3566</v>
      </c>
      <c r="F441" t="s">
        <v>5022</v>
      </c>
      <c r="G441" t="s">
        <v>464</v>
      </c>
      <c r="H441" t="s">
        <v>464</v>
      </c>
      <c r="I441" t="s">
        <v>5022</v>
      </c>
      <c r="J441" t="s">
        <v>5080</v>
      </c>
      <c r="K441" t="s">
        <v>7416</v>
      </c>
      <c r="L441" t="s">
        <v>5026</v>
      </c>
      <c r="M441">
        <v>3.0570456999999999E-2</v>
      </c>
    </row>
    <row r="442" spans="1:13" x14ac:dyDescent="0.35">
      <c r="A442" t="s">
        <v>7417</v>
      </c>
      <c r="B442" t="s">
        <v>7418</v>
      </c>
      <c r="C442" t="s">
        <v>7419</v>
      </c>
      <c r="D442" t="s">
        <v>7420</v>
      </c>
      <c r="E442" t="s">
        <v>3566</v>
      </c>
      <c r="F442" t="s">
        <v>5022</v>
      </c>
      <c r="G442" t="s">
        <v>5022</v>
      </c>
      <c r="H442" t="s">
        <v>1848</v>
      </c>
      <c r="I442" t="s">
        <v>1848</v>
      </c>
      <c r="J442" t="s">
        <v>7421</v>
      </c>
      <c r="K442" t="s">
        <v>7422</v>
      </c>
      <c r="L442" t="s">
        <v>5026</v>
      </c>
      <c r="M442">
        <v>5.1752949999999999E-3</v>
      </c>
    </row>
    <row r="443" spans="1:13" x14ac:dyDescent="0.35">
      <c r="A443" t="s">
        <v>7423</v>
      </c>
      <c r="B443" t="s">
        <v>7424</v>
      </c>
      <c r="C443" t="s">
        <v>7425</v>
      </c>
      <c r="D443" t="s">
        <v>7426</v>
      </c>
      <c r="E443" t="s">
        <v>3566</v>
      </c>
      <c r="F443" t="s">
        <v>1466</v>
      </c>
      <c r="G443" t="s">
        <v>5022</v>
      </c>
      <c r="H443" t="s">
        <v>7427</v>
      </c>
      <c r="I443" t="s">
        <v>7428</v>
      </c>
      <c r="J443" t="s">
        <v>7429</v>
      </c>
      <c r="K443" t="s">
        <v>7430</v>
      </c>
      <c r="L443" t="s">
        <v>5026</v>
      </c>
      <c r="M443">
        <v>1.9093634E-3</v>
      </c>
    </row>
    <row r="444" spans="1:13" x14ac:dyDescent="0.35">
      <c r="A444" t="s">
        <v>7431</v>
      </c>
      <c r="B444" t="s">
        <v>7432</v>
      </c>
      <c r="C444" t="s">
        <v>213</v>
      </c>
      <c r="D444" t="s">
        <v>7433</v>
      </c>
      <c r="E444" t="s">
        <v>3566</v>
      </c>
      <c r="F444" t="s">
        <v>5022</v>
      </c>
      <c r="G444" t="s">
        <v>464</v>
      </c>
      <c r="H444" t="s">
        <v>464</v>
      </c>
      <c r="I444" t="s">
        <v>5022</v>
      </c>
      <c r="J444" t="s">
        <v>5080</v>
      </c>
      <c r="K444" t="s">
        <v>7434</v>
      </c>
      <c r="L444" t="s">
        <v>5026</v>
      </c>
      <c r="M444">
        <v>3.0570456999999999E-2</v>
      </c>
    </row>
    <row r="445" spans="1:13" x14ac:dyDescent="0.35">
      <c r="A445" t="s">
        <v>7435</v>
      </c>
      <c r="B445" t="s">
        <v>7436</v>
      </c>
      <c r="C445" t="s">
        <v>213</v>
      </c>
      <c r="D445" t="s">
        <v>7437</v>
      </c>
      <c r="E445" t="s">
        <v>3566</v>
      </c>
      <c r="F445" t="s">
        <v>5022</v>
      </c>
      <c r="G445" t="s">
        <v>5022</v>
      </c>
      <c r="H445" t="s">
        <v>5022</v>
      </c>
      <c r="I445" t="s">
        <v>5022</v>
      </c>
      <c r="J445" t="s">
        <v>5022</v>
      </c>
      <c r="K445" t="s">
        <v>7438</v>
      </c>
      <c r="L445" t="s">
        <v>5026</v>
      </c>
      <c r="M445">
        <v>1.3002048E-2</v>
      </c>
    </row>
    <row r="446" spans="1:13" x14ac:dyDescent="0.35">
      <c r="A446" t="s">
        <v>7439</v>
      </c>
      <c r="B446" t="s">
        <v>7440</v>
      </c>
      <c r="C446" t="s">
        <v>213</v>
      </c>
      <c r="D446" t="s">
        <v>7441</v>
      </c>
      <c r="E446" t="s">
        <v>3566</v>
      </c>
      <c r="F446" t="s">
        <v>5022</v>
      </c>
      <c r="G446" t="s">
        <v>5022</v>
      </c>
      <c r="H446" t="s">
        <v>5022</v>
      </c>
      <c r="I446" t="s">
        <v>5022</v>
      </c>
      <c r="J446" t="s">
        <v>5022</v>
      </c>
      <c r="K446" t="s">
        <v>7442</v>
      </c>
      <c r="L446" t="s">
        <v>5026</v>
      </c>
      <c r="M446" s="2">
        <v>9.4236806000000002E-5</v>
      </c>
    </row>
    <row r="447" spans="1:13" x14ac:dyDescent="0.35">
      <c r="A447" t="s">
        <v>7443</v>
      </c>
      <c r="B447" t="s">
        <v>7444</v>
      </c>
      <c r="C447" t="s">
        <v>7445</v>
      </c>
      <c r="D447" t="s">
        <v>7446</v>
      </c>
      <c r="E447" t="s">
        <v>3566</v>
      </c>
      <c r="F447" t="s">
        <v>5022</v>
      </c>
      <c r="G447" t="s">
        <v>5022</v>
      </c>
      <c r="H447" t="s">
        <v>7447</v>
      </c>
      <c r="I447" t="s">
        <v>7447</v>
      </c>
      <c r="J447" t="s">
        <v>7448</v>
      </c>
      <c r="K447" t="s">
        <v>7449</v>
      </c>
      <c r="L447" t="s">
        <v>5026</v>
      </c>
      <c r="M447">
        <v>3.0570456999999999E-2</v>
      </c>
    </row>
    <row r="448" spans="1:13" x14ac:dyDescent="0.35">
      <c r="A448" t="s">
        <v>7450</v>
      </c>
      <c r="B448" t="s">
        <v>7451</v>
      </c>
      <c r="C448" t="s">
        <v>7452</v>
      </c>
      <c r="D448" t="s">
        <v>7453</v>
      </c>
      <c r="E448" t="s">
        <v>3566</v>
      </c>
      <c r="F448" t="s">
        <v>5022</v>
      </c>
      <c r="G448" t="s">
        <v>5022</v>
      </c>
      <c r="H448" t="s">
        <v>1737</v>
      </c>
      <c r="I448" t="s">
        <v>1737</v>
      </c>
      <c r="J448" t="s">
        <v>5213</v>
      </c>
      <c r="K448" t="s">
        <v>7454</v>
      </c>
      <c r="L448" t="s">
        <v>5026</v>
      </c>
      <c r="M448">
        <v>1.3002048E-2</v>
      </c>
    </row>
    <row r="449" spans="1:13" x14ac:dyDescent="0.35">
      <c r="A449" t="s">
        <v>7455</v>
      </c>
      <c r="B449" t="s">
        <v>7456</v>
      </c>
      <c r="C449" t="s">
        <v>7457</v>
      </c>
      <c r="D449" t="s">
        <v>7458</v>
      </c>
      <c r="E449" t="s">
        <v>3566</v>
      </c>
      <c r="F449" t="s">
        <v>5022</v>
      </c>
      <c r="G449" t="s">
        <v>5022</v>
      </c>
      <c r="H449" t="s">
        <v>7459</v>
      </c>
      <c r="I449" t="s">
        <v>7459</v>
      </c>
      <c r="J449" t="s">
        <v>7460</v>
      </c>
      <c r="K449" t="s">
        <v>7461</v>
      </c>
      <c r="L449" t="s">
        <v>5026</v>
      </c>
      <c r="M449">
        <v>4.7555655000000002E-2</v>
      </c>
    </row>
    <row r="450" spans="1:13" x14ac:dyDescent="0.35">
      <c r="A450" t="s">
        <v>7462</v>
      </c>
      <c r="B450" t="s">
        <v>7463</v>
      </c>
      <c r="C450" t="s">
        <v>213</v>
      </c>
      <c r="D450" t="s">
        <v>7464</v>
      </c>
      <c r="E450" t="s">
        <v>3566</v>
      </c>
      <c r="F450" t="s">
        <v>5022</v>
      </c>
      <c r="G450" t="s">
        <v>464</v>
      </c>
      <c r="H450" t="s">
        <v>464</v>
      </c>
      <c r="I450" t="s">
        <v>5022</v>
      </c>
      <c r="J450" t="s">
        <v>5080</v>
      </c>
      <c r="K450" t="s">
        <v>7465</v>
      </c>
      <c r="L450" t="s">
        <v>5026</v>
      </c>
      <c r="M450">
        <v>4.2597455999999999E-3</v>
      </c>
    </row>
    <row r="451" spans="1:13" x14ac:dyDescent="0.35">
      <c r="A451" t="s">
        <v>7466</v>
      </c>
      <c r="B451" t="s">
        <v>7467</v>
      </c>
      <c r="C451" t="s">
        <v>213</v>
      </c>
      <c r="D451" t="s">
        <v>7468</v>
      </c>
      <c r="E451" t="s">
        <v>3566</v>
      </c>
      <c r="F451" t="s">
        <v>5022</v>
      </c>
      <c r="G451" t="s">
        <v>5022</v>
      </c>
      <c r="H451" t="s">
        <v>5022</v>
      </c>
      <c r="I451" t="s">
        <v>5022</v>
      </c>
      <c r="J451" t="s">
        <v>5022</v>
      </c>
      <c r="K451" t="s">
        <v>7469</v>
      </c>
      <c r="L451" t="s">
        <v>5026</v>
      </c>
      <c r="M451">
        <v>3.0570456999999999E-2</v>
      </c>
    </row>
    <row r="452" spans="1:13" x14ac:dyDescent="0.35">
      <c r="A452" t="s">
        <v>7470</v>
      </c>
      <c r="B452" t="s">
        <v>7471</v>
      </c>
      <c r="C452" t="s">
        <v>213</v>
      </c>
      <c r="D452" t="s">
        <v>7472</v>
      </c>
      <c r="E452" t="s">
        <v>3566</v>
      </c>
      <c r="F452" t="s">
        <v>5022</v>
      </c>
      <c r="G452" t="s">
        <v>464</v>
      </c>
      <c r="H452" t="s">
        <v>464</v>
      </c>
      <c r="I452" t="s">
        <v>5022</v>
      </c>
      <c r="J452" t="s">
        <v>5080</v>
      </c>
      <c r="K452" t="s">
        <v>7473</v>
      </c>
      <c r="L452" t="s">
        <v>5026</v>
      </c>
      <c r="M452">
        <v>1.6646438E-3</v>
      </c>
    </row>
    <row r="453" spans="1:13" x14ac:dyDescent="0.35">
      <c r="A453" t="s">
        <v>7474</v>
      </c>
      <c r="B453" t="s">
        <v>7475</v>
      </c>
      <c r="C453" t="s">
        <v>7476</v>
      </c>
      <c r="D453" t="s">
        <v>7477</v>
      </c>
      <c r="E453" t="s">
        <v>3566</v>
      </c>
      <c r="F453" t="s">
        <v>877</v>
      </c>
      <c r="G453" t="s">
        <v>5022</v>
      </c>
      <c r="H453" t="s">
        <v>7478</v>
      </c>
      <c r="I453" t="s">
        <v>7479</v>
      </c>
      <c r="J453" t="s">
        <v>7480</v>
      </c>
      <c r="K453" t="s">
        <v>7481</v>
      </c>
      <c r="L453" t="s">
        <v>5026</v>
      </c>
      <c r="M453">
        <v>1.3002048E-2</v>
      </c>
    </row>
    <row r="454" spans="1:13" x14ac:dyDescent="0.35">
      <c r="A454" t="s">
        <v>7482</v>
      </c>
      <c r="B454" t="s">
        <v>7483</v>
      </c>
      <c r="C454" t="s">
        <v>213</v>
      </c>
      <c r="D454" t="s">
        <v>7484</v>
      </c>
      <c r="E454" t="s">
        <v>3566</v>
      </c>
      <c r="F454" t="s">
        <v>5022</v>
      </c>
      <c r="G454" t="s">
        <v>5022</v>
      </c>
      <c r="H454" t="s">
        <v>5022</v>
      </c>
      <c r="I454" t="s">
        <v>5022</v>
      </c>
      <c r="J454" t="s">
        <v>5022</v>
      </c>
      <c r="K454" t="s">
        <v>7485</v>
      </c>
      <c r="L454" t="s">
        <v>5026</v>
      </c>
      <c r="M454">
        <v>3.9344043000000002E-2</v>
      </c>
    </row>
    <row r="455" spans="1:13" x14ac:dyDescent="0.35">
      <c r="A455" t="s">
        <v>7486</v>
      </c>
      <c r="B455" t="s">
        <v>7487</v>
      </c>
      <c r="C455" t="s">
        <v>7488</v>
      </c>
      <c r="D455" t="s">
        <v>7489</v>
      </c>
      <c r="E455" t="s">
        <v>3566</v>
      </c>
      <c r="F455" t="s">
        <v>5022</v>
      </c>
      <c r="G455" t="s">
        <v>169</v>
      </c>
      <c r="H455" t="s">
        <v>7490</v>
      </c>
      <c r="I455" t="s">
        <v>395</v>
      </c>
      <c r="J455" t="s">
        <v>7491</v>
      </c>
      <c r="K455" t="s">
        <v>7492</v>
      </c>
      <c r="L455" t="s">
        <v>5026</v>
      </c>
      <c r="M455">
        <v>1.3002048E-2</v>
      </c>
    </row>
    <row r="456" spans="1:13" x14ac:dyDescent="0.35">
      <c r="A456" t="s">
        <v>7493</v>
      </c>
      <c r="B456" t="s">
        <v>7494</v>
      </c>
      <c r="C456" t="s">
        <v>213</v>
      </c>
      <c r="D456" t="s">
        <v>7495</v>
      </c>
      <c r="E456" t="s">
        <v>3566</v>
      </c>
      <c r="F456" t="s">
        <v>5022</v>
      </c>
      <c r="G456" t="s">
        <v>464</v>
      </c>
      <c r="H456" t="s">
        <v>464</v>
      </c>
      <c r="I456" t="s">
        <v>5022</v>
      </c>
      <c r="J456" t="s">
        <v>5080</v>
      </c>
      <c r="K456" t="s">
        <v>7496</v>
      </c>
      <c r="L456" t="s">
        <v>5026</v>
      </c>
      <c r="M456">
        <v>4.4348140000000001E-2</v>
      </c>
    </row>
    <row r="457" spans="1:13" x14ac:dyDescent="0.35">
      <c r="A457" t="s">
        <v>7497</v>
      </c>
      <c r="B457" t="s">
        <v>7498</v>
      </c>
      <c r="C457" t="s">
        <v>213</v>
      </c>
      <c r="D457" t="s">
        <v>7499</v>
      </c>
      <c r="E457" t="s">
        <v>3566</v>
      </c>
      <c r="F457" t="s">
        <v>5022</v>
      </c>
      <c r="G457" t="s">
        <v>5022</v>
      </c>
      <c r="H457" t="s">
        <v>5022</v>
      </c>
      <c r="I457" t="s">
        <v>5022</v>
      </c>
      <c r="J457" t="s">
        <v>5022</v>
      </c>
      <c r="K457" t="s">
        <v>7500</v>
      </c>
      <c r="L457" t="s">
        <v>5026</v>
      </c>
      <c r="M457">
        <v>4.5097987999999999E-2</v>
      </c>
    </row>
    <row r="458" spans="1:13" x14ac:dyDescent="0.35">
      <c r="A458" t="s">
        <v>7501</v>
      </c>
      <c r="B458" t="s">
        <v>7502</v>
      </c>
      <c r="C458" t="s">
        <v>213</v>
      </c>
      <c r="D458" t="s">
        <v>7503</v>
      </c>
      <c r="E458" t="s">
        <v>3566</v>
      </c>
      <c r="F458" t="s">
        <v>5022</v>
      </c>
      <c r="G458" t="s">
        <v>464</v>
      </c>
      <c r="H458" t="s">
        <v>464</v>
      </c>
      <c r="I458" t="s">
        <v>5022</v>
      </c>
      <c r="J458" t="s">
        <v>5080</v>
      </c>
      <c r="K458" t="s">
        <v>7504</v>
      </c>
      <c r="L458" t="s">
        <v>5026</v>
      </c>
      <c r="M458">
        <v>3.0570456999999999E-2</v>
      </c>
    </row>
    <row r="459" spans="1:13" x14ac:dyDescent="0.35">
      <c r="A459" t="s">
        <v>7505</v>
      </c>
      <c r="B459" t="s">
        <v>7506</v>
      </c>
      <c r="C459" t="s">
        <v>213</v>
      </c>
      <c r="D459" t="s">
        <v>7507</v>
      </c>
      <c r="E459" t="s">
        <v>3566</v>
      </c>
      <c r="F459" t="s">
        <v>5022</v>
      </c>
      <c r="G459" t="s">
        <v>464</v>
      </c>
      <c r="H459" t="s">
        <v>464</v>
      </c>
      <c r="I459" t="s">
        <v>5022</v>
      </c>
      <c r="J459" t="s">
        <v>5080</v>
      </c>
      <c r="K459" t="s">
        <v>7508</v>
      </c>
      <c r="L459" t="s">
        <v>5026</v>
      </c>
      <c r="M459">
        <v>1.3002048E-2</v>
      </c>
    </row>
    <row r="460" spans="1:13" x14ac:dyDescent="0.35">
      <c r="A460" t="s">
        <v>7509</v>
      </c>
      <c r="B460" t="s">
        <v>7510</v>
      </c>
      <c r="C460" t="s">
        <v>7511</v>
      </c>
      <c r="D460" t="s">
        <v>7512</v>
      </c>
      <c r="E460" t="s">
        <v>3566</v>
      </c>
      <c r="F460" t="s">
        <v>5022</v>
      </c>
      <c r="G460" t="s">
        <v>464</v>
      </c>
      <c r="H460" t="s">
        <v>7513</v>
      </c>
      <c r="I460" t="s">
        <v>7514</v>
      </c>
      <c r="J460" t="s">
        <v>7515</v>
      </c>
      <c r="K460" t="s">
        <v>7516</v>
      </c>
      <c r="L460" t="s">
        <v>5251</v>
      </c>
      <c r="M460">
        <v>2.8365505999999999E-2</v>
      </c>
    </row>
    <row r="461" spans="1:13" x14ac:dyDescent="0.35">
      <c r="A461" t="s">
        <v>7517</v>
      </c>
      <c r="B461" t="s">
        <v>7518</v>
      </c>
      <c r="C461" t="s">
        <v>984</v>
      </c>
      <c r="D461" t="s">
        <v>7519</v>
      </c>
      <c r="E461" t="s">
        <v>3566</v>
      </c>
      <c r="F461" t="s">
        <v>7520</v>
      </c>
      <c r="G461" t="s">
        <v>169</v>
      </c>
      <c r="H461" t="s">
        <v>7521</v>
      </c>
      <c r="I461" t="s">
        <v>7522</v>
      </c>
      <c r="J461" t="s">
        <v>7523</v>
      </c>
      <c r="K461" t="s">
        <v>7524</v>
      </c>
      <c r="L461" t="s">
        <v>5026</v>
      </c>
      <c r="M461">
        <v>6.5366829999999997E-3</v>
      </c>
    </row>
    <row r="462" spans="1:13" x14ac:dyDescent="0.35">
      <c r="A462" t="s">
        <v>7525</v>
      </c>
      <c r="B462" t="s">
        <v>7526</v>
      </c>
      <c r="C462" t="s">
        <v>213</v>
      </c>
      <c r="D462" t="s">
        <v>7527</v>
      </c>
      <c r="E462" t="s">
        <v>3566</v>
      </c>
      <c r="F462" t="s">
        <v>5022</v>
      </c>
      <c r="G462" t="s">
        <v>5022</v>
      </c>
      <c r="H462" t="s">
        <v>5022</v>
      </c>
      <c r="I462" t="s">
        <v>5022</v>
      </c>
      <c r="J462" t="s">
        <v>5022</v>
      </c>
      <c r="K462" t="s">
        <v>7528</v>
      </c>
      <c r="L462" t="s">
        <v>5026</v>
      </c>
      <c r="M462">
        <v>3.0570456999999999E-2</v>
      </c>
    </row>
    <row r="463" spans="1:13" x14ac:dyDescent="0.35">
      <c r="A463" t="s">
        <v>7529</v>
      </c>
      <c r="B463" t="s">
        <v>7530</v>
      </c>
      <c r="C463" t="s">
        <v>7531</v>
      </c>
      <c r="D463" t="s">
        <v>7532</v>
      </c>
      <c r="E463" t="s">
        <v>3566</v>
      </c>
      <c r="F463" t="s">
        <v>7224</v>
      </c>
      <c r="G463" t="s">
        <v>5022</v>
      </c>
      <c r="H463" t="s">
        <v>7533</v>
      </c>
      <c r="I463" t="s">
        <v>5330</v>
      </c>
      <c r="J463" t="s">
        <v>7534</v>
      </c>
      <c r="K463" t="s">
        <v>7535</v>
      </c>
      <c r="L463" t="s">
        <v>5026</v>
      </c>
      <c r="M463">
        <v>1.3002048E-2</v>
      </c>
    </row>
    <row r="464" spans="1:13" x14ac:dyDescent="0.35">
      <c r="A464" t="s">
        <v>7536</v>
      </c>
      <c r="B464" t="s">
        <v>7537</v>
      </c>
      <c r="C464" t="s">
        <v>7538</v>
      </c>
      <c r="D464" t="s">
        <v>7539</v>
      </c>
      <c r="E464" t="s">
        <v>3566</v>
      </c>
      <c r="F464" t="s">
        <v>5022</v>
      </c>
      <c r="G464" t="s">
        <v>464</v>
      </c>
      <c r="H464" t="s">
        <v>5030</v>
      </c>
      <c r="I464" t="s">
        <v>5031</v>
      </c>
      <c r="J464" t="s">
        <v>5032</v>
      </c>
      <c r="K464" t="s">
        <v>7540</v>
      </c>
      <c r="L464" t="s">
        <v>5026</v>
      </c>
      <c r="M464">
        <v>3.3640717E-3</v>
      </c>
    </row>
    <row r="465" spans="1:13" x14ac:dyDescent="0.35">
      <c r="A465" t="s">
        <v>7541</v>
      </c>
      <c r="B465" t="s">
        <v>7542</v>
      </c>
      <c r="C465" t="s">
        <v>7543</v>
      </c>
      <c r="D465" t="s">
        <v>7544</v>
      </c>
      <c r="E465" t="s">
        <v>3566</v>
      </c>
      <c r="F465" t="s">
        <v>2151</v>
      </c>
      <c r="G465" t="s">
        <v>2152</v>
      </c>
      <c r="H465" t="s">
        <v>2153</v>
      </c>
      <c r="I465" t="s">
        <v>2154</v>
      </c>
      <c r="J465" t="s">
        <v>2155</v>
      </c>
      <c r="K465" t="s">
        <v>7545</v>
      </c>
      <c r="L465" t="s">
        <v>5026</v>
      </c>
      <c r="M465">
        <v>3.0570456999999999E-2</v>
      </c>
    </row>
    <row r="466" spans="1:13" x14ac:dyDescent="0.35">
      <c r="A466" t="s">
        <v>7546</v>
      </c>
      <c r="B466" t="s">
        <v>7547</v>
      </c>
      <c r="C466" t="s">
        <v>213</v>
      </c>
      <c r="D466" t="s">
        <v>7548</v>
      </c>
      <c r="E466" t="s">
        <v>3566</v>
      </c>
      <c r="F466" t="s">
        <v>5022</v>
      </c>
      <c r="G466" t="s">
        <v>5022</v>
      </c>
      <c r="H466" t="s">
        <v>5022</v>
      </c>
      <c r="I466" t="s">
        <v>5022</v>
      </c>
      <c r="J466" t="s">
        <v>5022</v>
      </c>
      <c r="K466" t="s">
        <v>7549</v>
      </c>
      <c r="L466" t="s">
        <v>5026</v>
      </c>
      <c r="M466">
        <v>3.5999193999999998E-2</v>
      </c>
    </row>
    <row r="467" spans="1:13" x14ac:dyDescent="0.35">
      <c r="A467" t="s">
        <v>7550</v>
      </c>
      <c r="B467" t="s">
        <v>7551</v>
      </c>
      <c r="C467" t="s">
        <v>213</v>
      </c>
      <c r="D467" t="s">
        <v>7552</v>
      </c>
      <c r="E467" t="s">
        <v>3566</v>
      </c>
      <c r="F467" t="s">
        <v>5022</v>
      </c>
      <c r="G467" t="s">
        <v>5022</v>
      </c>
      <c r="H467" t="s">
        <v>5022</v>
      </c>
      <c r="I467" t="s">
        <v>5022</v>
      </c>
      <c r="J467" t="s">
        <v>5022</v>
      </c>
      <c r="K467" t="s">
        <v>7553</v>
      </c>
      <c r="L467" t="s">
        <v>5026</v>
      </c>
      <c r="M467">
        <v>1.3002048E-2</v>
      </c>
    </row>
    <row r="468" spans="1:13" x14ac:dyDescent="0.35">
      <c r="A468" t="s">
        <v>7554</v>
      </c>
      <c r="B468" t="s">
        <v>7555</v>
      </c>
      <c r="C468" t="s">
        <v>7556</v>
      </c>
      <c r="D468" t="s">
        <v>7557</v>
      </c>
      <c r="E468" t="s">
        <v>3566</v>
      </c>
      <c r="F468" t="s">
        <v>5022</v>
      </c>
      <c r="G468" t="s">
        <v>5022</v>
      </c>
      <c r="H468" t="s">
        <v>5022</v>
      </c>
      <c r="I468" t="s">
        <v>5022</v>
      </c>
      <c r="J468" t="s">
        <v>5022</v>
      </c>
      <c r="K468" t="s">
        <v>7558</v>
      </c>
      <c r="L468" t="s">
        <v>5026</v>
      </c>
      <c r="M468">
        <v>3.5999193999999998E-2</v>
      </c>
    </row>
    <row r="469" spans="1:13" x14ac:dyDescent="0.35">
      <c r="A469" t="s">
        <v>7559</v>
      </c>
      <c r="B469" t="s">
        <v>7560</v>
      </c>
      <c r="C469" t="s">
        <v>6369</v>
      </c>
      <c r="D469" t="s">
        <v>7561</v>
      </c>
      <c r="E469" t="s">
        <v>3566</v>
      </c>
      <c r="F469" t="s">
        <v>5022</v>
      </c>
      <c r="G469" t="s">
        <v>5022</v>
      </c>
      <c r="H469" t="s">
        <v>7562</v>
      </c>
      <c r="I469" t="s">
        <v>7562</v>
      </c>
      <c r="J469" t="s">
        <v>7563</v>
      </c>
      <c r="K469" t="s">
        <v>7564</v>
      </c>
      <c r="L469" t="s">
        <v>5026</v>
      </c>
      <c r="M469">
        <v>1.3007306499999999E-2</v>
      </c>
    </row>
    <row r="470" spans="1:13" x14ac:dyDescent="0.35">
      <c r="A470" t="s">
        <v>7565</v>
      </c>
      <c r="B470" t="s">
        <v>7566</v>
      </c>
      <c r="C470" t="s">
        <v>213</v>
      </c>
      <c r="D470" t="s">
        <v>7567</v>
      </c>
      <c r="E470" t="s">
        <v>3566</v>
      </c>
      <c r="F470" t="s">
        <v>5022</v>
      </c>
      <c r="G470" t="s">
        <v>464</v>
      </c>
      <c r="H470" t="s">
        <v>464</v>
      </c>
      <c r="I470" t="s">
        <v>5022</v>
      </c>
      <c r="J470" t="s">
        <v>5080</v>
      </c>
      <c r="K470" t="s">
        <v>7568</v>
      </c>
      <c r="L470" t="s">
        <v>5026</v>
      </c>
      <c r="M470">
        <v>3.0570456999999999E-2</v>
      </c>
    </row>
    <row r="471" spans="1:13" x14ac:dyDescent="0.35">
      <c r="A471" t="s">
        <v>7569</v>
      </c>
      <c r="B471" t="s">
        <v>7570</v>
      </c>
      <c r="C471" t="s">
        <v>7571</v>
      </c>
      <c r="D471" t="s">
        <v>7572</v>
      </c>
      <c r="E471" t="s">
        <v>3566</v>
      </c>
      <c r="F471" t="s">
        <v>1999</v>
      </c>
      <c r="G471" t="s">
        <v>5022</v>
      </c>
      <c r="H471" t="s">
        <v>2000</v>
      </c>
      <c r="I471" t="s">
        <v>2001</v>
      </c>
      <c r="J471" t="s">
        <v>2002</v>
      </c>
      <c r="K471" t="s">
        <v>7573</v>
      </c>
      <c r="L471" t="s">
        <v>5026</v>
      </c>
      <c r="M471">
        <v>3.0570456999999999E-2</v>
      </c>
    </row>
    <row r="472" spans="1:13" x14ac:dyDescent="0.35">
      <c r="A472" t="s">
        <v>7574</v>
      </c>
      <c r="B472" t="s">
        <v>7575</v>
      </c>
      <c r="C472" t="s">
        <v>7576</v>
      </c>
      <c r="D472" t="s">
        <v>7577</v>
      </c>
      <c r="E472" t="s">
        <v>3566</v>
      </c>
      <c r="F472" t="s">
        <v>5825</v>
      </c>
      <c r="G472" t="s">
        <v>169</v>
      </c>
      <c r="H472" t="s">
        <v>5826</v>
      </c>
      <c r="I472" t="s">
        <v>431</v>
      </c>
      <c r="J472" t="s">
        <v>1512</v>
      </c>
      <c r="K472" t="s">
        <v>7578</v>
      </c>
      <c r="L472" t="s">
        <v>5026</v>
      </c>
      <c r="M472">
        <v>3.5999193999999998E-2</v>
      </c>
    </row>
    <row r="473" spans="1:13" x14ac:dyDescent="0.35">
      <c r="A473" t="s">
        <v>7579</v>
      </c>
      <c r="B473" t="s">
        <v>7580</v>
      </c>
      <c r="C473" t="s">
        <v>7581</v>
      </c>
      <c r="D473" t="s">
        <v>7582</v>
      </c>
      <c r="E473" t="s">
        <v>3566</v>
      </c>
      <c r="F473" t="s">
        <v>5022</v>
      </c>
      <c r="G473" t="s">
        <v>5022</v>
      </c>
      <c r="H473" t="s">
        <v>1034</v>
      </c>
      <c r="I473" t="s">
        <v>1034</v>
      </c>
      <c r="J473" t="s">
        <v>5511</v>
      </c>
      <c r="K473" t="s">
        <v>7583</v>
      </c>
      <c r="L473" t="s">
        <v>5026</v>
      </c>
      <c r="M473">
        <v>3.0570456999999999E-2</v>
      </c>
    </row>
    <row r="474" spans="1:13" x14ac:dyDescent="0.35">
      <c r="A474" t="s">
        <v>7584</v>
      </c>
      <c r="B474" t="s">
        <v>7585</v>
      </c>
      <c r="C474" t="s">
        <v>6323</v>
      </c>
      <c r="D474" t="s">
        <v>7586</v>
      </c>
      <c r="E474" t="s">
        <v>3566</v>
      </c>
      <c r="F474" t="s">
        <v>5022</v>
      </c>
      <c r="G474" t="s">
        <v>5022</v>
      </c>
      <c r="H474" t="s">
        <v>5573</v>
      </c>
      <c r="I474" t="s">
        <v>5573</v>
      </c>
      <c r="J474" t="s">
        <v>5574</v>
      </c>
      <c r="K474" t="s">
        <v>7587</v>
      </c>
      <c r="L474" t="s">
        <v>5251</v>
      </c>
      <c r="M474" s="2">
        <v>8.8074319999999998E-4</v>
      </c>
    </row>
    <row r="475" spans="1:13" x14ac:dyDescent="0.35">
      <c r="A475" t="s">
        <v>7588</v>
      </c>
      <c r="B475" t="s">
        <v>7589</v>
      </c>
      <c r="C475" t="s">
        <v>7590</v>
      </c>
      <c r="D475" t="s">
        <v>7591</v>
      </c>
      <c r="E475" t="s">
        <v>3566</v>
      </c>
      <c r="F475" t="s">
        <v>5022</v>
      </c>
      <c r="G475" t="s">
        <v>5022</v>
      </c>
      <c r="H475" t="s">
        <v>5022</v>
      </c>
      <c r="I475" t="s">
        <v>5022</v>
      </c>
      <c r="J475" t="s">
        <v>5022</v>
      </c>
      <c r="K475" t="s">
        <v>7592</v>
      </c>
      <c r="L475" t="s">
        <v>5026</v>
      </c>
      <c r="M475">
        <v>1.3002048E-2</v>
      </c>
    </row>
    <row r="476" spans="1:13" x14ac:dyDescent="0.35">
      <c r="A476" t="s">
        <v>7593</v>
      </c>
      <c r="B476" t="s">
        <v>7594</v>
      </c>
      <c r="C476" t="s">
        <v>213</v>
      </c>
      <c r="D476" t="s">
        <v>7595</v>
      </c>
      <c r="E476" t="s">
        <v>3566</v>
      </c>
      <c r="F476" t="s">
        <v>5022</v>
      </c>
      <c r="G476" t="s">
        <v>464</v>
      </c>
      <c r="H476" t="s">
        <v>464</v>
      </c>
      <c r="I476" t="s">
        <v>5022</v>
      </c>
      <c r="J476" t="s">
        <v>5080</v>
      </c>
      <c r="K476" t="s">
        <v>7596</v>
      </c>
      <c r="L476" t="s">
        <v>5026</v>
      </c>
      <c r="M476">
        <v>3.5999193999999998E-2</v>
      </c>
    </row>
    <row r="477" spans="1:13" x14ac:dyDescent="0.35">
      <c r="A477" t="s">
        <v>7597</v>
      </c>
      <c r="B477" t="s">
        <v>7598</v>
      </c>
      <c r="C477" t="s">
        <v>7599</v>
      </c>
      <c r="D477" t="s">
        <v>7600</v>
      </c>
      <c r="E477" t="s">
        <v>3566</v>
      </c>
      <c r="F477" t="s">
        <v>5022</v>
      </c>
      <c r="G477" t="s">
        <v>464</v>
      </c>
      <c r="H477" t="s">
        <v>464</v>
      </c>
      <c r="I477" t="s">
        <v>5022</v>
      </c>
      <c r="J477" t="s">
        <v>5080</v>
      </c>
      <c r="K477" t="s">
        <v>7601</v>
      </c>
      <c r="L477" t="s">
        <v>5026</v>
      </c>
      <c r="M477">
        <v>3.0570456999999999E-2</v>
      </c>
    </row>
    <row r="478" spans="1:13" x14ac:dyDescent="0.35">
      <c r="A478" t="s">
        <v>7602</v>
      </c>
      <c r="B478" t="s">
        <v>7603</v>
      </c>
      <c r="C478" t="s">
        <v>3788</v>
      </c>
      <c r="D478" t="s">
        <v>7604</v>
      </c>
      <c r="E478" t="s">
        <v>3566</v>
      </c>
      <c r="F478" t="s">
        <v>3791</v>
      </c>
      <c r="G478" t="s">
        <v>69</v>
      </c>
      <c r="H478" t="s">
        <v>3792</v>
      </c>
      <c r="I478" t="s">
        <v>3793</v>
      </c>
      <c r="J478" t="s">
        <v>3794</v>
      </c>
      <c r="K478" t="s">
        <v>7605</v>
      </c>
      <c r="L478" t="s">
        <v>5026</v>
      </c>
      <c r="M478">
        <v>5.1752949999999999E-3</v>
      </c>
    </row>
    <row r="479" spans="1:13" x14ac:dyDescent="0.35">
      <c r="A479" t="s">
        <v>3647</v>
      </c>
      <c r="B479" t="s">
        <v>3648</v>
      </c>
      <c r="C479" t="s">
        <v>7606</v>
      </c>
      <c r="D479" t="s">
        <v>3649</v>
      </c>
      <c r="E479" t="s">
        <v>3566</v>
      </c>
      <c r="F479" t="s">
        <v>1269</v>
      </c>
      <c r="G479" t="s">
        <v>169</v>
      </c>
      <c r="H479" t="s">
        <v>1270</v>
      </c>
      <c r="I479" t="s">
        <v>1271</v>
      </c>
      <c r="J479" t="s">
        <v>1272</v>
      </c>
      <c r="K479" t="s">
        <v>3650</v>
      </c>
      <c r="L479" t="s">
        <v>5026</v>
      </c>
      <c r="M479">
        <v>1.0374257E-3</v>
      </c>
    </row>
    <row r="480" spans="1:13" x14ac:dyDescent="0.35">
      <c r="A480" t="s">
        <v>7607</v>
      </c>
      <c r="B480" t="s">
        <v>7608</v>
      </c>
      <c r="C480" t="s">
        <v>6503</v>
      </c>
      <c r="D480" t="s">
        <v>7609</v>
      </c>
      <c r="E480" t="s">
        <v>3566</v>
      </c>
      <c r="F480" t="s">
        <v>5022</v>
      </c>
      <c r="G480" t="s">
        <v>464</v>
      </c>
      <c r="H480" t="s">
        <v>6505</v>
      </c>
      <c r="I480" t="s">
        <v>4743</v>
      </c>
      <c r="J480" t="s">
        <v>6506</v>
      </c>
      <c r="K480" t="s">
        <v>7610</v>
      </c>
      <c r="L480" t="s">
        <v>5026</v>
      </c>
      <c r="M480">
        <v>1.3002048E-2</v>
      </c>
    </row>
    <row r="481" spans="1:13" x14ac:dyDescent="0.35">
      <c r="A481" t="s">
        <v>7611</v>
      </c>
      <c r="B481" t="s">
        <v>7612</v>
      </c>
      <c r="C481" t="s">
        <v>7613</v>
      </c>
      <c r="D481" t="s">
        <v>7614</v>
      </c>
      <c r="E481" t="s">
        <v>3566</v>
      </c>
      <c r="F481" t="s">
        <v>814</v>
      </c>
      <c r="G481" t="s">
        <v>169</v>
      </c>
      <c r="H481" t="s">
        <v>815</v>
      </c>
      <c r="I481" t="s">
        <v>816</v>
      </c>
      <c r="J481" t="s">
        <v>817</v>
      </c>
      <c r="K481" t="s">
        <v>7615</v>
      </c>
      <c r="L481" t="s">
        <v>5026</v>
      </c>
      <c r="M481">
        <v>4.2597455999999999E-3</v>
      </c>
    </row>
    <row r="482" spans="1:13" x14ac:dyDescent="0.35">
      <c r="A482" t="s">
        <v>7616</v>
      </c>
      <c r="B482" t="s">
        <v>7617</v>
      </c>
      <c r="C482" t="s">
        <v>7618</v>
      </c>
      <c r="D482" t="s">
        <v>7619</v>
      </c>
      <c r="E482" t="s">
        <v>3566</v>
      </c>
      <c r="F482" t="s">
        <v>5022</v>
      </c>
      <c r="G482" t="s">
        <v>464</v>
      </c>
      <c r="H482" t="s">
        <v>464</v>
      </c>
      <c r="I482" t="s">
        <v>5022</v>
      </c>
      <c r="J482" t="s">
        <v>5080</v>
      </c>
      <c r="K482" t="s">
        <v>7620</v>
      </c>
      <c r="L482" t="s">
        <v>5026</v>
      </c>
      <c r="M482">
        <v>3.0570456999999999E-2</v>
      </c>
    </row>
    <row r="483" spans="1:13" x14ac:dyDescent="0.35">
      <c r="A483" t="s">
        <v>7621</v>
      </c>
      <c r="B483" t="s">
        <v>7622</v>
      </c>
      <c r="C483" t="s">
        <v>213</v>
      </c>
      <c r="D483" t="s">
        <v>7623</v>
      </c>
      <c r="E483" t="s">
        <v>3566</v>
      </c>
      <c r="F483" t="s">
        <v>5022</v>
      </c>
      <c r="G483" t="s">
        <v>5022</v>
      </c>
      <c r="H483" t="s">
        <v>5022</v>
      </c>
      <c r="I483" t="s">
        <v>5022</v>
      </c>
      <c r="J483" t="s">
        <v>5022</v>
      </c>
      <c r="K483" t="s">
        <v>7624</v>
      </c>
      <c r="L483" t="s">
        <v>5026</v>
      </c>
      <c r="M483">
        <v>1.9062574000000001E-3</v>
      </c>
    </row>
    <row r="484" spans="1:13" x14ac:dyDescent="0.35">
      <c r="A484" t="s">
        <v>7625</v>
      </c>
      <c r="B484" t="s">
        <v>7626</v>
      </c>
      <c r="C484" t="s">
        <v>7627</v>
      </c>
      <c r="D484" t="s">
        <v>7628</v>
      </c>
      <c r="E484" t="s">
        <v>3566</v>
      </c>
      <c r="F484" t="s">
        <v>5022</v>
      </c>
      <c r="G484" t="s">
        <v>464</v>
      </c>
      <c r="H484" t="s">
        <v>464</v>
      </c>
      <c r="I484" t="s">
        <v>5022</v>
      </c>
      <c r="J484" t="s">
        <v>5080</v>
      </c>
      <c r="K484" t="s">
        <v>7629</v>
      </c>
      <c r="L484" t="s">
        <v>5026</v>
      </c>
      <c r="M484">
        <v>2.1543097000000001E-2</v>
      </c>
    </row>
    <row r="485" spans="1:13" x14ac:dyDescent="0.35">
      <c r="A485" t="s">
        <v>7630</v>
      </c>
      <c r="B485" t="s">
        <v>7631</v>
      </c>
      <c r="C485" t="s">
        <v>7632</v>
      </c>
      <c r="D485" t="s">
        <v>7633</v>
      </c>
      <c r="E485" t="s">
        <v>3566</v>
      </c>
      <c r="F485" t="s">
        <v>5022</v>
      </c>
      <c r="G485" t="s">
        <v>464</v>
      </c>
      <c r="H485" t="s">
        <v>6355</v>
      </c>
      <c r="I485" t="s">
        <v>6356</v>
      </c>
      <c r="J485" t="s">
        <v>6357</v>
      </c>
      <c r="K485" t="s">
        <v>7634</v>
      </c>
      <c r="L485" t="s">
        <v>5026</v>
      </c>
      <c r="M485">
        <v>2.2824427000000001E-2</v>
      </c>
    </row>
    <row r="486" spans="1:13" x14ac:dyDescent="0.35">
      <c r="A486" t="s">
        <v>7635</v>
      </c>
      <c r="B486" t="s">
        <v>7636</v>
      </c>
      <c r="C486" t="s">
        <v>7637</v>
      </c>
      <c r="D486" t="s">
        <v>7638</v>
      </c>
      <c r="E486" t="s">
        <v>3566</v>
      </c>
      <c r="F486" t="s">
        <v>5022</v>
      </c>
      <c r="G486" t="s">
        <v>464</v>
      </c>
      <c r="H486" t="s">
        <v>7639</v>
      </c>
      <c r="I486" t="s">
        <v>7640</v>
      </c>
      <c r="J486" t="s">
        <v>7641</v>
      </c>
      <c r="K486" t="s">
        <v>7642</v>
      </c>
      <c r="L486" t="s">
        <v>5026</v>
      </c>
      <c r="M486">
        <v>2.6531037E-2</v>
      </c>
    </row>
    <row r="487" spans="1:13" x14ac:dyDescent="0.35">
      <c r="A487" t="s">
        <v>7643</v>
      </c>
      <c r="B487" t="s">
        <v>7644</v>
      </c>
      <c r="C487" t="s">
        <v>7645</v>
      </c>
      <c r="D487" t="s">
        <v>7646</v>
      </c>
      <c r="E487" t="s">
        <v>3566</v>
      </c>
      <c r="F487" t="s">
        <v>5022</v>
      </c>
      <c r="G487" t="s">
        <v>5022</v>
      </c>
      <c r="H487" t="s">
        <v>7647</v>
      </c>
      <c r="I487" t="s">
        <v>7647</v>
      </c>
      <c r="J487" t="s">
        <v>7648</v>
      </c>
      <c r="K487" t="s">
        <v>7649</v>
      </c>
      <c r="L487" t="s">
        <v>5026</v>
      </c>
      <c r="M487">
        <v>2.8933773E-3</v>
      </c>
    </row>
    <row r="488" spans="1:13" x14ac:dyDescent="0.35">
      <c r="A488" t="s">
        <v>7650</v>
      </c>
      <c r="B488" t="s">
        <v>7651</v>
      </c>
      <c r="C488" t="s">
        <v>7538</v>
      </c>
      <c r="D488" t="s">
        <v>7652</v>
      </c>
      <c r="E488" t="s">
        <v>3566</v>
      </c>
      <c r="F488" t="s">
        <v>149</v>
      </c>
      <c r="G488" t="s">
        <v>1856</v>
      </c>
      <c r="H488" t="s">
        <v>1857</v>
      </c>
      <c r="I488" t="s">
        <v>5022</v>
      </c>
      <c r="J488" t="s">
        <v>1858</v>
      </c>
      <c r="K488" t="s">
        <v>7653</v>
      </c>
      <c r="L488" t="s">
        <v>5026</v>
      </c>
      <c r="M488">
        <v>4.5097987999999999E-2</v>
      </c>
    </row>
    <row r="489" spans="1:13" x14ac:dyDescent="0.35">
      <c r="A489" t="s">
        <v>7654</v>
      </c>
      <c r="B489" t="s">
        <v>7655</v>
      </c>
      <c r="C489" t="s">
        <v>7656</v>
      </c>
      <c r="D489" t="s">
        <v>7657</v>
      </c>
      <c r="E489" t="s">
        <v>3566</v>
      </c>
      <c r="F489" t="s">
        <v>5022</v>
      </c>
      <c r="G489" t="s">
        <v>5022</v>
      </c>
      <c r="H489" t="s">
        <v>5022</v>
      </c>
      <c r="I489" t="s">
        <v>5022</v>
      </c>
      <c r="J489" t="s">
        <v>5022</v>
      </c>
      <c r="K489" t="s">
        <v>7658</v>
      </c>
      <c r="L489" t="s">
        <v>5026</v>
      </c>
      <c r="M489">
        <v>3.5999193999999998E-2</v>
      </c>
    </row>
    <row r="490" spans="1:13" x14ac:dyDescent="0.35">
      <c r="A490" t="s">
        <v>7659</v>
      </c>
      <c r="B490" t="s">
        <v>7660</v>
      </c>
      <c r="C490" t="s">
        <v>7661</v>
      </c>
      <c r="D490" t="s">
        <v>7662</v>
      </c>
      <c r="E490" t="s">
        <v>3566</v>
      </c>
      <c r="F490" t="s">
        <v>5022</v>
      </c>
      <c r="G490" t="s">
        <v>5022</v>
      </c>
      <c r="H490" t="s">
        <v>7663</v>
      </c>
      <c r="I490" t="s">
        <v>7663</v>
      </c>
      <c r="J490" t="s">
        <v>7664</v>
      </c>
      <c r="K490" t="s">
        <v>7665</v>
      </c>
      <c r="L490" t="s">
        <v>5026</v>
      </c>
      <c r="M490">
        <v>3.0570456999999999E-2</v>
      </c>
    </row>
    <row r="491" spans="1:13" x14ac:dyDescent="0.35">
      <c r="A491" t="s">
        <v>7666</v>
      </c>
      <c r="B491" t="s">
        <v>7667</v>
      </c>
      <c r="C491" t="s">
        <v>213</v>
      </c>
      <c r="D491" t="s">
        <v>7668</v>
      </c>
      <c r="E491" t="s">
        <v>3566</v>
      </c>
      <c r="F491" t="s">
        <v>5022</v>
      </c>
      <c r="G491" t="s">
        <v>464</v>
      </c>
      <c r="H491" t="s">
        <v>464</v>
      </c>
      <c r="I491" t="s">
        <v>5022</v>
      </c>
      <c r="J491" t="s">
        <v>5080</v>
      </c>
      <c r="K491" t="s">
        <v>7669</v>
      </c>
      <c r="L491" t="s">
        <v>5026</v>
      </c>
      <c r="M491">
        <v>4.5097987999999999E-2</v>
      </c>
    </row>
    <row r="492" spans="1:13" x14ac:dyDescent="0.35">
      <c r="A492" t="s">
        <v>7670</v>
      </c>
      <c r="B492" t="s">
        <v>7671</v>
      </c>
      <c r="C492" t="s">
        <v>7672</v>
      </c>
      <c r="D492" t="s">
        <v>7673</v>
      </c>
      <c r="E492" t="s">
        <v>3566</v>
      </c>
      <c r="F492" t="s">
        <v>7674</v>
      </c>
      <c r="G492" t="s">
        <v>169</v>
      </c>
      <c r="H492" t="s">
        <v>7675</v>
      </c>
      <c r="I492" t="s">
        <v>552</v>
      </c>
      <c r="J492" t="s">
        <v>7676</v>
      </c>
      <c r="K492" t="s">
        <v>7677</v>
      </c>
      <c r="L492" t="s">
        <v>5026</v>
      </c>
      <c r="M492">
        <v>3.0570456999999999E-2</v>
      </c>
    </row>
    <row r="493" spans="1:13" x14ac:dyDescent="0.35">
      <c r="A493" t="s">
        <v>7678</v>
      </c>
      <c r="B493" t="s">
        <v>7679</v>
      </c>
      <c r="C493" t="s">
        <v>7680</v>
      </c>
      <c r="D493" t="s">
        <v>7681</v>
      </c>
      <c r="E493" t="s">
        <v>3566</v>
      </c>
      <c r="F493" t="s">
        <v>286</v>
      </c>
      <c r="G493" t="s">
        <v>169</v>
      </c>
      <c r="H493" t="s">
        <v>7682</v>
      </c>
      <c r="I493" t="s">
        <v>7683</v>
      </c>
      <c r="J493" t="s">
        <v>289</v>
      </c>
      <c r="K493" t="s">
        <v>7684</v>
      </c>
      <c r="L493" t="s">
        <v>5026</v>
      </c>
      <c r="M493">
        <v>1.3002048E-2</v>
      </c>
    </row>
    <row r="494" spans="1:13" x14ac:dyDescent="0.35">
      <c r="A494" t="s">
        <v>7685</v>
      </c>
      <c r="B494" t="s">
        <v>7686</v>
      </c>
      <c r="C494" t="s">
        <v>6003</v>
      </c>
      <c r="D494" t="s">
        <v>7687</v>
      </c>
      <c r="E494" t="s">
        <v>3566</v>
      </c>
      <c r="F494" t="s">
        <v>647</v>
      </c>
      <c r="G494" t="s">
        <v>69</v>
      </c>
      <c r="H494" t="s">
        <v>1939</v>
      </c>
      <c r="I494" t="s">
        <v>650</v>
      </c>
      <c r="J494" t="s">
        <v>1940</v>
      </c>
      <c r="K494" t="s">
        <v>7688</v>
      </c>
      <c r="L494" t="s">
        <v>5026</v>
      </c>
      <c r="M494">
        <v>1.3007306499999999E-2</v>
      </c>
    </row>
    <row r="495" spans="1:13" x14ac:dyDescent="0.35">
      <c r="A495" t="s">
        <v>7689</v>
      </c>
      <c r="B495" t="s">
        <v>7690</v>
      </c>
      <c r="C495" t="s">
        <v>213</v>
      </c>
      <c r="D495" t="s">
        <v>7691</v>
      </c>
      <c r="E495" t="s">
        <v>3566</v>
      </c>
      <c r="F495" t="s">
        <v>5022</v>
      </c>
      <c r="G495" t="s">
        <v>5022</v>
      </c>
      <c r="H495" t="s">
        <v>5022</v>
      </c>
      <c r="I495" t="s">
        <v>5022</v>
      </c>
      <c r="J495" t="s">
        <v>5022</v>
      </c>
      <c r="K495" t="s">
        <v>7692</v>
      </c>
      <c r="L495" t="s">
        <v>5026</v>
      </c>
      <c r="M495">
        <v>3.5999193999999998E-2</v>
      </c>
    </row>
    <row r="496" spans="1:13" x14ac:dyDescent="0.35">
      <c r="A496" t="s">
        <v>7693</v>
      </c>
      <c r="B496" t="s">
        <v>7694</v>
      </c>
      <c r="C496" t="s">
        <v>5495</v>
      </c>
      <c r="D496" t="s">
        <v>7695</v>
      </c>
      <c r="E496" t="s">
        <v>3566</v>
      </c>
      <c r="F496" t="s">
        <v>5497</v>
      </c>
      <c r="G496" t="s">
        <v>5022</v>
      </c>
      <c r="H496" t="s">
        <v>5498</v>
      </c>
      <c r="I496" t="s">
        <v>5499</v>
      </c>
      <c r="J496" t="s">
        <v>5500</v>
      </c>
      <c r="K496" t="s">
        <v>7696</v>
      </c>
      <c r="L496" t="s">
        <v>5026</v>
      </c>
      <c r="M496">
        <v>1.5390167E-2</v>
      </c>
    </row>
    <row r="497" spans="1:13" x14ac:dyDescent="0.35">
      <c r="A497" t="s">
        <v>7697</v>
      </c>
      <c r="B497" t="s">
        <v>7698</v>
      </c>
      <c r="C497" t="s">
        <v>213</v>
      </c>
      <c r="D497" t="s">
        <v>7699</v>
      </c>
      <c r="E497" t="s">
        <v>3566</v>
      </c>
      <c r="F497" t="s">
        <v>5022</v>
      </c>
      <c r="G497" t="s">
        <v>464</v>
      </c>
      <c r="H497" t="s">
        <v>464</v>
      </c>
      <c r="I497" t="s">
        <v>5022</v>
      </c>
      <c r="J497" t="s">
        <v>5080</v>
      </c>
      <c r="K497" t="s">
        <v>7700</v>
      </c>
      <c r="L497" t="s">
        <v>5026</v>
      </c>
      <c r="M497">
        <v>5.1710949999999997E-3</v>
      </c>
    </row>
    <row r="498" spans="1:13" x14ac:dyDescent="0.35">
      <c r="A498" t="s">
        <v>7701</v>
      </c>
      <c r="B498" t="s">
        <v>7702</v>
      </c>
      <c r="C498" t="s">
        <v>7703</v>
      </c>
      <c r="D498" t="s">
        <v>7704</v>
      </c>
      <c r="E498" t="s">
        <v>3566</v>
      </c>
      <c r="F498" t="s">
        <v>5022</v>
      </c>
      <c r="G498" t="s">
        <v>464</v>
      </c>
      <c r="H498" t="s">
        <v>7705</v>
      </c>
      <c r="I498" t="s">
        <v>7706</v>
      </c>
      <c r="J498" t="s">
        <v>7707</v>
      </c>
      <c r="K498" t="s">
        <v>7708</v>
      </c>
      <c r="L498" t="s">
        <v>5026</v>
      </c>
      <c r="M498">
        <v>1.3002048E-2</v>
      </c>
    </row>
    <row r="499" spans="1:13" x14ac:dyDescent="0.35">
      <c r="A499" t="s">
        <v>7709</v>
      </c>
      <c r="B499" t="s">
        <v>7710</v>
      </c>
      <c r="C499" t="s">
        <v>7711</v>
      </c>
      <c r="D499" t="s">
        <v>7712</v>
      </c>
      <c r="E499" t="s">
        <v>3566</v>
      </c>
      <c r="F499" t="s">
        <v>5022</v>
      </c>
      <c r="G499" t="s">
        <v>69</v>
      </c>
      <c r="H499" t="s">
        <v>69</v>
      </c>
      <c r="I499" t="s">
        <v>5022</v>
      </c>
      <c r="J499" t="s">
        <v>5057</v>
      </c>
      <c r="K499" t="s">
        <v>7713</v>
      </c>
      <c r="L499" t="s">
        <v>5026</v>
      </c>
      <c r="M499">
        <v>2.5474308000000001E-2</v>
      </c>
    </row>
    <row r="500" spans="1:13" x14ac:dyDescent="0.35">
      <c r="A500" t="s">
        <v>7714</v>
      </c>
      <c r="B500" t="s">
        <v>7715</v>
      </c>
      <c r="C500" t="s">
        <v>3630</v>
      </c>
      <c r="D500" t="s">
        <v>7716</v>
      </c>
      <c r="E500" t="s">
        <v>3566</v>
      </c>
      <c r="F500" t="s">
        <v>149</v>
      </c>
      <c r="G500" t="s">
        <v>69</v>
      </c>
      <c r="H500" t="s">
        <v>150</v>
      </c>
      <c r="I500" t="s">
        <v>5022</v>
      </c>
      <c r="J500" t="s">
        <v>151</v>
      </c>
      <c r="K500" t="s">
        <v>7717</v>
      </c>
      <c r="L500" t="s">
        <v>5026</v>
      </c>
      <c r="M500">
        <v>3.0570456999999999E-2</v>
      </c>
    </row>
    <row r="501" spans="1:13" x14ac:dyDescent="0.35">
      <c r="A501" t="s">
        <v>7718</v>
      </c>
      <c r="B501" t="s">
        <v>7719</v>
      </c>
      <c r="C501" t="s">
        <v>213</v>
      </c>
      <c r="D501" t="s">
        <v>7720</v>
      </c>
      <c r="E501" t="s">
        <v>3566</v>
      </c>
      <c r="F501" t="s">
        <v>5022</v>
      </c>
      <c r="G501" t="s">
        <v>464</v>
      </c>
      <c r="H501" t="s">
        <v>464</v>
      </c>
      <c r="I501" t="s">
        <v>5022</v>
      </c>
      <c r="J501" t="s">
        <v>5080</v>
      </c>
      <c r="K501" t="s">
        <v>7721</v>
      </c>
      <c r="L501" t="s">
        <v>5026</v>
      </c>
      <c r="M501">
        <v>5.5552976999999996E-3</v>
      </c>
    </row>
    <row r="502" spans="1:13" x14ac:dyDescent="0.35">
      <c r="A502" t="s">
        <v>5014</v>
      </c>
      <c r="B502" t="s">
        <v>7722</v>
      </c>
      <c r="C502" t="s">
        <v>7723</v>
      </c>
      <c r="D502" t="s">
        <v>7724</v>
      </c>
      <c r="E502" t="s">
        <v>3566</v>
      </c>
      <c r="F502" t="s">
        <v>5022</v>
      </c>
      <c r="G502" t="s">
        <v>5022</v>
      </c>
      <c r="H502" t="s">
        <v>5022</v>
      </c>
      <c r="I502" t="s">
        <v>5022</v>
      </c>
      <c r="J502" t="s">
        <v>5022</v>
      </c>
      <c r="K502" t="s">
        <v>7725</v>
      </c>
      <c r="L502" t="s">
        <v>5026</v>
      </c>
      <c r="M502" s="2">
        <v>1.7419271E-4</v>
      </c>
    </row>
    <row r="503" spans="1:13" x14ac:dyDescent="0.35">
      <c r="A503" t="s">
        <v>7726</v>
      </c>
      <c r="B503" t="s">
        <v>7727</v>
      </c>
      <c r="C503" t="s">
        <v>4492</v>
      </c>
      <c r="D503" t="s">
        <v>7728</v>
      </c>
      <c r="E503" t="s">
        <v>3566</v>
      </c>
      <c r="F503" t="s">
        <v>2162</v>
      </c>
      <c r="G503" t="s">
        <v>5022</v>
      </c>
      <c r="H503" t="s">
        <v>2162</v>
      </c>
      <c r="I503" t="s">
        <v>5022</v>
      </c>
      <c r="J503" t="s">
        <v>4461</v>
      </c>
      <c r="K503" t="s">
        <v>7729</v>
      </c>
      <c r="L503" t="s">
        <v>5026</v>
      </c>
      <c r="M503">
        <v>3.0570456999999999E-2</v>
      </c>
    </row>
    <row r="504" spans="1:13" x14ac:dyDescent="0.35">
      <c r="A504" t="s">
        <v>7730</v>
      </c>
      <c r="B504" t="s">
        <v>7731</v>
      </c>
      <c r="C504" t="s">
        <v>7732</v>
      </c>
      <c r="D504" t="s">
        <v>7733</v>
      </c>
      <c r="E504" t="s">
        <v>3566</v>
      </c>
      <c r="F504" t="s">
        <v>5022</v>
      </c>
      <c r="G504" t="s">
        <v>5022</v>
      </c>
      <c r="H504" t="s">
        <v>7734</v>
      </c>
      <c r="I504" t="s">
        <v>7734</v>
      </c>
      <c r="J504" t="s">
        <v>7735</v>
      </c>
      <c r="K504" t="s">
        <v>7736</v>
      </c>
      <c r="L504" t="s">
        <v>5026</v>
      </c>
      <c r="M504">
        <v>5.1752949999999999E-3</v>
      </c>
    </row>
    <row r="505" spans="1:13" x14ac:dyDescent="0.35">
      <c r="A505" t="s">
        <v>7737</v>
      </c>
      <c r="B505" t="s">
        <v>7738</v>
      </c>
      <c r="C505" t="s">
        <v>3806</v>
      </c>
      <c r="D505" t="s">
        <v>7739</v>
      </c>
      <c r="E505" t="s">
        <v>3566</v>
      </c>
      <c r="F505" t="s">
        <v>3808</v>
      </c>
      <c r="G505" t="s">
        <v>464</v>
      </c>
      <c r="H505" t="s">
        <v>3809</v>
      </c>
      <c r="I505" t="s">
        <v>5022</v>
      </c>
      <c r="J505" t="s">
        <v>3810</v>
      </c>
      <c r="K505" t="s">
        <v>7740</v>
      </c>
      <c r="L505" t="s">
        <v>5026</v>
      </c>
      <c r="M505">
        <v>5.1421835000000004E-3</v>
      </c>
    </row>
    <row r="506" spans="1:13" x14ac:dyDescent="0.35">
      <c r="A506" t="s">
        <v>7741</v>
      </c>
      <c r="B506" t="s">
        <v>7742</v>
      </c>
      <c r="C506" t="s">
        <v>7743</v>
      </c>
      <c r="D506" t="s">
        <v>7744</v>
      </c>
      <c r="E506" t="s">
        <v>3566</v>
      </c>
      <c r="F506" t="s">
        <v>5022</v>
      </c>
      <c r="G506" t="s">
        <v>464</v>
      </c>
      <c r="H506" t="s">
        <v>6902</v>
      </c>
      <c r="I506" t="s">
        <v>2461</v>
      </c>
      <c r="J506" t="s">
        <v>6903</v>
      </c>
      <c r="K506" t="s">
        <v>7745</v>
      </c>
      <c r="L506" t="s">
        <v>5026</v>
      </c>
      <c r="M506">
        <v>3.0570456999999999E-2</v>
      </c>
    </row>
    <row r="507" spans="1:13" x14ac:dyDescent="0.35">
      <c r="A507" t="s">
        <v>7746</v>
      </c>
      <c r="B507" t="s">
        <v>7747</v>
      </c>
      <c r="C507" t="s">
        <v>7748</v>
      </c>
      <c r="D507" t="s">
        <v>7749</v>
      </c>
      <c r="E507" t="s">
        <v>3566</v>
      </c>
      <c r="F507" t="s">
        <v>5022</v>
      </c>
      <c r="G507" t="s">
        <v>5022</v>
      </c>
      <c r="H507" t="s">
        <v>7205</v>
      </c>
      <c r="I507" t="s">
        <v>7205</v>
      </c>
      <c r="J507" t="s">
        <v>7750</v>
      </c>
      <c r="K507" t="s">
        <v>7751</v>
      </c>
      <c r="L507" t="s">
        <v>5026</v>
      </c>
      <c r="M507">
        <v>1.3002048E-2</v>
      </c>
    </row>
    <row r="508" spans="1:13" x14ac:dyDescent="0.35">
      <c r="A508" t="s">
        <v>7752</v>
      </c>
      <c r="B508" t="s">
        <v>7753</v>
      </c>
      <c r="C508" t="s">
        <v>213</v>
      </c>
      <c r="D508" t="s">
        <v>7754</v>
      </c>
      <c r="E508" t="s">
        <v>3566</v>
      </c>
      <c r="F508" t="s">
        <v>5022</v>
      </c>
      <c r="G508" t="s">
        <v>5022</v>
      </c>
      <c r="H508" t="s">
        <v>5022</v>
      </c>
      <c r="I508" t="s">
        <v>5022</v>
      </c>
      <c r="J508" t="s">
        <v>5022</v>
      </c>
      <c r="K508" t="s">
        <v>7755</v>
      </c>
      <c r="L508" t="s">
        <v>5026</v>
      </c>
      <c r="M508">
        <v>3.0570456999999999E-2</v>
      </c>
    </row>
    <row r="509" spans="1:13" x14ac:dyDescent="0.35">
      <c r="A509" t="s">
        <v>7756</v>
      </c>
      <c r="B509" t="s">
        <v>7757</v>
      </c>
      <c r="C509" t="s">
        <v>213</v>
      </c>
      <c r="D509" t="s">
        <v>7758</v>
      </c>
      <c r="E509" t="s">
        <v>3566</v>
      </c>
      <c r="F509" t="s">
        <v>5022</v>
      </c>
      <c r="G509" t="s">
        <v>5022</v>
      </c>
      <c r="H509" t="s">
        <v>5022</v>
      </c>
      <c r="I509" t="s">
        <v>5022</v>
      </c>
      <c r="J509" t="s">
        <v>5022</v>
      </c>
      <c r="K509" t="s">
        <v>7759</v>
      </c>
      <c r="L509" t="s">
        <v>5026</v>
      </c>
      <c r="M509">
        <v>3.9436284000000002E-2</v>
      </c>
    </row>
    <row r="510" spans="1:13" x14ac:dyDescent="0.35">
      <c r="A510" t="s">
        <v>7760</v>
      </c>
      <c r="B510" t="s">
        <v>7761</v>
      </c>
      <c r="C510" t="s">
        <v>7762</v>
      </c>
      <c r="D510" t="s">
        <v>7763</v>
      </c>
      <c r="E510" t="s">
        <v>3566</v>
      </c>
      <c r="F510" t="s">
        <v>5022</v>
      </c>
      <c r="G510" t="s">
        <v>5022</v>
      </c>
      <c r="H510" t="s">
        <v>7012</v>
      </c>
      <c r="I510" t="s">
        <v>7012</v>
      </c>
      <c r="J510" t="s">
        <v>7013</v>
      </c>
      <c r="K510" t="s">
        <v>7764</v>
      </c>
      <c r="L510" t="s">
        <v>5026</v>
      </c>
      <c r="M510">
        <v>3.0570456999999999E-2</v>
      </c>
    </row>
    <row r="511" spans="1:13" x14ac:dyDescent="0.35">
      <c r="A511" t="s">
        <v>7765</v>
      </c>
      <c r="B511" t="s">
        <v>7766</v>
      </c>
      <c r="C511" t="s">
        <v>2584</v>
      </c>
      <c r="D511" t="s">
        <v>7767</v>
      </c>
      <c r="E511" t="s">
        <v>3566</v>
      </c>
      <c r="F511" t="s">
        <v>127</v>
      </c>
      <c r="G511" t="s">
        <v>867</v>
      </c>
      <c r="H511" t="s">
        <v>2294</v>
      </c>
      <c r="I511" t="s">
        <v>2295</v>
      </c>
      <c r="J511" t="s">
        <v>2296</v>
      </c>
      <c r="K511" t="s">
        <v>2586</v>
      </c>
      <c r="L511" t="s">
        <v>5026</v>
      </c>
      <c r="M511">
        <v>3.0570456999999999E-2</v>
      </c>
    </row>
    <row r="512" spans="1:13" x14ac:dyDescent="0.35">
      <c r="A512" t="s">
        <v>7768</v>
      </c>
      <c r="B512" t="s">
        <v>7769</v>
      </c>
      <c r="C512" t="s">
        <v>7770</v>
      </c>
      <c r="D512" t="s">
        <v>7771</v>
      </c>
      <c r="E512" t="s">
        <v>3566</v>
      </c>
      <c r="F512" t="s">
        <v>5022</v>
      </c>
      <c r="G512" t="s">
        <v>5022</v>
      </c>
      <c r="H512" t="s">
        <v>5022</v>
      </c>
      <c r="I512" t="s">
        <v>5022</v>
      </c>
      <c r="J512" t="s">
        <v>5022</v>
      </c>
      <c r="K512" t="s">
        <v>7772</v>
      </c>
      <c r="L512" t="s">
        <v>5026</v>
      </c>
      <c r="M512">
        <v>1.3002048E-2</v>
      </c>
    </row>
    <row r="513" spans="1:13" x14ac:dyDescent="0.35">
      <c r="A513" t="s">
        <v>7773</v>
      </c>
      <c r="B513" t="s">
        <v>7774</v>
      </c>
      <c r="C513" t="s">
        <v>7775</v>
      </c>
      <c r="D513" t="s">
        <v>7776</v>
      </c>
      <c r="E513" t="s">
        <v>3566</v>
      </c>
      <c r="F513" t="s">
        <v>1353</v>
      </c>
      <c r="G513" t="s">
        <v>5022</v>
      </c>
      <c r="H513" t="s">
        <v>7777</v>
      </c>
      <c r="I513" t="s">
        <v>7778</v>
      </c>
      <c r="J513" t="s">
        <v>7779</v>
      </c>
      <c r="K513" t="s">
        <v>7780</v>
      </c>
      <c r="L513" t="s">
        <v>5026</v>
      </c>
      <c r="M513">
        <v>3.5999193999999998E-2</v>
      </c>
    </row>
    <row r="514" spans="1:13" x14ac:dyDescent="0.35">
      <c r="A514" t="s">
        <v>7781</v>
      </c>
      <c r="B514" t="s">
        <v>7782</v>
      </c>
      <c r="C514" t="s">
        <v>5724</v>
      </c>
      <c r="D514" t="s">
        <v>7783</v>
      </c>
      <c r="E514" t="s">
        <v>3566</v>
      </c>
      <c r="F514" t="s">
        <v>5022</v>
      </c>
      <c r="G514" t="s">
        <v>5022</v>
      </c>
      <c r="H514" t="s">
        <v>1034</v>
      </c>
      <c r="I514" t="s">
        <v>1034</v>
      </c>
      <c r="J514" t="s">
        <v>5511</v>
      </c>
      <c r="K514" t="s">
        <v>7784</v>
      </c>
      <c r="L514" t="s">
        <v>5026</v>
      </c>
      <c r="M514">
        <v>3.0570456999999999E-2</v>
      </c>
    </row>
    <row r="515" spans="1:13" x14ac:dyDescent="0.35">
      <c r="A515" t="s">
        <v>7785</v>
      </c>
      <c r="B515" t="s">
        <v>7786</v>
      </c>
      <c r="C515" t="s">
        <v>7531</v>
      </c>
      <c r="D515" t="s">
        <v>7787</v>
      </c>
      <c r="E515" t="s">
        <v>3566</v>
      </c>
      <c r="F515" t="s">
        <v>7224</v>
      </c>
      <c r="G515" t="s">
        <v>5022</v>
      </c>
      <c r="H515" t="s">
        <v>7224</v>
      </c>
      <c r="I515" t="s">
        <v>5022</v>
      </c>
      <c r="J515" t="s">
        <v>7788</v>
      </c>
      <c r="K515" t="s">
        <v>7789</v>
      </c>
      <c r="L515" t="s">
        <v>5026</v>
      </c>
      <c r="M515">
        <v>5.1752949999999999E-3</v>
      </c>
    </row>
    <row r="516" spans="1:13" x14ac:dyDescent="0.35">
      <c r="A516" t="s">
        <v>7790</v>
      </c>
      <c r="B516" t="s">
        <v>7791</v>
      </c>
      <c r="C516" t="s">
        <v>6219</v>
      </c>
      <c r="D516" t="s">
        <v>7792</v>
      </c>
      <c r="E516" t="s">
        <v>3566</v>
      </c>
      <c r="F516" t="s">
        <v>5022</v>
      </c>
      <c r="G516" t="s">
        <v>464</v>
      </c>
      <c r="H516" t="s">
        <v>6221</v>
      </c>
      <c r="I516" t="s">
        <v>704</v>
      </c>
      <c r="J516" t="s">
        <v>6222</v>
      </c>
      <c r="K516" t="s">
        <v>7793</v>
      </c>
      <c r="L516" t="s">
        <v>5026</v>
      </c>
      <c r="M516">
        <v>1.3002048E-2</v>
      </c>
    </row>
    <row r="517" spans="1:13" x14ac:dyDescent="0.35">
      <c r="A517" t="s">
        <v>7794</v>
      </c>
      <c r="B517" t="s">
        <v>7795</v>
      </c>
      <c r="C517" t="s">
        <v>7796</v>
      </c>
      <c r="D517" t="s">
        <v>7797</v>
      </c>
      <c r="E517" t="s">
        <v>3566</v>
      </c>
      <c r="F517" t="s">
        <v>5022</v>
      </c>
      <c r="G517" t="s">
        <v>464</v>
      </c>
      <c r="H517" t="s">
        <v>464</v>
      </c>
      <c r="I517" t="s">
        <v>5022</v>
      </c>
      <c r="J517" t="s">
        <v>5080</v>
      </c>
      <c r="K517" t="s">
        <v>7798</v>
      </c>
      <c r="L517" t="s">
        <v>5026</v>
      </c>
      <c r="M517">
        <v>1.3002048E-2</v>
      </c>
    </row>
    <row r="518" spans="1:13" x14ac:dyDescent="0.35">
      <c r="A518" t="s">
        <v>7799</v>
      </c>
      <c r="B518" t="s">
        <v>7800</v>
      </c>
      <c r="C518" t="s">
        <v>7801</v>
      </c>
      <c r="D518" t="s">
        <v>7802</v>
      </c>
      <c r="E518" t="s">
        <v>3566</v>
      </c>
      <c r="F518" t="s">
        <v>7055</v>
      </c>
      <c r="G518" t="s">
        <v>5022</v>
      </c>
      <c r="H518" t="s">
        <v>7055</v>
      </c>
      <c r="I518" t="s">
        <v>5022</v>
      </c>
      <c r="J518" t="s">
        <v>7056</v>
      </c>
      <c r="K518" t="s">
        <v>7803</v>
      </c>
      <c r="L518" t="s">
        <v>5026</v>
      </c>
      <c r="M518">
        <v>3.6412287000000001E-3</v>
      </c>
    </row>
    <row r="519" spans="1:13" x14ac:dyDescent="0.35">
      <c r="A519" t="s">
        <v>7804</v>
      </c>
      <c r="B519" t="s">
        <v>7805</v>
      </c>
      <c r="C519" t="s">
        <v>213</v>
      </c>
      <c r="D519" t="s">
        <v>7806</v>
      </c>
      <c r="E519" t="s">
        <v>3566</v>
      </c>
      <c r="F519" t="s">
        <v>5022</v>
      </c>
      <c r="G519" t="s">
        <v>5022</v>
      </c>
      <c r="H519" t="s">
        <v>5022</v>
      </c>
      <c r="I519" t="s">
        <v>5022</v>
      </c>
      <c r="J519" t="s">
        <v>5022</v>
      </c>
      <c r="K519" t="s">
        <v>7807</v>
      </c>
      <c r="L519" t="s">
        <v>5251</v>
      </c>
      <c r="M519">
        <v>5.1589575999999998E-3</v>
      </c>
    </row>
    <row r="520" spans="1:13" x14ac:dyDescent="0.35">
      <c r="A520" t="s">
        <v>7808</v>
      </c>
      <c r="B520" t="s">
        <v>7809</v>
      </c>
      <c r="C520" t="s">
        <v>6017</v>
      </c>
      <c r="D520" t="s">
        <v>7810</v>
      </c>
      <c r="E520" t="s">
        <v>3566</v>
      </c>
      <c r="F520" t="s">
        <v>5022</v>
      </c>
      <c r="G520" t="s">
        <v>5022</v>
      </c>
      <c r="H520" t="s">
        <v>2628</v>
      </c>
      <c r="I520" t="s">
        <v>2628</v>
      </c>
      <c r="J520" t="s">
        <v>6019</v>
      </c>
      <c r="K520" t="s">
        <v>7811</v>
      </c>
      <c r="L520" t="s">
        <v>5026</v>
      </c>
      <c r="M520">
        <v>1.9062574000000001E-3</v>
      </c>
    </row>
    <row r="521" spans="1:13" x14ac:dyDescent="0.35">
      <c r="A521" t="s">
        <v>7812</v>
      </c>
      <c r="B521" t="s">
        <v>7813</v>
      </c>
      <c r="C521" t="s">
        <v>7711</v>
      </c>
      <c r="D521" t="s">
        <v>7814</v>
      </c>
      <c r="E521" t="s">
        <v>3566</v>
      </c>
      <c r="F521" t="s">
        <v>5022</v>
      </c>
      <c r="G521" t="s">
        <v>69</v>
      </c>
      <c r="H521" t="s">
        <v>69</v>
      </c>
      <c r="I521" t="s">
        <v>5022</v>
      </c>
      <c r="J521" t="s">
        <v>5057</v>
      </c>
      <c r="K521" t="s">
        <v>7815</v>
      </c>
      <c r="L521" t="s">
        <v>5026</v>
      </c>
      <c r="M521">
        <v>2.6531037E-2</v>
      </c>
    </row>
    <row r="522" spans="1:13" x14ac:dyDescent="0.35">
      <c r="A522" t="s">
        <v>7816</v>
      </c>
      <c r="B522" t="s">
        <v>7817</v>
      </c>
      <c r="C522" t="s">
        <v>213</v>
      </c>
      <c r="D522" t="s">
        <v>7818</v>
      </c>
      <c r="E522" t="s">
        <v>3566</v>
      </c>
      <c r="F522" t="s">
        <v>5022</v>
      </c>
      <c r="G522" t="s">
        <v>5022</v>
      </c>
      <c r="H522" t="s">
        <v>5022</v>
      </c>
      <c r="I522" t="s">
        <v>5022</v>
      </c>
      <c r="J522" t="s">
        <v>5022</v>
      </c>
      <c r="K522" t="s">
        <v>7819</v>
      </c>
      <c r="L522" t="s">
        <v>5026</v>
      </c>
      <c r="M522">
        <v>3.0570456999999999E-2</v>
      </c>
    </row>
    <row r="523" spans="1:13" x14ac:dyDescent="0.35">
      <c r="A523" t="s">
        <v>7820</v>
      </c>
      <c r="B523" t="s">
        <v>7821</v>
      </c>
      <c r="C523" t="s">
        <v>213</v>
      </c>
      <c r="D523" t="s">
        <v>7822</v>
      </c>
      <c r="E523" t="s">
        <v>3566</v>
      </c>
      <c r="F523" t="s">
        <v>5022</v>
      </c>
      <c r="G523" t="s">
        <v>5022</v>
      </c>
      <c r="H523" t="s">
        <v>5022</v>
      </c>
      <c r="I523" t="s">
        <v>5022</v>
      </c>
      <c r="J523" t="s">
        <v>5022</v>
      </c>
      <c r="K523" t="s">
        <v>7823</v>
      </c>
      <c r="L523" t="s">
        <v>5026</v>
      </c>
      <c r="M523">
        <v>3.0570456999999999E-2</v>
      </c>
    </row>
    <row r="524" spans="1:13" x14ac:dyDescent="0.35">
      <c r="A524" t="s">
        <v>7824</v>
      </c>
      <c r="B524" t="s">
        <v>7825</v>
      </c>
      <c r="C524" t="s">
        <v>6503</v>
      </c>
      <c r="D524" t="s">
        <v>7826</v>
      </c>
      <c r="E524" t="s">
        <v>3566</v>
      </c>
      <c r="F524" t="s">
        <v>5022</v>
      </c>
      <c r="G524" t="s">
        <v>464</v>
      </c>
      <c r="H524" t="s">
        <v>6505</v>
      </c>
      <c r="I524" t="s">
        <v>4743</v>
      </c>
      <c r="J524" t="s">
        <v>6506</v>
      </c>
      <c r="K524" t="s">
        <v>7827</v>
      </c>
      <c r="L524" t="s">
        <v>5026</v>
      </c>
      <c r="M524">
        <v>3.0570456999999999E-2</v>
      </c>
    </row>
    <row r="525" spans="1:13" x14ac:dyDescent="0.35">
      <c r="A525" t="s">
        <v>7828</v>
      </c>
      <c r="B525" t="s">
        <v>7829</v>
      </c>
      <c r="C525" t="s">
        <v>5655</v>
      </c>
      <c r="D525" t="s">
        <v>7830</v>
      </c>
      <c r="E525" t="s">
        <v>3566</v>
      </c>
      <c r="F525" t="s">
        <v>5022</v>
      </c>
      <c r="G525" t="s">
        <v>69</v>
      </c>
      <c r="H525" t="s">
        <v>5103</v>
      </c>
      <c r="I525" t="s">
        <v>2381</v>
      </c>
      <c r="J525" t="s">
        <v>5104</v>
      </c>
      <c r="K525" t="s">
        <v>7831</v>
      </c>
      <c r="L525" t="s">
        <v>5026</v>
      </c>
      <c r="M525">
        <v>3.0570456999999999E-2</v>
      </c>
    </row>
    <row r="526" spans="1:13" x14ac:dyDescent="0.35">
      <c r="A526" t="s">
        <v>7832</v>
      </c>
      <c r="B526" t="s">
        <v>7833</v>
      </c>
      <c r="C526" t="s">
        <v>213</v>
      </c>
      <c r="D526" t="s">
        <v>7834</v>
      </c>
      <c r="E526" t="s">
        <v>3566</v>
      </c>
      <c r="F526" t="s">
        <v>5022</v>
      </c>
      <c r="G526" t="s">
        <v>5022</v>
      </c>
      <c r="H526" t="s">
        <v>5022</v>
      </c>
      <c r="I526" t="s">
        <v>5022</v>
      </c>
      <c r="J526" t="s">
        <v>5022</v>
      </c>
      <c r="K526" t="s">
        <v>7835</v>
      </c>
      <c r="L526" t="s">
        <v>5026</v>
      </c>
      <c r="M526">
        <v>3.3272996999999999E-2</v>
      </c>
    </row>
    <row r="527" spans="1:13" x14ac:dyDescent="0.35">
      <c r="A527" t="s">
        <v>7836</v>
      </c>
      <c r="B527" t="s">
        <v>7837</v>
      </c>
      <c r="C527" t="s">
        <v>7838</v>
      </c>
      <c r="D527" t="s">
        <v>7839</v>
      </c>
      <c r="E527" t="s">
        <v>3566</v>
      </c>
      <c r="F527" t="s">
        <v>7840</v>
      </c>
      <c r="G527" t="s">
        <v>464</v>
      </c>
      <c r="H527" t="s">
        <v>7841</v>
      </c>
      <c r="I527" t="s">
        <v>7842</v>
      </c>
      <c r="J527" t="s">
        <v>7843</v>
      </c>
      <c r="K527" t="s">
        <v>7844</v>
      </c>
      <c r="L527" t="s">
        <v>5026</v>
      </c>
      <c r="M527">
        <v>1.3002048E-2</v>
      </c>
    </row>
    <row r="528" spans="1:13" x14ac:dyDescent="0.35">
      <c r="A528" t="s">
        <v>7845</v>
      </c>
      <c r="B528" t="s">
        <v>7846</v>
      </c>
      <c r="C528" t="s">
        <v>213</v>
      </c>
      <c r="D528" t="s">
        <v>7847</v>
      </c>
      <c r="E528" t="s">
        <v>3566</v>
      </c>
      <c r="F528" t="s">
        <v>5022</v>
      </c>
      <c r="G528" t="s">
        <v>464</v>
      </c>
      <c r="H528" t="s">
        <v>464</v>
      </c>
      <c r="I528" t="s">
        <v>5022</v>
      </c>
      <c r="J528" t="s">
        <v>5080</v>
      </c>
      <c r="K528" t="s">
        <v>7848</v>
      </c>
      <c r="L528" t="s">
        <v>5026</v>
      </c>
      <c r="M528">
        <v>1.3007306499999999E-2</v>
      </c>
    </row>
    <row r="529" spans="1:13" x14ac:dyDescent="0.35">
      <c r="A529" t="s">
        <v>7849</v>
      </c>
      <c r="B529" t="s">
        <v>7850</v>
      </c>
      <c r="C529" t="s">
        <v>213</v>
      </c>
      <c r="D529" t="s">
        <v>7851</v>
      </c>
      <c r="E529" t="s">
        <v>3566</v>
      </c>
      <c r="F529" t="s">
        <v>5391</v>
      </c>
      <c r="G529" t="s">
        <v>5022</v>
      </c>
      <c r="H529" t="s">
        <v>5391</v>
      </c>
      <c r="I529" t="s">
        <v>5022</v>
      </c>
      <c r="J529" t="s">
        <v>5999</v>
      </c>
      <c r="K529" t="s">
        <v>7852</v>
      </c>
      <c r="L529" t="s">
        <v>5026</v>
      </c>
      <c r="M529">
        <v>1.2505989E-3</v>
      </c>
    </row>
    <row r="530" spans="1:13" x14ac:dyDescent="0.35">
      <c r="A530" t="s">
        <v>7853</v>
      </c>
      <c r="B530" t="s">
        <v>7854</v>
      </c>
      <c r="C530" t="s">
        <v>7855</v>
      </c>
      <c r="D530" t="s">
        <v>7856</v>
      </c>
      <c r="E530" t="s">
        <v>3566</v>
      </c>
      <c r="F530" t="s">
        <v>1014</v>
      </c>
      <c r="G530" t="s">
        <v>5022</v>
      </c>
      <c r="H530" t="s">
        <v>7857</v>
      </c>
      <c r="I530" t="s">
        <v>7858</v>
      </c>
      <c r="J530" t="s">
        <v>7859</v>
      </c>
      <c r="K530" t="s">
        <v>7860</v>
      </c>
      <c r="L530" t="s">
        <v>5026</v>
      </c>
      <c r="M530">
        <v>3.0570456999999999E-2</v>
      </c>
    </row>
    <row r="531" spans="1:13" x14ac:dyDescent="0.35">
      <c r="A531" t="s">
        <v>7861</v>
      </c>
      <c r="B531" t="s">
        <v>7862</v>
      </c>
      <c r="C531" t="s">
        <v>213</v>
      </c>
      <c r="D531" t="s">
        <v>7863</v>
      </c>
      <c r="E531" t="s">
        <v>3566</v>
      </c>
      <c r="F531" t="s">
        <v>5022</v>
      </c>
      <c r="G531" t="s">
        <v>5022</v>
      </c>
      <c r="H531" t="s">
        <v>5022</v>
      </c>
      <c r="I531" t="s">
        <v>5022</v>
      </c>
      <c r="J531" t="s">
        <v>5022</v>
      </c>
      <c r="K531" t="s">
        <v>7864</v>
      </c>
      <c r="L531" t="s">
        <v>5026</v>
      </c>
      <c r="M531">
        <v>3.0570456999999999E-2</v>
      </c>
    </row>
    <row r="532" spans="1:13" x14ac:dyDescent="0.35">
      <c r="A532" t="s">
        <v>7865</v>
      </c>
      <c r="B532" t="s">
        <v>7866</v>
      </c>
      <c r="C532" t="s">
        <v>7867</v>
      </c>
      <c r="D532" t="s">
        <v>7868</v>
      </c>
      <c r="E532" t="s">
        <v>3566</v>
      </c>
      <c r="F532" t="s">
        <v>5086</v>
      </c>
      <c r="G532" t="s">
        <v>464</v>
      </c>
      <c r="H532" t="s">
        <v>5087</v>
      </c>
      <c r="I532" t="s">
        <v>5088</v>
      </c>
      <c r="J532" t="s">
        <v>5089</v>
      </c>
      <c r="K532" t="s">
        <v>7869</v>
      </c>
      <c r="L532" t="s">
        <v>5026</v>
      </c>
      <c r="M532">
        <v>1.1209899000000001E-2</v>
      </c>
    </row>
    <row r="533" spans="1:13" x14ac:dyDescent="0.35">
      <c r="A533" t="s">
        <v>7870</v>
      </c>
      <c r="B533" t="s">
        <v>7871</v>
      </c>
      <c r="C533" t="s">
        <v>7872</v>
      </c>
      <c r="D533" t="s">
        <v>7873</v>
      </c>
      <c r="E533" t="s">
        <v>3566</v>
      </c>
      <c r="F533" t="s">
        <v>5022</v>
      </c>
      <c r="G533" t="s">
        <v>464</v>
      </c>
      <c r="H533" t="s">
        <v>464</v>
      </c>
      <c r="I533" t="s">
        <v>5022</v>
      </c>
      <c r="J533" t="s">
        <v>5080</v>
      </c>
      <c r="K533" t="s">
        <v>7874</v>
      </c>
      <c r="L533" t="s">
        <v>5026</v>
      </c>
      <c r="M533">
        <v>1.3002048E-2</v>
      </c>
    </row>
    <row r="534" spans="1:13" x14ac:dyDescent="0.35">
      <c r="A534" t="s">
        <v>7875</v>
      </c>
      <c r="B534" t="s">
        <v>7876</v>
      </c>
      <c r="C534" t="s">
        <v>7877</v>
      </c>
      <c r="D534" t="s">
        <v>7878</v>
      </c>
      <c r="E534" t="s">
        <v>3566</v>
      </c>
      <c r="F534" t="s">
        <v>5022</v>
      </c>
      <c r="G534" t="s">
        <v>648</v>
      </c>
      <c r="H534" t="s">
        <v>7879</v>
      </c>
      <c r="I534" t="s">
        <v>7880</v>
      </c>
      <c r="J534" t="s">
        <v>7881</v>
      </c>
      <c r="K534" t="s">
        <v>7882</v>
      </c>
      <c r="L534" t="s">
        <v>5026</v>
      </c>
      <c r="M534">
        <v>3.0570456999999999E-2</v>
      </c>
    </row>
    <row r="535" spans="1:13" x14ac:dyDescent="0.35">
      <c r="A535" t="s">
        <v>7883</v>
      </c>
      <c r="B535" t="s">
        <v>7884</v>
      </c>
      <c r="C535" t="s">
        <v>7538</v>
      </c>
      <c r="D535" t="s">
        <v>7885</v>
      </c>
      <c r="E535" t="s">
        <v>3566</v>
      </c>
      <c r="F535" t="s">
        <v>5022</v>
      </c>
      <c r="G535" t="s">
        <v>5022</v>
      </c>
      <c r="H535" t="s">
        <v>7043</v>
      </c>
      <c r="I535" t="s">
        <v>7043</v>
      </c>
      <c r="J535" t="s">
        <v>7886</v>
      </c>
      <c r="K535" t="s">
        <v>7887</v>
      </c>
      <c r="L535" t="s">
        <v>5026</v>
      </c>
      <c r="M535">
        <v>1.3002048E-2</v>
      </c>
    </row>
    <row r="536" spans="1:13" x14ac:dyDescent="0.35">
      <c r="A536" t="s">
        <v>7888</v>
      </c>
      <c r="B536" t="s">
        <v>7889</v>
      </c>
      <c r="C536" t="s">
        <v>7890</v>
      </c>
      <c r="D536" t="s">
        <v>7891</v>
      </c>
      <c r="E536" t="s">
        <v>3566</v>
      </c>
      <c r="F536" t="s">
        <v>5022</v>
      </c>
      <c r="G536" t="s">
        <v>464</v>
      </c>
      <c r="H536" t="s">
        <v>464</v>
      </c>
      <c r="I536" t="s">
        <v>5022</v>
      </c>
      <c r="J536" t="s">
        <v>5080</v>
      </c>
      <c r="K536" t="s">
        <v>7892</v>
      </c>
      <c r="L536" t="s">
        <v>5026</v>
      </c>
      <c r="M536">
        <v>1.3002048E-2</v>
      </c>
    </row>
    <row r="537" spans="1:13" x14ac:dyDescent="0.35">
      <c r="A537" t="s">
        <v>7893</v>
      </c>
      <c r="B537" t="s">
        <v>7894</v>
      </c>
      <c r="C537" t="s">
        <v>7895</v>
      </c>
      <c r="D537" t="s">
        <v>7896</v>
      </c>
      <c r="E537" t="s">
        <v>3566</v>
      </c>
      <c r="F537" t="s">
        <v>2823</v>
      </c>
      <c r="G537" t="s">
        <v>169</v>
      </c>
      <c r="H537" t="s">
        <v>7897</v>
      </c>
      <c r="I537" t="s">
        <v>7898</v>
      </c>
      <c r="J537" t="s">
        <v>7899</v>
      </c>
      <c r="K537" t="s">
        <v>7900</v>
      </c>
      <c r="L537" t="s">
        <v>5026</v>
      </c>
      <c r="M537">
        <v>1.3007306499999999E-2</v>
      </c>
    </row>
    <row r="538" spans="1:13" x14ac:dyDescent="0.35">
      <c r="A538" t="s">
        <v>7901</v>
      </c>
      <c r="B538" t="s">
        <v>7902</v>
      </c>
      <c r="C538" t="s">
        <v>7903</v>
      </c>
      <c r="D538" t="s">
        <v>7904</v>
      </c>
      <c r="E538" t="s">
        <v>3566</v>
      </c>
      <c r="F538" t="s">
        <v>5825</v>
      </c>
      <c r="G538" t="s">
        <v>169</v>
      </c>
      <c r="H538" t="s">
        <v>5826</v>
      </c>
      <c r="I538" t="s">
        <v>431</v>
      </c>
      <c r="J538" t="s">
        <v>1512</v>
      </c>
      <c r="K538" t="s">
        <v>7905</v>
      </c>
      <c r="L538" t="s">
        <v>5026</v>
      </c>
      <c r="M538">
        <v>3.0570456999999999E-2</v>
      </c>
    </row>
    <row r="539" spans="1:13" x14ac:dyDescent="0.35">
      <c r="A539" t="s">
        <v>3804</v>
      </c>
      <c r="B539" t="s">
        <v>3805</v>
      </c>
      <c r="C539" t="s">
        <v>3806</v>
      </c>
      <c r="D539" t="s">
        <v>3807</v>
      </c>
      <c r="E539" t="s">
        <v>3566</v>
      </c>
      <c r="F539" t="s">
        <v>3808</v>
      </c>
      <c r="G539" t="s">
        <v>464</v>
      </c>
      <c r="H539" t="s">
        <v>3809</v>
      </c>
      <c r="I539" t="s">
        <v>5022</v>
      </c>
      <c r="J539" t="s">
        <v>3810</v>
      </c>
      <c r="K539" t="s">
        <v>3811</v>
      </c>
      <c r="L539" t="s">
        <v>5026</v>
      </c>
      <c r="M539" s="2">
        <v>5.3807419999999997E-5</v>
      </c>
    </row>
    <row r="540" spans="1:13" x14ac:dyDescent="0.35">
      <c r="A540" t="s">
        <v>7906</v>
      </c>
      <c r="B540" t="s">
        <v>7907</v>
      </c>
      <c r="C540" t="s">
        <v>7908</v>
      </c>
      <c r="D540" t="s">
        <v>7909</v>
      </c>
      <c r="E540" t="s">
        <v>3566</v>
      </c>
      <c r="F540" t="s">
        <v>5022</v>
      </c>
      <c r="G540" t="s">
        <v>5022</v>
      </c>
      <c r="H540" t="s">
        <v>1034</v>
      </c>
      <c r="I540" t="s">
        <v>1034</v>
      </c>
      <c r="J540" t="s">
        <v>5511</v>
      </c>
      <c r="K540" t="s">
        <v>7910</v>
      </c>
      <c r="L540" t="s">
        <v>5026</v>
      </c>
      <c r="M540">
        <v>3.0570456999999999E-2</v>
      </c>
    </row>
    <row r="541" spans="1:13" x14ac:dyDescent="0.35">
      <c r="A541" t="s">
        <v>7911</v>
      </c>
      <c r="B541" t="s">
        <v>7912</v>
      </c>
      <c r="C541" t="s">
        <v>7913</v>
      </c>
      <c r="D541" t="s">
        <v>7914</v>
      </c>
      <c r="E541" t="s">
        <v>3566</v>
      </c>
      <c r="F541" t="s">
        <v>1023</v>
      </c>
      <c r="G541" t="s">
        <v>1024</v>
      </c>
      <c r="H541" t="s">
        <v>1025</v>
      </c>
      <c r="I541" t="s">
        <v>1026</v>
      </c>
      <c r="J541" t="s">
        <v>1027</v>
      </c>
      <c r="K541" t="s">
        <v>7915</v>
      </c>
      <c r="L541" t="s">
        <v>5026</v>
      </c>
      <c r="M541">
        <v>1.3007306499999999E-2</v>
      </c>
    </row>
    <row r="542" spans="1:13" x14ac:dyDescent="0.35">
      <c r="A542" t="s">
        <v>7916</v>
      </c>
      <c r="B542" t="s">
        <v>7917</v>
      </c>
      <c r="C542" t="s">
        <v>7222</v>
      </c>
      <c r="D542" t="s">
        <v>7918</v>
      </c>
      <c r="E542" t="s">
        <v>3566</v>
      </c>
      <c r="F542" t="s">
        <v>7919</v>
      </c>
      <c r="G542" t="s">
        <v>6893</v>
      </c>
      <c r="H542" t="s">
        <v>7920</v>
      </c>
      <c r="I542" t="s">
        <v>7226</v>
      </c>
      <c r="J542" t="s">
        <v>7921</v>
      </c>
      <c r="K542" t="s">
        <v>7922</v>
      </c>
      <c r="L542" t="s">
        <v>5026</v>
      </c>
      <c r="M542">
        <v>1.3002048E-2</v>
      </c>
    </row>
    <row r="543" spans="1:13" x14ac:dyDescent="0.35">
      <c r="A543" t="s">
        <v>7923</v>
      </c>
      <c r="B543" t="s">
        <v>7924</v>
      </c>
      <c r="C543" t="s">
        <v>7925</v>
      </c>
      <c r="D543" t="s">
        <v>7926</v>
      </c>
      <c r="E543" t="s">
        <v>3566</v>
      </c>
      <c r="F543" t="s">
        <v>5022</v>
      </c>
      <c r="G543" t="s">
        <v>5022</v>
      </c>
      <c r="H543" t="s">
        <v>1034</v>
      </c>
      <c r="I543" t="s">
        <v>1034</v>
      </c>
      <c r="J543" t="s">
        <v>5511</v>
      </c>
      <c r="K543" t="s">
        <v>7927</v>
      </c>
      <c r="L543" t="s">
        <v>5026</v>
      </c>
      <c r="M543">
        <v>4.0588730000000003E-2</v>
      </c>
    </row>
    <row r="544" spans="1:13" x14ac:dyDescent="0.35">
      <c r="A544" t="s">
        <v>7928</v>
      </c>
      <c r="B544" t="s">
        <v>7929</v>
      </c>
      <c r="C544" t="s">
        <v>213</v>
      </c>
      <c r="D544" t="s">
        <v>7930</v>
      </c>
      <c r="E544" t="s">
        <v>3566</v>
      </c>
      <c r="F544" t="s">
        <v>5022</v>
      </c>
      <c r="G544" t="s">
        <v>464</v>
      </c>
      <c r="H544" t="s">
        <v>464</v>
      </c>
      <c r="I544" t="s">
        <v>5022</v>
      </c>
      <c r="J544" t="s">
        <v>5080</v>
      </c>
      <c r="K544" t="s">
        <v>7931</v>
      </c>
      <c r="L544" t="s">
        <v>5026</v>
      </c>
      <c r="M544">
        <v>3.0570456999999999E-2</v>
      </c>
    </row>
    <row r="545" spans="1:13" x14ac:dyDescent="0.35">
      <c r="A545" t="s">
        <v>7932</v>
      </c>
      <c r="B545" t="s">
        <v>7933</v>
      </c>
      <c r="C545" t="s">
        <v>7934</v>
      </c>
      <c r="D545" t="s">
        <v>7935</v>
      </c>
      <c r="E545" t="s">
        <v>3566</v>
      </c>
      <c r="F545" t="s">
        <v>5022</v>
      </c>
      <c r="G545" t="s">
        <v>464</v>
      </c>
      <c r="H545" t="s">
        <v>464</v>
      </c>
      <c r="I545" t="s">
        <v>5022</v>
      </c>
      <c r="J545" t="s">
        <v>5080</v>
      </c>
      <c r="K545" t="s">
        <v>7936</v>
      </c>
      <c r="L545" t="s">
        <v>5026</v>
      </c>
      <c r="M545">
        <v>3.6412287000000001E-3</v>
      </c>
    </row>
    <row r="546" spans="1:13" x14ac:dyDescent="0.35">
      <c r="A546" t="s">
        <v>7937</v>
      </c>
      <c r="B546" t="s">
        <v>7938</v>
      </c>
      <c r="C546" t="s">
        <v>213</v>
      </c>
      <c r="D546" t="s">
        <v>7939</v>
      </c>
      <c r="E546" t="s">
        <v>3566</v>
      </c>
      <c r="F546" t="s">
        <v>5022</v>
      </c>
      <c r="G546" t="s">
        <v>5022</v>
      </c>
      <c r="H546" t="s">
        <v>5022</v>
      </c>
      <c r="I546" t="s">
        <v>5022</v>
      </c>
      <c r="J546" t="s">
        <v>5022</v>
      </c>
      <c r="K546" t="s">
        <v>7940</v>
      </c>
      <c r="L546" t="s">
        <v>5026</v>
      </c>
      <c r="M546">
        <v>3.0570456999999999E-2</v>
      </c>
    </row>
    <row r="547" spans="1:13" x14ac:dyDescent="0.35">
      <c r="A547" t="s">
        <v>7941</v>
      </c>
      <c r="B547" t="s">
        <v>7942</v>
      </c>
      <c r="C547" t="s">
        <v>7025</v>
      </c>
      <c r="D547" t="s">
        <v>7943</v>
      </c>
      <c r="E547" t="s">
        <v>3566</v>
      </c>
      <c r="F547" t="s">
        <v>248</v>
      </c>
      <c r="G547" t="s">
        <v>69</v>
      </c>
      <c r="H547" t="s">
        <v>7027</v>
      </c>
      <c r="I547" t="s">
        <v>7028</v>
      </c>
      <c r="J547" t="s">
        <v>7029</v>
      </c>
      <c r="K547" t="s">
        <v>7944</v>
      </c>
      <c r="L547" t="s">
        <v>5026</v>
      </c>
      <c r="M547">
        <v>3.0570456999999999E-2</v>
      </c>
    </row>
    <row r="548" spans="1:13" x14ac:dyDescent="0.35">
      <c r="A548" t="s">
        <v>7945</v>
      </c>
      <c r="B548" t="s">
        <v>7946</v>
      </c>
      <c r="C548" t="s">
        <v>213</v>
      </c>
      <c r="D548" t="s">
        <v>7947</v>
      </c>
      <c r="E548" t="s">
        <v>3566</v>
      </c>
      <c r="F548" t="s">
        <v>5022</v>
      </c>
      <c r="G548" t="s">
        <v>5022</v>
      </c>
      <c r="H548" t="s">
        <v>5022</v>
      </c>
      <c r="I548" t="s">
        <v>5022</v>
      </c>
      <c r="J548" t="s">
        <v>5022</v>
      </c>
      <c r="K548" t="s">
        <v>7948</v>
      </c>
      <c r="L548" t="s">
        <v>5026</v>
      </c>
      <c r="M548">
        <v>3.0570456999999999E-2</v>
      </c>
    </row>
    <row r="549" spans="1:13" x14ac:dyDescent="0.35">
      <c r="A549" t="s">
        <v>7949</v>
      </c>
      <c r="B549" t="s">
        <v>7950</v>
      </c>
      <c r="C549" t="s">
        <v>213</v>
      </c>
      <c r="D549" t="s">
        <v>7951</v>
      </c>
      <c r="E549" t="s">
        <v>3566</v>
      </c>
      <c r="F549" t="s">
        <v>6701</v>
      </c>
      <c r="G549" t="s">
        <v>169</v>
      </c>
      <c r="H549" t="s">
        <v>6702</v>
      </c>
      <c r="I549" t="s">
        <v>431</v>
      </c>
      <c r="J549" t="s">
        <v>6703</v>
      </c>
      <c r="K549" t="s">
        <v>7952</v>
      </c>
      <c r="L549" t="s">
        <v>5026</v>
      </c>
      <c r="M549">
        <v>3.0570456999999999E-2</v>
      </c>
    </row>
    <row r="550" spans="1:13" x14ac:dyDescent="0.35">
      <c r="A550" t="s">
        <v>7953</v>
      </c>
      <c r="B550" t="s">
        <v>7954</v>
      </c>
      <c r="C550" t="s">
        <v>213</v>
      </c>
      <c r="D550" t="s">
        <v>7955</v>
      </c>
      <c r="E550" t="s">
        <v>3566</v>
      </c>
      <c r="F550" t="s">
        <v>5022</v>
      </c>
      <c r="G550" t="s">
        <v>5022</v>
      </c>
      <c r="H550" t="s">
        <v>5022</v>
      </c>
      <c r="I550" t="s">
        <v>5022</v>
      </c>
      <c r="J550" t="s">
        <v>5022</v>
      </c>
      <c r="K550" t="s">
        <v>7956</v>
      </c>
      <c r="L550" t="s">
        <v>5026</v>
      </c>
      <c r="M550">
        <v>2.2016480000000001E-3</v>
      </c>
    </row>
    <row r="551" spans="1:13" x14ac:dyDescent="0.35">
      <c r="A551" t="s">
        <v>7957</v>
      </c>
      <c r="B551" t="s">
        <v>7958</v>
      </c>
      <c r="C551" t="s">
        <v>213</v>
      </c>
      <c r="D551" t="s">
        <v>7959</v>
      </c>
      <c r="E551" t="s">
        <v>3566</v>
      </c>
      <c r="F551" t="s">
        <v>5022</v>
      </c>
      <c r="G551" t="s">
        <v>464</v>
      </c>
      <c r="H551" t="s">
        <v>464</v>
      </c>
      <c r="I551" t="s">
        <v>5022</v>
      </c>
      <c r="J551" t="s">
        <v>5080</v>
      </c>
      <c r="K551" t="s">
        <v>7960</v>
      </c>
      <c r="L551" t="s">
        <v>5026</v>
      </c>
      <c r="M551">
        <v>3.2324538E-2</v>
      </c>
    </row>
    <row r="552" spans="1:13" x14ac:dyDescent="0.35">
      <c r="A552" t="s">
        <v>3602</v>
      </c>
      <c r="B552" t="s">
        <v>3603</v>
      </c>
      <c r="C552" t="s">
        <v>7961</v>
      </c>
      <c r="D552" t="s">
        <v>3604</v>
      </c>
      <c r="E552" t="s">
        <v>3566</v>
      </c>
      <c r="F552" t="s">
        <v>2760</v>
      </c>
      <c r="G552" t="s">
        <v>5022</v>
      </c>
      <c r="H552" t="s">
        <v>2761</v>
      </c>
      <c r="I552" t="s">
        <v>2762</v>
      </c>
      <c r="J552" t="s">
        <v>2763</v>
      </c>
      <c r="K552" t="s">
        <v>3605</v>
      </c>
      <c r="L552" t="s">
        <v>5026</v>
      </c>
      <c r="M552">
        <v>2.7184040999999999E-2</v>
      </c>
    </row>
    <row r="553" spans="1:13" x14ac:dyDescent="0.35">
      <c r="A553" t="s">
        <v>7962</v>
      </c>
      <c r="B553" t="s">
        <v>7963</v>
      </c>
      <c r="C553" t="s">
        <v>213</v>
      </c>
      <c r="D553" t="s">
        <v>7964</v>
      </c>
      <c r="E553" t="s">
        <v>3566</v>
      </c>
      <c r="F553" t="s">
        <v>5022</v>
      </c>
      <c r="G553" t="s">
        <v>464</v>
      </c>
      <c r="H553" t="s">
        <v>6902</v>
      </c>
      <c r="I553" t="s">
        <v>2461</v>
      </c>
      <c r="J553" t="s">
        <v>6903</v>
      </c>
      <c r="K553" t="s">
        <v>7965</v>
      </c>
      <c r="L553" t="s">
        <v>5026</v>
      </c>
      <c r="M553">
        <v>1.3002048E-2</v>
      </c>
    </row>
    <row r="554" spans="1:13" x14ac:dyDescent="0.35">
      <c r="A554" t="s">
        <v>7966</v>
      </c>
      <c r="B554" t="s">
        <v>7967</v>
      </c>
      <c r="C554" t="s">
        <v>7968</v>
      </c>
      <c r="D554" t="s">
        <v>7969</v>
      </c>
      <c r="E554" t="s">
        <v>3566</v>
      </c>
      <c r="F554" t="s">
        <v>5022</v>
      </c>
      <c r="G554" t="s">
        <v>5022</v>
      </c>
      <c r="H554" t="s">
        <v>7970</v>
      </c>
      <c r="I554" t="s">
        <v>7970</v>
      </c>
      <c r="J554" t="s">
        <v>7971</v>
      </c>
      <c r="K554" t="s">
        <v>7972</v>
      </c>
      <c r="L554" t="s">
        <v>5026</v>
      </c>
      <c r="M554">
        <v>3.0570456999999999E-2</v>
      </c>
    </row>
    <row r="555" spans="1:13" x14ac:dyDescent="0.35">
      <c r="A555" t="s">
        <v>7973</v>
      </c>
      <c r="B555" t="s">
        <v>7974</v>
      </c>
      <c r="C555" t="s">
        <v>5194</v>
      </c>
      <c r="D555" t="s">
        <v>7975</v>
      </c>
      <c r="E555" t="s">
        <v>3566</v>
      </c>
      <c r="F555" t="s">
        <v>5022</v>
      </c>
      <c r="G555" t="s">
        <v>69</v>
      </c>
      <c r="H555" t="s">
        <v>69</v>
      </c>
      <c r="I555" t="s">
        <v>5022</v>
      </c>
      <c r="J555" t="s">
        <v>5057</v>
      </c>
      <c r="K555" t="s">
        <v>7976</v>
      </c>
      <c r="L555" t="s">
        <v>5026</v>
      </c>
      <c r="M555">
        <v>5.1752949999999999E-3</v>
      </c>
    </row>
    <row r="556" spans="1:13" x14ac:dyDescent="0.35">
      <c r="A556" t="s">
        <v>7977</v>
      </c>
      <c r="B556" t="s">
        <v>7978</v>
      </c>
      <c r="C556" t="s">
        <v>213</v>
      </c>
      <c r="D556" t="s">
        <v>7979</v>
      </c>
      <c r="E556" t="s">
        <v>3566</v>
      </c>
      <c r="F556" t="s">
        <v>5022</v>
      </c>
      <c r="G556" t="s">
        <v>5022</v>
      </c>
      <c r="H556" t="s">
        <v>5022</v>
      </c>
      <c r="I556" t="s">
        <v>5022</v>
      </c>
      <c r="J556" t="s">
        <v>5022</v>
      </c>
      <c r="K556" t="s">
        <v>7980</v>
      </c>
      <c r="L556" t="s">
        <v>5026</v>
      </c>
      <c r="M556" s="2">
        <v>1.9643673000000001E-4</v>
      </c>
    </row>
    <row r="557" spans="1:13" x14ac:dyDescent="0.35">
      <c r="A557" t="s">
        <v>7981</v>
      </c>
      <c r="B557" t="s">
        <v>7982</v>
      </c>
      <c r="C557" t="s">
        <v>7983</v>
      </c>
      <c r="D557" t="s">
        <v>7984</v>
      </c>
      <c r="E557" t="s">
        <v>3566</v>
      </c>
      <c r="F557" t="s">
        <v>5022</v>
      </c>
      <c r="G557" t="s">
        <v>464</v>
      </c>
      <c r="H557" t="s">
        <v>464</v>
      </c>
      <c r="I557" t="s">
        <v>5022</v>
      </c>
      <c r="J557" t="s">
        <v>5080</v>
      </c>
      <c r="K557" t="s">
        <v>7985</v>
      </c>
      <c r="L557" t="s">
        <v>5026</v>
      </c>
      <c r="M557">
        <v>5.1752949999999999E-3</v>
      </c>
    </row>
    <row r="558" spans="1:13" x14ac:dyDescent="0.35">
      <c r="A558" t="s">
        <v>7986</v>
      </c>
      <c r="B558" t="s">
        <v>7987</v>
      </c>
      <c r="C558" t="s">
        <v>6369</v>
      </c>
      <c r="D558" t="s">
        <v>7988</v>
      </c>
      <c r="E558" t="s">
        <v>3566</v>
      </c>
      <c r="F558" t="s">
        <v>5022</v>
      </c>
      <c r="G558" t="s">
        <v>5022</v>
      </c>
      <c r="H558" t="s">
        <v>6619</v>
      </c>
      <c r="I558" t="s">
        <v>6619</v>
      </c>
      <c r="J558" t="s">
        <v>7232</v>
      </c>
      <c r="K558" t="s">
        <v>7989</v>
      </c>
      <c r="L558" t="s">
        <v>5026</v>
      </c>
      <c r="M558">
        <v>1.3002048E-2</v>
      </c>
    </row>
    <row r="559" spans="1:13" x14ac:dyDescent="0.35">
      <c r="A559" t="s">
        <v>7990</v>
      </c>
      <c r="B559" t="s">
        <v>7991</v>
      </c>
      <c r="C559" t="s">
        <v>213</v>
      </c>
      <c r="D559" t="s">
        <v>7992</v>
      </c>
      <c r="E559" t="s">
        <v>3566</v>
      </c>
      <c r="F559" t="s">
        <v>5022</v>
      </c>
      <c r="G559" t="s">
        <v>5022</v>
      </c>
      <c r="H559" t="s">
        <v>5022</v>
      </c>
      <c r="I559" t="s">
        <v>5022</v>
      </c>
      <c r="J559" t="s">
        <v>5022</v>
      </c>
      <c r="K559" t="s">
        <v>7993</v>
      </c>
      <c r="L559" t="s">
        <v>5026</v>
      </c>
      <c r="M559">
        <v>3.0570456999999999E-2</v>
      </c>
    </row>
    <row r="560" spans="1:13" x14ac:dyDescent="0.35">
      <c r="A560" t="s">
        <v>7994</v>
      </c>
      <c r="B560" t="s">
        <v>7995</v>
      </c>
      <c r="C560" t="s">
        <v>213</v>
      </c>
      <c r="D560" t="s">
        <v>7996</v>
      </c>
      <c r="E560" t="s">
        <v>3566</v>
      </c>
      <c r="F560" t="s">
        <v>5022</v>
      </c>
      <c r="G560" t="s">
        <v>5022</v>
      </c>
      <c r="H560" t="s">
        <v>5022</v>
      </c>
      <c r="I560" t="s">
        <v>5022</v>
      </c>
      <c r="J560" t="s">
        <v>5022</v>
      </c>
      <c r="K560" t="s">
        <v>7997</v>
      </c>
      <c r="L560" t="s">
        <v>5026</v>
      </c>
      <c r="M560">
        <v>1.3002048E-2</v>
      </c>
    </row>
    <row r="561" spans="1:13" x14ac:dyDescent="0.35">
      <c r="A561" t="s">
        <v>7998</v>
      </c>
      <c r="B561" t="s">
        <v>7999</v>
      </c>
      <c r="C561" t="s">
        <v>213</v>
      </c>
      <c r="D561" t="s">
        <v>8000</v>
      </c>
      <c r="E561" t="s">
        <v>3566</v>
      </c>
      <c r="F561" t="s">
        <v>5022</v>
      </c>
      <c r="G561" t="s">
        <v>464</v>
      </c>
      <c r="H561" t="s">
        <v>464</v>
      </c>
      <c r="I561" t="s">
        <v>5022</v>
      </c>
      <c r="J561" t="s">
        <v>5080</v>
      </c>
      <c r="K561" t="s">
        <v>8001</v>
      </c>
      <c r="L561" t="s">
        <v>5026</v>
      </c>
      <c r="M561">
        <v>1.1209899000000001E-2</v>
      </c>
    </row>
    <row r="562" spans="1:13" x14ac:dyDescent="0.35">
      <c r="A562" t="s">
        <v>8002</v>
      </c>
      <c r="B562" t="s">
        <v>8003</v>
      </c>
      <c r="C562" t="s">
        <v>8004</v>
      </c>
      <c r="D562" t="s">
        <v>8005</v>
      </c>
      <c r="E562" t="s">
        <v>3566</v>
      </c>
      <c r="F562" t="s">
        <v>5022</v>
      </c>
      <c r="G562" t="s">
        <v>5022</v>
      </c>
      <c r="H562" t="s">
        <v>5022</v>
      </c>
      <c r="I562" t="s">
        <v>5022</v>
      </c>
      <c r="J562" t="s">
        <v>5022</v>
      </c>
      <c r="K562" t="s">
        <v>8006</v>
      </c>
      <c r="L562" t="s">
        <v>5026</v>
      </c>
      <c r="M562">
        <v>1.3002048E-2</v>
      </c>
    </row>
    <row r="563" spans="1:13" x14ac:dyDescent="0.35">
      <c r="A563" t="s">
        <v>8007</v>
      </c>
      <c r="B563" t="s">
        <v>8008</v>
      </c>
      <c r="C563" t="s">
        <v>213</v>
      </c>
      <c r="D563" t="s">
        <v>8009</v>
      </c>
      <c r="E563" t="s">
        <v>3566</v>
      </c>
      <c r="F563" t="s">
        <v>5825</v>
      </c>
      <c r="G563" t="s">
        <v>5022</v>
      </c>
      <c r="H563" t="s">
        <v>8010</v>
      </c>
      <c r="I563" t="s">
        <v>5069</v>
      </c>
      <c r="J563" t="s">
        <v>8011</v>
      </c>
      <c r="K563" t="s">
        <v>8012</v>
      </c>
      <c r="L563" t="s">
        <v>5026</v>
      </c>
      <c r="M563">
        <v>1.3002048E-2</v>
      </c>
    </row>
    <row r="564" spans="1:13" x14ac:dyDescent="0.35">
      <c r="A564" t="s">
        <v>8013</v>
      </c>
      <c r="B564" t="s">
        <v>8014</v>
      </c>
      <c r="C564" t="s">
        <v>8015</v>
      </c>
      <c r="D564" t="s">
        <v>8016</v>
      </c>
      <c r="E564" t="s">
        <v>3566</v>
      </c>
      <c r="F564" t="s">
        <v>2215</v>
      </c>
      <c r="G564" t="s">
        <v>5022</v>
      </c>
      <c r="H564" t="s">
        <v>8017</v>
      </c>
      <c r="I564" t="s">
        <v>8018</v>
      </c>
      <c r="J564" t="s">
        <v>8019</v>
      </c>
      <c r="K564" t="s">
        <v>8020</v>
      </c>
      <c r="L564" t="s">
        <v>5026</v>
      </c>
      <c r="M564">
        <v>3.0570456999999999E-2</v>
      </c>
    </row>
    <row r="565" spans="1:13" x14ac:dyDescent="0.35">
      <c r="A565" t="s">
        <v>8021</v>
      </c>
      <c r="B565" t="s">
        <v>8022</v>
      </c>
      <c r="C565" t="s">
        <v>8023</v>
      </c>
      <c r="D565" t="s">
        <v>8024</v>
      </c>
      <c r="E565" t="s">
        <v>3566</v>
      </c>
      <c r="F565" t="s">
        <v>1353</v>
      </c>
      <c r="G565" t="s">
        <v>5022</v>
      </c>
      <c r="H565" t="s">
        <v>8025</v>
      </c>
      <c r="I565" t="s">
        <v>8026</v>
      </c>
      <c r="J565" t="s">
        <v>8027</v>
      </c>
      <c r="K565" t="s">
        <v>8028</v>
      </c>
      <c r="L565" t="s">
        <v>5026</v>
      </c>
      <c r="M565">
        <v>1.5238211000000001E-3</v>
      </c>
    </row>
    <row r="566" spans="1:13" x14ac:dyDescent="0.35">
      <c r="A566" t="s">
        <v>8029</v>
      </c>
      <c r="B566" t="s">
        <v>8030</v>
      </c>
      <c r="C566" t="s">
        <v>213</v>
      </c>
      <c r="D566" t="s">
        <v>8031</v>
      </c>
      <c r="E566" t="s">
        <v>3566</v>
      </c>
      <c r="F566" t="s">
        <v>5022</v>
      </c>
      <c r="G566" t="s">
        <v>5022</v>
      </c>
      <c r="H566" t="s">
        <v>5022</v>
      </c>
      <c r="I566" t="s">
        <v>5022</v>
      </c>
      <c r="J566" t="s">
        <v>5022</v>
      </c>
      <c r="K566" t="s">
        <v>8032</v>
      </c>
      <c r="L566" t="s">
        <v>5251</v>
      </c>
      <c r="M566">
        <v>1.2611143999999999E-2</v>
      </c>
    </row>
    <row r="567" spans="1:13" x14ac:dyDescent="0.35">
      <c r="A567" t="s">
        <v>8033</v>
      </c>
      <c r="B567" t="s">
        <v>8034</v>
      </c>
      <c r="C567" t="s">
        <v>8035</v>
      </c>
      <c r="D567" t="s">
        <v>8036</v>
      </c>
      <c r="E567" t="s">
        <v>3566</v>
      </c>
      <c r="F567" t="s">
        <v>5022</v>
      </c>
      <c r="G567" t="s">
        <v>5022</v>
      </c>
      <c r="H567" t="s">
        <v>5022</v>
      </c>
      <c r="I567" t="s">
        <v>5022</v>
      </c>
      <c r="J567" t="s">
        <v>5022</v>
      </c>
      <c r="K567" t="s">
        <v>8037</v>
      </c>
      <c r="L567" t="s">
        <v>5026</v>
      </c>
      <c r="M567">
        <v>4.5097987999999999E-2</v>
      </c>
    </row>
    <row r="568" spans="1:13" x14ac:dyDescent="0.35">
      <c r="A568" t="s">
        <v>8038</v>
      </c>
      <c r="B568" t="s">
        <v>8039</v>
      </c>
      <c r="C568" t="s">
        <v>1219</v>
      </c>
      <c r="D568" t="s">
        <v>8040</v>
      </c>
      <c r="E568" t="s">
        <v>3566</v>
      </c>
      <c r="F568" t="s">
        <v>1221</v>
      </c>
      <c r="G568" t="s">
        <v>5022</v>
      </c>
      <c r="H568" t="s">
        <v>1222</v>
      </c>
      <c r="I568" t="s">
        <v>1223</v>
      </c>
      <c r="J568" t="s">
        <v>1224</v>
      </c>
      <c r="K568" t="s">
        <v>8041</v>
      </c>
      <c r="L568" t="s">
        <v>5026</v>
      </c>
      <c r="M568">
        <v>3.3272996999999999E-2</v>
      </c>
    </row>
    <row r="569" spans="1:13" x14ac:dyDescent="0.35">
      <c r="A569" t="s">
        <v>8042</v>
      </c>
      <c r="B569" t="s">
        <v>8043</v>
      </c>
      <c r="C569" t="s">
        <v>8044</v>
      </c>
      <c r="D569" t="s">
        <v>8045</v>
      </c>
      <c r="E569" t="s">
        <v>3566</v>
      </c>
      <c r="F569" t="s">
        <v>8046</v>
      </c>
      <c r="G569" t="s">
        <v>5022</v>
      </c>
      <c r="H569" t="s">
        <v>8047</v>
      </c>
      <c r="I569" t="s">
        <v>8048</v>
      </c>
      <c r="J569" t="s">
        <v>8049</v>
      </c>
      <c r="K569" t="s">
        <v>8050</v>
      </c>
      <c r="L569" t="s">
        <v>5026</v>
      </c>
      <c r="M569">
        <v>1.3002048E-2</v>
      </c>
    </row>
    <row r="570" spans="1:13" x14ac:dyDescent="0.35">
      <c r="A570" t="s">
        <v>8051</v>
      </c>
      <c r="B570" t="s">
        <v>8052</v>
      </c>
      <c r="C570" t="s">
        <v>8053</v>
      </c>
      <c r="D570" t="s">
        <v>8054</v>
      </c>
      <c r="E570" t="s">
        <v>3566</v>
      </c>
      <c r="F570" t="s">
        <v>127</v>
      </c>
      <c r="G570" t="s">
        <v>804</v>
      </c>
      <c r="H570" t="s">
        <v>8055</v>
      </c>
      <c r="I570" t="s">
        <v>2295</v>
      </c>
      <c r="J570" t="s">
        <v>8056</v>
      </c>
      <c r="K570" t="s">
        <v>8057</v>
      </c>
      <c r="L570" t="s">
        <v>5026</v>
      </c>
      <c r="M570">
        <v>2.2310916E-2</v>
      </c>
    </row>
    <row r="571" spans="1:13" x14ac:dyDescent="0.35">
      <c r="A571" t="s">
        <v>8058</v>
      </c>
      <c r="B571" t="s">
        <v>8059</v>
      </c>
      <c r="C571" t="s">
        <v>213</v>
      </c>
      <c r="D571" t="s">
        <v>8060</v>
      </c>
      <c r="E571" t="s">
        <v>3566</v>
      </c>
      <c r="F571" t="s">
        <v>5022</v>
      </c>
      <c r="G571" t="s">
        <v>5022</v>
      </c>
      <c r="H571" t="s">
        <v>5022</v>
      </c>
      <c r="I571" t="s">
        <v>5022</v>
      </c>
      <c r="J571" t="s">
        <v>5022</v>
      </c>
      <c r="K571" t="s">
        <v>8061</v>
      </c>
      <c r="L571" t="s">
        <v>5026</v>
      </c>
      <c r="M571">
        <v>5.1752949999999999E-3</v>
      </c>
    </row>
    <row r="572" spans="1:13" x14ac:dyDescent="0.35">
      <c r="A572" t="s">
        <v>8062</v>
      </c>
      <c r="B572" t="s">
        <v>8063</v>
      </c>
      <c r="C572" t="s">
        <v>213</v>
      </c>
      <c r="D572" t="s">
        <v>8064</v>
      </c>
      <c r="E572" t="s">
        <v>3566</v>
      </c>
      <c r="F572" t="s">
        <v>5022</v>
      </c>
      <c r="G572" t="s">
        <v>464</v>
      </c>
      <c r="H572" t="s">
        <v>464</v>
      </c>
      <c r="I572" t="s">
        <v>5022</v>
      </c>
      <c r="J572" t="s">
        <v>5080</v>
      </c>
      <c r="K572" t="s">
        <v>8065</v>
      </c>
      <c r="L572" t="s">
        <v>5026</v>
      </c>
      <c r="M572">
        <v>9.1965810000000005E-3</v>
      </c>
    </row>
    <row r="573" spans="1:13" x14ac:dyDescent="0.35">
      <c r="A573" t="s">
        <v>8066</v>
      </c>
      <c r="B573" t="s">
        <v>8067</v>
      </c>
      <c r="C573" t="s">
        <v>8068</v>
      </c>
      <c r="D573" t="s">
        <v>8069</v>
      </c>
      <c r="E573" t="s">
        <v>3566</v>
      </c>
      <c r="F573" t="s">
        <v>4792</v>
      </c>
      <c r="G573" t="s">
        <v>169</v>
      </c>
      <c r="H573" t="s">
        <v>4793</v>
      </c>
      <c r="I573" t="s">
        <v>4794</v>
      </c>
      <c r="J573" t="s">
        <v>4795</v>
      </c>
      <c r="K573" t="s">
        <v>8070</v>
      </c>
      <c r="L573" t="s">
        <v>5026</v>
      </c>
      <c r="M573">
        <v>2.1543097000000001E-2</v>
      </c>
    </row>
    <row r="574" spans="1:13" x14ac:dyDescent="0.35">
      <c r="A574" t="s">
        <v>8071</v>
      </c>
      <c r="B574" t="s">
        <v>8072</v>
      </c>
      <c r="C574" t="s">
        <v>8073</v>
      </c>
      <c r="D574" t="s">
        <v>8074</v>
      </c>
      <c r="E574" t="s">
        <v>3566</v>
      </c>
      <c r="F574" t="s">
        <v>1457</v>
      </c>
      <c r="G574" t="s">
        <v>5022</v>
      </c>
      <c r="H574" t="s">
        <v>8075</v>
      </c>
      <c r="I574" t="s">
        <v>8076</v>
      </c>
      <c r="J574" t="s">
        <v>8077</v>
      </c>
      <c r="K574" t="s">
        <v>8078</v>
      </c>
      <c r="L574" t="s">
        <v>5026</v>
      </c>
      <c r="M574">
        <v>5.1752949999999999E-3</v>
      </c>
    </row>
    <row r="575" spans="1:13" x14ac:dyDescent="0.35">
      <c r="A575" t="s">
        <v>8079</v>
      </c>
      <c r="B575" t="s">
        <v>8080</v>
      </c>
      <c r="C575" t="s">
        <v>7414</v>
      </c>
      <c r="D575" t="s">
        <v>8081</v>
      </c>
      <c r="E575" t="s">
        <v>3566</v>
      </c>
      <c r="F575" t="s">
        <v>5022</v>
      </c>
      <c r="G575" t="s">
        <v>5022</v>
      </c>
      <c r="H575" t="s">
        <v>5022</v>
      </c>
      <c r="I575" t="s">
        <v>5022</v>
      </c>
      <c r="J575" t="s">
        <v>5022</v>
      </c>
      <c r="K575" t="s">
        <v>8082</v>
      </c>
      <c r="L575" t="s">
        <v>5026</v>
      </c>
      <c r="M575" s="2">
        <v>8.7279359999999995E-4</v>
      </c>
    </row>
    <row r="576" spans="1:13" x14ac:dyDescent="0.35">
      <c r="A576" t="s">
        <v>8083</v>
      </c>
      <c r="B576" t="s">
        <v>8084</v>
      </c>
      <c r="C576" t="s">
        <v>8085</v>
      </c>
      <c r="D576" t="s">
        <v>8086</v>
      </c>
      <c r="E576" t="s">
        <v>3566</v>
      </c>
      <c r="F576" t="s">
        <v>5022</v>
      </c>
      <c r="G576" t="s">
        <v>5022</v>
      </c>
      <c r="H576" t="s">
        <v>5022</v>
      </c>
      <c r="I576" t="s">
        <v>5022</v>
      </c>
      <c r="J576" t="s">
        <v>5022</v>
      </c>
      <c r="K576" t="s">
        <v>8087</v>
      </c>
      <c r="L576" t="s">
        <v>5026</v>
      </c>
      <c r="M576">
        <v>1.2505989E-3</v>
      </c>
    </row>
    <row r="577" spans="1:13" x14ac:dyDescent="0.35">
      <c r="A577" t="s">
        <v>8088</v>
      </c>
      <c r="B577" t="s">
        <v>8089</v>
      </c>
      <c r="C577" t="s">
        <v>213</v>
      </c>
      <c r="D577" t="s">
        <v>8090</v>
      </c>
      <c r="E577" t="s">
        <v>3566</v>
      </c>
      <c r="F577" t="s">
        <v>5022</v>
      </c>
      <c r="G577" t="s">
        <v>464</v>
      </c>
      <c r="H577" t="s">
        <v>464</v>
      </c>
      <c r="I577" t="s">
        <v>5022</v>
      </c>
      <c r="J577" t="s">
        <v>5080</v>
      </c>
      <c r="K577" t="s">
        <v>8091</v>
      </c>
      <c r="L577" t="s">
        <v>5026</v>
      </c>
      <c r="M577">
        <v>3.0570456999999999E-2</v>
      </c>
    </row>
    <row r="578" spans="1:13" x14ac:dyDescent="0.35">
      <c r="A578" t="s">
        <v>8092</v>
      </c>
      <c r="B578" t="s">
        <v>8093</v>
      </c>
      <c r="C578" t="s">
        <v>8094</v>
      </c>
      <c r="D578" t="s">
        <v>8095</v>
      </c>
      <c r="E578" t="s">
        <v>3566</v>
      </c>
      <c r="F578" t="s">
        <v>5022</v>
      </c>
      <c r="G578" t="s">
        <v>5022</v>
      </c>
      <c r="H578" t="s">
        <v>5844</v>
      </c>
      <c r="I578" t="s">
        <v>5844</v>
      </c>
      <c r="J578" t="s">
        <v>5845</v>
      </c>
      <c r="K578" t="s">
        <v>8096</v>
      </c>
      <c r="L578" t="s">
        <v>5026</v>
      </c>
      <c r="M578">
        <v>1.3002048E-2</v>
      </c>
    </row>
    <row r="579" spans="1:13" x14ac:dyDescent="0.35">
      <c r="A579" t="s">
        <v>8097</v>
      </c>
      <c r="B579" t="s">
        <v>8098</v>
      </c>
      <c r="C579" t="s">
        <v>8099</v>
      </c>
      <c r="D579" t="s">
        <v>8100</v>
      </c>
      <c r="E579" t="s">
        <v>3566</v>
      </c>
      <c r="F579" t="s">
        <v>5022</v>
      </c>
      <c r="G579" t="s">
        <v>5022</v>
      </c>
      <c r="H579" t="s">
        <v>2723</v>
      </c>
      <c r="I579" t="s">
        <v>2723</v>
      </c>
      <c r="J579" t="s">
        <v>6436</v>
      </c>
      <c r="K579" t="s">
        <v>8101</v>
      </c>
      <c r="L579" t="s">
        <v>5026</v>
      </c>
      <c r="M579">
        <v>3.0570456999999999E-2</v>
      </c>
    </row>
    <row r="580" spans="1:13" x14ac:dyDescent="0.35">
      <c r="A580" t="s">
        <v>8102</v>
      </c>
      <c r="B580" t="s">
        <v>8103</v>
      </c>
      <c r="C580" t="s">
        <v>8104</v>
      </c>
      <c r="D580" t="s">
        <v>8105</v>
      </c>
      <c r="E580" t="s">
        <v>3566</v>
      </c>
      <c r="F580" t="s">
        <v>28</v>
      </c>
      <c r="G580" t="s">
        <v>5022</v>
      </c>
      <c r="H580" t="s">
        <v>8106</v>
      </c>
      <c r="I580" t="s">
        <v>8107</v>
      </c>
      <c r="J580" t="s">
        <v>3432</v>
      </c>
      <c r="K580" t="s">
        <v>8108</v>
      </c>
      <c r="L580" t="s">
        <v>5026</v>
      </c>
      <c r="M580">
        <v>3.0570456999999999E-2</v>
      </c>
    </row>
    <row r="581" spans="1:13" x14ac:dyDescent="0.35">
      <c r="A581" t="s">
        <v>8109</v>
      </c>
      <c r="B581" t="s">
        <v>8110</v>
      </c>
      <c r="C581" t="s">
        <v>7656</v>
      </c>
      <c r="D581" t="s">
        <v>8111</v>
      </c>
      <c r="E581" t="s">
        <v>3566</v>
      </c>
      <c r="F581" t="s">
        <v>5022</v>
      </c>
      <c r="G581" t="s">
        <v>5022</v>
      </c>
      <c r="H581" t="s">
        <v>5022</v>
      </c>
      <c r="I581" t="s">
        <v>5022</v>
      </c>
      <c r="J581" t="s">
        <v>5022</v>
      </c>
      <c r="K581" t="s">
        <v>8112</v>
      </c>
      <c r="L581" t="s">
        <v>5026</v>
      </c>
      <c r="M581">
        <v>1.3002048E-2</v>
      </c>
    </row>
    <row r="582" spans="1:13" x14ac:dyDescent="0.35">
      <c r="A582" t="s">
        <v>8113</v>
      </c>
      <c r="B582" t="s">
        <v>8114</v>
      </c>
      <c r="C582" t="s">
        <v>8115</v>
      </c>
      <c r="D582" t="s">
        <v>8116</v>
      </c>
      <c r="E582" t="s">
        <v>3566</v>
      </c>
      <c r="F582" t="s">
        <v>5022</v>
      </c>
      <c r="G582" t="s">
        <v>5022</v>
      </c>
      <c r="H582" t="s">
        <v>8117</v>
      </c>
      <c r="I582" t="s">
        <v>8117</v>
      </c>
      <c r="J582" t="s">
        <v>8118</v>
      </c>
      <c r="K582" t="s">
        <v>8119</v>
      </c>
      <c r="L582" t="s">
        <v>5026</v>
      </c>
      <c r="M582">
        <v>5.1752949999999999E-3</v>
      </c>
    </row>
    <row r="583" spans="1:13" x14ac:dyDescent="0.35">
      <c r="A583" t="s">
        <v>8120</v>
      </c>
      <c r="B583" t="s">
        <v>8121</v>
      </c>
      <c r="C583" t="s">
        <v>5504</v>
      </c>
      <c r="D583" t="s">
        <v>8122</v>
      </c>
      <c r="E583" t="s">
        <v>3566</v>
      </c>
      <c r="F583" t="s">
        <v>5022</v>
      </c>
      <c r="G583" t="s">
        <v>5022</v>
      </c>
      <c r="H583" t="s">
        <v>889</v>
      </c>
      <c r="I583" t="s">
        <v>889</v>
      </c>
      <c r="J583" t="s">
        <v>5110</v>
      </c>
      <c r="K583" t="s">
        <v>8123</v>
      </c>
      <c r="L583" t="s">
        <v>5026</v>
      </c>
      <c r="M583">
        <v>1.3002048E-2</v>
      </c>
    </row>
    <row r="584" spans="1:13" x14ac:dyDescent="0.35">
      <c r="A584" t="s">
        <v>8124</v>
      </c>
      <c r="B584" t="s">
        <v>8125</v>
      </c>
      <c r="C584" t="s">
        <v>8126</v>
      </c>
      <c r="D584" t="s">
        <v>8127</v>
      </c>
      <c r="E584" t="s">
        <v>3566</v>
      </c>
      <c r="F584" t="s">
        <v>5022</v>
      </c>
      <c r="G584" t="s">
        <v>5022</v>
      </c>
      <c r="H584" t="s">
        <v>8128</v>
      </c>
      <c r="I584" t="s">
        <v>8128</v>
      </c>
      <c r="J584" t="s">
        <v>8129</v>
      </c>
      <c r="K584" t="s">
        <v>8130</v>
      </c>
      <c r="L584" t="s">
        <v>5026</v>
      </c>
      <c r="M584">
        <v>1.6626246000000001E-2</v>
      </c>
    </row>
    <row r="585" spans="1:13" x14ac:dyDescent="0.35">
      <c r="A585" t="s">
        <v>8131</v>
      </c>
      <c r="B585" t="s">
        <v>8132</v>
      </c>
      <c r="C585" t="s">
        <v>1228</v>
      </c>
      <c r="D585" t="s">
        <v>8133</v>
      </c>
      <c r="E585" t="s">
        <v>3566</v>
      </c>
      <c r="F585" t="s">
        <v>1231</v>
      </c>
      <c r="G585" t="s">
        <v>169</v>
      </c>
      <c r="H585" t="s">
        <v>8134</v>
      </c>
      <c r="I585" t="s">
        <v>8135</v>
      </c>
      <c r="J585" t="s">
        <v>1234</v>
      </c>
      <c r="K585" t="s">
        <v>8136</v>
      </c>
      <c r="L585" t="s">
        <v>5251</v>
      </c>
      <c r="M585">
        <v>1.4988733000000001E-3</v>
      </c>
    </row>
    <row r="586" spans="1:13" x14ac:dyDescent="0.35">
      <c r="A586" t="s">
        <v>8137</v>
      </c>
      <c r="B586" t="s">
        <v>8138</v>
      </c>
      <c r="C586" t="s">
        <v>3351</v>
      </c>
      <c r="D586" t="s">
        <v>8139</v>
      </c>
      <c r="E586" t="s">
        <v>3566</v>
      </c>
      <c r="F586" t="s">
        <v>5022</v>
      </c>
      <c r="G586" t="s">
        <v>5022</v>
      </c>
      <c r="H586" t="s">
        <v>704</v>
      </c>
      <c r="I586" t="s">
        <v>704</v>
      </c>
      <c r="J586" t="s">
        <v>5115</v>
      </c>
      <c r="K586" t="s">
        <v>8140</v>
      </c>
      <c r="L586" t="s">
        <v>5026</v>
      </c>
      <c r="M586">
        <v>4.5097987999999999E-2</v>
      </c>
    </row>
    <row r="587" spans="1:13" x14ac:dyDescent="0.35">
      <c r="A587" t="s">
        <v>8141</v>
      </c>
      <c r="B587" t="s">
        <v>8142</v>
      </c>
      <c r="C587" t="s">
        <v>7531</v>
      </c>
      <c r="D587" t="s">
        <v>8143</v>
      </c>
      <c r="E587" t="s">
        <v>3566</v>
      </c>
      <c r="F587" t="s">
        <v>7224</v>
      </c>
      <c r="G587" t="s">
        <v>5022</v>
      </c>
      <c r="H587" t="s">
        <v>7533</v>
      </c>
      <c r="I587" t="s">
        <v>5330</v>
      </c>
      <c r="J587" t="s">
        <v>7534</v>
      </c>
      <c r="K587" t="s">
        <v>8144</v>
      </c>
      <c r="L587" t="s">
        <v>5026</v>
      </c>
      <c r="M587">
        <v>3.0570456999999999E-2</v>
      </c>
    </row>
    <row r="588" spans="1:13" x14ac:dyDescent="0.35">
      <c r="A588" t="s">
        <v>8145</v>
      </c>
      <c r="B588" t="s">
        <v>8146</v>
      </c>
      <c r="C588" t="s">
        <v>8147</v>
      </c>
      <c r="D588" t="s">
        <v>8148</v>
      </c>
      <c r="E588" t="s">
        <v>3566</v>
      </c>
      <c r="F588" t="s">
        <v>5022</v>
      </c>
      <c r="G588" t="s">
        <v>5022</v>
      </c>
      <c r="H588" t="s">
        <v>5022</v>
      </c>
      <c r="I588" t="s">
        <v>5022</v>
      </c>
      <c r="J588" t="s">
        <v>5022</v>
      </c>
      <c r="K588" t="s">
        <v>8149</v>
      </c>
      <c r="L588" t="s">
        <v>5026</v>
      </c>
      <c r="M588">
        <v>1.9062574000000001E-3</v>
      </c>
    </row>
    <row r="589" spans="1:13" x14ac:dyDescent="0.35">
      <c r="A589" t="s">
        <v>8150</v>
      </c>
      <c r="B589" t="s">
        <v>8151</v>
      </c>
      <c r="C589" t="s">
        <v>213</v>
      </c>
      <c r="D589" t="s">
        <v>8152</v>
      </c>
      <c r="E589" t="s">
        <v>3566</v>
      </c>
      <c r="F589" t="s">
        <v>5022</v>
      </c>
      <c r="G589" t="s">
        <v>5022</v>
      </c>
      <c r="H589" t="s">
        <v>5022</v>
      </c>
      <c r="I589" t="s">
        <v>5022</v>
      </c>
      <c r="J589" t="s">
        <v>5022</v>
      </c>
      <c r="K589" t="s">
        <v>8153</v>
      </c>
      <c r="L589" t="s">
        <v>5026</v>
      </c>
      <c r="M589">
        <v>3.0570456999999999E-2</v>
      </c>
    </row>
    <row r="590" spans="1:13" x14ac:dyDescent="0.35">
      <c r="A590" t="s">
        <v>8154</v>
      </c>
      <c r="B590" t="s">
        <v>8155</v>
      </c>
      <c r="C590" t="s">
        <v>213</v>
      </c>
      <c r="D590" t="s">
        <v>8156</v>
      </c>
      <c r="E590" t="s">
        <v>3566</v>
      </c>
      <c r="F590" t="s">
        <v>5022</v>
      </c>
      <c r="G590" t="s">
        <v>464</v>
      </c>
      <c r="H590" t="s">
        <v>464</v>
      </c>
      <c r="I590" t="s">
        <v>5022</v>
      </c>
      <c r="J590" t="s">
        <v>5080</v>
      </c>
      <c r="K590" t="s">
        <v>8157</v>
      </c>
      <c r="L590" t="s">
        <v>5026</v>
      </c>
      <c r="M590">
        <v>3.0570456999999999E-2</v>
      </c>
    </row>
    <row r="591" spans="1:13" x14ac:dyDescent="0.35">
      <c r="A591" t="s">
        <v>8158</v>
      </c>
      <c r="B591" t="s">
        <v>8159</v>
      </c>
      <c r="C591" t="s">
        <v>213</v>
      </c>
      <c r="D591" t="s">
        <v>8160</v>
      </c>
      <c r="E591" t="s">
        <v>3465</v>
      </c>
      <c r="F591" t="s">
        <v>5022</v>
      </c>
      <c r="G591" t="s">
        <v>464</v>
      </c>
      <c r="H591" t="s">
        <v>5030</v>
      </c>
      <c r="I591" t="s">
        <v>5031</v>
      </c>
      <c r="J591" t="s">
        <v>5032</v>
      </c>
      <c r="K591" t="s">
        <v>8161</v>
      </c>
      <c r="L591" t="s">
        <v>5026</v>
      </c>
      <c r="M591">
        <v>1.3002048E-2</v>
      </c>
    </row>
    <row r="592" spans="1:13" x14ac:dyDescent="0.35">
      <c r="A592" t="s">
        <v>8162</v>
      </c>
      <c r="B592" t="s">
        <v>8163</v>
      </c>
      <c r="C592" t="s">
        <v>8164</v>
      </c>
      <c r="D592" t="s">
        <v>8165</v>
      </c>
      <c r="E592" t="s">
        <v>3465</v>
      </c>
      <c r="F592" t="s">
        <v>5022</v>
      </c>
      <c r="G592" t="s">
        <v>8166</v>
      </c>
      <c r="H592" t="s">
        <v>8167</v>
      </c>
      <c r="I592" t="s">
        <v>8168</v>
      </c>
      <c r="J592" t="s">
        <v>8169</v>
      </c>
      <c r="K592" t="s">
        <v>8170</v>
      </c>
      <c r="L592" t="s">
        <v>5026</v>
      </c>
      <c r="M592">
        <v>3.0570456999999999E-2</v>
      </c>
    </row>
    <row r="593" spans="1:13" x14ac:dyDescent="0.35">
      <c r="A593" t="s">
        <v>8171</v>
      </c>
      <c r="B593" t="s">
        <v>8172</v>
      </c>
      <c r="C593" t="s">
        <v>8173</v>
      </c>
      <c r="D593" t="s">
        <v>8174</v>
      </c>
      <c r="E593" t="s">
        <v>3465</v>
      </c>
      <c r="F593" t="s">
        <v>5022</v>
      </c>
      <c r="G593" t="s">
        <v>5022</v>
      </c>
      <c r="H593" t="s">
        <v>8175</v>
      </c>
      <c r="I593" t="s">
        <v>8175</v>
      </c>
      <c r="J593" t="s">
        <v>8176</v>
      </c>
      <c r="K593" t="s">
        <v>8177</v>
      </c>
      <c r="L593" t="s">
        <v>5026</v>
      </c>
      <c r="M593">
        <v>1.9165494000000002E-2</v>
      </c>
    </row>
    <row r="594" spans="1:13" x14ac:dyDescent="0.35">
      <c r="A594" t="s">
        <v>3461</v>
      </c>
      <c r="B594" t="s">
        <v>3462</v>
      </c>
      <c r="C594" t="s">
        <v>8178</v>
      </c>
      <c r="D594" t="s">
        <v>3464</v>
      </c>
      <c r="E594" t="s">
        <v>3465</v>
      </c>
      <c r="F594" t="s">
        <v>3466</v>
      </c>
      <c r="G594" t="s">
        <v>5022</v>
      </c>
      <c r="H594" t="s">
        <v>3467</v>
      </c>
      <c r="I594" t="s">
        <v>1152</v>
      </c>
      <c r="J594" t="s">
        <v>3468</v>
      </c>
      <c r="K594" t="s">
        <v>8179</v>
      </c>
      <c r="L594" t="s">
        <v>5026</v>
      </c>
      <c r="M594" s="2">
        <v>6.4288544999999999E-4</v>
      </c>
    </row>
    <row r="595" spans="1:13" x14ac:dyDescent="0.35">
      <c r="A595" t="s">
        <v>8180</v>
      </c>
      <c r="B595" t="s">
        <v>8181</v>
      </c>
      <c r="C595" t="s">
        <v>8182</v>
      </c>
      <c r="D595" t="s">
        <v>8183</v>
      </c>
      <c r="E595" t="s">
        <v>3465</v>
      </c>
      <c r="F595" t="s">
        <v>1910</v>
      </c>
      <c r="G595" t="s">
        <v>5022</v>
      </c>
      <c r="H595" t="s">
        <v>8184</v>
      </c>
      <c r="I595" t="s">
        <v>8185</v>
      </c>
      <c r="J595" t="s">
        <v>8186</v>
      </c>
      <c r="K595" t="s">
        <v>8187</v>
      </c>
      <c r="L595" t="s">
        <v>5026</v>
      </c>
      <c r="M595">
        <v>3.0570456999999999E-2</v>
      </c>
    </row>
    <row r="596" spans="1:13" x14ac:dyDescent="0.35">
      <c r="A596" t="s">
        <v>8188</v>
      </c>
      <c r="B596" t="s">
        <v>8189</v>
      </c>
      <c r="C596" t="s">
        <v>213</v>
      </c>
      <c r="D596" t="s">
        <v>8190</v>
      </c>
      <c r="E596" t="s">
        <v>3465</v>
      </c>
      <c r="F596" t="s">
        <v>5022</v>
      </c>
      <c r="G596" t="s">
        <v>5022</v>
      </c>
      <c r="H596" t="s">
        <v>8191</v>
      </c>
      <c r="I596" t="s">
        <v>8191</v>
      </c>
      <c r="J596" t="s">
        <v>8192</v>
      </c>
      <c r="K596" t="s">
        <v>8193</v>
      </c>
      <c r="L596" t="s">
        <v>5026</v>
      </c>
      <c r="M596">
        <v>1.1789303E-3</v>
      </c>
    </row>
    <row r="597" spans="1:13" x14ac:dyDescent="0.35">
      <c r="A597" t="s">
        <v>8194</v>
      </c>
      <c r="B597" t="s">
        <v>8195</v>
      </c>
      <c r="C597" t="s">
        <v>8196</v>
      </c>
      <c r="D597" t="s">
        <v>8197</v>
      </c>
      <c r="E597" t="s">
        <v>3465</v>
      </c>
      <c r="F597" t="s">
        <v>5022</v>
      </c>
      <c r="G597" t="s">
        <v>5022</v>
      </c>
      <c r="H597" t="s">
        <v>8198</v>
      </c>
      <c r="I597" t="s">
        <v>8198</v>
      </c>
      <c r="J597" t="s">
        <v>8199</v>
      </c>
      <c r="K597" t="s">
        <v>8200</v>
      </c>
      <c r="L597" t="s">
        <v>5026</v>
      </c>
      <c r="M597">
        <v>1.3002048E-2</v>
      </c>
    </row>
    <row r="598" spans="1:13" x14ac:dyDescent="0.35">
      <c r="A598" t="s">
        <v>8201</v>
      </c>
      <c r="B598" t="s">
        <v>8202</v>
      </c>
      <c r="C598" t="s">
        <v>8203</v>
      </c>
      <c r="D598" t="s">
        <v>8204</v>
      </c>
      <c r="E598" t="s">
        <v>3465</v>
      </c>
      <c r="F598" t="s">
        <v>5022</v>
      </c>
      <c r="G598" t="s">
        <v>5022</v>
      </c>
      <c r="H598" t="s">
        <v>5022</v>
      </c>
      <c r="I598" t="s">
        <v>5022</v>
      </c>
      <c r="J598" t="s">
        <v>5022</v>
      </c>
      <c r="K598" t="s">
        <v>8205</v>
      </c>
      <c r="L598" t="s">
        <v>5026</v>
      </c>
      <c r="M598">
        <v>6.2669027000000002E-3</v>
      </c>
    </row>
    <row r="599" spans="1:13" x14ac:dyDescent="0.35">
      <c r="A599" t="s">
        <v>8206</v>
      </c>
      <c r="B599" t="s">
        <v>8207</v>
      </c>
      <c r="C599" t="s">
        <v>8208</v>
      </c>
      <c r="D599" t="s">
        <v>8209</v>
      </c>
      <c r="E599" t="s">
        <v>3465</v>
      </c>
      <c r="F599" t="s">
        <v>46</v>
      </c>
      <c r="G599" t="s">
        <v>464</v>
      </c>
      <c r="H599" t="s">
        <v>1745</v>
      </c>
      <c r="I599" t="s">
        <v>929</v>
      </c>
      <c r="J599" t="s">
        <v>1746</v>
      </c>
      <c r="K599" t="s">
        <v>8210</v>
      </c>
      <c r="L599" t="s">
        <v>5026</v>
      </c>
      <c r="M599">
        <v>3.0570456999999999E-2</v>
      </c>
    </row>
    <row r="600" spans="1:13" x14ac:dyDescent="0.35">
      <c r="A600" t="s">
        <v>8211</v>
      </c>
      <c r="B600" t="s">
        <v>8212</v>
      </c>
      <c r="C600" t="s">
        <v>8213</v>
      </c>
      <c r="D600" t="s">
        <v>8214</v>
      </c>
      <c r="E600" t="s">
        <v>3465</v>
      </c>
      <c r="F600" t="s">
        <v>3503</v>
      </c>
      <c r="G600" t="s">
        <v>5022</v>
      </c>
      <c r="H600" t="s">
        <v>5909</v>
      </c>
      <c r="I600" t="s">
        <v>5330</v>
      </c>
      <c r="J600" t="s">
        <v>4066</v>
      </c>
      <c r="K600" t="s">
        <v>8215</v>
      </c>
      <c r="L600" t="s">
        <v>5026</v>
      </c>
      <c r="M600">
        <v>3.0570456999999999E-2</v>
      </c>
    </row>
    <row r="601" spans="1:13" x14ac:dyDescent="0.35">
      <c r="A601" t="s">
        <v>8216</v>
      </c>
      <c r="B601" t="s">
        <v>8217</v>
      </c>
      <c r="C601" t="s">
        <v>8218</v>
      </c>
      <c r="D601" t="s">
        <v>8219</v>
      </c>
      <c r="E601" t="s">
        <v>3465</v>
      </c>
      <c r="F601" t="s">
        <v>353</v>
      </c>
      <c r="G601" t="s">
        <v>169</v>
      </c>
      <c r="H601" t="s">
        <v>848</v>
      </c>
      <c r="I601" t="s">
        <v>849</v>
      </c>
      <c r="J601" t="s">
        <v>850</v>
      </c>
      <c r="K601" t="s">
        <v>8220</v>
      </c>
      <c r="L601" t="s">
        <v>5026</v>
      </c>
      <c r="M601">
        <v>4.2597455999999999E-3</v>
      </c>
    </row>
    <row r="602" spans="1:13" x14ac:dyDescent="0.35">
      <c r="A602" t="s">
        <v>8221</v>
      </c>
      <c r="B602" t="s">
        <v>8222</v>
      </c>
      <c r="C602" t="s">
        <v>8223</v>
      </c>
      <c r="D602" t="s">
        <v>8224</v>
      </c>
      <c r="E602" t="s">
        <v>3465</v>
      </c>
      <c r="F602" t="s">
        <v>5022</v>
      </c>
      <c r="G602" t="s">
        <v>5022</v>
      </c>
      <c r="H602" t="s">
        <v>5022</v>
      </c>
      <c r="I602" t="s">
        <v>5022</v>
      </c>
      <c r="J602" t="s">
        <v>5022</v>
      </c>
      <c r="K602" t="s">
        <v>8225</v>
      </c>
      <c r="L602" t="s">
        <v>5026</v>
      </c>
      <c r="M602">
        <v>1.9062574000000001E-3</v>
      </c>
    </row>
    <row r="603" spans="1:13" x14ac:dyDescent="0.35">
      <c r="A603" t="s">
        <v>8226</v>
      </c>
      <c r="B603" t="s">
        <v>8227</v>
      </c>
      <c r="C603" t="s">
        <v>8228</v>
      </c>
      <c r="D603" t="s">
        <v>8229</v>
      </c>
      <c r="E603" t="s">
        <v>3465</v>
      </c>
      <c r="F603" t="s">
        <v>8230</v>
      </c>
      <c r="G603" t="s">
        <v>5022</v>
      </c>
      <c r="H603" t="s">
        <v>8231</v>
      </c>
      <c r="I603" t="s">
        <v>8232</v>
      </c>
      <c r="J603" t="s">
        <v>8233</v>
      </c>
      <c r="K603" t="s">
        <v>8234</v>
      </c>
      <c r="L603" t="s">
        <v>5026</v>
      </c>
      <c r="M603">
        <v>3.0570456999999999E-2</v>
      </c>
    </row>
    <row r="604" spans="1:13" x14ac:dyDescent="0.35">
      <c r="A604" t="s">
        <v>8235</v>
      </c>
      <c r="B604" t="s">
        <v>8236</v>
      </c>
      <c r="C604" t="s">
        <v>8237</v>
      </c>
      <c r="D604" t="s">
        <v>8238</v>
      </c>
      <c r="E604" t="s">
        <v>3465</v>
      </c>
      <c r="F604" t="s">
        <v>28</v>
      </c>
      <c r="G604" t="s">
        <v>5022</v>
      </c>
      <c r="H604" t="s">
        <v>5329</v>
      </c>
      <c r="I604" t="s">
        <v>5330</v>
      </c>
      <c r="J604" t="s">
        <v>31</v>
      </c>
      <c r="K604" t="s">
        <v>8239</v>
      </c>
      <c r="L604" t="s">
        <v>5026</v>
      </c>
      <c r="M604">
        <v>1.3002048E-2</v>
      </c>
    </row>
    <row r="605" spans="1:13" x14ac:dyDescent="0.35">
      <c r="A605" t="s">
        <v>8240</v>
      </c>
      <c r="B605" t="s">
        <v>8241</v>
      </c>
      <c r="C605" t="s">
        <v>213</v>
      </c>
      <c r="D605" t="s">
        <v>8242</v>
      </c>
      <c r="E605" t="s">
        <v>3465</v>
      </c>
      <c r="F605" t="s">
        <v>5022</v>
      </c>
      <c r="G605" t="s">
        <v>464</v>
      </c>
      <c r="H605" t="s">
        <v>464</v>
      </c>
      <c r="I605" t="s">
        <v>5022</v>
      </c>
      <c r="J605" t="s">
        <v>5080</v>
      </c>
      <c r="K605" t="s">
        <v>8243</v>
      </c>
      <c r="L605" t="s">
        <v>5026</v>
      </c>
      <c r="M605">
        <v>1.3007306499999999E-2</v>
      </c>
    </row>
    <row r="606" spans="1:13" x14ac:dyDescent="0.35">
      <c r="A606" t="s">
        <v>8244</v>
      </c>
      <c r="B606" t="s">
        <v>8245</v>
      </c>
      <c r="C606" t="s">
        <v>213</v>
      </c>
      <c r="D606" t="s">
        <v>8246</v>
      </c>
      <c r="E606" t="s">
        <v>3465</v>
      </c>
      <c r="F606" t="s">
        <v>5022</v>
      </c>
      <c r="G606" t="s">
        <v>5022</v>
      </c>
      <c r="H606" t="s">
        <v>5022</v>
      </c>
      <c r="I606" t="s">
        <v>5022</v>
      </c>
      <c r="J606" t="s">
        <v>5022</v>
      </c>
      <c r="K606" t="s">
        <v>8247</v>
      </c>
      <c r="L606" t="s">
        <v>5026</v>
      </c>
      <c r="M606">
        <v>1.3007306499999999E-2</v>
      </c>
    </row>
    <row r="607" spans="1:13" x14ac:dyDescent="0.35">
      <c r="A607" t="s">
        <v>8248</v>
      </c>
      <c r="B607" t="s">
        <v>8249</v>
      </c>
      <c r="C607" t="s">
        <v>8250</v>
      </c>
      <c r="D607" t="s">
        <v>8251</v>
      </c>
      <c r="E607" t="s">
        <v>8252</v>
      </c>
      <c r="F607" t="s">
        <v>1150</v>
      </c>
      <c r="G607" t="s">
        <v>5022</v>
      </c>
      <c r="H607" t="s">
        <v>8253</v>
      </c>
      <c r="I607" t="s">
        <v>8254</v>
      </c>
      <c r="J607" t="s">
        <v>8255</v>
      </c>
      <c r="K607" t="s">
        <v>8256</v>
      </c>
      <c r="L607" t="s">
        <v>5026</v>
      </c>
      <c r="M607">
        <v>3.0570456999999999E-2</v>
      </c>
    </row>
    <row r="608" spans="1:13" x14ac:dyDescent="0.35">
      <c r="A608" t="s">
        <v>8257</v>
      </c>
      <c r="B608" t="s">
        <v>8258</v>
      </c>
      <c r="C608" t="s">
        <v>8259</v>
      </c>
      <c r="D608" t="s">
        <v>8260</v>
      </c>
      <c r="E608" t="s">
        <v>8252</v>
      </c>
      <c r="F608" t="s">
        <v>1910</v>
      </c>
      <c r="G608" t="s">
        <v>5022</v>
      </c>
      <c r="H608" t="s">
        <v>8261</v>
      </c>
      <c r="I608" t="s">
        <v>8262</v>
      </c>
      <c r="J608" t="s">
        <v>8263</v>
      </c>
      <c r="K608" t="s">
        <v>8264</v>
      </c>
      <c r="L608" t="s">
        <v>5026</v>
      </c>
      <c r="M608">
        <v>4.0588730000000003E-2</v>
      </c>
    </row>
    <row r="609" spans="1:13" x14ac:dyDescent="0.35">
      <c r="A609" t="s">
        <v>8265</v>
      </c>
      <c r="B609" t="s">
        <v>8266</v>
      </c>
      <c r="C609" t="s">
        <v>5119</v>
      </c>
      <c r="D609" t="s">
        <v>8267</v>
      </c>
      <c r="E609" t="s">
        <v>8252</v>
      </c>
      <c r="F609" t="s">
        <v>5022</v>
      </c>
      <c r="G609" t="s">
        <v>5022</v>
      </c>
      <c r="H609" t="s">
        <v>704</v>
      </c>
      <c r="I609" t="s">
        <v>704</v>
      </c>
      <c r="J609" t="s">
        <v>5115</v>
      </c>
      <c r="K609" t="s">
        <v>8268</v>
      </c>
      <c r="L609" t="s">
        <v>5026</v>
      </c>
      <c r="M609">
        <v>3.3356530000000001E-3</v>
      </c>
    </row>
    <row r="610" spans="1:13" x14ac:dyDescent="0.35">
      <c r="A610" t="s">
        <v>8269</v>
      </c>
      <c r="B610" t="s">
        <v>8270</v>
      </c>
      <c r="C610" t="s">
        <v>213</v>
      </c>
      <c r="D610" t="s">
        <v>8271</v>
      </c>
      <c r="E610" t="s">
        <v>8252</v>
      </c>
      <c r="F610" t="s">
        <v>5022</v>
      </c>
      <c r="G610" t="s">
        <v>5022</v>
      </c>
      <c r="H610" t="s">
        <v>5022</v>
      </c>
      <c r="I610" t="s">
        <v>5022</v>
      </c>
      <c r="J610" t="s">
        <v>5022</v>
      </c>
      <c r="K610" t="s">
        <v>8272</v>
      </c>
      <c r="L610" t="s">
        <v>5026</v>
      </c>
      <c r="M610">
        <v>1.3002048E-2</v>
      </c>
    </row>
    <row r="611" spans="1:13" x14ac:dyDescent="0.35">
      <c r="A611" t="s">
        <v>8273</v>
      </c>
      <c r="B611" t="s">
        <v>8274</v>
      </c>
      <c r="C611" t="s">
        <v>213</v>
      </c>
      <c r="D611" t="s">
        <v>8275</v>
      </c>
      <c r="E611" t="s">
        <v>8252</v>
      </c>
      <c r="F611" t="s">
        <v>5022</v>
      </c>
      <c r="G611" t="s">
        <v>464</v>
      </c>
      <c r="H611" t="s">
        <v>464</v>
      </c>
      <c r="I611" t="s">
        <v>5022</v>
      </c>
      <c r="J611" t="s">
        <v>5080</v>
      </c>
      <c r="K611" t="s">
        <v>8276</v>
      </c>
      <c r="L611" t="s">
        <v>5026</v>
      </c>
      <c r="M611">
        <v>1.1905868E-3</v>
      </c>
    </row>
    <row r="612" spans="1:13" x14ac:dyDescent="0.35">
      <c r="A612" t="s">
        <v>8277</v>
      </c>
      <c r="B612" t="s">
        <v>8278</v>
      </c>
      <c r="C612" t="s">
        <v>6503</v>
      </c>
      <c r="D612" t="s">
        <v>8279</v>
      </c>
      <c r="E612" t="s">
        <v>8280</v>
      </c>
      <c r="F612" t="s">
        <v>5022</v>
      </c>
      <c r="G612" t="s">
        <v>464</v>
      </c>
      <c r="H612" t="s">
        <v>6505</v>
      </c>
      <c r="I612" t="s">
        <v>4743</v>
      </c>
      <c r="J612" t="s">
        <v>6506</v>
      </c>
      <c r="K612" t="s">
        <v>8281</v>
      </c>
      <c r="L612" t="s">
        <v>5026</v>
      </c>
      <c r="M612">
        <v>3.0570456999999999E-2</v>
      </c>
    </row>
    <row r="613" spans="1:13" x14ac:dyDescent="0.35">
      <c r="A613" t="s">
        <v>8282</v>
      </c>
      <c r="B613" t="s">
        <v>8283</v>
      </c>
      <c r="C613" t="s">
        <v>8284</v>
      </c>
      <c r="D613" t="s">
        <v>8285</v>
      </c>
      <c r="E613" t="s">
        <v>8280</v>
      </c>
      <c r="F613" t="s">
        <v>8286</v>
      </c>
      <c r="G613" t="s">
        <v>5022</v>
      </c>
      <c r="H613" t="s">
        <v>8287</v>
      </c>
      <c r="I613" t="s">
        <v>375</v>
      </c>
      <c r="J613" t="s">
        <v>8288</v>
      </c>
      <c r="K613" t="s">
        <v>8289</v>
      </c>
      <c r="L613" t="s">
        <v>5026</v>
      </c>
      <c r="M613">
        <v>5.1752949999999999E-3</v>
      </c>
    </row>
    <row r="614" spans="1:13" x14ac:dyDescent="0.35">
      <c r="A614" t="s">
        <v>8290</v>
      </c>
      <c r="B614" t="s">
        <v>8291</v>
      </c>
      <c r="C614" t="s">
        <v>213</v>
      </c>
      <c r="D614" t="s">
        <v>8292</v>
      </c>
      <c r="E614" t="s">
        <v>8280</v>
      </c>
      <c r="F614" t="s">
        <v>5022</v>
      </c>
      <c r="G614" t="s">
        <v>5022</v>
      </c>
      <c r="H614" t="s">
        <v>5022</v>
      </c>
      <c r="I614" t="s">
        <v>5022</v>
      </c>
      <c r="J614" t="s">
        <v>5022</v>
      </c>
      <c r="K614" t="s">
        <v>8293</v>
      </c>
      <c r="L614" t="s">
        <v>5026</v>
      </c>
      <c r="M614">
        <v>2.6590820000000001E-2</v>
      </c>
    </row>
    <row r="615" spans="1:13" x14ac:dyDescent="0.35">
      <c r="A615" t="s">
        <v>8294</v>
      </c>
      <c r="B615" t="s">
        <v>8295</v>
      </c>
      <c r="C615" t="s">
        <v>8296</v>
      </c>
      <c r="D615" t="s">
        <v>8297</v>
      </c>
      <c r="E615" t="s">
        <v>8298</v>
      </c>
      <c r="F615" t="s">
        <v>5022</v>
      </c>
      <c r="G615" t="s">
        <v>464</v>
      </c>
      <c r="H615" t="s">
        <v>464</v>
      </c>
      <c r="I615" t="s">
        <v>5022</v>
      </c>
      <c r="J615" t="s">
        <v>5080</v>
      </c>
      <c r="K615" t="s">
        <v>8299</v>
      </c>
      <c r="L615" t="s">
        <v>5026</v>
      </c>
      <c r="M615">
        <v>1.6411893E-2</v>
      </c>
    </row>
    <row r="616" spans="1:13" x14ac:dyDescent="0.35">
      <c r="A616" t="s">
        <v>8300</v>
      </c>
      <c r="B616" t="s">
        <v>8301</v>
      </c>
      <c r="C616" t="s">
        <v>3026</v>
      </c>
      <c r="D616" t="s">
        <v>8302</v>
      </c>
      <c r="E616" t="s">
        <v>8298</v>
      </c>
      <c r="F616" t="s">
        <v>127</v>
      </c>
      <c r="G616" t="s">
        <v>3029</v>
      </c>
      <c r="H616" t="s">
        <v>3030</v>
      </c>
      <c r="I616" t="s">
        <v>869</v>
      </c>
      <c r="J616" t="s">
        <v>3031</v>
      </c>
      <c r="K616" t="s">
        <v>8303</v>
      </c>
      <c r="L616" t="s">
        <v>5026</v>
      </c>
      <c r="M616">
        <v>5.1752949999999999E-3</v>
      </c>
    </row>
    <row r="617" spans="1:13" x14ac:dyDescent="0.35">
      <c r="A617" t="s">
        <v>8304</v>
      </c>
      <c r="B617" t="s">
        <v>8305</v>
      </c>
      <c r="C617" t="s">
        <v>7070</v>
      </c>
      <c r="D617" t="s">
        <v>8306</v>
      </c>
      <c r="E617" t="s">
        <v>8298</v>
      </c>
      <c r="F617" t="s">
        <v>7072</v>
      </c>
      <c r="G617" t="s">
        <v>464</v>
      </c>
      <c r="H617" t="s">
        <v>7073</v>
      </c>
      <c r="I617" t="s">
        <v>5022</v>
      </c>
      <c r="J617" t="s">
        <v>7074</v>
      </c>
      <c r="K617" t="s">
        <v>8307</v>
      </c>
      <c r="L617" t="s">
        <v>5026</v>
      </c>
      <c r="M617">
        <v>3.0570456999999999E-2</v>
      </c>
    </row>
    <row r="618" spans="1:13" x14ac:dyDescent="0.35">
      <c r="A618" t="s">
        <v>8308</v>
      </c>
      <c r="B618" t="s">
        <v>8309</v>
      </c>
      <c r="C618" t="s">
        <v>8310</v>
      </c>
      <c r="D618" t="s">
        <v>8311</v>
      </c>
      <c r="E618" t="s">
        <v>8298</v>
      </c>
      <c r="F618" t="s">
        <v>5022</v>
      </c>
      <c r="G618" t="s">
        <v>5022</v>
      </c>
      <c r="H618" t="s">
        <v>5573</v>
      </c>
      <c r="I618" t="s">
        <v>5573</v>
      </c>
      <c r="J618" t="s">
        <v>5574</v>
      </c>
      <c r="K618" t="s">
        <v>8312</v>
      </c>
      <c r="L618" t="s">
        <v>5026</v>
      </c>
      <c r="M618">
        <v>3.5999193999999998E-2</v>
      </c>
    </row>
    <row r="619" spans="1:13" x14ac:dyDescent="0.35">
      <c r="A619" t="s">
        <v>8313</v>
      </c>
      <c r="B619" t="s">
        <v>8314</v>
      </c>
      <c r="C619" t="s">
        <v>5798</v>
      </c>
      <c r="D619" t="s">
        <v>8315</v>
      </c>
      <c r="E619" t="s">
        <v>8298</v>
      </c>
      <c r="F619" t="s">
        <v>149</v>
      </c>
      <c r="G619" t="s">
        <v>69</v>
      </c>
      <c r="H619" t="s">
        <v>150</v>
      </c>
      <c r="I619" t="s">
        <v>5022</v>
      </c>
      <c r="J619" t="s">
        <v>151</v>
      </c>
      <c r="K619" t="s">
        <v>8316</v>
      </c>
      <c r="L619" t="s">
        <v>5026</v>
      </c>
      <c r="M619">
        <v>3.0570456999999999E-2</v>
      </c>
    </row>
    <row r="620" spans="1:13" x14ac:dyDescent="0.35">
      <c r="A620" t="s">
        <v>8317</v>
      </c>
      <c r="B620" t="s">
        <v>8318</v>
      </c>
      <c r="C620" t="s">
        <v>8319</v>
      </c>
      <c r="D620" t="s">
        <v>8320</v>
      </c>
      <c r="E620" t="s">
        <v>8298</v>
      </c>
      <c r="F620" t="s">
        <v>5022</v>
      </c>
      <c r="G620" t="s">
        <v>5022</v>
      </c>
      <c r="H620" t="s">
        <v>5022</v>
      </c>
      <c r="I620" t="s">
        <v>5022</v>
      </c>
      <c r="J620" t="s">
        <v>5022</v>
      </c>
      <c r="K620" t="s">
        <v>8321</v>
      </c>
      <c r="L620" t="s">
        <v>5026</v>
      </c>
      <c r="M620">
        <v>3.0570456999999999E-2</v>
      </c>
    </row>
    <row r="621" spans="1:13" x14ac:dyDescent="0.35">
      <c r="A621" t="s">
        <v>8322</v>
      </c>
      <c r="B621" t="s">
        <v>8323</v>
      </c>
      <c r="C621" t="s">
        <v>8324</v>
      </c>
      <c r="D621" t="s">
        <v>8325</v>
      </c>
      <c r="E621" t="s">
        <v>8298</v>
      </c>
      <c r="F621" t="s">
        <v>5022</v>
      </c>
      <c r="G621" t="s">
        <v>5022</v>
      </c>
      <c r="H621" t="s">
        <v>1901</v>
      </c>
      <c r="I621" t="s">
        <v>1901</v>
      </c>
      <c r="J621" t="s">
        <v>6281</v>
      </c>
      <c r="K621" t="s">
        <v>8326</v>
      </c>
      <c r="L621" t="s">
        <v>5026</v>
      </c>
      <c r="M621">
        <v>3.0570456999999999E-2</v>
      </c>
    </row>
    <row r="622" spans="1:13" x14ac:dyDescent="0.35">
      <c r="A622" t="s">
        <v>8327</v>
      </c>
      <c r="B622" t="s">
        <v>8328</v>
      </c>
      <c r="C622" t="s">
        <v>8329</v>
      </c>
      <c r="D622" t="s">
        <v>8330</v>
      </c>
      <c r="E622" t="s">
        <v>8298</v>
      </c>
      <c r="F622" t="s">
        <v>5022</v>
      </c>
      <c r="G622" t="s">
        <v>69</v>
      </c>
      <c r="H622" t="s">
        <v>5800</v>
      </c>
      <c r="I622" t="s">
        <v>2461</v>
      </c>
      <c r="J622" t="s">
        <v>5801</v>
      </c>
      <c r="K622" t="s">
        <v>8331</v>
      </c>
      <c r="L622" t="s">
        <v>5026</v>
      </c>
      <c r="M622">
        <v>3.0570456999999999E-2</v>
      </c>
    </row>
    <row r="623" spans="1:13" x14ac:dyDescent="0.35">
      <c r="A623" t="s">
        <v>8332</v>
      </c>
      <c r="B623" t="s">
        <v>8333</v>
      </c>
      <c r="C623" t="s">
        <v>213</v>
      </c>
      <c r="D623" t="s">
        <v>8334</v>
      </c>
      <c r="E623" t="s">
        <v>8298</v>
      </c>
      <c r="F623" t="s">
        <v>5022</v>
      </c>
      <c r="G623" t="s">
        <v>464</v>
      </c>
      <c r="H623" t="s">
        <v>464</v>
      </c>
      <c r="I623" t="s">
        <v>5022</v>
      </c>
      <c r="J623" t="s">
        <v>5080</v>
      </c>
      <c r="K623" t="s">
        <v>8335</v>
      </c>
      <c r="L623" t="s">
        <v>5026</v>
      </c>
      <c r="M623">
        <v>3.0570456999999999E-2</v>
      </c>
    </row>
    <row r="624" spans="1:13" x14ac:dyDescent="0.35">
      <c r="A624" t="s">
        <v>8336</v>
      </c>
      <c r="B624" t="s">
        <v>8337</v>
      </c>
      <c r="C624" t="s">
        <v>8338</v>
      </c>
      <c r="D624" t="s">
        <v>8339</v>
      </c>
      <c r="E624" t="s">
        <v>8298</v>
      </c>
      <c r="F624" t="s">
        <v>5022</v>
      </c>
      <c r="G624" t="s">
        <v>5022</v>
      </c>
      <c r="H624" t="s">
        <v>7205</v>
      </c>
      <c r="I624" t="s">
        <v>7205</v>
      </c>
      <c r="J624" t="s">
        <v>7750</v>
      </c>
      <c r="K624" t="s">
        <v>8340</v>
      </c>
      <c r="L624" t="s">
        <v>5026</v>
      </c>
      <c r="M624">
        <v>2.6308950000000001E-2</v>
      </c>
    </row>
    <row r="625" spans="1:13" x14ac:dyDescent="0.35">
      <c r="A625" t="s">
        <v>8341</v>
      </c>
      <c r="B625" t="s">
        <v>8342</v>
      </c>
      <c r="C625" t="s">
        <v>8343</v>
      </c>
      <c r="D625" t="s">
        <v>8344</v>
      </c>
      <c r="E625" t="s">
        <v>8298</v>
      </c>
      <c r="F625" t="s">
        <v>5022</v>
      </c>
      <c r="G625" t="s">
        <v>69</v>
      </c>
      <c r="H625" t="s">
        <v>69</v>
      </c>
      <c r="I625" t="s">
        <v>5022</v>
      </c>
      <c r="J625" t="s">
        <v>5057</v>
      </c>
      <c r="K625" t="s">
        <v>8345</v>
      </c>
      <c r="L625" t="s">
        <v>5026</v>
      </c>
      <c r="M625">
        <v>3.0570456999999999E-2</v>
      </c>
    </row>
    <row r="626" spans="1:13" x14ac:dyDescent="0.35">
      <c r="A626" t="s">
        <v>8346</v>
      </c>
      <c r="B626" t="s">
        <v>8347</v>
      </c>
      <c r="C626" t="s">
        <v>213</v>
      </c>
      <c r="D626" t="s">
        <v>8348</v>
      </c>
      <c r="E626" t="s">
        <v>8349</v>
      </c>
      <c r="F626" t="s">
        <v>5022</v>
      </c>
      <c r="G626" t="s">
        <v>5022</v>
      </c>
      <c r="H626" t="s">
        <v>5022</v>
      </c>
      <c r="I626" t="s">
        <v>5022</v>
      </c>
      <c r="J626" t="s">
        <v>5022</v>
      </c>
      <c r="K626" t="s">
        <v>8350</v>
      </c>
      <c r="L626" t="s">
        <v>5026</v>
      </c>
      <c r="M626">
        <v>2.1462146999999998E-3</v>
      </c>
    </row>
    <row r="627" spans="1:13" x14ac:dyDescent="0.35">
      <c r="A627" t="s">
        <v>8351</v>
      </c>
      <c r="B627" t="s">
        <v>8352</v>
      </c>
      <c r="C627" t="s">
        <v>8353</v>
      </c>
      <c r="D627" t="s">
        <v>8354</v>
      </c>
      <c r="E627" t="s">
        <v>8349</v>
      </c>
      <c r="F627" t="s">
        <v>5022</v>
      </c>
      <c r="G627" t="s">
        <v>5022</v>
      </c>
      <c r="H627" t="s">
        <v>5022</v>
      </c>
      <c r="I627" t="s">
        <v>5022</v>
      </c>
      <c r="J627" t="s">
        <v>5022</v>
      </c>
      <c r="K627" t="s">
        <v>8355</v>
      </c>
      <c r="L627" t="s">
        <v>5026</v>
      </c>
      <c r="M627">
        <v>3.0570456999999999E-2</v>
      </c>
    </row>
    <row r="628" spans="1:13" x14ac:dyDescent="0.35">
      <c r="A628" t="s">
        <v>8356</v>
      </c>
      <c r="B628" t="s">
        <v>8357</v>
      </c>
      <c r="C628" t="s">
        <v>213</v>
      </c>
      <c r="D628" t="s">
        <v>8358</v>
      </c>
      <c r="E628" t="s">
        <v>8349</v>
      </c>
      <c r="F628" t="s">
        <v>5022</v>
      </c>
      <c r="G628" t="s">
        <v>5022</v>
      </c>
      <c r="H628" t="s">
        <v>5022</v>
      </c>
      <c r="I628" t="s">
        <v>5022</v>
      </c>
      <c r="J628" t="s">
        <v>5022</v>
      </c>
      <c r="K628" t="s">
        <v>8359</v>
      </c>
      <c r="L628" t="s">
        <v>5026</v>
      </c>
      <c r="M628">
        <v>3.0570456999999999E-2</v>
      </c>
    </row>
    <row r="629" spans="1:13" x14ac:dyDescent="0.35">
      <c r="A629" t="s">
        <v>8360</v>
      </c>
      <c r="B629" t="s">
        <v>8361</v>
      </c>
      <c r="C629" t="s">
        <v>8362</v>
      </c>
      <c r="D629" t="s">
        <v>8363</v>
      </c>
      <c r="E629" t="s">
        <v>8364</v>
      </c>
      <c r="F629" t="s">
        <v>1975</v>
      </c>
      <c r="G629" t="s">
        <v>5022</v>
      </c>
      <c r="H629" t="s">
        <v>1976</v>
      </c>
      <c r="I629" t="s">
        <v>1977</v>
      </c>
      <c r="J629" t="s">
        <v>1978</v>
      </c>
      <c r="K629" t="s">
        <v>8365</v>
      </c>
      <c r="L629" t="s">
        <v>5026</v>
      </c>
      <c r="M629">
        <v>3.2922427999999997E-2</v>
      </c>
    </row>
    <row r="630" spans="1:13" x14ac:dyDescent="0.35">
      <c r="A630" t="s">
        <v>8366</v>
      </c>
      <c r="B630" t="s">
        <v>8367</v>
      </c>
      <c r="C630" t="s">
        <v>6054</v>
      </c>
      <c r="D630" t="s">
        <v>8368</v>
      </c>
      <c r="E630" t="s">
        <v>8369</v>
      </c>
      <c r="F630" t="s">
        <v>5022</v>
      </c>
      <c r="G630" t="s">
        <v>5022</v>
      </c>
      <c r="H630" t="s">
        <v>5022</v>
      </c>
      <c r="I630" t="s">
        <v>5022</v>
      </c>
      <c r="J630" t="s">
        <v>5022</v>
      </c>
      <c r="K630" t="s">
        <v>8370</v>
      </c>
      <c r="L630" t="s">
        <v>5026</v>
      </c>
      <c r="M630">
        <v>3.0570456999999999E-2</v>
      </c>
    </row>
    <row r="631" spans="1:13" x14ac:dyDescent="0.35">
      <c r="A631" t="s">
        <v>8371</v>
      </c>
      <c r="B631" t="s">
        <v>8372</v>
      </c>
      <c r="C631" t="s">
        <v>213</v>
      </c>
      <c r="D631" t="s">
        <v>8373</v>
      </c>
      <c r="E631" t="s">
        <v>8369</v>
      </c>
      <c r="F631" t="s">
        <v>5022</v>
      </c>
      <c r="G631" t="s">
        <v>5022</v>
      </c>
      <c r="H631" t="s">
        <v>5022</v>
      </c>
      <c r="I631" t="s">
        <v>5022</v>
      </c>
      <c r="J631" t="s">
        <v>5022</v>
      </c>
      <c r="K631" t="s">
        <v>8374</v>
      </c>
      <c r="L631" t="s">
        <v>5026</v>
      </c>
      <c r="M631">
        <v>1.3002048E-2</v>
      </c>
    </row>
    <row r="632" spans="1:13" x14ac:dyDescent="0.35">
      <c r="A632" t="s">
        <v>8375</v>
      </c>
      <c r="B632" t="s">
        <v>8376</v>
      </c>
      <c r="C632" t="s">
        <v>213</v>
      </c>
      <c r="D632" t="s">
        <v>8377</v>
      </c>
      <c r="E632" t="s">
        <v>8378</v>
      </c>
      <c r="F632" t="s">
        <v>5022</v>
      </c>
      <c r="G632" t="s">
        <v>5022</v>
      </c>
      <c r="H632" t="s">
        <v>5022</v>
      </c>
      <c r="I632" t="s">
        <v>5022</v>
      </c>
      <c r="J632" t="s">
        <v>5022</v>
      </c>
      <c r="K632" t="s">
        <v>8379</v>
      </c>
      <c r="L632" t="s">
        <v>5026</v>
      </c>
      <c r="M632">
        <v>5.1752949999999999E-3</v>
      </c>
    </row>
    <row r="633" spans="1:13" x14ac:dyDescent="0.35">
      <c r="A633" t="s">
        <v>8380</v>
      </c>
      <c r="B633" t="s">
        <v>8381</v>
      </c>
      <c r="C633" t="s">
        <v>8382</v>
      </c>
      <c r="D633" t="s">
        <v>8383</v>
      </c>
      <c r="E633" t="s">
        <v>8378</v>
      </c>
      <c r="F633" t="s">
        <v>1014</v>
      </c>
      <c r="G633" t="s">
        <v>169</v>
      </c>
      <c r="H633" t="s">
        <v>8384</v>
      </c>
      <c r="I633" t="s">
        <v>8385</v>
      </c>
      <c r="J633" t="s">
        <v>8386</v>
      </c>
      <c r="K633" t="s">
        <v>8387</v>
      </c>
      <c r="L633" t="s">
        <v>5026</v>
      </c>
      <c r="M633">
        <v>3.0570456999999999E-2</v>
      </c>
    </row>
    <row r="634" spans="1:13" x14ac:dyDescent="0.35">
      <c r="A634" t="s">
        <v>8388</v>
      </c>
      <c r="B634" t="s">
        <v>8389</v>
      </c>
      <c r="C634" t="s">
        <v>8390</v>
      </c>
      <c r="D634" t="s">
        <v>8391</v>
      </c>
      <c r="E634" t="s">
        <v>8392</v>
      </c>
      <c r="F634" t="s">
        <v>5022</v>
      </c>
      <c r="G634" t="s">
        <v>5022</v>
      </c>
      <c r="H634" t="s">
        <v>8393</v>
      </c>
      <c r="I634" t="s">
        <v>8393</v>
      </c>
      <c r="J634" t="s">
        <v>8394</v>
      </c>
      <c r="K634" t="s">
        <v>8395</v>
      </c>
      <c r="L634" t="s">
        <v>5026</v>
      </c>
      <c r="M634">
        <v>2.0052313000000002E-3</v>
      </c>
    </row>
    <row r="635" spans="1:13" x14ac:dyDescent="0.35">
      <c r="A635" t="s">
        <v>8396</v>
      </c>
      <c r="B635" t="s">
        <v>8397</v>
      </c>
      <c r="C635" t="s">
        <v>8398</v>
      </c>
      <c r="D635" t="s">
        <v>8399</v>
      </c>
      <c r="E635" t="s">
        <v>8392</v>
      </c>
      <c r="F635" t="s">
        <v>5022</v>
      </c>
      <c r="G635" t="s">
        <v>464</v>
      </c>
      <c r="H635" t="s">
        <v>6970</v>
      </c>
      <c r="I635" t="s">
        <v>6971</v>
      </c>
      <c r="J635" t="s">
        <v>6972</v>
      </c>
      <c r="K635" t="s">
        <v>8400</v>
      </c>
      <c r="L635" t="s">
        <v>5026</v>
      </c>
      <c r="M635">
        <v>1.3002048E-2</v>
      </c>
    </row>
    <row r="636" spans="1:13" x14ac:dyDescent="0.35">
      <c r="A636" t="s">
        <v>8401</v>
      </c>
      <c r="B636" t="s">
        <v>8402</v>
      </c>
      <c r="C636" t="s">
        <v>213</v>
      </c>
      <c r="D636" t="s">
        <v>8403</v>
      </c>
      <c r="E636" t="s">
        <v>8392</v>
      </c>
      <c r="F636" t="s">
        <v>5022</v>
      </c>
      <c r="G636" t="s">
        <v>5022</v>
      </c>
      <c r="H636" t="s">
        <v>5022</v>
      </c>
      <c r="I636" t="s">
        <v>5022</v>
      </c>
      <c r="J636" t="s">
        <v>5022</v>
      </c>
      <c r="K636" t="s">
        <v>8404</v>
      </c>
      <c r="L636" t="s">
        <v>5026</v>
      </c>
      <c r="M636">
        <v>1.3002048E-2</v>
      </c>
    </row>
    <row r="637" spans="1:13" x14ac:dyDescent="0.35">
      <c r="A637" t="s">
        <v>8405</v>
      </c>
      <c r="B637" t="s">
        <v>8406</v>
      </c>
      <c r="C637" t="s">
        <v>8407</v>
      </c>
      <c r="D637" t="s">
        <v>8408</v>
      </c>
      <c r="E637" t="s">
        <v>8392</v>
      </c>
      <c r="F637" t="s">
        <v>5022</v>
      </c>
      <c r="G637" t="s">
        <v>69</v>
      </c>
      <c r="H637" t="s">
        <v>8409</v>
      </c>
      <c r="I637" t="s">
        <v>8410</v>
      </c>
      <c r="J637" t="s">
        <v>8411</v>
      </c>
      <c r="K637" t="s">
        <v>8412</v>
      </c>
      <c r="L637" t="s">
        <v>5026</v>
      </c>
      <c r="M637">
        <v>1.3002048E-2</v>
      </c>
    </row>
    <row r="638" spans="1:13" x14ac:dyDescent="0.35">
      <c r="A638" t="s">
        <v>8413</v>
      </c>
      <c r="B638" t="s">
        <v>8414</v>
      </c>
      <c r="C638" t="s">
        <v>8415</v>
      </c>
      <c r="D638" t="s">
        <v>8416</v>
      </c>
      <c r="E638" t="s">
        <v>8392</v>
      </c>
      <c r="F638" t="s">
        <v>5022</v>
      </c>
      <c r="G638" t="s">
        <v>5022</v>
      </c>
      <c r="H638" t="s">
        <v>5022</v>
      </c>
      <c r="I638" t="s">
        <v>5022</v>
      </c>
      <c r="J638" t="s">
        <v>5022</v>
      </c>
      <c r="K638" t="s">
        <v>8417</v>
      </c>
      <c r="L638" t="s">
        <v>5026</v>
      </c>
      <c r="M638">
        <v>1.3002048E-2</v>
      </c>
    </row>
    <row r="639" spans="1:13" x14ac:dyDescent="0.35">
      <c r="A639" t="s">
        <v>8418</v>
      </c>
      <c r="B639" t="s">
        <v>8419</v>
      </c>
      <c r="C639" t="s">
        <v>213</v>
      </c>
      <c r="D639" t="s">
        <v>8420</v>
      </c>
      <c r="E639" t="s">
        <v>8421</v>
      </c>
      <c r="F639" t="s">
        <v>5022</v>
      </c>
      <c r="G639" t="s">
        <v>5022</v>
      </c>
      <c r="H639" t="s">
        <v>5022</v>
      </c>
      <c r="I639" t="s">
        <v>5022</v>
      </c>
      <c r="J639" t="s">
        <v>5022</v>
      </c>
      <c r="K639" t="s">
        <v>8422</v>
      </c>
      <c r="L639" t="s">
        <v>5026</v>
      </c>
      <c r="M639">
        <v>3.0570456999999999E-2</v>
      </c>
    </row>
    <row r="640" spans="1:13" x14ac:dyDescent="0.35">
      <c r="A640" t="s">
        <v>8423</v>
      </c>
      <c r="B640" t="s">
        <v>8424</v>
      </c>
      <c r="C640" t="s">
        <v>5891</v>
      </c>
      <c r="D640" t="s">
        <v>8425</v>
      </c>
      <c r="E640" t="s">
        <v>8421</v>
      </c>
      <c r="F640" t="s">
        <v>1023</v>
      </c>
      <c r="G640" t="s">
        <v>5022</v>
      </c>
      <c r="H640" t="s">
        <v>5893</v>
      </c>
      <c r="I640" t="s">
        <v>5894</v>
      </c>
      <c r="J640" t="s">
        <v>5895</v>
      </c>
      <c r="K640" t="s">
        <v>8426</v>
      </c>
      <c r="L640" t="s">
        <v>5026</v>
      </c>
      <c r="M640">
        <v>3.0570456999999999E-2</v>
      </c>
    </row>
    <row r="641" spans="1:13" x14ac:dyDescent="0.35">
      <c r="A641" t="s">
        <v>8427</v>
      </c>
      <c r="B641" t="s">
        <v>8428</v>
      </c>
      <c r="C641" t="s">
        <v>8429</v>
      </c>
      <c r="D641" t="s">
        <v>8430</v>
      </c>
      <c r="E641" t="s">
        <v>8421</v>
      </c>
      <c r="F641" t="s">
        <v>3503</v>
      </c>
      <c r="G641" t="s">
        <v>5022</v>
      </c>
      <c r="H641" t="s">
        <v>3503</v>
      </c>
      <c r="I641" t="s">
        <v>5022</v>
      </c>
      <c r="J641" t="s">
        <v>6821</v>
      </c>
      <c r="K641" t="s">
        <v>8431</v>
      </c>
      <c r="L641" t="s">
        <v>5026</v>
      </c>
      <c r="M641">
        <v>1.2505989E-3</v>
      </c>
    </row>
    <row r="642" spans="1:13" x14ac:dyDescent="0.35">
      <c r="A642" t="s">
        <v>8432</v>
      </c>
      <c r="B642" t="s">
        <v>8433</v>
      </c>
      <c r="C642" t="s">
        <v>8434</v>
      </c>
      <c r="D642" t="s">
        <v>8435</v>
      </c>
      <c r="E642" t="s">
        <v>8436</v>
      </c>
      <c r="F642" t="s">
        <v>5022</v>
      </c>
      <c r="G642" t="s">
        <v>5022</v>
      </c>
      <c r="H642" t="s">
        <v>704</v>
      </c>
      <c r="I642" t="s">
        <v>704</v>
      </c>
      <c r="J642" t="s">
        <v>5115</v>
      </c>
      <c r="K642" t="s">
        <v>8437</v>
      </c>
      <c r="L642" t="s">
        <v>5026</v>
      </c>
      <c r="M642">
        <v>3.0570456999999999E-2</v>
      </c>
    </row>
    <row r="643" spans="1:13" x14ac:dyDescent="0.35">
      <c r="A643" t="s">
        <v>8438</v>
      </c>
      <c r="B643" t="s">
        <v>8439</v>
      </c>
      <c r="C643" t="s">
        <v>7581</v>
      </c>
      <c r="D643" t="s">
        <v>8440</v>
      </c>
      <c r="E643" t="s">
        <v>8436</v>
      </c>
      <c r="F643" t="s">
        <v>5022</v>
      </c>
      <c r="G643" t="s">
        <v>5022</v>
      </c>
      <c r="H643" t="s">
        <v>1478</v>
      </c>
      <c r="I643" t="s">
        <v>1478</v>
      </c>
      <c r="J643" t="s">
        <v>6155</v>
      </c>
      <c r="K643" t="s">
        <v>8441</v>
      </c>
      <c r="L643" t="s">
        <v>5026</v>
      </c>
      <c r="M643">
        <v>3.7034539999999998E-2</v>
      </c>
    </row>
    <row r="644" spans="1:13" x14ac:dyDescent="0.35">
      <c r="A644" t="s">
        <v>8442</v>
      </c>
      <c r="B644" t="s">
        <v>8443</v>
      </c>
      <c r="C644" t="s">
        <v>213</v>
      </c>
      <c r="D644" t="s">
        <v>8444</v>
      </c>
      <c r="E644" t="s">
        <v>8436</v>
      </c>
      <c r="F644" t="s">
        <v>5022</v>
      </c>
      <c r="G644" t="s">
        <v>5022</v>
      </c>
      <c r="H644" t="s">
        <v>5022</v>
      </c>
      <c r="I644" t="s">
        <v>5022</v>
      </c>
      <c r="J644" t="s">
        <v>5022</v>
      </c>
      <c r="K644" t="s">
        <v>8445</v>
      </c>
      <c r="L644" t="s">
        <v>5026</v>
      </c>
      <c r="M644">
        <v>3.0570456999999999E-2</v>
      </c>
    </row>
    <row r="645" spans="1:13" x14ac:dyDescent="0.35">
      <c r="A645" t="s">
        <v>8446</v>
      </c>
      <c r="B645" t="s">
        <v>8447</v>
      </c>
      <c r="C645" t="s">
        <v>8448</v>
      </c>
      <c r="D645" t="s">
        <v>8449</v>
      </c>
      <c r="E645" t="s">
        <v>8450</v>
      </c>
      <c r="F645" t="s">
        <v>1150</v>
      </c>
      <c r="G645" t="s">
        <v>5022</v>
      </c>
      <c r="H645" t="s">
        <v>3324</v>
      </c>
      <c r="I645" t="s">
        <v>3325</v>
      </c>
      <c r="J645" t="s">
        <v>3326</v>
      </c>
      <c r="K645" t="s">
        <v>8451</v>
      </c>
      <c r="L645" t="s">
        <v>5026</v>
      </c>
      <c r="M645">
        <v>9.260239E-3</v>
      </c>
    </row>
    <row r="646" spans="1:13" x14ac:dyDescent="0.35">
      <c r="A646" t="s">
        <v>8452</v>
      </c>
      <c r="B646" t="s">
        <v>8453</v>
      </c>
      <c r="C646" t="s">
        <v>5724</v>
      </c>
      <c r="D646" t="s">
        <v>8454</v>
      </c>
      <c r="E646" t="s">
        <v>8450</v>
      </c>
      <c r="F646" t="s">
        <v>5022</v>
      </c>
      <c r="G646" t="s">
        <v>464</v>
      </c>
      <c r="H646" t="s">
        <v>5030</v>
      </c>
      <c r="I646" t="s">
        <v>5031</v>
      </c>
      <c r="J646" t="s">
        <v>5032</v>
      </c>
      <c r="K646" t="s">
        <v>8455</v>
      </c>
      <c r="L646" t="s">
        <v>5026</v>
      </c>
      <c r="M646">
        <v>1.3002048E-2</v>
      </c>
    </row>
    <row r="647" spans="1:13" x14ac:dyDescent="0.35">
      <c r="A647" t="s">
        <v>8456</v>
      </c>
      <c r="B647" t="s">
        <v>8457</v>
      </c>
      <c r="C647" t="s">
        <v>8458</v>
      </c>
      <c r="D647" t="s">
        <v>8459</v>
      </c>
      <c r="E647" t="s">
        <v>8450</v>
      </c>
      <c r="F647" t="s">
        <v>5022</v>
      </c>
      <c r="G647" t="s">
        <v>5022</v>
      </c>
      <c r="H647" t="s">
        <v>8460</v>
      </c>
      <c r="I647" t="s">
        <v>8460</v>
      </c>
      <c r="J647" t="s">
        <v>8461</v>
      </c>
      <c r="K647" t="s">
        <v>8462</v>
      </c>
      <c r="L647" t="s">
        <v>5026</v>
      </c>
      <c r="M647">
        <v>1.3002048E-2</v>
      </c>
    </row>
    <row r="648" spans="1:13" x14ac:dyDescent="0.35">
      <c r="A648" t="s">
        <v>8463</v>
      </c>
      <c r="B648" t="s">
        <v>8464</v>
      </c>
      <c r="C648" t="s">
        <v>8465</v>
      </c>
      <c r="D648" t="s">
        <v>8466</v>
      </c>
      <c r="E648" t="s">
        <v>8450</v>
      </c>
      <c r="F648" t="s">
        <v>8467</v>
      </c>
      <c r="G648" t="s">
        <v>5022</v>
      </c>
      <c r="H648" t="s">
        <v>8468</v>
      </c>
      <c r="I648" t="s">
        <v>5573</v>
      </c>
      <c r="J648" t="s">
        <v>8469</v>
      </c>
      <c r="K648" t="s">
        <v>8470</v>
      </c>
      <c r="L648" t="s">
        <v>5026</v>
      </c>
      <c r="M648">
        <v>3.0570456999999999E-2</v>
      </c>
    </row>
    <row r="649" spans="1:13" x14ac:dyDescent="0.35">
      <c r="A649" t="s">
        <v>8471</v>
      </c>
      <c r="B649" t="s">
        <v>8472</v>
      </c>
      <c r="C649" t="s">
        <v>213</v>
      </c>
      <c r="D649" t="s">
        <v>8473</v>
      </c>
      <c r="E649" t="s">
        <v>8450</v>
      </c>
      <c r="F649" t="s">
        <v>5022</v>
      </c>
      <c r="G649" t="s">
        <v>5022</v>
      </c>
      <c r="H649" t="s">
        <v>5022</v>
      </c>
      <c r="I649" t="s">
        <v>5022</v>
      </c>
      <c r="J649" t="s">
        <v>5022</v>
      </c>
      <c r="K649" t="s">
        <v>8474</v>
      </c>
      <c r="L649" t="s">
        <v>5026</v>
      </c>
      <c r="M649">
        <v>3.0570456999999999E-2</v>
      </c>
    </row>
    <row r="650" spans="1:13" x14ac:dyDescent="0.35">
      <c r="A650" t="s">
        <v>8475</v>
      </c>
      <c r="B650" t="s">
        <v>8476</v>
      </c>
      <c r="C650" t="s">
        <v>5772</v>
      </c>
      <c r="D650" t="s">
        <v>8477</v>
      </c>
      <c r="E650" t="s">
        <v>8478</v>
      </c>
      <c r="F650" t="s">
        <v>5022</v>
      </c>
      <c r="G650" t="s">
        <v>69</v>
      </c>
      <c r="H650" t="s">
        <v>5639</v>
      </c>
      <c r="I650" t="s">
        <v>4743</v>
      </c>
      <c r="J650" t="s">
        <v>5640</v>
      </c>
      <c r="K650" t="s">
        <v>8479</v>
      </c>
      <c r="L650" t="s">
        <v>5026</v>
      </c>
      <c r="M650">
        <v>5.1752949999999999E-3</v>
      </c>
    </row>
    <row r="651" spans="1:13" x14ac:dyDescent="0.35">
      <c r="A651" t="s">
        <v>8480</v>
      </c>
      <c r="B651" t="s">
        <v>8481</v>
      </c>
      <c r="C651" t="s">
        <v>3351</v>
      </c>
      <c r="D651" t="s">
        <v>8482</v>
      </c>
      <c r="E651" t="s">
        <v>8478</v>
      </c>
      <c r="F651" t="s">
        <v>5022</v>
      </c>
      <c r="G651" t="s">
        <v>5022</v>
      </c>
      <c r="H651" t="s">
        <v>3577</v>
      </c>
      <c r="I651" t="s">
        <v>3577</v>
      </c>
      <c r="J651" t="s">
        <v>5755</v>
      </c>
      <c r="K651" t="s">
        <v>8483</v>
      </c>
      <c r="L651" t="s">
        <v>5026</v>
      </c>
      <c r="M651">
        <v>3.0570456999999999E-2</v>
      </c>
    </row>
    <row r="652" spans="1:13" x14ac:dyDescent="0.35">
      <c r="A652" t="s">
        <v>8484</v>
      </c>
      <c r="B652" t="s">
        <v>8485</v>
      </c>
      <c r="C652" t="s">
        <v>213</v>
      </c>
      <c r="D652" t="s">
        <v>8486</v>
      </c>
      <c r="E652" t="s">
        <v>8478</v>
      </c>
      <c r="F652" t="s">
        <v>5022</v>
      </c>
      <c r="G652" t="s">
        <v>5022</v>
      </c>
      <c r="H652" t="s">
        <v>5022</v>
      </c>
      <c r="I652" t="s">
        <v>5022</v>
      </c>
      <c r="J652" t="s">
        <v>5022</v>
      </c>
      <c r="K652" t="s">
        <v>8487</v>
      </c>
      <c r="L652" t="s">
        <v>5026</v>
      </c>
      <c r="M652">
        <v>3.0570456999999999E-2</v>
      </c>
    </row>
    <row r="653" spans="1:13" x14ac:dyDescent="0.35">
      <c r="A653" t="s">
        <v>8488</v>
      </c>
      <c r="B653" t="s">
        <v>8489</v>
      </c>
      <c r="C653" t="s">
        <v>3402</v>
      </c>
      <c r="D653" t="s">
        <v>8490</v>
      </c>
      <c r="E653" t="s">
        <v>8478</v>
      </c>
      <c r="F653" t="s">
        <v>3904</v>
      </c>
      <c r="G653" t="s">
        <v>5022</v>
      </c>
      <c r="H653" t="s">
        <v>8491</v>
      </c>
      <c r="I653" t="s">
        <v>8492</v>
      </c>
      <c r="J653" t="s">
        <v>8493</v>
      </c>
      <c r="K653" t="s">
        <v>8494</v>
      </c>
      <c r="L653" t="s">
        <v>5026</v>
      </c>
      <c r="M653">
        <v>1.3002048E-2</v>
      </c>
    </row>
    <row r="654" spans="1:13" x14ac:dyDescent="0.35">
      <c r="A654" t="s">
        <v>8495</v>
      </c>
      <c r="B654" t="s">
        <v>8496</v>
      </c>
      <c r="C654" t="s">
        <v>8497</v>
      </c>
      <c r="D654" t="s">
        <v>8498</v>
      </c>
      <c r="E654" t="s">
        <v>8499</v>
      </c>
      <c r="F654" t="s">
        <v>5022</v>
      </c>
      <c r="G654" t="s">
        <v>5022</v>
      </c>
      <c r="H654" t="s">
        <v>5022</v>
      </c>
      <c r="I654" t="s">
        <v>5022</v>
      </c>
      <c r="J654" t="s">
        <v>5022</v>
      </c>
      <c r="K654" t="s">
        <v>8500</v>
      </c>
      <c r="L654" t="s">
        <v>5026</v>
      </c>
      <c r="M654">
        <v>3.3640717E-3</v>
      </c>
    </row>
    <row r="655" spans="1:13" x14ac:dyDescent="0.35">
      <c r="A655" t="s">
        <v>8501</v>
      </c>
      <c r="B655" t="s">
        <v>8502</v>
      </c>
      <c r="C655" t="s">
        <v>8503</v>
      </c>
      <c r="D655" t="s">
        <v>8504</v>
      </c>
      <c r="E655" t="s">
        <v>8505</v>
      </c>
      <c r="F655" t="s">
        <v>5022</v>
      </c>
      <c r="G655" t="s">
        <v>5022</v>
      </c>
      <c r="H655" t="s">
        <v>5022</v>
      </c>
      <c r="I655" t="s">
        <v>5022</v>
      </c>
      <c r="J655" t="s">
        <v>5022</v>
      </c>
      <c r="K655" t="s">
        <v>8506</v>
      </c>
      <c r="L655" t="s">
        <v>5026</v>
      </c>
      <c r="M655">
        <v>3.0570456999999999E-2</v>
      </c>
    </row>
    <row r="656" spans="1:13" x14ac:dyDescent="0.35">
      <c r="A656" t="s">
        <v>8507</v>
      </c>
      <c r="B656" t="s">
        <v>8508</v>
      </c>
      <c r="C656" t="s">
        <v>213</v>
      </c>
      <c r="D656" t="s">
        <v>8509</v>
      </c>
      <c r="E656" t="s">
        <v>8505</v>
      </c>
      <c r="F656" t="s">
        <v>5022</v>
      </c>
      <c r="G656" t="s">
        <v>5022</v>
      </c>
      <c r="H656" t="s">
        <v>5022</v>
      </c>
      <c r="I656" t="s">
        <v>5022</v>
      </c>
      <c r="J656" t="s">
        <v>5022</v>
      </c>
      <c r="K656" t="s">
        <v>8510</v>
      </c>
      <c r="L656" t="s">
        <v>5026</v>
      </c>
      <c r="M656">
        <v>3.0570456999999999E-2</v>
      </c>
    </row>
    <row r="657" spans="1:13" x14ac:dyDescent="0.35">
      <c r="A657" t="s">
        <v>8511</v>
      </c>
      <c r="B657" t="s">
        <v>8512</v>
      </c>
      <c r="C657" t="s">
        <v>213</v>
      </c>
      <c r="D657" t="s">
        <v>8513</v>
      </c>
      <c r="E657" t="s">
        <v>3944</v>
      </c>
      <c r="F657" t="s">
        <v>5022</v>
      </c>
      <c r="G657" t="s">
        <v>464</v>
      </c>
      <c r="H657" t="s">
        <v>464</v>
      </c>
      <c r="I657" t="s">
        <v>5022</v>
      </c>
      <c r="J657" t="s">
        <v>5080</v>
      </c>
      <c r="K657" t="s">
        <v>8514</v>
      </c>
      <c r="L657" t="s">
        <v>5026</v>
      </c>
      <c r="M657">
        <v>3.5999193999999998E-2</v>
      </c>
    </row>
    <row r="658" spans="1:13" x14ac:dyDescent="0.35">
      <c r="A658" t="s">
        <v>8515</v>
      </c>
      <c r="B658" t="s">
        <v>8516</v>
      </c>
      <c r="C658" t="s">
        <v>8517</v>
      </c>
      <c r="D658" t="s">
        <v>8518</v>
      </c>
      <c r="E658" t="s">
        <v>3944</v>
      </c>
      <c r="F658" t="s">
        <v>2215</v>
      </c>
      <c r="G658" t="s">
        <v>5022</v>
      </c>
      <c r="H658" t="s">
        <v>8519</v>
      </c>
      <c r="I658" t="s">
        <v>8520</v>
      </c>
      <c r="J658" t="s">
        <v>8521</v>
      </c>
      <c r="K658" t="s">
        <v>8522</v>
      </c>
      <c r="L658" t="s">
        <v>5026</v>
      </c>
      <c r="M658">
        <v>3.0570456999999999E-2</v>
      </c>
    </row>
    <row r="659" spans="1:13" x14ac:dyDescent="0.35">
      <c r="A659" t="s">
        <v>8523</v>
      </c>
      <c r="B659" t="s">
        <v>8524</v>
      </c>
      <c r="C659" t="s">
        <v>8525</v>
      </c>
      <c r="D659" t="s">
        <v>8526</v>
      </c>
      <c r="E659" t="s">
        <v>3944</v>
      </c>
      <c r="F659" t="s">
        <v>5022</v>
      </c>
      <c r="G659" t="s">
        <v>464</v>
      </c>
      <c r="H659" t="s">
        <v>464</v>
      </c>
      <c r="I659" t="s">
        <v>5022</v>
      </c>
      <c r="J659" t="s">
        <v>5080</v>
      </c>
      <c r="K659" t="s">
        <v>8527</v>
      </c>
      <c r="L659" t="s">
        <v>5026</v>
      </c>
      <c r="M659">
        <v>1.3002048E-2</v>
      </c>
    </row>
    <row r="660" spans="1:13" x14ac:dyDescent="0.35">
      <c r="A660" t="s">
        <v>8528</v>
      </c>
      <c r="B660" t="s">
        <v>8529</v>
      </c>
      <c r="C660" t="s">
        <v>8530</v>
      </c>
      <c r="D660" t="s">
        <v>8531</v>
      </c>
      <c r="E660" t="s">
        <v>3944</v>
      </c>
      <c r="F660" t="s">
        <v>5022</v>
      </c>
      <c r="G660" t="s">
        <v>5022</v>
      </c>
      <c r="H660" t="s">
        <v>8532</v>
      </c>
      <c r="I660" t="s">
        <v>8532</v>
      </c>
      <c r="J660" t="s">
        <v>8533</v>
      </c>
      <c r="K660" t="s">
        <v>8534</v>
      </c>
      <c r="L660" t="s">
        <v>5026</v>
      </c>
      <c r="M660">
        <v>4.1342888000000001E-2</v>
      </c>
    </row>
    <row r="661" spans="1:13" x14ac:dyDescent="0.35">
      <c r="A661" t="s">
        <v>8535</v>
      </c>
      <c r="B661" t="s">
        <v>8536</v>
      </c>
      <c r="C661" t="s">
        <v>8537</v>
      </c>
      <c r="D661" t="s">
        <v>8538</v>
      </c>
      <c r="E661" t="s">
        <v>3944</v>
      </c>
      <c r="F661" t="s">
        <v>5022</v>
      </c>
      <c r="G661" t="s">
        <v>5022</v>
      </c>
      <c r="H661" t="s">
        <v>8539</v>
      </c>
      <c r="I661" t="s">
        <v>8539</v>
      </c>
      <c r="J661" t="s">
        <v>8540</v>
      </c>
      <c r="K661" t="s">
        <v>8541</v>
      </c>
      <c r="L661" t="s">
        <v>5026</v>
      </c>
      <c r="M661">
        <v>2.5934456E-3</v>
      </c>
    </row>
    <row r="662" spans="1:13" x14ac:dyDescent="0.35">
      <c r="A662" t="s">
        <v>8542</v>
      </c>
      <c r="B662" t="s">
        <v>8543</v>
      </c>
      <c r="C662" t="s">
        <v>1421</v>
      </c>
      <c r="D662" t="s">
        <v>8544</v>
      </c>
      <c r="E662" t="s">
        <v>8545</v>
      </c>
      <c r="F662" t="s">
        <v>887</v>
      </c>
      <c r="G662" t="s">
        <v>5022</v>
      </c>
      <c r="H662" t="s">
        <v>888</v>
      </c>
      <c r="I662" t="s">
        <v>889</v>
      </c>
      <c r="J662" t="s">
        <v>890</v>
      </c>
      <c r="K662" t="s">
        <v>8546</v>
      </c>
      <c r="L662" t="s">
        <v>5026</v>
      </c>
      <c r="M662">
        <v>1.6626246000000001E-2</v>
      </c>
    </row>
    <row r="663" spans="1:13" x14ac:dyDescent="0.35">
      <c r="A663" t="s">
        <v>8547</v>
      </c>
      <c r="B663" t="s">
        <v>8548</v>
      </c>
      <c r="C663" t="s">
        <v>8549</v>
      </c>
      <c r="D663" t="s">
        <v>8550</v>
      </c>
      <c r="E663" t="s">
        <v>8545</v>
      </c>
      <c r="F663" t="s">
        <v>5022</v>
      </c>
      <c r="G663" t="s">
        <v>5022</v>
      </c>
      <c r="H663" t="s">
        <v>3280</v>
      </c>
      <c r="I663" t="s">
        <v>3280</v>
      </c>
      <c r="J663" t="s">
        <v>8551</v>
      </c>
      <c r="K663" t="s">
        <v>8552</v>
      </c>
      <c r="L663" t="s">
        <v>5026</v>
      </c>
      <c r="M663">
        <v>3.0570456999999999E-2</v>
      </c>
    </row>
    <row r="664" spans="1:13" x14ac:dyDescent="0.35">
      <c r="A664" t="s">
        <v>8553</v>
      </c>
      <c r="B664" t="s">
        <v>8554</v>
      </c>
      <c r="C664" t="s">
        <v>3583</v>
      </c>
      <c r="D664" t="s">
        <v>8555</v>
      </c>
      <c r="E664" t="s">
        <v>8545</v>
      </c>
      <c r="F664" t="s">
        <v>5022</v>
      </c>
      <c r="G664" t="s">
        <v>464</v>
      </c>
      <c r="H664" t="s">
        <v>5030</v>
      </c>
      <c r="I664" t="s">
        <v>5031</v>
      </c>
      <c r="J664" t="s">
        <v>5032</v>
      </c>
      <c r="K664" t="s">
        <v>8556</v>
      </c>
      <c r="L664" t="s">
        <v>5026</v>
      </c>
      <c r="M664">
        <v>3.5999193999999998E-2</v>
      </c>
    </row>
    <row r="665" spans="1:13" x14ac:dyDescent="0.35">
      <c r="A665" t="s">
        <v>8557</v>
      </c>
      <c r="B665" t="s">
        <v>8558</v>
      </c>
      <c r="C665" t="s">
        <v>213</v>
      </c>
      <c r="D665" t="s">
        <v>8559</v>
      </c>
      <c r="E665" t="s">
        <v>8560</v>
      </c>
      <c r="F665" t="s">
        <v>5022</v>
      </c>
      <c r="G665" t="s">
        <v>5022</v>
      </c>
      <c r="H665" t="s">
        <v>5022</v>
      </c>
      <c r="I665" t="s">
        <v>5022</v>
      </c>
      <c r="J665" t="s">
        <v>5022</v>
      </c>
      <c r="K665" t="s">
        <v>8561</v>
      </c>
      <c r="L665" t="s">
        <v>5026</v>
      </c>
      <c r="M665">
        <v>3.0570456999999999E-2</v>
      </c>
    </row>
    <row r="666" spans="1:13" x14ac:dyDescent="0.35">
      <c r="A666" t="s">
        <v>8562</v>
      </c>
      <c r="B666" t="s">
        <v>8563</v>
      </c>
      <c r="C666" t="s">
        <v>213</v>
      </c>
      <c r="D666" t="s">
        <v>8564</v>
      </c>
      <c r="E666" t="s">
        <v>8560</v>
      </c>
      <c r="F666" t="s">
        <v>5022</v>
      </c>
      <c r="G666" t="s">
        <v>5022</v>
      </c>
      <c r="H666" t="s">
        <v>5022</v>
      </c>
      <c r="I666" t="s">
        <v>5022</v>
      </c>
      <c r="J666" t="s">
        <v>5022</v>
      </c>
      <c r="K666" t="s">
        <v>8565</v>
      </c>
      <c r="L666" t="s">
        <v>5026</v>
      </c>
      <c r="M666">
        <v>3.0570456999999999E-2</v>
      </c>
    </row>
    <row r="667" spans="1:13" x14ac:dyDescent="0.35">
      <c r="A667" t="s">
        <v>8566</v>
      </c>
      <c r="B667" t="s">
        <v>8567</v>
      </c>
      <c r="C667" t="s">
        <v>8568</v>
      </c>
      <c r="D667" t="s">
        <v>8569</v>
      </c>
      <c r="E667" t="s">
        <v>8560</v>
      </c>
      <c r="F667" t="s">
        <v>5022</v>
      </c>
      <c r="G667" t="s">
        <v>5022</v>
      </c>
      <c r="H667" t="s">
        <v>889</v>
      </c>
      <c r="I667" t="s">
        <v>889</v>
      </c>
      <c r="J667" t="s">
        <v>5110</v>
      </c>
      <c r="K667" t="s">
        <v>8570</v>
      </c>
      <c r="L667" t="s">
        <v>5026</v>
      </c>
      <c r="M667">
        <v>3.0570456999999999E-2</v>
      </c>
    </row>
    <row r="668" spans="1:13" x14ac:dyDescent="0.35">
      <c r="A668" t="s">
        <v>8571</v>
      </c>
      <c r="B668" t="s">
        <v>8572</v>
      </c>
      <c r="C668" t="s">
        <v>8573</v>
      </c>
      <c r="D668" t="s">
        <v>8574</v>
      </c>
      <c r="E668" t="s">
        <v>8575</v>
      </c>
      <c r="F668" t="s">
        <v>324</v>
      </c>
      <c r="G668" t="s">
        <v>5022</v>
      </c>
      <c r="H668" t="s">
        <v>8576</v>
      </c>
      <c r="I668" t="s">
        <v>181</v>
      </c>
      <c r="J668" t="s">
        <v>8577</v>
      </c>
      <c r="K668" t="s">
        <v>8578</v>
      </c>
      <c r="L668" t="s">
        <v>5026</v>
      </c>
      <c r="M668" s="2">
        <v>6.4288544999999999E-4</v>
      </c>
    </row>
    <row r="669" spans="1:13" x14ac:dyDescent="0.35">
      <c r="A669" t="s">
        <v>8579</v>
      </c>
      <c r="B669" t="s">
        <v>8580</v>
      </c>
      <c r="C669" t="s">
        <v>8581</v>
      </c>
      <c r="D669" t="s">
        <v>8582</v>
      </c>
      <c r="E669" t="s">
        <v>8583</v>
      </c>
      <c r="F669" t="s">
        <v>5022</v>
      </c>
      <c r="G669" t="s">
        <v>5022</v>
      </c>
      <c r="H669" t="s">
        <v>8584</v>
      </c>
      <c r="I669" t="s">
        <v>8584</v>
      </c>
      <c r="J669" t="s">
        <v>8585</v>
      </c>
      <c r="K669" t="s">
        <v>8586</v>
      </c>
      <c r="L669" t="s">
        <v>5026</v>
      </c>
      <c r="M669">
        <v>3.0570456999999999E-2</v>
      </c>
    </row>
    <row r="670" spans="1:13" x14ac:dyDescent="0.35">
      <c r="A670" t="s">
        <v>8587</v>
      </c>
      <c r="B670" t="s">
        <v>8588</v>
      </c>
      <c r="C670" t="s">
        <v>8589</v>
      </c>
      <c r="D670" t="s">
        <v>8590</v>
      </c>
      <c r="E670" t="s">
        <v>8583</v>
      </c>
      <c r="F670" t="s">
        <v>5022</v>
      </c>
      <c r="G670" t="s">
        <v>5022</v>
      </c>
      <c r="H670" t="s">
        <v>5022</v>
      </c>
      <c r="I670" t="s">
        <v>5022</v>
      </c>
      <c r="J670" t="s">
        <v>5022</v>
      </c>
      <c r="K670" t="s">
        <v>8591</v>
      </c>
      <c r="L670" t="s">
        <v>5026</v>
      </c>
      <c r="M670">
        <v>3.0570456999999999E-2</v>
      </c>
    </row>
    <row r="671" spans="1:13" x14ac:dyDescent="0.35">
      <c r="A671" t="s">
        <v>8592</v>
      </c>
      <c r="B671" t="s">
        <v>8593</v>
      </c>
      <c r="C671" t="s">
        <v>213</v>
      </c>
      <c r="D671" t="s">
        <v>8594</v>
      </c>
      <c r="E671" t="s">
        <v>8595</v>
      </c>
      <c r="F671" t="s">
        <v>5022</v>
      </c>
      <c r="G671" t="s">
        <v>464</v>
      </c>
      <c r="H671" t="s">
        <v>464</v>
      </c>
      <c r="I671" t="s">
        <v>5022</v>
      </c>
      <c r="J671" t="s">
        <v>5080</v>
      </c>
      <c r="K671" t="s">
        <v>8596</v>
      </c>
      <c r="L671" t="s">
        <v>5026</v>
      </c>
      <c r="M671">
        <v>3.0570456999999999E-2</v>
      </c>
    </row>
    <row r="672" spans="1:13" x14ac:dyDescent="0.35">
      <c r="A672" t="s">
        <v>8597</v>
      </c>
      <c r="B672" t="s">
        <v>8598</v>
      </c>
      <c r="C672" t="s">
        <v>5772</v>
      </c>
      <c r="D672" t="s">
        <v>8599</v>
      </c>
      <c r="E672" t="s">
        <v>8595</v>
      </c>
      <c r="F672" t="s">
        <v>5022</v>
      </c>
      <c r="G672" t="s">
        <v>69</v>
      </c>
      <c r="H672" t="s">
        <v>5639</v>
      </c>
      <c r="I672" t="s">
        <v>4743</v>
      </c>
      <c r="J672" t="s">
        <v>5640</v>
      </c>
      <c r="K672" t="s">
        <v>8600</v>
      </c>
      <c r="L672" t="s">
        <v>5026</v>
      </c>
      <c r="M672">
        <v>3.5999193999999998E-2</v>
      </c>
    </row>
    <row r="673" spans="1:13" x14ac:dyDescent="0.35">
      <c r="A673" t="s">
        <v>8601</v>
      </c>
      <c r="B673" t="s">
        <v>8602</v>
      </c>
      <c r="C673" t="s">
        <v>6369</v>
      </c>
      <c r="D673" t="s">
        <v>8603</v>
      </c>
      <c r="E673" t="s">
        <v>8604</v>
      </c>
      <c r="F673" t="s">
        <v>5022</v>
      </c>
      <c r="G673" t="s">
        <v>5022</v>
      </c>
      <c r="H673" t="s">
        <v>6619</v>
      </c>
      <c r="I673" t="s">
        <v>6619</v>
      </c>
      <c r="J673" t="s">
        <v>7232</v>
      </c>
      <c r="K673" t="s">
        <v>8605</v>
      </c>
      <c r="L673" t="s">
        <v>5026</v>
      </c>
      <c r="M673">
        <v>1.3002048E-2</v>
      </c>
    </row>
    <row r="674" spans="1:13" x14ac:dyDescent="0.35">
      <c r="A674" t="s">
        <v>8606</v>
      </c>
      <c r="B674" t="s">
        <v>8607</v>
      </c>
      <c r="C674" t="s">
        <v>7581</v>
      </c>
      <c r="D674" t="s">
        <v>8608</v>
      </c>
      <c r="E674" t="s">
        <v>8604</v>
      </c>
      <c r="F674" t="s">
        <v>5022</v>
      </c>
      <c r="G674" t="s">
        <v>5022</v>
      </c>
      <c r="H674" t="s">
        <v>1034</v>
      </c>
      <c r="I674" t="s">
        <v>1034</v>
      </c>
      <c r="J674" t="s">
        <v>5511</v>
      </c>
      <c r="K674" t="s">
        <v>8609</v>
      </c>
      <c r="L674" t="s">
        <v>5026</v>
      </c>
      <c r="M674" s="2">
        <v>6.4288544999999999E-4</v>
      </c>
    </row>
    <row r="675" spans="1:13" x14ac:dyDescent="0.35">
      <c r="A675" t="s">
        <v>8610</v>
      </c>
      <c r="B675" t="s">
        <v>8611</v>
      </c>
      <c r="C675" t="s">
        <v>8612</v>
      </c>
      <c r="D675" t="s">
        <v>8613</v>
      </c>
      <c r="E675" t="s">
        <v>8604</v>
      </c>
      <c r="F675" t="s">
        <v>5022</v>
      </c>
      <c r="G675" t="s">
        <v>5022</v>
      </c>
      <c r="H675" t="s">
        <v>2362</v>
      </c>
      <c r="I675" t="s">
        <v>2362</v>
      </c>
      <c r="J675" t="s">
        <v>5534</v>
      </c>
      <c r="K675" t="s">
        <v>8614</v>
      </c>
      <c r="L675" t="s">
        <v>5026</v>
      </c>
      <c r="M675">
        <v>3.0570456999999999E-2</v>
      </c>
    </row>
    <row r="676" spans="1:13" x14ac:dyDescent="0.35">
      <c r="A676" t="s">
        <v>8615</v>
      </c>
      <c r="B676" t="s">
        <v>8616</v>
      </c>
      <c r="C676" t="s">
        <v>8617</v>
      </c>
      <c r="D676" t="s">
        <v>8618</v>
      </c>
      <c r="E676" t="s">
        <v>8604</v>
      </c>
      <c r="F676" t="s">
        <v>5022</v>
      </c>
      <c r="G676" t="s">
        <v>464</v>
      </c>
      <c r="H676" t="s">
        <v>8619</v>
      </c>
      <c r="I676" t="s">
        <v>8620</v>
      </c>
      <c r="J676" t="s">
        <v>8621</v>
      </c>
      <c r="K676" t="s">
        <v>8622</v>
      </c>
      <c r="L676" t="s">
        <v>5026</v>
      </c>
      <c r="M676">
        <v>3.5999193999999998E-2</v>
      </c>
    </row>
    <row r="677" spans="1:13" x14ac:dyDescent="0.35">
      <c r="A677" t="s">
        <v>8623</v>
      </c>
      <c r="B677" t="s">
        <v>8624</v>
      </c>
      <c r="C677" t="s">
        <v>8625</v>
      </c>
      <c r="D677" t="s">
        <v>8626</v>
      </c>
      <c r="E677" t="s">
        <v>3551</v>
      </c>
      <c r="F677" t="s">
        <v>2215</v>
      </c>
      <c r="G677" t="s">
        <v>5022</v>
      </c>
      <c r="H677" t="s">
        <v>2216</v>
      </c>
      <c r="I677" t="s">
        <v>2217</v>
      </c>
      <c r="J677" t="s">
        <v>2218</v>
      </c>
      <c r="K677" t="s">
        <v>8627</v>
      </c>
      <c r="L677" t="s">
        <v>5026</v>
      </c>
      <c r="M677">
        <v>5.1752949999999999E-3</v>
      </c>
    </row>
    <row r="678" spans="1:13" x14ac:dyDescent="0.35">
      <c r="A678" t="s">
        <v>8628</v>
      </c>
      <c r="B678" t="s">
        <v>8629</v>
      </c>
      <c r="C678" t="s">
        <v>8630</v>
      </c>
      <c r="D678" t="s">
        <v>8631</v>
      </c>
      <c r="E678" t="s">
        <v>3551</v>
      </c>
      <c r="F678" t="s">
        <v>5022</v>
      </c>
      <c r="G678" t="s">
        <v>5022</v>
      </c>
      <c r="H678" t="s">
        <v>5022</v>
      </c>
      <c r="I678" t="s">
        <v>5022</v>
      </c>
      <c r="J678" t="s">
        <v>5022</v>
      </c>
      <c r="K678" t="s">
        <v>8632</v>
      </c>
      <c r="L678" t="s">
        <v>5026</v>
      </c>
      <c r="M678" s="2">
        <v>9.4236806000000002E-5</v>
      </c>
    </row>
    <row r="679" spans="1:13" x14ac:dyDescent="0.35">
      <c r="A679" t="s">
        <v>8633</v>
      </c>
      <c r="B679" t="s">
        <v>8634</v>
      </c>
      <c r="C679" t="s">
        <v>8635</v>
      </c>
      <c r="D679" t="s">
        <v>8636</v>
      </c>
      <c r="E679" t="s">
        <v>3551</v>
      </c>
      <c r="F679" t="s">
        <v>5022</v>
      </c>
      <c r="G679" t="s">
        <v>5022</v>
      </c>
      <c r="H679" t="s">
        <v>8637</v>
      </c>
      <c r="I679" t="s">
        <v>8637</v>
      </c>
      <c r="J679" t="s">
        <v>8638</v>
      </c>
      <c r="K679" t="s">
        <v>8639</v>
      </c>
      <c r="L679" t="s">
        <v>5026</v>
      </c>
      <c r="M679">
        <v>3.0570456999999999E-2</v>
      </c>
    </row>
    <row r="680" spans="1:13" x14ac:dyDescent="0.35">
      <c r="A680" t="s">
        <v>8640</v>
      </c>
      <c r="B680" t="s">
        <v>8641</v>
      </c>
      <c r="C680" t="s">
        <v>8642</v>
      </c>
      <c r="D680" t="s">
        <v>8643</v>
      </c>
      <c r="E680" t="s">
        <v>3551</v>
      </c>
      <c r="F680" t="s">
        <v>8644</v>
      </c>
      <c r="G680" t="s">
        <v>69</v>
      </c>
      <c r="H680" t="s">
        <v>8645</v>
      </c>
      <c r="I680" t="s">
        <v>8646</v>
      </c>
      <c r="J680" t="s">
        <v>8647</v>
      </c>
      <c r="K680" t="s">
        <v>8648</v>
      </c>
      <c r="L680" t="s">
        <v>5026</v>
      </c>
      <c r="M680">
        <v>1.3002048E-2</v>
      </c>
    </row>
    <row r="681" spans="1:13" x14ac:dyDescent="0.35">
      <c r="A681" t="s">
        <v>8649</v>
      </c>
      <c r="B681" t="s">
        <v>8650</v>
      </c>
      <c r="C681" t="s">
        <v>8651</v>
      </c>
      <c r="D681" t="s">
        <v>8652</v>
      </c>
      <c r="E681" t="s">
        <v>3551</v>
      </c>
      <c r="F681" t="s">
        <v>28</v>
      </c>
      <c r="G681" t="s">
        <v>464</v>
      </c>
      <c r="H681" t="s">
        <v>8653</v>
      </c>
      <c r="I681" t="s">
        <v>2069</v>
      </c>
      <c r="J681" t="s">
        <v>8654</v>
      </c>
      <c r="K681" t="s">
        <v>8655</v>
      </c>
      <c r="L681" t="s">
        <v>5026</v>
      </c>
      <c r="M681">
        <v>3.5999193999999998E-2</v>
      </c>
    </row>
    <row r="682" spans="1:13" x14ac:dyDescent="0.35">
      <c r="A682" t="s">
        <v>8656</v>
      </c>
      <c r="B682" t="s">
        <v>8657</v>
      </c>
      <c r="C682" t="s">
        <v>8658</v>
      </c>
      <c r="D682" t="s">
        <v>8659</v>
      </c>
      <c r="E682" t="s">
        <v>3551</v>
      </c>
      <c r="F682" t="s">
        <v>5022</v>
      </c>
      <c r="G682" t="s">
        <v>5022</v>
      </c>
      <c r="H682" t="s">
        <v>5022</v>
      </c>
      <c r="I682" t="s">
        <v>5022</v>
      </c>
      <c r="J682" t="s">
        <v>5022</v>
      </c>
      <c r="K682" t="s">
        <v>8660</v>
      </c>
      <c r="L682" t="s">
        <v>5026</v>
      </c>
      <c r="M682" s="2">
        <v>6.4288544999999999E-4</v>
      </c>
    </row>
    <row r="683" spans="1:13" x14ac:dyDescent="0.35">
      <c r="A683" t="s">
        <v>8661</v>
      </c>
      <c r="B683" t="s">
        <v>8662</v>
      </c>
      <c r="C683" t="s">
        <v>8663</v>
      </c>
      <c r="D683" t="s">
        <v>8664</v>
      </c>
      <c r="E683" t="s">
        <v>3551</v>
      </c>
      <c r="F683" t="s">
        <v>5022</v>
      </c>
      <c r="G683" t="s">
        <v>5022</v>
      </c>
      <c r="H683" t="s">
        <v>7970</v>
      </c>
      <c r="I683" t="s">
        <v>7970</v>
      </c>
      <c r="J683" t="s">
        <v>7971</v>
      </c>
      <c r="K683" t="s">
        <v>8665</v>
      </c>
      <c r="L683" t="s">
        <v>5026</v>
      </c>
      <c r="M683">
        <v>1.9062574000000001E-3</v>
      </c>
    </row>
    <row r="684" spans="1:13" x14ac:dyDescent="0.35">
      <c r="A684" t="s">
        <v>8666</v>
      </c>
      <c r="B684" t="s">
        <v>8667</v>
      </c>
      <c r="C684" t="s">
        <v>984</v>
      </c>
      <c r="D684" t="s">
        <v>8668</v>
      </c>
      <c r="E684" t="s">
        <v>3551</v>
      </c>
      <c r="F684" t="s">
        <v>1523</v>
      </c>
      <c r="G684" t="s">
        <v>5022</v>
      </c>
      <c r="H684" t="s">
        <v>1736</v>
      </c>
      <c r="I684" t="s">
        <v>1737</v>
      </c>
      <c r="J684" t="s">
        <v>1738</v>
      </c>
      <c r="K684" t="s">
        <v>8669</v>
      </c>
      <c r="L684" t="s">
        <v>5026</v>
      </c>
      <c r="M684">
        <v>3.0570456999999999E-2</v>
      </c>
    </row>
    <row r="685" spans="1:13" x14ac:dyDescent="0.35">
      <c r="A685" t="s">
        <v>8670</v>
      </c>
      <c r="B685" t="s">
        <v>8671</v>
      </c>
      <c r="C685" t="s">
        <v>6503</v>
      </c>
      <c r="D685" t="s">
        <v>8672</v>
      </c>
      <c r="E685" t="s">
        <v>3551</v>
      </c>
      <c r="F685" t="s">
        <v>5022</v>
      </c>
      <c r="G685" t="s">
        <v>464</v>
      </c>
      <c r="H685" t="s">
        <v>6505</v>
      </c>
      <c r="I685" t="s">
        <v>4743</v>
      </c>
      <c r="J685" t="s">
        <v>6506</v>
      </c>
      <c r="K685" t="s">
        <v>8673</v>
      </c>
      <c r="L685" t="s">
        <v>5251</v>
      </c>
      <c r="M685">
        <v>4.9366195000000002E-2</v>
      </c>
    </row>
    <row r="686" spans="1:13" x14ac:dyDescent="0.35">
      <c r="A686" t="s">
        <v>8674</v>
      </c>
      <c r="B686" t="s">
        <v>8675</v>
      </c>
      <c r="C686" t="s">
        <v>8390</v>
      </c>
      <c r="D686" t="s">
        <v>8676</v>
      </c>
      <c r="E686" t="s">
        <v>3551</v>
      </c>
      <c r="F686" t="s">
        <v>5022</v>
      </c>
      <c r="G686" t="s">
        <v>5022</v>
      </c>
      <c r="H686" t="s">
        <v>8393</v>
      </c>
      <c r="I686" t="s">
        <v>8393</v>
      </c>
      <c r="J686" t="s">
        <v>8394</v>
      </c>
      <c r="K686" t="s">
        <v>8677</v>
      </c>
      <c r="L686" t="s">
        <v>5026</v>
      </c>
      <c r="M686">
        <v>2.1340142999999999E-2</v>
      </c>
    </row>
    <row r="687" spans="1:13" x14ac:dyDescent="0.35">
      <c r="A687" t="s">
        <v>8678</v>
      </c>
      <c r="B687" t="s">
        <v>8679</v>
      </c>
      <c r="C687" t="s">
        <v>8680</v>
      </c>
      <c r="D687" t="s">
        <v>8681</v>
      </c>
      <c r="E687" t="s">
        <v>3551</v>
      </c>
      <c r="F687" t="s">
        <v>5022</v>
      </c>
      <c r="G687" t="s">
        <v>5022</v>
      </c>
      <c r="H687" t="s">
        <v>5022</v>
      </c>
      <c r="I687" t="s">
        <v>5022</v>
      </c>
      <c r="J687" t="s">
        <v>5022</v>
      </c>
      <c r="K687" t="s">
        <v>8682</v>
      </c>
      <c r="L687" t="s">
        <v>5026</v>
      </c>
      <c r="M687">
        <v>3.5999193999999998E-2</v>
      </c>
    </row>
    <row r="688" spans="1:13" x14ac:dyDescent="0.35">
      <c r="A688" t="s">
        <v>8683</v>
      </c>
      <c r="B688" t="s">
        <v>8684</v>
      </c>
      <c r="C688" t="s">
        <v>8685</v>
      </c>
      <c r="D688" t="s">
        <v>8686</v>
      </c>
      <c r="E688" t="s">
        <v>3551</v>
      </c>
      <c r="F688" t="s">
        <v>8687</v>
      </c>
      <c r="G688" t="s">
        <v>8688</v>
      </c>
      <c r="H688" t="s">
        <v>8689</v>
      </c>
      <c r="I688" t="s">
        <v>8690</v>
      </c>
      <c r="J688" t="s">
        <v>8691</v>
      </c>
      <c r="K688" t="s">
        <v>8692</v>
      </c>
      <c r="L688" t="s">
        <v>5026</v>
      </c>
      <c r="M688">
        <v>1.3002048E-2</v>
      </c>
    </row>
    <row r="689" spans="1:13" x14ac:dyDescent="0.35">
      <c r="A689" t="s">
        <v>8693</v>
      </c>
      <c r="B689" t="s">
        <v>8694</v>
      </c>
      <c r="C689" t="s">
        <v>8695</v>
      </c>
      <c r="D689" t="s">
        <v>8696</v>
      </c>
      <c r="E689" t="s">
        <v>3551</v>
      </c>
      <c r="F689" t="s">
        <v>5022</v>
      </c>
      <c r="G689" t="s">
        <v>5022</v>
      </c>
      <c r="H689" t="s">
        <v>2069</v>
      </c>
      <c r="I689" t="s">
        <v>2069</v>
      </c>
      <c r="J689" t="s">
        <v>5951</v>
      </c>
      <c r="K689" t="s">
        <v>8697</v>
      </c>
      <c r="L689" t="s">
        <v>5026</v>
      </c>
      <c r="M689">
        <v>1.3002048E-2</v>
      </c>
    </row>
    <row r="690" spans="1:13" x14ac:dyDescent="0.35">
      <c r="A690" t="s">
        <v>8698</v>
      </c>
      <c r="B690" t="s">
        <v>8699</v>
      </c>
      <c r="C690" t="s">
        <v>8700</v>
      </c>
      <c r="D690" t="s">
        <v>8701</v>
      </c>
      <c r="E690" t="s">
        <v>3551</v>
      </c>
      <c r="F690" t="s">
        <v>8702</v>
      </c>
      <c r="G690" t="s">
        <v>5022</v>
      </c>
      <c r="H690" t="s">
        <v>8703</v>
      </c>
      <c r="I690" t="s">
        <v>704</v>
      </c>
      <c r="J690" t="s">
        <v>8704</v>
      </c>
      <c r="K690" t="s">
        <v>8705</v>
      </c>
      <c r="L690" t="s">
        <v>5026</v>
      </c>
      <c r="M690">
        <v>3.0570456999999999E-2</v>
      </c>
    </row>
    <row r="691" spans="1:13" x14ac:dyDescent="0.35">
      <c r="A691" t="s">
        <v>8706</v>
      </c>
      <c r="B691" t="s">
        <v>8707</v>
      </c>
      <c r="C691" t="s">
        <v>213</v>
      </c>
      <c r="D691" t="s">
        <v>8708</v>
      </c>
      <c r="E691" t="s">
        <v>8709</v>
      </c>
      <c r="F691" t="s">
        <v>5022</v>
      </c>
      <c r="G691" t="s">
        <v>464</v>
      </c>
      <c r="H691" t="s">
        <v>464</v>
      </c>
      <c r="I691" t="s">
        <v>5022</v>
      </c>
      <c r="J691" t="s">
        <v>5080</v>
      </c>
      <c r="K691" t="s">
        <v>8710</v>
      </c>
      <c r="L691" t="s">
        <v>5026</v>
      </c>
      <c r="M691">
        <v>3.0570456999999999E-2</v>
      </c>
    </row>
    <row r="692" spans="1:13" x14ac:dyDescent="0.35">
      <c r="A692" t="s">
        <v>8711</v>
      </c>
      <c r="B692" t="s">
        <v>8712</v>
      </c>
      <c r="C692" t="s">
        <v>213</v>
      </c>
      <c r="D692" t="s">
        <v>8713</v>
      </c>
      <c r="E692" t="s">
        <v>8709</v>
      </c>
      <c r="F692" t="s">
        <v>5022</v>
      </c>
      <c r="G692" t="s">
        <v>5022</v>
      </c>
      <c r="H692" t="s">
        <v>5022</v>
      </c>
      <c r="I692" t="s">
        <v>5022</v>
      </c>
      <c r="J692" t="s">
        <v>5022</v>
      </c>
      <c r="K692" t="s">
        <v>8714</v>
      </c>
      <c r="L692" t="s">
        <v>5026</v>
      </c>
      <c r="M692">
        <v>3.5999193999999998E-2</v>
      </c>
    </row>
    <row r="693" spans="1:13" x14ac:dyDescent="0.35">
      <c r="A693" t="s">
        <v>8715</v>
      </c>
      <c r="B693" t="s">
        <v>8716</v>
      </c>
      <c r="C693" t="s">
        <v>213</v>
      </c>
      <c r="D693" t="s">
        <v>8717</v>
      </c>
      <c r="E693" t="s">
        <v>8718</v>
      </c>
      <c r="F693" t="s">
        <v>5022</v>
      </c>
      <c r="G693" t="s">
        <v>5022</v>
      </c>
      <c r="H693" t="s">
        <v>5022</v>
      </c>
      <c r="I693" t="s">
        <v>5022</v>
      </c>
      <c r="J693" t="s">
        <v>5022</v>
      </c>
      <c r="K693" t="s">
        <v>8719</v>
      </c>
      <c r="L693" t="s">
        <v>5026</v>
      </c>
      <c r="M693">
        <v>1.3002048E-2</v>
      </c>
    </row>
    <row r="694" spans="1:13" x14ac:dyDescent="0.35">
      <c r="A694" t="s">
        <v>8720</v>
      </c>
      <c r="B694" t="s">
        <v>8721</v>
      </c>
      <c r="C694" t="s">
        <v>7581</v>
      </c>
      <c r="D694" t="s">
        <v>8722</v>
      </c>
      <c r="E694" t="s">
        <v>8723</v>
      </c>
      <c r="F694" t="s">
        <v>5022</v>
      </c>
      <c r="G694" t="s">
        <v>464</v>
      </c>
      <c r="H694" t="s">
        <v>5135</v>
      </c>
      <c r="I694" t="s">
        <v>1034</v>
      </c>
      <c r="J694" t="s">
        <v>5136</v>
      </c>
      <c r="K694" t="s">
        <v>8724</v>
      </c>
      <c r="L694" t="s">
        <v>5026</v>
      </c>
      <c r="M694">
        <v>3.0570456999999999E-2</v>
      </c>
    </row>
    <row r="695" spans="1:13" x14ac:dyDescent="0.35">
      <c r="A695" t="s">
        <v>8725</v>
      </c>
      <c r="B695" t="s">
        <v>8726</v>
      </c>
      <c r="C695" t="s">
        <v>213</v>
      </c>
      <c r="D695" t="s">
        <v>8727</v>
      </c>
      <c r="E695" t="s">
        <v>8723</v>
      </c>
      <c r="F695" t="s">
        <v>5022</v>
      </c>
      <c r="G695" t="s">
        <v>5022</v>
      </c>
      <c r="H695" t="s">
        <v>5022</v>
      </c>
      <c r="I695" t="s">
        <v>5022</v>
      </c>
      <c r="J695" t="s">
        <v>5022</v>
      </c>
      <c r="K695" t="s">
        <v>8728</v>
      </c>
      <c r="L695" t="s">
        <v>5026</v>
      </c>
      <c r="M695">
        <v>1.3002048E-2</v>
      </c>
    </row>
    <row r="696" spans="1:13" x14ac:dyDescent="0.35">
      <c r="A696" t="s">
        <v>8729</v>
      </c>
      <c r="B696" t="s">
        <v>8730</v>
      </c>
      <c r="C696" t="s">
        <v>213</v>
      </c>
      <c r="D696" t="s">
        <v>8731</v>
      </c>
      <c r="E696" t="s">
        <v>8732</v>
      </c>
      <c r="F696" t="s">
        <v>5022</v>
      </c>
      <c r="G696" t="s">
        <v>5022</v>
      </c>
      <c r="H696" t="s">
        <v>5022</v>
      </c>
      <c r="I696" t="s">
        <v>5022</v>
      </c>
      <c r="J696" t="s">
        <v>5022</v>
      </c>
      <c r="K696" t="s">
        <v>8733</v>
      </c>
      <c r="L696" t="s">
        <v>5026</v>
      </c>
      <c r="M696">
        <v>3.0570456999999999E-2</v>
      </c>
    </row>
    <row r="697" spans="1:13" x14ac:dyDescent="0.35">
      <c r="A697" t="s">
        <v>8734</v>
      </c>
      <c r="B697" t="s">
        <v>8735</v>
      </c>
      <c r="C697" t="s">
        <v>8736</v>
      </c>
      <c r="D697" t="s">
        <v>8737</v>
      </c>
      <c r="E697" t="s">
        <v>8732</v>
      </c>
      <c r="F697" t="s">
        <v>5022</v>
      </c>
      <c r="G697" t="s">
        <v>5022</v>
      </c>
      <c r="H697" t="s">
        <v>5022</v>
      </c>
      <c r="I697" t="s">
        <v>5022</v>
      </c>
      <c r="J697" t="s">
        <v>5022</v>
      </c>
      <c r="K697" t="s">
        <v>8738</v>
      </c>
      <c r="L697" t="s">
        <v>5026</v>
      </c>
      <c r="M697" s="2">
        <v>4.2516438000000001E-4</v>
      </c>
    </row>
    <row r="698" spans="1:13" x14ac:dyDescent="0.35">
      <c r="A698" t="s">
        <v>8739</v>
      </c>
      <c r="B698" t="s">
        <v>8740</v>
      </c>
      <c r="C698" t="s">
        <v>8741</v>
      </c>
      <c r="D698" t="s">
        <v>8742</v>
      </c>
      <c r="E698" t="s">
        <v>8743</v>
      </c>
      <c r="F698" t="s">
        <v>5022</v>
      </c>
      <c r="G698" t="s">
        <v>5022</v>
      </c>
      <c r="H698" t="s">
        <v>2198</v>
      </c>
      <c r="I698" t="s">
        <v>2198</v>
      </c>
      <c r="J698" t="s">
        <v>8744</v>
      </c>
      <c r="K698" t="s">
        <v>8745</v>
      </c>
      <c r="L698" t="s">
        <v>5026</v>
      </c>
      <c r="M698">
        <v>1.3002048E-2</v>
      </c>
    </row>
    <row r="699" spans="1:13" x14ac:dyDescent="0.35">
      <c r="A699" t="s">
        <v>8746</v>
      </c>
      <c r="B699" t="s">
        <v>8747</v>
      </c>
      <c r="C699" t="s">
        <v>6448</v>
      </c>
      <c r="D699" t="s">
        <v>8748</v>
      </c>
      <c r="E699" t="s">
        <v>8743</v>
      </c>
      <c r="F699" t="s">
        <v>5022</v>
      </c>
      <c r="G699" t="s">
        <v>464</v>
      </c>
      <c r="H699" t="s">
        <v>464</v>
      </c>
      <c r="I699" t="s">
        <v>5022</v>
      </c>
      <c r="J699" t="s">
        <v>5080</v>
      </c>
      <c r="K699" t="s">
        <v>8749</v>
      </c>
      <c r="L699" t="s">
        <v>5026</v>
      </c>
      <c r="M699">
        <v>3.0570456999999999E-2</v>
      </c>
    </row>
    <row r="700" spans="1:13" x14ac:dyDescent="0.35">
      <c r="A700" t="s">
        <v>8750</v>
      </c>
      <c r="B700" t="s">
        <v>8751</v>
      </c>
      <c r="C700" t="s">
        <v>213</v>
      </c>
      <c r="D700" t="s">
        <v>8752</v>
      </c>
      <c r="E700" t="s">
        <v>8743</v>
      </c>
      <c r="F700" t="s">
        <v>5022</v>
      </c>
      <c r="G700" t="s">
        <v>464</v>
      </c>
      <c r="H700" t="s">
        <v>464</v>
      </c>
      <c r="I700" t="s">
        <v>5022</v>
      </c>
      <c r="J700" t="s">
        <v>5080</v>
      </c>
      <c r="K700" t="s">
        <v>8753</v>
      </c>
      <c r="L700" t="s">
        <v>5026</v>
      </c>
      <c r="M700">
        <v>1.6626246000000001E-2</v>
      </c>
    </row>
    <row r="701" spans="1:13" x14ac:dyDescent="0.35">
      <c r="A701" t="s">
        <v>8754</v>
      </c>
      <c r="B701" t="s">
        <v>8755</v>
      </c>
      <c r="C701" t="s">
        <v>8756</v>
      </c>
      <c r="D701" t="s">
        <v>8757</v>
      </c>
      <c r="E701" t="s">
        <v>8743</v>
      </c>
      <c r="F701" t="s">
        <v>5022</v>
      </c>
      <c r="G701" t="s">
        <v>5022</v>
      </c>
      <c r="H701" t="s">
        <v>5022</v>
      </c>
      <c r="I701" t="s">
        <v>5022</v>
      </c>
      <c r="J701" t="s">
        <v>5022</v>
      </c>
      <c r="K701" t="s">
        <v>8758</v>
      </c>
      <c r="L701" t="s">
        <v>5026</v>
      </c>
      <c r="M701">
        <v>1.3002048E-2</v>
      </c>
    </row>
    <row r="702" spans="1:13" x14ac:dyDescent="0.35">
      <c r="A702" t="s">
        <v>8759</v>
      </c>
      <c r="B702" t="s">
        <v>8760</v>
      </c>
      <c r="C702" t="s">
        <v>8761</v>
      </c>
      <c r="D702" t="s">
        <v>8762</v>
      </c>
      <c r="E702" t="s">
        <v>8763</v>
      </c>
      <c r="F702" t="s">
        <v>4666</v>
      </c>
      <c r="G702" t="s">
        <v>5022</v>
      </c>
      <c r="H702" t="s">
        <v>4667</v>
      </c>
      <c r="I702" t="s">
        <v>4668</v>
      </c>
      <c r="J702" t="s">
        <v>4669</v>
      </c>
      <c r="K702" t="s">
        <v>8764</v>
      </c>
      <c r="L702" t="s">
        <v>5026</v>
      </c>
      <c r="M702">
        <v>1.3002048E-2</v>
      </c>
    </row>
    <row r="703" spans="1:13" x14ac:dyDescent="0.35">
      <c r="A703" t="s">
        <v>8765</v>
      </c>
      <c r="B703" t="s">
        <v>8766</v>
      </c>
      <c r="C703" t="s">
        <v>491</v>
      </c>
      <c r="D703" t="s">
        <v>8767</v>
      </c>
      <c r="E703" t="s">
        <v>8763</v>
      </c>
      <c r="F703" t="s">
        <v>494</v>
      </c>
      <c r="G703" t="s">
        <v>69</v>
      </c>
      <c r="H703" t="s">
        <v>495</v>
      </c>
      <c r="I703" t="s">
        <v>496</v>
      </c>
      <c r="J703" t="s">
        <v>497</v>
      </c>
      <c r="K703" t="s">
        <v>8768</v>
      </c>
      <c r="L703" t="s">
        <v>5026</v>
      </c>
      <c r="M703">
        <v>1.3002048E-2</v>
      </c>
    </row>
    <row r="704" spans="1:13" x14ac:dyDescent="0.35">
      <c r="A704" t="s">
        <v>8769</v>
      </c>
      <c r="B704" t="s">
        <v>8770</v>
      </c>
      <c r="C704" t="s">
        <v>8771</v>
      </c>
      <c r="D704" t="s">
        <v>8772</v>
      </c>
      <c r="E704" t="s">
        <v>8763</v>
      </c>
      <c r="F704" t="s">
        <v>5022</v>
      </c>
      <c r="G704" t="s">
        <v>5022</v>
      </c>
      <c r="H704" t="s">
        <v>5022</v>
      </c>
      <c r="I704" t="s">
        <v>5022</v>
      </c>
      <c r="J704" t="s">
        <v>5022</v>
      </c>
      <c r="K704" t="s">
        <v>8773</v>
      </c>
      <c r="L704" t="s">
        <v>5026</v>
      </c>
      <c r="M704">
        <v>1.3002048E-2</v>
      </c>
    </row>
    <row r="705" spans="1:13" x14ac:dyDescent="0.35">
      <c r="A705" t="s">
        <v>8774</v>
      </c>
      <c r="B705" t="s">
        <v>8775</v>
      </c>
      <c r="C705" t="s">
        <v>8776</v>
      </c>
      <c r="D705" t="s">
        <v>8777</v>
      </c>
      <c r="E705" t="s">
        <v>8763</v>
      </c>
      <c r="F705" t="s">
        <v>8046</v>
      </c>
      <c r="G705" t="s">
        <v>5022</v>
      </c>
      <c r="H705" t="s">
        <v>8778</v>
      </c>
      <c r="I705" t="s">
        <v>7205</v>
      </c>
      <c r="J705" t="s">
        <v>8779</v>
      </c>
      <c r="K705" t="s">
        <v>8780</v>
      </c>
      <c r="L705" t="s">
        <v>5026</v>
      </c>
      <c r="M705">
        <v>1.3002048E-2</v>
      </c>
    </row>
    <row r="706" spans="1:13" x14ac:dyDescent="0.35">
      <c r="A706" t="s">
        <v>8781</v>
      </c>
      <c r="B706" t="s">
        <v>8782</v>
      </c>
      <c r="C706" t="s">
        <v>213</v>
      </c>
      <c r="D706" t="s">
        <v>8783</v>
      </c>
      <c r="E706" t="s">
        <v>8763</v>
      </c>
      <c r="F706" t="s">
        <v>5022</v>
      </c>
      <c r="G706" t="s">
        <v>464</v>
      </c>
      <c r="H706" t="s">
        <v>464</v>
      </c>
      <c r="I706" t="s">
        <v>5022</v>
      </c>
      <c r="J706" t="s">
        <v>5080</v>
      </c>
      <c r="K706" t="s">
        <v>8784</v>
      </c>
      <c r="L706" t="s">
        <v>5026</v>
      </c>
      <c r="M706">
        <v>1.6626246000000001E-2</v>
      </c>
    </row>
    <row r="707" spans="1:13" x14ac:dyDescent="0.35">
      <c r="A707" t="s">
        <v>8785</v>
      </c>
      <c r="B707" t="s">
        <v>8786</v>
      </c>
      <c r="C707" t="s">
        <v>8787</v>
      </c>
      <c r="D707" t="s">
        <v>8788</v>
      </c>
      <c r="E707" t="s">
        <v>8763</v>
      </c>
      <c r="F707" t="s">
        <v>8789</v>
      </c>
      <c r="G707" t="s">
        <v>5022</v>
      </c>
      <c r="H707" t="s">
        <v>8790</v>
      </c>
      <c r="I707" t="s">
        <v>8791</v>
      </c>
      <c r="J707" t="s">
        <v>8792</v>
      </c>
      <c r="K707" t="s">
        <v>8793</v>
      </c>
      <c r="L707" t="s">
        <v>5026</v>
      </c>
      <c r="M707">
        <v>8.1002674999999993E-3</v>
      </c>
    </row>
    <row r="708" spans="1:13" x14ac:dyDescent="0.35">
      <c r="A708" t="s">
        <v>8794</v>
      </c>
      <c r="B708" t="s">
        <v>8795</v>
      </c>
      <c r="C708" t="s">
        <v>3691</v>
      </c>
      <c r="D708" t="s">
        <v>8796</v>
      </c>
      <c r="E708" t="s">
        <v>8763</v>
      </c>
      <c r="F708" t="s">
        <v>149</v>
      </c>
      <c r="G708" t="s">
        <v>69</v>
      </c>
      <c r="H708" t="s">
        <v>150</v>
      </c>
      <c r="I708" t="s">
        <v>5022</v>
      </c>
      <c r="J708" t="s">
        <v>151</v>
      </c>
      <c r="K708" t="s">
        <v>8797</v>
      </c>
      <c r="L708" t="s">
        <v>5026</v>
      </c>
      <c r="M708">
        <v>5.1752949999999999E-3</v>
      </c>
    </row>
    <row r="709" spans="1:13" x14ac:dyDescent="0.35">
      <c r="A709" t="s">
        <v>8798</v>
      </c>
      <c r="B709" t="s">
        <v>8799</v>
      </c>
      <c r="C709" t="s">
        <v>213</v>
      </c>
      <c r="D709" t="s">
        <v>8800</v>
      </c>
      <c r="E709" t="s">
        <v>8763</v>
      </c>
      <c r="F709" t="s">
        <v>5022</v>
      </c>
      <c r="G709" t="s">
        <v>5022</v>
      </c>
      <c r="H709" t="s">
        <v>5022</v>
      </c>
      <c r="I709" t="s">
        <v>5022</v>
      </c>
      <c r="J709" t="s">
        <v>5022</v>
      </c>
      <c r="K709" t="s">
        <v>8801</v>
      </c>
      <c r="L709" t="s">
        <v>5026</v>
      </c>
      <c r="M709">
        <v>3.0570456999999999E-2</v>
      </c>
    </row>
    <row r="710" spans="1:13" x14ac:dyDescent="0.35">
      <c r="A710" t="s">
        <v>8802</v>
      </c>
      <c r="B710" t="s">
        <v>8803</v>
      </c>
      <c r="C710" t="s">
        <v>8804</v>
      </c>
      <c r="D710" t="s">
        <v>8805</v>
      </c>
      <c r="E710" t="s">
        <v>8763</v>
      </c>
      <c r="F710" t="s">
        <v>5022</v>
      </c>
      <c r="G710" t="s">
        <v>5022</v>
      </c>
      <c r="H710" t="s">
        <v>704</v>
      </c>
      <c r="I710" t="s">
        <v>704</v>
      </c>
      <c r="J710" t="s">
        <v>5115</v>
      </c>
      <c r="K710" t="s">
        <v>8806</v>
      </c>
      <c r="L710" t="s">
        <v>5026</v>
      </c>
      <c r="M710">
        <v>1.3002048E-2</v>
      </c>
    </row>
    <row r="711" spans="1:13" x14ac:dyDescent="0.35">
      <c r="A711" t="s">
        <v>8807</v>
      </c>
      <c r="B711" t="s">
        <v>8808</v>
      </c>
      <c r="C711" t="s">
        <v>8809</v>
      </c>
      <c r="D711" t="s">
        <v>8810</v>
      </c>
      <c r="E711" t="s">
        <v>8763</v>
      </c>
      <c r="F711" t="s">
        <v>8811</v>
      </c>
      <c r="G711" t="s">
        <v>5022</v>
      </c>
      <c r="H711" t="s">
        <v>8811</v>
      </c>
      <c r="I711" t="s">
        <v>5022</v>
      </c>
      <c r="J711" t="s">
        <v>8812</v>
      </c>
      <c r="K711" t="s">
        <v>8813</v>
      </c>
      <c r="L711" t="s">
        <v>5026</v>
      </c>
      <c r="M711">
        <v>1.9062574000000001E-3</v>
      </c>
    </row>
    <row r="712" spans="1:13" x14ac:dyDescent="0.35">
      <c r="A712" t="s">
        <v>8814</v>
      </c>
      <c r="B712" t="s">
        <v>8815</v>
      </c>
      <c r="C712" t="s">
        <v>245</v>
      </c>
      <c r="D712" t="s">
        <v>8816</v>
      </c>
      <c r="E712" t="s">
        <v>8763</v>
      </c>
      <c r="F712" t="s">
        <v>248</v>
      </c>
      <c r="G712" t="s">
        <v>69</v>
      </c>
      <c r="H712" t="s">
        <v>249</v>
      </c>
      <c r="I712" t="s">
        <v>5022</v>
      </c>
      <c r="J712" t="s">
        <v>250</v>
      </c>
      <c r="K712" t="s">
        <v>8817</v>
      </c>
      <c r="L712" t="s">
        <v>5026</v>
      </c>
      <c r="M712" s="2">
        <v>1.4827878000000001E-4</v>
      </c>
    </row>
    <row r="713" spans="1:13" x14ac:dyDescent="0.35">
      <c r="A713" t="s">
        <v>8818</v>
      </c>
      <c r="B713" t="s">
        <v>8819</v>
      </c>
      <c r="C713" t="s">
        <v>8820</v>
      </c>
      <c r="D713" t="s">
        <v>8821</v>
      </c>
      <c r="E713" t="s">
        <v>8822</v>
      </c>
      <c r="F713" t="s">
        <v>5022</v>
      </c>
      <c r="G713" t="s">
        <v>69</v>
      </c>
      <c r="H713" t="s">
        <v>69</v>
      </c>
      <c r="I713" t="s">
        <v>5022</v>
      </c>
      <c r="J713" t="s">
        <v>5057</v>
      </c>
      <c r="K713" t="s">
        <v>8823</v>
      </c>
      <c r="L713" t="s">
        <v>5026</v>
      </c>
      <c r="M713">
        <v>3.3272996999999999E-2</v>
      </c>
    </row>
    <row r="714" spans="1:13" x14ac:dyDescent="0.35">
      <c r="A714" t="s">
        <v>8824</v>
      </c>
      <c r="B714" t="s">
        <v>8825</v>
      </c>
      <c r="C714" t="s">
        <v>8826</v>
      </c>
      <c r="D714" t="s">
        <v>8827</v>
      </c>
      <c r="E714" t="s">
        <v>8822</v>
      </c>
      <c r="F714" t="s">
        <v>5022</v>
      </c>
      <c r="G714" t="s">
        <v>5022</v>
      </c>
      <c r="H714" t="s">
        <v>5022</v>
      </c>
      <c r="I714" t="s">
        <v>5022</v>
      </c>
      <c r="J714" t="s">
        <v>5022</v>
      </c>
      <c r="K714" t="s">
        <v>8828</v>
      </c>
      <c r="L714" t="s">
        <v>5026</v>
      </c>
      <c r="M714" s="2">
        <v>6.4288544999999999E-4</v>
      </c>
    </row>
    <row r="715" spans="1:13" x14ac:dyDescent="0.35">
      <c r="A715" t="s">
        <v>8829</v>
      </c>
      <c r="B715" t="s">
        <v>8830</v>
      </c>
      <c r="C715" t="s">
        <v>6214</v>
      </c>
      <c r="D715" t="s">
        <v>8831</v>
      </c>
      <c r="E715" t="s">
        <v>8832</v>
      </c>
      <c r="F715" t="s">
        <v>5022</v>
      </c>
      <c r="G715" t="s">
        <v>464</v>
      </c>
      <c r="H715" t="s">
        <v>8833</v>
      </c>
      <c r="I715" t="s">
        <v>889</v>
      </c>
      <c r="J715" t="s">
        <v>8834</v>
      </c>
      <c r="K715" t="s">
        <v>8835</v>
      </c>
      <c r="L715" t="s">
        <v>5026</v>
      </c>
      <c r="M715">
        <v>2.6531037E-2</v>
      </c>
    </row>
    <row r="716" spans="1:13" x14ac:dyDescent="0.35">
      <c r="A716" t="s">
        <v>8836</v>
      </c>
      <c r="B716" t="s">
        <v>8837</v>
      </c>
      <c r="C716" t="s">
        <v>8838</v>
      </c>
      <c r="D716" t="s">
        <v>8839</v>
      </c>
      <c r="E716" t="s">
        <v>8832</v>
      </c>
      <c r="F716" t="s">
        <v>5022</v>
      </c>
      <c r="G716" t="s">
        <v>5022</v>
      </c>
      <c r="H716" t="s">
        <v>5573</v>
      </c>
      <c r="I716" t="s">
        <v>5573</v>
      </c>
      <c r="J716" t="s">
        <v>5574</v>
      </c>
      <c r="K716" t="s">
        <v>8840</v>
      </c>
      <c r="L716" t="s">
        <v>5026</v>
      </c>
      <c r="M716">
        <v>1.3002048E-2</v>
      </c>
    </row>
    <row r="717" spans="1:13" x14ac:dyDescent="0.35">
      <c r="A717" t="s">
        <v>8841</v>
      </c>
      <c r="B717" t="s">
        <v>8842</v>
      </c>
      <c r="C717" t="s">
        <v>213</v>
      </c>
      <c r="D717" t="s">
        <v>8843</v>
      </c>
      <c r="E717" t="s">
        <v>8832</v>
      </c>
      <c r="F717" t="s">
        <v>5022</v>
      </c>
      <c r="G717" t="s">
        <v>5022</v>
      </c>
      <c r="H717" t="s">
        <v>5022</v>
      </c>
      <c r="I717" t="s">
        <v>5022</v>
      </c>
      <c r="J717" t="s">
        <v>5022</v>
      </c>
      <c r="K717" t="s">
        <v>8844</v>
      </c>
      <c r="L717" t="s">
        <v>5026</v>
      </c>
      <c r="M717">
        <v>4.5097987999999999E-2</v>
      </c>
    </row>
    <row r="718" spans="1:13" x14ac:dyDescent="0.35">
      <c r="A718" t="s">
        <v>8845</v>
      </c>
      <c r="B718" t="s">
        <v>8846</v>
      </c>
      <c r="C718" t="s">
        <v>8847</v>
      </c>
      <c r="D718" t="s">
        <v>8848</v>
      </c>
      <c r="E718" t="s">
        <v>8832</v>
      </c>
      <c r="F718" t="s">
        <v>5022</v>
      </c>
      <c r="G718" t="s">
        <v>464</v>
      </c>
      <c r="H718" t="s">
        <v>6970</v>
      </c>
      <c r="I718" t="s">
        <v>6971</v>
      </c>
      <c r="J718" t="s">
        <v>6972</v>
      </c>
      <c r="K718" t="s">
        <v>8849</v>
      </c>
      <c r="L718" t="s">
        <v>5026</v>
      </c>
      <c r="M718">
        <v>5.1752949999999999E-3</v>
      </c>
    </row>
    <row r="719" spans="1:13" x14ac:dyDescent="0.35">
      <c r="A719" t="s">
        <v>8850</v>
      </c>
      <c r="B719" t="s">
        <v>8851</v>
      </c>
      <c r="C719" t="s">
        <v>8852</v>
      </c>
      <c r="D719" t="s">
        <v>8853</v>
      </c>
      <c r="E719" t="s">
        <v>8832</v>
      </c>
      <c r="F719" t="s">
        <v>5022</v>
      </c>
      <c r="G719" t="s">
        <v>464</v>
      </c>
      <c r="H719" t="s">
        <v>6505</v>
      </c>
      <c r="I719" t="s">
        <v>4743</v>
      </c>
      <c r="J719" t="s">
        <v>6506</v>
      </c>
      <c r="K719" t="s">
        <v>8854</v>
      </c>
      <c r="L719" t="s">
        <v>5026</v>
      </c>
      <c r="M719">
        <v>1.3002048E-2</v>
      </c>
    </row>
    <row r="720" spans="1:13" x14ac:dyDescent="0.35">
      <c r="A720" t="s">
        <v>8855</v>
      </c>
      <c r="B720" t="s">
        <v>8856</v>
      </c>
      <c r="C720" t="s">
        <v>8857</v>
      </c>
      <c r="D720" t="s">
        <v>8858</v>
      </c>
      <c r="E720" t="s">
        <v>3665</v>
      </c>
      <c r="F720" t="s">
        <v>5022</v>
      </c>
      <c r="G720" t="s">
        <v>5022</v>
      </c>
      <c r="H720" t="s">
        <v>5022</v>
      </c>
      <c r="I720" t="s">
        <v>5022</v>
      </c>
      <c r="J720" t="s">
        <v>5022</v>
      </c>
      <c r="K720" t="s">
        <v>8859</v>
      </c>
      <c r="L720" t="s">
        <v>5026</v>
      </c>
      <c r="M720">
        <v>3.0570456999999999E-2</v>
      </c>
    </row>
    <row r="721" spans="1:13" x14ac:dyDescent="0.35">
      <c r="A721" t="s">
        <v>8860</v>
      </c>
      <c r="B721" t="s">
        <v>8861</v>
      </c>
      <c r="C721" t="s">
        <v>213</v>
      </c>
      <c r="D721" t="s">
        <v>8862</v>
      </c>
      <c r="E721" t="s">
        <v>3665</v>
      </c>
      <c r="F721" t="s">
        <v>5022</v>
      </c>
      <c r="G721" t="s">
        <v>5022</v>
      </c>
      <c r="H721" t="s">
        <v>5022</v>
      </c>
      <c r="I721" t="s">
        <v>5022</v>
      </c>
      <c r="J721" t="s">
        <v>5022</v>
      </c>
      <c r="K721" t="s">
        <v>8863</v>
      </c>
      <c r="L721" t="s">
        <v>5026</v>
      </c>
      <c r="M721">
        <v>1.3002048E-2</v>
      </c>
    </row>
    <row r="722" spans="1:13" x14ac:dyDescent="0.35">
      <c r="A722" t="s">
        <v>8864</v>
      </c>
      <c r="B722" t="s">
        <v>8865</v>
      </c>
      <c r="C722" t="s">
        <v>8866</v>
      </c>
      <c r="D722" t="s">
        <v>8867</v>
      </c>
      <c r="E722" t="s">
        <v>3665</v>
      </c>
      <c r="F722" t="s">
        <v>1779</v>
      </c>
      <c r="G722" t="s">
        <v>464</v>
      </c>
      <c r="H722" t="s">
        <v>1780</v>
      </c>
      <c r="I722" t="s">
        <v>1781</v>
      </c>
      <c r="J722" t="s">
        <v>1782</v>
      </c>
      <c r="K722" t="s">
        <v>8868</v>
      </c>
      <c r="L722" t="s">
        <v>5026</v>
      </c>
      <c r="M722">
        <v>3.0570456999999999E-2</v>
      </c>
    </row>
    <row r="723" spans="1:13" x14ac:dyDescent="0.35">
      <c r="A723" t="s">
        <v>8869</v>
      </c>
      <c r="B723" t="s">
        <v>8870</v>
      </c>
      <c r="C723" t="s">
        <v>8871</v>
      </c>
      <c r="D723" t="s">
        <v>8872</v>
      </c>
      <c r="E723" t="s">
        <v>3665</v>
      </c>
      <c r="F723" t="s">
        <v>5022</v>
      </c>
      <c r="G723" t="s">
        <v>5022</v>
      </c>
      <c r="H723" t="s">
        <v>650</v>
      </c>
      <c r="I723" t="s">
        <v>650</v>
      </c>
      <c r="J723" t="s">
        <v>8873</v>
      </c>
      <c r="K723" t="s">
        <v>8874</v>
      </c>
      <c r="L723" t="s">
        <v>5026</v>
      </c>
      <c r="M723">
        <v>1.3002048E-2</v>
      </c>
    </row>
    <row r="724" spans="1:13" x14ac:dyDescent="0.35">
      <c r="A724" t="s">
        <v>8875</v>
      </c>
      <c r="B724" t="s">
        <v>8876</v>
      </c>
      <c r="C724" t="s">
        <v>8877</v>
      </c>
      <c r="D724" t="s">
        <v>8878</v>
      </c>
      <c r="E724" t="s">
        <v>3665</v>
      </c>
      <c r="F724" t="s">
        <v>5022</v>
      </c>
      <c r="G724" t="s">
        <v>5022</v>
      </c>
      <c r="H724" t="s">
        <v>5022</v>
      </c>
      <c r="I724" t="s">
        <v>5022</v>
      </c>
      <c r="J724" t="s">
        <v>5022</v>
      </c>
      <c r="K724" t="s">
        <v>8879</v>
      </c>
      <c r="L724" t="s">
        <v>5026</v>
      </c>
      <c r="M724">
        <v>3.0570456999999999E-2</v>
      </c>
    </row>
    <row r="725" spans="1:13" x14ac:dyDescent="0.35">
      <c r="A725" t="s">
        <v>8880</v>
      </c>
      <c r="B725" t="s">
        <v>8881</v>
      </c>
      <c r="C725" t="s">
        <v>213</v>
      </c>
      <c r="D725" t="s">
        <v>8882</v>
      </c>
      <c r="E725" t="s">
        <v>8883</v>
      </c>
      <c r="F725" t="s">
        <v>5022</v>
      </c>
      <c r="G725" t="s">
        <v>5022</v>
      </c>
      <c r="H725" t="s">
        <v>5022</v>
      </c>
      <c r="I725" t="s">
        <v>5022</v>
      </c>
      <c r="J725" t="s">
        <v>5022</v>
      </c>
      <c r="K725" t="s">
        <v>8884</v>
      </c>
      <c r="L725" t="s">
        <v>5026</v>
      </c>
      <c r="M725">
        <v>1.3002048E-2</v>
      </c>
    </row>
    <row r="726" spans="1:13" x14ac:dyDescent="0.35">
      <c r="A726" t="s">
        <v>8885</v>
      </c>
      <c r="B726" t="s">
        <v>8886</v>
      </c>
      <c r="C726" t="s">
        <v>7187</v>
      </c>
      <c r="D726" t="s">
        <v>8887</v>
      </c>
      <c r="E726" t="s">
        <v>8883</v>
      </c>
      <c r="F726" t="s">
        <v>5022</v>
      </c>
      <c r="G726" t="s">
        <v>464</v>
      </c>
      <c r="H726" t="s">
        <v>464</v>
      </c>
      <c r="I726" t="s">
        <v>5022</v>
      </c>
      <c r="J726" t="s">
        <v>5080</v>
      </c>
      <c r="K726" t="s">
        <v>8888</v>
      </c>
      <c r="L726" t="s">
        <v>5026</v>
      </c>
      <c r="M726">
        <v>1.1836789E-2</v>
      </c>
    </row>
    <row r="727" spans="1:13" x14ac:dyDescent="0.35">
      <c r="A727" t="s">
        <v>8889</v>
      </c>
      <c r="B727" t="s">
        <v>8890</v>
      </c>
      <c r="C727" t="s">
        <v>213</v>
      </c>
      <c r="D727" t="s">
        <v>8891</v>
      </c>
      <c r="E727" t="s">
        <v>8883</v>
      </c>
      <c r="F727" t="s">
        <v>5022</v>
      </c>
      <c r="G727" t="s">
        <v>5022</v>
      </c>
      <c r="H727" t="s">
        <v>5022</v>
      </c>
      <c r="I727" t="s">
        <v>5022</v>
      </c>
      <c r="J727" t="s">
        <v>5022</v>
      </c>
      <c r="K727" t="s">
        <v>8892</v>
      </c>
      <c r="L727" t="s">
        <v>5026</v>
      </c>
      <c r="M727">
        <v>2.1543097000000001E-2</v>
      </c>
    </row>
    <row r="728" spans="1:13" x14ac:dyDescent="0.35">
      <c r="A728" t="s">
        <v>8893</v>
      </c>
      <c r="B728" t="s">
        <v>8894</v>
      </c>
      <c r="C728" t="s">
        <v>7159</v>
      </c>
      <c r="D728" t="s">
        <v>8895</v>
      </c>
      <c r="E728" t="s">
        <v>8883</v>
      </c>
      <c r="F728" t="s">
        <v>5022</v>
      </c>
      <c r="G728" t="s">
        <v>5022</v>
      </c>
      <c r="H728" t="s">
        <v>2069</v>
      </c>
      <c r="I728" t="s">
        <v>2069</v>
      </c>
      <c r="J728" t="s">
        <v>5951</v>
      </c>
      <c r="K728" t="s">
        <v>8896</v>
      </c>
      <c r="L728" t="s">
        <v>5026</v>
      </c>
      <c r="M728">
        <v>3.0570456999999999E-2</v>
      </c>
    </row>
    <row r="729" spans="1:13" x14ac:dyDescent="0.35">
      <c r="A729" t="s">
        <v>8897</v>
      </c>
      <c r="B729" t="s">
        <v>8898</v>
      </c>
      <c r="C729" t="s">
        <v>8899</v>
      </c>
      <c r="D729" t="s">
        <v>8900</v>
      </c>
      <c r="E729" t="s">
        <v>8883</v>
      </c>
      <c r="F729" t="s">
        <v>5022</v>
      </c>
      <c r="G729" t="s">
        <v>6893</v>
      </c>
      <c r="H729" t="s">
        <v>6893</v>
      </c>
      <c r="I729" t="s">
        <v>5022</v>
      </c>
      <c r="J729" t="s">
        <v>6953</v>
      </c>
      <c r="K729" t="s">
        <v>8901</v>
      </c>
      <c r="L729" t="s">
        <v>5026</v>
      </c>
      <c r="M729">
        <v>3.0570456999999999E-2</v>
      </c>
    </row>
    <row r="730" spans="1:13" x14ac:dyDescent="0.35">
      <c r="A730" t="s">
        <v>8902</v>
      </c>
      <c r="B730" t="s">
        <v>8903</v>
      </c>
      <c r="C730" t="s">
        <v>8904</v>
      </c>
      <c r="D730" t="s">
        <v>8905</v>
      </c>
      <c r="E730" t="s">
        <v>8883</v>
      </c>
      <c r="F730" t="s">
        <v>5022</v>
      </c>
      <c r="G730" t="s">
        <v>5022</v>
      </c>
      <c r="H730" t="s">
        <v>5022</v>
      </c>
      <c r="I730" t="s">
        <v>5022</v>
      </c>
      <c r="J730" t="s">
        <v>5022</v>
      </c>
      <c r="K730" t="s">
        <v>8906</v>
      </c>
      <c r="L730" t="s">
        <v>5026</v>
      </c>
      <c r="M730">
        <v>2.3082787E-2</v>
      </c>
    </row>
    <row r="731" spans="1:13" x14ac:dyDescent="0.35">
      <c r="A731" t="s">
        <v>8907</v>
      </c>
      <c r="B731" t="s">
        <v>8908</v>
      </c>
      <c r="C731" t="s">
        <v>8909</v>
      </c>
      <c r="D731" t="s">
        <v>8910</v>
      </c>
      <c r="E731" t="s">
        <v>8883</v>
      </c>
      <c r="F731" t="s">
        <v>5022</v>
      </c>
      <c r="G731" t="s">
        <v>5022</v>
      </c>
      <c r="H731" t="s">
        <v>2069</v>
      </c>
      <c r="I731" t="s">
        <v>2069</v>
      </c>
      <c r="J731" t="s">
        <v>5951</v>
      </c>
      <c r="K731" t="s">
        <v>8911</v>
      </c>
      <c r="L731" t="s">
        <v>5026</v>
      </c>
      <c r="M731">
        <v>3.0570456999999999E-2</v>
      </c>
    </row>
    <row r="732" spans="1:13" x14ac:dyDescent="0.35">
      <c r="A732" t="s">
        <v>8912</v>
      </c>
      <c r="B732" t="s">
        <v>8913</v>
      </c>
      <c r="C732" t="s">
        <v>8914</v>
      </c>
      <c r="D732" t="s">
        <v>8915</v>
      </c>
      <c r="E732" t="s">
        <v>8883</v>
      </c>
      <c r="F732" t="s">
        <v>5022</v>
      </c>
      <c r="G732" t="s">
        <v>5022</v>
      </c>
      <c r="H732" t="s">
        <v>5069</v>
      </c>
      <c r="I732" t="s">
        <v>5069</v>
      </c>
      <c r="J732" t="s">
        <v>5070</v>
      </c>
      <c r="K732" t="s">
        <v>8916</v>
      </c>
      <c r="L732" t="s">
        <v>5026</v>
      </c>
      <c r="M732" s="2">
        <v>6.4288544999999999E-4</v>
      </c>
    </row>
    <row r="733" spans="1:13" x14ac:dyDescent="0.35">
      <c r="A733" t="s">
        <v>8917</v>
      </c>
      <c r="B733" t="s">
        <v>8918</v>
      </c>
      <c r="C733" t="s">
        <v>8919</v>
      </c>
      <c r="D733" t="s">
        <v>8920</v>
      </c>
      <c r="E733" t="s">
        <v>8883</v>
      </c>
      <c r="F733" t="s">
        <v>5086</v>
      </c>
      <c r="G733" t="s">
        <v>5022</v>
      </c>
      <c r="H733" t="s">
        <v>8921</v>
      </c>
      <c r="I733" t="s">
        <v>8922</v>
      </c>
      <c r="J733" t="s">
        <v>8923</v>
      </c>
      <c r="K733" t="s">
        <v>8924</v>
      </c>
      <c r="L733" t="s">
        <v>5026</v>
      </c>
      <c r="M733">
        <v>1.3002048E-2</v>
      </c>
    </row>
    <row r="734" spans="1:13" x14ac:dyDescent="0.35">
      <c r="A734" t="s">
        <v>8925</v>
      </c>
      <c r="B734" t="s">
        <v>8926</v>
      </c>
      <c r="C734" t="s">
        <v>213</v>
      </c>
      <c r="D734" t="s">
        <v>8927</v>
      </c>
      <c r="E734" t="s">
        <v>8883</v>
      </c>
      <c r="F734" t="s">
        <v>5022</v>
      </c>
      <c r="G734" t="s">
        <v>5022</v>
      </c>
      <c r="H734" t="s">
        <v>5022</v>
      </c>
      <c r="I734" t="s">
        <v>5022</v>
      </c>
      <c r="J734" t="s">
        <v>5022</v>
      </c>
      <c r="K734" t="s">
        <v>8928</v>
      </c>
      <c r="L734" t="s">
        <v>5026</v>
      </c>
      <c r="M734">
        <v>3.5999193999999998E-2</v>
      </c>
    </row>
    <row r="735" spans="1:13" x14ac:dyDescent="0.35">
      <c r="A735" t="s">
        <v>8929</v>
      </c>
      <c r="B735" t="s">
        <v>8930</v>
      </c>
      <c r="C735" t="s">
        <v>8931</v>
      </c>
      <c r="D735" t="s">
        <v>8932</v>
      </c>
      <c r="E735" t="s">
        <v>8883</v>
      </c>
      <c r="F735" t="s">
        <v>5022</v>
      </c>
      <c r="G735" t="s">
        <v>5022</v>
      </c>
      <c r="H735" t="s">
        <v>5022</v>
      </c>
      <c r="I735" t="s">
        <v>5022</v>
      </c>
      <c r="J735" t="s">
        <v>5022</v>
      </c>
      <c r="K735" t="s">
        <v>8933</v>
      </c>
      <c r="L735" t="s">
        <v>5026</v>
      </c>
      <c r="M735">
        <v>1.34523045E-2</v>
      </c>
    </row>
    <row r="736" spans="1:13" x14ac:dyDescent="0.35">
      <c r="A736" t="s">
        <v>8934</v>
      </c>
      <c r="B736" t="s">
        <v>8935</v>
      </c>
      <c r="C736" t="s">
        <v>7240</v>
      </c>
      <c r="D736" t="s">
        <v>8936</v>
      </c>
      <c r="E736" t="s">
        <v>8937</v>
      </c>
      <c r="F736" t="s">
        <v>5022</v>
      </c>
      <c r="G736" t="s">
        <v>5022</v>
      </c>
      <c r="H736" t="s">
        <v>5873</v>
      </c>
      <c r="I736" t="s">
        <v>5873</v>
      </c>
      <c r="J736" t="s">
        <v>5874</v>
      </c>
      <c r="K736" t="s">
        <v>8938</v>
      </c>
      <c r="L736" t="s">
        <v>5026</v>
      </c>
      <c r="M736">
        <v>3.5999193999999998E-2</v>
      </c>
    </row>
    <row r="737" spans="1:13" x14ac:dyDescent="0.35">
      <c r="A737" t="s">
        <v>8939</v>
      </c>
      <c r="B737" t="s">
        <v>8940</v>
      </c>
      <c r="C737" t="s">
        <v>7796</v>
      </c>
      <c r="D737" t="s">
        <v>8941</v>
      </c>
      <c r="E737" t="s">
        <v>8937</v>
      </c>
      <c r="F737" t="s">
        <v>5022</v>
      </c>
      <c r="G737" t="s">
        <v>464</v>
      </c>
      <c r="H737" t="s">
        <v>464</v>
      </c>
      <c r="I737" t="s">
        <v>5022</v>
      </c>
      <c r="J737" t="s">
        <v>5080</v>
      </c>
      <c r="K737" t="s">
        <v>8942</v>
      </c>
      <c r="L737" t="s">
        <v>5026</v>
      </c>
      <c r="M737">
        <v>1.3002048E-2</v>
      </c>
    </row>
    <row r="738" spans="1:13" x14ac:dyDescent="0.35">
      <c r="A738" t="s">
        <v>8943</v>
      </c>
      <c r="B738" t="s">
        <v>8944</v>
      </c>
      <c r="C738" t="s">
        <v>213</v>
      </c>
      <c r="D738" t="s">
        <v>8945</v>
      </c>
      <c r="E738" t="s">
        <v>3615</v>
      </c>
      <c r="F738" t="s">
        <v>5022</v>
      </c>
      <c r="G738" t="s">
        <v>5022</v>
      </c>
      <c r="H738" t="s">
        <v>5022</v>
      </c>
      <c r="I738" t="s">
        <v>5022</v>
      </c>
      <c r="J738" t="s">
        <v>5022</v>
      </c>
      <c r="K738" t="s">
        <v>8946</v>
      </c>
      <c r="L738" t="s">
        <v>5026</v>
      </c>
      <c r="M738">
        <v>2.351986E-2</v>
      </c>
    </row>
    <row r="739" spans="1:13" x14ac:dyDescent="0.35">
      <c r="A739" t="s">
        <v>8947</v>
      </c>
      <c r="B739" t="s">
        <v>8948</v>
      </c>
      <c r="C739" t="s">
        <v>8949</v>
      </c>
      <c r="D739" t="s">
        <v>8950</v>
      </c>
      <c r="E739" t="s">
        <v>3615</v>
      </c>
      <c r="F739" t="s">
        <v>5022</v>
      </c>
      <c r="G739" t="s">
        <v>464</v>
      </c>
      <c r="H739" t="s">
        <v>8951</v>
      </c>
      <c r="I739" t="s">
        <v>8952</v>
      </c>
      <c r="J739" t="s">
        <v>8953</v>
      </c>
      <c r="K739" t="s">
        <v>8954</v>
      </c>
      <c r="L739" t="s">
        <v>5026</v>
      </c>
      <c r="M739">
        <v>4.8513114000000003E-2</v>
      </c>
    </row>
    <row r="740" spans="1:13" x14ac:dyDescent="0.35">
      <c r="A740" t="s">
        <v>8955</v>
      </c>
      <c r="B740" t="s">
        <v>8956</v>
      </c>
      <c r="C740" t="s">
        <v>6214</v>
      </c>
      <c r="D740" t="s">
        <v>8957</v>
      </c>
      <c r="E740" t="s">
        <v>8958</v>
      </c>
      <c r="F740" t="s">
        <v>5022</v>
      </c>
      <c r="G740" t="s">
        <v>5022</v>
      </c>
      <c r="H740" t="s">
        <v>889</v>
      </c>
      <c r="I740" t="s">
        <v>889</v>
      </c>
      <c r="J740" t="s">
        <v>5110</v>
      </c>
      <c r="K740" t="s">
        <v>8959</v>
      </c>
      <c r="L740" t="s">
        <v>5026</v>
      </c>
      <c r="M740">
        <v>1.3002048E-2</v>
      </c>
    </row>
    <row r="741" spans="1:13" x14ac:dyDescent="0.35">
      <c r="A741" t="s">
        <v>8960</v>
      </c>
      <c r="B741" t="s">
        <v>8961</v>
      </c>
      <c r="C741" t="s">
        <v>213</v>
      </c>
      <c r="D741" t="s">
        <v>8962</v>
      </c>
      <c r="E741" t="s">
        <v>8963</v>
      </c>
      <c r="F741" t="s">
        <v>5022</v>
      </c>
      <c r="G741" t="s">
        <v>5022</v>
      </c>
      <c r="H741" t="s">
        <v>5022</v>
      </c>
      <c r="I741" t="s">
        <v>5022</v>
      </c>
      <c r="J741" t="s">
        <v>5022</v>
      </c>
      <c r="K741" t="s">
        <v>8964</v>
      </c>
      <c r="L741" t="s">
        <v>5026</v>
      </c>
      <c r="M741">
        <v>1.1789303E-3</v>
      </c>
    </row>
    <row r="742" spans="1:13" x14ac:dyDescent="0.35">
      <c r="A742" t="s">
        <v>8965</v>
      </c>
      <c r="B742" t="s">
        <v>8966</v>
      </c>
      <c r="C742" t="s">
        <v>8967</v>
      </c>
      <c r="D742" t="s">
        <v>8968</v>
      </c>
      <c r="E742" t="s">
        <v>8969</v>
      </c>
      <c r="F742" t="s">
        <v>4666</v>
      </c>
      <c r="G742" t="s">
        <v>5022</v>
      </c>
      <c r="H742" t="s">
        <v>4667</v>
      </c>
      <c r="I742" t="s">
        <v>4668</v>
      </c>
      <c r="J742" t="s">
        <v>4669</v>
      </c>
      <c r="K742" t="s">
        <v>8970</v>
      </c>
      <c r="L742" t="s">
        <v>5026</v>
      </c>
      <c r="M742">
        <v>1.3002048E-2</v>
      </c>
    </row>
    <row r="743" spans="1:13" x14ac:dyDescent="0.35">
      <c r="A743" t="s">
        <v>8971</v>
      </c>
      <c r="B743" t="s">
        <v>8972</v>
      </c>
      <c r="C743" t="s">
        <v>213</v>
      </c>
      <c r="D743" t="s">
        <v>8973</v>
      </c>
      <c r="E743" t="s">
        <v>8969</v>
      </c>
      <c r="F743" t="s">
        <v>5022</v>
      </c>
      <c r="G743" t="s">
        <v>464</v>
      </c>
      <c r="H743" t="s">
        <v>464</v>
      </c>
      <c r="I743" t="s">
        <v>5022</v>
      </c>
      <c r="J743" t="s">
        <v>5080</v>
      </c>
      <c r="K743" t="s">
        <v>8974</v>
      </c>
      <c r="L743" t="s">
        <v>5026</v>
      </c>
      <c r="M743">
        <v>3.0570456999999999E-2</v>
      </c>
    </row>
    <row r="744" spans="1:13" x14ac:dyDescent="0.35">
      <c r="A744" t="s">
        <v>8975</v>
      </c>
      <c r="B744" t="s">
        <v>8976</v>
      </c>
      <c r="C744" t="s">
        <v>213</v>
      </c>
      <c r="D744" t="s">
        <v>8977</v>
      </c>
      <c r="E744" t="s">
        <v>8978</v>
      </c>
      <c r="F744" t="s">
        <v>5022</v>
      </c>
      <c r="G744" t="s">
        <v>5022</v>
      </c>
      <c r="H744" t="s">
        <v>5022</v>
      </c>
      <c r="I744" t="s">
        <v>5022</v>
      </c>
      <c r="J744" t="s">
        <v>5022</v>
      </c>
      <c r="K744" t="s">
        <v>8979</v>
      </c>
      <c r="L744" t="s">
        <v>5026</v>
      </c>
      <c r="M744">
        <v>5.1752949999999999E-3</v>
      </c>
    </row>
    <row r="745" spans="1:13" x14ac:dyDescent="0.35">
      <c r="A745" t="s">
        <v>8980</v>
      </c>
      <c r="B745" t="s">
        <v>8981</v>
      </c>
      <c r="C745" t="s">
        <v>8982</v>
      </c>
      <c r="D745" t="s">
        <v>8983</v>
      </c>
      <c r="E745" t="s">
        <v>8978</v>
      </c>
      <c r="F745" t="s">
        <v>5022</v>
      </c>
      <c r="G745" t="s">
        <v>5022</v>
      </c>
      <c r="H745" t="s">
        <v>8984</v>
      </c>
      <c r="I745" t="s">
        <v>8984</v>
      </c>
      <c r="J745" t="s">
        <v>8985</v>
      </c>
      <c r="K745" t="s">
        <v>8986</v>
      </c>
      <c r="L745" t="s">
        <v>5026</v>
      </c>
      <c r="M745">
        <v>3.0570456999999999E-2</v>
      </c>
    </row>
    <row r="746" spans="1:13" x14ac:dyDescent="0.35">
      <c r="A746" t="s">
        <v>8987</v>
      </c>
      <c r="B746" t="s">
        <v>8988</v>
      </c>
      <c r="C746" t="s">
        <v>8989</v>
      </c>
      <c r="D746" t="s">
        <v>8990</v>
      </c>
      <c r="E746" t="s">
        <v>8978</v>
      </c>
      <c r="F746" t="s">
        <v>28</v>
      </c>
      <c r="G746" t="s">
        <v>5022</v>
      </c>
      <c r="H746" t="s">
        <v>5418</v>
      </c>
      <c r="I746" t="s">
        <v>5419</v>
      </c>
      <c r="J746" t="s">
        <v>5420</v>
      </c>
      <c r="K746" t="s">
        <v>8991</v>
      </c>
      <c r="L746" t="s">
        <v>5026</v>
      </c>
      <c r="M746">
        <v>3.0570456999999999E-2</v>
      </c>
    </row>
    <row r="747" spans="1:13" x14ac:dyDescent="0.35">
      <c r="A747" t="s">
        <v>8992</v>
      </c>
      <c r="B747" t="s">
        <v>8993</v>
      </c>
      <c r="C747" t="s">
        <v>213</v>
      </c>
      <c r="D747" t="s">
        <v>8994</v>
      </c>
      <c r="E747" t="s">
        <v>8978</v>
      </c>
      <c r="F747" t="s">
        <v>5022</v>
      </c>
      <c r="G747" t="s">
        <v>464</v>
      </c>
      <c r="H747" t="s">
        <v>464</v>
      </c>
      <c r="I747" t="s">
        <v>5022</v>
      </c>
      <c r="J747" t="s">
        <v>5080</v>
      </c>
      <c r="K747" t="s">
        <v>8995</v>
      </c>
      <c r="L747" t="s">
        <v>5026</v>
      </c>
      <c r="M747">
        <v>1.3002048E-2</v>
      </c>
    </row>
    <row r="748" spans="1:13" x14ac:dyDescent="0.35">
      <c r="A748" t="s">
        <v>8996</v>
      </c>
      <c r="B748" t="s">
        <v>8997</v>
      </c>
      <c r="C748" t="s">
        <v>6369</v>
      </c>
      <c r="D748" t="s">
        <v>8998</v>
      </c>
      <c r="E748" t="s">
        <v>8978</v>
      </c>
      <c r="F748" t="s">
        <v>5022</v>
      </c>
      <c r="G748" t="s">
        <v>5022</v>
      </c>
      <c r="H748" t="s">
        <v>6619</v>
      </c>
      <c r="I748" t="s">
        <v>6619</v>
      </c>
      <c r="J748" t="s">
        <v>7232</v>
      </c>
      <c r="K748" t="s">
        <v>8999</v>
      </c>
      <c r="L748" t="s">
        <v>5026</v>
      </c>
      <c r="M748">
        <v>3.0570456999999999E-2</v>
      </c>
    </row>
    <row r="749" spans="1:13" x14ac:dyDescent="0.35">
      <c r="A749" t="s">
        <v>9000</v>
      </c>
      <c r="B749" t="s">
        <v>9001</v>
      </c>
      <c r="C749" t="s">
        <v>3351</v>
      </c>
      <c r="D749" t="s">
        <v>9002</v>
      </c>
      <c r="E749" t="s">
        <v>9003</v>
      </c>
      <c r="F749" t="s">
        <v>5022</v>
      </c>
      <c r="G749" t="s">
        <v>5022</v>
      </c>
      <c r="H749" t="s">
        <v>704</v>
      </c>
      <c r="I749" t="s">
        <v>704</v>
      </c>
      <c r="J749" t="s">
        <v>5115</v>
      </c>
      <c r="K749" t="s">
        <v>9004</v>
      </c>
      <c r="L749" t="s">
        <v>5026</v>
      </c>
      <c r="M749">
        <v>1.6626246000000001E-2</v>
      </c>
    </row>
    <row r="750" spans="1:13" x14ac:dyDescent="0.35">
      <c r="A750" t="s">
        <v>9005</v>
      </c>
      <c r="B750" t="s">
        <v>9006</v>
      </c>
      <c r="C750" t="s">
        <v>213</v>
      </c>
      <c r="D750" t="s">
        <v>9007</v>
      </c>
      <c r="E750" t="s">
        <v>9008</v>
      </c>
      <c r="F750" t="s">
        <v>5022</v>
      </c>
      <c r="G750" t="s">
        <v>5022</v>
      </c>
      <c r="H750" t="s">
        <v>5022</v>
      </c>
      <c r="I750" t="s">
        <v>5022</v>
      </c>
      <c r="J750" t="s">
        <v>5022</v>
      </c>
      <c r="K750" t="s">
        <v>9009</v>
      </c>
      <c r="L750" t="s">
        <v>5026</v>
      </c>
      <c r="M750">
        <v>1.3002048E-2</v>
      </c>
    </row>
    <row r="751" spans="1:13" x14ac:dyDescent="0.35">
      <c r="A751" t="s">
        <v>9010</v>
      </c>
      <c r="B751" t="s">
        <v>9011</v>
      </c>
      <c r="C751" t="s">
        <v>9012</v>
      </c>
      <c r="D751" t="s">
        <v>9013</v>
      </c>
      <c r="E751" t="s">
        <v>9008</v>
      </c>
      <c r="F751" t="s">
        <v>5391</v>
      </c>
      <c r="G751" t="s">
        <v>5022</v>
      </c>
      <c r="H751" t="s">
        <v>5392</v>
      </c>
      <c r="I751" t="s">
        <v>889</v>
      </c>
      <c r="J751" t="s">
        <v>1886</v>
      </c>
      <c r="K751" t="s">
        <v>9014</v>
      </c>
      <c r="L751" t="s">
        <v>5026</v>
      </c>
      <c r="M751">
        <v>2.6341274000000001E-2</v>
      </c>
    </row>
    <row r="752" spans="1:13" x14ac:dyDescent="0.35">
      <c r="A752" t="s">
        <v>9015</v>
      </c>
      <c r="B752" t="s">
        <v>9016</v>
      </c>
      <c r="C752" t="s">
        <v>9017</v>
      </c>
      <c r="D752" t="s">
        <v>9018</v>
      </c>
      <c r="E752" t="s">
        <v>9019</v>
      </c>
      <c r="F752" t="s">
        <v>5022</v>
      </c>
      <c r="G752" t="s">
        <v>9020</v>
      </c>
      <c r="H752" t="s">
        <v>9021</v>
      </c>
      <c r="I752" t="s">
        <v>9022</v>
      </c>
      <c r="J752" t="s">
        <v>9023</v>
      </c>
      <c r="K752" t="s">
        <v>9024</v>
      </c>
      <c r="L752" t="s">
        <v>5026</v>
      </c>
      <c r="M752">
        <v>3.0570456999999999E-2</v>
      </c>
    </row>
    <row r="753" spans="1:13" x14ac:dyDescent="0.35">
      <c r="A753" t="s">
        <v>9025</v>
      </c>
      <c r="B753" t="s">
        <v>9026</v>
      </c>
      <c r="C753" t="s">
        <v>213</v>
      </c>
      <c r="D753" t="s">
        <v>9027</v>
      </c>
      <c r="E753" t="s">
        <v>9028</v>
      </c>
      <c r="F753" t="s">
        <v>5022</v>
      </c>
      <c r="G753" t="s">
        <v>5022</v>
      </c>
      <c r="H753" t="s">
        <v>2362</v>
      </c>
      <c r="I753" t="s">
        <v>2362</v>
      </c>
      <c r="J753" t="s">
        <v>5534</v>
      </c>
      <c r="K753" t="s">
        <v>9029</v>
      </c>
      <c r="L753" t="s">
        <v>5026</v>
      </c>
      <c r="M753">
        <v>1.5238211000000001E-3</v>
      </c>
    </row>
    <row r="754" spans="1:13" x14ac:dyDescent="0.35">
      <c r="A754" t="s">
        <v>9030</v>
      </c>
      <c r="B754" t="s">
        <v>9031</v>
      </c>
      <c r="C754" t="s">
        <v>213</v>
      </c>
      <c r="D754" t="s">
        <v>9032</v>
      </c>
      <c r="E754" t="s">
        <v>9028</v>
      </c>
      <c r="F754" t="s">
        <v>5022</v>
      </c>
      <c r="G754" t="s">
        <v>5022</v>
      </c>
      <c r="H754" t="s">
        <v>5022</v>
      </c>
      <c r="I754" t="s">
        <v>5022</v>
      </c>
      <c r="J754" t="s">
        <v>5022</v>
      </c>
      <c r="K754" t="s">
        <v>9033</v>
      </c>
      <c r="L754" t="s">
        <v>5026</v>
      </c>
      <c r="M754">
        <v>3.5999193999999998E-2</v>
      </c>
    </row>
    <row r="755" spans="1:13" x14ac:dyDescent="0.35">
      <c r="A755" t="s">
        <v>9034</v>
      </c>
      <c r="B755" t="s">
        <v>9035</v>
      </c>
      <c r="C755" t="s">
        <v>213</v>
      </c>
      <c r="D755" t="s">
        <v>9036</v>
      </c>
      <c r="E755" t="s">
        <v>9037</v>
      </c>
      <c r="F755" t="s">
        <v>5022</v>
      </c>
      <c r="G755" t="s">
        <v>5022</v>
      </c>
      <c r="H755" t="s">
        <v>5022</v>
      </c>
      <c r="I755" t="s">
        <v>5022</v>
      </c>
      <c r="J755" t="s">
        <v>5022</v>
      </c>
      <c r="K755" t="s">
        <v>9038</v>
      </c>
      <c r="L755" t="s">
        <v>5026</v>
      </c>
      <c r="M755">
        <v>4.5097987999999999E-2</v>
      </c>
    </row>
    <row r="756" spans="1:13" x14ac:dyDescent="0.35">
      <c r="A756" t="s">
        <v>9039</v>
      </c>
      <c r="B756" t="s">
        <v>9040</v>
      </c>
      <c r="C756" t="s">
        <v>9041</v>
      </c>
      <c r="D756" t="s">
        <v>9042</v>
      </c>
      <c r="E756" t="s">
        <v>9037</v>
      </c>
      <c r="F756" t="s">
        <v>5022</v>
      </c>
      <c r="G756" t="s">
        <v>5022</v>
      </c>
      <c r="H756" t="s">
        <v>5022</v>
      </c>
      <c r="I756" t="s">
        <v>5022</v>
      </c>
      <c r="J756" t="s">
        <v>5022</v>
      </c>
      <c r="K756" t="s">
        <v>9043</v>
      </c>
      <c r="L756" t="s">
        <v>5026</v>
      </c>
      <c r="M756">
        <v>1.3002048E-2</v>
      </c>
    </row>
    <row r="757" spans="1:13" x14ac:dyDescent="0.35">
      <c r="A757" t="s">
        <v>9044</v>
      </c>
      <c r="B757" t="s">
        <v>9045</v>
      </c>
      <c r="C757" t="s">
        <v>9046</v>
      </c>
      <c r="D757" t="s">
        <v>9047</v>
      </c>
      <c r="E757" t="s">
        <v>9037</v>
      </c>
      <c r="F757" t="s">
        <v>5022</v>
      </c>
      <c r="G757" t="s">
        <v>5022</v>
      </c>
      <c r="H757" t="s">
        <v>1034</v>
      </c>
      <c r="I757" t="s">
        <v>1034</v>
      </c>
      <c r="J757" t="s">
        <v>5511</v>
      </c>
      <c r="K757" t="s">
        <v>9048</v>
      </c>
      <c r="L757" t="s">
        <v>5026</v>
      </c>
      <c r="M757">
        <v>3.0570456999999999E-2</v>
      </c>
    </row>
    <row r="758" spans="1:13" x14ac:dyDescent="0.35">
      <c r="A758" t="s">
        <v>9049</v>
      </c>
      <c r="B758" t="s">
        <v>9050</v>
      </c>
      <c r="C758" t="s">
        <v>213</v>
      </c>
      <c r="D758" t="s">
        <v>9051</v>
      </c>
      <c r="E758" t="s">
        <v>9052</v>
      </c>
      <c r="F758" t="s">
        <v>5022</v>
      </c>
      <c r="G758" t="s">
        <v>464</v>
      </c>
      <c r="H758" t="s">
        <v>464</v>
      </c>
      <c r="I758" t="s">
        <v>5022</v>
      </c>
      <c r="J758" t="s">
        <v>5080</v>
      </c>
      <c r="K758" t="s">
        <v>9053</v>
      </c>
      <c r="L758" t="s">
        <v>5026</v>
      </c>
      <c r="M758">
        <v>1.3002048E-2</v>
      </c>
    </row>
    <row r="759" spans="1:13" x14ac:dyDescent="0.35">
      <c r="A759" t="s">
        <v>9054</v>
      </c>
      <c r="B759" t="s">
        <v>9055</v>
      </c>
      <c r="C759" t="s">
        <v>213</v>
      </c>
      <c r="D759" t="s">
        <v>9056</v>
      </c>
      <c r="E759" t="s">
        <v>9052</v>
      </c>
      <c r="F759" t="s">
        <v>5022</v>
      </c>
      <c r="G759" t="s">
        <v>5022</v>
      </c>
      <c r="H759" t="s">
        <v>5022</v>
      </c>
      <c r="I759" t="s">
        <v>5022</v>
      </c>
      <c r="J759" t="s">
        <v>5022</v>
      </c>
      <c r="K759" t="s">
        <v>9057</v>
      </c>
      <c r="L759" t="s">
        <v>5026</v>
      </c>
      <c r="M759">
        <v>3.0570456999999999E-2</v>
      </c>
    </row>
    <row r="760" spans="1:13" x14ac:dyDescent="0.35">
      <c r="A760" t="s">
        <v>9058</v>
      </c>
      <c r="B760" t="s">
        <v>9059</v>
      </c>
      <c r="C760" t="s">
        <v>213</v>
      </c>
      <c r="D760" t="s">
        <v>9060</v>
      </c>
      <c r="E760" t="s">
        <v>9061</v>
      </c>
      <c r="F760" t="s">
        <v>5022</v>
      </c>
      <c r="G760" t="s">
        <v>5022</v>
      </c>
      <c r="H760" t="s">
        <v>5022</v>
      </c>
      <c r="I760" t="s">
        <v>5022</v>
      </c>
      <c r="J760" t="s">
        <v>5022</v>
      </c>
      <c r="K760" t="s">
        <v>9062</v>
      </c>
      <c r="L760" t="s">
        <v>5026</v>
      </c>
      <c r="M760">
        <v>5.1752949999999999E-3</v>
      </c>
    </row>
    <row r="761" spans="1:13" x14ac:dyDescent="0.35">
      <c r="A761" t="s">
        <v>9063</v>
      </c>
      <c r="B761" t="s">
        <v>9064</v>
      </c>
      <c r="C761" t="s">
        <v>213</v>
      </c>
      <c r="D761" t="s">
        <v>9065</v>
      </c>
      <c r="E761" t="s">
        <v>9061</v>
      </c>
      <c r="F761" t="s">
        <v>5022</v>
      </c>
      <c r="G761" t="s">
        <v>5022</v>
      </c>
      <c r="H761" t="s">
        <v>5022</v>
      </c>
      <c r="I761" t="s">
        <v>5022</v>
      </c>
      <c r="J761" t="s">
        <v>5022</v>
      </c>
      <c r="K761" t="s">
        <v>9066</v>
      </c>
      <c r="L761" t="s">
        <v>5026</v>
      </c>
      <c r="M761">
        <v>5.1752949999999999E-3</v>
      </c>
    </row>
    <row r="762" spans="1:13" x14ac:dyDescent="0.35">
      <c r="A762" t="s">
        <v>9067</v>
      </c>
      <c r="B762" t="s">
        <v>9068</v>
      </c>
      <c r="C762" t="s">
        <v>8568</v>
      </c>
      <c r="D762" t="s">
        <v>9069</v>
      </c>
      <c r="E762" t="s">
        <v>9070</v>
      </c>
      <c r="F762" t="s">
        <v>5022</v>
      </c>
      <c r="G762" t="s">
        <v>5022</v>
      </c>
      <c r="H762" t="s">
        <v>5022</v>
      </c>
      <c r="I762" t="s">
        <v>5022</v>
      </c>
      <c r="J762" t="s">
        <v>5022</v>
      </c>
      <c r="K762" t="s">
        <v>9071</v>
      </c>
      <c r="L762" t="s">
        <v>5026</v>
      </c>
      <c r="M762">
        <v>3.0570456999999999E-2</v>
      </c>
    </row>
    <row r="763" spans="1:13" x14ac:dyDescent="0.35">
      <c r="A763" t="s">
        <v>9072</v>
      </c>
      <c r="B763" t="s">
        <v>9073</v>
      </c>
      <c r="C763" t="s">
        <v>9074</v>
      </c>
      <c r="D763" t="s">
        <v>9075</v>
      </c>
      <c r="E763" t="s">
        <v>9076</v>
      </c>
      <c r="F763" t="s">
        <v>9077</v>
      </c>
      <c r="G763" t="s">
        <v>5022</v>
      </c>
      <c r="H763" t="s">
        <v>9078</v>
      </c>
      <c r="I763" t="s">
        <v>9079</v>
      </c>
      <c r="J763" t="s">
        <v>9080</v>
      </c>
      <c r="K763" t="s">
        <v>9081</v>
      </c>
      <c r="L763" t="s">
        <v>5251</v>
      </c>
      <c r="M763">
        <v>1.5564411E-2</v>
      </c>
    </row>
    <row r="764" spans="1:13" x14ac:dyDescent="0.35">
      <c r="A764" t="s">
        <v>9082</v>
      </c>
      <c r="B764" t="s">
        <v>9083</v>
      </c>
      <c r="C764" t="s">
        <v>7867</v>
      </c>
      <c r="D764" t="s">
        <v>9084</v>
      </c>
      <c r="E764" t="s">
        <v>9076</v>
      </c>
      <c r="F764" t="s">
        <v>5086</v>
      </c>
      <c r="G764" t="s">
        <v>5022</v>
      </c>
      <c r="H764" t="s">
        <v>8921</v>
      </c>
      <c r="I764" t="s">
        <v>8922</v>
      </c>
      <c r="J764" t="s">
        <v>8923</v>
      </c>
      <c r="K764" t="s">
        <v>9085</v>
      </c>
      <c r="L764" t="s">
        <v>5026</v>
      </c>
      <c r="M764">
        <v>1.3002048E-2</v>
      </c>
    </row>
    <row r="765" spans="1:13" x14ac:dyDescent="0.35">
      <c r="A765" t="s">
        <v>9086</v>
      </c>
      <c r="B765" t="s">
        <v>9087</v>
      </c>
      <c r="C765" t="s">
        <v>213</v>
      </c>
      <c r="D765" t="s">
        <v>9088</v>
      </c>
      <c r="E765" t="s">
        <v>9089</v>
      </c>
      <c r="F765" t="s">
        <v>5022</v>
      </c>
      <c r="G765" t="s">
        <v>464</v>
      </c>
      <c r="H765" t="s">
        <v>464</v>
      </c>
      <c r="I765" t="s">
        <v>5022</v>
      </c>
      <c r="J765" t="s">
        <v>5080</v>
      </c>
      <c r="K765" t="s">
        <v>9090</v>
      </c>
      <c r="L765" t="s">
        <v>5026</v>
      </c>
      <c r="M765">
        <v>3.0570456999999999E-2</v>
      </c>
    </row>
    <row r="766" spans="1:13" x14ac:dyDescent="0.35">
      <c r="A766" t="s">
        <v>9091</v>
      </c>
      <c r="B766" t="s">
        <v>9092</v>
      </c>
      <c r="C766" t="s">
        <v>213</v>
      </c>
      <c r="D766" t="s">
        <v>9093</v>
      </c>
      <c r="E766" t="s">
        <v>9089</v>
      </c>
      <c r="F766" t="s">
        <v>5022</v>
      </c>
      <c r="G766" t="s">
        <v>5022</v>
      </c>
      <c r="H766" t="s">
        <v>5022</v>
      </c>
      <c r="I766" t="s">
        <v>5022</v>
      </c>
      <c r="J766" t="s">
        <v>5022</v>
      </c>
      <c r="K766" t="s">
        <v>9094</v>
      </c>
      <c r="L766" t="s">
        <v>5026</v>
      </c>
      <c r="M766">
        <v>1.3002048E-2</v>
      </c>
    </row>
    <row r="767" spans="1:13" x14ac:dyDescent="0.35">
      <c r="A767" t="s">
        <v>9095</v>
      </c>
      <c r="B767" t="s">
        <v>9096</v>
      </c>
      <c r="C767" t="s">
        <v>984</v>
      </c>
      <c r="D767" t="s">
        <v>9097</v>
      </c>
      <c r="E767" t="s">
        <v>9098</v>
      </c>
      <c r="F767" t="s">
        <v>1523</v>
      </c>
      <c r="G767" t="s">
        <v>5022</v>
      </c>
      <c r="H767" t="s">
        <v>1829</v>
      </c>
      <c r="I767" t="s">
        <v>889</v>
      </c>
      <c r="J767" t="s">
        <v>1830</v>
      </c>
      <c r="K767" t="s">
        <v>9099</v>
      </c>
      <c r="L767" t="s">
        <v>5026</v>
      </c>
      <c r="M767">
        <v>4.1399853999999998E-3</v>
      </c>
    </row>
    <row r="768" spans="1:13" x14ac:dyDescent="0.35">
      <c r="A768" t="s">
        <v>9100</v>
      </c>
      <c r="B768" t="s">
        <v>9101</v>
      </c>
      <c r="C768" t="s">
        <v>7187</v>
      </c>
      <c r="D768" t="s">
        <v>9102</v>
      </c>
      <c r="E768" t="s">
        <v>9098</v>
      </c>
      <c r="F768" t="s">
        <v>5022</v>
      </c>
      <c r="G768" t="s">
        <v>5022</v>
      </c>
      <c r="H768" t="s">
        <v>5022</v>
      </c>
      <c r="I768" t="s">
        <v>5022</v>
      </c>
      <c r="J768" t="s">
        <v>5022</v>
      </c>
      <c r="K768" t="s">
        <v>9103</v>
      </c>
      <c r="L768" t="s">
        <v>5026</v>
      </c>
      <c r="M768">
        <v>5.1752949999999999E-3</v>
      </c>
    </row>
    <row r="769" spans="1:13" x14ac:dyDescent="0.35">
      <c r="A769" t="s">
        <v>9104</v>
      </c>
      <c r="B769" t="s">
        <v>9105</v>
      </c>
      <c r="C769" t="s">
        <v>2439</v>
      </c>
      <c r="D769" t="s">
        <v>9106</v>
      </c>
      <c r="E769" t="s">
        <v>9107</v>
      </c>
      <c r="F769" t="s">
        <v>2441</v>
      </c>
      <c r="G769" t="s">
        <v>5022</v>
      </c>
      <c r="H769" t="s">
        <v>2442</v>
      </c>
      <c r="I769" t="s">
        <v>889</v>
      </c>
      <c r="J769" t="s">
        <v>2443</v>
      </c>
      <c r="K769" t="s">
        <v>9108</v>
      </c>
      <c r="L769" t="s">
        <v>5026</v>
      </c>
      <c r="M769">
        <v>1.3002048E-2</v>
      </c>
    </row>
    <row r="770" spans="1:13" x14ac:dyDescent="0.35">
      <c r="A770" t="s">
        <v>9109</v>
      </c>
      <c r="B770" t="s">
        <v>9110</v>
      </c>
      <c r="C770" t="s">
        <v>9111</v>
      </c>
      <c r="D770" t="s">
        <v>9112</v>
      </c>
      <c r="E770" t="s">
        <v>9107</v>
      </c>
      <c r="F770" t="s">
        <v>9113</v>
      </c>
      <c r="G770" t="s">
        <v>5022</v>
      </c>
      <c r="H770" t="s">
        <v>9114</v>
      </c>
      <c r="I770" t="s">
        <v>9115</v>
      </c>
      <c r="J770" t="s">
        <v>9116</v>
      </c>
      <c r="K770" t="s">
        <v>9117</v>
      </c>
      <c r="L770" t="s">
        <v>5026</v>
      </c>
      <c r="M770">
        <v>3.0570456999999999E-2</v>
      </c>
    </row>
    <row r="771" spans="1:13" x14ac:dyDescent="0.35">
      <c r="A771" t="s">
        <v>9118</v>
      </c>
      <c r="B771" t="s">
        <v>9119</v>
      </c>
      <c r="C771" t="s">
        <v>2439</v>
      </c>
      <c r="D771" t="s">
        <v>9120</v>
      </c>
      <c r="E771" t="s">
        <v>9107</v>
      </c>
      <c r="F771" t="s">
        <v>5022</v>
      </c>
      <c r="G771" t="s">
        <v>5022</v>
      </c>
      <c r="H771" t="s">
        <v>5022</v>
      </c>
      <c r="I771" t="s">
        <v>5022</v>
      </c>
      <c r="J771" t="s">
        <v>5022</v>
      </c>
      <c r="K771" t="s">
        <v>9121</v>
      </c>
      <c r="L771" t="s">
        <v>5026</v>
      </c>
      <c r="M771">
        <v>3.0570456999999999E-2</v>
      </c>
    </row>
    <row r="772" spans="1:13" x14ac:dyDescent="0.35">
      <c r="A772" t="s">
        <v>9122</v>
      </c>
      <c r="B772" t="s">
        <v>9123</v>
      </c>
      <c r="C772" t="s">
        <v>8695</v>
      </c>
      <c r="D772" t="s">
        <v>9124</v>
      </c>
      <c r="E772" t="s">
        <v>9107</v>
      </c>
      <c r="F772" t="s">
        <v>5022</v>
      </c>
      <c r="G772" t="s">
        <v>5022</v>
      </c>
      <c r="H772" t="s">
        <v>2069</v>
      </c>
      <c r="I772" t="s">
        <v>2069</v>
      </c>
      <c r="J772" t="s">
        <v>5951</v>
      </c>
      <c r="K772" t="s">
        <v>9125</v>
      </c>
      <c r="L772" t="s">
        <v>5026</v>
      </c>
      <c r="M772">
        <v>3.0570456999999999E-2</v>
      </c>
    </row>
    <row r="773" spans="1:13" x14ac:dyDescent="0.35">
      <c r="A773" t="s">
        <v>9126</v>
      </c>
      <c r="B773" t="s">
        <v>9127</v>
      </c>
      <c r="C773" t="s">
        <v>213</v>
      </c>
      <c r="D773" t="s">
        <v>9128</v>
      </c>
      <c r="E773" t="s">
        <v>9107</v>
      </c>
      <c r="F773" t="s">
        <v>5022</v>
      </c>
      <c r="G773" t="s">
        <v>5022</v>
      </c>
      <c r="H773" t="s">
        <v>5022</v>
      </c>
      <c r="I773" t="s">
        <v>5022</v>
      </c>
      <c r="J773" t="s">
        <v>5022</v>
      </c>
      <c r="K773" t="s">
        <v>9129</v>
      </c>
      <c r="L773" t="s">
        <v>5026</v>
      </c>
      <c r="M773">
        <v>3.0570456999999999E-2</v>
      </c>
    </row>
    <row r="774" spans="1:13" x14ac:dyDescent="0.35">
      <c r="A774" t="s">
        <v>9130</v>
      </c>
      <c r="B774" t="s">
        <v>9131</v>
      </c>
      <c r="C774" t="s">
        <v>213</v>
      </c>
      <c r="D774" t="s">
        <v>9132</v>
      </c>
      <c r="E774" t="s">
        <v>9107</v>
      </c>
      <c r="F774" t="s">
        <v>5022</v>
      </c>
      <c r="G774" t="s">
        <v>5022</v>
      </c>
      <c r="H774" t="s">
        <v>5022</v>
      </c>
      <c r="I774" t="s">
        <v>5022</v>
      </c>
      <c r="J774" t="s">
        <v>5022</v>
      </c>
      <c r="K774" t="s">
        <v>9133</v>
      </c>
      <c r="L774" t="s">
        <v>5026</v>
      </c>
      <c r="M774">
        <v>1.3002048E-2</v>
      </c>
    </row>
    <row r="775" spans="1:13" x14ac:dyDescent="0.35">
      <c r="A775" t="s">
        <v>9134</v>
      </c>
      <c r="B775" t="s">
        <v>9135</v>
      </c>
      <c r="C775" t="s">
        <v>213</v>
      </c>
      <c r="D775" t="s">
        <v>9136</v>
      </c>
      <c r="E775" t="s">
        <v>9107</v>
      </c>
      <c r="F775" t="s">
        <v>5022</v>
      </c>
      <c r="G775" t="s">
        <v>5022</v>
      </c>
      <c r="H775" t="s">
        <v>5022</v>
      </c>
      <c r="I775" t="s">
        <v>5022</v>
      </c>
      <c r="J775" t="s">
        <v>5022</v>
      </c>
      <c r="K775" t="s">
        <v>9137</v>
      </c>
      <c r="L775" t="s">
        <v>5026</v>
      </c>
      <c r="M775">
        <v>4.5097987999999999E-2</v>
      </c>
    </row>
    <row r="776" spans="1:13" x14ac:dyDescent="0.35">
      <c r="A776" t="s">
        <v>9138</v>
      </c>
      <c r="B776" t="s">
        <v>9139</v>
      </c>
      <c r="C776" t="s">
        <v>213</v>
      </c>
      <c r="D776" t="s">
        <v>9140</v>
      </c>
      <c r="E776" t="s">
        <v>9107</v>
      </c>
      <c r="F776" t="s">
        <v>5022</v>
      </c>
      <c r="G776" t="s">
        <v>5022</v>
      </c>
      <c r="H776" t="s">
        <v>5022</v>
      </c>
      <c r="I776" t="s">
        <v>5022</v>
      </c>
      <c r="J776" t="s">
        <v>5022</v>
      </c>
      <c r="K776" t="s">
        <v>9141</v>
      </c>
      <c r="L776" t="s">
        <v>5026</v>
      </c>
      <c r="M776">
        <v>7.1964259999999997E-3</v>
      </c>
    </row>
    <row r="777" spans="1:13" x14ac:dyDescent="0.35">
      <c r="A777" t="s">
        <v>9142</v>
      </c>
      <c r="B777" t="s">
        <v>9143</v>
      </c>
      <c r="C777" t="s">
        <v>9144</v>
      </c>
      <c r="D777" t="s">
        <v>9145</v>
      </c>
      <c r="E777" t="s">
        <v>9146</v>
      </c>
      <c r="F777" t="s">
        <v>5022</v>
      </c>
      <c r="G777" t="s">
        <v>464</v>
      </c>
      <c r="H777" t="s">
        <v>464</v>
      </c>
      <c r="I777" t="s">
        <v>5022</v>
      </c>
      <c r="J777" t="s">
        <v>5080</v>
      </c>
      <c r="K777" t="s">
        <v>9147</v>
      </c>
      <c r="L777" t="s">
        <v>5026</v>
      </c>
      <c r="M777">
        <v>1.5474392999999999E-2</v>
      </c>
    </row>
    <row r="778" spans="1:13" x14ac:dyDescent="0.35">
      <c r="A778" t="s">
        <v>9148</v>
      </c>
      <c r="B778" t="s">
        <v>9149</v>
      </c>
      <c r="C778" t="s">
        <v>6323</v>
      </c>
      <c r="D778" t="s">
        <v>9150</v>
      </c>
      <c r="E778" t="s">
        <v>9146</v>
      </c>
      <c r="F778" t="s">
        <v>5022</v>
      </c>
      <c r="G778" t="s">
        <v>5022</v>
      </c>
      <c r="H778" t="s">
        <v>5573</v>
      </c>
      <c r="I778" t="s">
        <v>5573</v>
      </c>
      <c r="J778" t="s">
        <v>5574</v>
      </c>
      <c r="K778" t="s">
        <v>9151</v>
      </c>
      <c r="L778" t="s">
        <v>5026</v>
      </c>
      <c r="M778">
        <v>5.1752949999999999E-3</v>
      </c>
    </row>
    <row r="779" spans="1:13" x14ac:dyDescent="0.35">
      <c r="A779" t="s">
        <v>9152</v>
      </c>
      <c r="B779" t="s">
        <v>9153</v>
      </c>
      <c r="C779" t="s">
        <v>9154</v>
      </c>
      <c r="D779" t="s">
        <v>9155</v>
      </c>
      <c r="E779" t="s">
        <v>9156</v>
      </c>
      <c r="F779" t="s">
        <v>5022</v>
      </c>
      <c r="G779" t="s">
        <v>5022</v>
      </c>
      <c r="H779" t="s">
        <v>889</v>
      </c>
      <c r="I779" t="s">
        <v>889</v>
      </c>
      <c r="J779" t="s">
        <v>5110</v>
      </c>
      <c r="K779" t="s">
        <v>9157</v>
      </c>
      <c r="L779" t="s">
        <v>5026</v>
      </c>
      <c r="M779">
        <v>3.0570456999999999E-2</v>
      </c>
    </row>
    <row r="780" spans="1:13" x14ac:dyDescent="0.35">
      <c r="A780" t="s">
        <v>5010</v>
      </c>
      <c r="B780" t="s">
        <v>9158</v>
      </c>
      <c r="C780" t="s">
        <v>6017</v>
      </c>
      <c r="D780" t="s">
        <v>9159</v>
      </c>
      <c r="E780" t="s">
        <v>9156</v>
      </c>
      <c r="F780" t="s">
        <v>5022</v>
      </c>
      <c r="G780" t="s">
        <v>5022</v>
      </c>
      <c r="H780" t="s">
        <v>2628</v>
      </c>
      <c r="I780" t="s">
        <v>2628</v>
      </c>
      <c r="J780" t="s">
        <v>6019</v>
      </c>
      <c r="K780" t="s">
        <v>9160</v>
      </c>
      <c r="L780" t="s">
        <v>5026</v>
      </c>
      <c r="M780">
        <v>5.5552976999999996E-3</v>
      </c>
    </row>
    <row r="781" spans="1:13" x14ac:dyDescent="0.35">
      <c r="A781" t="s">
        <v>9161</v>
      </c>
      <c r="B781" t="s">
        <v>9162</v>
      </c>
      <c r="C781" t="s">
        <v>984</v>
      </c>
      <c r="D781" t="s">
        <v>9163</v>
      </c>
      <c r="E781" t="s">
        <v>9156</v>
      </c>
      <c r="F781" t="s">
        <v>1523</v>
      </c>
      <c r="G781" t="s">
        <v>5022</v>
      </c>
      <c r="H781" t="s">
        <v>1523</v>
      </c>
      <c r="I781" t="s">
        <v>5022</v>
      </c>
      <c r="J781" t="s">
        <v>1524</v>
      </c>
      <c r="K781" t="s">
        <v>9164</v>
      </c>
      <c r="L781" t="s">
        <v>5026</v>
      </c>
      <c r="M781">
        <v>3.0570456999999999E-2</v>
      </c>
    </row>
    <row r="782" spans="1:13" x14ac:dyDescent="0.35">
      <c r="A782" t="s">
        <v>9165</v>
      </c>
      <c r="B782" t="s">
        <v>9166</v>
      </c>
      <c r="C782" t="s">
        <v>9167</v>
      </c>
      <c r="D782" t="s">
        <v>9168</v>
      </c>
      <c r="E782" t="s">
        <v>9156</v>
      </c>
      <c r="F782" t="s">
        <v>5022</v>
      </c>
      <c r="G782" t="s">
        <v>5022</v>
      </c>
      <c r="H782" t="s">
        <v>1034</v>
      </c>
      <c r="I782" t="s">
        <v>1034</v>
      </c>
      <c r="J782" t="s">
        <v>5511</v>
      </c>
      <c r="K782" t="s">
        <v>9169</v>
      </c>
      <c r="L782" t="s">
        <v>5026</v>
      </c>
      <c r="M782" s="2">
        <v>3.2537323000000001E-4</v>
      </c>
    </row>
    <row r="783" spans="1:13" x14ac:dyDescent="0.35">
      <c r="A783" t="s">
        <v>9170</v>
      </c>
      <c r="B783" t="s">
        <v>9171</v>
      </c>
      <c r="C783" t="s">
        <v>9172</v>
      </c>
      <c r="D783" t="s">
        <v>9173</v>
      </c>
      <c r="E783" t="s">
        <v>9174</v>
      </c>
      <c r="F783" t="s">
        <v>6779</v>
      </c>
      <c r="G783" t="s">
        <v>5022</v>
      </c>
      <c r="H783" t="s">
        <v>6780</v>
      </c>
      <c r="I783" t="s">
        <v>2138</v>
      </c>
      <c r="J783" t="s">
        <v>2139</v>
      </c>
      <c r="K783" t="s">
        <v>9175</v>
      </c>
      <c r="L783" t="s">
        <v>5026</v>
      </c>
      <c r="M783">
        <v>5.1752949999999999E-3</v>
      </c>
    </row>
    <row r="784" spans="1:13" x14ac:dyDescent="0.35">
      <c r="A784" t="s">
        <v>9176</v>
      </c>
      <c r="B784" t="s">
        <v>9177</v>
      </c>
      <c r="C784" t="s">
        <v>6017</v>
      </c>
      <c r="D784" t="s">
        <v>9178</v>
      </c>
      <c r="E784" t="s">
        <v>9174</v>
      </c>
      <c r="F784" t="s">
        <v>5022</v>
      </c>
      <c r="G784" t="s">
        <v>5022</v>
      </c>
      <c r="H784" t="s">
        <v>2628</v>
      </c>
      <c r="I784" t="s">
        <v>2628</v>
      </c>
      <c r="J784" t="s">
        <v>6019</v>
      </c>
      <c r="K784" t="s">
        <v>9179</v>
      </c>
      <c r="L784" t="s">
        <v>5026</v>
      </c>
      <c r="M784">
        <v>3.0570456999999999E-2</v>
      </c>
    </row>
    <row r="785" spans="1:13" x14ac:dyDescent="0.35">
      <c r="A785" t="s">
        <v>9180</v>
      </c>
      <c r="B785" t="s">
        <v>9181</v>
      </c>
      <c r="C785" t="s">
        <v>8826</v>
      </c>
      <c r="D785" t="s">
        <v>9182</v>
      </c>
      <c r="E785" t="s">
        <v>9174</v>
      </c>
      <c r="F785" t="s">
        <v>5022</v>
      </c>
      <c r="G785" t="s">
        <v>5022</v>
      </c>
      <c r="H785" t="s">
        <v>5022</v>
      </c>
      <c r="I785" t="s">
        <v>5022</v>
      </c>
      <c r="J785" t="s">
        <v>5022</v>
      </c>
      <c r="K785" t="s">
        <v>9183</v>
      </c>
      <c r="L785" t="s">
        <v>5026</v>
      </c>
      <c r="M785">
        <v>4.7662910000000003E-2</v>
      </c>
    </row>
    <row r="786" spans="1:13" x14ac:dyDescent="0.35">
      <c r="A786" t="s">
        <v>9184</v>
      </c>
      <c r="B786" t="s">
        <v>9185</v>
      </c>
      <c r="C786" t="s">
        <v>1695</v>
      </c>
      <c r="D786" t="s">
        <v>9186</v>
      </c>
      <c r="E786" t="s">
        <v>9174</v>
      </c>
      <c r="F786" t="s">
        <v>887</v>
      </c>
      <c r="G786" t="s">
        <v>5022</v>
      </c>
      <c r="H786" t="s">
        <v>888</v>
      </c>
      <c r="I786" t="s">
        <v>889</v>
      </c>
      <c r="J786" t="s">
        <v>890</v>
      </c>
      <c r="K786" t="s">
        <v>9187</v>
      </c>
      <c r="L786" t="s">
        <v>5026</v>
      </c>
      <c r="M786">
        <v>8.1002674999999993E-3</v>
      </c>
    </row>
    <row r="787" spans="1:13" x14ac:dyDescent="0.35">
      <c r="A787" t="s">
        <v>9188</v>
      </c>
      <c r="B787" t="s">
        <v>9189</v>
      </c>
      <c r="C787" t="s">
        <v>213</v>
      </c>
      <c r="D787" t="s">
        <v>9190</v>
      </c>
      <c r="E787" t="s">
        <v>9174</v>
      </c>
      <c r="F787" t="s">
        <v>5022</v>
      </c>
      <c r="G787" t="s">
        <v>5022</v>
      </c>
      <c r="H787" t="s">
        <v>5022</v>
      </c>
      <c r="I787" t="s">
        <v>5022</v>
      </c>
      <c r="J787" t="s">
        <v>5022</v>
      </c>
      <c r="K787" t="s">
        <v>9191</v>
      </c>
      <c r="L787" t="s">
        <v>5026</v>
      </c>
      <c r="M787">
        <v>4.1342888000000001E-2</v>
      </c>
    </row>
    <row r="788" spans="1:13" x14ac:dyDescent="0.35">
      <c r="A788" t="s">
        <v>9192</v>
      </c>
      <c r="B788" t="s">
        <v>9193</v>
      </c>
      <c r="C788" t="s">
        <v>213</v>
      </c>
      <c r="D788" t="s">
        <v>9194</v>
      </c>
      <c r="E788" t="s">
        <v>9174</v>
      </c>
      <c r="F788" t="s">
        <v>5022</v>
      </c>
      <c r="G788" t="s">
        <v>5022</v>
      </c>
      <c r="H788" t="s">
        <v>5022</v>
      </c>
      <c r="I788" t="s">
        <v>5022</v>
      </c>
      <c r="J788" t="s">
        <v>5022</v>
      </c>
      <c r="K788" t="s">
        <v>9195</v>
      </c>
      <c r="L788" t="s">
        <v>5026</v>
      </c>
      <c r="M788">
        <v>1.1024031E-2</v>
      </c>
    </row>
    <row r="789" spans="1:13" x14ac:dyDescent="0.35">
      <c r="A789" t="s">
        <v>9196</v>
      </c>
      <c r="B789" t="s">
        <v>9197</v>
      </c>
      <c r="C789" t="s">
        <v>9198</v>
      </c>
      <c r="D789" t="s">
        <v>9199</v>
      </c>
      <c r="E789" t="s">
        <v>9174</v>
      </c>
      <c r="F789" t="s">
        <v>3830</v>
      </c>
      <c r="G789" t="s">
        <v>5022</v>
      </c>
      <c r="H789" t="s">
        <v>3831</v>
      </c>
      <c r="I789" t="s">
        <v>3832</v>
      </c>
      <c r="J789" t="s">
        <v>3833</v>
      </c>
      <c r="K789" t="s">
        <v>9200</v>
      </c>
      <c r="L789" t="s">
        <v>5026</v>
      </c>
      <c r="M789">
        <v>1.3002048E-2</v>
      </c>
    </row>
    <row r="790" spans="1:13" x14ac:dyDescent="0.35">
      <c r="A790" t="s">
        <v>9201</v>
      </c>
      <c r="B790" t="s">
        <v>9202</v>
      </c>
      <c r="C790" t="s">
        <v>9203</v>
      </c>
      <c r="D790" t="s">
        <v>9204</v>
      </c>
      <c r="E790" t="s">
        <v>9205</v>
      </c>
      <c r="F790" t="s">
        <v>5022</v>
      </c>
      <c r="G790" t="s">
        <v>464</v>
      </c>
      <c r="H790" t="s">
        <v>464</v>
      </c>
      <c r="I790" t="s">
        <v>5022</v>
      </c>
      <c r="J790" t="s">
        <v>5080</v>
      </c>
      <c r="K790" t="s">
        <v>9206</v>
      </c>
      <c r="L790" t="s">
        <v>5026</v>
      </c>
      <c r="M790">
        <v>1.3002048E-2</v>
      </c>
    </row>
    <row r="791" spans="1:13" x14ac:dyDescent="0.35">
      <c r="A791" t="s">
        <v>9207</v>
      </c>
      <c r="B791" t="s">
        <v>9208</v>
      </c>
      <c r="C791" t="s">
        <v>213</v>
      </c>
      <c r="D791" t="s">
        <v>9209</v>
      </c>
      <c r="E791" t="s">
        <v>9210</v>
      </c>
      <c r="F791" t="s">
        <v>5022</v>
      </c>
      <c r="G791" t="s">
        <v>5022</v>
      </c>
      <c r="H791" t="s">
        <v>5022</v>
      </c>
      <c r="I791" t="s">
        <v>5022</v>
      </c>
      <c r="J791" t="s">
        <v>5022</v>
      </c>
      <c r="K791" t="s">
        <v>9211</v>
      </c>
      <c r="L791" t="s">
        <v>5026</v>
      </c>
      <c r="M791">
        <v>4.2597455999999999E-3</v>
      </c>
    </row>
    <row r="792" spans="1:13" x14ac:dyDescent="0.35">
      <c r="A792" t="s">
        <v>9212</v>
      </c>
      <c r="B792" t="s">
        <v>9213</v>
      </c>
      <c r="C792" t="s">
        <v>213</v>
      </c>
      <c r="D792" t="s">
        <v>9214</v>
      </c>
      <c r="E792" t="s">
        <v>9210</v>
      </c>
      <c r="F792" t="s">
        <v>5022</v>
      </c>
      <c r="G792" t="s">
        <v>464</v>
      </c>
      <c r="H792" t="s">
        <v>464</v>
      </c>
      <c r="I792" t="s">
        <v>5022</v>
      </c>
      <c r="J792" t="s">
        <v>5080</v>
      </c>
      <c r="K792" t="s">
        <v>9215</v>
      </c>
      <c r="L792" t="s">
        <v>5026</v>
      </c>
      <c r="M792">
        <v>3.0570456999999999E-2</v>
      </c>
    </row>
    <row r="793" spans="1:13" x14ac:dyDescent="0.35">
      <c r="A793" t="s">
        <v>9216</v>
      </c>
      <c r="B793" t="s">
        <v>9217</v>
      </c>
      <c r="C793" t="s">
        <v>213</v>
      </c>
      <c r="D793" t="s">
        <v>9218</v>
      </c>
      <c r="E793" t="s">
        <v>9210</v>
      </c>
      <c r="F793" t="s">
        <v>5022</v>
      </c>
      <c r="G793" t="s">
        <v>69</v>
      </c>
      <c r="H793" t="s">
        <v>5800</v>
      </c>
      <c r="I793" t="s">
        <v>2461</v>
      </c>
      <c r="J793" t="s">
        <v>5801</v>
      </c>
      <c r="K793" t="s">
        <v>9219</v>
      </c>
      <c r="L793" t="s">
        <v>5026</v>
      </c>
      <c r="M793">
        <v>3.0570456999999999E-2</v>
      </c>
    </row>
    <row r="794" spans="1:13" x14ac:dyDescent="0.35">
      <c r="A794" t="s">
        <v>9220</v>
      </c>
      <c r="B794" t="s">
        <v>9221</v>
      </c>
      <c r="C794" t="s">
        <v>9222</v>
      </c>
      <c r="D794" t="s">
        <v>9223</v>
      </c>
      <c r="E794" t="s">
        <v>9210</v>
      </c>
      <c r="F794" t="s">
        <v>5022</v>
      </c>
      <c r="G794" t="s">
        <v>5022</v>
      </c>
      <c r="H794" t="s">
        <v>8637</v>
      </c>
      <c r="I794" t="s">
        <v>8637</v>
      </c>
      <c r="J794" t="s">
        <v>8638</v>
      </c>
      <c r="K794" t="s">
        <v>9224</v>
      </c>
      <c r="L794" t="s">
        <v>5026</v>
      </c>
      <c r="M794">
        <v>3.0570456999999999E-2</v>
      </c>
    </row>
    <row r="795" spans="1:13" x14ac:dyDescent="0.35">
      <c r="A795" t="s">
        <v>9225</v>
      </c>
      <c r="B795" t="s">
        <v>9226</v>
      </c>
      <c r="C795" t="s">
        <v>9227</v>
      </c>
      <c r="D795" t="s">
        <v>9228</v>
      </c>
      <c r="E795" t="s">
        <v>9210</v>
      </c>
      <c r="F795" t="s">
        <v>8702</v>
      </c>
      <c r="G795" t="s">
        <v>5022</v>
      </c>
      <c r="H795" t="s">
        <v>8703</v>
      </c>
      <c r="I795" t="s">
        <v>704</v>
      </c>
      <c r="J795" t="s">
        <v>8704</v>
      </c>
      <c r="K795" t="s">
        <v>9229</v>
      </c>
      <c r="L795" t="s">
        <v>5026</v>
      </c>
      <c r="M795">
        <v>3.0570456999999999E-2</v>
      </c>
    </row>
    <row r="796" spans="1:13" x14ac:dyDescent="0.35">
      <c r="A796" t="s">
        <v>9230</v>
      </c>
      <c r="B796" t="s">
        <v>9231</v>
      </c>
      <c r="C796" t="s">
        <v>9232</v>
      </c>
      <c r="D796" t="s">
        <v>9233</v>
      </c>
      <c r="E796" t="s">
        <v>9210</v>
      </c>
      <c r="F796" t="s">
        <v>58</v>
      </c>
      <c r="G796" t="s">
        <v>169</v>
      </c>
      <c r="H796" t="s">
        <v>9234</v>
      </c>
      <c r="I796" t="s">
        <v>9235</v>
      </c>
      <c r="J796" t="s">
        <v>9236</v>
      </c>
      <c r="K796" t="s">
        <v>9237</v>
      </c>
      <c r="L796" t="s">
        <v>5026</v>
      </c>
      <c r="M796">
        <v>1.9062574000000001E-3</v>
      </c>
    </row>
    <row r="797" spans="1:13" x14ac:dyDescent="0.35">
      <c r="A797" t="s">
        <v>9238</v>
      </c>
      <c r="B797" t="s">
        <v>9239</v>
      </c>
      <c r="C797" t="s">
        <v>9240</v>
      </c>
      <c r="D797" t="s">
        <v>9241</v>
      </c>
      <c r="E797" t="s">
        <v>9210</v>
      </c>
      <c r="F797" t="s">
        <v>5022</v>
      </c>
      <c r="G797" t="s">
        <v>5022</v>
      </c>
      <c r="H797" t="s">
        <v>5022</v>
      </c>
      <c r="I797" t="s">
        <v>5022</v>
      </c>
      <c r="J797" t="s">
        <v>5022</v>
      </c>
      <c r="K797" t="s">
        <v>9242</v>
      </c>
      <c r="L797" t="s">
        <v>5026</v>
      </c>
      <c r="M797" s="2">
        <v>2.0944129E-4</v>
      </c>
    </row>
    <row r="798" spans="1:13" x14ac:dyDescent="0.35">
      <c r="A798" t="s">
        <v>9243</v>
      </c>
      <c r="B798" t="s">
        <v>9244</v>
      </c>
      <c r="C798" t="s">
        <v>5749</v>
      </c>
      <c r="D798" t="s">
        <v>9245</v>
      </c>
      <c r="E798" t="s">
        <v>9210</v>
      </c>
      <c r="F798" t="s">
        <v>5022</v>
      </c>
      <c r="G798" t="s">
        <v>5022</v>
      </c>
      <c r="H798" t="s">
        <v>1737</v>
      </c>
      <c r="I798" t="s">
        <v>1737</v>
      </c>
      <c r="J798" t="s">
        <v>5213</v>
      </c>
      <c r="K798" t="s">
        <v>9246</v>
      </c>
      <c r="L798" t="s">
        <v>5026</v>
      </c>
      <c r="M798">
        <v>2.3136070000000001E-3</v>
      </c>
    </row>
    <row r="799" spans="1:13" x14ac:dyDescent="0.35">
      <c r="A799" t="s">
        <v>9247</v>
      </c>
      <c r="B799" t="s">
        <v>9248</v>
      </c>
      <c r="C799" t="s">
        <v>213</v>
      </c>
      <c r="D799" t="s">
        <v>9249</v>
      </c>
      <c r="E799" t="s">
        <v>9210</v>
      </c>
      <c r="F799" t="s">
        <v>5022</v>
      </c>
      <c r="G799" t="s">
        <v>69</v>
      </c>
      <c r="H799" t="s">
        <v>69</v>
      </c>
      <c r="I799" t="s">
        <v>5022</v>
      </c>
      <c r="J799" t="s">
        <v>5057</v>
      </c>
      <c r="K799" t="s">
        <v>9250</v>
      </c>
      <c r="L799" t="s">
        <v>5026</v>
      </c>
      <c r="M799">
        <v>4.5097987999999999E-2</v>
      </c>
    </row>
    <row r="800" spans="1:13" x14ac:dyDescent="0.35">
      <c r="A800" t="s">
        <v>9251</v>
      </c>
      <c r="B800" t="s">
        <v>9252</v>
      </c>
      <c r="C800" t="s">
        <v>9253</v>
      </c>
      <c r="D800" t="s">
        <v>9254</v>
      </c>
      <c r="E800" t="s">
        <v>9210</v>
      </c>
      <c r="F800" t="s">
        <v>5022</v>
      </c>
      <c r="G800" t="s">
        <v>5022</v>
      </c>
      <c r="H800" t="s">
        <v>9255</v>
      </c>
      <c r="I800" t="s">
        <v>9255</v>
      </c>
      <c r="J800" t="s">
        <v>9256</v>
      </c>
      <c r="K800" t="s">
        <v>9257</v>
      </c>
      <c r="L800" t="s">
        <v>5026</v>
      </c>
      <c r="M800">
        <v>3.0570456999999999E-2</v>
      </c>
    </row>
    <row r="801" spans="1:13" x14ac:dyDescent="0.35">
      <c r="A801" t="s">
        <v>9258</v>
      </c>
      <c r="B801" t="s">
        <v>9259</v>
      </c>
      <c r="C801" t="s">
        <v>9260</v>
      </c>
      <c r="D801" t="s">
        <v>9261</v>
      </c>
      <c r="E801" t="s">
        <v>9210</v>
      </c>
      <c r="F801" t="s">
        <v>6701</v>
      </c>
      <c r="G801" t="s">
        <v>169</v>
      </c>
      <c r="H801" t="s">
        <v>6702</v>
      </c>
      <c r="I801" t="s">
        <v>431</v>
      </c>
      <c r="J801" t="s">
        <v>6703</v>
      </c>
      <c r="K801" t="s">
        <v>9262</v>
      </c>
      <c r="L801" t="s">
        <v>5026</v>
      </c>
      <c r="M801">
        <v>1.5030144E-2</v>
      </c>
    </row>
    <row r="802" spans="1:13" x14ac:dyDescent="0.35">
      <c r="A802" t="s">
        <v>9263</v>
      </c>
      <c r="B802" t="s">
        <v>9264</v>
      </c>
      <c r="C802" t="s">
        <v>9046</v>
      </c>
      <c r="D802" t="s">
        <v>9265</v>
      </c>
      <c r="E802" t="s">
        <v>9210</v>
      </c>
      <c r="F802" t="s">
        <v>5022</v>
      </c>
      <c r="G802" t="s">
        <v>5022</v>
      </c>
      <c r="H802" t="s">
        <v>1034</v>
      </c>
      <c r="I802" t="s">
        <v>1034</v>
      </c>
      <c r="J802" t="s">
        <v>5511</v>
      </c>
      <c r="K802" t="s">
        <v>9266</v>
      </c>
      <c r="L802" t="s">
        <v>5026</v>
      </c>
      <c r="M802">
        <v>1.3002048E-2</v>
      </c>
    </row>
    <row r="803" spans="1:13" x14ac:dyDescent="0.35">
      <c r="A803" t="s">
        <v>9267</v>
      </c>
      <c r="B803" t="s">
        <v>9268</v>
      </c>
      <c r="C803" t="s">
        <v>5798</v>
      </c>
      <c r="D803" t="s">
        <v>9269</v>
      </c>
      <c r="E803" t="s">
        <v>9210</v>
      </c>
      <c r="F803" t="s">
        <v>5022</v>
      </c>
      <c r="G803" t="s">
        <v>69</v>
      </c>
      <c r="H803" t="s">
        <v>5800</v>
      </c>
      <c r="I803" t="s">
        <v>2461</v>
      </c>
      <c r="J803" t="s">
        <v>5801</v>
      </c>
      <c r="K803" t="s">
        <v>9270</v>
      </c>
      <c r="L803" t="s">
        <v>5026</v>
      </c>
      <c r="M803">
        <v>3.0570456999999999E-2</v>
      </c>
    </row>
    <row r="804" spans="1:13" x14ac:dyDescent="0.35">
      <c r="A804" t="s">
        <v>9271</v>
      </c>
      <c r="B804" t="s">
        <v>9272</v>
      </c>
      <c r="C804" t="s">
        <v>5798</v>
      </c>
      <c r="D804" t="s">
        <v>9273</v>
      </c>
      <c r="E804" t="s">
        <v>9274</v>
      </c>
      <c r="F804" t="s">
        <v>149</v>
      </c>
      <c r="G804" t="s">
        <v>69</v>
      </c>
      <c r="H804" t="s">
        <v>150</v>
      </c>
      <c r="I804" t="s">
        <v>5022</v>
      </c>
      <c r="J804" t="s">
        <v>151</v>
      </c>
      <c r="K804" t="s">
        <v>9275</v>
      </c>
      <c r="L804" t="s">
        <v>5026</v>
      </c>
      <c r="M804">
        <v>3.0570456999999999E-2</v>
      </c>
    </row>
    <row r="805" spans="1:13" x14ac:dyDescent="0.35">
      <c r="A805" t="s">
        <v>9276</v>
      </c>
      <c r="B805" t="s">
        <v>9277</v>
      </c>
      <c r="C805" t="s">
        <v>2439</v>
      </c>
      <c r="D805" t="s">
        <v>9278</v>
      </c>
      <c r="E805" t="s">
        <v>9279</v>
      </c>
      <c r="F805" t="s">
        <v>4666</v>
      </c>
      <c r="G805" t="s">
        <v>5022</v>
      </c>
      <c r="H805" t="s">
        <v>4667</v>
      </c>
      <c r="I805" t="s">
        <v>4668</v>
      </c>
      <c r="J805" t="s">
        <v>4669</v>
      </c>
      <c r="K805" t="s">
        <v>9280</v>
      </c>
      <c r="L805" t="s">
        <v>5026</v>
      </c>
      <c r="M805">
        <v>3.0570456999999999E-2</v>
      </c>
    </row>
    <row r="806" spans="1:13" x14ac:dyDescent="0.35">
      <c r="A806" t="s">
        <v>9281</v>
      </c>
      <c r="B806" t="s">
        <v>9282</v>
      </c>
      <c r="C806" t="s">
        <v>9046</v>
      </c>
      <c r="D806" t="s">
        <v>9283</v>
      </c>
      <c r="E806" t="s">
        <v>9279</v>
      </c>
      <c r="F806" t="s">
        <v>5022</v>
      </c>
      <c r="G806" t="s">
        <v>5022</v>
      </c>
      <c r="H806" t="s">
        <v>1034</v>
      </c>
      <c r="I806" t="s">
        <v>1034</v>
      </c>
      <c r="J806" t="s">
        <v>5511</v>
      </c>
      <c r="K806" t="s">
        <v>9284</v>
      </c>
      <c r="L806" t="s">
        <v>5026</v>
      </c>
      <c r="M806">
        <v>4.0588730000000003E-2</v>
      </c>
    </row>
    <row r="807" spans="1:13" x14ac:dyDescent="0.35">
      <c r="A807" t="s">
        <v>9285</v>
      </c>
      <c r="B807" t="s">
        <v>9286</v>
      </c>
      <c r="C807" t="s">
        <v>9287</v>
      </c>
      <c r="D807" t="s">
        <v>9288</v>
      </c>
      <c r="E807" t="s">
        <v>9279</v>
      </c>
      <c r="F807" t="s">
        <v>1457</v>
      </c>
      <c r="G807" t="s">
        <v>5022</v>
      </c>
      <c r="H807" t="s">
        <v>9289</v>
      </c>
      <c r="I807" t="s">
        <v>9290</v>
      </c>
      <c r="J807" t="s">
        <v>3687</v>
      </c>
      <c r="K807" t="s">
        <v>9291</v>
      </c>
      <c r="L807" t="s">
        <v>5026</v>
      </c>
      <c r="M807">
        <v>1.3002048E-2</v>
      </c>
    </row>
    <row r="808" spans="1:13" x14ac:dyDescent="0.35">
      <c r="A808" t="s">
        <v>9292</v>
      </c>
      <c r="B808" t="s">
        <v>9293</v>
      </c>
      <c r="C808" t="s">
        <v>213</v>
      </c>
      <c r="D808" t="s">
        <v>9294</v>
      </c>
      <c r="E808" t="s">
        <v>9279</v>
      </c>
      <c r="F808" t="s">
        <v>5022</v>
      </c>
      <c r="G808" t="s">
        <v>5022</v>
      </c>
      <c r="H808" t="s">
        <v>5022</v>
      </c>
      <c r="I808" t="s">
        <v>5022</v>
      </c>
      <c r="J808" t="s">
        <v>5022</v>
      </c>
      <c r="K808" t="s">
        <v>9295</v>
      </c>
      <c r="L808" t="s">
        <v>5026</v>
      </c>
      <c r="M808">
        <v>2.4041797E-3</v>
      </c>
    </row>
    <row r="809" spans="1:13" x14ac:dyDescent="0.35">
      <c r="A809" t="s">
        <v>9296</v>
      </c>
      <c r="B809" t="s">
        <v>9297</v>
      </c>
      <c r="C809" t="s">
        <v>213</v>
      </c>
      <c r="D809" t="s">
        <v>9298</v>
      </c>
      <c r="E809" t="s">
        <v>9299</v>
      </c>
      <c r="F809" t="s">
        <v>5022</v>
      </c>
      <c r="G809" t="s">
        <v>5022</v>
      </c>
      <c r="H809" t="s">
        <v>5022</v>
      </c>
      <c r="I809" t="s">
        <v>5022</v>
      </c>
      <c r="J809" t="s">
        <v>5022</v>
      </c>
      <c r="K809" t="s">
        <v>9300</v>
      </c>
      <c r="L809" t="s">
        <v>5026</v>
      </c>
      <c r="M809">
        <v>3.0570456999999999E-2</v>
      </c>
    </row>
    <row r="810" spans="1:13" x14ac:dyDescent="0.35">
      <c r="A810" t="s">
        <v>9301</v>
      </c>
      <c r="B810" t="s">
        <v>9302</v>
      </c>
      <c r="C810" t="s">
        <v>6153</v>
      </c>
      <c r="D810" t="s">
        <v>9303</v>
      </c>
      <c r="E810" t="s">
        <v>9304</v>
      </c>
      <c r="F810" t="s">
        <v>5022</v>
      </c>
      <c r="G810" t="s">
        <v>5022</v>
      </c>
      <c r="H810" t="s">
        <v>5022</v>
      </c>
      <c r="I810" t="s">
        <v>5022</v>
      </c>
      <c r="J810" t="s">
        <v>5022</v>
      </c>
      <c r="K810" t="s">
        <v>9305</v>
      </c>
      <c r="L810" t="s">
        <v>5026</v>
      </c>
      <c r="M810">
        <v>5.1752949999999999E-3</v>
      </c>
    </row>
    <row r="811" spans="1:13" x14ac:dyDescent="0.35">
      <c r="A811" t="s">
        <v>9306</v>
      </c>
      <c r="B811" t="s">
        <v>9307</v>
      </c>
      <c r="C811" t="s">
        <v>9308</v>
      </c>
      <c r="D811" t="s">
        <v>9309</v>
      </c>
      <c r="E811" t="s">
        <v>9304</v>
      </c>
      <c r="F811" t="s">
        <v>5022</v>
      </c>
      <c r="G811" t="s">
        <v>5022</v>
      </c>
      <c r="H811" t="s">
        <v>5022</v>
      </c>
      <c r="I811" t="s">
        <v>5022</v>
      </c>
      <c r="J811" t="s">
        <v>5022</v>
      </c>
      <c r="K811" t="s">
        <v>9310</v>
      </c>
      <c r="L811" t="s">
        <v>5026</v>
      </c>
      <c r="M811" s="2">
        <v>5.3807419999999997E-5</v>
      </c>
    </row>
    <row r="812" spans="1:13" x14ac:dyDescent="0.35">
      <c r="A812" t="s">
        <v>9311</v>
      </c>
      <c r="B812" t="s">
        <v>9312</v>
      </c>
      <c r="C812" t="s">
        <v>8549</v>
      </c>
      <c r="D812" t="s">
        <v>9313</v>
      </c>
      <c r="E812" t="s">
        <v>9304</v>
      </c>
      <c r="F812" t="s">
        <v>5022</v>
      </c>
      <c r="G812" t="s">
        <v>5022</v>
      </c>
      <c r="H812" t="s">
        <v>3280</v>
      </c>
      <c r="I812" t="s">
        <v>3280</v>
      </c>
      <c r="J812" t="s">
        <v>8551</v>
      </c>
      <c r="K812" t="s">
        <v>9314</v>
      </c>
      <c r="L812" t="s">
        <v>5026</v>
      </c>
      <c r="M812">
        <v>1.9062574000000001E-3</v>
      </c>
    </row>
    <row r="813" spans="1:13" x14ac:dyDescent="0.35">
      <c r="A813" t="s">
        <v>9315</v>
      </c>
      <c r="B813" t="s">
        <v>9316</v>
      </c>
      <c r="C813" t="s">
        <v>9317</v>
      </c>
      <c r="D813" t="s">
        <v>9318</v>
      </c>
      <c r="E813" t="s">
        <v>9304</v>
      </c>
      <c r="F813" t="s">
        <v>5022</v>
      </c>
      <c r="G813" t="s">
        <v>5022</v>
      </c>
      <c r="H813" t="s">
        <v>5022</v>
      </c>
      <c r="I813" t="s">
        <v>5022</v>
      </c>
      <c r="J813" t="s">
        <v>5022</v>
      </c>
      <c r="K813" t="s">
        <v>9319</v>
      </c>
      <c r="L813" t="s">
        <v>5026</v>
      </c>
      <c r="M813">
        <v>7.6903279999999997E-3</v>
      </c>
    </row>
    <row r="814" spans="1:13" x14ac:dyDescent="0.35">
      <c r="A814" t="s">
        <v>9320</v>
      </c>
      <c r="B814" t="s">
        <v>9321</v>
      </c>
      <c r="C814" t="s">
        <v>213</v>
      </c>
      <c r="D814" t="s">
        <v>9322</v>
      </c>
      <c r="E814" t="s">
        <v>9304</v>
      </c>
      <c r="F814" t="s">
        <v>5022</v>
      </c>
      <c r="G814" t="s">
        <v>464</v>
      </c>
      <c r="H814" t="s">
        <v>464</v>
      </c>
      <c r="I814" t="s">
        <v>5022</v>
      </c>
      <c r="J814" t="s">
        <v>5080</v>
      </c>
      <c r="K814" t="s">
        <v>9323</v>
      </c>
      <c r="L814" t="s">
        <v>5026</v>
      </c>
      <c r="M814">
        <v>1.3002048E-2</v>
      </c>
    </row>
    <row r="815" spans="1:13" x14ac:dyDescent="0.35">
      <c r="A815" t="s">
        <v>9324</v>
      </c>
      <c r="B815" t="s">
        <v>9325</v>
      </c>
      <c r="C815" t="s">
        <v>9326</v>
      </c>
      <c r="D815" t="s">
        <v>9327</v>
      </c>
      <c r="E815" t="s">
        <v>9328</v>
      </c>
      <c r="F815" t="s">
        <v>5022</v>
      </c>
      <c r="G815" t="s">
        <v>5022</v>
      </c>
      <c r="H815" t="s">
        <v>6061</v>
      </c>
      <c r="I815" t="s">
        <v>6061</v>
      </c>
      <c r="J815" t="s">
        <v>6062</v>
      </c>
      <c r="K815" t="s">
        <v>9329</v>
      </c>
      <c r="L815" t="s">
        <v>5026</v>
      </c>
      <c r="M815">
        <v>3.0570456999999999E-2</v>
      </c>
    </row>
    <row r="816" spans="1:13" x14ac:dyDescent="0.35">
      <c r="A816" t="s">
        <v>9330</v>
      </c>
      <c r="B816" t="s">
        <v>9331</v>
      </c>
      <c r="C816" t="s">
        <v>9332</v>
      </c>
      <c r="D816" t="s">
        <v>9333</v>
      </c>
      <c r="E816" t="s">
        <v>9334</v>
      </c>
      <c r="F816" t="s">
        <v>5022</v>
      </c>
      <c r="G816" t="s">
        <v>5022</v>
      </c>
      <c r="H816" t="s">
        <v>5873</v>
      </c>
      <c r="I816" t="s">
        <v>5873</v>
      </c>
      <c r="J816" t="s">
        <v>5874</v>
      </c>
      <c r="K816" t="s">
        <v>9335</v>
      </c>
      <c r="L816" t="s">
        <v>5026</v>
      </c>
      <c r="M816">
        <v>3.0570456999999999E-2</v>
      </c>
    </row>
    <row r="817" spans="1:13" x14ac:dyDescent="0.35">
      <c r="A817" t="s">
        <v>9336</v>
      </c>
      <c r="B817" t="s">
        <v>9337</v>
      </c>
      <c r="C817" t="s">
        <v>213</v>
      </c>
      <c r="D817" t="s">
        <v>9338</v>
      </c>
      <c r="E817" t="s">
        <v>9339</v>
      </c>
      <c r="F817" t="s">
        <v>5022</v>
      </c>
      <c r="G817" t="s">
        <v>5022</v>
      </c>
      <c r="H817" t="s">
        <v>5022</v>
      </c>
      <c r="I817" t="s">
        <v>5022</v>
      </c>
      <c r="J817" t="s">
        <v>5022</v>
      </c>
      <c r="K817" t="s">
        <v>9340</v>
      </c>
      <c r="L817" t="s">
        <v>5026</v>
      </c>
      <c r="M817">
        <v>1.3760725999999999E-2</v>
      </c>
    </row>
    <row r="818" spans="1:13" x14ac:dyDescent="0.35">
      <c r="A818" t="s">
        <v>9341</v>
      </c>
      <c r="B818" t="s">
        <v>9342</v>
      </c>
      <c r="C818" t="s">
        <v>213</v>
      </c>
      <c r="D818" t="s">
        <v>9343</v>
      </c>
      <c r="E818" t="s">
        <v>9344</v>
      </c>
      <c r="F818" t="s">
        <v>5022</v>
      </c>
      <c r="G818" t="s">
        <v>5022</v>
      </c>
      <c r="H818" t="s">
        <v>5022</v>
      </c>
      <c r="I818" t="s">
        <v>5022</v>
      </c>
      <c r="J818" t="s">
        <v>5022</v>
      </c>
      <c r="K818" t="s">
        <v>9345</v>
      </c>
      <c r="L818" t="s">
        <v>5026</v>
      </c>
      <c r="M818">
        <v>3.5999193999999998E-2</v>
      </c>
    </row>
    <row r="819" spans="1:13" x14ac:dyDescent="0.35">
      <c r="A819" t="s">
        <v>9346</v>
      </c>
      <c r="B819" t="s">
        <v>9347</v>
      </c>
      <c r="C819" t="s">
        <v>213</v>
      </c>
      <c r="D819" t="s">
        <v>9348</v>
      </c>
      <c r="E819" t="s">
        <v>9344</v>
      </c>
      <c r="F819" t="s">
        <v>5022</v>
      </c>
      <c r="G819" t="s">
        <v>5022</v>
      </c>
      <c r="H819" t="s">
        <v>5022</v>
      </c>
      <c r="I819" t="s">
        <v>5022</v>
      </c>
      <c r="J819" t="s">
        <v>5022</v>
      </c>
      <c r="K819" t="s">
        <v>9349</v>
      </c>
      <c r="L819" t="s">
        <v>5026</v>
      </c>
      <c r="M819">
        <v>3.0570456999999999E-2</v>
      </c>
    </row>
    <row r="820" spans="1:13" x14ac:dyDescent="0.35">
      <c r="A820" t="s">
        <v>9350</v>
      </c>
      <c r="B820" t="s">
        <v>9351</v>
      </c>
      <c r="C820" t="s">
        <v>213</v>
      </c>
      <c r="D820" t="s">
        <v>9352</v>
      </c>
      <c r="E820" t="s">
        <v>9344</v>
      </c>
      <c r="F820" t="s">
        <v>5022</v>
      </c>
      <c r="G820" t="s">
        <v>5022</v>
      </c>
      <c r="H820" t="s">
        <v>5573</v>
      </c>
      <c r="I820" t="s">
        <v>5573</v>
      </c>
      <c r="J820" t="s">
        <v>5574</v>
      </c>
      <c r="K820" t="s">
        <v>9353</v>
      </c>
      <c r="L820" t="s">
        <v>5026</v>
      </c>
      <c r="M820">
        <v>1.3002048E-2</v>
      </c>
    </row>
    <row r="821" spans="1:13" x14ac:dyDescent="0.35">
      <c r="A821" t="s">
        <v>9354</v>
      </c>
      <c r="B821" t="s">
        <v>9355</v>
      </c>
      <c r="C821" t="s">
        <v>9356</v>
      </c>
      <c r="D821" t="s">
        <v>9357</v>
      </c>
      <c r="E821" t="s">
        <v>9358</v>
      </c>
      <c r="F821" t="s">
        <v>2151</v>
      </c>
      <c r="G821" t="s">
        <v>2152</v>
      </c>
      <c r="H821" t="s">
        <v>9359</v>
      </c>
      <c r="I821" t="s">
        <v>9360</v>
      </c>
      <c r="J821" t="s">
        <v>9361</v>
      </c>
      <c r="K821" t="s">
        <v>9362</v>
      </c>
      <c r="L821" t="s">
        <v>5026</v>
      </c>
      <c r="M821">
        <v>5.1752949999999999E-3</v>
      </c>
    </row>
    <row r="822" spans="1:13" x14ac:dyDescent="0.35">
      <c r="A822" t="s">
        <v>9363</v>
      </c>
      <c r="B822" t="s">
        <v>9364</v>
      </c>
      <c r="C822" t="s">
        <v>9365</v>
      </c>
      <c r="D822" t="s">
        <v>9366</v>
      </c>
      <c r="E822" t="s">
        <v>3600</v>
      </c>
      <c r="F822" t="s">
        <v>5022</v>
      </c>
      <c r="G822" t="s">
        <v>5022</v>
      </c>
      <c r="H822" t="s">
        <v>5573</v>
      </c>
      <c r="I822" t="s">
        <v>5573</v>
      </c>
      <c r="J822" t="s">
        <v>5574</v>
      </c>
      <c r="K822" t="s">
        <v>9367</v>
      </c>
      <c r="L822" t="s">
        <v>5026</v>
      </c>
      <c r="M822">
        <v>1.0277361E-2</v>
      </c>
    </row>
    <row r="823" spans="1:13" x14ac:dyDescent="0.35">
      <c r="A823" t="s">
        <v>9368</v>
      </c>
      <c r="B823" t="s">
        <v>9369</v>
      </c>
      <c r="C823" t="s">
        <v>9370</v>
      </c>
      <c r="D823" t="s">
        <v>9371</v>
      </c>
      <c r="E823" t="s">
        <v>3600</v>
      </c>
      <c r="F823" t="s">
        <v>5022</v>
      </c>
      <c r="G823" t="s">
        <v>5022</v>
      </c>
      <c r="H823" t="s">
        <v>704</v>
      </c>
      <c r="I823" t="s">
        <v>704</v>
      </c>
      <c r="J823" t="s">
        <v>5115</v>
      </c>
      <c r="K823" t="s">
        <v>9372</v>
      </c>
      <c r="L823" t="s">
        <v>5026</v>
      </c>
      <c r="M823">
        <v>5.1752949999999999E-3</v>
      </c>
    </row>
    <row r="824" spans="1:13" x14ac:dyDescent="0.35">
      <c r="A824" t="s">
        <v>9373</v>
      </c>
      <c r="B824" t="s">
        <v>9374</v>
      </c>
      <c r="C824" t="s">
        <v>9375</v>
      </c>
      <c r="D824" t="s">
        <v>9376</v>
      </c>
      <c r="E824" t="s">
        <v>3600</v>
      </c>
      <c r="F824" t="s">
        <v>3503</v>
      </c>
      <c r="G824" t="s">
        <v>5022</v>
      </c>
      <c r="H824" t="s">
        <v>5909</v>
      </c>
      <c r="I824" t="s">
        <v>5330</v>
      </c>
      <c r="J824" t="s">
        <v>4066</v>
      </c>
      <c r="K824" t="s">
        <v>9377</v>
      </c>
      <c r="L824" t="s">
        <v>5026</v>
      </c>
      <c r="M824">
        <v>3.0570456999999999E-2</v>
      </c>
    </row>
    <row r="825" spans="1:13" x14ac:dyDescent="0.35">
      <c r="A825" t="s">
        <v>9378</v>
      </c>
      <c r="B825" t="s">
        <v>9379</v>
      </c>
      <c r="C825" t="s">
        <v>9380</v>
      </c>
      <c r="D825" t="s">
        <v>9381</v>
      </c>
      <c r="E825" t="s">
        <v>3600</v>
      </c>
      <c r="F825" t="s">
        <v>5022</v>
      </c>
      <c r="G825" t="s">
        <v>5022</v>
      </c>
      <c r="H825" t="s">
        <v>9382</v>
      </c>
      <c r="I825" t="s">
        <v>9382</v>
      </c>
      <c r="J825" t="s">
        <v>9383</v>
      </c>
      <c r="K825" t="s">
        <v>9384</v>
      </c>
      <c r="L825" t="s">
        <v>5026</v>
      </c>
      <c r="M825">
        <v>1.3002048E-2</v>
      </c>
    </row>
    <row r="826" spans="1:13" x14ac:dyDescent="0.35">
      <c r="A826" t="s">
        <v>9385</v>
      </c>
      <c r="B826" t="s">
        <v>9386</v>
      </c>
      <c r="C826" t="s">
        <v>9387</v>
      </c>
      <c r="D826" t="s">
        <v>9388</v>
      </c>
      <c r="E826" t="s">
        <v>3600</v>
      </c>
      <c r="F826" t="s">
        <v>2242</v>
      </c>
      <c r="G826" t="s">
        <v>5022</v>
      </c>
      <c r="H826" t="s">
        <v>2243</v>
      </c>
      <c r="I826" t="s">
        <v>2244</v>
      </c>
      <c r="J826" t="s">
        <v>2245</v>
      </c>
      <c r="K826" t="s">
        <v>9389</v>
      </c>
      <c r="L826" t="s">
        <v>5026</v>
      </c>
      <c r="M826">
        <v>3.0570456999999999E-2</v>
      </c>
    </row>
    <row r="827" spans="1:13" x14ac:dyDescent="0.35">
      <c r="A827" t="s">
        <v>9390</v>
      </c>
      <c r="B827" t="s">
        <v>9391</v>
      </c>
      <c r="C827" t="s">
        <v>9392</v>
      </c>
      <c r="D827" t="s">
        <v>9393</v>
      </c>
      <c r="E827" t="s">
        <v>9394</v>
      </c>
      <c r="F827" t="s">
        <v>1485</v>
      </c>
      <c r="G827" t="s">
        <v>5022</v>
      </c>
      <c r="H827" t="s">
        <v>9395</v>
      </c>
      <c r="I827" t="s">
        <v>9396</v>
      </c>
      <c r="J827" t="s">
        <v>9397</v>
      </c>
      <c r="K827" t="s">
        <v>9398</v>
      </c>
      <c r="L827" t="s">
        <v>5026</v>
      </c>
      <c r="M827">
        <v>1.2285567000000001E-2</v>
      </c>
    </row>
    <row r="828" spans="1:13" x14ac:dyDescent="0.35">
      <c r="A828" t="s">
        <v>9399</v>
      </c>
      <c r="B828" t="s">
        <v>9400</v>
      </c>
      <c r="C828" t="s">
        <v>9401</v>
      </c>
      <c r="D828" t="s">
        <v>9402</v>
      </c>
      <c r="E828" t="s">
        <v>9394</v>
      </c>
      <c r="F828" t="s">
        <v>305</v>
      </c>
      <c r="G828" t="s">
        <v>5022</v>
      </c>
      <c r="H828" t="s">
        <v>9403</v>
      </c>
      <c r="I828" t="s">
        <v>9404</v>
      </c>
      <c r="J828" t="s">
        <v>9405</v>
      </c>
      <c r="K828" t="s">
        <v>9406</v>
      </c>
      <c r="L828" t="s">
        <v>5026</v>
      </c>
      <c r="M828">
        <v>3.0570456999999999E-2</v>
      </c>
    </row>
    <row r="829" spans="1:13" x14ac:dyDescent="0.35">
      <c r="A829" t="s">
        <v>9407</v>
      </c>
      <c r="B829" t="s">
        <v>9408</v>
      </c>
      <c r="C829" t="s">
        <v>213</v>
      </c>
      <c r="D829" t="s">
        <v>9409</v>
      </c>
      <c r="E829" t="s">
        <v>9394</v>
      </c>
      <c r="F829" t="s">
        <v>5022</v>
      </c>
      <c r="G829" t="s">
        <v>464</v>
      </c>
      <c r="H829" t="s">
        <v>464</v>
      </c>
      <c r="I829" t="s">
        <v>5022</v>
      </c>
      <c r="J829" t="s">
        <v>5080</v>
      </c>
      <c r="K829" t="s">
        <v>9410</v>
      </c>
      <c r="L829" t="s">
        <v>5026</v>
      </c>
      <c r="M829" s="2">
        <v>4.8825377999999999E-4</v>
      </c>
    </row>
    <row r="830" spans="1:13" x14ac:dyDescent="0.35">
      <c r="A830" t="s">
        <v>9411</v>
      </c>
      <c r="B830" t="s">
        <v>9412</v>
      </c>
      <c r="C830" t="s">
        <v>9413</v>
      </c>
      <c r="D830" t="s">
        <v>9414</v>
      </c>
      <c r="E830" t="s">
        <v>9394</v>
      </c>
      <c r="F830" t="s">
        <v>127</v>
      </c>
      <c r="G830" t="s">
        <v>804</v>
      </c>
      <c r="H830" t="s">
        <v>3896</v>
      </c>
      <c r="I830" t="s">
        <v>869</v>
      </c>
      <c r="J830" t="s">
        <v>3897</v>
      </c>
      <c r="K830" t="s">
        <v>9415</v>
      </c>
      <c r="L830" t="s">
        <v>5026</v>
      </c>
      <c r="M830">
        <v>3.0570456999999999E-2</v>
      </c>
    </row>
    <row r="831" spans="1:13" x14ac:dyDescent="0.35">
      <c r="A831" t="s">
        <v>9416</v>
      </c>
      <c r="B831" t="s">
        <v>9417</v>
      </c>
      <c r="C831" t="s">
        <v>9418</v>
      </c>
      <c r="D831" t="s">
        <v>9419</v>
      </c>
      <c r="E831" t="s">
        <v>9394</v>
      </c>
      <c r="F831" t="s">
        <v>5662</v>
      </c>
      <c r="G831" t="s">
        <v>69</v>
      </c>
      <c r="H831" t="s">
        <v>9420</v>
      </c>
      <c r="I831" t="s">
        <v>7640</v>
      </c>
      <c r="J831" t="s">
        <v>9421</v>
      </c>
      <c r="K831" t="s">
        <v>9422</v>
      </c>
      <c r="L831" t="s">
        <v>5026</v>
      </c>
      <c r="M831">
        <v>4.0588730000000003E-2</v>
      </c>
    </row>
    <row r="832" spans="1:13" x14ac:dyDescent="0.35">
      <c r="A832" t="s">
        <v>9423</v>
      </c>
      <c r="B832" t="s">
        <v>9424</v>
      </c>
      <c r="C832" t="s">
        <v>9425</v>
      </c>
      <c r="D832" t="s">
        <v>9426</v>
      </c>
      <c r="E832" t="s">
        <v>9394</v>
      </c>
      <c r="F832" t="s">
        <v>6779</v>
      </c>
      <c r="G832" t="s">
        <v>5022</v>
      </c>
      <c r="H832" t="s">
        <v>6780</v>
      </c>
      <c r="I832" t="s">
        <v>2138</v>
      </c>
      <c r="J832" t="s">
        <v>2139</v>
      </c>
      <c r="K832" t="s">
        <v>9427</v>
      </c>
      <c r="L832" t="s">
        <v>5026</v>
      </c>
      <c r="M832">
        <v>3.5999193999999998E-2</v>
      </c>
    </row>
    <row r="833" spans="1:13" x14ac:dyDescent="0.35">
      <c r="A833" t="s">
        <v>9428</v>
      </c>
      <c r="B833" t="s">
        <v>9429</v>
      </c>
      <c r="C833" t="s">
        <v>9430</v>
      </c>
      <c r="D833" t="s">
        <v>9431</v>
      </c>
      <c r="E833" t="s">
        <v>9394</v>
      </c>
      <c r="F833" t="s">
        <v>9432</v>
      </c>
      <c r="G833" t="s">
        <v>5022</v>
      </c>
      <c r="H833" t="s">
        <v>9433</v>
      </c>
      <c r="I833" t="s">
        <v>9434</v>
      </c>
      <c r="J833" t="s">
        <v>9435</v>
      </c>
      <c r="K833" t="s">
        <v>9436</v>
      </c>
      <c r="L833" t="s">
        <v>5026</v>
      </c>
      <c r="M833">
        <v>3.0570456999999999E-2</v>
      </c>
    </row>
    <row r="834" spans="1:13" x14ac:dyDescent="0.35">
      <c r="A834" t="s">
        <v>9437</v>
      </c>
      <c r="B834" t="s">
        <v>9438</v>
      </c>
      <c r="C834" t="s">
        <v>9439</v>
      </c>
      <c r="D834" t="s">
        <v>9440</v>
      </c>
      <c r="E834" t="s">
        <v>9394</v>
      </c>
      <c r="F834" t="s">
        <v>5022</v>
      </c>
      <c r="G834" t="s">
        <v>5022</v>
      </c>
      <c r="H834" t="s">
        <v>5022</v>
      </c>
      <c r="I834" t="s">
        <v>5022</v>
      </c>
      <c r="J834" t="s">
        <v>5022</v>
      </c>
      <c r="K834" t="s">
        <v>9441</v>
      </c>
      <c r="L834" t="s">
        <v>5026</v>
      </c>
      <c r="M834" s="2">
        <v>9.4236806000000002E-5</v>
      </c>
    </row>
    <row r="835" spans="1:13" x14ac:dyDescent="0.35">
      <c r="A835" t="s">
        <v>9442</v>
      </c>
      <c r="B835" t="s">
        <v>9443</v>
      </c>
      <c r="C835" t="s">
        <v>9444</v>
      </c>
      <c r="D835" t="s">
        <v>9445</v>
      </c>
      <c r="E835" t="s">
        <v>9394</v>
      </c>
      <c r="F835" t="s">
        <v>2523</v>
      </c>
      <c r="G835" t="s">
        <v>5022</v>
      </c>
      <c r="H835" t="s">
        <v>9446</v>
      </c>
      <c r="I835" t="s">
        <v>9447</v>
      </c>
      <c r="J835" t="s">
        <v>9448</v>
      </c>
      <c r="K835" t="s">
        <v>9449</v>
      </c>
      <c r="L835" t="s">
        <v>5026</v>
      </c>
      <c r="M835" s="2">
        <v>8.9642319999999999E-4</v>
      </c>
    </row>
    <row r="836" spans="1:13" x14ac:dyDescent="0.35">
      <c r="A836" t="s">
        <v>9450</v>
      </c>
      <c r="B836" t="s">
        <v>9451</v>
      </c>
      <c r="C836" t="s">
        <v>9452</v>
      </c>
      <c r="D836" t="s">
        <v>9453</v>
      </c>
      <c r="E836" t="s">
        <v>9394</v>
      </c>
      <c r="F836" t="s">
        <v>305</v>
      </c>
      <c r="G836" t="s">
        <v>169</v>
      </c>
      <c r="H836" t="s">
        <v>9454</v>
      </c>
      <c r="I836" t="s">
        <v>9455</v>
      </c>
      <c r="J836" t="s">
        <v>9456</v>
      </c>
      <c r="K836" t="s">
        <v>9457</v>
      </c>
      <c r="L836" t="s">
        <v>5026</v>
      </c>
      <c r="M836" s="2">
        <v>3.2537323000000001E-4</v>
      </c>
    </row>
    <row r="837" spans="1:13" x14ac:dyDescent="0.35">
      <c r="A837" t="s">
        <v>9458</v>
      </c>
      <c r="B837" t="s">
        <v>9459</v>
      </c>
      <c r="C837" t="s">
        <v>9460</v>
      </c>
      <c r="D837" t="s">
        <v>9461</v>
      </c>
      <c r="E837" t="s">
        <v>9394</v>
      </c>
      <c r="F837" t="s">
        <v>1457</v>
      </c>
      <c r="G837" t="s">
        <v>9462</v>
      </c>
      <c r="H837" t="s">
        <v>9463</v>
      </c>
      <c r="I837" t="s">
        <v>9464</v>
      </c>
      <c r="J837" t="s">
        <v>9465</v>
      </c>
      <c r="K837" t="s">
        <v>9466</v>
      </c>
      <c r="L837" t="s">
        <v>5026</v>
      </c>
      <c r="M837" s="2">
        <v>3.6205899000000001E-4</v>
      </c>
    </row>
    <row r="838" spans="1:13" x14ac:dyDescent="0.35">
      <c r="A838" t="s">
        <v>9467</v>
      </c>
      <c r="B838" t="s">
        <v>9468</v>
      </c>
      <c r="C838" t="s">
        <v>9469</v>
      </c>
      <c r="D838" t="s">
        <v>9470</v>
      </c>
      <c r="E838" t="s">
        <v>9394</v>
      </c>
      <c r="F838" t="s">
        <v>9471</v>
      </c>
      <c r="G838" t="s">
        <v>169</v>
      </c>
      <c r="H838" t="s">
        <v>9472</v>
      </c>
      <c r="I838" t="s">
        <v>9473</v>
      </c>
      <c r="J838" t="s">
        <v>9474</v>
      </c>
      <c r="K838" t="s">
        <v>9475</v>
      </c>
      <c r="L838" t="s">
        <v>5026</v>
      </c>
      <c r="M838">
        <v>1.34523045E-2</v>
      </c>
    </row>
    <row r="839" spans="1:13" x14ac:dyDescent="0.35">
      <c r="A839" t="s">
        <v>9476</v>
      </c>
      <c r="B839" t="s">
        <v>9477</v>
      </c>
      <c r="C839" t="s">
        <v>6777</v>
      </c>
      <c r="D839" t="s">
        <v>9478</v>
      </c>
      <c r="E839" t="s">
        <v>9479</v>
      </c>
      <c r="F839" t="s">
        <v>6779</v>
      </c>
      <c r="G839" t="s">
        <v>5022</v>
      </c>
      <c r="H839" t="s">
        <v>6780</v>
      </c>
      <c r="I839" t="s">
        <v>2138</v>
      </c>
      <c r="J839" t="s">
        <v>2139</v>
      </c>
      <c r="K839" t="s">
        <v>9480</v>
      </c>
      <c r="L839" t="s">
        <v>5026</v>
      </c>
      <c r="M839">
        <v>3.0570456999999999E-2</v>
      </c>
    </row>
    <row r="840" spans="1:13" x14ac:dyDescent="0.35">
      <c r="A840" t="s">
        <v>9481</v>
      </c>
      <c r="B840" t="s">
        <v>9482</v>
      </c>
      <c r="C840" t="s">
        <v>9483</v>
      </c>
      <c r="D840" t="s">
        <v>9484</v>
      </c>
      <c r="E840" t="s">
        <v>9479</v>
      </c>
      <c r="F840" t="s">
        <v>1334</v>
      </c>
      <c r="G840" t="s">
        <v>5022</v>
      </c>
      <c r="H840" t="s">
        <v>9485</v>
      </c>
      <c r="I840" t="s">
        <v>9486</v>
      </c>
      <c r="J840" t="s">
        <v>9487</v>
      </c>
      <c r="K840" t="s">
        <v>9488</v>
      </c>
      <c r="L840" t="s">
        <v>5026</v>
      </c>
      <c r="M840">
        <v>1.9062574000000001E-3</v>
      </c>
    </row>
    <row r="841" spans="1:13" x14ac:dyDescent="0.35">
      <c r="A841" t="s">
        <v>9489</v>
      </c>
      <c r="B841" t="s">
        <v>9490</v>
      </c>
      <c r="C841" t="s">
        <v>9491</v>
      </c>
      <c r="D841" t="s">
        <v>9492</v>
      </c>
      <c r="E841" t="s">
        <v>9479</v>
      </c>
      <c r="F841" t="s">
        <v>3503</v>
      </c>
      <c r="G841" t="s">
        <v>6893</v>
      </c>
      <c r="H841" t="s">
        <v>9493</v>
      </c>
      <c r="I841" t="s">
        <v>9494</v>
      </c>
      <c r="J841" t="s">
        <v>9495</v>
      </c>
      <c r="K841" t="s">
        <v>9496</v>
      </c>
      <c r="L841" t="s">
        <v>5026</v>
      </c>
      <c r="M841">
        <v>3.5999193999999998E-2</v>
      </c>
    </row>
    <row r="842" spans="1:13" x14ac:dyDescent="0.35">
      <c r="A842" t="s">
        <v>9497</v>
      </c>
      <c r="B842" t="s">
        <v>9498</v>
      </c>
      <c r="C842" t="s">
        <v>9499</v>
      </c>
      <c r="D842" t="s">
        <v>9500</v>
      </c>
      <c r="E842" t="s">
        <v>9479</v>
      </c>
      <c r="F842" t="s">
        <v>9501</v>
      </c>
      <c r="G842" t="s">
        <v>5022</v>
      </c>
      <c r="H842" t="s">
        <v>9502</v>
      </c>
      <c r="I842" t="s">
        <v>3793</v>
      </c>
      <c r="J842" t="s">
        <v>9503</v>
      </c>
      <c r="K842" t="s">
        <v>9504</v>
      </c>
      <c r="L842" t="s">
        <v>5026</v>
      </c>
      <c r="M842">
        <v>3.0570456999999999E-2</v>
      </c>
    </row>
    <row r="843" spans="1:13" x14ac:dyDescent="0.35">
      <c r="A843" t="s">
        <v>9505</v>
      </c>
      <c r="B843" t="s">
        <v>9506</v>
      </c>
      <c r="C843" t="s">
        <v>213</v>
      </c>
      <c r="D843" t="s">
        <v>9507</v>
      </c>
      <c r="E843" t="s">
        <v>9479</v>
      </c>
      <c r="F843" t="s">
        <v>5022</v>
      </c>
      <c r="G843" t="s">
        <v>464</v>
      </c>
      <c r="H843" t="s">
        <v>464</v>
      </c>
      <c r="I843" t="s">
        <v>5022</v>
      </c>
      <c r="J843" t="s">
        <v>5080</v>
      </c>
      <c r="K843" t="s">
        <v>9508</v>
      </c>
      <c r="L843" t="s">
        <v>5026</v>
      </c>
      <c r="M843">
        <v>3.2922427999999997E-2</v>
      </c>
    </row>
    <row r="844" spans="1:13" x14ac:dyDescent="0.35">
      <c r="A844" t="s">
        <v>9509</v>
      </c>
      <c r="B844" t="s">
        <v>9510</v>
      </c>
      <c r="C844" t="s">
        <v>9511</v>
      </c>
      <c r="D844" t="s">
        <v>9512</v>
      </c>
      <c r="E844" t="s">
        <v>9513</v>
      </c>
      <c r="F844" t="s">
        <v>5022</v>
      </c>
      <c r="G844" t="s">
        <v>464</v>
      </c>
      <c r="H844" t="s">
        <v>464</v>
      </c>
      <c r="I844" t="s">
        <v>5022</v>
      </c>
      <c r="J844" t="s">
        <v>5080</v>
      </c>
      <c r="K844" t="s">
        <v>9514</v>
      </c>
      <c r="L844" t="s">
        <v>5026</v>
      </c>
      <c r="M844">
        <v>5.1752949999999999E-3</v>
      </c>
    </row>
    <row r="845" spans="1:13" x14ac:dyDescent="0.35">
      <c r="A845" t="s">
        <v>9515</v>
      </c>
      <c r="B845" t="s">
        <v>9516</v>
      </c>
      <c r="C845" t="s">
        <v>9517</v>
      </c>
      <c r="D845" t="s">
        <v>9518</v>
      </c>
      <c r="E845" t="s">
        <v>9513</v>
      </c>
      <c r="F845" t="s">
        <v>5022</v>
      </c>
      <c r="G845" t="s">
        <v>464</v>
      </c>
      <c r="H845" t="s">
        <v>9519</v>
      </c>
      <c r="I845" t="s">
        <v>2362</v>
      </c>
      <c r="J845" t="s">
        <v>9520</v>
      </c>
      <c r="K845" t="s">
        <v>9521</v>
      </c>
      <c r="L845" t="s">
        <v>5026</v>
      </c>
      <c r="M845">
        <v>3.5999193999999998E-2</v>
      </c>
    </row>
    <row r="846" spans="1:13" x14ac:dyDescent="0.35">
      <c r="A846" t="s">
        <v>9522</v>
      </c>
      <c r="B846" t="s">
        <v>9523</v>
      </c>
      <c r="C846" t="s">
        <v>9524</v>
      </c>
      <c r="D846" t="s">
        <v>9525</v>
      </c>
      <c r="E846" t="s">
        <v>9513</v>
      </c>
      <c r="F846" t="s">
        <v>3780</v>
      </c>
      <c r="G846" t="s">
        <v>169</v>
      </c>
      <c r="H846" t="s">
        <v>3781</v>
      </c>
      <c r="I846" t="s">
        <v>3782</v>
      </c>
      <c r="J846" t="s">
        <v>3783</v>
      </c>
      <c r="K846" t="s">
        <v>9526</v>
      </c>
      <c r="L846" t="s">
        <v>5026</v>
      </c>
      <c r="M846">
        <v>5.1752949999999999E-3</v>
      </c>
    </row>
    <row r="847" spans="1:13" x14ac:dyDescent="0.35">
      <c r="A847" t="s">
        <v>9527</v>
      </c>
      <c r="B847" t="s">
        <v>9528</v>
      </c>
      <c r="C847" t="s">
        <v>213</v>
      </c>
      <c r="D847" t="s">
        <v>9529</v>
      </c>
      <c r="E847" t="s">
        <v>9513</v>
      </c>
      <c r="F847" t="s">
        <v>5022</v>
      </c>
      <c r="G847" t="s">
        <v>5022</v>
      </c>
      <c r="H847" t="s">
        <v>5022</v>
      </c>
      <c r="I847" t="s">
        <v>5022</v>
      </c>
      <c r="J847" t="s">
        <v>5022</v>
      </c>
      <c r="K847" t="s">
        <v>9530</v>
      </c>
      <c r="L847" t="s">
        <v>5026</v>
      </c>
      <c r="M847">
        <v>3.5999193999999998E-2</v>
      </c>
    </row>
    <row r="848" spans="1:13" x14ac:dyDescent="0.35">
      <c r="A848" t="s">
        <v>9531</v>
      </c>
      <c r="B848" t="s">
        <v>9532</v>
      </c>
      <c r="C848" t="s">
        <v>7913</v>
      </c>
      <c r="D848" t="s">
        <v>9533</v>
      </c>
      <c r="E848" t="s">
        <v>9513</v>
      </c>
      <c r="F848" t="s">
        <v>1023</v>
      </c>
      <c r="G848" t="s">
        <v>1024</v>
      </c>
      <c r="H848" t="s">
        <v>1025</v>
      </c>
      <c r="I848" t="s">
        <v>1026</v>
      </c>
      <c r="J848" t="s">
        <v>1027</v>
      </c>
      <c r="K848" t="s">
        <v>9534</v>
      </c>
      <c r="L848" t="s">
        <v>5026</v>
      </c>
      <c r="M848">
        <v>3.0570456999999999E-2</v>
      </c>
    </row>
    <row r="849" spans="1:13" x14ac:dyDescent="0.35">
      <c r="A849" t="s">
        <v>9535</v>
      </c>
      <c r="B849" t="s">
        <v>9536</v>
      </c>
      <c r="C849" t="s">
        <v>9511</v>
      </c>
      <c r="D849" t="s">
        <v>9537</v>
      </c>
      <c r="E849" t="s">
        <v>9513</v>
      </c>
      <c r="F849" t="s">
        <v>5022</v>
      </c>
      <c r="G849" t="s">
        <v>69</v>
      </c>
      <c r="H849" t="s">
        <v>69</v>
      </c>
      <c r="I849" t="s">
        <v>5022</v>
      </c>
      <c r="J849" t="s">
        <v>5057</v>
      </c>
      <c r="K849" t="s">
        <v>9538</v>
      </c>
      <c r="L849" t="s">
        <v>5026</v>
      </c>
      <c r="M849">
        <v>3.5999193999999998E-2</v>
      </c>
    </row>
    <row r="850" spans="1:13" x14ac:dyDescent="0.35">
      <c r="A850" t="s">
        <v>9539</v>
      </c>
      <c r="B850" t="s">
        <v>9540</v>
      </c>
      <c r="C850" t="s">
        <v>9541</v>
      </c>
      <c r="D850" t="s">
        <v>9542</v>
      </c>
      <c r="E850" t="s">
        <v>9513</v>
      </c>
      <c r="F850" t="s">
        <v>857</v>
      </c>
      <c r="G850" t="s">
        <v>5022</v>
      </c>
      <c r="H850" t="s">
        <v>9543</v>
      </c>
      <c r="I850" t="s">
        <v>9544</v>
      </c>
      <c r="J850" t="s">
        <v>860</v>
      </c>
      <c r="K850" t="s">
        <v>9545</v>
      </c>
      <c r="L850" t="s">
        <v>5026</v>
      </c>
      <c r="M850">
        <v>3.0570456999999999E-2</v>
      </c>
    </row>
    <row r="851" spans="1:13" x14ac:dyDescent="0.35">
      <c r="A851" t="s">
        <v>9546</v>
      </c>
      <c r="B851" t="s">
        <v>9547</v>
      </c>
      <c r="C851" t="s">
        <v>9548</v>
      </c>
      <c r="D851" t="s">
        <v>9549</v>
      </c>
      <c r="E851" t="s">
        <v>9550</v>
      </c>
      <c r="F851" t="s">
        <v>5022</v>
      </c>
      <c r="G851" t="s">
        <v>464</v>
      </c>
      <c r="H851" t="s">
        <v>5135</v>
      </c>
      <c r="I851" t="s">
        <v>1034</v>
      </c>
      <c r="J851" t="s">
        <v>5136</v>
      </c>
      <c r="K851" t="s">
        <v>9551</v>
      </c>
      <c r="L851" t="s">
        <v>5026</v>
      </c>
      <c r="M851">
        <v>2.1462146999999998E-3</v>
      </c>
    </row>
    <row r="852" spans="1:13" x14ac:dyDescent="0.35">
      <c r="A852" t="s">
        <v>9552</v>
      </c>
      <c r="B852" t="s">
        <v>9553</v>
      </c>
      <c r="C852" t="s">
        <v>3315</v>
      </c>
      <c r="D852" t="s">
        <v>9554</v>
      </c>
      <c r="E852" t="s">
        <v>9550</v>
      </c>
      <c r="F852" t="s">
        <v>97</v>
      </c>
      <c r="G852" t="s">
        <v>169</v>
      </c>
      <c r="H852" t="s">
        <v>9555</v>
      </c>
      <c r="I852" t="s">
        <v>9556</v>
      </c>
      <c r="J852" t="s">
        <v>3319</v>
      </c>
      <c r="K852" t="s">
        <v>9557</v>
      </c>
      <c r="L852" t="s">
        <v>5251</v>
      </c>
      <c r="M852">
        <v>4.9366195000000002E-2</v>
      </c>
    </row>
    <row r="853" spans="1:13" x14ac:dyDescent="0.35">
      <c r="A853" t="s">
        <v>9558</v>
      </c>
      <c r="B853" t="s">
        <v>9559</v>
      </c>
      <c r="C853" t="s">
        <v>6825</v>
      </c>
      <c r="D853" t="s">
        <v>9560</v>
      </c>
      <c r="E853" t="s">
        <v>9550</v>
      </c>
      <c r="F853" t="s">
        <v>839</v>
      </c>
      <c r="G853" t="s">
        <v>5022</v>
      </c>
      <c r="H853" t="s">
        <v>6827</v>
      </c>
      <c r="I853" t="s">
        <v>2069</v>
      </c>
      <c r="J853" t="s">
        <v>6828</v>
      </c>
      <c r="K853" t="s">
        <v>9561</v>
      </c>
      <c r="L853" t="s">
        <v>5026</v>
      </c>
      <c r="M853">
        <v>3.0570456999999999E-2</v>
      </c>
    </row>
    <row r="854" spans="1:13" x14ac:dyDescent="0.35">
      <c r="A854" t="s">
        <v>9562</v>
      </c>
      <c r="B854" t="s">
        <v>9563</v>
      </c>
      <c r="C854" t="s">
        <v>451</v>
      </c>
      <c r="D854" t="s">
        <v>9564</v>
      </c>
      <c r="E854" t="s">
        <v>9550</v>
      </c>
      <c r="F854" t="s">
        <v>28</v>
      </c>
      <c r="G854" t="s">
        <v>5022</v>
      </c>
      <c r="H854" t="s">
        <v>5329</v>
      </c>
      <c r="I854" t="s">
        <v>5330</v>
      </c>
      <c r="J854" t="s">
        <v>31</v>
      </c>
      <c r="K854" t="s">
        <v>9565</v>
      </c>
      <c r="L854" t="s">
        <v>5026</v>
      </c>
      <c r="M854">
        <v>1.9062574000000001E-3</v>
      </c>
    </row>
    <row r="855" spans="1:13" x14ac:dyDescent="0.35">
      <c r="A855" t="s">
        <v>9566</v>
      </c>
      <c r="B855" t="s">
        <v>9567</v>
      </c>
      <c r="C855" t="s">
        <v>213</v>
      </c>
      <c r="D855" t="s">
        <v>9568</v>
      </c>
      <c r="E855" t="s">
        <v>9550</v>
      </c>
      <c r="F855" t="s">
        <v>5022</v>
      </c>
      <c r="G855" t="s">
        <v>464</v>
      </c>
      <c r="H855" t="s">
        <v>464</v>
      </c>
      <c r="I855" t="s">
        <v>5022</v>
      </c>
      <c r="J855" t="s">
        <v>5080</v>
      </c>
      <c r="K855" t="s">
        <v>9569</v>
      </c>
      <c r="L855" t="s">
        <v>5026</v>
      </c>
      <c r="M855">
        <v>3.0570456999999999E-2</v>
      </c>
    </row>
    <row r="856" spans="1:13" x14ac:dyDescent="0.35">
      <c r="A856" t="s">
        <v>9570</v>
      </c>
      <c r="B856" t="s">
        <v>9571</v>
      </c>
      <c r="C856" t="s">
        <v>9572</v>
      </c>
      <c r="D856" t="s">
        <v>9573</v>
      </c>
      <c r="E856" t="s">
        <v>9550</v>
      </c>
      <c r="F856" t="s">
        <v>5022</v>
      </c>
      <c r="G856" t="s">
        <v>5022</v>
      </c>
      <c r="H856" t="s">
        <v>5022</v>
      </c>
      <c r="I856" t="s">
        <v>5022</v>
      </c>
      <c r="J856" t="s">
        <v>5022</v>
      </c>
      <c r="K856" t="s">
        <v>9574</v>
      </c>
      <c r="L856" t="s">
        <v>5026</v>
      </c>
      <c r="M856">
        <v>4.5097987999999999E-2</v>
      </c>
    </row>
    <row r="857" spans="1:13" x14ac:dyDescent="0.35">
      <c r="A857" t="s">
        <v>9575</v>
      </c>
      <c r="B857" t="s">
        <v>9576</v>
      </c>
      <c r="C857" t="s">
        <v>9511</v>
      </c>
      <c r="D857" t="s">
        <v>9577</v>
      </c>
      <c r="E857" t="s">
        <v>9550</v>
      </c>
      <c r="F857" t="s">
        <v>5022</v>
      </c>
      <c r="G857" t="s">
        <v>69</v>
      </c>
      <c r="H857" t="s">
        <v>69</v>
      </c>
      <c r="I857" t="s">
        <v>5022</v>
      </c>
      <c r="J857" t="s">
        <v>5057</v>
      </c>
      <c r="K857" t="s">
        <v>9578</v>
      </c>
      <c r="L857" t="s">
        <v>5026</v>
      </c>
      <c r="M857">
        <v>3.0570456999999999E-2</v>
      </c>
    </row>
    <row r="858" spans="1:13" x14ac:dyDescent="0.35">
      <c r="A858" t="s">
        <v>9579</v>
      </c>
      <c r="B858" t="s">
        <v>9580</v>
      </c>
      <c r="C858" t="s">
        <v>6012</v>
      </c>
      <c r="D858" t="s">
        <v>9581</v>
      </c>
      <c r="E858" t="s">
        <v>9550</v>
      </c>
      <c r="F858" t="s">
        <v>5022</v>
      </c>
      <c r="G858" t="s">
        <v>69</v>
      </c>
      <c r="H858" t="s">
        <v>69</v>
      </c>
      <c r="I858" t="s">
        <v>5022</v>
      </c>
      <c r="J858" t="s">
        <v>5057</v>
      </c>
      <c r="K858" t="s">
        <v>9582</v>
      </c>
      <c r="L858" t="s">
        <v>5026</v>
      </c>
      <c r="M858">
        <v>3.0570456999999999E-2</v>
      </c>
    </row>
    <row r="859" spans="1:13" x14ac:dyDescent="0.35">
      <c r="A859" t="s">
        <v>9583</v>
      </c>
      <c r="B859" t="s">
        <v>9584</v>
      </c>
      <c r="C859" t="s">
        <v>213</v>
      </c>
      <c r="D859" t="s">
        <v>9585</v>
      </c>
      <c r="E859" t="s">
        <v>9550</v>
      </c>
      <c r="F859" t="s">
        <v>5022</v>
      </c>
      <c r="G859" t="s">
        <v>5022</v>
      </c>
      <c r="H859" t="s">
        <v>5022</v>
      </c>
      <c r="I859" t="s">
        <v>5022</v>
      </c>
      <c r="J859" t="s">
        <v>5022</v>
      </c>
      <c r="K859" t="s">
        <v>9586</v>
      </c>
      <c r="L859" t="s">
        <v>5026</v>
      </c>
      <c r="M859">
        <v>3.0570456999999999E-2</v>
      </c>
    </row>
    <row r="860" spans="1:13" x14ac:dyDescent="0.35">
      <c r="A860" t="s">
        <v>9587</v>
      </c>
      <c r="B860" t="s">
        <v>9588</v>
      </c>
      <c r="C860" t="s">
        <v>5679</v>
      </c>
      <c r="D860" t="s">
        <v>9589</v>
      </c>
      <c r="E860" t="s">
        <v>9550</v>
      </c>
      <c r="F860" t="s">
        <v>5022</v>
      </c>
      <c r="G860" t="s">
        <v>5022</v>
      </c>
      <c r="H860" t="s">
        <v>5022</v>
      </c>
      <c r="I860" t="s">
        <v>5022</v>
      </c>
      <c r="J860" t="s">
        <v>5022</v>
      </c>
      <c r="K860" t="s">
        <v>9590</v>
      </c>
      <c r="L860" t="s">
        <v>5251</v>
      </c>
      <c r="M860">
        <v>2.8365505999999999E-2</v>
      </c>
    </row>
    <row r="861" spans="1:13" x14ac:dyDescent="0.35">
      <c r="A861" t="s">
        <v>9591</v>
      </c>
      <c r="B861" t="s">
        <v>9592</v>
      </c>
      <c r="C861" t="s">
        <v>213</v>
      </c>
      <c r="D861" t="s">
        <v>9593</v>
      </c>
      <c r="E861" t="s">
        <v>9550</v>
      </c>
      <c r="F861" t="s">
        <v>5022</v>
      </c>
      <c r="G861" t="s">
        <v>5022</v>
      </c>
      <c r="H861" t="s">
        <v>5022</v>
      </c>
      <c r="I861" t="s">
        <v>5022</v>
      </c>
      <c r="J861" t="s">
        <v>5022</v>
      </c>
      <c r="K861" t="s">
        <v>9594</v>
      </c>
      <c r="L861" t="s">
        <v>5026</v>
      </c>
      <c r="M861">
        <v>3.0570456999999999E-2</v>
      </c>
    </row>
    <row r="862" spans="1:13" x14ac:dyDescent="0.35">
      <c r="A862" t="s">
        <v>9595</v>
      </c>
      <c r="B862" t="s">
        <v>9596</v>
      </c>
      <c r="C862" t="s">
        <v>213</v>
      </c>
      <c r="D862" t="s">
        <v>9597</v>
      </c>
      <c r="E862" t="s">
        <v>9550</v>
      </c>
      <c r="F862" t="s">
        <v>5022</v>
      </c>
      <c r="G862" t="s">
        <v>5022</v>
      </c>
      <c r="H862" t="s">
        <v>5022</v>
      </c>
      <c r="I862" t="s">
        <v>5022</v>
      </c>
      <c r="J862" t="s">
        <v>5022</v>
      </c>
      <c r="K862" t="s">
        <v>9598</v>
      </c>
      <c r="L862" t="s">
        <v>5026</v>
      </c>
      <c r="M862" s="2">
        <v>9.4236806000000002E-5</v>
      </c>
    </row>
    <row r="863" spans="1:13" x14ac:dyDescent="0.35">
      <c r="A863" t="s">
        <v>9599</v>
      </c>
      <c r="B863" t="s">
        <v>9600</v>
      </c>
      <c r="C863" t="s">
        <v>9601</v>
      </c>
      <c r="D863" t="s">
        <v>9602</v>
      </c>
      <c r="E863" t="s">
        <v>9550</v>
      </c>
      <c r="F863" t="s">
        <v>127</v>
      </c>
      <c r="G863" t="s">
        <v>169</v>
      </c>
      <c r="H863" t="s">
        <v>9603</v>
      </c>
      <c r="I863" t="s">
        <v>9604</v>
      </c>
      <c r="J863" t="s">
        <v>9605</v>
      </c>
      <c r="K863" t="s">
        <v>9606</v>
      </c>
      <c r="L863" t="s">
        <v>5026</v>
      </c>
      <c r="M863">
        <v>3.0570456999999999E-2</v>
      </c>
    </row>
    <row r="864" spans="1:13" x14ac:dyDescent="0.35">
      <c r="A864" t="s">
        <v>9607</v>
      </c>
      <c r="B864" t="s">
        <v>9608</v>
      </c>
      <c r="C864" t="s">
        <v>9609</v>
      </c>
      <c r="D864" t="s">
        <v>9610</v>
      </c>
      <c r="E864" t="s">
        <v>9611</v>
      </c>
      <c r="F864" t="s">
        <v>58</v>
      </c>
      <c r="G864" t="s">
        <v>169</v>
      </c>
      <c r="H864" t="s">
        <v>9612</v>
      </c>
      <c r="I864" t="s">
        <v>9613</v>
      </c>
      <c r="J864" t="s">
        <v>1725</v>
      </c>
      <c r="K864" t="s">
        <v>9614</v>
      </c>
      <c r="L864" t="s">
        <v>5026</v>
      </c>
      <c r="M864">
        <v>3.0570456999999999E-2</v>
      </c>
    </row>
    <row r="865" spans="1:13" x14ac:dyDescent="0.35">
      <c r="A865" t="s">
        <v>9615</v>
      </c>
      <c r="B865" t="s">
        <v>9616</v>
      </c>
      <c r="C865" t="s">
        <v>9617</v>
      </c>
      <c r="D865" t="s">
        <v>9618</v>
      </c>
      <c r="E865" t="s">
        <v>9611</v>
      </c>
      <c r="F865" t="s">
        <v>3503</v>
      </c>
      <c r="G865" t="s">
        <v>5022</v>
      </c>
      <c r="H865" t="s">
        <v>9619</v>
      </c>
      <c r="I865" t="s">
        <v>9620</v>
      </c>
      <c r="J865" t="s">
        <v>9621</v>
      </c>
      <c r="K865" t="s">
        <v>9622</v>
      </c>
      <c r="L865" t="s">
        <v>5026</v>
      </c>
      <c r="M865" s="2">
        <v>8.7279359999999995E-4</v>
      </c>
    </row>
    <row r="866" spans="1:13" x14ac:dyDescent="0.35">
      <c r="A866" t="s">
        <v>9623</v>
      </c>
      <c r="B866" t="s">
        <v>9624</v>
      </c>
      <c r="C866" t="s">
        <v>213</v>
      </c>
      <c r="D866" t="s">
        <v>9625</v>
      </c>
      <c r="E866" t="s">
        <v>9611</v>
      </c>
      <c r="F866" t="s">
        <v>5022</v>
      </c>
      <c r="G866" t="s">
        <v>5022</v>
      </c>
      <c r="H866" t="s">
        <v>5022</v>
      </c>
      <c r="I866" t="s">
        <v>5022</v>
      </c>
      <c r="J866" t="s">
        <v>5022</v>
      </c>
      <c r="K866" t="s">
        <v>9626</v>
      </c>
      <c r="L866" t="s">
        <v>5026</v>
      </c>
      <c r="M866" s="2">
        <v>5.3807419999999997E-5</v>
      </c>
    </row>
    <row r="867" spans="1:13" x14ac:dyDescent="0.35">
      <c r="A867" t="s">
        <v>9627</v>
      </c>
      <c r="B867" t="s">
        <v>9628</v>
      </c>
      <c r="C867" t="s">
        <v>9629</v>
      </c>
      <c r="D867" t="s">
        <v>9630</v>
      </c>
      <c r="E867" t="s">
        <v>9611</v>
      </c>
      <c r="F867" t="s">
        <v>1711</v>
      </c>
      <c r="G867" t="s">
        <v>5022</v>
      </c>
      <c r="H867" t="s">
        <v>9631</v>
      </c>
      <c r="I867" t="s">
        <v>9632</v>
      </c>
      <c r="J867" t="s">
        <v>9633</v>
      </c>
      <c r="K867" t="s">
        <v>9634</v>
      </c>
      <c r="L867" t="s">
        <v>5026</v>
      </c>
      <c r="M867">
        <v>1.3788333E-3</v>
      </c>
    </row>
    <row r="868" spans="1:13" x14ac:dyDescent="0.35">
      <c r="A868" t="s">
        <v>9635</v>
      </c>
      <c r="B868" t="s">
        <v>9636</v>
      </c>
      <c r="C868" t="s">
        <v>9637</v>
      </c>
      <c r="D868" t="s">
        <v>9638</v>
      </c>
      <c r="E868" t="s">
        <v>9639</v>
      </c>
      <c r="F868" t="s">
        <v>9640</v>
      </c>
      <c r="G868" t="s">
        <v>169</v>
      </c>
      <c r="H868" t="s">
        <v>9641</v>
      </c>
      <c r="I868" t="s">
        <v>9642</v>
      </c>
      <c r="J868" t="s">
        <v>9643</v>
      </c>
      <c r="K868" t="s">
        <v>9644</v>
      </c>
      <c r="L868" t="s">
        <v>5026</v>
      </c>
      <c r="M868" s="2">
        <v>8.9642319999999999E-4</v>
      </c>
    </row>
    <row r="869" spans="1:13" x14ac:dyDescent="0.35">
      <c r="A869" t="s">
        <v>9645</v>
      </c>
      <c r="B869" t="s">
        <v>9646</v>
      </c>
      <c r="C869" t="s">
        <v>9647</v>
      </c>
      <c r="D869" t="s">
        <v>9648</v>
      </c>
      <c r="E869" t="s">
        <v>9639</v>
      </c>
      <c r="F869" t="s">
        <v>4616</v>
      </c>
      <c r="G869" t="s">
        <v>5022</v>
      </c>
      <c r="H869" t="s">
        <v>4616</v>
      </c>
      <c r="I869" t="s">
        <v>5022</v>
      </c>
      <c r="J869" t="s">
        <v>9649</v>
      </c>
      <c r="K869" t="s">
        <v>9650</v>
      </c>
      <c r="L869" t="s">
        <v>5026</v>
      </c>
      <c r="M869">
        <v>3.0570456999999999E-2</v>
      </c>
    </row>
    <row r="870" spans="1:13" x14ac:dyDescent="0.35">
      <c r="A870" t="s">
        <v>9651</v>
      </c>
      <c r="B870" t="s">
        <v>9652</v>
      </c>
      <c r="C870" t="s">
        <v>9653</v>
      </c>
      <c r="D870" t="s">
        <v>9654</v>
      </c>
      <c r="E870" t="s">
        <v>9639</v>
      </c>
      <c r="F870" t="s">
        <v>127</v>
      </c>
      <c r="G870" t="s">
        <v>867</v>
      </c>
      <c r="H870" t="s">
        <v>868</v>
      </c>
      <c r="I870" t="s">
        <v>869</v>
      </c>
      <c r="J870" t="s">
        <v>870</v>
      </c>
      <c r="K870" t="s">
        <v>9655</v>
      </c>
      <c r="L870" t="s">
        <v>5026</v>
      </c>
      <c r="M870">
        <v>4.5097987999999999E-2</v>
      </c>
    </row>
    <row r="871" spans="1:13" x14ac:dyDescent="0.35">
      <c r="A871" t="s">
        <v>9656</v>
      </c>
      <c r="B871" t="s">
        <v>9657</v>
      </c>
      <c r="C871" t="s">
        <v>9658</v>
      </c>
      <c r="D871" t="s">
        <v>9659</v>
      </c>
      <c r="E871" t="s">
        <v>9639</v>
      </c>
      <c r="F871" t="s">
        <v>5022</v>
      </c>
      <c r="G871" t="s">
        <v>5022</v>
      </c>
      <c r="H871" t="s">
        <v>9660</v>
      </c>
      <c r="I871" t="s">
        <v>9660</v>
      </c>
      <c r="J871" t="s">
        <v>9661</v>
      </c>
      <c r="K871" t="s">
        <v>9662</v>
      </c>
      <c r="L871" t="s">
        <v>5026</v>
      </c>
      <c r="M871" s="2">
        <v>1.0301324E-4</v>
      </c>
    </row>
    <row r="872" spans="1:13" x14ac:dyDescent="0.35">
      <c r="A872" t="s">
        <v>9663</v>
      </c>
      <c r="B872" t="s">
        <v>9664</v>
      </c>
      <c r="C872" t="s">
        <v>3995</v>
      </c>
      <c r="D872" t="s">
        <v>9665</v>
      </c>
      <c r="E872" t="s">
        <v>9639</v>
      </c>
      <c r="F872" t="s">
        <v>2106</v>
      </c>
      <c r="G872" t="s">
        <v>5022</v>
      </c>
      <c r="H872" t="s">
        <v>2107</v>
      </c>
      <c r="I872" t="s">
        <v>2108</v>
      </c>
      <c r="J872" t="s">
        <v>2109</v>
      </c>
      <c r="K872" t="s">
        <v>9666</v>
      </c>
      <c r="L872" t="s">
        <v>5026</v>
      </c>
      <c r="M872">
        <v>3.0570456999999999E-2</v>
      </c>
    </row>
    <row r="873" spans="1:13" x14ac:dyDescent="0.35">
      <c r="A873" t="s">
        <v>9667</v>
      </c>
      <c r="B873" t="s">
        <v>9668</v>
      </c>
      <c r="C873" t="s">
        <v>5679</v>
      </c>
      <c r="D873" t="s">
        <v>9669</v>
      </c>
      <c r="E873" t="s">
        <v>9639</v>
      </c>
      <c r="F873" t="s">
        <v>5022</v>
      </c>
      <c r="G873" t="s">
        <v>464</v>
      </c>
      <c r="H873" t="s">
        <v>464</v>
      </c>
      <c r="I873" t="s">
        <v>5022</v>
      </c>
      <c r="J873" t="s">
        <v>5080</v>
      </c>
      <c r="K873" t="s">
        <v>9670</v>
      </c>
      <c r="L873" t="s">
        <v>5026</v>
      </c>
      <c r="M873">
        <v>3.0570456999999999E-2</v>
      </c>
    </row>
    <row r="874" spans="1:13" x14ac:dyDescent="0.35">
      <c r="A874" t="s">
        <v>9671</v>
      </c>
      <c r="B874" t="s">
        <v>9672</v>
      </c>
      <c r="C874" t="s">
        <v>9673</v>
      </c>
      <c r="D874" t="s">
        <v>9674</v>
      </c>
      <c r="E874" t="s">
        <v>9675</v>
      </c>
      <c r="F874" t="s">
        <v>5022</v>
      </c>
      <c r="G874" t="s">
        <v>5022</v>
      </c>
      <c r="H874" t="s">
        <v>5023</v>
      </c>
      <c r="I874" t="s">
        <v>5023</v>
      </c>
      <c r="J874" t="s">
        <v>5024</v>
      </c>
      <c r="K874" t="s">
        <v>9676</v>
      </c>
      <c r="L874" t="s">
        <v>5026</v>
      </c>
      <c r="M874">
        <v>1.3002048E-2</v>
      </c>
    </row>
    <row r="875" spans="1:13" x14ac:dyDescent="0.35">
      <c r="A875" t="s">
        <v>9677</v>
      </c>
      <c r="B875" t="s">
        <v>9678</v>
      </c>
      <c r="C875" t="s">
        <v>9679</v>
      </c>
      <c r="D875" t="s">
        <v>9680</v>
      </c>
      <c r="E875" t="s">
        <v>9675</v>
      </c>
      <c r="F875" t="s">
        <v>5022</v>
      </c>
      <c r="G875" t="s">
        <v>5022</v>
      </c>
      <c r="H875" t="s">
        <v>9681</v>
      </c>
      <c r="I875" t="s">
        <v>9681</v>
      </c>
      <c r="J875" t="s">
        <v>9682</v>
      </c>
      <c r="K875" t="s">
        <v>9683</v>
      </c>
      <c r="L875" t="s">
        <v>5026</v>
      </c>
      <c r="M875">
        <v>4.2597455999999999E-3</v>
      </c>
    </row>
    <row r="876" spans="1:13" x14ac:dyDescent="0.35">
      <c r="A876" t="s">
        <v>9684</v>
      </c>
      <c r="B876" t="s">
        <v>9685</v>
      </c>
      <c r="C876" t="s">
        <v>213</v>
      </c>
      <c r="D876" t="s">
        <v>9686</v>
      </c>
      <c r="E876" t="s">
        <v>9675</v>
      </c>
      <c r="F876" t="s">
        <v>5022</v>
      </c>
      <c r="G876" t="s">
        <v>5022</v>
      </c>
      <c r="H876" t="s">
        <v>5022</v>
      </c>
      <c r="I876" t="s">
        <v>5022</v>
      </c>
      <c r="J876" t="s">
        <v>5022</v>
      </c>
      <c r="K876" t="s">
        <v>9687</v>
      </c>
      <c r="L876" t="s">
        <v>5026</v>
      </c>
      <c r="M876">
        <v>5.5552976999999996E-3</v>
      </c>
    </row>
    <row r="877" spans="1:13" x14ac:dyDescent="0.35">
      <c r="A877" t="s">
        <v>9688</v>
      </c>
      <c r="B877" t="s">
        <v>9689</v>
      </c>
      <c r="C877" t="s">
        <v>213</v>
      </c>
      <c r="D877" t="s">
        <v>9690</v>
      </c>
      <c r="E877" t="s">
        <v>9675</v>
      </c>
      <c r="F877" t="s">
        <v>5022</v>
      </c>
      <c r="G877" t="s">
        <v>464</v>
      </c>
      <c r="H877" t="s">
        <v>464</v>
      </c>
      <c r="I877" t="s">
        <v>5022</v>
      </c>
      <c r="J877" t="s">
        <v>5080</v>
      </c>
      <c r="K877" t="s">
        <v>9691</v>
      </c>
      <c r="L877" t="s">
        <v>5026</v>
      </c>
      <c r="M877">
        <v>3.0570456999999999E-2</v>
      </c>
    </row>
    <row r="878" spans="1:13" x14ac:dyDescent="0.35">
      <c r="A878" t="s">
        <v>9692</v>
      </c>
      <c r="B878" t="s">
        <v>9693</v>
      </c>
      <c r="C878" t="s">
        <v>213</v>
      </c>
      <c r="D878" t="s">
        <v>9694</v>
      </c>
      <c r="E878" t="s">
        <v>9675</v>
      </c>
      <c r="F878" t="s">
        <v>5022</v>
      </c>
      <c r="G878" t="s">
        <v>5022</v>
      </c>
      <c r="H878" t="s">
        <v>5022</v>
      </c>
      <c r="I878" t="s">
        <v>5022</v>
      </c>
      <c r="J878" t="s">
        <v>5022</v>
      </c>
      <c r="K878" t="s">
        <v>9695</v>
      </c>
      <c r="L878" t="s">
        <v>5026</v>
      </c>
      <c r="M878">
        <v>5.1752949999999999E-3</v>
      </c>
    </row>
    <row r="879" spans="1:13" x14ac:dyDescent="0.35">
      <c r="A879" t="s">
        <v>9696</v>
      </c>
      <c r="B879" t="s">
        <v>9697</v>
      </c>
      <c r="C879" t="s">
        <v>9698</v>
      </c>
      <c r="D879" t="s">
        <v>9699</v>
      </c>
      <c r="E879" t="s">
        <v>9675</v>
      </c>
      <c r="F879" t="s">
        <v>5022</v>
      </c>
      <c r="G879" t="s">
        <v>69</v>
      </c>
      <c r="H879" t="s">
        <v>9700</v>
      </c>
      <c r="I879" t="s">
        <v>9701</v>
      </c>
      <c r="J879" t="s">
        <v>9702</v>
      </c>
      <c r="K879" t="s">
        <v>9703</v>
      </c>
      <c r="L879" t="s">
        <v>5026</v>
      </c>
      <c r="M879">
        <v>3.0570456999999999E-2</v>
      </c>
    </row>
    <row r="880" spans="1:13" x14ac:dyDescent="0.35">
      <c r="A880" t="s">
        <v>9704</v>
      </c>
      <c r="B880" t="s">
        <v>9705</v>
      </c>
      <c r="C880" t="s">
        <v>6017</v>
      </c>
      <c r="D880" t="s">
        <v>9706</v>
      </c>
      <c r="E880" t="s">
        <v>9675</v>
      </c>
      <c r="F880" t="s">
        <v>5022</v>
      </c>
      <c r="G880" t="s">
        <v>5022</v>
      </c>
      <c r="H880" t="s">
        <v>2628</v>
      </c>
      <c r="I880" t="s">
        <v>2628</v>
      </c>
      <c r="J880" t="s">
        <v>6019</v>
      </c>
      <c r="K880" t="s">
        <v>9707</v>
      </c>
      <c r="L880" t="s">
        <v>5026</v>
      </c>
      <c r="M880">
        <v>2.1462146999999998E-3</v>
      </c>
    </row>
    <row r="881" spans="1:13" x14ac:dyDescent="0.35">
      <c r="A881" t="s">
        <v>9708</v>
      </c>
      <c r="B881" t="s">
        <v>9709</v>
      </c>
      <c r="C881" t="s">
        <v>9710</v>
      </c>
      <c r="D881" t="s">
        <v>9711</v>
      </c>
      <c r="E881" t="s">
        <v>9712</v>
      </c>
      <c r="F881" t="s">
        <v>5022</v>
      </c>
      <c r="G881" t="s">
        <v>5022</v>
      </c>
      <c r="H881" t="s">
        <v>5022</v>
      </c>
      <c r="I881" t="s">
        <v>5022</v>
      </c>
      <c r="J881" t="s">
        <v>5022</v>
      </c>
      <c r="K881" t="s">
        <v>9713</v>
      </c>
      <c r="L881" t="s">
        <v>5026</v>
      </c>
      <c r="M881">
        <v>3.3640717E-3</v>
      </c>
    </row>
    <row r="882" spans="1:13" x14ac:dyDescent="0.35">
      <c r="A882" t="s">
        <v>9714</v>
      </c>
      <c r="B882" t="s">
        <v>9715</v>
      </c>
      <c r="C882" t="s">
        <v>213</v>
      </c>
      <c r="D882" t="s">
        <v>9716</v>
      </c>
      <c r="E882" t="s">
        <v>9712</v>
      </c>
      <c r="F882" t="s">
        <v>5022</v>
      </c>
      <c r="G882" t="s">
        <v>464</v>
      </c>
      <c r="H882" t="s">
        <v>464</v>
      </c>
      <c r="I882" t="s">
        <v>5022</v>
      </c>
      <c r="J882" t="s">
        <v>5080</v>
      </c>
      <c r="K882" t="s">
        <v>9717</v>
      </c>
      <c r="L882" t="s">
        <v>5026</v>
      </c>
      <c r="M882">
        <v>3.0570456999999999E-2</v>
      </c>
    </row>
    <row r="883" spans="1:13" x14ac:dyDescent="0.35">
      <c r="A883" t="s">
        <v>9718</v>
      </c>
      <c r="B883" t="s">
        <v>9719</v>
      </c>
      <c r="C883" t="s">
        <v>9720</v>
      </c>
      <c r="D883" t="s">
        <v>9721</v>
      </c>
      <c r="E883" t="s">
        <v>9712</v>
      </c>
      <c r="F883" t="s">
        <v>9722</v>
      </c>
      <c r="G883" t="s">
        <v>5022</v>
      </c>
      <c r="H883" t="s">
        <v>9723</v>
      </c>
      <c r="I883" t="s">
        <v>9724</v>
      </c>
      <c r="J883" t="s">
        <v>9725</v>
      </c>
      <c r="K883" t="s">
        <v>9726</v>
      </c>
      <c r="L883" t="s">
        <v>5026</v>
      </c>
      <c r="M883">
        <v>1.3002048E-2</v>
      </c>
    </row>
    <row r="884" spans="1:13" x14ac:dyDescent="0.35">
      <c r="A884" t="s">
        <v>9727</v>
      </c>
      <c r="B884" t="s">
        <v>9728</v>
      </c>
      <c r="C884" t="s">
        <v>9729</v>
      </c>
      <c r="D884" t="s">
        <v>9730</v>
      </c>
      <c r="E884" t="s">
        <v>9712</v>
      </c>
      <c r="F884" t="s">
        <v>693</v>
      </c>
      <c r="G884" t="s">
        <v>464</v>
      </c>
      <c r="H884" t="s">
        <v>9731</v>
      </c>
      <c r="I884" t="s">
        <v>2069</v>
      </c>
      <c r="J884" t="s">
        <v>9732</v>
      </c>
      <c r="K884" t="s">
        <v>9733</v>
      </c>
      <c r="L884" t="s">
        <v>5026</v>
      </c>
      <c r="M884">
        <v>2.6531037E-2</v>
      </c>
    </row>
    <row r="885" spans="1:13" x14ac:dyDescent="0.35">
      <c r="A885" t="s">
        <v>9734</v>
      </c>
      <c r="B885" t="s">
        <v>9735</v>
      </c>
      <c r="C885" t="s">
        <v>6448</v>
      </c>
      <c r="D885" t="s">
        <v>9736</v>
      </c>
      <c r="E885" t="s">
        <v>9737</v>
      </c>
      <c r="F885" t="s">
        <v>5022</v>
      </c>
      <c r="G885" t="s">
        <v>69</v>
      </c>
      <c r="H885" t="s">
        <v>69</v>
      </c>
      <c r="I885" t="s">
        <v>5022</v>
      </c>
      <c r="J885" t="s">
        <v>5057</v>
      </c>
      <c r="K885" t="s">
        <v>9738</v>
      </c>
      <c r="L885" t="s">
        <v>5026</v>
      </c>
      <c r="M885">
        <v>3.0570456999999999E-2</v>
      </c>
    </row>
    <row r="886" spans="1:13" x14ac:dyDescent="0.35">
      <c r="A886" t="s">
        <v>9739</v>
      </c>
      <c r="B886" t="s">
        <v>9740</v>
      </c>
      <c r="C886" t="s">
        <v>9741</v>
      </c>
      <c r="D886" t="s">
        <v>9742</v>
      </c>
      <c r="E886" t="s">
        <v>9737</v>
      </c>
      <c r="F886" t="s">
        <v>5022</v>
      </c>
      <c r="G886" t="s">
        <v>464</v>
      </c>
      <c r="H886" t="s">
        <v>464</v>
      </c>
      <c r="I886" t="s">
        <v>5022</v>
      </c>
      <c r="J886" t="s">
        <v>5080</v>
      </c>
      <c r="K886" t="s">
        <v>9743</v>
      </c>
      <c r="L886" t="s">
        <v>5026</v>
      </c>
      <c r="M886">
        <v>1.3002048E-2</v>
      </c>
    </row>
    <row r="887" spans="1:13" x14ac:dyDescent="0.35">
      <c r="A887" t="s">
        <v>9744</v>
      </c>
      <c r="B887" t="s">
        <v>9745</v>
      </c>
      <c r="C887" t="s">
        <v>9746</v>
      </c>
      <c r="D887" t="s">
        <v>9747</v>
      </c>
      <c r="E887" t="s">
        <v>9737</v>
      </c>
      <c r="F887" t="s">
        <v>5022</v>
      </c>
      <c r="G887" t="s">
        <v>5022</v>
      </c>
      <c r="H887" t="s">
        <v>9748</v>
      </c>
      <c r="I887" t="s">
        <v>9748</v>
      </c>
      <c r="J887" t="s">
        <v>9749</v>
      </c>
      <c r="K887" t="s">
        <v>9750</v>
      </c>
      <c r="L887" t="s">
        <v>5026</v>
      </c>
      <c r="M887">
        <v>5.1752949999999999E-3</v>
      </c>
    </row>
    <row r="888" spans="1:13" x14ac:dyDescent="0.35">
      <c r="A888" t="s">
        <v>9751</v>
      </c>
      <c r="B888" t="s">
        <v>9752</v>
      </c>
      <c r="C888" t="s">
        <v>9753</v>
      </c>
      <c r="D888" t="s">
        <v>9754</v>
      </c>
      <c r="E888" t="s">
        <v>9737</v>
      </c>
      <c r="F888" t="s">
        <v>5022</v>
      </c>
      <c r="G888" t="s">
        <v>5022</v>
      </c>
      <c r="H888" t="s">
        <v>9755</v>
      </c>
      <c r="I888" t="s">
        <v>9755</v>
      </c>
      <c r="J888" t="s">
        <v>9756</v>
      </c>
      <c r="K888" t="s">
        <v>9757</v>
      </c>
      <c r="L888" t="s">
        <v>5026</v>
      </c>
      <c r="M888">
        <v>4.7044847000000001E-2</v>
      </c>
    </row>
    <row r="889" spans="1:13" x14ac:dyDescent="0.35">
      <c r="A889" t="s">
        <v>9758</v>
      </c>
      <c r="B889" t="s">
        <v>9759</v>
      </c>
      <c r="C889" t="s">
        <v>213</v>
      </c>
      <c r="D889" t="s">
        <v>9760</v>
      </c>
      <c r="E889" t="s">
        <v>9737</v>
      </c>
      <c r="F889" t="s">
        <v>5022</v>
      </c>
      <c r="G889" t="s">
        <v>5022</v>
      </c>
      <c r="H889" t="s">
        <v>5022</v>
      </c>
      <c r="I889" t="s">
        <v>5022</v>
      </c>
      <c r="J889" t="s">
        <v>5022</v>
      </c>
      <c r="K889" t="s">
        <v>9761</v>
      </c>
      <c r="L889" t="s">
        <v>5026</v>
      </c>
      <c r="M889">
        <v>1.3760725999999999E-2</v>
      </c>
    </row>
    <row r="890" spans="1:13" x14ac:dyDescent="0.35">
      <c r="A890" t="s">
        <v>9762</v>
      </c>
      <c r="B890" t="s">
        <v>9763</v>
      </c>
      <c r="C890" t="s">
        <v>1031</v>
      </c>
      <c r="D890" t="s">
        <v>9764</v>
      </c>
      <c r="E890" t="s">
        <v>9737</v>
      </c>
      <c r="F890" t="s">
        <v>1014</v>
      </c>
      <c r="G890" t="s">
        <v>5022</v>
      </c>
      <c r="H890" t="s">
        <v>1033</v>
      </c>
      <c r="I890" t="s">
        <v>1034</v>
      </c>
      <c r="J890" t="s">
        <v>1035</v>
      </c>
      <c r="K890" t="s">
        <v>9765</v>
      </c>
      <c r="L890" t="s">
        <v>5026</v>
      </c>
      <c r="M890">
        <v>1.3002048E-2</v>
      </c>
    </row>
    <row r="891" spans="1:13" x14ac:dyDescent="0.35">
      <c r="A891" t="s">
        <v>9766</v>
      </c>
      <c r="B891" t="s">
        <v>9767</v>
      </c>
      <c r="C891" t="s">
        <v>9768</v>
      </c>
      <c r="D891" t="s">
        <v>9769</v>
      </c>
      <c r="E891" t="s">
        <v>9737</v>
      </c>
      <c r="F891" t="s">
        <v>5022</v>
      </c>
      <c r="G891" t="s">
        <v>5022</v>
      </c>
      <c r="H891" t="s">
        <v>1801</v>
      </c>
      <c r="I891" t="s">
        <v>1801</v>
      </c>
      <c r="J891" t="s">
        <v>9770</v>
      </c>
      <c r="K891" t="s">
        <v>9771</v>
      </c>
      <c r="L891" t="s">
        <v>5026</v>
      </c>
      <c r="M891">
        <v>3.0570456999999999E-2</v>
      </c>
    </row>
    <row r="892" spans="1:13" x14ac:dyDescent="0.35">
      <c r="A892" t="s">
        <v>9772</v>
      </c>
      <c r="B892" t="s">
        <v>9773</v>
      </c>
      <c r="C892" t="s">
        <v>9774</v>
      </c>
      <c r="D892" t="s">
        <v>9775</v>
      </c>
      <c r="E892" t="s">
        <v>9737</v>
      </c>
      <c r="F892" t="s">
        <v>5022</v>
      </c>
      <c r="G892" t="s">
        <v>5022</v>
      </c>
      <c r="H892" t="s">
        <v>3577</v>
      </c>
      <c r="I892" t="s">
        <v>3577</v>
      </c>
      <c r="J892" t="s">
        <v>5755</v>
      </c>
      <c r="K892" t="s">
        <v>9776</v>
      </c>
      <c r="L892" t="s">
        <v>5026</v>
      </c>
      <c r="M892">
        <v>3.0570456999999999E-2</v>
      </c>
    </row>
    <row r="893" spans="1:13" x14ac:dyDescent="0.35">
      <c r="A893" t="s">
        <v>9777</v>
      </c>
      <c r="B893" t="s">
        <v>9778</v>
      </c>
      <c r="C893" t="s">
        <v>8382</v>
      </c>
      <c r="D893" t="s">
        <v>9779</v>
      </c>
      <c r="E893" t="s">
        <v>9737</v>
      </c>
      <c r="F893" t="s">
        <v>1014</v>
      </c>
      <c r="G893" t="s">
        <v>169</v>
      </c>
      <c r="H893" t="s">
        <v>8384</v>
      </c>
      <c r="I893" t="s">
        <v>8385</v>
      </c>
      <c r="J893" t="s">
        <v>8386</v>
      </c>
      <c r="K893" t="s">
        <v>9780</v>
      </c>
      <c r="L893" t="s">
        <v>5026</v>
      </c>
      <c r="M893">
        <v>1.9062574000000001E-3</v>
      </c>
    </row>
    <row r="894" spans="1:13" x14ac:dyDescent="0.35">
      <c r="A894" t="s">
        <v>9781</v>
      </c>
      <c r="B894" t="s">
        <v>9782</v>
      </c>
      <c r="C894" t="s">
        <v>9783</v>
      </c>
      <c r="D894" t="s">
        <v>9784</v>
      </c>
      <c r="E894" t="s">
        <v>9785</v>
      </c>
      <c r="F894" t="s">
        <v>5022</v>
      </c>
      <c r="G894" t="s">
        <v>464</v>
      </c>
      <c r="H894" t="s">
        <v>464</v>
      </c>
      <c r="I894" t="s">
        <v>5022</v>
      </c>
      <c r="J894" t="s">
        <v>5080</v>
      </c>
      <c r="K894" t="s">
        <v>9786</v>
      </c>
      <c r="L894" t="s">
        <v>5026</v>
      </c>
      <c r="M894">
        <v>4.5097987999999999E-2</v>
      </c>
    </row>
    <row r="895" spans="1:13" x14ac:dyDescent="0.35">
      <c r="A895" t="s">
        <v>9787</v>
      </c>
      <c r="B895" t="s">
        <v>9788</v>
      </c>
      <c r="C895" t="s">
        <v>9789</v>
      </c>
      <c r="D895" t="s">
        <v>9790</v>
      </c>
      <c r="E895" t="s">
        <v>9785</v>
      </c>
      <c r="F895" t="s">
        <v>5022</v>
      </c>
      <c r="G895" t="s">
        <v>5022</v>
      </c>
      <c r="H895" t="s">
        <v>5022</v>
      </c>
      <c r="I895" t="s">
        <v>5022</v>
      </c>
      <c r="J895" t="s">
        <v>5022</v>
      </c>
      <c r="K895" t="s">
        <v>9791</v>
      </c>
      <c r="L895" t="s">
        <v>5026</v>
      </c>
      <c r="M895" s="2">
        <v>1.9643673000000001E-4</v>
      </c>
    </row>
    <row r="896" spans="1:13" x14ac:dyDescent="0.35">
      <c r="A896" t="s">
        <v>9792</v>
      </c>
      <c r="B896" t="s">
        <v>9793</v>
      </c>
      <c r="C896" t="s">
        <v>213</v>
      </c>
      <c r="D896" t="s">
        <v>9794</v>
      </c>
      <c r="E896" t="s">
        <v>9785</v>
      </c>
      <c r="F896" t="s">
        <v>5022</v>
      </c>
      <c r="G896" t="s">
        <v>464</v>
      </c>
      <c r="H896" t="s">
        <v>464</v>
      </c>
      <c r="I896" t="s">
        <v>5022</v>
      </c>
      <c r="J896" t="s">
        <v>5080</v>
      </c>
      <c r="K896" t="s">
        <v>9795</v>
      </c>
      <c r="L896" t="s">
        <v>5026</v>
      </c>
      <c r="M896">
        <v>3.0570456999999999E-2</v>
      </c>
    </row>
    <row r="897" spans="1:13" x14ac:dyDescent="0.35">
      <c r="A897" t="s">
        <v>9796</v>
      </c>
      <c r="B897" t="s">
        <v>9797</v>
      </c>
      <c r="C897" t="s">
        <v>9798</v>
      </c>
      <c r="D897" t="s">
        <v>9799</v>
      </c>
      <c r="E897" t="s">
        <v>9785</v>
      </c>
      <c r="F897" t="s">
        <v>205</v>
      </c>
      <c r="G897" t="s">
        <v>5022</v>
      </c>
      <c r="H897" t="s">
        <v>206</v>
      </c>
      <c r="I897" t="s">
        <v>207</v>
      </c>
      <c r="J897" t="s">
        <v>208</v>
      </c>
      <c r="K897" t="s">
        <v>210</v>
      </c>
      <c r="L897" t="s">
        <v>5026</v>
      </c>
      <c r="M897">
        <v>3.0570456999999999E-2</v>
      </c>
    </row>
    <row r="898" spans="1:13" x14ac:dyDescent="0.35">
      <c r="A898" t="s">
        <v>9800</v>
      </c>
      <c r="B898" t="s">
        <v>9801</v>
      </c>
      <c r="C898" t="s">
        <v>9802</v>
      </c>
      <c r="D898" t="s">
        <v>9803</v>
      </c>
      <c r="E898" t="s">
        <v>9785</v>
      </c>
      <c r="F898" t="s">
        <v>9804</v>
      </c>
      <c r="G898" t="s">
        <v>169</v>
      </c>
      <c r="H898" t="s">
        <v>9805</v>
      </c>
      <c r="I898" t="s">
        <v>9806</v>
      </c>
      <c r="J898" t="s">
        <v>9807</v>
      </c>
      <c r="K898" t="s">
        <v>9808</v>
      </c>
      <c r="L898" t="s">
        <v>5026</v>
      </c>
      <c r="M898">
        <v>1.6646438E-3</v>
      </c>
    </row>
    <row r="899" spans="1:13" x14ac:dyDescent="0.35">
      <c r="A899" t="s">
        <v>9809</v>
      </c>
      <c r="B899" t="s">
        <v>9810</v>
      </c>
      <c r="C899" t="s">
        <v>213</v>
      </c>
      <c r="D899" t="s">
        <v>9811</v>
      </c>
      <c r="E899" t="s">
        <v>9785</v>
      </c>
      <c r="F899" t="s">
        <v>5022</v>
      </c>
      <c r="G899" t="s">
        <v>464</v>
      </c>
      <c r="H899" t="s">
        <v>464</v>
      </c>
      <c r="I899" t="s">
        <v>5022</v>
      </c>
      <c r="J899" t="s">
        <v>5080</v>
      </c>
      <c r="K899" t="s">
        <v>9812</v>
      </c>
      <c r="L899" t="s">
        <v>5026</v>
      </c>
      <c r="M899">
        <v>3.5999193999999998E-2</v>
      </c>
    </row>
    <row r="900" spans="1:13" x14ac:dyDescent="0.35">
      <c r="A900" t="s">
        <v>9813</v>
      </c>
      <c r="B900" t="s">
        <v>9814</v>
      </c>
      <c r="C900" t="s">
        <v>9815</v>
      </c>
      <c r="D900" t="s">
        <v>9816</v>
      </c>
      <c r="E900" t="s">
        <v>9785</v>
      </c>
      <c r="F900" t="s">
        <v>5022</v>
      </c>
      <c r="G900" t="s">
        <v>5022</v>
      </c>
      <c r="H900" t="s">
        <v>1478</v>
      </c>
      <c r="I900" t="s">
        <v>1478</v>
      </c>
      <c r="J900" t="s">
        <v>6155</v>
      </c>
      <c r="K900" t="s">
        <v>9817</v>
      </c>
      <c r="L900" t="s">
        <v>5026</v>
      </c>
      <c r="M900">
        <v>3.0570456999999999E-2</v>
      </c>
    </row>
    <row r="901" spans="1:13" x14ac:dyDescent="0.35">
      <c r="A901" t="s">
        <v>9818</v>
      </c>
      <c r="B901" t="s">
        <v>9819</v>
      </c>
      <c r="C901" t="s">
        <v>4781</v>
      </c>
      <c r="D901" t="s">
        <v>9820</v>
      </c>
      <c r="E901" t="s">
        <v>9785</v>
      </c>
      <c r="F901" t="s">
        <v>4783</v>
      </c>
      <c r="G901" t="s">
        <v>464</v>
      </c>
      <c r="H901" t="s">
        <v>6380</v>
      </c>
      <c r="I901" t="s">
        <v>4785</v>
      </c>
      <c r="J901" t="s">
        <v>6381</v>
      </c>
      <c r="K901" t="s">
        <v>9821</v>
      </c>
      <c r="L901" t="s">
        <v>5026</v>
      </c>
      <c r="M901">
        <v>2.5100279999999999E-2</v>
      </c>
    </row>
    <row r="902" spans="1:13" x14ac:dyDescent="0.35">
      <c r="A902" t="s">
        <v>9822</v>
      </c>
      <c r="B902" t="s">
        <v>9823</v>
      </c>
      <c r="C902" t="s">
        <v>2942</v>
      </c>
      <c r="D902" t="s">
        <v>9824</v>
      </c>
      <c r="E902" t="s">
        <v>9785</v>
      </c>
      <c r="F902" t="s">
        <v>2944</v>
      </c>
      <c r="G902" t="s">
        <v>2805</v>
      </c>
      <c r="H902" t="s">
        <v>2945</v>
      </c>
      <c r="I902" t="s">
        <v>1838</v>
      </c>
      <c r="J902" t="s">
        <v>2946</v>
      </c>
      <c r="K902" t="s">
        <v>9825</v>
      </c>
      <c r="L902" t="s">
        <v>5026</v>
      </c>
      <c r="M902">
        <v>1.3007306499999999E-2</v>
      </c>
    </row>
    <row r="903" spans="1:13" x14ac:dyDescent="0.35">
      <c r="A903" t="s">
        <v>9826</v>
      </c>
      <c r="B903" t="s">
        <v>9827</v>
      </c>
      <c r="C903" t="s">
        <v>9828</v>
      </c>
      <c r="D903" t="s">
        <v>9829</v>
      </c>
      <c r="E903" t="s">
        <v>9785</v>
      </c>
      <c r="F903" t="s">
        <v>28</v>
      </c>
      <c r="G903" t="s">
        <v>5022</v>
      </c>
      <c r="H903" t="s">
        <v>9830</v>
      </c>
      <c r="I903" t="s">
        <v>9831</v>
      </c>
      <c r="J903" t="s">
        <v>9832</v>
      </c>
      <c r="K903" t="s">
        <v>9833</v>
      </c>
      <c r="L903" t="s">
        <v>5026</v>
      </c>
      <c r="M903">
        <v>1.9062574000000001E-3</v>
      </c>
    </row>
    <row r="904" spans="1:13" x14ac:dyDescent="0.35">
      <c r="A904" t="s">
        <v>9834</v>
      </c>
      <c r="B904" t="s">
        <v>9835</v>
      </c>
      <c r="C904" t="s">
        <v>5312</v>
      </c>
      <c r="D904" t="s">
        <v>9836</v>
      </c>
      <c r="E904" t="s">
        <v>9785</v>
      </c>
      <c r="F904" t="s">
        <v>5022</v>
      </c>
      <c r="G904" t="s">
        <v>5022</v>
      </c>
      <c r="H904" t="s">
        <v>5022</v>
      </c>
      <c r="I904" t="s">
        <v>5022</v>
      </c>
      <c r="J904" t="s">
        <v>5022</v>
      </c>
      <c r="K904" t="s">
        <v>9837</v>
      </c>
      <c r="L904" t="s">
        <v>5026</v>
      </c>
      <c r="M904">
        <v>2.1543097000000001E-2</v>
      </c>
    </row>
    <row r="905" spans="1:13" x14ac:dyDescent="0.35">
      <c r="A905" t="s">
        <v>9838</v>
      </c>
      <c r="B905" t="s">
        <v>9839</v>
      </c>
      <c r="C905" t="s">
        <v>213</v>
      </c>
      <c r="D905" t="s">
        <v>9840</v>
      </c>
      <c r="E905" t="s">
        <v>9841</v>
      </c>
      <c r="F905" t="s">
        <v>5022</v>
      </c>
      <c r="G905" t="s">
        <v>5022</v>
      </c>
      <c r="H905" t="s">
        <v>5573</v>
      </c>
      <c r="I905" t="s">
        <v>5573</v>
      </c>
      <c r="J905" t="s">
        <v>5574</v>
      </c>
      <c r="K905" t="s">
        <v>9842</v>
      </c>
      <c r="L905" t="s">
        <v>5026</v>
      </c>
      <c r="M905">
        <v>3.5999193999999998E-2</v>
      </c>
    </row>
    <row r="906" spans="1:13" x14ac:dyDescent="0.35">
      <c r="A906" t="s">
        <v>9843</v>
      </c>
      <c r="B906" t="s">
        <v>9844</v>
      </c>
      <c r="C906" t="s">
        <v>213</v>
      </c>
      <c r="D906" t="s">
        <v>9845</v>
      </c>
      <c r="E906" t="s">
        <v>9841</v>
      </c>
      <c r="F906" t="s">
        <v>5022</v>
      </c>
      <c r="G906" t="s">
        <v>5022</v>
      </c>
      <c r="H906" t="s">
        <v>5022</v>
      </c>
      <c r="I906" t="s">
        <v>5022</v>
      </c>
      <c r="J906" t="s">
        <v>5022</v>
      </c>
      <c r="K906" t="s">
        <v>9846</v>
      </c>
      <c r="L906" t="s">
        <v>5026</v>
      </c>
      <c r="M906">
        <v>4.5097987999999999E-2</v>
      </c>
    </row>
    <row r="907" spans="1:13" x14ac:dyDescent="0.35">
      <c r="A907" t="s">
        <v>9847</v>
      </c>
      <c r="B907" t="s">
        <v>9848</v>
      </c>
      <c r="C907" t="s">
        <v>213</v>
      </c>
      <c r="D907" t="s">
        <v>9849</v>
      </c>
      <c r="E907" t="s">
        <v>3443</v>
      </c>
      <c r="F907" t="s">
        <v>5022</v>
      </c>
      <c r="G907" t="s">
        <v>5022</v>
      </c>
      <c r="H907" t="s">
        <v>5022</v>
      </c>
      <c r="I907" t="s">
        <v>5022</v>
      </c>
      <c r="J907" t="s">
        <v>5022</v>
      </c>
      <c r="K907" t="s">
        <v>9850</v>
      </c>
      <c r="L907" t="s">
        <v>5026</v>
      </c>
      <c r="M907">
        <v>3.2922427999999997E-2</v>
      </c>
    </row>
    <row r="908" spans="1:13" x14ac:dyDescent="0.35">
      <c r="A908" t="s">
        <v>9851</v>
      </c>
      <c r="B908" t="s">
        <v>9852</v>
      </c>
      <c r="C908" t="s">
        <v>213</v>
      </c>
      <c r="D908" t="s">
        <v>9853</v>
      </c>
      <c r="E908" t="s">
        <v>3443</v>
      </c>
      <c r="F908" t="s">
        <v>5022</v>
      </c>
      <c r="G908" t="s">
        <v>5022</v>
      </c>
      <c r="H908" t="s">
        <v>9854</v>
      </c>
      <c r="I908" t="s">
        <v>9854</v>
      </c>
      <c r="J908" t="s">
        <v>9855</v>
      </c>
      <c r="K908" t="s">
        <v>9856</v>
      </c>
      <c r="L908" t="s">
        <v>5251</v>
      </c>
      <c r="M908">
        <v>2.4969089999999998E-3</v>
      </c>
    </row>
    <row r="909" spans="1:13" x14ac:dyDescent="0.35">
      <c r="A909" t="s">
        <v>9857</v>
      </c>
      <c r="B909" t="s">
        <v>9858</v>
      </c>
      <c r="C909" t="s">
        <v>9859</v>
      </c>
      <c r="D909" t="s">
        <v>9860</v>
      </c>
      <c r="E909" t="s">
        <v>3443</v>
      </c>
      <c r="F909" t="s">
        <v>2804</v>
      </c>
      <c r="G909" t="s">
        <v>2805</v>
      </c>
      <c r="H909" t="s">
        <v>2806</v>
      </c>
      <c r="I909" t="s">
        <v>2807</v>
      </c>
      <c r="J909" t="s">
        <v>2808</v>
      </c>
      <c r="K909" t="s">
        <v>9861</v>
      </c>
      <c r="L909" t="s">
        <v>5026</v>
      </c>
      <c r="M909">
        <v>1.3760725999999999E-2</v>
      </c>
    </row>
    <row r="910" spans="1:13" x14ac:dyDescent="0.35">
      <c r="A910" t="s">
        <v>9862</v>
      </c>
      <c r="B910" t="s">
        <v>9863</v>
      </c>
      <c r="C910" t="s">
        <v>3952</v>
      </c>
      <c r="D910" t="s">
        <v>9864</v>
      </c>
      <c r="E910" t="s">
        <v>3443</v>
      </c>
      <c r="F910" t="s">
        <v>149</v>
      </c>
      <c r="G910" t="s">
        <v>69</v>
      </c>
      <c r="H910" t="s">
        <v>150</v>
      </c>
      <c r="I910" t="s">
        <v>5022</v>
      </c>
      <c r="J910" t="s">
        <v>151</v>
      </c>
      <c r="K910" t="s">
        <v>9865</v>
      </c>
      <c r="L910" t="s">
        <v>5026</v>
      </c>
      <c r="M910">
        <v>3.0570456999999999E-2</v>
      </c>
    </row>
    <row r="911" spans="1:13" x14ac:dyDescent="0.35">
      <c r="A911" t="s">
        <v>9866</v>
      </c>
      <c r="B911" t="s">
        <v>9867</v>
      </c>
      <c r="C911" t="s">
        <v>9868</v>
      </c>
      <c r="D911" t="s">
        <v>9869</v>
      </c>
      <c r="E911" t="s">
        <v>3443</v>
      </c>
      <c r="F911" t="s">
        <v>6626</v>
      </c>
      <c r="G911" t="s">
        <v>5022</v>
      </c>
      <c r="H911" t="s">
        <v>9870</v>
      </c>
      <c r="I911" t="s">
        <v>6061</v>
      </c>
      <c r="J911" t="s">
        <v>9871</v>
      </c>
      <c r="K911" t="s">
        <v>9872</v>
      </c>
      <c r="L911" t="s">
        <v>5026</v>
      </c>
      <c r="M911">
        <v>6.3217752999999996E-3</v>
      </c>
    </row>
    <row r="912" spans="1:13" x14ac:dyDescent="0.35">
      <c r="A912" t="s">
        <v>9873</v>
      </c>
      <c r="B912" t="s">
        <v>9874</v>
      </c>
      <c r="C912" t="s">
        <v>213</v>
      </c>
      <c r="D912" t="s">
        <v>9875</v>
      </c>
      <c r="E912" t="s">
        <v>3443</v>
      </c>
      <c r="F912" t="s">
        <v>5022</v>
      </c>
      <c r="G912" t="s">
        <v>464</v>
      </c>
      <c r="H912" t="s">
        <v>464</v>
      </c>
      <c r="I912" t="s">
        <v>5022</v>
      </c>
      <c r="J912" t="s">
        <v>5080</v>
      </c>
      <c r="K912" t="s">
        <v>9876</v>
      </c>
      <c r="L912" t="s">
        <v>5026</v>
      </c>
      <c r="M912">
        <v>5.1752949999999999E-3</v>
      </c>
    </row>
    <row r="913" spans="1:13" x14ac:dyDescent="0.35">
      <c r="A913" t="s">
        <v>3439</v>
      </c>
      <c r="B913" t="s">
        <v>3440</v>
      </c>
      <c r="C913" t="s">
        <v>3441</v>
      </c>
      <c r="D913" t="s">
        <v>3442</v>
      </c>
      <c r="E913" t="s">
        <v>3443</v>
      </c>
      <c r="F913" t="s">
        <v>3444</v>
      </c>
      <c r="G913" t="s">
        <v>464</v>
      </c>
      <c r="H913" t="s">
        <v>3445</v>
      </c>
      <c r="I913" t="s">
        <v>3446</v>
      </c>
      <c r="J913" t="s">
        <v>3447</v>
      </c>
      <c r="K913" t="s">
        <v>3448</v>
      </c>
      <c r="L913" t="s">
        <v>5026</v>
      </c>
      <c r="M913" s="2">
        <v>1.0301324E-4</v>
      </c>
    </row>
    <row r="914" spans="1:13" x14ac:dyDescent="0.35">
      <c r="A914" t="s">
        <v>9877</v>
      </c>
      <c r="B914" t="s">
        <v>9878</v>
      </c>
      <c r="C914" t="s">
        <v>213</v>
      </c>
      <c r="D914" t="s">
        <v>9879</v>
      </c>
      <c r="E914" t="s">
        <v>3443</v>
      </c>
      <c r="F914" t="s">
        <v>5022</v>
      </c>
      <c r="G914" t="s">
        <v>5022</v>
      </c>
      <c r="H914" t="s">
        <v>5022</v>
      </c>
      <c r="I914" t="s">
        <v>5022</v>
      </c>
      <c r="J914" t="s">
        <v>5022</v>
      </c>
      <c r="K914" t="s">
        <v>9880</v>
      </c>
      <c r="L914" t="s">
        <v>5026</v>
      </c>
      <c r="M914">
        <v>3.0570456999999999E-2</v>
      </c>
    </row>
    <row r="915" spans="1:13" x14ac:dyDescent="0.35">
      <c r="A915" t="s">
        <v>9881</v>
      </c>
      <c r="B915" t="s">
        <v>9882</v>
      </c>
      <c r="C915" t="s">
        <v>9883</v>
      </c>
      <c r="D915" t="s">
        <v>9884</v>
      </c>
      <c r="E915" t="s">
        <v>3443</v>
      </c>
      <c r="F915" t="s">
        <v>6701</v>
      </c>
      <c r="G915" t="s">
        <v>169</v>
      </c>
      <c r="H915" t="s">
        <v>6702</v>
      </c>
      <c r="I915" t="s">
        <v>431</v>
      </c>
      <c r="J915" t="s">
        <v>6703</v>
      </c>
      <c r="K915" t="s">
        <v>9885</v>
      </c>
      <c r="L915" t="s">
        <v>5026</v>
      </c>
      <c r="M915">
        <v>1.3002048E-2</v>
      </c>
    </row>
    <row r="916" spans="1:13" x14ac:dyDescent="0.35">
      <c r="A916" t="s">
        <v>9886</v>
      </c>
      <c r="B916" t="s">
        <v>9887</v>
      </c>
      <c r="C916" t="s">
        <v>9888</v>
      </c>
      <c r="D916" t="s">
        <v>9889</v>
      </c>
      <c r="E916" t="s">
        <v>3443</v>
      </c>
      <c r="F916" t="s">
        <v>5022</v>
      </c>
      <c r="G916" t="s">
        <v>5022</v>
      </c>
      <c r="H916" t="s">
        <v>1737</v>
      </c>
      <c r="I916" t="s">
        <v>1737</v>
      </c>
      <c r="J916" t="s">
        <v>5213</v>
      </c>
      <c r="K916" t="s">
        <v>9890</v>
      </c>
      <c r="L916" t="s">
        <v>5026</v>
      </c>
      <c r="M916">
        <v>3.6847036E-2</v>
      </c>
    </row>
    <row r="917" spans="1:13" x14ac:dyDescent="0.35">
      <c r="A917" t="s">
        <v>9891</v>
      </c>
      <c r="B917" t="s">
        <v>9892</v>
      </c>
      <c r="C917" t="s">
        <v>9893</v>
      </c>
      <c r="D917" t="s">
        <v>9894</v>
      </c>
      <c r="E917" t="s">
        <v>9895</v>
      </c>
      <c r="F917" t="s">
        <v>5022</v>
      </c>
      <c r="G917" t="s">
        <v>5022</v>
      </c>
      <c r="H917" t="s">
        <v>6619</v>
      </c>
      <c r="I917" t="s">
        <v>6619</v>
      </c>
      <c r="J917" t="s">
        <v>7232</v>
      </c>
      <c r="K917" t="s">
        <v>9896</v>
      </c>
      <c r="L917" t="s">
        <v>5026</v>
      </c>
      <c r="M917">
        <v>3.0570456999999999E-2</v>
      </c>
    </row>
    <row r="918" spans="1:13" x14ac:dyDescent="0.35">
      <c r="A918" t="s">
        <v>9897</v>
      </c>
      <c r="B918" t="s">
        <v>9898</v>
      </c>
      <c r="C918" t="s">
        <v>213</v>
      </c>
      <c r="D918" t="s">
        <v>9899</v>
      </c>
      <c r="E918" t="s">
        <v>9895</v>
      </c>
      <c r="F918" t="s">
        <v>5022</v>
      </c>
      <c r="G918" t="s">
        <v>5022</v>
      </c>
      <c r="H918" t="s">
        <v>5022</v>
      </c>
      <c r="I918" t="s">
        <v>5022</v>
      </c>
      <c r="J918" t="s">
        <v>5022</v>
      </c>
      <c r="K918" t="s">
        <v>9900</v>
      </c>
      <c r="L918" t="s">
        <v>5026</v>
      </c>
      <c r="M918">
        <v>1.3002048E-2</v>
      </c>
    </row>
    <row r="919" spans="1:13" x14ac:dyDescent="0.35">
      <c r="A919" t="s">
        <v>9901</v>
      </c>
      <c r="B919" t="s">
        <v>9902</v>
      </c>
      <c r="C919" t="s">
        <v>213</v>
      </c>
      <c r="D919" t="s">
        <v>9903</v>
      </c>
      <c r="E919" t="s">
        <v>9895</v>
      </c>
      <c r="F919" t="s">
        <v>5022</v>
      </c>
      <c r="G919" t="s">
        <v>5022</v>
      </c>
      <c r="H919" t="s">
        <v>5022</v>
      </c>
      <c r="I919" t="s">
        <v>5022</v>
      </c>
      <c r="J919" t="s">
        <v>5022</v>
      </c>
      <c r="K919" t="s">
        <v>9904</v>
      </c>
      <c r="L919" t="s">
        <v>5026</v>
      </c>
      <c r="M919">
        <v>3.0576369999999999E-2</v>
      </c>
    </row>
    <row r="920" spans="1:13" x14ac:dyDescent="0.35">
      <c r="A920" t="s">
        <v>9905</v>
      </c>
      <c r="B920" t="s">
        <v>9906</v>
      </c>
      <c r="C920" t="s">
        <v>9907</v>
      </c>
      <c r="D920" t="s">
        <v>9908</v>
      </c>
      <c r="E920" t="s">
        <v>9895</v>
      </c>
      <c r="F920" t="s">
        <v>5022</v>
      </c>
      <c r="G920" t="s">
        <v>5022</v>
      </c>
      <c r="H920" t="s">
        <v>9909</v>
      </c>
      <c r="I920" t="s">
        <v>9909</v>
      </c>
      <c r="J920" t="s">
        <v>9910</v>
      </c>
      <c r="K920" t="s">
        <v>9911</v>
      </c>
      <c r="L920" t="s">
        <v>5026</v>
      </c>
      <c r="M920">
        <v>3.0570456999999999E-2</v>
      </c>
    </row>
    <row r="921" spans="1:13" x14ac:dyDescent="0.35">
      <c r="A921" t="s">
        <v>9912</v>
      </c>
      <c r="B921" t="s">
        <v>9913</v>
      </c>
      <c r="C921" t="s">
        <v>9914</v>
      </c>
      <c r="D921" t="s">
        <v>9915</v>
      </c>
      <c r="E921" t="s">
        <v>9895</v>
      </c>
      <c r="F921" t="s">
        <v>438</v>
      </c>
      <c r="G921" t="s">
        <v>5022</v>
      </c>
      <c r="H921" t="s">
        <v>9916</v>
      </c>
      <c r="I921" t="s">
        <v>440</v>
      </c>
      <c r="J921" t="s">
        <v>9917</v>
      </c>
      <c r="K921" t="s">
        <v>9918</v>
      </c>
      <c r="L921" t="s">
        <v>5026</v>
      </c>
      <c r="M921">
        <v>2.351986E-2</v>
      </c>
    </row>
    <row r="922" spans="1:13" x14ac:dyDescent="0.35">
      <c r="A922" t="s">
        <v>9919</v>
      </c>
      <c r="B922" t="s">
        <v>9920</v>
      </c>
      <c r="C922" t="s">
        <v>213</v>
      </c>
      <c r="D922" t="s">
        <v>9921</v>
      </c>
      <c r="E922" t="s">
        <v>9895</v>
      </c>
      <c r="F922" t="s">
        <v>5022</v>
      </c>
      <c r="G922" t="s">
        <v>5022</v>
      </c>
      <c r="H922" t="s">
        <v>5022</v>
      </c>
      <c r="I922" t="s">
        <v>5022</v>
      </c>
      <c r="J922" t="s">
        <v>5022</v>
      </c>
      <c r="K922" t="s">
        <v>9922</v>
      </c>
      <c r="L922" t="s">
        <v>5026</v>
      </c>
      <c r="M922" s="2">
        <v>6.4288544999999999E-4</v>
      </c>
    </row>
    <row r="923" spans="1:13" x14ac:dyDescent="0.35">
      <c r="A923" t="s">
        <v>9923</v>
      </c>
      <c r="B923" t="s">
        <v>9924</v>
      </c>
      <c r="C923" t="s">
        <v>213</v>
      </c>
      <c r="D923" t="s">
        <v>9925</v>
      </c>
      <c r="E923" t="s">
        <v>9895</v>
      </c>
      <c r="F923" t="s">
        <v>5022</v>
      </c>
      <c r="G923" t="s">
        <v>5022</v>
      </c>
      <c r="H923" t="s">
        <v>5022</v>
      </c>
      <c r="I923" t="s">
        <v>5022</v>
      </c>
      <c r="J923" t="s">
        <v>5022</v>
      </c>
      <c r="K923" t="s">
        <v>9926</v>
      </c>
      <c r="L923" t="s">
        <v>5026</v>
      </c>
      <c r="M923">
        <v>1.5030144E-2</v>
      </c>
    </row>
    <row r="924" spans="1:13" x14ac:dyDescent="0.35">
      <c r="A924" t="s">
        <v>9927</v>
      </c>
      <c r="B924" t="s">
        <v>9928</v>
      </c>
      <c r="C924" t="s">
        <v>9929</v>
      </c>
      <c r="D924" t="s">
        <v>9930</v>
      </c>
      <c r="E924" t="s">
        <v>9895</v>
      </c>
      <c r="F924" t="s">
        <v>5022</v>
      </c>
      <c r="G924" t="s">
        <v>5022</v>
      </c>
      <c r="H924" t="s">
        <v>1737</v>
      </c>
      <c r="I924" t="s">
        <v>1737</v>
      </c>
      <c r="J924" t="s">
        <v>5213</v>
      </c>
      <c r="K924" t="s">
        <v>9931</v>
      </c>
      <c r="L924" t="s">
        <v>5026</v>
      </c>
      <c r="M924">
        <v>3.0570456999999999E-2</v>
      </c>
    </row>
    <row r="925" spans="1:13" x14ac:dyDescent="0.35">
      <c r="A925" t="s">
        <v>9932</v>
      </c>
      <c r="B925" t="s">
        <v>9933</v>
      </c>
      <c r="C925" t="s">
        <v>213</v>
      </c>
      <c r="D925" t="s">
        <v>9934</v>
      </c>
      <c r="E925" t="s">
        <v>9895</v>
      </c>
      <c r="F925" t="s">
        <v>5022</v>
      </c>
      <c r="G925" t="s">
        <v>464</v>
      </c>
      <c r="H925" t="s">
        <v>464</v>
      </c>
      <c r="I925" t="s">
        <v>5022</v>
      </c>
      <c r="J925" t="s">
        <v>5080</v>
      </c>
      <c r="K925" t="s">
        <v>9935</v>
      </c>
      <c r="L925" t="s">
        <v>5026</v>
      </c>
      <c r="M925" s="2">
        <v>3.6205899000000001E-4</v>
      </c>
    </row>
    <row r="926" spans="1:13" x14ac:dyDescent="0.35">
      <c r="A926" t="s">
        <v>9936</v>
      </c>
      <c r="B926" t="s">
        <v>9937</v>
      </c>
      <c r="C926" t="s">
        <v>213</v>
      </c>
      <c r="D926" t="s">
        <v>9938</v>
      </c>
      <c r="E926" t="s">
        <v>9895</v>
      </c>
      <c r="F926" t="s">
        <v>5022</v>
      </c>
      <c r="G926" t="s">
        <v>464</v>
      </c>
      <c r="H926" t="s">
        <v>464</v>
      </c>
      <c r="I926" t="s">
        <v>5022</v>
      </c>
      <c r="J926" t="s">
        <v>5080</v>
      </c>
      <c r="K926" t="s">
        <v>9939</v>
      </c>
      <c r="L926" t="s">
        <v>5026</v>
      </c>
      <c r="M926" s="2">
        <v>6.4288544999999999E-4</v>
      </c>
    </row>
    <row r="927" spans="1:13" x14ac:dyDescent="0.35">
      <c r="A927" t="s">
        <v>9940</v>
      </c>
      <c r="B927" t="s">
        <v>9941</v>
      </c>
      <c r="C927" t="s">
        <v>9942</v>
      </c>
      <c r="D927" t="s">
        <v>9943</v>
      </c>
      <c r="E927" t="s">
        <v>9895</v>
      </c>
      <c r="F927" t="s">
        <v>514</v>
      </c>
      <c r="G927" t="s">
        <v>169</v>
      </c>
      <c r="H927" t="s">
        <v>2578</v>
      </c>
      <c r="I927" t="s">
        <v>2579</v>
      </c>
      <c r="J927" t="s">
        <v>2580</v>
      </c>
      <c r="K927" t="s">
        <v>9944</v>
      </c>
      <c r="L927" t="s">
        <v>5026</v>
      </c>
      <c r="M927">
        <v>8.6385179999999995E-3</v>
      </c>
    </row>
    <row r="928" spans="1:13" x14ac:dyDescent="0.35">
      <c r="A928" t="s">
        <v>9945</v>
      </c>
      <c r="B928" t="s">
        <v>9946</v>
      </c>
      <c r="C928" t="s">
        <v>213</v>
      </c>
      <c r="D928" t="s">
        <v>9947</v>
      </c>
      <c r="E928" t="s">
        <v>9895</v>
      </c>
      <c r="F928" t="s">
        <v>5022</v>
      </c>
      <c r="G928" t="s">
        <v>69</v>
      </c>
      <c r="H928" t="s">
        <v>69</v>
      </c>
      <c r="I928" t="s">
        <v>5022</v>
      </c>
      <c r="J928" t="s">
        <v>5057</v>
      </c>
      <c r="K928" t="s">
        <v>9948</v>
      </c>
      <c r="L928" t="s">
        <v>5026</v>
      </c>
      <c r="M928">
        <v>1.3051158E-2</v>
      </c>
    </row>
    <row r="929" spans="1:13" x14ac:dyDescent="0.35">
      <c r="A929" t="s">
        <v>9949</v>
      </c>
      <c r="B929" t="s">
        <v>9950</v>
      </c>
      <c r="C929" t="s">
        <v>9951</v>
      </c>
      <c r="D929" t="s">
        <v>9952</v>
      </c>
      <c r="E929" t="s">
        <v>9895</v>
      </c>
      <c r="F929" t="s">
        <v>9953</v>
      </c>
      <c r="G929" t="s">
        <v>5022</v>
      </c>
      <c r="H929" t="s">
        <v>9954</v>
      </c>
      <c r="I929" t="s">
        <v>9955</v>
      </c>
      <c r="J929" t="s">
        <v>9956</v>
      </c>
      <c r="K929" t="s">
        <v>9957</v>
      </c>
      <c r="L929" t="s">
        <v>5026</v>
      </c>
      <c r="M929">
        <v>3.0570456999999999E-2</v>
      </c>
    </row>
    <row r="930" spans="1:13" x14ac:dyDescent="0.35">
      <c r="A930" t="s">
        <v>9958</v>
      </c>
      <c r="B930" t="s">
        <v>9959</v>
      </c>
      <c r="C930" t="s">
        <v>213</v>
      </c>
      <c r="D930" t="s">
        <v>9960</v>
      </c>
      <c r="E930" t="s">
        <v>9895</v>
      </c>
      <c r="F930" t="s">
        <v>5022</v>
      </c>
      <c r="G930" t="s">
        <v>464</v>
      </c>
      <c r="H930" t="s">
        <v>9961</v>
      </c>
      <c r="I930" t="s">
        <v>1848</v>
      </c>
      <c r="J930" t="s">
        <v>9962</v>
      </c>
      <c r="K930" t="s">
        <v>9963</v>
      </c>
      <c r="L930" t="s">
        <v>5026</v>
      </c>
      <c r="M930">
        <v>3.0570456999999999E-2</v>
      </c>
    </row>
    <row r="931" spans="1:13" x14ac:dyDescent="0.35">
      <c r="A931" t="s">
        <v>9964</v>
      </c>
      <c r="B931" t="s">
        <v>9965</v>
      </c>
      <c r="C931" t="s">
        <v>9966</v>
      </c>
      <c r="D931" t="s">
        <v>9967</v>
      </c>
      <c r="E931" t="s">
        <v>9895</v>
      </c>
      <c r="F931" t="s">
        <v>5022</v>
      </c>
      <c r="G931" t="s">
        <v>464</v>
      </c>
      <c r="H931" t="s">
        <v>464</v>
      </c>
      <c r="I931" t="s">
        <v>5022</v>
      </c>
      <c r="J931" t="s">
        <v>5080</v>
      </c>
      <c r="K931" t="s">
        <v>9968</v>
      </c>
      <c r="L931" t="s">
        <v>5026</v>
      </c>
      <c r="M931">
        <v>3.0570456999999999E-2</v>
      </c>
    </row>
    <row r="932" spans="1:13" x14ac:dyDescent="0.35">
      <c r="A932" t="s">
        <v>9969</v>
      </c>
      <c r="B932" t="s">
        <v>9970</v>
      </c>
      <c r="C932" t="s">
        <v>9971</v>
      </c>
      <c r="D932" t="s">
        <v>9972</v>
      </c>
      <c r="E932" t="s">
        <v>9895</v>
      </c>
      <c r="F932" t="s">
        <v>9973</v>
      </c>
      <c r="G932" t="s">
        <v>5022</v>
      </c>
      <c r="H932" t="s">
        <v>9974</v>
      </c>
      <c r="I932" t="s">
        <v>1801</v>
      </c>
      <c r="J932" t="s">
        <v>9975</v>
      </c>
      <c r="K932" t="s">
        <v>9976</v>
      </c>
      <c r="L932" t="s">
        <v>5026</v>
      </c>
      <c r="M932">
        <v>3.0570456999999999E-2</v>
      </c>
    </row>
    <row r="933" spans="1:13" x14ac:dyDescent="0.35">
      <c r="A933" t="s">
        <v>9977</v>
      </c>
      <c r="B933" t="s">
        <v>9978</v>
      </c>
      <c r="C933" t="s">
        <v>213</v>
      </c>
      <c r="D933" t="s">
        <v>9979</v>
      </c>
      <c r="E933" t="s">
        <v>3655</v>
      </c>
      <c r="F933" t="s">
        <v>5022</v>
      </c>
      <c r="G933" t="s">
        <v>5022</v>
      </c>
      <c r="H933" t="s">
        <v>5022</v>
      </c>
      <c r="I933" t="s">
        <v>5022</v>
      </c>
      <c r="J933" t="s">
        <v>5022</v>
      </c>
      <c r="K933" t="s">
        <v>9980</v>
      </c>
      <c r="L933" t="s">
        <v>5026</v>
      </c>
      <c r="M933">
        <v>3.0570456999999999E-2</v>
      </c>
    </row>
    <row r="934" spans="1:13" x14ac:dyDescent="0.35">
      <c r="A934" t="s">
        <v>9981</v>
      </c>
      <c r="B934" t="s">
        <v>9982</v>
      </c>
      <c r="C934" t="s">
        <v>9983</v>
      </c>
      <c r="D934" t="s">
        <v>9984</v>
      </c>
      <c r="E934" t="s">
        <v>3655</v>
      </c>
      <c r="F934" t="s">
        <v>5022</v>
      </c>
      <c r="G934" t="s">
        <v>5022</v>
      </c>
      <c r="H934" t="s">
        <v>5022</v>
      </c>
      <c r="I934" t="s">
        <v>5022</v>
      </c>
      <c r="J934" t="s">
        <v>5022</v>
      </c>
      <c r="K934" t="s">
        <v>9985</v>
      </c>
      <c r="L934" t="s">
        <v>5026</v>
      </c>
      <c r="M934">
        <v>3.5999193999999998E-2</v>
      </c>
    </row>
    <row r="935" spans="1:13" x14ac:dyDescent="0.35">
      <c r="A935" t="s">
        <v>9986</v>
      </c>
      <c r="B935" t="s">
        <v>9987</v>
      </c>
      <c r="C935" t="s">
        <v>7164</v>
      </c>
      <c r="D935" t="s">
        <v>9988</v>
      </c>
      <c r="E935" t="s">
        <v>3655</v>
      </c>
      <c r="F935" t="s">
        <v>28</v>
      </c>
      <c r="G935" t="s">
        <v>5022</v>
      </c>
      <c r="H935" t="s">
        <v>7166</v>
      </c>
      <c r="I935" t="s">
        <v>7167</v>
      </c>
      <c r="J935" t="s">
        <v>7168</v>
      </c>
      <c r="K935" t="s">
        <v>9989</v>
      </c>
      <c r="L935" t="s">
        <v>5026</v>
      </c>
      <c r="M935">
        <v>1.3002048E-2</v>
      </c>
    </row>
    <row r="936" spans="1:13" x14ac:dyDescent="0.35">
      <c r="A936" t="s">
        <v>9990</v>
      </c>
      <c r="B936" t="s">
        <v>9991</v>
      </c>
      <c r="C936" t="s">
        <v>9992</v>
      </c>
      <c r="D936" t="s">
        <v>9993</v>
      </c>
      <c r="E936" t="s">
        <v>3655</v>
      </c>
      <c r="F936" t="s">
        <v>5022</v>
      </c>
      <c r="G936" t="s">
        <v>69</v>
      </c>
      <c r="H936" t="s">
        <v>7001</v>
      </c>
      <c r="I936" t="s">
        <v>7002</v>
      </c>
      <c r="J936" t="s">
        <v>7003</v>
      </c>
      <c r="K936" t="s">
        <v>9994</v>
      </c>
      <c r="L936" t="s">
        <v>5026</v>
      </c>
      <c r="M936">
        <v>5.1752949999999999E-3</v>
      </c>
    </row>
    <row r="937" spans="1:13" x14ac:dyDescent="0.35">
      <c r="A937" t="s">
        <v>9995</v>
      </c>
      <c r="B937" t="s">
        <v>9996</v>
      </c>
      <c r="C937" t="s">
        <v>1742</v>
      </c>
      <c r="D937" t="s">
        <v>9997</v>
      </c>
      <c r="E937" t="s">
        <v>3655</v>
      </c>
      <c r="F937" t="s">
        <v>5022</v>
      </c>
      <c r="G937" t="s">
        <v>5022</v>
      </c>
      <c r="H937" t="s">
        <v>929</v>
      </c>
      <c r="I937" t="s">
        <v>929</v>
      </c>
      <c r="J937" t="s">
        <v>9998</v>
      </c>
      <c r="K937" t="s">
        <v>9999</v>
      </c>
      <c r="L937" t="s">
        <v>5026</v>
      </c>
      <c r="M937">
        <v>3.0570456999999999E-2</v>
      </c>
    </row>
    <row r="938" spans="1:13" x14ac:dyDescent="0.35">
      <c r="A938" t="s">
        <v>10000</v>
      </c>
      <c r="B938" t="s">
        <v>10001</v>
      </c>
      <c r="C938" t="s">
        <v>10002</v>
      </c>
      <c r="D938" t="s">
        <v>10003</v>
      </c>
      <c r="E938" t="s">
        <v>3655</v>
      </c>
      <c r="F938" t="s">
        <v>195</v>
      </c>
      <c r="G938" t="s">
        <v>169</v>
      </c>
      <c r="H938" t="s">
        <v>3330</v>
      </c>
      <c r="I938" t="s">
        <v>3331</v>
      </c>
      <c r="J938" t="s">
        <v>3332</v>
      </c>
      <c r="K938" t="s">
        <v>10004</v>
      </c>
      <c r="L938" t="s">
        <v>5026</v>
      </c>
      <c r="M938">
        <v>3.0570456999999999E-2</v>
      </c>
    </row>
    <row r="939" spans="1:13" x14ac:dyDescent="0.35">
      <c r="A939" t="s">
        <v>10005</v>
      </c>
      <c r="B939" t="s">
        <v>10006</v>
      </c>
      <c r="C939" t="s">
        <v>5724</v>
      </c>
      <c r="D939" t="s">
        <v>10007</v>
      </c>
      <c r="E939" t="s">
        <v>3655</v>
      </c>
      <c r="F939" t="s">
        <v>5022</v>
      </c>
      <c r="G939" t="s">
        <v>5022</v>
      </c>
      <c r="H939" t="s">
        <v>1034</v>
      </c>
      <c r="I939" t="s">
        <v>1034</v>
      </c>
      <c r="J939" t="s">
        <v>5511</v>
      </c>
      <c r="K939" t="s">
        <v>10008</v>
      </c>
      <c r="L939" t="s">
        <v>5026</v>
      </c>
      <c r="M939">
        <v>3.5999193999999998E-2</v>
      </c>
    </row>
    <row r="940" spans="1:13" x14ac:dyDescent="0.35">
      <c r="A940" t="s">
        <v>10009</v>
      </c>
      <c r="B940" t="s">
        <v>10010</v>
      </c>
      <c r="C940" t="s">
        <v>10011</v>
      </c>
      <c r="D940" t="s">
        <v>10012</v>
      </c>
      <c r="E940" t="s">
        <v>3655</v>
      </c>
      <c r="F940" t="s">
        <v>7395</v>
      </c>
      <c r="G940" t="s">
        <v>5022</v>
      </c>
      <c r="H940" t="s">
        <v>7396</v>
      </c>
      <c r="I940" t="s">
        <v>1242</v>
      </c>
      <c r="J940" t="s">
        <v>1243</v>
      </c>
      <c r="K940" t="s">
        <v>10013</v>
      </c>
      <c r="L940" t="s">
        <v>5026</v>
      </c>
      <c r="M940">
        <v>3.0570456999999999E-2</v>
      </c>
    </row>
    <row r="941" spans="1:13" x14ac:dyDescent="0.35">
      <c r="A941" t="s">
        <v>10014</v>
      </c>
      <c r="B941" t="s">
        <v>10015</v>
      </c>
      <c r="C941" t="s">
        <v>10016</v>
      </c>
      <c r="D941" t="s">
        <v>10017</v>
      </c>
      <c r="E941" t="s">
        <v>3655</v>
      </c>
      <c r="F941" t="s">
        <v>762</v>
      </c>
      <c r="G941" t="s">
        <v>5022</v>
      </c>
      <c r="H941" t="s">
        <v>763</v>
      </c>
      <c r="I941" t="s">
        <v>764</v>
      </c>
      <c r="J941" t="s">
        <v>765</v>
      </c>
      <c r="K941" t="s">
        <v>10018</v>
      </c>
      <c r="L941" t="s">
        <v>5026</v>
      </c>
      <c r="M941">
        <v>2.2310916E-2</v>
      </c>
    </row>
    <row r="942" spans="1:13" x14ac:dyDescent="0.35">
      <c r="A942" t="s">
        <v>10019</v>
      </c>
      <c r="B942" t="s">
        <v>10020</v>
      </c>
      <c r="C942" t="s">
        <v>7796</v>
      </c>
      <c r="D942" t="s">
        <v>10021</v>
      </c>
      <c r="E942" t="s">
        <v>10022</v>
      </c>
      <c r="F942" t="s">
        <v>5022</v>
      </c>
      <c r="G942" t="s">
        <v>5022</v>
      </c>
      <c r="H942" t="s">
        <v>5022</v>
      </c>
      <c r="I942" t="s">
        <v>5022</v>
      </c>
      <c r="J942" t="s">
        <v>5022</v>
      </c>
      <c r="K942" t="s">
        <v>10023</v>
      </c>
      <c r="L942" t="s">
        <v>5026</v>
      </c>
      <c r="M942">
        <v>1.3002048E-2</v>
      </c>
    </row>
    <row r="943" spans="1:13" x14ac:dyDescent="0.35">
      <c r="A943" t="s">
        <v>10024</v>
      </c>
      <c r="B943" t="s">
        <v>10025</v>
      </c>
      <c r="C943" t="s">
        <v>10026</v>
      </c>
      <c r="D943" t="s">
        <v>10027</v>
      </c>
      <c r="E943" t="s">
        <v>10022</v>
      </c>
      <c r="F943" t="s">
        <v>5022</v>
      </c>
      <c r="G943" t="s">
        <v>69</v>
      </c>
      <c r="H943" t="s">
        <v>10028</v>
      </c>
      <c r="I943" t="s">
        <v>10029</v>
      </c>
      <c r="J943" t="s">
        <v>10030</v>
      </c>
      <c r="K943" t="s">
        <v>10031</v>
      </c>
      <c r="L943" t="s">
        <v>5026</v>
      </c>
      <c r="M943">
        <v>3.0570456999999999E-2</v>
      </c>
    </row>
    <row r="944" spans="1:13" x14ac:dyDescent="0.35">
      <c r="A944" t="s">
        <v>10032</v>
      </c>
      <c r="B944" t="s">
        <v>10033</v>
      </c>
      <c r="C944" t="s">
        <v>10034</v>
      </c>
      <c r="D944" t="s">
        <v>10035</v>
      </c>
      <c r="E944" t="s">
        <v>10022</v>
      </c>
      <c r="F944" t="s">
        <v>10036</v>
      </c>
      <c r="G944" t="s">
        <v>169</v>
      </c>
      <c r="H944" t="s">
        <v>10037</v>
      </c>
      <c r="I944" t="s">
        <v>10038</v>
      </c>
      <c r="J944" t="s">
        <v>10039</v>
      </c>
      <c r="K944" t="s">
        <v>10040</v>
      </c>
      <c r="L944" t="s">
        <v>5026</v>
      </c>
      <c r="M944">
        <v>3.0570456999999999E-2</v>
      </c>
    </row>
    <row r="945" spans="1:13" x14ac:dyDescent="0.35">
      <c r="A945" t="s">
        <v>10041</v>
      </c>
      <c r="B945" t="s">
        <v>10042</v>
      </c>
      <c r="C945" t="s">
        <v>8362</v>
      </c>
      <c r="D945" t="s">
        <v>10043</v>
      </c>
      <c r="E945" t="s">
        <v>10044</v>
      </c>
      <c r="F945" t="s">
        <v>1150</v>
      </c>
      <c r="G945" t="s">
        <v>5022</v>
      </c>
      <c r="H945" t="s">
        <v>10045</v>
      </c>
      <c r="I945" t="s">
        <v>10046</v>
      </c>
      <c r="J945" t="s">
        <v>10047</v>
      </c>
      <c r="K945" t="s">
        <v>10048</v>
      </c>
      <c r="L945" t="s">
        <v>5026</v>
      </c>
      <c r="M945">
        <v>4.2597455999999999E-3</v>
      </c>
    </row>
    <row r="946" spans="1:13" x14ac:dyDescent="0.35">
      <c r="A946" t="s">
        <v>10049</v>
      </c>
      <c r="B946" t="s">
        <v>10050</v>
      </c>
      <c r="C946" t="s">
        <v>213</v>
      </c>
      <c r="D946" t="s">
        <v>10051</v>
      </c>
      <c r="E946" t="s">
        <v>10044</v>
      </c>
      <c r="F946" t="s">
        <v>5022</v>
      </c>
      <c r="G946" t="s">
        <v>464</v>
      </c>
      <c r="H946" t="s">
        <v>464</v>
      </c>
      <c r="I946" t="s">
        <v>5022</v>
      </c>
      <c r="J946" t="s">
        <v>5080</v>
      </c>
      <c r="K946" t="s">
        <v>10052</v>
      </c>
      <c r="L946" t="s">
        <v>5026</v>
      </c>
      <c r="M946">
        <v>3.0570456999999999E-2</v>
      </c>
    </row>
    <row r="947" spans="1:13" x14ac:dyDescent="0.35">
      <c r="A947" t="s">
        <v>10053</v>
      </c>
      <c r="B947" t="s">
        <v>10054</v>
      </c>
      <c r="C947" t="s">
        <v>7581</v>
      </c>
      <c r="D947" t="s">
        <v>10055</v>
      </c>
      <c r="E947" t="s">
        <v>10056</v>
      </c>
      <c r="F947" t="s">
        <v>5022</v>
      </c>
      <c r="G947" t="s">
        <v>5022</v>
      </c>
      <c r="H947" t="s">
        <v>1034</v>
      </c>
      <c r="I947" t="s">
        <v>1034</v>
      </c>
      <c r="J947" t="s">
        <v>5511</v>
      </c>
      <c r="K947" t="s">
        <v>10057</v>
      </c>
      <c r="L947" t="s">
        <v>5026</v>
      </c>
      <c r="M947">
        <v>1.3002048E-2</v>
      </c>
    </row>
    <row r="948" spans="1:13" x14ac:dyDescent="0.35">
      <c r="A948" t="s">
        <v>10058</v>
      </c>
      <c r="B948" t="s">
        <v>10059</v>
      </c>
      <c r="C948" t="s">
        <v>10060</v>
      </c>
      <c r="D948" t="s">
        <v>10061</v>
      </c>
      <c r="E948" t="s">
        <v>10056</v>
      </c>
      <c r="F948" t="s">
        <v>10062</v>
      </c>
      <c r="G948" t="s">
        <v>464</v>
      </c>
      <c r="H948" t="s">
        <v>10063</v>
      </c>
      <c r="I948" t="s">
        <v>5022</v>
      </c>
      <c r="J948" t="s">
        <v>10064</v>
      </c>
      <c r="K948" t="s">
        <v>10065</v>
      </c>
      <c r="L948" t="s">
        <v>5026</v>
      </c>
      <c r="M948">
        <v>2.7772713000000001E-2</v>
      </c>
    </row>
    <row r="949" spans="1:13" x14ac:dyDescent="0.35">
      <c r="A949" t="s">
        <v>10066</v>
      </c>
      <c r="B949" t="s">
        <v>10067</v>
      </c>
      <c r="C949" t="s">
        <v>213</v>
      </c>
      <c r="D949" t="s">
        <v>10068</v>
      </c>
      <c r="E949" t="s">
        <v>10056</v>
      </c>
      <c r="F949" t="s">
        <v>5022</v>
      </c>
      <c r="G949" t="s">
        <v>5022</v>
      </c>
      <c r="H949" t="s">
        <v>5022</v>
      </c>
      <c r="I949" t="s">
        <v>5022</v>
      </c>
      <c r="J949" t="s">
        <v>5022</v>
      </c>
      <c r="K949" t="s">
        <v>10069</v>
      </c>
      <c r="L949" t="s">
        <v>5026</v>
      </c>
      <c r="M949">
        <v>3.0570456999999999E-2</v>
      </c>
    </row>
    <row r="950" spans="1:13" x14ac:dyDescent="0.35">
      <c r="A950" t="s">
        <v>10070</v>
      </c>
      <c r="B950" t="s">
        <v>10071</v>
      </c>
      <c r="C950" t="s">
        <v>213</v>
      </c>
      <c r="D950" t="s">
        <v>10072</v>
      </c>
      <c r="E950" t="s">
        <v>10056</v>
      </c>
      <c r="F950" t="s">
        <v>5022</v>
      </c>
      <c r="G950" t="s">
        <v>5022</v>
      </c>
      <c r="H950" t="s">
        <v>5022</v>
      </c>
      <c r="I950" t="s">
        <v>5022</v>
      </c>
      <c r="J950" t="s">
        <v>5022</v>
      </c>
      <c r="K950" t="s">
        <v>10073</v>
      </c>
      <c r="L950" t="s">
        <v>5026</v>
      </c>
      <c r="M950">
        <v>3.0570456999999999E-2</v>
      </c>
    </row>
    <row r="951" spans="1:13" x14ac:dyDescent="0.35">
      <c r="A951" t="s">
        <v>10074</v>
      </c>
      <c r="B951" t="s">
        <v>10075</v>
      </c>
      <c r="C951" t="s">
        <v>5772</v>
      </c>
      <c r="D951" t="s">
        <v>10076</v>
      </c>
      <c r="E951" t="s">
        <v>10056</v>
      </c>
      <c r="F951" t="s">
        <v>5022</v>
      </c>
      <c r="G951" t="s">
        <v>5022</v>
      </c>
      <c r="H951" t="s">
        <v>4743</v>
      </c>
      <c r="I951" t="s">
        <v>4743</v>
      </c>
      <c r="J951" t="s">
        <v>6606</v>
      </c>
      <c r="K951" t="s">
        <v>10077</v>
      </c>
      <c r="L951" t="s">
        <v>5026</v>
      </c>
      <c r="M951">
        <v>1.9062574000000001E-3</v>
      </c>
    </row>
    <row r="952" spans="1:13" x14ac:dyDescent="0.35">
      <c r="A952" t="s">
        <v>10078</v>
      </c>
      <c r="B952" t="s">
        <v>10079</v>
      </c>
      <c r="C952" t="s">
        <v>3814</v>
      </c>
      <c r="D952" t="s">
        <v>10080</v>
      </c>
      <c r="E952" t="s">
        <v>10081</v>
      </c>
      <c r="F952" t="s">
        <v>28</v>
      </c>
      <c r="G952" t="s">
        <v>5022</v>
      </c>
      <c r="H952" t="s">
        <v>10082</v>
      </c>
      <c r="I952" t="s">
        <v>10083</v>
      </c>
      <c r="J952" t="s">
        <v>3819</v>
      </c>
      <c r="K952" t="s">
        <v>10084</v>
      </c>
      <c r="L952" t="s">
        <v>5026</v>
      </c>
      <c r="M952">
        <v>3.0570456999999999E-2</v>
      </c>
    </row>
    <row r="953" spans="1:13" x14ac:dyDescent="0.35">
      <c r="A953" t="s">
        <v>10085</v>
      </c>
      <c r="B953" t="s">
        <v>10086</v>
      </c>
      <c r="C953" t="s">
        <v>984</v>
      </c>
      <c r="D953" t="s">
        <v>10087</v>
      </c>
      <c r="E953" t="s">
        <v>10081</v>
      </c>
      <c r="F953" t="s">
        <v>1523</v>
      </c>
      <c r="G953" t="s">
        <v>5022</v>
      </c>
      <c r="H953" t="s">
        <v>1829</v>
      </c>
      <c r="I953" t="s">
        <v>889</v>
      </c>
      <c r="J953" t="s">
        <v>1830</v>
      </c>
      <c r="K953" t="s">
        <v>10088</v>
      </c>
      <c r="L953" t="s">
        <v>5026</v>
      </c>
      <c r="M953">
        <v>3.0570456999999999E-2</v>
      </c>
    </row>
    <row r="954" spans="1:13" x14ac:dyDescent="0.35">
      <c r="A954" t="s">
        <v>10089</v>
      </c>
      <c r="B954" t="s">
        <v>10090</v>
      </c>
      <c r="C954" t="s">
        <v>213</v>
      </c>
      <c r="D954" t="s">
        <v>10091</v>
      </c>
      <c r="E954" t="s">
        <v>10081</v>
      </c>
      <c r="F954" t="s">
        <v>5022</v>
      </c>
      <c r="G954" t="s">
        <v>5022</v>
      </c>
      <c r="H954" t="s">
        <v>5022</v>
      </c>
      <c r="I954" t="s">
        <v>5022</v>
      </c>
      <c r="J954" t="s">
        <v>5022</v>
      </c>
      <c r="K954" t="s">
        <v>10092</v>
      </c>
      <c r="L954" t="s">
        <v>5026</v>
      </c>
      <c r="M954">
        <v>3.0570456999999999E-2</v>
      </c>
    </row>
    <row r="955" spans="1:13" x14ac:dyDescent="0.35">
      <c r="A955" t="s">
        <v>10093</v>
      </c>
      <c r="B955" t="s">
        <v>10094</v>
      </c>
      <c r="C955" t="s">
        <v>213</v>
      </c>
      <c r="D955" t="s">
        <v>10095</v>
      </c>
      <c r="E955" t="s">
        <v>10081</v>
      </c>
      <c r="F955" t="s">
        <v>5022</v>
      </c>
      <c r="G955" t="s">
        <v>5022</v>
      </c>
      <c r="H955" t="s">
        <v>5022</v>
      </c>
      <c r="I955" t="s">
        <v>5022</v>
      </c>
      <c r="J955" t="s">
        <v>5022</v>
      </c>
      <c r="K955" t="s">
        <v>10096</v>
      </c>
      <c r="L955" t="s">
        <v>5026</v>
      </c>
      <c r="M955">
        <v>5.1752949999999999E-3</v>
      </c>
    </row>
    <row r="956" spans="1:13" x14ac:dyDescent="0.35">
      <c r="A956" t="s">
        <v>10097</v>
      </c>
      <c r="B956" t="s">
        <v>10098</v>
      </c>
      <c r="C956" t="s">
        <v>213</v>
      </c>
      <c r="D956" t="s">
        <v>10099</v>
      </c>
      <c r="E956" t="s">
        <v>10081</v>
      </c>
      <c r="F956" t="s">
        <v>1799</v>
      </c>
      <c r="G956" t="s">
        <v>69</v>
      </c>
      <c r="H956" t="s">
        <v>1800</v>
      </c>
      <c r="I956" t="s">
        <v>1801</v>
      </c>
      <c r="J956" t="s">
        <v>1802</v>
      </c>
      <c r="K956" t="s">
        <v>10100</v>
      </c>
      <c r="L956" t="s">
        <v>5026</v>
      </c>
      <c r="M956">
        <v>3.0570456999999999E-2</v>
      </c>
    </row>
    <row r="957" spans="1:13" x14ac:dyDescent="0.35">
      <c r="A957" t="s">
        <v>10101</v>
      </c>
      <c r="B957" t="s">
        <v>10102</v>
      </c>
      <c r="C957" t="s">
        <v>10103</v>
      </c>
      <c r="D957" t="s">
        <v>10104</v>
      </c>
      <c r="E957" t="s">
        <v>10105</v>
      </c>
      <c r="F957" t="s">
        <v>5022</v>
      </c>
      <c r="G957" t="s">
        <v>69</v>
      </c>
      <c r="H957" t="s">
        <v>69</v>
      </c>
      <c r="I957" t="s">
        <v>5022</v>
      </c>
      <c r="J957" t="s">
        <v>5057</v>
      </c>
      <c r="K957" t="s">
        <v>10106</v>
      </c>
      <c r="L957" t="s">
        <v>5026</v>
      </c>
      <c r="M957">
        <v>3.0570456999999999E-2</v>
      </c>
    </row>
    <row r="958" spans="1:13" x14ac:dyDescent="0.35">
      <c r="A958" t="s">
        <v>10107</v>
      </c>
      <c r="B958" t="s">
        <v>10108</v>
      </c>
      <c r="C958" t="s">
        <v>6230</v>
      </c>
      <c r="D958" t="s">
        <v>10109</v>
      </c>
      <c r="E958" t="s">
        <v>10105</v>
      </c>
      <c r="F958" t="s">
        <v>5022</v>
      </c>
      <c r="G958" t="s">
        <v>464</v>
      </c>
      <c r="H958" t="s">
        <v>464</v>
      </c>
      <c r="I958" t="s">
        <v>5022</v>
      </c>
      <c r="J958" t="s">
        <v>5080</v>
      </c>
      <c r="K958" t="s">
        <v>10110</v>
      </c>
      <c r="L958" t="s">
        <v>5251</v>
      </c>
      <c r="M958" s="2">
        <v>2.1218286999999999E-4</v>
      </c>
    </row>
    <row r="959" spans="1:13" x14ac:dyDescent="0.35">
      <c r="A959" t="s">
        <v>10111</v>
      </c>
      <c r="B959" t="s">
        <v>10112</v>
      </c>
      <c r="C959" t="s">
        <v>10113</v>
      </c>
      <c r="D959" t="s">
        <v>10114</v>
      </c>
      <c r="E959" t="s">
        <v>10105</v>
      </c>
      <c r="F959" t="s">
        <v>10115</v>
      </c>
      <c r="G959" t="s">
        <v>5022</v>
      </c>
      <c r="H959" t="s">
        <v>10116</v>
      </c>
      <c r="I959" t="s">
        <v>1901</v>
      </c>
      <c r="J959" t="s">
        <v>10117</v>
      </c>
      <c r="K959" t="s">
        <v>10118</v>
      </c>
      <c r="L959" t="s">
        <v>5026</v>
      </c>
      <c r="M959">
        <v>1.6626246000000001E-2</v>
      </c>
    </row>
    <row r="960" spans="1:13" x14ac:dyDescent="0.35">
      <c r="A960" t="s">
        <v>10119</v>
      </c>
      <c r="B960" t="s">
        <v>10120</v>
      </c>
      <c r="C960" t="s">
        <v>5084</v>
      </c>
      <c r="D960" t="s">
        <v>10121</v>
      </c>
      <c r="E960" t="s">
        <v>10122</v>
      </c>
      <c r="F960" t="s">
        <v>5086</v>
      </c>
      <c r="G960" t="s">
        <v>5022</v>
      </c>
      <c r="H960" t="s">
        <v>10123</v>
      </c>
      <c r="I960" t="s">
        <v>10124</v>
      </c>
      <c r="J960" t="s">
        <v>10125</v>
      </c>
      <c r="K960" t="s">
        <v>10126</v>
      </c>
      <c r="L960" t="s">
        <v>5026</v>
      </c>
      <c r="M960">
        <v>3.0570456999999999E-2</v>
      </c>
    </row>
    <row r="961" spans="1:13" x14ac:dyDescent="0.35">
      <c r="A961" t="s">
        <v>10127</v>
      </c>
      <c r="B961" t="s">
        <v>10128</v>
      </c>
      <c r="C961" t="s">
        <v>10129</v>
      </c>
      <c r="D961" t="s">
        <v>10130</v>
      </c>
      <c r="E961" t="s">
        <v>10122</v>
      </c>
      <c r="F961" t="s">
        <v>5022</v>
      </c>
      <c r="G961" t="s">
        <v>5022</v>
      </c>
      <c r="H961" t="s">
        <v>6498</v>
      </c>
      <c r="I961" t="s">
        <v>6498</v>
      </c>
      <c r="J961" t="s">
        <v>6499</v>
      </c>
      <c r="K961" t="s">
        <v>10131</v>
      </c>
      <c r="L961" t="s">
        <v>5026</v>
      </c>
      <c r="M961">
        <v>3.0570456999999999E-2</v>
      </c>
    </row>
    <row r="962" spans="1:13" x14ac:dyDescent="0.35">
      <c r="A962" t="s">
        <v>10132</v>
      </c>
      <c r="B962" t="s">
        <v>10133</v>
      </c>
      <c r="C962" t="s">
        <v>10134</v>
      </c>
      <c r="D962" t="s">
        <v>10135</v>
      </c>
      <c r="E962" t="s">
        <v>10122</v>
      </c>
      <c r="F962" t="s">
        <v>5022</v>
      </c>
      <c r="G962" t="s">
        <v>464</v>
      </c>
      <c r="H962" t="s">
        <v>5274</v>
      </c>
      <c r="I962" t="s">
        <v>2069</v>
      </c>
      <c r="J962" t="s">
        <v>5275</v>
      </c>
      <c r="K962" t="s">
        <v>10136</v>
      </c>
      <c r="L962" t="s">
        <v>5026</v>
      </c>
      <c r="M962">
        <v>1.9093634E-3</v>
      </c>
    </row>
    <row r="963" spans="1:13" x14ac:dyDescent="0.35">
      <c r="A963" t="s">
        <v>10137</v>
      </c>
      <c r="B963" t="s">
        <v>10138</v>
      </c>
      <c r="C963" t="s">
        <v>10139</v>
      </c>
      <c r="D963" t="s">
        <v>10140</v>
      </c>
      <c r="E963" t="s">
        <v>10122</v>
      </c>
      <c r="F963" t="s">
        <v>5022</v>
      </c>
      <c r="G963" t="s">
        <v>579</v>
      </c>
      <c r="H963" t="s">
        <v>10141</v>
      </c>
      <c r="I963" t="s">
        <v>10142</v>
      </c>
      <c r="J963" t="s">
        <v>10143</v>
      </c>
      <c r="K963" t="s">
        <v>10144</v>
      </c>
      <c r="L963" t="s">
        <v>5026</v>
      </c>
      <c r="M963">
        <v>5.1752949999999999E-3</v>
      </c>
    </row>
    <row r="964" spans="1:13" x14ac:dyDescent="0.35">
      <c r="A964" t="s">
        <v>10145</v>
      </c>
      <c r="B964" t="s">
        <v>10146</v>
      </c>
      <c r="C964" t="s">
        <v>10147</v>
      </c>
      <c r="D964" t="s">
        <v>10148</v>
      </c>
      <c r="E964" t="s">
        <v>3638</v>
      </c>
      <c r="F964" t="s">
        <v>5022</v>
      </c>
      <c r="G964" t="s">
        <v>5022</v>
      </c>
      <c r="H964" t="s">
        <v>10149</v>
      </c>
      <c r="I964" t="s">
        <v>10149</v>
      </c>
      <c r="J964" t="s">
        <v>10150</v>
      </c>
      <c r="K964" t="s">
        <v>10151</v>
      </c>
      <c r="L964" t="s">
        <v>5026</v>
      </c>
      <c r="M964">
        <v>3.0570456999999999E-2</v>
      </c>
    </row>
    <row r="965" spans="1:13" x14ac:dyDescent="0.35">
      <c r="A965" t="s">
        <v>10152</v>
      </c>
      <c r="B965" t="s">
        <v>10153</v>
      </c>
      <c r="C965" t="s">
        <v>4012</v>
      </c>
      <c r="D965" t="s">
        <v>10154</v>
      </c>
      <c r="E965" t="s">
        <v>3638</v>
      </c>
      <c r="F965" t="s">
        <v>4014</v>
      </c>
      <c r="G965" t="s">
        <v>2889</v>
      </c>
      <c r="H965" t="s">
        <v>4015</v>
      </c>
      <c r="I965" t="s">
        <v>1478</v>
      </c>
      <c r="J965" t="s">
        <v>4016</v>
      </c>
      <c r="K965" t="s">
        <v>10155</v>
      </c>
      <c r="L965" t="s">
        <v>5026</v>
      </c>
      <c r="M965">
        <v>3.0570456999999999E-2</v>
      </c>
    </row>
    <row r="966" spans="1:13" x14ac:dyDescent="0.35">
      <c r="A966" t="s">
        <v>10156</v>
      </c>
      <c r="B966" t="s">
        <v>10157</v>
      </c>
      <c r="C966" t="s">
        <v>10158</v>
      </c>
      <c r="D966" t="s">
        <v>10159</v>
      </c>
      <c r="E966" t="s">
        <v>3638</v>
      </c>
      <c r="F966" t="s">
        <v>5022</v>
      </c>
      <c r="G966" t="s">
        <v>5022</v>
      </c>
      <c r="H966" t="s">
        <v>9022</v>
      </c>
      <c r="I966" t="s">
        <v>9022</v>
      </c>
      <c r="J966" t="s">
        <v>10160</v>
      </c>
      <c r="K966" t="s">
        <v>10161</v>
      </c>
      <c r="L966" t="s">
        <v>5026</v>
      </c>
      <c r="M966">
        <v>1.0558218E-3</v>
      </c>
    </row>
    <row r="967" spans="1:13" x14ac:dyDescent="0.35">
      <c r="A967" t="s">
        <v>10162</v>
      </c>
      <c r="B967" t="s">
        <v>10163</v>
      </c>
      <c r="C967" t="s">
        <v>213</v>
      </c>
      <c r="D967" t="s">
        <v>10164</v>
      </c>
      <c r="E967" t="s">
        <v>3638</v>
      </c>
      <c r="F967" t="s">
        <v>5022</v>
      </c>
      <c r="G967" t="s">
        <v>464</v>
      </c>
      <c r="H967" t="s">
        <v>464</v>
      </c>
      <c r="I967" t="s">
        <v>5022</v>
      </c>
      <c r="J967" t="s">
        <v>5080</v>
      </c>
      <c r="K967" t="s">
        <v>10165</v>
      </c>
      <c r="L967" t="s">
        <v>5026</v>
      </c>
      <c r="M967">
        <v>3.0570456999999999E-2</v>
      </c>
    </row>
    <row r="968" spans="1:13" x14ac:dyDescent="0.35">
      <c r="A968" t="s">
        <v>10166</v>
      </c>
      <c r="B968" t="s">
        <v>10167</v>
      </c>
      <c r="C968" t="s">
        <v>213</v>
      </c>
      <c r="D968" t="s">
        <v>10168</v>
      </c>
      <c r="E968" t="s">
        <v>3638</v>
      </c>
      <c r="F968" t="s">
        <v>5022</v>
      </c>
      <c r="G968" t="s">
        <v>5022</v>
      </c>
      <c r="H968" t="s">
        <v>5022</v>
      </c>
      <c r="I968" t="s">
        <v>5022</v>
      </c>
      <c r="J968" t="s">
        <v>5022</v>
      </c>
      <c r="K968" t="s">
        <v>10169</v>
      </c>
      <c r="L968" t="s">
        <v>5026</v>
      </c>
      <c r="M968">
        <v>9.7491239999999996E-3</v>
      </c>
    </row>
    <row r="969" spans="1:13" x14ac:dyDescent="0.35">
      <c r="A969" t="s">
        <v>10170</v>
      </c>
      <c r="B969" t="s">
        <v>10171</v>
      </c>
      <c r="C969" t="s">
        <v>213</v>
      </c>
      <c r="D969" t="s">
        <v>10172</v>
      </c>
      <c r="E969" t="s">
        <v>3638</v>
      </c>
      <c r="F969" t="s">
        <v>5022</v>
      </c>
      <c r="G969" t="s">
        <v>464</v>
      </c>
      <c r="H969" t="s">
        <v>464</v>
      </c>
      <c r="I969" t="s">
        <v>5022</v>
      </c>
      <c r="J969" t="s">
        <v>5080</v>
      </c>
      <c r="K969" t="s">
        <v>10173</v>
      </c>
      <c r="L969" t="s">
        <v>5026</v>
      </c>
      <c r="M969">
        <v>2.5987229999999998E-3</v>
      </c>
    </row>
    <row r="970" spans="1:13" x14ac:dyDescent="0.35">
      <c r="A970" t="s">
        <v>10174</v>
      </c>
      <c r="B970" t="s">
        <v>10175</v>
      </c>
      <c r="C970" t="s">
        <v>4492</v>
      </c>
      <c r="D970" t="s">
        <v>10176</v>
      </c>
      <c r="E970" t="s">
        <v>3638</v>
      </c>
      <c r="F970" t="s">
        <v>2162</v>
      </c>
      <c r="G970" t="s">
        <v>5022</v>
      </c>
      <c r="H970" t="s">
        <v>2162</v>
      </c>
      <c r="I970" t="s">
        <v>5022</v>
      </c>
      <c r="J970" t="s">
        <v>4461</v>
      </c>
      <c r="K970" t="s">
        <v>10177</v>
      </c>
      <c r="L970" t="s">
        <v>5026</v>
      </c>
      <c r="M970">
        <v>4.9027799999999998E-3</v>
      </c>
    </row>
    <row r="971" spans="1:13" x14ac:dyDescent="0.35">
      <c r="A971" t="s">
        <v>10178</v>
      </c>
      <c r="B971" t="s">
        <v>10179</v>
      </c>
      <c r="C971" t="s">
        <v>213</v>
      </c>
      <c r="D971" t="s">
        <v>10180</v>
      </c>
      <c r="E971" t="s">
        <v>3638</v>
      </c>
      <c r="F971" t="s">
        <v>5022</v>
      </c>
      <c r="G971" t="s">
        <v>5022</v>
      </c>
      <c r="H971" t="s">
        <v>5022</v>
      </c>
      <c r="I971" t="s">
        <v>5022</v>
      </c>
      <c r="J971" t="s">
        <v>5022</v>
      </c>
      <c r="K971" t="s">
        <v>10181</v>
      </c>
      <c r="L971" t="s">
        <v>5026</v>
      </c>
      <c r="M971">
        <v>3.0570456999999999E-2</v>
      </c>
    </row>
    <row r="972" spans="1:13" x14ac:dyDescent="0.35">
      <c r="A972" t="s">
        <v>10182</v>
      </c>
      <c r="B972" t="s">
        <v>10183</v>
      </c>
      <c r="C972" t="s">
        <v>10184</v>
      </c>
      <c r="D972" t="s">
        <v>10185</v>
      </c>
      <c r="E972" t="s">
        <v>3638</v>
      </c>
      <c r="F972" t="s">
        <v>5022</v>
      </c>
      <c r="G972" t="s">
        <v>5022</v>
      </c>
      <c r="H972" t="s">
        <v>5022</v>
      </c>
      <c r="I972" t="s">
        <v>5022</v>
      </c>
      <c r="J972" t="s">
        <v>5022</v>
      </c>
      <c r="K972" t="s">
        <v>10186</v>
      </c>
      <c r="L972" t="s">
        <v>5026</v>
      </c>
      <c r="M972">
        <v>1.2448063000000001E-2</v>
      </c>
    </row>
    <row r="973" spans="1:13" x14ac:dyDescent="0.35">
      <c r="A973" t="s">
        <v>10187</v>
      </c>
      <c r="B973" t="s">
        <v>10188</v>
      </c>
      <c r="C973" t="s">
        <v>213</v>
      </c>
      <c r="D973" t="s">
        <v>10189</v>
      </c>
      <c r="E973" t="s">
        <v>3638</v>
      </c>
      <c r="F973" t="s">
        <v>5022</v>
      </c>
      <c r="G973" t="s">
        <v>5022</v>
      </c>
      <c r="H973" t="s">
        <v>5022</v>
      </c>
      <c r="I973" t="s">
        <v>5022</v>
      </c>
      <c r="J973" t="s">
        <v>5022</v>
      </c>
      <c r="K973" t="s">
        <v>10190</v>
      </c>
      <c r="L973" t="s">
        <v>5251</v>
      </c>
      <c r="M973">
        <v>1.9397282E-3</v>
      </c>
    </row>
    <row r="974" spans="1:13" x14ac:dyDescent="0.35">
      <c r="A974" t="s">
        <v>10191</v>
      </c>
      <c r="B974" t="s">
        <v>10192</v>
      </c>
      <c r="C974" t="s">
        <v>8899</v>
      </c>
      <c r="D974" t="s">
        <v>10193</v>
      </c>
      <c r="E974" t="s">
        <v>3638</v>
      </c>
      <c r="F974" t="s">
        <v>10194</v>
      </c>
      <c r="G974" t="s">
        <v>5022</v>
      </c>
      <c r="H974" t="s">
        <v>10194</v>
      </c>
      <c r="I974" t="s">
        <v>5022</v>
      </c>
      <c r="J974" t="s">
        <v>10195</v>
      </c>
      <c r="K974" t="s">
        <v>10196</v>
      </c>
      <c r="L974" t="s">
        <v>5026</v>
      </c>
      <c r="M974">
        <v>1.3002048E-2</v>
      </c>
    </row>
    <row r="975" spans="1:13" x14ac:dyDescent="0.35">
      <c r="A975" t="s">
        <v>10197</v>
      </c>
      <c r="B975" t="s">
        <v>10198</v>
      </c>
      <c r="C975" t="s">
        <v>10199</v>
      </c>
      <c r="D975" t="s">
        <v>10200</v>
      </c>
      <c r="E975" t="s">
        <v>3638</v>
      </c>
      <c r="F975" t="s">
        <v>5022</v>
      </c>
      <c r="G975" t="s">
        <v>464</v>
      </c>
      <c r="H975" t="s">
        <v>10201</v>
      </c>
      <c r="I975" t="s">
        <v>10202</v>
      </c>
      <c r="J975" t="s">
        <v>10203</v>
      </c>
      <c r="K975" t="s">
        <v>10204</v>
      </c>
      <c r="L975" t="s">
        <v>5026</v>
      </c>
      <c r="M975">
        <v>4.1342888000000001E-2</v>
      </c>
    </row>
    <row r="976" spans="1:13" x14ac:dyDescent="0.35">
      <c r="A976" t="s">
        <v>10205</v>
      </c>
      <c r="B976" t="s">
        <v>10206</v>
      </c>
      <c r="C976" t="s">
        <v>6017</v>
      </c>
      <c r="D976" t="s">
        <v>10207</v>
      </c>
      <c r="E976" t="s">
        <v>3638</v>
      </c>
      <c r="F976" t="s">
        <v>5022</v>
      </c>
      <c r="G976" t="s">
        <v>5022</v>
      </c>
      <c r="H976" t="s">
        <v>2628</v>
      </c>
      <c r="I976" t="s">
        <v>2628</v>
      </c>
      <c r="J976" t="s">
        <v>6019</v>
      </c>
      <c r="K976" t="s">
        <v>10208</v>
      </c>
      <c r="L976" t="s">
        <v>5026</v>
      </c>
      <c r="M976">
        <v>3.0570456999999999E-2</v>
      </c>
    </row>
    <row r="977" spans="1:13" x14ac:dyDescent="0.35">
      <c r="A977" t="s">
        <v>10209</v>
      </c>
      <c r="B977" t="s">
        <v>10210</v>
      </c>
      <c r="C977" t="s">
        <v>10211</v>
      </c>
      <c r="D977" t="s">
        <v>10212</v>
      </c>
      <c r="E977" t="s">
        <v>3638</v>
      </c>
      <c r="F977" t="s">
        <v>10213</v>
      </c>
      <c r="G977" t="s">
        <v>5022</v>
      </c>
      <c r="H977" t="s">
        <v>10214</v>
      </c>
      <c r="I977" t="s">
        <v>10215</v>
      </c>
      <c r="J977" t="s">
        <v>10216</v>
      </c>
      <c r="K977" t="s">
        <v>10217</v>
      </c>
      <c r="L977" t="s">
        <v>5026</v>
      </c>
      <c r="M977">
        <v>2.1101057999999999E-2</v>
      </c>
    </row>
    <row r="978" spans="1:13" x14ac:dyDescent="0.35">
      <c r="A978" t="s">
        <v>10218</v>
      </c>
      <c r="B978" t="s">
        <v>10219</v>
      </c>
      <c r="C978" t="s">
        <v>10220</v>
      </c>
      <c r="D978" t="s">
        <v>10221</v>
      </c>
      <c r="E978" t="s">
        <v>3638</v>
      </c>
      <c r="F978" t="s">
        <v>4761</v>
      </c>
      <c r="G978" t="s">
        <v>5022</v>
      </c>
      <c r="H978" t="s">
        <v>4762</v>
      </c>
      <c r="I978" t="s">
        <v>4763</v>
      </c>
      <c r="J978" t="s">
        <v>4764</v>
      </c>
      <c r="K978" t="s">
        <v>10222</v>
      </c>
      <c r="L978" t="s">
        <v>5026</v>
      </c>
      <c r="M978">
        <v>3.0570456999999999E-2</v>
      </c>
    </row>
    <row r="979" spans="1:13" x14ac:dyDescent="0.35">
      <c r="A979" t="s">
        <v>10223</v>
      </c>
      <c r="B979" t="s">
        <v>10224</v>
      </c>
      <c r="C979" t="s">
        <v>213</v>
      </c>
      <c r="D979" t="s">
        <v>10225</v>
      </c>
      <c r="E979" t="s">
        <v>3638</v>
      </c>
      <c r="F979" t="s">
        <v>887</v>
      </c>
      <c r="G979" t="s">
        <v>5022</v>
      </c>
      <c r="H979" t="s">
        <v>888</v>
      </c>
      <c r="I979" t="s">
        <v>889</v>
      </c>
      <c r="J979" t="s">
        <v>890</v>
      </c>
      <c r="K979" t="s">
        <v>10226</v>
      </c>
      <c r="L979" t="s">
        <v>5026</v>
      </c>
      <c r="M979">
        <v>9.260239E-3</v>
      </c>
    </row>
    <row r="980" spans="1:13" x14ac:dyDescent="0.35">
      <c r="A980" t="s">
        <v>10227</v>
      </c>
      <c r="B980" t="s">
        <v>10228</v>
      </c>
      <c r="C980" t="s">
        <v>10229</v>
      </c>
      <c r="D980" t="s">
        <v>10230</v>
      </c>
      <c r="E980" t="s">
        <v>3638</v>
      </c>
      <c r="F980" t="s">
        <v>9501</v>
      </c>
      <c r="G980" t="s">
        <v>5022</v>
      </c>
      <c r="H980" t="s">
        <v>10231</v>
      </c>
      <c r="I980" t="s">
        <v>10232</v>
      </c>
      <c r="J980" t="s">
        <v>10233</v>
      </c>
      <c r="K980" t="s">
        <v>10234</v>
      </c>
      <c r="L980" t="s">
        <v>5026</v>
      </c>
      <c r="M980">
        <v>1.3002048E-2</v>
      </c>
    </row>
    <row r="981" spans="1:13" x14ac:dyDescent="0.35">
      <c r="A981" t="s">
        <v>10235</v>
      </c>
      <c r="B981" t="s">
        <v>10236</v>
      </c>
      <c r="C981" t="s">
        <v>600</v>
      </c>
      <c r="D981" t="s">
        <v>10237</v>
      </c>
      <c r="E981" t="s">
        <v>10238</v>
      </c>
      <c r="F981" t="s">
        <v>28</v>
      </c>
      <c r="G981" t="s">
        <v>5022</v>
      </c>
      <c r="H981" t="s">
        <v>10239</v>
      </c>
      <c r="I981" t="s">
        <v>10240</v>
      </c>
      <c r="J981" t="s">
        <v>10241</v>
      </c>
      <c r="K981" t="s">
        <v>10242</v>
      </c>
      <c r="L981" t="s">
        <v>5026</v>
      </c>
      <c r="M981">
        <v>5.1752949999999999E-3</v>
      </c>
    </row>
    <row r="982" spans="1:13" x14ac:dyDescent="0.35">
      <c r="A982" t="s">
        <v>10243</v>
      </c>
      <c r="B982" t="s">
        <v>10244</v>
      </c>
      <c r="C982" t="s">
        <v>10245</v>
      </c>
      <c r="D982" t="s">
        <v>10246</v>
      </c>
      <c r="E982" t="s">
        <v>10238</v>
      </c>
      <c r="F982" t="s">
        <v>5022</v>
      </c>
      <c r="G982" t="s">
        <v>69</v>
      </c>
      <c r="H982" t="s">
        <v>5800</v>
      </c>
      <c r="I982" t="s">
        <v>2461</v>
      </c>
      <c r="J982" t="s">
        <v>5801</v>
      </c>
      <c r="K982" t="s">
        <v>10247</v>
      </c>
      <c r="L982" t="s">
        <v>5026</v>
      </c>
      <c r="M982">
        <v>1.3002048E-2</v>
      </c>
    </row>
    <row r="983" spans="1:13" x14ac:dyDescent="0.35">
      <c r="A983" t="s">
        <v>10248</v>
      </c>
      <c r="B983" t="s">
        <v>10249</v>
      </c>
      <c r="C983" t="s">
        <v>6503</v>
      </c>
      <c r="D983" t="s">
        <v>10250</v>
      </c>
      <c r="E983" t="s">
        <v>10238</v>
      </c>
      <c r="F983" t="s">
        <v>5022</v>
      </c>
      <c r="G983" t="s">
        <v>464</v>
      </c>
      <c r="H983" t="s">
        <v>6505</v>
      </c>
      <c r="I983" t="s">
        <v>4743</v>
      </c>
      <c r="J983" t="s">
        <v>6506</v>
      </c>
      <c r="K983" t="s">
        <v>10251</v>
      </c>
      <c r="L983" t="s">
        <v>5026</v>
      </c>
      <c r="M983">
        <v>1.3002048E-2</v>
      </c>
    </row>
    <row r="984" spans="1:13" x14ac:dyDescent="0.35">
      <c r="A984" t="s">
        <v>10252</v>
      </c>
      <c r="B984" t="s">
        <v>10253</v>
      </c>
      <c r="C984" t="s">
        <v>213</v>
      </c>
      <c r="D984" t="s">
        <v>10254</v>
      </c>
      <c r="E984" t="s">
        <v>10238</v>
      </c>
      <c r="F984" t="s">
        <v>5022</v>
      </c>
      <c r="G984" t="s">
        <v>464</v>
      </c>
      <c r="H984" t="s">
        <v>464</v>
      </c>
      <c r="I984" t="s">
        <v>5022</v>
      </c>
      <c r="J984" t="s">
        <v>5080</v>
      </c>
      <c r="K984" t="s">
        <v>10255</v>
      </c>
      <c r="L984" t="s">
        <v>5026</v>
      </c>
      <c r="M984">
        <v>4.5097987999999999E-2</v>
      </c>
    </row>
    <row r="985" spans="1:13" x14ac:dyDescent="0.35">
      <c r="A985" t="s">
        <v>10256</v>
      </c>
      <c r="B985" t="s">
        <v>10257</v>
      </c>
      <c r="C985" t="s">
        <v>10258</v>
      </c>
      <c r="D985" t="s">
        <v>10259</v>
      </c>
      <c r="E985" t="s">
        <v>10238</v>
      </c>
      <c r="F985" t="s">
        <v>5022</v>
      </c>
      <c r="G985" t="s">
        <v>5022</v>
      </c>
      <c r="H985" t="s">
        <v>5022</v>
      </c>
      <c r="I985" t="s">
        <v>5022</v>
      </c>
      <c r="J985" t="s">
        <v>5022</v>
      </c>
      <c r="K985" t="s">
        <v>10260</v>
      </c>
      <c r="L985" t="s">
        <v>5026</v>
      </c>
      <c r="M985">
        <v>3.3272996999999999E-2</v>
      </c>
    </row>
    <row r="986" spans="1:13" x14ac:dyDescent="0.35">
      <c r="A986" t="s">
        <v>10261</v>
      </c>
      <c r="B986" t="s">
        <v>10262</v>
      </c>
      <c r="C986" t="s">
        <v>213</v>
      </c>
      <c r="D986" t="s">
        <v>10263</v>
      </c>
      <c r="E986" t="s">
        <v>10238</v>
      </c>
      <c r="F986" t="s">
        <v>5022</v>
      </c>
      <c r="G986" t="s">
        <v>5022</v>
      </c>
      <c r="H986" t="s">
        <v>5022</v>
      </c>
      <c r="I986" t="s">
        <v>5022</v>
      </c>
      <c r="J986" t="s">
        <v>5022</v>
      </c>
      <c r="K986" t="s">
        <v>10264</v>
      </c>
      <c r="L986" t="s">
        <v>5026</v>
      </c>
      <c r="M986">
        <v>1.3002048E-2</v>
      </c>
    </row>
    <row r="987" spans="1:13" x14ac:dyDescent="0.35">
      <c r="A987" t="s">
        <v>10265</v>
      </c>
      <c r="B987" t="s">
        <v>10266</v>
      </c>
      <c r="C987" t="s">
        <v>213</v>
      </c>
      <c r="D987" t="s">
        <v>10267</v>
      </c>
      <c r="E987" t="s">
        <v>10238</v>
      </c>
      <c r="F987" t="s">
        <v>5022</v>
      </c>
      <c r="G987" t="s">
        <v>5022</v>
      </c>
      <c r="H987" t="s">
        <v>5022</v>
      </c>
      <c r="I987" t="s">
        <v>5022</v>
      </c>
      <c r="J987" t="s">
        <v>5022</v>
      </c>
      <c r="K987" t="s">
        <v>10268</v>
      </c>
      <c r="L987" t="s">
        <v>5026</v>
      </c>
      <c r="M987">
        <v>1.3002048E-2</v>
      </c>
    </row>
    <row r="988" spans="1:13" x14ac:dyDescent="0.35">
      <c r="A988" t="s">
        <v>10269</v>
      </c>
      <c r="B988" t="s">
        <v>10270</v>
      </c>
      <c r="C988" t="s">
        <v>10271</v>
      </c>
      <c r="D988" t="s">
        <v>10272</v>
      </c>
      <c r="E988" t="s">
        <v>10238</v>
      </c>
      <c r="F988" t="s">
        <v>5022</v>
      </c>
      <c r="G988" t="s">
        <v>5022</v>
      </c>
      <c r="H988" t="s">
        <v>5022</v>
      </c>
      <c r="I988" t="s">
        <v>5022</v>
      </c>
      <c r="J988" t="s">
        <v>5022</v>
      </c>
      <c r="K988" t="s">
        <v>10273</v>
      </c>
      <c r="L988" t="s">
        <v>5026</v>
      </c>
      <c r="M988">
        <v>1.3002048E-2</v>
      </c>
    </row>
    <row r="989" spans="1:13" x14ac:dyDescent="0.35">
      <c r="A989" t="s">
        <v>10274</v>
      </c>
      <c r="B989" t="s">
        <v>10275</v>
      </c>
      <c r="C989" t="s">
        <v>213</v>
      </c>
      <c r="D989" t="s">
        <v>10276</v>
      </c>
      <c r="E989" t="s">
        <v>10277</v>
      </c>
      <c r="F989" t="s">
        <v>5022</v>
      </c>
      <c r="G989" t="s">
        <v>5022</v>
      </c>
      <c r="H989" t="s">
        <v>5022</v>
      </c>
      <c r="I989" t="s">
        <v>5022</v>
      </c>
      <c r="J989" t="s">
        <v>5022</v>
      </c>
      <c r="K989" t="s">
        <v>10278</v>
      </c>
      <c r="L989" t="s">
        <v>5026</v>
      </c>
      <c r="M989">
        <v>8.8880520000000005E-3</v>
      </c>
    </row>
    <row r="990" spans="1:13" x14ac:dyDescent="0.35">
      <c r="A990" t="s">
        <v>10279</v>
      </c>
      <c r="B990" t="s">
        <v>10280</v>
      </c>
      <c r="C990" t="s">
        <v>213</v>
      </c>
      <c r="D990" t="s">
        <v>10281</v>
      </c>
      <c r="E990" t="s">
        <v>10277</v>
      </c>
      <c r="F990" t="s">
        <v>5022</v>
      </c>
      <c r="G990" t="s">
        <v>5022</v>
      </c>
      <c r="H990" t="s">
        <v>5022</v>
      </c>
      <c r="I990" t="s">
        <v>5022</v>
      </c>
      <c r="J990" t="s">
        <v>5022</v>
      </c>
      <c r="K990" t="s">
        <v>10282</v>
      </c>
      <c r="L990" t="s">
        <v>5026</v>
      </c>
      <c r="M990">
        <v>1.7426603999999998E-2</v>
      </c>
    </row>
    <row r="991" spans="1:13" x14ac:dyDescent="0.35">
      <c r="A991" t="s">
        <v>10283</v>
      </c>
      <c r="B991" t="s">
        <v>10284</v>
      </c>
      <c r="C991" t="s">
        <v>10285</v>
      </c>
      <c r="D991" t="s">
        <v>10286</v>
      </c>
      <c r="E991" t="s">
        <v>10277</v>
      </c>
      <c r="F991" t="s">
        <v>168</v>
      </c>
      <c r="G991" t="s">
        <v>5022</v>
      </c>
      <c r="H991" t="s">
        <v>10287</v>
      </c>
      <c r="I991" t="s">
        <v>10288</v>
      </c>
      <c r="J991" t="s">
        <v>10289</v>
      </c>
      <c r="K991" t="s">
        <v>10290</v>
      </c>
      <c r="L991" t="s">
        <v>5026</v>
      </c>
      <c r="M991">
        <v>1.3002048E-2</v>
      </c>
    </row>
    <row r="992" spans="1:13" x14ac:dyDescent="0.35">
      <c r="A992" t="s">
        <v>10291</v>
      </c>
      <c r="B992" t="s">
        <v>10292</v>
      </c>
      <c r="C992" t="s">
        <v>7581</v>
      </c>
      <c r="D992" t="s">
        <v>10293</v>
      </c>
      <c r="E992" t="s">
        <v>10277</v>
      </c>
      <c r="F992" t="s">
        <v>5022</v>
      </c>
      <c r="G992" t="s">
        <v>5022</v>
      </c>
      <c r="H992" t="s">
        <v>1034</v>
      </c>
      <c r="I992" t="s">
        <v>1034</v>
      </c>
      <c r="J992" t="s">
        <v>5511</v>
      </c>
      <c r="K992" t="s">
        <v>10294</v>
      </c>
      <c r="L992" t="s">
        <v>5026</v>
      </c>
      <c r="M992">
        <v>1.3002048E-2</v>
      </c>
    </row>
    <row r="993" spans="1:13" x14ac:dyDescent="0.35">
      <c r="A993" t="s">
        <v>10295</v>
      </c>
      <c r="B993" t="s">
        <v>10296</v>
      </c>
      <c r="C993" t="s">
        <v>8642</v>
      </c>
      <c r="D993" t="s">
        <v>10297</v>
      </c>
      <c r="E993" t="s">
        <v>10277</v>
      </c>
      <c r="F993" t="s">
        <v>8644</v>
      </c>
      <c r="G993" t="s">
        <v>69</v>
      </c>
      <c r="H993" t="s">
        <v>8645</v>
      </c>
      <c r="I993" t="s">
        <v>8646</v>
      </c>
      <c r="J993" t="s">
        <v>8647</v>
      </c>
      <c r="K993" t="s">
        <v>10298</v>
      </c>
      <c r="L993" t="s">
        <v>5026</v>
      </c>
      <c r="M993">
        <v>3.0570456999999999E-2</v>
      </c>
    </row>
    <row r="994" spans="1:13" x14ac:dyDescent="0.35">
      <c r="A994" t="s">
        <v>10299</v>
      </c>
      <c r="B994" t="s">
        <v>10300</v>
      </c>
      <c r="C994" t="s">
        <v>10301</v>
      </c>
      <c r="D994" t="s">
        <v>10302</v>
      </c>
      <c r="E994" t="s">
        <v>10277</v>
      </c>
      <c r="F994" t="s">
        <v>168</v>
      </c>
      <c r="G994" t="s">
        <v>5022</v>
      </c>
      <c r="H994" t="s">
        <v>10303</v>
      </c>
      <c r="I994" t="s">
        <v>10304</v>
      </c>
      <c r="J994" t="s">
        <v>10305</v>
      </c>
      <c r="K994" t="s">
        <v>10306</v>
      </c>
      <c r="L994" t="s">
        <v>5026</v>
      </c>
      <c r="M994">
        <v>3.0570456999999999E-2</v>
      </c>
    </row>
    <row r="995" spans="1:13" x14ac:dyDescent="0.35">
      <c r="A995" t="s">
        <v>10307</v>
      </c>
      <c r="B995" t="s">
        <v>10308</v>
      </c>
      <c r="C995" t="s">
        <v>10309</v>
      </c>
      <c r="D995" t="s">
        <v>10310</v>
      </c>
      <c r="E995" t="s">
        <v>10277</v>
      </c>
      <c r="F995" t="s">
        <v>5022</v>
      </c>
      <c r="G995" t="s">
        <v>5022</v>
      </c>
      <c r="H995" t="s">
        <v>10311</v>
      </c>
      <c r="I995" t="s">
        <v>10311</v>
      </c>
      <c r="J995" t="s">
        <v>10312</v>
      </c>
      <c r="K995" t="s">
        <v>10313</v>
      </c>
      <c r="L995" t="s">
        <v>5026</v>
      </c>
      <c r="M995">
        <v>3.5999193999999998E-2</v>
      </c>
    </row>
    <row r="996" spans="1:13" x14ac:dyDescent="0.35">
      <c r="A996" t="s">
        <v>10314</v>
      </c>
      <c r="B996" t="s">
        <v>10315</v>
      </c>
      <c r="C996" t="s">
        <v>5487</v>
      </c>
      <c r="D996" t="s">
        <v>10316</v>
      </c>
      <c r="E996" t="s">
        <v>10317</v>
      </c>
      <c r="F996" t="s">
        <v>5022</v>
      </c>
      <c r="G996" t="s">
        <v>5022</v>
      </c>
      <c r="H996" t="s">
        <v>5022</v>
      </c>
      <c r="I996" t="s">
        <v>5022</v>
      </c>
      <c r="J996" t="s">
        <v>5022</v>
      </c>
      <c r="K996" t="s">
        <v>10318</v>
      </c>
      <c r="L996" t="s">
        <v>5026</v>
      </c>
      <c r="M996">
        <v>3.0570456999999999E-2</v>
      </c>
    </row>
    <row r="997" spans="1:13" x14ac:dyDescent="0.35">
      <c r="A997" t="s">
        <v>10319</v>
      </c>
      <c r="B997" t="s">
        <v>10320</v>
      </c>
      <c r="C997" t="s">
        <v>213</v>
      </c>
      <c r="D997" t="s">
        <v>10321</v>
      </c>
      <c r="E997" t="s">
        <v>10322</v>
      </c>
      <c r="F997" t="s">
        <v>5022</v>
      </c>
      <c r="G997" t="s">
        <v>464</v>
      </c>
      <c r="H997" t="s">
        <v>464</v>
      </c>
      <c r="I997" t="s">
        <v>5022</v>
      </c>
      <c r="J997" t="s">
        <v>5080</v>
      </c>
      <c r="K997" t="s">
        <v>10323</v>
      </c>
      <c r="L997" t="s">
        <v>5026</v>
      </c>
      <c r="M997">
        <v>5.1752949999999999E-3</v>
      </c>
    </row>
    <row r="998" spans="1:13" x14ac:dyDescent="0.35">
      <c r="A998" t="s">
        <v>10324</v>
      </c>
      <c r="B998" t="s">
        <v>10325</v>
      </c>
      <c r="C998" t="s">
        <v>10326</v>
      </c>
      <c r="D998" t="s">
        <v>10327</v>
      </c>
      <c r="E998" t="s">
        <v>10322</v>
      </c>
      <c r="F998" t="s">
        <v>10328</v>
      </c>
      <c r="G998" t="s">
        <v>464</v>
      </c>
      <c r="H998" t="s">
        <v>10329</v>
      </c>
      <c r="I998" t="s">
        <v>2069</v>
      </c>
      <c r="J998" t="s">
        <v>10330</v>
      </c>
      <c r="K998" t="s">
        <v>10331</v>
      </c>
      <c r="L998" t="s">
        <v>5026</v>
      </c>
      <c r="M998">
        <v>2.2016480000000001E-3</v>
      </c>
    </row>
    <row r="999" spans="1:13" x14ac:dyDescent="0.35">
      <c r="A999" t="s">
        <v>10332</v>
      </c>
      <c r="B999" t="s">
        <v>10333</v>
      </c>
      <c r="C999" t="s">
        <v>10334</v>
      </c>
      <c r="D999" t="s">
        <v>10335</v>
      </c>
      <c r="E999" t="s">
        <v>10322</v>
      </c>
      <c r="F999" t="s">
        <v>5022</v>
      </c>
      <c r="G999" t="s">
        <v>8166</v>
      </c>
      <c r="H999" t="s">
        <v>8167</v>
      </c>
      <c r="I999" t="s">
        <v>8168</v>
      </c>
      <c r="J999" t="s">
        <v>8169</v>
      </c>
      <c r="K999" t="s">
        <v>10336</v>
      </c>
      <c r="L999" t="s">
        <v>5026</v>
      </c>
      <c r="M999">
        <v>4.1173767E-2</v>
      </c>
    </row>
    <row r="1000" spans="1:13" x14ac:dyDescent="0.35">
      <c r="A1000" t="s">
        <v>10337</v>
      </c>
      <c r="B1000" t="s">
        <v>10338</v>
      </c>
      <c r="C1000" t="s">
        <v>4926</v>
      </c>
      <c r="D1000" t="s">
        <v>10339</v>
      </c>
      <c r="E1000" t="s">
        <v>10322</v>
      </c>
      <c r="F1000" t="s">
        <v>149</v>
      </c>
      <c r="G1000" t="s">
        <v>69</v>
      </c>
      <c r="H1000" t="s">
        <v>150</v>
      </c>
      <c r="I1000" t="s">
        <v>5022</v>
      </c>
      <c r="J1000" t="s">
        <v>151</v>
      </c>
      <c r="K1000" t="s">
        <v>10340</v>
      </c>
      <c r="L1000" t="s">
        <v>5251</v>
      </c>
      <c r="M1000">
        <v>3.1970994999999999E-3</v>
      </c>
    </row>
    <row r="1001" spans="1:13" x14ac:dyDescent="0.35">
      <c r="A1001" t="s">
        <v>10341</v>
      </c>
      <c r="B1001" t="s">
        <v>10342</v>
      </c>
      <c r="C1001" t="s">
        <v>10343</v>
      </c>
      <c r="D1001" t="s">
        <v>10344</v>
      </c>
      <c r="E1001" t="s">
        <v>10322</v>
      </c>
      <c r="F1001" t="s">
        <v>5022</v>
      </c>
      <c r="G1001" t="s">
        <v>5022</v>
      </c>
      <c r="H1001" t="s">
        <v>5022</v>
      </c>
      <c r="I1001" t="s">
        <v>5022</v>
      </c>
      <c r="J1001" t="s">
        <v>5022</v>
      </c>
      <c r="K1001" t="s">
        <v>10345</v>
      </c>
      <c r="L1001" t="s">
        <v>5026</v>
      </c>
      <c r="M1001">
        <v>3.0570456999999999E-2</v>
      </c>
    </row>
    <row r="1002" spans="1:13" x14ac:dyDescent="0.35">
      <c r="A1002" t="s">
        <v>10346</v>
      </c>
      <c r="B1002" t="s">
        <v>10347</v>
      </c>
      <c r="C1002" t="s">
        <v>213</v>
      </c>
      <c r="D1002" t="s">
        <v>10348</v>
      </c>
      <c r="E1002" t="s">
        <v>10322</v>
      </c>
      <c r="F1002" t="s">
        <v>5022</v>
      </c>
      <c r="G1002" t="s">
        <v>5022</v>
      </c>
      <c r="H1002" t="s">
        <v>5022</v>
      </c>
      <c r="I1002" t="s">
        <v>5022</v>
      </c>
      <c r="J1002" t="s">
        <v>5022</v>
      </c>
      <c r="K1002" t="s">
        <v>10349</v>
      </c>
      <c r="L1002" t="s">
        <v>5026</v>
      </c>
      <c r="M1002">
        <v>4.2597455999999999E-3</v>
      </c>
    </row>
    <row r="1003" spans="1:13" x14ac:dyDescent="0.35">
      <c r="A1003" t="s">
        <v>10350</v>
      </c>
      <c r="B1003" t="s">
        <v>10351</v>
      </c>
      <c r="C1003" t="s">
        <v>10352</v>
      </c>
      <c r="D1003" t="s">
        <v>10353</v>
      </c>
      <c r="E1003" t="s">
        <v>10322</v>
      </c>
      <c r="F1003" t="s">
        <v>559</v>
      </c>
      <c r="G1003" t="s">
        <v>5022</v>
      </c>
      <c r="H1003" t="s">
        <v>10354</v>
      </c>
      <c r="I1003" t="s">
        <v>10355</v>
      </c>
      <c r="J1003" t="s">
        <v>10356</v>
      </c>
      <c r="K1003" t="s">
        <v>10357</v>
      </c>
      <c r="L1003" t="s">
        <v>5026</v>
      </c>
      <c r="M1003">
        <v>1.6626246000000001E-2</v>
      </c>
    </row>
    <row r="1004" spans="1:13" x14ac:dyDescent="0.35">
      <c r="A1004" t="s">
        <v>10358</v>
      </c>
      <c r="B1004" t="s">
        <v>10359</v>
      </c>
      <c r="C1004" t="s">
        <v>213</v>
      </c>
      <c r="D1004" t="s">
        <v>10360</v>
      </c>
      <c r="E1004" t="s">
        <v>10322</v>
      </c>
      <c r="F1004" t="s">
        <v>5022</v>
      </c>
      <c r="G1004" t="s">
        <v>464</v>
      </c>
      <c r="H1004" t="s">
        <v>464</v>
      </c>
      <c r="I1004" t="s">
        <v>5022</v>
      </c>
      <c r="J1004" t="s">
        <v>5080</v>
      </c>
      <c r="K1004" t="s">
        <v>10361</v>
      </c>
      <c r="L1004" t="s">
        <v>5026</v>
      </c>
      <c r="M1004">
        <v>1.3051158E-2</v>
      </c>
    </row>
    <row r="1005" spans="1:13" x14ac:dyDescent="0.35">
      <c r="A1005" t="s">
        <v>10362</v>
      </c>
      <c r="B1005" t="s">
        <v>10363</v>
      </c>
      <c r="C1005" t="s">
        <v>9227</v>
      </c>
      <c r="D1005" t="s">
        <v>10364</v>
      </c>
      <c r="E1005" t="s">
        <v>10365</v>
      </c>
      <c r="F1005" t="s">
        <v>8702</v>
      </c>
      <c r="G1005" t="s">
        <v>5022</v>
      </c>
      <c r="H1005" t="s">
        <v>8703</v>
      </c>
      <c r="I1005" t="s">
        <v>704</v>
      </c>
      <c r="J1005" t="s">
        <v>8704</v>
      </c>
      <c r="K1005" t="s">
        <v>10366</v>
      </c>
      <c r="L1005" t="s">
        <v>5026</v>
      </c>
      <c r="M1005">
        <v>1.3644099999999999E-3</v>
      </c>
    </row>
    <row r="1006" spans="1:13" x14ac:dyDescent="0.35">
      <c r="A1006" t="s">
        <v>10367</v>
      </c>
      <c r="B1006" t="s">
        <v>10368</v>
      </c>
      <c r="C1006" t="s">
        <v>10369</v>
      </c>
      <c r="D1006" t="s">
        <v>10370</v>
      </c>
      <c r="E1006" t="s">
        <v>10365</v>
      </c>
      <c r="F1006" t="s">
        <v>6847</v>
      </c>
      <c r="G1006" t="s">
        <v>648</v>
      </c>
      <c r="H1006" t="s">
        <v>10371</v>
      </c>
      <c r="I1006" t="s">
        <v>6547</v>
      </c>
      <c r="J1006" t="s">
        <v>10372</v>
      </c>
      <c r="K1006" t="s">
        <v>10373</v>
      </c>
      <c r="L1006" t="s">
        <v>5026</v>
      </c>
      <c r="M1006">
        <v>4.2597455999999999E-3</v>
      </c>
    </row>
    <row r="1007" spans="1:13" x14ac:dyDescent="0.35">
      <c r="A1007" t="s">
        <v>10374</v>
      </c>
      <c r="B1007" t="s">
        <v>10375</v>
      </c>
      <c r="C1007" t="s">
        <v>213</v>
      </c>
      <c r="D1007" t="s">
        <v>10376</v>
      </c>
      <c r="E1007" t="s">
        <v>10365</v>
      </c>
      <c r="F1007" t="s">
        <v>5022</v>
      </c>
      <c r="G1007" t="s">
        <v>5022</v>
      </c>
      <c r="H1007" t="s">
        <v>5022</v>
      </c>
      <c r="I1007" t="s">
        <v>5022</v>
      </c>
      <c r="J1007" t="s">
        <v>5022</v>
      </c>
      <c r="K1007" t="s">
        <v>10377</v>
      </c>
      <c r="L1007" t="s">
        <v>5026</v>
      </c>
      <c r="M1007">
        <v>3.5999193999999998E-2</v>
      </c>
    </row>
    <row r="1008" spans="1:13" x14ac:dyDescent="0.35">
      <c r="A1008" t="s">
        <v>10378</v>
      </c>
      <c r="B1008" t="s">
        <v>10379</v>
      </c>
      <c r="C1008" t="s">
        <v>10380</v>
      </c>
      <c r="D1008" t="s">
        <v>10381</v>
      </c>
      <c r="E1008" t="s">
        <v>10365</v>
      </c>
      <c r="F1008" t="s">
        <v>5022</v>
      </c>
      <c r="G1008" t="s">
        <v>5022</v>
      </c>
      <c r="H1008" t="s">
        <v>5022</v>
      </c>
      <c r="I1008" t="s">
        <v>5022</v>
      </c>
      <c r="J1008" t="s">
        <v>5022</v>
      </c>
      <c r="K1008" t="s">
        <v>10382</v>
      </c>
      <c r="L1008" t="s">
        <v>5026</v>
      </c>
      <c r="M1008">
        <v>3.0570456999999999E-2</v>
      </c>
    </row>
    <row r="1009" spans="1:13" x14ac:dyDescent="0.35">
      <c r="A1009" t="s">
        <v>10383</v>
      </c>
      <c r="B1009" t="s">
        <v>10384</v>
      </c>
      <c r="C1009" t="s">
        <v>10385</v>
      </c>
      <c r="D1009" t="s">
        <v>10386</v>
      </c>
      <c r="E1009" t="s">
        <v>10365</v>
      </c>
      <c r="F1009" t="s">
        <v>5022</v>
      </c>
      <c r="G1009" t="s">
        <v>5022</v>
      </c>
      <c r="H1009" t="s">
        <v>5022</v>
      </c>
      <c r="I1009" t="s">
        <v>5022</v>
      </c>
      <c r="J1009" t="s">
        <v>5022</v>
      </c>
      <c r="K1009" t="s">
        <v>10387</v>
      </c>
      <c r="L1009" t="s">
        <v>5026</v>
      </c>
      <c r="M1009" s="2">
        <v>5.9765670000000003E-4</v>
      </c>
    </row>
    <row r="1010" spans="1:13" x14ac:dyDescent="0.35">
      <c r="A1010" t="s">
        <v>10388</v>
      </c>
      <c r="B1010" t="s">
        <v>10389</v>
      </c>
      <c r="C1010" t="s">
        <v>6003</v>
      </c>
      <c r="D1010" t="s">
        <v>10390</v>
      </c>
      <c r="E1010" t="s">
        <v>10365</v>
      </c>
      <c r="F1010" t="s">
        <v>647</v>
      </c>
      <c r="G1010" t="s">
        <v>464</v>
      </c>
      <c r="H1010" t="s">
        <v>10391</v>
      </c>
      <c r="I1010" t="s">
        <v>650</v>
      </c>
      <c r="J1010" t="s">
        <v>10392</v>
      </c>
      <c r="K1010" t="s">
        <v>10393</v>
      </c>
      <c r="L1010" t="s">
        <v>5026</v>
      </c>
      <c r="M1010">
        <v>3.0570456999999999E-2</v>
      </c>
    </row>
    <row r="1011" spans="1:13" x14ac:dyDescent="0.35">
      <c r="A1011" t="s">
        <v>10394</v>
      </c>
      <c r="B1011" t="s">
        <v>10395</v>
      </c>
      <c r="C1011" t="s">
        <v>10396</v>
      </c>
      <c r="D1011" t="s">
        <v>10397</v>
      </c>
      <c r="E1011" t="s">
        <v>10365</v>
      </c>
      <c r="F1011" t="s">
        <v>3503</v>
      </c>
      <c r="G1011" t="s">
        <v>5022</v>
      </c>
      <c r="H1011" t="s">
        <v>3503</v>
      </c>
      <c r="I1011" t="s">
        <v>5022</v>
      </c>
      <c r="J1011" t="s">
        <v>6821</v>
      </c>
      <c r="K1011" t="s">
        <v>10398</v>
      </c>
      <c r="L1011" t="s">
        <v>5026</v>
      </c>
      <c r="M1011">
        <v>2.6590820000000001E-2</v>
      </c>
    </row>
    <row r="1012" spans="1:13" x14ac:dyDescent="0.35">
      <c r="A1012" t="s">
        <v>10399</v>
      </c>
      <c r="B1012" t="s">
        <v>10400</v>
      </c>
      <c r="C1012" t="s">
        <v>5084</v>
      </c>
      <c r="D1012" t="s">
        <v>10401</v>
      </c>
      <c r="E1012" t="s">
        <v>10402</v>
      </c>
      <c r="F1012" t="s">
        <v>5086</v>
      </c>
      <c r="G1012" t="s">
        <v>5022</v>
      </c>
      <c r="H1012" t="s">
        <v>10403</v>
      </c>
      <c r="I1012" t="s">
        <v>5088</v>
      </c>
      <c r="J1012" t="s">
        <v>10404</v>
      </c>
      <c r="K1012" t="s">
        <v>10405</v>
      </c>
      <c r="L1012" t="s">
        <v>5026</v>
      </c>
      <c r="M1012">
        <v>5.1752949999999999E-3</v>
      </c>
    </row>
    <row r="1013" spans="1:13" x14ac:dyDescent="0.35">
      <c r="A1013" t="s">
        <v>10406</v>
      </c>
      <c r="B1013" t="s">
        <v>10407</v>
      </c>
      <c r="C1013" t="s">
        <v>2653</v>
      </c>
      <c r="D1013" t="s">
        <v>10408</v>
      </c>
      <c r="E1013" t="s">
        <v>10402</v>
      </c>
      <c r="F1013" t="s">
        <v>941</v>
      </c>
      <c r="G1013" t="s">
        <v>69</v>
      </c>
      <c r="H1013" t="s">
        <v>3457</v>
      </c>
      <c r="I1013" t="s">
        <v>3458</v>
      </c>
      <c r="J1013" t="s">
        <v>3459</v>
      </c>
      <c r="K1013" t="s">
        <v>2660</v>
      </c>
      <c r="L1013" t="s">
        <v>5026</v>
      </c>
      <c r="M1013">
        <v>4.7555655000000002E-2</v>
      </c>
    </row>
    <row r="1014" spans="1:13" x14ac:dyDescent="0.35">
      <c r="A1014" t="s">
        <v>10409</v>
      </c>
      <c r="B1014" t="s">
        <v>10410</v>
      </c>
      <c r="C1014" t="s">
        <v>10411</v>
      </c>
      <c r="D1014" t="s">
        <v>10412</v>
      </c>
      <c r="E1014" t="s">
        <v>10402</v>
      </c>
      <c r="F1014" t="s">
        <v>46</v>
      </c>
      <c r="G1014" t="s">
        <v>5022</v>
      </c>
      <c r="H1014" t="s">
        <v>928</v>
      </c>
      <c r="I1014" t="s">
        <v>929</v>
      </c>
      <c r="J1014" t="s">
        <v>930</v>
      </c>
      <c r="K1014" t="s">
        <v>10413</v>
      </c>
      <c r="L1014" t="s">
        <v>5026</v>
      </c>
      <c r="M1014">
        <v>4.9717589999999999E-2</v>
      </c>
    </row>
    <row r="1015" spans="1:13" x14ac:dyDescent="0.35">
      <c r="A1015" t="s">
        <v>10414</v>
      </c>
      <c r="B1015" t="s">
        <v>10415</v>
      </c>
      <c r="C1015" t="s">
        <v>10416</v>
      </c>
      <c r="D1015" t="s">
        <v>10417</v>
      </c>
      <c r="E1015" t="s">
        <v>10402</v>
      </c>
      <c r="F1015" t="s">
        <v>5022</v>
      </c>
      <c r="G1015" t="s">
        <v>5022</v>
      </c>
      <c r="H1015" t="s">
        <v>5022</v>
      </c>
      <c r="I1015" t="s">
        <v>5022</v>
      </c>
      <c r="J1015" t="s">
        <v>5022</v>
      </c>
      <c r="K1015" t="s">
        <v>10418</v>
      </c>
      <c r="L1015" t="s">
        <v>5026</v>
      </c>
      <c r="M1015">
        <v>3.0570456999999999E-2</v>
      </c>
    </row>
    <row r="1016" spans="1:13" x14ac:dyDescent="0.35">
      <c r="A1016" t="s">
        <v>10419</v>
      </c>
      <c r="B1016" t="s">
        <v>10420</v>
      </c>
      <c r="C1016" t="s">
        <v>10421</v>
      </c>
      <c r="D1016" t="s">
        <v>10422</v>
      </c>
      <c r="E1016" t="s">
        <v>10402</v>
      </c>
      <c r="F1016" t="s">
        <v>814</v>
      </c>
      <c r="G1016" t="s">
        <v>69</v>
      </c>
      <c r="H1016" t="s">
        <v>2035</v>
      </c>
      <c r="I1016" t="s">
        <v>5022</v>
      </c>
      <c r="J1016" t="s">
        <v>2036</v>
      </c>
      <c r="K1016" t="s">
        <v>10423</v>
      </c>
      <c r="L1016" t="s">
        <v>5026</v>
      </c>
      <c r="M1016">
        <v>3.5999193999999998E-2</v>
      </c>
    </row>
    <row r="1017" spans="1:13" x14ac:dyDescent="0.35">
      <c r="A1017" t="s">
        <v>10424</v>
      </c>
      <c r="B1017" t="s">
        <v>10425</v>
      </c>
      <c r="C1017" t="s">
        <v>213</v>
      </c>
      <c r="D1017" t="s">
        <v>10426</v>
      </c>
      <c r="E1017" t="s">
        <v>10402</v>
      </c>
      <c r="F1017" t="s">
        <v>5022</v>
      </c>
      <c r="G1017" t="s">
        <v>5022</v>
      </c>
      <c r="H1017" t="s">
        <v>5022</v>
      </c>
      <c r="I1017" t="s">
        <v>5022</v>
      </c>
      <c r="J1017" t="s">
        <v>5022</v>
      </c>
      <c r="K1017" t="s">
        <v>10427</v>
      </c>
      <c r="L1017" t="s">
        <v>5026</v>
      </c>
      <c r="M1017">
        <v>3.0570456999999999E-2</v>
      </c>
    </row>
    <row r="1018" spans="1:13" x14ac:dyDescent="0.35">
      <c r="A1018" t="s">
        <v>10428</v>
      </c>
      <c r="B1018" t="s">
        <v>10429</v>
      </c>
      <c r="C1018" t="s">
        <v>10430</v>
      </c>
      <c r="D1018" t="s">
        <v>10431</v>
      </c>
      <c r="E1018" t="s">
        <v>10402</v>
      </c>
      <c r="F1018" t="s">
        <v>5022</v>
      </c>
      <c r="G1018" t="s">
        <v>464</v>
      </c>
      <c r="H1018" t="s">
        <v>464</v>
      </c>
      <c r="I1018" t="s">
        <v>5022</v>
      </c>
      <c r="J1018" t="s">
        <v>5080</v>
      </c>
      <c r="K1018" t="s">
        <v>10432</v>
      </c>
      <c r="L1018" t="s">
        <v>5026</v>
      </c>
      <c r="M1018">
        <v>4.9717589999999999E-2</v>
      </c>
    </row>
    <row r="1019" spans="1:13" x14ac:dyDescent="0.35">
      <c r="A1019" t="s">
        <v>10433</v>
      </c>
      <c r="B1019" t="s">
        <v>10434</v>
      </c>
      <c r="C1019" t="s">
        <v>10435</v>
      </c>
      <c r="D1019" t="s">
        <v>10436</v>
      </c>
      <c r="E1019" t="s">
        <v>10402</v>
      </c>
      <c r="F1019" t="s">
        <v>10194</v>
      </c>
      <c r="G1019" t="s">
        <v>5022</v>
      </c>
      <c r="H1019" t="s">
        <v>10194</v>
      </c>
      <c r="I1019" t="s">
        <v>5022</v>
      </c>
      <c r="J1019" t="s">
        <v>10195</v>
      </c>
      <c r="K1019" t="s">
        <v>10437</v>
      </c>
      <c r="L1019" t="s">
        <v>5026</v>
      </c>
      <c r="M1019">
        <v>3.0570456999999999E-2</v>
      </c>
    </row>
    <row r="1020" spans="1:13" x14ac:dyDescent="0.35">
      <c r="A1020" t="s">
        <v>10438</v>
      </c>
      <c r="B1020" t="s">
        <v>10439</v>
      </c>
      <c r="C1020" t="s">
        <v>10440</v>
      </c>
      <c r="D1020" t="s">
        <v>10441</v>
      </c>
      <c r="E1020" t="s">
        <v>10402</v>
      </c>
      <c r="F1020" t="s">
        <v>5022</v>
      </c>
      <c r="G1020" t="s">
        <v>5022</v>
      </c>
      <c r="H1020" t="s">
        <v>704</v>
      </c>
      <c r="I1020" t="s">
        <v>704</v>
      </c>
      <c r="J1020" t="s">
        <v>5115</v>
      </c>
      <c r="K1020" t="s">
        <v>10442</v>
      </c>
      <c r="L1020" t="s">
        <v>5026</v>
      </c>
      <c r="M1020">
        <v>3.0570456999999999E-2</v>
      </c>
    </row>
    <row r="1021" spans="1:13" x14ac:dyDescent="0.35">
      <c r="A1021" t="s">
        <v>10443</v>
      </c>
      <c r="B1021" t="s">
        <v>10444</v>
      </c>
      <c r="C1021" t="s">
        <v>10445</v>
      </c>
      <c r="D1021" t="s">
        <v>10446</v>
      </c>
      <c r="E1021" t="s">
        <v>10402</v>
      </c>
      <c r="F1021" t="s">
        <v>5022</v>
      </c>
      <c r="G1021" t="s">
        <v>5022</v>
      </c>
      <c r="H1021" t="s">
        <v>10447</v>
      </c>
      <c r="I1021" t="s">
        <v>10447</v>
      </c>
      <c r="J1021" t="s">
        <v>10448</v>
      </c>
      <c r="K1021" t="s">
        <v>10449</v>
      </c>
      <c r="L1021" t="s">
        <v>5026</v>
      </c>
      <c r="M1021">
        <v>3.0570456999999999E-2</v>
      </c>
    </row>
    <row r="1022" spans="1:13" x14ac:dyDescent="0.35">
      <c r="A1022" t="s">
        <v>10450</v>
      </c>
      <c r="B1022" t="s">
        <v>10451</v>
      </c>
      <c r="C1022" t="s">
        <v>213</v>
      </c>
      <c r="D1022" t="s">
        <v>10452</v>
      </c>
      <c r="E1022" t="s">
        <v>10453</v>
      </c>
      <c r="F1022" t="s">
        <v>5022</v>
      </c>
      <c r="G1022" t="s">
        <v>464</v>
      </c>
      <c r="H1022" t="s">
        <v>464</v>
      </c>
      <c r="I1022" t="s">
        <v>5022</v>
      </c>
      <c r="J1022" t="s">
        <v>5080</v>
      </c>
      <c r="K1022" t="s">
        <v>10454</v>
      </c>
      <c r="L1022" t="s">
        <v>5026</v>
      </c>
      <c r="M1022">
        <v>3.0570456999999999E-2</v>
      </c>
    </row>
    <row r="1023" spans="1:13" x14ac:dyDescent="0.35">
      <c r="A1023" t="s">
        <v>10455</v>
      </c>
      <c r="B1023" t="s">
        <v>10456</v>
      </c>
      <c r="C1023" t="s">
        <v>8949</v>
      </c>
      <c r="D1023" t="s">
        <v>10457</v>
      </c>
      <c r="E1023" t="s">
        <v>10458</v>
      </c>
      <c r="F1023" t="s">
        <v>5022</v>
      </c>
      <c r="G1023" t="s">
        <v>464</v>
      </c>
      <c r="H1023" t="s">
        <v>8951</v>
      </c>
      <c r="I1023" t="s">
        <v>8952</v>
      </c>
      <c r="J1023" t="s">
        <v>8953</v>
      </c>
      <c r="K1023" t="s">
        <v>10459</v>
      </c>
      <c r="L1023" t="s">
        <v>5026</v>
      </c>
      <c r="M1023">
        <v>1.3051158E-2</v>
      </c>
    </row>
    <row r="1024" spans="1:13" x14ac:dyDescent="0.35">
      <c r="A1024" t="s">
        <v>10460</v>
      </c>
      <c r="B1024" t="s">
        <v>10461</v>
      </c>
      <c r="C1024" t="s">
        <v>10462</v>
      </c>
      <c r="D1024" t="s">
        <v>10463</v>
      </c>
      <c r="E1024" t="s">
        <v>10458</v>
      </c>
      <c r="F1024" t="s">
        <v>5022</v>
      </c>
      <c r="G1024" t="s">
        <v>5022</v>
      </c>
      <c r="H1024" t="s">
        <v>5022</v>
      </c>
      <c r="I1024" t="s">
        <v>5022</v>
      </c>
      <c r="J1024" t="s">
        <v>5022</v>
      </c>
      <c r="K1024" t="s">
        <v>10464</v>
      </c>
      <c r="L1024" t="s">
        <v>5026</v>
      </c>
      <c r="M1024">
        <v>3.0570456999999999E-2</v>
      </c>
    </row>
    <row r="1025" spans="1:13" x14ac:dyDescent="0.35">
      <c r="A1025" t="s">
        <v>10465</v>
      </c>
      <c r="B1025" t="s">
        <v>10466</v>
      </c>
      <c r="C1025" t="s">
        <v>6017</v>
      </c>
      <c r="D1025" t="s">
        <v>10467</v>
      </c>
      <c r="E1025" t="s">
        <v>10468</v>
      </c>
      <c r="F1025" t="s">
        <v>5022</v>
      </c>
      <c r="G1025" t="s">
        <v>5022</v>
      </c>
      <c r="H1025" t="s">
        <v>2628</v>
      </c>
      <c r="I1025" t="s">
        <v>2628</v>
      </c>
      <c r="J1025" t="s">
        <v>6019</v>
      </c>
      <c r="K1025" t="s">
        <v>10469</v>
      </c>
      <c r="L1025" t="s">
        <v>5026</v>
      </c>
      <c r="M1025">
        <v>1.3002048E-2</v>
      </c>
    </row>
    <row r="1026" spans="1:13" x14ac:dyDescent="0.35">
      <c r="A1026" t="s">
        <v>10470</v>
      </c>
      <c r="B1026" t="s">
        <v>10471</v>
      </c>
      <c r="C1026" t="s">
        <v>213</v>
      </c>
      <c r="D1026" t="s">
        <v>10472</v>
      </c>
      <c r="E1026" t="s">
        <v>10468</v>
      </c>
      <c r="F1026" t="s">
        <v>5022</v>
      </c>
      <c r="G1026" t="s">
        <v>5022</v>
      </c>
      <c r="H1026" t="s">
        <v>5022</v>
      </c>
      <c r="I1026" t="s">
        <v>5022</v>
      </c>
      <c r="J1026" t="s">
        <v>5022</v>
      </c>
      <c r="K1026" t="s">
        <v>10473</v>
      </c>
      <c r="L1026" t="s">
        <v>5026</v>
      </c>
      <c r="M1026">
        <v>3.0570456999999999E-2</v>
      </c>
    </row>
    <row r="1027" spans="1:13" x14ac:dyDescent="0.35">
      <c r="A1027" t="s">
        <v>10474</v>
      </c>
      <c r="B1027" t="s">
        <v>10475</v>
      </c>
      <c r="C1027" t="s">
        <v>5798</v>
      </c>
      <c r="D1027" t="s">
        <v>10476</v>
      </c>
      <c r="E1027" t="s">
        <v>10477</v>
      </c>
      <c r="F1027" t="s">
        <v>149</v>
      </c>
      <c r="G1027" t="s">
        <v>69</v>
      </c>
      <c r="H1027" t="s">
        <v>150</v>
      </c>
      <c r="I1027" t="s">
        <v>5022</v>
      </c>
      <c r="J1027" t="s">
        <v>151</v>
      </c>
      <c r="K1027" t="s">
        <v>10478</v>
      </c>
      <c r="L1027" t="s">
        <v>5026</v>
      </c>
      <c r="M1027">
        <v>1.6626246000000001E-2</v>
      </c>
    </row>
    <row r="1028" spans="1:13" x14ac:dyDescent="0.35">
      <c r="A1028" t="s">
        <v>10479</v>
      </c>
      <c r="B1028" t="s">
        <v>10480</v>
      </c>
      <c r="C1028" t="s">
        <v>213</v>
      </c>
      <c r="D1028" t="s">
        <v>10481</v>
      </c>
      <c r="E1028" t="s">
        <v>10477</v>
      </c>
      <c r="F1028" t="s">
        <v>5022</v>
      </c>
      <c r="G1028" t="s">
        <v>5022</v>
      </c>
      <c r="H1028" t="s">
        <v>5022</v>
      </c>
      <c r="I1028" t="s">
        <v>5022</v>
      </c>
      <c r="J1028" t="s">
        <v>5022</v>
      </c>
      <c r="K1028" t="s">
        <v>10482</v>
      </c>
      <c r="L1028" t="s">
        <v>5026</v>
      </c>
      <c r="M1028">
        <v>1.3002048E-2</v>
      </c>
    </row>
    <row r="1029" spans="1:13" x14ac:dyDescent="0.35">
      <c r="A1029" t="s">
        <v>10483</v>
      </c>
      <c r="B1029" t="s">
        <v>10484</v>
      </c>
      <c r="C1029" t="s">
        <v>213</v>
      </c>
      <c r="D1029" t="s">
        <v>10485</v>
      </c>
      <c r="E1029" t="s">
        <v>10477</v>
      </c>
      <c r="F1029" t="s">
        <v>3503</v>
      </c>
      <c r="G1029" t="s">
        <v>5022</v>
      </c>
      <c r="H1029" t="s">
        <v>10486</v>
      </c>
      <c r="I1029" t="s">
        <v>10487</v>
      </c>
      <c r="J1029" t="s">
        <v>10488</v>
      </c>
      <c r="K1029" t="s">
        <v>10489</v>
      </c>
      <c r="L1029" t="s">
        <v>5026</v>
      </c>
      <c r="M1029">
        <v>3.0570456999999999E-2</v>
      </c>
    </row>
    <row r="1030" spans="1:13" x14ac:dyDescent="0.35">
      <c r="A1030" t="s">
        <v>10490</v>
      </c>
      <c r="B1030" t="s">
        <v>10491</v>
      </c>
      <c r="C1030" t="s">
        <v>213</v>
      </c>
      <c r="D1030" t="s">
        <v>10492</v>
      </c>
      <c r="E1030" t="s">
        <v>10477</v>
      </c>
      <c r="F1030" t="s">
        <v>5022</v>
      </c>
      <c r="G1030" t="s">
        <v>464</v>
      </c>
      <c r="H1030" t="s">
        <v>464</v>
      </c>
      <c r="I1030" t="s">
        <v>5022</v>
      </c>
      <c r="J1030" t="s">
        <v>5080</v>
      </c>
      <c r="K1030" t="s">
        <v>10493</v>
      </c>
      <c r="L1030" t="s">
        <v>5026</v>
      </c>
      <c r="M1030">
        <v>4.2597455999999999E-3</v>
      </c>
    </row>
    <row r="1031" spans="1:13" x14ac:dyDescent="0.35">
      <c r="A1031" t="s">
        <v>10494</v>
      </c>
      <c r="B1031" t="s">
        <v>10495</v>
      </c>
      <c r="C1031" t="s">
        <v>213</v>
      </c>
      <c r="D1031" t="s">
        <v>10496</v>
      </c>
      <c r="E1031" t="s">
        <v>10497</v>
      </c>
      <c r="F1031" t="s">
        <v>5022</v>
      </c>
      <c r="G1031" t="s">
        <v>648</v>
      </c>
      <c r="H1031" t="s">
        <v>648</v>
      </c>
      <c r="I1031" t="s">
        <v>5022</v>
      </c>
      <c r="J1031" t="s">
        <v>6266</v>
      </c>
      <c r="K1031" t="s">
        <v>10498</v>
      </c>
      <c r="L1031" t="s">
        <v>5026</v>
      </c>
      <c r="M1031">
        <v>3.0570456999999999E-2</v>
      </c>
    </row>
    <row r="1032" spans="1:13" x14ac:dyDescent="0.35">
      <c r="A1032" t="s">
        <v>10499</v>
      </c>
      <c r="B1032" t="s">
        <v>10500</v>
      </c>
      <c r="C1032" t="s">
        <v>2439</v>
      </c>
      <c r="D1032" t="s">
        <v>10501</v>
      </c>
      <c r="E1032" t="s">
        <v>10497</v>
      </c>
      <c r="F1032" t="s">
        <v>5022</v>
      </c>
      <c r="G1032" t="s">
        <v>5022</v>
      </c>
      <c r="H1032" t="s">
        <v>5022</v>
      </c>
      <c r="I1032" t="s">
        <v>5022</v>
      </c>
      <c r="J1032" t="s">
        <v>5022</v>
      </c>
      <c r="K1032" t="s">
        <v>10502</v>
      </c>
      <c r="L1032" t="s">
        <v>5026</v>
      </c>
      <c r="M1032">
        <v>5.1752949999999999E-3</v>
      </c>
    </row>
    <row r="1033" spans="1:13" x14ac:dyDescent="0.35">
      <c r="A1033" t="s">
        <v>10503</v>
      </c>
      <c r="B1033" t="s">
        <v>10504</v>
      </c>
      <c r="C1033" t="s">
        <v>10505</v>
      </c>
      <c r="D1033" t="s">
        <v>10506</v>
      </c>
      <c r="E1033" t="s">
        <v>10497</v>
      </c>
      <c r="F1033" t="s">
        <v>5022</v>
      </c>
      <c r="G1033" t="s">
        <v>464</v>
      </c>
      <c r="H1033" t="s">
        <v>464</v>
      </c>
      <c r="I1033" t="s">
        <v>5022</v>
      </c>
      <c r="J1033" t="s">
        <v>5080</v>
      </c>
      <c r="K1033" t="s">
        <v>10507</v>
      </c>
      <c r="L1033" t="s">
        <v>5026</v>
      </c>
      <c r="M1033">
        <v>3.0570456999999999E-2</v>
      </c>
    </row>
    <row r="1034" spans="1:13" x14ac:dyDescent="0.35">
      <c r="A1034" t="s">
        <v>10508</v>
      </c>
      <c r="B1034" t="s">
        <v>10509</v>
      </c>
      <c r="C1034" t="s">
        <v>6637</v>
      </c>
      <c r="D1034" t="s">
        <v>10510</v>
      </c>
      <c r="E1034" t="s">
        <v>10511</v>
      </c>
      <c r="F1034" t="s">
        <v>5022</v>
      </c>
      <c r="G1034" t="s">
        <v>5022</v>
      </c>
      <c r="H1034" t="s">
        <v>5022</v>
      </c>
      <c r="I1034" t="s">
        <v>5022</v>
      </c>
      <c r="J1034" t="s">
        <v>5022</v>
      </c>
      <c r="K1034" t="s">
        <v>10512</v>
      </c>
      <c r="L1034" t="s">
        <v>5026</v>
      </c>
      <c r="M1034">
        <v>3.0570456999999999E-2</v>
      </c>
    </row>
    <row r="1035" spans="1:13" x14ac:dyDescent="0.35">
      <c r="A1035" t="s">
        <v>10513</v>
      </c>
      <c r="B1035" t="s">
        <v>10514</v>
      </c>
      <c r="C1035" t="s">
        <v>10515</v>
      </c>
      <c r="D1035" t="s">
        <v>10516</v>
      </c>
      <c r="E1035" t="s">
        <v>10511</v>
      </c>
      <c r="F1035" t="s">
        <v>5022</v>
      </c>
      <c r="G1035" t="s">
        <v>5022</v>
      </c>
      <c r="H1035" t="s">
        <v>5022</v>
      </c>
      <c r="I1035" t="s">
        <v>5022</v>
      </c>
      <c r="J1035" t="s">
        <v>5022</v>
      </c>
      <c r="K1035" t="s">
        <v>10517</v>
      </c>
      <c r="L1035" t="s">
        <v>5026</v>
      </c>
      <c r="M1035">
        <v>3.0570456999999999E-2</v>
      </c>
    </row>
    <row r="1036" spans="1:13" x14ac:dyDescent="0.35">
      <c r="A1036" t="s">
        <v>10518</v>
      </c>
      <c r="B1036" t="s">
        <v>10519</v>
      </c>
      <c r="C1036" t="s">
        <v>10520</v>
      </c>
      <c r="D1036" t="s">
        <v>10521</v>
      </c>
      <c r="E1036" t="s">
        <v>10511</v>
      </c>
      <c r="F1036" t="s">
        <v>2336</v>
      </c>
      <c r="G1036" t="s">
        <v>169</v>
      </c>
      <c r="H1036" t="s">
        <v>10522</v>
      </c>
      <c r="I1036" t="s">
        <v>10523</v>
      </c>
      <c r="J1036" t="s">
        <v>10524</v>
      </c>
      <c r="K1036" t="s">
        <v>10525</v>
      </c>
      <c r="L1036" t="s">
        <v>5026</v>
      </c>
      <c r="M1036" s="2">
        <v>5.3807419999999997E-5</v>
      </c>
    </row>
    <row r="1037" spans="1:13" x14ac:dyDescent="0.35">
      <c r="A1037" t="s">
        <v>10526</v>
      </c>
      <c r="B1037" t="s">
        <v>10527</v>
      </c>
      <c r="C1037" t="s">
        <v>10528</v>
      </c>
      <c r="D1037" t="s">
        <v>10529</v>
      </c>
      <c r="E1037" t="s">
        <v>10511</v>
      </c>
      <c r="F1037" t="s">
        <v>2423</v>
      </c>
      <c r="G1037" t="s">
        <v>5022</v>
      </c>
      <c r="H1037" t="s">
        <v>3567</v>
      </c>
      <c r="I1037" t="s">
        <v>3568</v>
      </c>
      <c r="J1037" t="s">
        <v>3569</v>
      </c>
      <c r="K1037" t="s">
        <v>10530</v>
      </c>
      <c r="L1037" t="s">
        <v>5026</v>
      </c>
      <c r="M1037">
        <v>1.3002048E-2</v>
      </c>
    </row>
    <row r="1038" spans="1:13" x14ac:dyDescent="0.35">
      <c r="A1038" t="s">
        <v>10531</v>
      </c>
      <c r="B1038" t="s">
        <v>10532</v>
      </c>
      <c r="C1038" t="s">
        <v>6017</v>
      </c>
      <c r="D1038" t="s">
        <v>10533</v>
      </c>
      <c r="E1038" t="s">
        <v>10511</v>
      </c>
      <c r="F1038" t="s">
        <v>10534</v>
      </c>
      <c r="G1038" t="s">
        <v>5022</v>
      </c>
      <c r="H1038" t="s">
        <v>10535</v>
      </c>
      <c r="I1038" t="s">
        <v>10536</v>
      </c>
      <c r="J1038" t="s">
        <v>10537</v>
      </c>
      <c r="K1038" t="s">
        <v>10538</v>
      </c>
      <c r="L1038" t="s">
        <v>5026</v>
      </c>
      <c r="M1038">
        <v>1.3002048E-2</v>
      </c>
    </row>
    <row r="1039" spans="1:13" x14ac:dyDescent="0.35">
      <c r="A1039" t="s">
        <v>10539</v>
      </c>
      <c r="B1039" t="s">
        <v>10540</v>
      </c>
      <c r="C1039" t="s">
        <v>213</v>
      </c>
      <c r="D1039" t="s">
        <v>10541</v>
      </c>
      <c r="E1039" t="s">
        <v>10511</v>
      </c>
      <c r="F1039" t="s">
        <v>5022</v>
      </c>
      <c r="G1039" t="s">
        <v>5022</v>
      </c>
      <c r="H1039" t="s">
        <v>5022</v>
      </c>
      <c r="I1039" t="s">
        <v>5022</v>
      </c>
      <c r="J1039" t="s">
        <v>5022</v>
      </c>
      <c r="K1039" t="s">
        <v>10542</v>
      </c>
      <c r="L1039" t="s">
        <v>5026</v>
      </c>
      <c r="M1039" s="2">
        <v>3.2537323000000001E-4</v>
      </c>
    </row>
    <row r="1040" spans="1:13" x14ac:dyDescent="0.35">
      <c r="A1040" t="s">
        <v>10543</v>
      </c>
      <c r="B1040" t="s">
        <v>10544</v>
      </c>
      <c r="C1040" t="s">
        <v>10545</v>
      </c>
      <c r="D1040" t="s">
        <v>10546</v>
      </c>
      <c r="E1040" t="s">
        <v>10511</v>
      </c>
      <c r="F1040" t="s">
        <v>2814</v>
      </c>
      <c r="G1040" t="s">
        <v>169</v>
      </c>
      <c r="H1040" t="s">
        <v>10547</v>
      </c>
      <c r="I1040" t="s">
        <v>10548</v>
      </c>
      <c r="J1040" t="s">
        <v>2817</v>
      </c>
      <c r="K1040" t="s">
        <v>10549</v>
      </c>
      <c r="L1040" t="s">
        <v>5026</v>
      </c>
      <c r="M1040">
        <v>1.1836789E-2</v>
      </c>
    </row>
    <row r="1041" spans="1:13" x14ac:dyDescent="0.35">
      <c r="A1041" t="s">
        <v>10550</v>
      </c>
      <c r="B1041" t="s">
        <v>10551</v>
      </c>
      <c r="C1041" t="s">
        <v>10552</v>
      </c>
      <c r="D1041" t="s">
        <v>10553</v>
      </c>
      <c r="E1041" t="s">
        <v>10511</v>
      </c>
      <c r="F1041" t="s">
        <v>5022</v>
      </c>
      <c r="G1041" t="s">
        <v>5022</v>
      </c>
      <c r="H1041" t="s">
        <v>1034</v>
      </c>
      <c r="I1041" t="s">
        <v>1034</v>
      </c>
      <c r="J1041" t="s">
        <v>5511</v>
      </c>
      <c r="K1041" t="s">
        <v>10554</v>
      </c>
      <c r="L1041" t="s">
        <v>5026</v>
      </c>
      <c r="M1041">
        <v>3.0570456999999999E-2</v>
      </c>
    </row>
    <row r="1042" spans="1:13" x14ac:dyDescent="0.35">
      <c r="A1042" t="s">
        <v>10555</v>
      </c>
      <c r="B1042" t="s">
        <v>10556</v>
      </c>
      <c r="C1042" t="s">
        <v>213</v>
      </c>
      <c r="D1042" t="s">
        <v>10557</v>
      </c>
      <c r="E1042" t="s">
        <v>10511</v>
      </c>
      <c r="F1042" t="s">
        <v>5022</v>
      </c>
      <c r="G1042" t="s">
        <v>464</v>
      </c>
      <c r="H1042" t="s">
        <v>464</v>
      </c>
      <c r="I1042" t="s">
        <v>5022</v>
      </c>
      <c r="J1042" t="s">
        <v>5080</v>
      </c>
      <c r="K1042" t="s">
        <v>10558</v>
      </c>
      <c r="L1042" t="s">
        <v>5026</v>
      </c>
      <c r="M1042">
        <v>3.0570456999999999E-2</v>
      </c>
    </row>
    <row r="1043" spans="1:13" x14ac:dyDescent="0.35">
      <c r="A1043" t="s">
        <v>10559</v>
      </c>
      <c r="B1043" t="s">
        <v>10560</v>
      </c>
      <c r="C1043" t="s">
        <v>213</v>
      </c>
      <c r="D1043" t="s">
        <v>10561</v>
      </c>
      <c r="E1043" t="s">
        <v>10511</v>
      </c>
      <c r="F1043" t="s">
        <v>5022</v>
      </c>
      <c r="G1043" t="s">
        <v>5022</v>
      </c>
      <c r="H1043" t="s">
        <v>5022</v>
      </c>
      <c r="I1043" t="s">
        <v>5022</v>
      </c>
      <c r="J1043" t="s">
        <v>5022</v>
      </c>
      <c r="K1043" t="s">
        <v>10562</v>
      </c>
      <c r="L1043" t="s">
        <v>5026</v>
      </c>
      <c r="M1043">
        <v>3.0570456999999999E-2</v>
      </c>
    </row>
    <row r="1044" spans="1:13" x14ac:dyDescent="0.35">
      <c r="A1044" t="s">
        <v>10563</v>
      </c>
      <c r="B1044" t="s">
        <v>10564</v>
      </c>
      <c r="C1044" t="s">
        <v>10565</v>
      </c>
      <c r="D1044" t="s">
        <v>10566</v>
      </c>
      <c r="E1044" t="s">
        <v>10511</v>
      </c>
      <c r="F1044" t="s">
        <v>5022</v>
      </c>
      <c r="G1044" t="s">
        <v>5022</v>
      </c>
      <c r="H1044" t="s">
        <v>5861</v>
      </c>
      <c r="I1044" t="s">
        <v>5861</v>
      </c>
      <c r="J1044" t="s">
        <v>5862</v>
      </c>
      <c r="K1044" t="s">
        <v>10567</v>
      </c>
      <c r="L1044" t="s">
        <v>5026</v>
      </c>
      <c r="M1044">
        <v>1.3002048E-2</v>
      </c>
    </row>
    <row r="1045" spans="1:13" x14ac:dyDescent="0.35">
      <c r="A1045" t="s">
        <v>10568</v>
      </c>
      <c r="B1045" t="s">
        <v>10569</v>
      </c>
      <c r="C1045" t="s">
        <v>10570</v>
      </c>
      <c r="D1045" t="s">
        <v>10571</v>
      </c>
      <c r="E1045" t="s">
        <v>10511</v>
      </c>
      <c r="F1045" t="s">
        <v>5022</v>
      </c>
      <c r="G1045" t="s">
        <v>69</v>
      </c>
      <c r="H1045" t="s">
        <v>69</v>
      </c>
      <c r="I1045" t="s">
        <v>5022</v>
      </c>
      <c r="J1045" t="s">
        <v>5057</v>
      </c>
      <c r="K1045" t="s">
        <v>10572</v>
      </c>
      <c r="L1045" t="s">
        <v>5026</v>
      </c>
      <c r="M1045">
        <v>3.0570456999999999E-2</v>
      </c>
    </row>
    <row r="1046" spans="1:13" x14ac:dyDescent="0.35">
      <c r="A1046" t="s">
        <v>10573</v>
      </c>
      <c r="B1046" t="s">
        <v>10574</v>
      </c>
      <c r="C1046" t="s">
        <v>213</v>
      </c>
      <c r="D1046" t="s">
        <v>10575</v>
      </c>
      <c r="E1046" t="s">
        <v>10511</v>
      </c>
      <c r="F1046" t="s">
        <v>5022</v>
      </c>
      <c r="G1046" t="s">
        <v>5022</v>
      </c>
      <c r="H1046" t="s">
        <v>5022</v>
      </c>
      <c r="I1046" t="s">
        <v>5022</v>
      </c>
      <c r="J1046" t="s">
        <v>5022</v>
      </c>
      <c r="K1046" t="s">
        <v>10576</v>
      </c>
      <c r="L1046" t="s">
        <v>5026</v>
      </c>
      <c r="M1046">
        <v>1.3002048E-2</v>
      </c>
    </row>
    <row r="1047" spans="1:13" x14ac:dyDescent="0.35">
      <c r="A1047" t="s">
        <v>10577</v>
      </c>
      <c r="B1047" t="s">
        <v>10578</v>
      </c>
      <c r="C1047" t="s">
        <v>6610</v>
      </c>
      <c r="D1047" t="s">
        <v>10579</v>
      </c>
      <c r="E1047" t="s">
        <v>10511</v>
      </c>
      <c r="F1047" t="s">
        <v>5022</v>
      </c>
      <c r="G1047" t="s">
        <v>5022</v>
      </c>
      <c r="H1047" t="s">
        <v>5022</v>
      </c>
      <c r="I1047" t="s">
        <v>5022</v>
      </c>
      <c r="J1047" t="s">
        <v>5022</v>
      </c>
      <c r="K1047" t="s">
        <v>10580</v>
      </c>
      <c r="L1047" t="s">
        <v>5026</v>
      </c>
      <c r="M1047">
        <v>1.9062574000000001E-3</v>
      </c>
    </row>
    <row r="1048" spans="1:13" x14ac:dyDescent="0.35">
      <c r="A1048" t="s">
        <v>10581</v>
      </c>
      <c r="B1048" t="s">
        <v>10582</v>
      </c>
      <c r="C1048" t="s">
        <v>10583</v>
      </c>
      <c r="D1048" t="s">
        <v>10584</v>
      </c>
      <c r="E1048" t="s">
        <v>10511</v>
      </c>
      <c r="F1048" t="s">
        <v>7224</v>
      </c>
      <c r="G1048" t="s">
        <v>419</v>
      </c>
      <c r="H1048" t="s">
        <v>10585</v>
      </c>
      <c r="I1048" t="s">
        <v>10586</v>
      </c>
      <c r="J1048" t="s">
        <v>10587</v>
      </c>
      <c r="K1048" t="s">
        <v>10588</v>
      </c>
      <c r="L1048" t="s">
        <v>5026</v>
      </c>
      <c r="M1048">
        <v>1.3007306499999999E-2</v>
      </c>
    </row>
    <row r="1049" spans="1:13" x14ac:dyDescent="0.35">
      <c r="A1049" t="s">
        <v>10589</v>
      </c>
      <c r="B1049" t="s">
        <v>10590</v>
      </c>
      <c r="C1049" t="s">
        <v>10591</v>
      </c>
      <c r="D1049" t="s">
        <v>10592</v>
      </c>
      <c r="E1049" t="s">
        <v>3561</v>
      </c>
      <c r="F1049" t="s">
        <v>5022</v>
      </c>
      <c r="G1049" t="s">
        <v>5022</v>
      </c>
      <c r="H1049" t="s">
        <v>5022</v>
      </c>
      <c r="I1049" t="s">
        <v>5022</v>
      </c>
      <c r="J1049" t="s">
        <v>5022</v>
      </c>
      <c r="K1049" t="s">
        <v>10593</v>
      </c>
      <c r="L1049" t="s">
        <v>5026</v>
      </c>
      <c r="M1049">
        <v>3.0570456999999999E-2</v>
      </c>
    </row>
    <row r="1050" spans="1:13" x14ac:dyDescent="0.35">
      <c r="A1050" t="s">
        <v>10594</v>
      </c>
      <c r="B1050" t="s">
        <v>10595</v>
      </c>
      <c r="C1050" t="s">
        <v>10596</v>
      </c>
      <c r="D1050" t="s">
        <v>10597</v>
      </c>
      <c r="E1050" t="s">
        <v>3561</v>
      </c>
      <c r="F1050" t="s">
        <v>5022</v>
      </c>
      <c r="G1050" t="s">
        <v>5022</v>
      </c>
      <c r="H1050" t="s">
        <v>10598</v>
      </c>
      <c r="I1050" t="s">
        <v>10598</v>
      </c>
      <c r="J1050" t="s">
        <v>10599</v>
      </c>
      <c r="K1050" t="s">
        <v>10600</v>
      </c>
      <c r="L1050" t="s">
        <v>5026</v>
      </c>
      <c r="M1050">
        <v>1.3002048E-2</v>
      </c>
    </row>
    <row r="1051" spans="1:13" x14ac:dyDescent="0.35">
      <c r="A1051" t="s">
        <v>10601</v>
      </c>
      <c r="B1051" t="s">
        <v>10602</v>
      </c>
      <c r="C1051" t="s">
        <v>5772</v>
      </c>
      <c r="D1051" t="s">
        <v>10603</v>
      </c>
      <c r="E1051" t="s">
        <v>3561</v>
      </c>
      <c r="F1051" t="s">
        <v>5022</v>
      </c>
      <c r="G1051" t="s">
        <v>464</v>
      </c>
      <c r="H1051" t="s">
        <v>6505</v>
      </c>
      <c r="I1051" t="s">
        <v>4743</v>
      </c>
      <c r="J1051" t="s">
        <v>6506</v>
      </c>
      <c r="K1051" t="s">
        <v>10604</v>
      </c>
      <c r="L1051" t="s">
        <v>5026</v>
      </c>
      <c r="M1051">
        <v>5.1752949999999999E-3</v>
      </c>
    </row>
    <row r="1052" spans="1:13" x14ac:dyDescent="0.35">
      <c r="A1052" t="s">
        <v>10605</v>
      </c>
      <c r="B1052" t="s">
        <v>10606</v>
      </c>
      <c r="C1052" t="s">
        <v>10607</v>
      </c>
      <c r="D1052" t="s">
        <v>10608</v>
      </c>
      <c r="E1052" t="s">
        <v>3561</v>
      </c>
      <c r="F1052" t="s">
        <v>1285</v>
      </c>
      <c r="G1052" t="s">
        <v>5022</v>
      </c>
      <c r="H1052" t="s">
        <v>1493</v>
      </c>
      <c r="I1052" t="s">
        <v>1494</v>
      </c>
      <c r="J1052" t="s">
        <v>1495</v>
      </c>
      <c r="K1052" t="s">
        <v>10609</v>
      </c>
      <c r="L1052" t="s">
        <v>5026</v>
      </c>
      <c r="M1052">
        <v>1.3788333E-3</v>
      </c>
    </row>
    <row r="1053" spans="1:13" x14ac:dyDescent="0.35">
      <c r="A1053" t="s">
        <v>10610</v>
      </c>
      <c r="B1053" t="s">
        <v>10611</v>
      </c>
      <c r="C1053" t="s">
        <v>213</v>
      </c>
      <c r="D1053" t="s">
        <v>10612</v>
      </c>
      <c r="E1053" t="s">
        <v>3561</v>
      </c>
      <c r="F1053" t="s">
        <v>5022</v>
      </c>
      <c r="G1053" t="s">
        <v>5022</v>
      </c>
      <c r="H1053" t="s">
        <v>5022</v>
      </c>
      <c r="I1053" t="s">
        <v>5022</v>
      </c>
      <c r="J1053" t="s">
        <v>5022</v>
      </c>
      <c r="K1053" t="s">
        <v>10613</v>
      </c>
      <c r="L1053" t="s">
        <v>5026</v>
      </c>
      <c r="M1053">
        <v>3.5999193999999998E-2</v>
      </c>
    </row>
    <row r="1054" spans="1:13" x14ac:dyDescent="0.35">
      <c r="A1054" t="s">
        <v>10614</v>
      </c>
      <c r="B1054" t="s">
        <v>10615</v>
      </c>
      <c r="C1054" t="s">
        <v>10616</v>
      </c>
      <c r="D1054" t="s">
        <v>10617</v>
      </c>
      <c r="E1054" t="s">
        <v>3561</v>
      </c>
      <c r="F1054" t="s">
        <v>5022</v>
      </c>
      <c r="G1054" t="s">
        <v>5022</v>
      </c>
      <c r="H1054" t="s">
        <v>10618</v>
      </c>
      <c r="I1054" t="s">
        <v>10618</v>
      </c>
      <c r="J1054" t="s">
        <v>10619</v>
      </c>
      <c r="K1054" t="s">
        <v>10620</v>
      </c>
      <c r="L1054" t="s">
        <v>5026</v>
      </c>
      <c r="M1054">
        <v>1.3051158E-2</v>
      </c>
    </row>
    <row r="1055" spans="1:13" x14ac:dyDescent="0.35">
      <c r="A1055" t="s">
        <v>10621</v>
      </c>
      <c r="B1055" t="s">
        <v>10622</v>
      </c>
      <c r="C1055" t="s">
        <v>10623</v>
      </c>
      <c r="D1055" t="s">
        <v>10624</v>
      </c>
      <c r="E1055" t="s">
        <v>3561</v>
      </c>
      <c r="F1055" t="s">
        <v>248</v>
      </c>
      <c r="G1055" t="s">
        <v>69</v>
      </c>
      <c r="H1055" t="s">
        <v>7027</v>
      </c>
      <c r="I1055" t="s">
        <v>7028</v>
      </c>
      <c r="J1055" t="s">
        <v>7029</v>
      </c>
      <c r="K1055" t="s">
        <v>10625</v>
      </c>
      <c r="L1055" t="s">
        <v>5026</v>
      </c>
      <c r="M1055">
        <v>3.0570456999999999E-2</v>
      </c>
    </row>
    <row r="1056" spans="1:13" x14ac:dyDescent="0.35">
      <c r="A1056" t="s">
        <v>10626</v>
      </c>
      <c r="B1056" t="s">
        <v>10627</v>
      </c>
      <c r="C1056" t="s">
        <v>10628</v>
      </c>
      <c r="D1056" t="s">
        <v>10629</v>
      </c>
      <c r="E1056" t="s">
        <v>3561</v>
      </c>
      <c r="F1056" t="s">
        <v>5022</v>
      </c>
      <c r="G1056" t="s">
        <v>464</v>
      </c>
      <c r="H1056" t="s">
        <v>464</v>
      </c>
      <c r="I1056" t="s">
        <v>5022</v>
      </c>
      <c r="J1056" t="s">
        <v>5080</v>
      </c>
      <c r="K1056" t="s">
        <v>10630</v>
      </c>
      <c r="L1056" t="s">
        <v>5026</v>
      </c>
      <c r="M1056">
        <v>1.3002048E-2</v>
      </c>
    </row>
    <row r="1057" spans="1:13" x14ac:dyDescent="0.35">
      <c r="A1057" t="s">
        <v>10631</v>
      </c>
      <c r="B1057" t="s">
        <v>10632</v>
      </c>
      <c r="C1057" t="s">
        <v>10633</v>
      </c>
      <c r="D1057" t="s">
        <v>10634</v>
      </c>
      <c r="E1057" t="s">
        <v>3561</v>
      </c>
      <c r="F1057" t="s">
        <v>4405</v>
      </c>
      <c r="G1057" t="s">
        <v>169</v>
      </c>
      <c r="H1057" t="s">
        <v>10635</v>
      </c>
      <c r="I1057" t="s">
        <v>10636</v>
      </c>
      <c r="J1057" t="s">
        <v>10637</v>
      </c>
      <c r="K1057" t="s">
        <v>10638</v>
      </c>
      <c r="L1057" t="s">
        <v>5026</v>
      </c>
      <c r="M1057">
        <v>3.0570456999999999E-2</v>
      </c>
    </row>
    <row r="1058" spans="1:13" x14ac:dyDescent="0.35">
      <c r="A1058" t="s">
        <v>10639</v>
      </c>
      <c r="B1058" t="s">
        <v>10640</v>
      </c>
      <c r="C1058" t="s">
        <v>213</v>
      </c>
      <c r="D1058" t="s">
        <v>10641</v>
      </c>
      <c r="E1058" t="s">
        <v>3561</v>
      </c>
      <c r="F1058" t="s">
        <v>5022</v>
      </c>
      <c r="G1058" t="s">
        <v>5022</v>
      </c>
      <c r="H1058" t="s">
        <v>5022</v>
      </c>
      <c r="I1058" t="s">
        <v>5022</v>
      </c>
      <c r="J1058" t="s">
        <v>5022</v>
      </c>
      <c r="K1058" t="s">
        <v>10642</v>
      </c>
      <c r="L1058" t="s">
        <v>5026</v>
      </c>
      <c r="M1058">
        <v>3.0570456999999999E-2</v>
      </c>
    </row>
    <row r="1059" spans="1:13" x14ac:dyDescent="0.35">
      <c r="A1059" t="s">
        <v>10643</v>
      </c>
      <c r="B1059" t="s">
        <v>10644</v>
      </c>
      <c r="C1059" t="s">
        <v>10645</v>
      </c>
      <c r="D1059" t="s">
        <v>10646</v>
      </c>
      <c r="E1059" t="s">
        <v>3561</v>
      </c>
      <c r="F1059" t="s">
        <v>5022</v>
      </c>
      <c r="G1059" t="s">
        <v>5022</v>
      </c>
      <c r="H1059" t="s">
        <v>10647</v>
      </c>
      <c r="I1059" t="s">
        <v>10647</v>
      </c>
      <c r="J1059" t="s">
        <v>10648</v>
      </c>
      <c r="K1059" t="s">
        <v>10649</v>
      </c>
      <c r="L1059" t="s">
        <v>5026</v>
      </c>
      <c r="M1059">
        <v>1.3002048E-2</v>
      </c>
    </row>
    <row r="1060" spans="1:13" x14ac:dyDescent="0.35">
      <c r="A1060" t="s">
        <v>10650</v>
      </c>
      <c r="B1060" t="s">
        <v>10651</v>
      </c>
      <c r="C1060" t="s">
        <v>984</v>
      </c>
      <c r="D1060" t="s">
        <v>10652</v>
      </c>
      <c r="E1060" t="s">
        <v>3561</v>
      </c>
      <c r="F1060" t="s">
        <v>6689</v>
      </c>
      <c r="G1060" t="s">
        <v>5022</v>
      </c>
      <c r="H1060" t="s">
        <v>6690</v>
      </c>
      <c r="I1060" t="s">
        <v>889</v>
      </c>
      <c r="J1060" t="s">
        <v>1396</v>
      </c>
      <c r="K1060" t="s">
        <v>10653</v>
      </c>
      <c r="L1060" t="s">
        <v>5026</v>
      </c>
      <c r="M1060">
        <v>3.1445621999999999E-2</v>
      </c>
    </row>
    <row r="1061" spans="1:13" x14ac:dyDescent="0.35">
      <c r="A1061" t="s">
        <v>10654</v>
      </c>
      <c r="B1061" t="s">
        <v>10655</v>
      </c>
      <c r="C1061" t="s">
        <v>10656</v>
      </c>
      <c r="D1061" t="s">
        <v>10657</v>
      </c>
      <c r="E1061" t="s">
        <v>3561</v>
      </c>
      <c r="F1061" t="s">
        <v>4078</v>
      </c>
      <c r="G1061" t="s">
        <v>464</v>
      </c>
      <c r="H1061" t="s">
        <v>4079</v>
      </c>
      <c r="I1061" t="s">
        <v>5022</v>
      </c>
      <c r="J1061" t="s">
        <v>4080</v>
      </c>
      <c r="K1061" t="s">
        <v>10658</v>
      </c>
      <c r="L1061" t="s">
        <v>5026</v>
      </c>
      <c r="M1061">
        <v>3.0570456999999999E-2</v>
      </c>
    </row>
    <row r="1062" spans="1:13" x14ac:dyDescent="0.35">
      <c r="A1062" t="s">
        <v>10659</v>
      </c>
      <c r="B1062" t="s">
        <v>10660</v>
      </c>
      <c r="C1062" t="s">
        <v>213</v>
      </c>
      <c r="D1062" t="s">
        <v>10661</v>
      </c>
      <c r="E1062" t="s">
        <v>3561</v>
      </c>
      <c r="F1062" t="s">
        <v>5022</v>
      </c>
      <c r="G1062" t="s">
        <v>464</v>
      </c>
      <c r="H1062" t="s">
        <v>464</v>
      </c>
      <c r="I1062" t="s">
        <v>5022</v>
      </c>
      <c r="J1062" t="s">
        <v>5080</v>
      </c>
      <c r="K1062" t="s">
        <v>10662</v>
      </c>
      <c r="L1062" t="s">
        <v>5026</v>
      </c>
      <c r="M1062">
        <v>3.0570456999999999E-2</v>
      </c>
    </row>
    <row r="1063" spans="1:13" x14ac:dyDescent="0.35">
      <c r="A1063" t="s">
        <v>10663</v>
      </c>
      <c r="B1063" t="s">
        <v>10664</v>
      </c>
      <c r="C1063" t="s">
        <v>10665</v>
      </c>
      <c r="D1063" t="s">
        <v>10666</v>
      </c>
      <c r="E1063" t="s">
        <v>3561</v>
      </c>
      <c r="F1063" t="s">
        <v>5022</v>
      </c>
      <c r="G1063" t="s">
        <v>5022</v>
      </c>
      <c r="H1063" t="s">
        <v>10667</v>
      </c>
      <c r="I1063" t="s">
        <v>10667</v>
      </c>
      <c r="J1063" t="s">
        <v>10668</v>
      </c>
      <c r="K1063" t="s">
        <v>10669</v>
      </c>
      <c r="L1063" t="s">
        <v>5026</v>
      </c>
      <c r="M1063">
        <v>3.0570456999999999E-2</v>
      </c>
    </row>
    <row r="1064" spans="1:13" x14ac:dyDescent="0.35">
      <c r="A1064" t="s">
        <v>10670</v>
      </c>
      <c r="B1064" t="s">
        <v>10671</v>
      </c>
      <c r="C1064" t="s">
        <v>213</v>
      </c>
      <c r="D1064" t="s">
        <v>10672</v>
      </c>
      <c r="E1064" t="s">
        <v>3561</v>
      </c>
      <c r="F1064" t="s">
        <v>5022</v>
      </c>
      <c r="G1064" t="s">
        <v>5022</v>
      </c>
      <c r="H1064" t="s">
        <v>5022</v>
      </c>
      <c r="I1064" t="s">
        <v>5022</v>
      </c>
      <c r="J1064" t="s">
        <v>5022</v>
      </c>
      <c r="K1064" t="s">
        <v>10673</v>
      </c>
      <c r="L1064" t="s">
        <v>5026</v>
      </c>
      <c r="M1064">
        <v>3.0570456999999999E-2</v>
      </c>
    </row>
    <row r="1065" spans="1:13" x14ac:dyDescent="0.35">
      <c r="A1065" t="s">
        <v>10674</v>
      </c>
      <c r="B1065" t="s">
        <v>10675</v>
      </c>
      <c r="C1065" t="s">
        <v>213</v>
      </c>
      <c r="D1065" t="s">
        <v>10676</v>
      </c>
      <c r="E1065" t="s">
        <v>3561</v>
      </c>
      <c r="F1065" t="s">
        <v>5022</v>
      </c>
      <c r="G1065" t="s">
        <v>5022</v>
      </c>
      <c r="H1065" t="s">
        <v>5022</v>
      </c>
      <c r="I1065" t="s">
        <v>5022</v>
      </c>
      <c r="J1065" t="s">
        <v>5022</v>
      </c>
      <c r="K1065" t="s">
        <v>10677</v>
      </c>
      <c r="L1065" t="s">
        <v>5026</v>
      </c>
      <c r="M1065">
        <v>3.0570456999999999E-2</v>
      </c>
    </row>
    <row r="1066" spans="1:13" x14ac:dyDescent="0.35">
      <c r="A1066" t="s">
        <v>10678</v>
      </c>
      <c r="B1066" t="s">
        <v>10679</v>
      </c>
      <c r="C1066" t="s">
        <v>10680</v>
      </c>
      <c r="D1066" t="s">
        <v>10681</v>
      </c>
      <c r="E1066" t="s">
        <v>3561</v>
      </c>
      <c r="F1066" t="s">
        <v>28</v>
      </c>
      <c r="G1066" t="s">
        <v>5022</v>
      </c>
      <c r="H1066" t="s">
        <v>37</v>
      </c>
      <c r="I1066" t="s">
        <v>38</v>
      </c>
      <c r="J1066" t="s">
        <v>39</v>
      </c>
      <c r="K1066" t="s">
        <v>10682</v>
      </c>
      <c r="L1066" t="s">
        <v>5026</v>
      </c>
      <c r="M1066">
        <v>5.1752949999999999E-3</v>
      </c>
    </row>
    <row r="1067" spans="1:13" x14ac:dyDescent="0.35">
      <c r="A1067" t="s">
        <v>10683</v>
      </c>
      <c r="B1067" t="s">
        <v>10684</v>
      </c>
      <c r="C1067" t="s">
        <v>10685</v>
      </c>
      <c r="D1067" t="s">
        <v>10686</v>
      </c>
      <c r="E1067" t="s">
        <v>3561</v>
      </c>
      <c r="F1067" t="s">
        <v>2215</v>
      </c>
      <c r="G1067" t="s">
        <v>5022</v>
      </c>
      <c r="H1067" t="s">
        <v>10687</v>
      </c>
      <c r="I1067" t="s">
        <v>10688</v>
      </c>
      <c r="J1067" t="s">
        <v>10689</v>
      </c>
      <c r="K1067" t="s">
        <v>10690</v>
      </c>
      <c r="L1067" t="s">
        <v>5026</v>
      </c>
      <c r="M1067">
        <v>3.0570456999999999E-2</v>
      </c>
    </row>
    <row r="1068" spans="1:13" x14ac:dyDescent="0.35">
      <c r="A1068" t="s">
        <v>10691</v>
      </c>
      <c r="B1068" t="s">
        <v>10692</v>
      </c>
      <c r="C1068" t="s">
        <v>213</v>
      </c>
      <c r="D1068" t="s">
        <v>10693</v>
      </c>
      <c r="E1068" t="s">
        <v>3561</v>
      </c>
      <c r="F1068" t="s">
        <v>5022</v>
      </c>
      <c r="G1068" t="s">
        <v>5022</v>
      </c>
      <c r="H1068" t="s">
        <v>5022</v>
      </c>
      <c r="I1068" t="s">
        <v>5022</v>
      </c>
      <c r="J1068" t="s">
        <v>5022</v>
      </c>
      <c r="K1068" t="s">
        <v>10694</v>
      </c>
      <c r="L1068" t="s">
        <v>5026</v>
      </c>
      <c r="M1068">
        <v>2.8039913000000001E-3</v>
      </c>
    </row>
    <row r="1069" spans="1:13" x14ac:dyDescent="0.35">
      <c r="A1069" t="s">
        <v>10695</v>
      </c>
      <c r="B1069" t="s">
        <v>10696</v>
      </c>
      <c r="C1069" t="s">
        <v>5415</v>
      </c>
      <c r="D1069" t="s">
        <v>10697</v>
      </c>
      <c r="E1069" t="s">
        <v>3561</v>
      </c>
      <c r="F1069" t="s">
        <v>10698</v>
      </c>
      <c r="G1069" t="s">
        <v>5022</v>
      </c>
      <c r="H1069" t="s">
        <v>10699</v>
      </c>
      <c r="I1069" t="s">
        <v>5419</v>
      </c>
      <c r="J1069" t="s">
        <v>10700</v>
      </c>
      <c r="K1069" t="s">
        <v>10701</v>
      </c>
      <c r="L1069" t="s">
        <v>5026</v>
      </c>
      <c r="M1069">
        <v>3.0570456999999999E-2</v>
      </c>
    </row>
    <row r="1070" spans="1:13" x14ac:dyDescent="0.35">
      <c r="A1070" t="s">
        <v>10702</v>
      </c>
      <c r="B1070" t="s">
        <v>10703</v>
      </c>
      <c r="C1070" t="s">
        <v>213</v>
      </c>
      <c r="D1070" t="s">
        <v>10704</v>
      </c>
      <c r="E1070" t="s">
        <v>3561</v>
      </c>
      <c r="F1070" t="s">
        <v>5022</v>
      </c>
      <c r="G1070" t="s">
        <v>5022</v>
      </c>
      <c r="H1070" t="s">
        <v>5022</v>
      </c>
      <c r="I1070" t="s">
        <v>5022</v>
      </c>
      <c r="J1070" t="s">
        <v>5022</v>
      </c>
      <c r="K1070" t="s">
        <v>10705</v>
      </c>
      <c r="L1070" t="s">
        <v>5026</v>
      </c>
      <c r="M1070">
        <v>3.8579702E-2</v>
      </c>
    </row>
    <row r="1071" spans="1:13" x14ac:dyDescent="0.35">
      <c r="A1071" t="s">
        <v>10706</v>
      </c>
      <c r="B1071" t="s">
        <v>10707</v>
      </c>
      <c r="C1071" t="s">
        <v>10708</v>
      </c>
      <c r="D1071" t="s">
        <v>10709</v>
      </c>
      <c r="E1071" t="s">
        <v>3561</v>
      </c>
      <c r="F1071" t="s">
        <v>5022</v>
      </c>
      <c r="G1071" t="s">
        <v>5022</v>
      </c>
      <c r="H1071" t="s">
        <v>5022</v>
      </c>
      <c r="I1071" t="s">
        <v>5022</v>
      </c>
      <c r="J1071" t="s">
        <v>5022</v>
      </c>
      <c r="K1071" t="s">
        <v>10710</v>
      </c>
      <c r="L1071" t="s">
        <v>5026</v>
      </c>
      <c r="M1071">
        <v>1.3002048E-2</v>
      </c>
    </row>
    <row r="1072" spans="1:13" x14ac:dyDescent="0.35">
      <c r="A1072" t="s">
        <v>10711</v>
      </c>
      <c r="B1072" t="s">
        <v>10712</v>
      </c>
      <c r="C1072" t="s">
        <v>9356</v>
      </c>
      <c r="D1072" t="s">
        <v>10713</v>
      </c>
      <c r="E1072" t="s">
        <v>3561</v>
      </c>
      <c r="F1072" t="s">
        <v>2151</v>
      </c>
      <c r="G1072" t="s">
        <v>2152</v>
      </c>
      <c r="H1072" t="s">
        <v>9359</v>
      </c>
      <c r="I1072" t="s">
        <v>9360</v>
      </c>
      <c r="J1072" t="s">
        <v>9361</v>
      </c>
      <c r="K1072" t="s">
        <v>10714</v>
      </c>
      <c r="L1072" t="s">
        <v>5026</v>
      </c>
      <c r="M1072">
        <v>6.8660049999999997E-3</v>
      </c>
    </row>
    <row r="1073" spans="1:13" x14ac:dyDescent="0.35">
      <c r="A1073" t="s">
        <v>10715</v>
      </c>
      <c r="B1073" t="s">
        <v>10716</v>
      </c>
      <c r="C1073" t="s">
        <v>10717</v>
      </c>
      <c r="D1073" t="s">
        <v>10718</v>
      </c>
      <c r="E1073" t="s">
        <v>3561</v>
      </c>
      <c r="F1073" t="s">
        <v>5022</v>
      </c>
      <c r="G1073" t="s">
        <v>464</v>
      </c>
      <c r="H1073" t="s">
        <v>464</v>
      </c>
      <c r="I1073" t="s">
        <v>5022</v>
      </c>
      <c r="J1073" t="s">
        <v>5080</v>
      </c>
      <c r="K1073" t="s">
        <v>10719</v>
      </c>
      <c r="L1073" t="s">
        <v>5026</v>
      </c>
      <c r="M1073">
        <v>3.0570456999999999E-2</v>
      </c>
    </row>
    <row r="1074" spans="1:13" x14ac:dyDescent="0.35">
      <c r="A1074" t="s">
        <v>10720</v>
      </c>
      <c r="B1074" t="s">
        <v>10721</v>
      </c>
      <c r="C1074" t="s">
        <v>213</v>
      </c>
      <c r="D1074" t="s">
        <v>10722</v>
      </c>
      <c r="E1074" t="s">
        <v>3561</v>
      </c>
      <c r="F1074" t="s">
        <v>5022</v>
      </c>
      <c r="G1074" t="s">
        <v>5022</v>
      </c>
      <c r="H1074" t="s">
        <v>5022</v>
      </c>
      <c r="I1074" t="s">
        <v>5022</v>
      </c>
      <c r="J1074" t="s">
        <v>5022</v>
      </c>
      <c r="K1074" t="s">
        <v>10723</v>
      </c>
      <c r="L1074" t="s">
        <v>5026</v>
      </c>
      <c r="M1074">
        <v>3.0570456999999999E-2</v>
      </c>
    </row>
    <row r="1075" spans="1:13" x14ac:dyDescent="0.35">
      <c r="A1075" t="s">
        <v>10724</v>
      </c>
      <c r="B1075" t="s">
        <v>10725</v>
      </c>
      <c r="C1075" t="s">
        <v>984</v>
      </c>
      <c r="D1075" t="s">
        <v>10726</v>
      </c>
      <c r="E1075" t="s">
        <v>3561</v>
      </c>
      <c r="F1075" t="s">
        <v>6689</v>
      </c>
      <c r="G1075" t="s">
        <v>464</v>
      </c>
      <c r="H1075" t="s">
        <v>10727</v>
      </c>
      <c r="I1075" t="s">
        <v>889</v>
      </c>
      <c r="J1075" t="s">
        <v>10728</v>
      </c>
      <c r="K1075" t="s">
        <v>10729</v>
      </c>
      <c r="L1075" t="s">
        <v>5026</v>
      </c>
      <c r="M1075">
        <v>5.1752949999999999E-3</v>
      </c>
    </row>
    <row r="1076" spans="1:13" x14ac:dyDescent="0.35">
      <c r="A1076" t="s">
        <v>10730</v>
      </c>
      <c r="B1076" t="s">
        <v>10731</v>
      </c>
      <c r="C1076" t="s">
        <v>10732</v>
      </c>
      <c r="D1076" t="s">
        <v>10733</v>
      </c>
      <c r="E1076" t="s">
        <v>3561</v>
      </c>
      <c r="F1076" t="s">
        <v>10734</v>
      </c>
      <c r="G1076" t="s">
        <v>5022</v>
      </c>
      <c r="H1076" t="s">
        <v>10735</v>
      </c>
      <c r="I1076" t="s">
        <v>10736</v>
      </c>
      <c r="J1076" t="s">
        <v>10737</v>
      </c>
      <c r="K1076" t="s">
        <v>10738</v>
      </c>
      <c r="L1076" t="s">
        <v>5026</v>
      </c>
      <c r="M1076">
        <v>1.3002048E-2</v>
      </c>
    </row>
    <row r="1077" spans="1:13" x14ac:dyDescent="0.35">
      <c r="A1077" t="s">
        <v>10739</v>
      </c>
      <c r="B1077" t="s">
        <v>10740</v>
      </c>
      <c r="C1077" t="s">
        <v>10741</v>
      </c>
      <c r="D1077" t="s">
        <v>10742</v>
      </c>
      <c r="E1077" t="s">
        <v>3561</v>
      </c>
      <c r="F1077" t="s">
        <v>10743</v>
      </c>
      <c r="G1077" t="s">
        <v>5022</v>
      </c>
      <c r="H1077" t="s">
        <v>10744</v>
      </c>
      <c r="I1077" t="s">
        <v>10745</v>
      </c>
      <c r="J1077" t="s">
        <v>10746</v>
      </c>
      <c r="K1077" t="s">
        <v>10747</v>
      </c>
      <c r="L1077" t="s">
        <v>5026</v>
      </c>
      <c r="M1077">
        <v>1.3002048E-2</v>
      </c>
    </row>
    <row r="1078" spans="1:13" x14ac:dyDescent="0.35">
      <c r="A1078" t="s">
        <v>10748</v>
      </c>
      <c r="B1078" t="s">
        <v>10749</v>
      </c>
      <c r="C1078" t="s">
        <v>1219</v>
      </c>
      <c r="D1078" t="s">
        <v>10750</v>
      </c>
      <c r="E1078" t="s">
        <v>3561</v>
      </c>
      <c r="F1078" t="s">
        <v>1221</v>
      </c>
      <c r="G1078" t="s">
        <v>5022</v>
      </c>
      <c r="H1078" t="s">
        <v>1222</v>
      </c>
      <c r="I1078" t="s">
        <v>1223</v>
      </c>
      <c r="J1078" t="s">
        <v>1224</v>
      </c>
      <c r="K1078" t="s">
        <v>10751</v>
      </c>
      <c r="L1078" t="s">
        <v>5026</v>
      </c>
      <c r="M1078">
        <v>1.3007306499999999E-2</v>
      </c>
    </row>
    <row r="1079" spans="1:13" x14ac:dyDescent="0.35">
      <c r="A1079" t="s">
        <v>10752</v>
      </c>
      <c r="B1079" t="s">
        <v>10753</v>
      </c>
      <c r="C1079" t="s">
        <v>10754</v>
      </c>
      <c r="D1079" t="s">
        <v>10755</v>
      </c>
      <c r="E1079" t="s">
        <v>3561</v>
      </c>
      <c r="F1079" t="s">
        <v>2162</v>
      </c>
      <c r="G1079" t="s">
        <v>464</v>
      </c>
      <c r="H1079" t="s">
        <v>5095</v>
      </c>
      <c r="I1079" t="s">
        <v>5096</v>
      </c>
      <c r="J1079" t="s">
        <v>5097</v>
      </c>
      <c r="K1079" t="s">
        <v>10756</v>
      </c>
      <c r="L1079" t="s">
        <v>5026</v>
      </c>
      <c r="M1079">
        <v>1.3007306499999999E-2</v>
      </c>
    </row>
    <row r="1080" spans="1:13" x14ac:dyDescent="0.35">
      <c r="A1080" t="s">
        <v>10757</v>
      </c>
      <c r="B1080" t="s">
        <v>10758</v>
      </c>
      <c r="C1080" t="s">
        <v>10759</v>
      </c>
      <c r="D1080" t="s">
        <v>10760</v>
      </c>
      <c r="E1080" t="s">
        <v>3561</v>
      </c>
      <c r="F1080" t="s">
        <v>5022</v>
      </c>
      <c r="G1080" t="s">
        <v>464</v>
      </c>
      <c r="H1080" t="s">
        <v>464</v>
      </c>
      <c r="I1080" t="s">
        <v>5022</v>
      </c>
      <c r="J1080" t="s">
        <v>5080</v>
      </c>
      <c r="K1080" t="s">
        <v>10761</v>
      </c>
      <c r="L1080" t="s">
        <v>5026</v>
      </c>
      <c r="M1080">
        <v>3.0570456999999999E-2</v>
      </c>
    </row>
    <row r="1081" spans="1:13" x14ac:dyDescent="0.35">
      <c r="A1081" t="s">
        <v>10762</v>
      </c>
      <c r="B1081" t="s">
        <v>10763</v>
      </c>
      <c r="C1081" t="s">
        <v>213</v>
      </c>
      <c r="D1081" t="s">
        <v>10764</v>
      </c>
      <c r="E1081" t="s">
        <v>3561</v>
      </c>
      <c r="F1081" t="s">
        <v>5022</v>
      </c>
      <c r="G1081" t="s">
        <v>5022</v>
      </c>
      <c r="H1081" t="s">
        <v>5022</v>
      </c>
      <c r="I1081" t="s">
        <v>5022</v>
      </c>
      <c r="J1081" t="s">
        <v>5022</v>
      </c>
      <c r="K1081" t="s">
        <v>10765</v>
      </c>
      <c r="L1081" t="s">
        <v>5026</v>
      </c>
      <c r="M1081">
        <v>3.0570456999999999E-2</v>
      </c>
    </row>
    <row r="1082" spans="1:13" x14ac:dyDescent="0.35">
      <c r="A1082" t="s">
        <v>10766</v>
      </c>
      <c r="B1082" t="s">
        <v>10767</v>
      </c>
      <c r="C1082" t="s">
        <v>10768</v>
      </c>
      <c r="D1082" t="s">
        <v>10769</v>
      </c>
      <c r="E1082" t="s">
        <v>3561</v>
      </c>
      <c r="F1082" t="s">
        <v>10770</v>
      </c>
      <c r="G1082" t="s">
        <v>5022</v>
      </c>
      <c r="H1082" t="s">
        <v>10771</v>
      </c>
      <c r="I1082" t="s">
        <v>10772</v>
      </c>
      <c r="J1082" t="s">
        <v>10773</v>
      </c>
      <c r="K1082" t="s">
        <v>10774</v>
      </c>
      <c r="L1082" t="s">
        <v>5026</v>
      </c>
      <c r="M1082">
        <v>3.0570456999999999E-2</v>
      </c>
    </row>
    <row r="1083" spans="1:13" x14ac:dyDescent="0.35">
      <c r="A1083" t="s">
        <v>10775</v>
      </c>
      <c r="B1083" t="s">
        <v>10776</v>
      </c>
      <c r="C1083" t="s">
        <v>213</v>
      </c>
      <c r="D1083" t="s">
        <v>10777</v>
      </c>
      <c r="E1083" t="s">
        <v>3561</v>
      </c>
      <c r="F1083" t="s">
        <v>5022</v>
      </c>
      <c r="G1083" t="s">
        <v>5022</v>
      </c>
      <c r="H1083" t="s">
        <v>5022</v>
      </c>
      <c r="I1083" t="s">
        <v>5022</v>
      </c>
      <c r="J1083" t="s">
        <v>5022</v>
      </c>
      <c r="K1083" t="s">
        <v>10778</v>
      </c>
      <c r="L1083" t="s">
        <v>5026</v>
      </c>
      <c r="M1083">
        <v>1.3002048E-2</v>
      </c>
    </row>
    <row r="1084" spans="1:13" x14ac:dyDescent="0.35">
      <c r="A1084" t="s">
        <v>10779</v>
      </c>
      <c r="B1084" t="s">
        <v>10780</v>
      </c>
      <c r="C1084" t="s">
        <v>10781</v>
      </c>
      <c r="D1084" t="s">
        <v>10782</v>
      </c>
      <c r="E1084" t="s">
        <v>3561</v>
      </c>
      <c r="F1084" t="s">
        <v>3503</v>
      </c>
      <c r="G1084" t="s">
        <v>3242</v>
      </c>
      <c r="H1084" t="s">
        <v>10783</v>
      </c>
      <c r="I1084" t="s">
        <v>326</v>
      </c>
      <c r="J1084" t="s">
        <v>10784</v>
      </c>
      <c r="K1084" t="s">
        <v>10785</v>
      </c>
      <c r="L1084" t="s">
        <v>5026</v>
      </c>
      <c r="M1084" s="2">
        <v>9.4236806000000002E-5</v>
      </c>
    </row>
    <row r="1085" spans="1:13" x14ac:dyDescent="0.35">
      <c r="A1085" t="s">
        <v>10786</v>
      </c>
      <c r="B1085" t="s">
        <v>10787</v>
      </c>
      <c r="C1085" t="s">
        <v>10788</v>
      </c>
      <c r="D1085" t="s">
        <v>10789</v>
      </c>
      <c r="E1085" t="s">
        <v>3561</v>
      </c>
      <c r="F1085" t="s">
        <v>3503</v>
      </c>
      <c r="G1085" t="s">
        <v>464</v>
      </c>
      <c r="H1085" t="s">
        <v>10790</v>
      </c>
      <c r="I1085" t="s">
        <v>5022</v>
      </c>
      <c r="J1085" t="s">
        <v>10791</v>
      </c>
      <c r="K1085" t="s">
        <v>10792</v>
      </c>
      <c r="L1085" t="s">
        <v>5026</v>
      </c>
      <c r="M1085">
        <v>1.0711566E-3</v>
      </c>
    </row>
    <row r="1086" spans="1:13" x14ac:dyDescent="0.35">
      <c r="A1086" t="s">
        <v>10793</v>
      </c>
      <c r="B1086" t="s">
        <v>10794</v>
      </c>
      <c r="C1086" t="s">
        <v>213</v>
      </c>
      <c r="D1086" t="s">
        <v>10795</v>
      </c>
      <c r="E1086" t="s">
        <v>3561</v>
      </c>
      <c r="F1086" t="s">
        <v>5022</v>
      </c>
      <c r="G1086" t="s">
        <v>5022</v>
      </c>
      <c r="H1086" t="s">
        <v>5022</v>
      </c>
      <c r="I1086" t="s">
        <v>5022</v>
      </c>
      <c r="J1086" t="s">
        <v>5022</v>
      </c>
      <c r="K1086" t="s">
        <v>10796</v>
      </c>
      <c r="L1086" t="s">
        <v>5026</v>
      </c>
      <c r="M1086">
        <v>2.1817680000000002E-3</v>
      </c>
    </row>
    <row r="1087" spans="1:13" x14ac:dyDescent="0.35">
      <c r="A1087" t="s">
        <v>5012</v>
      </c>
      <c r="B1087" t="s">
        <v>10797</v>
      </c>
      <c r="C1087" t="s">
        <v>10798</v>
      </c>
      <c r="D1087" t="s">
        <v>10799</v>
      </c>
      <c r="E1087" t="s">
        <v>3561</v>
      </c>
      <c r="F1087" t="s">
        <v>5022</v>
      </c>
      <c r="G1087" t="s">
        <v>69</v>
      </c>
      <c r="H1087" t="s">
        <v>69</v>
      </c>
      <c r="I1087" t="s">
        <v>5022</v>
      </c>
      <c r="J1087" t="s">
        <v>5057</v>
      </c>
      <c r="K1087" t="s">
        <v>10800</v>
      </c>
      <c r="L1087" t="s">
        <v>5026</v>
      </c>
      <c r="M1087">
        <v>1.9064813999999999E-2</v>
      </c>
    </row>
    <row r="1088" spans="1:13" x14ac:dyDescent="0.35">
      <c r="A1088" t="s">
        <v>10801</v>
      </c>
      <c r="B1088" t="s">
        <v>10802</v>
      </c>
      <c r="C1088" t="s">
        <v>10803</v>
      </c>
      <c r="D1088" t="s">
        <v>10804</v>
      </c>
      <c r="E1088" t="s">
        <v>3561</v>
      </c>
      <c r="F1088" t="s">
        <v>10805</v>
      </c>
      <c r="G1088" t="s">
        <v>5761</v>
      </c>
      <c r="H1088" t="s">
        <v>10806</v>
      </c>
      <c r="I1088" t="s">
        <v>2461</v>
      </c>
      <c r="J1088" t="s">
        <v>10807</v>
      </c>
      <c r="K1088" t="s">
        <v>10808</v>
      </c>
      <c r="L1088" t="s">
        <v>5026</v>
      </c>
      <c r="M1088">
        <v>1.3002048E-2</v>
      </c>
    </row>
    <row r="1089" spans="1:13" x14ac:dyDescent="0.35">
      <c r="A1089" t="s">
        <v>10809</v>
      </c>
      <c r="B1089" t="s">
        <v>10810</v>
      </c>
      <c r="C1089" t="s">
        <v>10811</v>
      </c>
      <c r="D1089" t="s">
        <v>10812</v>
      </c>
      <c r="E1089" t="s">
        <v>3561</v>
      </c>
      <c r="F1089" t="s">
        <v>149</v>
      </c>
      <c r="G1089" t="s">
        <v>69</v>
      </c>
      <c r="H1089" t="s">
        <v>150</v>
      </c>
      <c r="I1089" t="s">
        <v>5022</v>
      </c>
      <c r="J1089" t="s">
        <v>151</v>
      </c>
      <c r="K1089" t="s">
        <v>10813</v>
      </c>
      <c r="L1089" t="s">
        <v>5026</v>
      </c>
      <c r="M1089">
        <v>3.0570456999999999E-2</v>
      </c>
    </row>
    <row r="1090" spans="1:13" x14ac:dyDescent="0.35">
      <c r="A1090" t="s">
        <v>10814</v>
      </c>
      <c r="B1090" t="s">
        <v>10815</v>
      </c>
      <c r="C1090" t="s">
        <v>213</v>
      </c>
      <c r="D1090" t="s">
        <v>10816</v>
      </c>
      <c r="E1090" t="s">
        <v>3561</v>
      </c>
      <c r="F1090" t="s">
        <v>5022</v>
      </c>
      <c r="G1090" t="s">
        <v>5022</v>
      </c>
      <c r="H1090" t="s">
        <v>5022</v>
      </c>
      <c r="I1090" t="s">
        <v>5022</v>
      </c>
      <c r="J1090" t="s">
        <v>5022</v>
      </c>
      <c r="K1090" t="s">
        <v>10817</v>
      </c>
      <c r="L1090" t="s">
        <v>5026</v>
      </c>
      <c r="M1090">
        <v>1.3002048E-2</v>
      </c>
    </row>
    <row r="1091" spans="1:13" x14ac:dyDescent="0.35">
      <c r="A1091" t="s">
        <v>10818</v>
      </c>
      <c r="B1091" t="s">
        <v>10819</v>
      </c>
      <c r="C1091" t="s">
        <v>10820</v>
      </c>
      <c r="D1091" t="s">
        <v>10821</v>
      </c>
      <c r="E1091" t="s">
        <v>3561</v>
      </c>
      <c r="F1091" t="s">
        <v>5022</v>
      </c>
      <c r="G1091" t="s">
        <v>5022</v>
      </c>
      <c r="H1091" t="s">
        <v>10822</v>
      </c>
      <c r="I1091" t="s">
        <v>10822</v>
      </c>
      <c r="J1091" t="s">
        <v>10823</v>
      </c>
      <c r="K1091" t="s">
        <v>10824</v>
      </c>
      <c r="L1091" t="s">
        <v>5026</v>
      </c>
      <c r="M1091">
        <v>1.3051158E-2</v>
      </c>
    </row>
    <row r="1092" spans="1:13" x14ac:dyDescent="0.35">
      <c r="A1092" t="s">
        <v>10825</v>
      </c>
      <c r="B1092" t="s">
        <v>10826</v>
      </c>
      <c r="C1092" t="s">
        <v>10827</v>
      </c>
      <c r="D1092" t="s">
        <v>10828</v>
      </c>
      <c r="E1092" t="s">
        <v>3561</v>
      </c>
      <c r="F1092" t="s">
        <v>5022</v>
      </c>
      <c r="G1092" t="s">
        <v>5022</v>
      </c>
      <c r="H1092" t="s">
        <v>5022</v>
      </c>
      <c r="I1092" t="s">
        <v>5022</v>
      </c>
      <c r="J1092" t="s">
        <v>5022</v>
      </c>
      <c r="K1092" t="s">
        <v>10829</v>
      </c>
      <c r="L1092" t="s">
        <v>5026</v>
      </c>
      <c r="M1092">
        <v>5.1752949999999999E-3</v>
      </c>
    </row>
    <row r="1093" spans="1:13" x14ac:dyDescent="0.35">
      <c r="A1093" t="s">
        <v>10830</v>
      </c>
      <c r="B1093" t="s">
        <v>10831</v>
      </c>
      <c r="C1093" t="s">
        <v>10832</v>
      </c>
      <c r="D1093" t="s">
        <v>10833</v>
      </c>
      <c r="E1093" t="s">
        <v>3561</v>
      </c>
      <c r="F1093" t="s">
        <v>5391</v>
      </c>
      <c r="G1093" t="s">
        <v>5022</v>
      </c>
      <c r="H1093" t="s">
        <v>5391</v>
      </c>
      <c r="I1093" t="s">
        <v>5022</v>
      </c>
      <c r="J1093" t="s">
        <v>5999</v>
      </c>
      <c r="K1093" t="s">
        <v>10834</v>
      </c>
      <c r="L1093" t="s">
        <v>5026</v>
      </c>
      <c r="M1093">
        <v>3.0570456999999999E-2</v>
      </c>
    </row>
    <row r="1094" spans="1:13" x14ac:dyDescent="0.35">
      <c r="A1094" t="s">
        <v>10835</v>
      </c>
      <c r="B1094" t="s">
        <v>10836</v>
      </c>
      <c r="C1094" t="s">
        <v>10837</v>
      </c>
      <c r="D1094" t="s">
        <v>10838</v>
      </c>
      <c r="E1094" t="s">
        <v>3561</v>
      </c>
      <c r="F1094" t="s">
        <v>1163</v>
      </c>
      <c r="G1094" t="s">
        <v>5022</v>
      </c>
      <c r="H1094" t="s">
        <v>10839</v>
      </c>
      <c r="I1094" t="s">
        <v>764</v>
      </c>
      <c r="J1094" t="s">
        <v>10840</v>
      </c>
      <c r="K1094" t="s">
        <v>10841</v>
      </c>
      <c r="L1094" t="s">
        <v>5026</v>
      </c>
      <c r="M1094">
        <v>2.1543097000000001E-2</v>
      </c>
    </row>
    <row r="1095" spans="1:13" x14ac:dyDescent="0.35">
      <c r="A1095" t="s">
        <v>10842</v>
      </c>
      <c r="B1095" t="s">
        <v>10843</v>
      </c>
      <c r="C1095" t="s">
        <v>10844</v>
      </c>
      <c r="D1095" t="s">
        <v>10845</v>
      </c>
      <c r="E1095" t="s">
        <v>3561</v>
      </c>
      <c r="F1095" t="s">
        <v>5022</v>
      </c>
      <c r="G1095" t="s">
        <v>464</v>
      </c>
      <c r="H1095" t="s">
        <v>6970</v>
      </c>
      <c r="I1095" t="s">
        <v>6971</v>
      </c>
      <c r="J1095" t="s">
        <v>6972</v>
      </c>
      <c r="K1095" t="s">
        <v>10846</v>
      </c>
      <c r="L1095" t="s">
        <v>5026</v>
      </c>
      <c r="M1095" s="2">
        <v>1.534978E-4</v>
      </c>
    </row>
    <row r="1096" spans="1:13" x14ac:dyDescent="0.35">
      <c r="A1096" t="s">
        <v>10847</v>
      </c>
      <c r="B1096" t="s">
        <v>10848</v>
      </c>
      <c r="C1096" t="s">
        <v>10849</v>
      </c>
      <c r="D1096" t="s">
        <v>10850</v>
      </c>
      <c r="E1096" t="s">
        <v>3561</v>
      </c>
      <c r="F1096" t="s">
        <v>5022</v>
      </c>
      <c r="G1096" t="s">
        <v>169</v>
      </c>
      <c r="H1096" t="s">
        <v>10851</v>
      </c>
      <c r="I1096" t="s">
        <v>10852</v>
      </c>
      <c r="J1096" t="s">
        <v>10853</v>
      </c>
      <c r="K1096" t="s">
        <v>10854</v>
      </c>
      <c r="L1096" t="s">
        <v>5026</v>
      </c>
      <c r="M1096">
        <v>3.0570456999999999E-2</v>
      </c>
    </row>
    <row r="1097" spans="1:13" x14ac:dyDescent="0.35">
      <c r="A1097" t="s">
        <v>10855</v>
      </c>
      <c r="B1097" t="s">
        <v>10856</v>
      </c>
      <c r="C1097" t="s">
        <v>10857</v>
      </c>
      <c r="D1097" t="s">
        <v>10858</v>
      </c>
      <c r="E1097" t="s">
        <v>3561</v>
      </c>
      <c r="F1097" t="s">
        <v>3503</v>
      </c>
      <c r="G1097" t="s">
        <v>5022</v>
      </c>
      <c r="H1097" t="s">
        <v>3503</v>
      </c>
      <c r="I1097" t="s">
        <v>5022</v>
      </c>
      <c r="J1097" t="s">
        <v>6821</v>
      </c>
      <c r="K1097" t="s">
        <v>10859</v>
      </c>
      <c r="L1097" t="s">
        <v>5026</v>
      </c>
      <c r="M1097">
        <v>3.0570456999999999E-2</v>
      </c>
    </row>
    <row r="1098" spans="1:13" x14ac:dyDescent="0.35">
      <c r="A1098" t="s">
        <v>10860</v>
      </c>
      <c r="B1098" t="s">
        <v>10861</v>
      </c>
      <c r="C1098" t="s">
        <v>10862</v>
      </c>
      <c r="D1098" t="s">
        <v>10863</v>
      </c>
      <c r="E1098" t="s">
        <v>3561</v>
      </c>
      <c r="F1098" t="s">
        <v>127</v>
      </c>
      <c r="G1098" t="s">
        <v>1084</v>
      </c>
      <c r="H1098" t="s">
        <v>1085</v>
      </c>
      <c r="I1098" t="s">
        <v>869</v>
      </c>
      <c r="J1098" t="s">
        <v>1086</v>
      </c>
      <c r="K1098" t="s">
        <v>10864</v>
      </c>
      <c r="L1098" t="s">
        <v>5026</v>
      </c>
      <c r="M1098">
        <v>1.0314133E-2</v>
      </c>
    </row>
    <row r="1099" spans="1:13" x14ac:dyDescent="0.35">
      <c r="A1099" t="s">
        <v>10865</v>
      </c>
      <c r="B1099" t="s">
        <v>10866</v>
      </c>
      <c r="C1099" t="s">
        <v>10867</v>
      </c>
      <c r="D1099" t="s">
        <v>10868</v>
      </c>
      <c r="E1099" t="s">
        <v>3561</v>
      </c>
      <c r="F1099" t="s">
        <v>5391</v>
      </c>
      <c r="G1099" t="s">
        <v>5022</v>
      </c>
      <c r="H1099" t="s">
        <v>5392</v>
      </c>
      <c r="I1099" t="s">
        <v>889</v>
      </c>
      <c r="J1099" t="s">
        <v>1886</v>
      </c>
      <c r="K1099" t="s">
        <v>10869</v>
      </c>
      <c r="L1099" t="s">
        <v>5026</v>
      </c>
      <c r="M1099">
        <v>1.9062574000000001E-3</v>
      </c>
    </row>
    <row r="1100" spans="1:13" x14ac:dyDescent="0.35">
      <c r="A1100" t="s">
        <v>10870</v>
      </c>
      <c r="B1100" t="s">
        <v>10871</v>
      </c>
      <c r="C1100" t="s">
        <v>3021</v>
      </c>
      <c r="D1100" t="s">
        <v>10872</v>
      </c>
      <c r="E1100" t="s">
        <v>3561</v>
      </c>
      <c r="F1100" t="s">
        <v>887</v>
      </c>
      <c r="G1100" t="s">
        <v>5022</v>
      </c>
      <c r="H1100" t="s">
        <v>888</v>
      </c>
      <c r="I1100" t="s">
        <v>889</v>
      </c>
      <c r="J1100" t="s">
        <v>890</v>
      </c>
      <c r="K1100" t="s">
        <v>10873</v>
      </c>
      <c r="L1100" t="s">
        <v>5026</v>
      </c>
      <c r="M1100">
        <v>1.3002048E-2</v>
      </c>
    </row>
    <row r="1101" spans="1:13" x14ac:dyDescent="0.35">
      <c r="A1101" t="s">
        <v>10874</v>
      </c>
      <c r="B1101" t="s">
        <v>10875</v>
      </c>
      <c r="C1101" t="s">
        <v>10876</v>
      </c>
      <c r="D1101" t="s">
        <v>10877</v>
      </c>
      <c r="E1101" t="s">
        <v>3561</v>
      </c>
      <c r="F1101" t="s">
        <v>5022</v>
      </c>
      <c r="G1101" t="s">
        <v>5022</v>
      </c>
      <c r="H1101" t="s">
        <v>1901</v>
      </c>
      <c r="I1101" t="s">
        <v>1901</v>
      </c>
      <c r="J1101" t="s">
        <v>6281</v>
      </c>
      <c r="K1101" t="s">
        <v>10878</v>
      </c>
      <c r="L1101" t="s">
        <v>5026</v>
      </c>
      <c r="M1101">
        <v>1.3002048E-2</v>
      </c>
    </row>
    <row r="1102" spans="1:13" x14ac:dyDescent="0.35">
      <c r="A1102" t="s">
        <v>10879</v>
      </c>
      <c r="B1102" t="s">
        <v>10880</v>
      </c>
      <c r="C1102" t="s">
        <v>10881</v>
      </c>
      <c r="D1102" t="s">
        <v>10882</v>
      </c>
      <c r="E1102" t="s">
        <v>3561</v>
      </c>
      <c r="F1102" t="s">
        <v>5022</v>
      </c>
      <c r="G1102" t="s">
        <v>5022</v>
      </c>
      <c r="H1102" t="s">
        <v>5022</v>
      </c>
      <c r="I1102" t="s">
        <v>5022</v>
      </c>
      <c r="J1102" t="s">
        <v>5022</v>
      </c>
      <c r="K1102" t="s">
        <v>10883</v>
      </c>
      <c r="L1102" t="s">
        <v>5026</v>
      </c>
      <c r="M1102">
        <v>1.9062574000000001E-3</v>
      </c>
    </row>
    <row r="1103" spans="1:13" x14ac:dyDescent="0.35">
      <c r="A1103" t="s">
        <v>10884</v>
      </c>
      <c r="B1103" t="s">
        <v>10885</v>
      </c>
      <c r="C1103" t="s">
        <v>10886</v>
      </c>
      <c r="D1103" t="s">
        <v>10887</v>
      </c>
      <c r="E1103" t="s">
        <v>3561</v>
      </c>
      <c r="F1103" t="s">
        <v>10888</v>
      </c>
      <c r="G1103" t="s">
        <v>5022</v>
      </c>
      <c r="H1103" t="s">
        <v>10889</v>
      </c>
      <c r="I1103" t="s">
        <v>10890</v>
      </c>
      <c r="J1103" t="s">
        <v>10891</v>
      </c>
      <c r="K1103" t="s">
        <v>10892</v>
      </c>
      <c r="L1103" t="s">
        <v>5026</v>
      </c>
      <c r="M1103">
        <v>5.1752949999999999E-3</v>
      </c>
    </row>
    <row r="1104" spans="1:13" x14ac:dyDescent="0.35">
      <c r="A1104" t="s">
        <v>10893</v>
      </c>
      <c r="B1104" t="s">
        <v>10894</v>
      </c>
      <c r="C1104" t="s">
        <v>10895</v>
      </c>
      <c r="D1104" t="s">
        <v>10896</v>
      </c>
      <c r="E1104" t="s">
        <v>3561</v>
      </c>
      <c r="F1104" t="s">
        <v>3503</v>
      </c>
      <c r="G1104" t="s">
        <v>419</v>
      </c>
      <c r="H1104" t="s">
        <v>10897</v>
      </c>
      <c r="I1104" t="s">
        <v>10240</v>
      </c>
      <c r="J1104" t="s">
        <v>10898</v>
      </c>
      <c r="K1104" t="s">
        <v>10899</v>
      </c>
      <c r="L1104" t="s">
        <v>5026</v>
      </c>
      <c r="M1104">
        <v>3.0570456999999999E-2</v>
      </c>
    </row>
    <row r="1105" spans="1:13" x14ac:dyDescent="0.35">
      <c r="A1105" t="s">
        <v>10900</v>
      </c>
      <c r="B1105" t="s">
        <v>10901</v>
      </c>
      <c r="C1105" t="s">
        <v>213</v>
      </c>
      <c r="D1105" t="s">
        <v>10902</v>
      </c>
      <c r="E1105" t="s">
        <v>3561</v>
      </c>
      <c r="F1105" t="s">
        <v>5022</v>
      </c>
      <c r="G1105" t="s">
        <v>5022</v>
      </c>
      <c r="H1105" t="s">
        <v>5022</v>
      </c>
      <c r="I1105" t="s">
        <v>5022</v>
      </c>
      <c r="J1105" t="s">
        <v>5022</v>
      </c>
      <c r="K1105" t="s">
        <v>10903</v>
      </c>
      <c r="L1105" t="s">
        <v>5026</v>
      </c>
      <c r="M1105" s="2">
        <v>3.7912721999999998E-4</v>
      </c>
    </row>
    <row r="1106" spans="1:13" x14ac:dyDescent="0.35">
      <c r="A1106" t="s">
        <v>10904</v>
      </c>
      <c r="B1106" t="s">
        <v>10905</v>
      </c>
      <c r="C1106" t="s">
        <v>5172</v>
      </c>
      <c r="D1106" t="s">
        <v>10906</v>
      </c>
      <c r="E1106" t="s">
        <v>3561</v>
      </c>
      <c r="F1106" t="s">
        <v>5174</v>
      </c>
      <c r="G1106" t="s">
        <v>5022</v>
      </c>
      <c r="H1106" t="s">
        <v>5175</v>
      </c>
      <c r="I1106" t="s">
        <v>5176</v>
      </c>
      <c r="J1106" t="s">
        <v>5177</v>
      </c>
      <c r="K1106" t="s">
        <v>10907</v>
      </c>
      <c r="L1106" t="s">
        <v>5026</v>
      </c>
      <c r="M1106" s="2">
        <v>9.4236806000000002E-5</v>
      </c>
    </row>
    <row r="1107" spans="1:13" x14ac:dyDescent="0.35">
      <c r="A1107" t="s">
        <v>10908</v>
      </c>
      <c r="B1107" t="s">
        <v>10909</v>
      </c>
      <c r="C1107" t="s">
        <v>10910</v>
      </c>
      <c r="D1107" t="s">
        <v>10911</v>
      </c>
      <c r="E1107" t="s">
        <v>3561</v>
      </c>
      <c r="F1107" t="s">
        <v>5022</v>
      </c>
      <c r="G1107" t="s">
        <v>169</v>
      </c>
      <c r="H1107" t="s">
        <v>10912</v>
      </c>
      <c r="I1107" t="s">
        <v>10913</v>
      </c>
      <c r="J1107" t="s">
        <v>10914</v>
      </c>
      <c r="K1107" t="s">
        <v>10915</v>
      </c>
      <c r="L1107" t="s">
        <v>5026</v>
      </c>
      <c r="M1107">
        <v>3.0570456999999999E-2</v>
      </c>
    </row>
    <row r="1108" spans="1:13" x14ac:dyDescent="0.35">
      <c r="A1108" t="s">
        <v>10916</v>
      </c>
      <c r="B1108" t="s">
        <v>10917</v>
      </c>
      <c r="C1108" t="s">
        <v>10918</v>
      </c>
      <c r="D1108" t="s">
        <v>10919</v>
      </c>
      <c r="E1108" t="s">
        <v>3561</v>
      </c>
      <c r="F1108" t="s">
        <v>3503</v>
      </c>
      <c r="G1108" t="s">
        <v>5022</v>
      </c>
      <c r="H1108" t="s">
        <v>10920</v>
      </c>
      <c r="I1108" t="s">
        <v>10921</v>
      </c>
      <c r="J1108" t="s">
        <v>10922</v>
      </c>
      <c r="K1108" t="s">
        <v>10923</v>
      </c>
      <c r="L1108" t="s">
        <v>5026</v>
      </c>
      <c r="M1108">
        <v>3.0570456999999999E-2</v>
      </c>
    </row>
    <row r="1109" spans="1:13" x14ac:dyDescent="0.35">
      <c r="A1109" t="s">
        <v>10924</v>
      </c>
      <c r="B1109" t="s">
        <v>10925</v>
      </c>
      <c r="C1109" t="s">
        <v>10926</v>
      </c>
      <c r="D1109" t="s">
        <v>10927</v>
      </c>
      <c r="E1109" t="s">
        <v>3561</v>
      </c>
      <c r="F1109" t="s">
        <v>5022</v>
      </c>
      <c r="G1109" t="s">
        <v>464</v>
      </c>
      <c r="H1109" t="s">
        <v>464</v>
      </c>
      <c r="I1109" t="s">
        <v>5022</v>
      </c>
      <c r="J1109" t="s">
        <v>5080</v>
      </c>
      <c r="K1109" t="s">
        <v>10928</v>
      </c>
      <c r="L1109" t="s">
        <v>5026</v>
      </c>
      <c r="M1109">
        <v>7.1964259999999997E-3</v>
      </c>
    </row>
    <row r="1110" spans="1:13" x14ac:dyDescent="0.35">
      <c r="A1110" t="s">
        <v>10929</v>
      </c>
      <c r="B1110" t="s">
        <v>10930</v>
      </c>
      <c r="C1110" t="s">
        <v>10931</v>
      </c>
      <c r="D1110" t="s">
        <v>10932</v>
      </c>
      <c r="E1110" t="s">
        <v>3561</v>
      </c>
      <c r="F1110" t="s">
        <v>5022</v>
      </c>
      <c r="G1110" t="s">
        <v>464</v>
      </c>
      <c r="H1110" t="s">
        <v>464</v>
      </c>
      <c r="I1110" t="s">
        <v>5022</v>
      </c>
      <c r="J1110" t="s">
        <v>5080</v>
      </c>
      <c r="K1110" t="s">
        <v>10933</v>
      </c>
      <c r="L1110" t="s">
        <v>5026</v>
      </c>
      <c r="M1110">
        <v>5.1752949999999999E-3</v>
      </c>
    </row>
    <row r="1111" spans="1:13" x14ac:dyDescent="0.35">
      <c r="A1111" t="s">
        <v>10934</v>
      </c>
      <c r="B1111" t="s">
        <v>10935</v>
      </c>
      <c r="C1111" t="s">
        <v>10936</v>
      </c>
      <c r="D1111" t="s">
        <v>10937</v>
      </c>
      <c r="E1111" t="s">
        <v>3561</v>
      </c>
      <c r="F1111" t="s">
        <v>5022</v>
      </c>
      <c r="G1111" t="s">
        <v>464</v>
      </c>
      <c r="H1111" t="s">
        <v>464</v>
      </c>
      <c r="I1111" t="s">
        <v>5022</v>
      </c>
      <c r="J1111" t="s">
        <v>5080</v>
      </c>
      <c r="K1111" t="s">
        <v>10938</v>
      </c>
      <c r="L1111" t="s">
        <v>5026</v>
      </c>
      <c r="M1111">
        <v>1.9062574000000001E-3</v>
      </c>
    </row>
    <row r="1112" spans="1:13" x14ac:dyDescent="0.35">
      <c r="A1112" t="s">
        <v>10939</v>
      </c>
      <c r="B1112" t="s">
        <v>10940</v>
      </c>
      <c r="C1112" t="s">
        <v>10941</v>
      </c>
      <c r="D1112" t="s">
        <v>10942</v>
      </c>
      <c r="E1112" t="s">
        <v>3561</v>
      </c>
      <c r="F1112" t="s">
        <v>2215</v>
      </c>
      <c r="G1112" t="s">
        <v>5022</v>
      </c>
      <c r="H1112" t="s">
        <v>10943</v>
      </c>
      <c r="I1112" t="s">
        <v>160</v>
      </c>
      <c r="J1112" t="s">
        <v>10944</v>
      </c>
      <c r="K1112" t="s">
        <v>10945</v>
      </c>
      <c r="L1112" t="s">
        <v>5026</v>
      </c>
      <c r="M1112">
        <v>3.0570456999999999E-2</v>
      </c>
    </row>
    <row r="1113" spans="1:13" x14ac:dyDescent="0.35">
      <c r="A1113" t="s">
        <v>10946</v>
      </c>
      <c r="B1113" t="s">
        <v>10947</v>
      </c>
      <c r="C1113" t="s">
        <v>10948</v>
      </c>
      <c r="D1113" t="s">
        <v>10949</v>
      </c>
      <c r="E1113" t="s">
        <v>3561</v>
      </c>
      <c r="F1113" t="s">
        <v>5022</v>
      </c>
      <c r="G1113" t="s">
        <v>464</v>
      </c>
      <c r="H1113" t="s">
        <v>464</v>
      </c>
      <c r="I1113" t="s">
        <v>5022</v>
      </c>
      <c r="J1113" t="s">
        <v>5080</v>
      </c>
      <c r="K1113" t="s">
        <v>10950</v>
      </c>
      <c r="L1113" t="s">
        <v>5026</v>
      </c>
      <c r="M1113" s="2">
        <v>5.3807419999999997E-5</v>
      </c>
    </row>
    <row r="1114" spans="1:13" x14ac:dyDescent="0.35">
      <c r="A1114" t="s">
        <v>10951</v>
      </c>
      <c r="B1114" t="s">
        <v>10952</v>
      </c>
      <c r="C1114" t="s">
        <v>10953</v>
      </c>
      <c r="D1114" t="s">
        <v>10954</v>
      </c>
      <c r="E1114" t="s">
        <v>3561</v>
      </c>
      <c r="F1114" t="s">
        <v>5022</v>
      </c>
      <c r="G1114" t="s">
        <v>464</v>
      </c>
      <c r="H1114" t="s">
        <v>10955</v>
      </c>
      <c r="I1114" t="s">
        <v>10956</v>
      </c>
      <c r="J1114" t="s">
        <v>10957</v>
      </c>
      <c r="K1114" t="s">
        <v>10958</v>
      </c>
      <c r="L1114" t="s">
        <v>5026</v>
      </c>
      <c r="M1114">
        <v>1.3002048E-2</v>
      </c>
    </row>
    <row r="1115" spans="1:13" x14ac:dyDescent="0.35">
      <c r="A1115" t="s">
        <v>10959</v>
      </c>
      <c r="B1115" t="s">
        <v>10960</v>
      </c>
      <c r="C1115" t="s">
        <v>10596</v>
      </c>
      <c r="D1115" t="s">
        <v>10961</v>
      </c>
      <c r="E1115" t="s">
        <v>3561</v>
      </c>
      <c r="F1115" t="s">
        <v>5022</v>
      </c>
      <c r="G1115" t="s">
        <v>5022</v>
      </c>
      <c r="H1115" t="s">
        <v>10598</v>
      </c>
      <c r="I1115" t="s">
        <v>10598</v>
      </c>
      <c r="J1115" t="s">
        <v>10599</v>
      </c>
      <c r="K1115" t="s">
        <v>10962</v>
      </c>
      <c r="L1115" t="s">
        <v>5026</v>
      </c>
      <c r="M1115">
        <v>3.0570456999999999E-2</v>
      </c>
    </row>
    <row r="1116" spans="1:13" x14ac:dyDescent="0.35">
      <c r="A1116" t="s">
        <v>10963</v>
      </c>
      <c r="B1116" t="s">
        <v>10964</v>
      </c>
      <c r="C1116" t="s">
        <v>10965</v>
      </c>
      <c r="D1116" t="s">
        <v>10966</v>
      </c>
      <c r="E1116" t="s">
        <v>3561</v>
      </c>
      <c r="F1116" t="s">
        <v>5022</v>
      </c>
      <c r="G1116" t="s">
        <v>5022</v>
      </c>
      <c r="H1116" t="s">
        <v>5022</v>
      </c>
      <c r="I1116" t="s">
        <v>5022</v>
      </c>
      <c r="J1116" t="s">
        <v>5022</v>
      </c>
      <c r="K1116" t="s">
        <v>10967</v>
      </c>
      <c r="L1116" t="s">
        <v>5026</v>
      </c>
      <c r="M1116">
        <v>1.6411893E-2</v>
      </c>
    </row>
    <row r="1117" spans="1:13" x14ac:dyDescent="0.35">
      <c r="A1117" t="s">
        <v>10968</v>
      </c>
      <c r="B1117" t="s">
        <v>10969</v>
      </c>
      <c r="C1117" t="s">
        <v>213</v>
      </c>
      <c r="D1117" t="s">
        <v>10970</v>
      </c>
      <c r="E1117" t="s">
        <v>3561</v>
      </c>
      <c r="F1117" t="s">
        <v>5022</v>
      </c>
      <c r="G1117" t="s">
        <v>5022</v>
      </c>
      <c r="H1117" t="s">
        <v>5022</v>
      </c>
      <c r="I1117" t="s">
        <v>5022</v>
      </c>
      <c r="J1117" t="s">
        <v>5022</v>
      </c>
      <c r="K1117" t="s">
        <v>10971</v>
      </c>
      <c r="L1117" t="s">
        <v>5026</v>
      </c>
      <c r="M1117">
        <v>1.3007306499999999E-2</v>
      </c>
    </row>
    <row r="1118" spans="1:13" x14ac:dyDescent="0.35">
      <c r="A1118" t="s">
        <v>10972</v>
      </c>
      <c r="B1118" t="s">
        <v>10973</v>
      </c>
      <c r="C1118" t="s">
        <v>10974</v>
      </c>
      <c r="D1118" t="s">
        <v>10975</v>
      </c>
      <c r="E1118" t="s">
        <v>3561</v>
      </c>
      <c r="F1118" t="s">
        <v>5022</v>
      </c>
      <c r="G1118" t="s">
        <v>5022</v>
      </c>
      <c r="H1118" t="s">
        <v>10976</v>
      </c>
      <c r="I1118" t="s">
        <v>10976</v>
      </c>
      <c r="J1118" t="s">
        <v>10977</v>
      </c>
      <c r="K1118" t="s">
        <v>10978</v>
      </c>
      <c r="L1118" t="s">
        <v>5026</v>
      </c>
      <c r="M1118">
        <v>1.3002048E-2</v>
      </c>
    </row>
    <row r="1119" spans="1:13" x14ac:dyDescent="0.35">
      <c r="A1119" t="s">
        <v>10979</v>
      </c>
      <c r="B1119" t="s">
        <v>10980</v>
      </c>
      <c r="C1119" t="s">
        <v>10981</v>
      </c>
      <c r="D1119" t="s">
        <v>10982</v>
      </c>
      <c r="E1119" t="s">
        <v>3561</v>
      </c>
      <c r="F1119" t="s">
        <v>10983</v>
      </c>
      <c r="G1119" t="s">
        <v>464</v>
      </c>
      <c r="H1119" t="s">
        <v>10984</v>
      </c>
      <c r="I1119" t="s">
        <v>5022</v>
      </c>
      <c r="J1119" t="s">
        <v>10985</v>
      </c>
      <c r="K1119" t="s">
        <v>10986</v>
      </c>
      <c r="L1119" t="s">
        <v>5026</v>
      </c>
      <c r="M1119">
        <v>1.3007306499999999E-2</v>
      </c>
    </row>
    <row r="1120" spans="1:13" x14ac:dyDescent="0.35">
      <c r="A1120" t="s">
        <v>10987</v>
      </c>
      <c r="B1120" t="s">
        <v>10988</v>
      </c>
      <c r="C1120" t="s">
        <v>436</v>
      </c>
      <c r="D1120" t="s">
        <v>10989</v>
      </c>
      <c r="E1120" t="s">
        <v>3561</v>
      </c>
      <c r="F1120" t="s">
        <v>5022</v>
      </c>
      <c r="G1120" t="s">
        <v>69</v>
      </c>
      <c r="H1120" t="s">
        <v>5800</v>
      </c>
      <c r="I1120" t="s">
        <v>2461</v>
      </c>
      <c r="J1120" t="s">
        <v>5801</v>
      </c>
      <c r="K1120" t="s">
        <v>10990</v>
      </c>
      <c r="L1120" t="s">
        <v>5026</v>
      </c>
      <c r="M1120">
        <v>2.6590820000000001E-2</v>
      </c>
    </row>
    <row r="1121" spans="1:13" x14ac:dyDescent="0.35">
      <c r="A1121" t="s">
        <v>10991</v>
      </c>
      <c r="B1121" t="s">
        <v>10992</v>
      </c>
      <c r="C1121" t="s">
        <v>10993</v>
      </c>
      <c r="D1121" t="s">
        <v>10994</v>
      </c>
      <c r="E1121" t="s">
        <v>3561</v>
      </c>
      <c r="F1121" t="s">
        <v>5022</v>
      </c>
      <c r="G1121" t="s">
        <v>69</v>
      </c>
      <c r="H1121" t="s">
        <v>10995</v>
      </c>
      <c r="I1121" t="s">
        <v>7043</v>
      </c>
      <c r="J1121" t="s">
        <v>10996</v>
      </c>
      <c r="K1121" t="s">
        <v>10997</v>
      </c>
      <c r="L1121" t="s">
        <v>5026</v>
      </c>
      <c r="M1121">
        <v>5.1752949999999999E-3</v>
      </c>
    </row>
    <row r="1122" spans="1:13" x14ac:dyDescent="0.35">
      <c r="A1122" t="s">
        <v>10998</v>
      </c>
      <c r="B1122" t="s">
        <v>10999</v>
      </c>
      <c r="C1122" t="s">
        <v>11000</v>
      </c>
      <c r="D1122" t="s">
        <v>11001</v>
      </c>
      <c r="E1122" t="s">
        <v>3561</v>
      </c>
      <c r="F1122" t="s">
        <v>5022</v>
      </c>
      <c r="G1122" t="s">
        <v>5022</v>
      </c>
      <c r="H1122" t="s">
        <v>889</v>
      </c>
      <c r="I1122" t="s">
        <v>889</v>
      </c>
      <c r="J1122" t="s">
        <v>5110</v>
      </c>
      <c r="K1122" t="s">
        <v>11002</v>
      </c>
      <c r="L1122" t="s">
        <v>5026</v>
      </c>
      <c r="M1122">
        <v>1.3002048E-2</v>
      </c>
    </row>
    <row r="1123" spans="1:13" x14ac:dyDescent="0.35">
      <c r="A1123" t="s">
        <v>11003</v>
      </c>
      <c r="B1123" t="s">
        <v>11004</v>
      </c>
      <c r="C1123" t="s">
        <v>984</v>
      </c>
      <c r="D1123" t="s">
        <v>11005</v>
      </c>
      <c r="E1123" t="s">
        <v>3561</v>
      </c>
      <c r="F1123" t="s">
        <v>6689</v>
      </c>
      <c r="G1123" t="s">
        <v>5022</v>
      </c>
      <c r="H1123" t="s">
        <v>6690</v>
      </c>
      <c r="I1123" t="s">
        <v>889</v>
      </c>
      <c r="J1123" t="s">
        <v>1396</v>
      </c>
      <c r="K1123" t="s">
        <v>11006</v>
      </c>
      <c r="L1123" t="s">
        <v>5026</v>
      </c>
      <c r="M1123">
        <v>1.9062574000000001E-3</v>
      </c>
    </row>
    <row r="1124" spans="1:13" x14ac:dyDescent="0.35">
      <c r="A1124" t="s">
        <v>11007</v>
      </c>
      <c r="B1124" t="s">
        <v>11008</v>
      </c>
      <c r="C1124" t="s">
        <v>11009</v>
      </c>
      <c r="D1124" t="s">
        <v>11010</v>
      </c>
      <c r="E1124" t="s">
        <v>3561</v>
      </c>
      <c r="F1124" t="s">
        <v>10805</v>
      </c>
      <c r="G1124" t="s">
        <v>5761</v>
      </c>
      <c r="H1124" t="s">
        <v>10806</v>
      </c>
      <c r="I1124" t="s">
        <v>2461</v>
      </c>
      <c r="J1124" t="s">
        <v>10807</v>
      </c>
      <c r="K1124" t="s">
        <v>11011</v>
      </c>
      <c r="L1124" t="s">
        <v>5026</v>
      </c>
      <c r="M1124">
        <v>1.3002048E-2</v>
      </c>
    </row>
    <row r="1125" spans="1:13" x14ac:dyDescent="0.35">
      <c r="A1125" t="s">
        <v>11012</v>
      </c>
      <c r="B1125" t="s">
        <v>11013</v>
      </c>
      <c r="C1125" t="s">
        <v>11014</v>
      </c>
      <c r="D1125" t="s">
        <v>11015</v>
      </c>
      <c r="E1125" t="s">
        <v>3561</v>
      </c>
      <c r="F1125" t="s">
        <v>5022</v>
      </c>
      <c r="G1125" t="s">
        <v>5022</v>
      </c>
      <c r="H1125" t="s">
        <v>7970</v>
      </c>
      <c r="I1125" t="s">
        <v>7970</v>
      </c>
      <c r="J1125" t="s">
        <v>7971</v>
      </c>
      <c r="K1125" t="s">
        <v>11016</v>
      </c>
      <c r="L1125" t="s">
        <v>5026</v>
      </c>
      <c r="M1125">
        <v>5.1752949999999999E-3</v>
      </c>
    </row>
    <row r="1126" spans="1:13" x14ac:dyDescent="0.35">
      <c r="A1126" t="s">
        <v>11017</v>
      </c>
      <c r="B1126" t="s">
        <v>11018</v>
      </c>
      <c r="C1126" t="s">
        <v>213</v>
      </c>
      <c r="D1126" t="s">
        <v>11019</v>
      </c>
      <c r="E1126" t="s">
        <v>3561</v>
      </c>
      <c r="F1126" t="s">
        <v>5022</v>
      </c>
      <c r="G1126" t="s">
        <v>464</v>
      </c>
      <c r="H1126" t="s">
        <v>464</v>
      </c>
      <c r="I1126" t="s">
        <v>5022</v>
      </c>
      <c r="J1126" t="s">
        <v>5080</v>
      </c>
      <c r="K1126" t="s">
        <v>11020</v>
      </c>
      <c r="L1126" t="s">
        <v>5026</v>
      </c>
      <c r="M1126">
        <v>3.0570456999999999E-2</v>
      </c>
    </row>
    <row r="1127" spans="1:13" x14ac:dyDescent="0.35">
      <c r="A1127" t="s">
        <v>11021</v>
      </c>
      <c r="B1127" t="s">
        <v>11022</v>
      </c>
      <c r="C1127" t="s">
        <v>11023</v>
      </c>
      <c r="D1127" t="s">
        <v>11024</v>
      </c>
      <c r="E1127" t="s">
        <v>3561</v>
      </c>
      <c r="F1127" t="s">
        <v>5022</v>
      </c>
      <c r="G1127" t="s">
        <v>5022</v>
      </c>
      <c r="H1127" t="s">
        <v>5022</v>
      </c>
      <c r="I1127" t="s">
        <v>5022</v>
      </c>
      <c r="J1127" t="s">
        <v>5022</v>
      </c>
      <c r="K1127" t="s">
        <v>11025</v>
      </c>
      <c r="L1127" t="s">
        <v>5026</v>
      </c>
      <c r="M1127">
        <v>8.2184130000000008E-3</v>
      </c>
    </row>
    <row r="1128" spans="1:13" x14ac:dyDescent="0.35">
      <c r="A1128" t="s">
        <v>11026</v>
      </c>
      <c r="B1128" t="s">
        <v>11027</v>
      </c>
      <c r="C1128" t="s">
        <v>11028</v>
      </c>
      <c r="D1128" t="s">
        <v>11029</v>
      </c>
      <c r="E1128" t="s">
        <v>3561</v>
      </c>
      <c r="F1128" t="s">
        <v>1183</v>
      </c>
      <c r="G1128" t="s">
        <v>169</v>
      </c>
      <c r="H1128" t="s">
        <v>1184</v>
      </c>
      <c r="I1128" t="s">
        <v>1185</v>
      </c>
      <c r="J1128" t="s">
        <v>1186</v>
      </c>
      <c r="K1128" t="s">
        <v>11030</v>
      </c>
      <c r="L1128" t="s">
        <v>5026</v>
      </c>
      <c r="M1128">
        <v>3.0570456999999999E-2</v>
      </c>
    </row>
    <row r="1129" spans="1:13" x14ac:dyDescent="0.35">
      <c r="A1129" t="s">
        <v>11031</v>
      </c>
      <c r="B1129" t="s">
        <v>11032</v>
      </c>
      <c r="C1129" t="s">
        <v>213</v>
      </c>
      <c r="D1129" t="s">
        <v>11033</v>
      </c>
      <c r="E1129" t="s">
        <v>3561</v>
      </c>
      <c r="F1129" t="s">
        <v>5022</v>
      </c>
      <c r="G1129" t="s">
        <v>5022</v>
      </c>
      <c r="H1129" t="s">
        <v>5022</v>
      </c>
      <c r="I1129" t="s">
        <v>5022</v>
      </c>
      <c r="J1129" t="s">
        <v>5022</v>
      </c>
      <c r="K1129" t="s">
        <v>11034</v>
      </c>
      <c r="L1129" t="s">
        <v>5026</v>
      </c>
      <c r="M1129">
        <v>1.9062574000000001E-3</v>
      </c>
    </row>
    <row r="1130" spans="1:13" x14ac:dyDescent="0.35">
      <c r="A1130" t="s">
        <v>11035</v>
      </c>
      <c r="B1130" t="s">
        <v>11036</v>
      </c>
      <c r="C1130" t="s">
        <v>11037</v>
      </c>
      <c r="D1130" t="s">
        <v>11038</v>
      </c>
      <c r="E1130" t="s">
        <v>3561</v>
      </c>
      <c r="F1130" t="s">
        <v>2907</v>
      </c>
      <c r="G1130" t="s">
        <v>2908</v>
      </c>
      <c r="H1130" t="s">
        <v>2909</v>
      </c>
      <c r="I1130" t="s">
        <v>2910</v>
      </c>
      <c r="J1130" t="s">
        <v>2911</v>
      </c>
      <c r="K1130" t="s">
        <v>11039</v>
      </c>
      <c r="L1130" t="s">
        <v>5026</v>
      </c>
      <c r="M1130">
        <v>1.5390167E-2</v>
      </c>
    </row>
    <row r="1131" spans="1:13" x14ac:dyDescent="0.35">
      <c r="A1131" t="s">
        <v>11040</v>
      </c>
      <c r="B1131" t="s">
        <v>11041</v>
      </c>
      <c r="C1131" t="s">
        <v>11042</v>
      </c>
      <c r="D1131" t="s">
        <v>11043</v>
      </c>
      <c r="E1131" t="s">
        <v>3561</v>
      </c>
      <c r="F1131" t="s">
        <v>3830</v>
      </c>
      <c r="G1131" t="s">
        <v>464</v>
      </c>
      <c r="H1131" t="s">
        <v>11044</v>
      </c>
      <c r="I1131" t="s">
        <v>3832</v>
      </c>
      <c r="J1131" t="s">
        <v>11045</v>
      </c>
      <c r="K1131" t="s">
        <v>11046</v>
      </c>
      <c r="L1131" t="s">
        <v>5026</v>
      </c>
      <c r="M1131">
        <v>1.3002048E-2</v>
      </c>
    </row>
    <row r="1132" spans="1:13" x14ac:dyDescent="0.35">
      <c r="A1132" t="s">
        <v>11047</v>
      </c>
      <c r="B1132" t="s">
        <v>11048</v>
      </c>
      <c r="C1132" t="s">
        <v>11049</v>
      </c>
      <c r="D1132" t="s">
        <v>11050</v>
      </c>
      <c r="E1132" t="s">
        <v>3561</v>
      </c>
      <c r="F1132" t="s">
        <v>11051</v>
      </c>
      <c r="G1132" t="s">
        <v>5022</v>
      </c>
      <c r="H1132" t="s">
        <v>11052</v>
      </c>
      <c r="I1132" t="s">
        <v>11053</v>
      </c>
      <c r="J1132" t="s">
        <v>11054</v>
      </c>
      <c r="K1132" t="s">
        <v>11055</v>
      </c>
      <c r="L1132" t="s">
        <v>5026</v>
      </c>
      <c r="M1132">
        <v>3.0570456999999999E-2</v>
      </c>
    </row>
    <row r="1133" spans="1:13" x14ac:dyDescent="0.35">
      <c r="A1133" t="s">
        <v>11056</v>
      </c>
      <c r="B1133" t="s">
        <v>11057</v>
      </c>
      <c r="C1133" t="s">
        <v>11058</v>
      </c>
      <c r="D1133" t="s">
        <v>11059</v>
      </c>
      <c r="E1133" t="s">
        <v>3561</v>
      </c>
      <c r="F1133" t="s">
        <v>117</v>
      </c>
      <c r="G1133" t="s">
        <v>5022</v>
      </c>
      <c r="H1133" t="s">
        <v>11060</v>
      </c>
      <c r="I1133" t="s">
        <v>11061</v>
      </c>
      <c r="J1133" t="s">
        <v>11062</v>
      </c>
      <c r="K1133" t="s">
        <v>11063</v>
      </c>
      <c r="L1133" t="s">
        <v>5026</v>
      </c>
      <c r="M1133">
        <v>1.9062574000000001E-3</v>
      </c>
    </row>
    <row r="1134" spans="1:13" x14ac:dyDescent="0.35">
      <c r="A1134" t="s">
        <v>11064</v>
      </c>
      <c r="B1134" t="s">
        <v>11065</v>
      </c>
      <c r="C1134" t="s">
        <v>11066</v>
      </c>
      <c r="D1134" t="s">
        <v>11067</v>
      </c>
      <c r="E1134" t="s">
        <v>3561</v>
      </c>
      <c r="F1134" t="s">
        <v>11068</v>
      </c>
      <c r="G1134" t="s">
        <v>169</v>
      </c>
      <c r="H1134" t="s">
        <v>11069</v>
      </c>
      <c r="I1134" t="s">
        <v>11070</v>
      </c>
      <c r="J1134" t="s">
        <v>11071</v>
      </c>
      <c r="K1134" t="s">
        <v>11072</v>
      </c>
      <c r="L1134" t="s">
        <v>5026</v>
      </c>
      <c r="M1134">
        <v>3.0570456999999999E-2</v>
      </c>
    </row>
    <row r="1135" spans="1:13" x14ac:dyDescent="0.35">
      <c r="A1135" t="s">
        <v>11073</v>
      </c>
      <c r="B1135" t="s">
        <v>11074</v>
      </c>
      <c r="C1135" t="s">
        <v>213</v>
      </c>
      <c r="D1135" t="s">
        <v>11075</v>
      </c>
      <c r="E1135" t="s">
        <v>3561</v>
      </c>
      <c r="F1135" t="s">
        <v>5022</v>
      </c>
      <c r="G1135" t="s">
        <v>5022</v>
      </c>
      <c r="H1135" t="s">
        <v>5022</v>
      </c>
      <c r="I1135" t="s">
        <v>5022</v>
      </c>
      <c r="J1135" t="s">
        <v>5022</v>
      </c>
      <c r="K1135" t="s">
        <v>11076</v>
      </c>
      <c r="L1135" t="s">
        <v>5026</v>
      </c>
      <c r="M1135">
        <v>3.0570456999999999E-2</v>
      </c>
    </row>
    <row r="1136" spans="1:13" x14ac:dyDescent="0.35">
      <c r="A1136" t="s">
        <v>11077</v>
      </c>
      <c r="B1136" t="s">
        <v>11078</v>
      </c>
      <c r="C1136" t="s">
        <v>11079</v>
      </c>
      <c r="D1136" t="s">
        <v>11080</v>
      </c>
      <c r="E1136" t="s">
        <v>3561</v>
      </c>
      <c r="F1136" t="s">
        <v>5022</v>
      </c>
      <c r="G1136" t="s">
        <v>5022</v>
      </c>
      <c r="H1136" t="s">
        <v>5022</v>
      </c>
      <c r="I1136" t="s">
        <v>5022</v>
      </c>
      <c r="J1136" t="s">
        <v>5022</v>
      </c>
      <c r="K1136" t="s">
        <v>11081</v>
      </c>
      <c r="L1136" t="s">
        <v>5026</v>
      </c>
      <c r="M1136">
        <v>7.1964259999999997E-3</v>
      </c>
    </row>
    <row r="1137" spans="1:13" x14ac:dyDescent="0.35">
      <c r="A1137" t="s">
        <v>11082</v>
      </c>
      <c r="B1137" t="s">
        <v>11083</v>
      </c>
      <c r="C1137" t="s">
        <v>11084</v>
      </c>
      <c r="D1137" t="s">
        <v>11085</v>
      </c>
      <c r="E1137" t="s">
        <v>3561</v>
      </c>
      <c r="F1137" t="s">
        <v>11086</v>
      </c>
      <c r="G1137" t="s">
        <v>69</v>
      </c>
      <c r="H1137" t="s">
        <v>11087</v>
      </c>
      <c r="I1137" t="s">
        <v>11088</v>
      </c>
      <c r="J1137" t="s">
        <v>11089</v>
      </c>
      <c r="K1137" t="s">
        <v>11090</v>
      </c>
      <c r="L1137" t="s">
        <v>5026</v>
      </c>
      <c r="M1137">
        <v>4.7044847000000001E-2</v>
      </c>
    </row>
    <row r="1138" spans="1:13" x14ac:dyDescent="0.35">
      <c r="A1138" t="s">
        <v>11091</v>
      </c>
      <c r="B1138" t="s">
        <v>11092</v>
      </c>
      <c r="C1138" t="s">
        <v>11093</v>
      </c>
      <c r="D1138" t="s">
        <v>11094</v>
      </c>
      <c r="E1138" t="s">
        <v>3561</v>
      </c>
      <c r="F1138" t="s">
        <v>5022</v>
      </c>
      <c r="G1138" t="s">
        <v>464</v>
      </c>
      <c r="H1138" t="s">
        <v>6221</v>
      </c>
      <c r="I1138" t="s">
        <v>704</v>
      </c>
      <c r="J1138" t="s">
        <v>6222</v>
      </c>
      <c r="K1138" t="s">
        <v>11095</v>
      </c>
      <c r="L1138" t="s">
        <v>5026</v>
      </c>
      <c r="M1138">
        <v>1.3002048E-2</v>
      </c>
    </row>
    <row r="1139" spans="1:13" x14ac:dyDescent="0.35">
      <c r="A1139" t="s">
        <v>11096</v>
      </c>
      <c r="B1139" t="s">
        <v>11097</v>
      </c>
      <c r="C1139" t="s">
        <v>213</v>
      </c>
      <c r="D1139" t="s">
        <v>11098</v>
      </c>
      <c r="E1139" t="s">
        <v>3561</v>
      </c>
      <c r="F1139" t="s">
        <v>5022</v>
      </c>
      <c r="G1139" t="s">
        <v>464</v>
      </c>
      <c r="H1139" t="s">
        <v>464</v>
      </c>
      <c r="I1139" t="s">
        <v>5022</v>
      </c>
      <c r="J1139" t="s">
        <v>5080</v>
      </c>
      <c r="K1139" t="s">
        <v>11099</v>
      </c>
      <c r="L1139" t="s">
        <v>5026</v>
      </c>
      <c r="M1139">
        <v>3.0570456999999999E-2</v>
      </c>
    </row>
    <row r="1140" spans="1:13" x14ac:dyDescent="0.35">
      <c r="A1140" t="s">
        <v>11100</v>
      </c>
      <c r="B1140" t="s">
        <v>11101</v>
      </c>
      <c r="C1140" t="s">
        <v>11102</v>
      </c>
      <c r="D1140" t="s">
        <v>11103</v>
      </c>
      <c r="E1140" t="s">
        <v>3561</v>
      </c>
      <c r="F1140" t="s">
        <v>5022</v>
      </c>
      <c r="G1140" t="s">
        <v>464</v>
      </c>
      <c r="H1140" t="s">
        <v>464</v>
      </c>
      <c r="I1140" t="s">
        <v>5022</v>
      </c>
      <c r="J1140" t="s">
        <v>5080</v>
      </c>
      <c r="K1140" t="s">
        <v>11104</v>
      </c>
      <c r="L1140" t="s">
        <v>5026</v>
      </c>
      <c r="M1140">
        <v>7.047485E-3</v>
      </c>
    </row>
    <row r="1141" spans="1:13" x14ac:dyDescent="0.35">
      <c r="A1141" t="s">
        <v>11105</v>
      </c>
      <c r="B1141" t="s">
        <v>11106</v>
      </c>
      <c r="C1141" t="s">
        <v>10430</v>
      </c>
      <c r="D1141" t="s">
        <v>11107</v>
      </c>
      <c r="E1141" t="s">
        <v>3561</v>
      </c>
      <c r="F1141" t="s">
        <v>5022</v>
      </c>
      <c r="G1141" t="s">
        <v>5022</v>
      </c>
      <c r="H1141" t="s">
        <v>11108</v>
      </c>
      <c r="I1141" t="s">
        <v>11108</v>
      </c>
      <c r="J1141" t="s">
        <v>11109</v>
      </c>
      <c r="K1141" t="s">
        <v>11110</v>
      </c>
      <c r="L1141" t="s">
        <v>5026</v>
      </c>
      <c r="M1141">
        <v>1.3002048E-2</v>
      </c>
    </row>
    <row r="1142" spans="1:13" x14ac:dyDescent="0.35">
      <c r="A1142" t="s">
        <v>11111</v>
      </c>
      <c r="B1142" t="s">
        <v>11112</v>
      </c>
      <c r="C1142" t="s">
        <v>11113</v>
      </c>
      <c r="D1142" t="s">
        <v>11114</v>
      </c>
      <c r="E1142" t="s">
        <v>3561</v>
      </c>
      <c r="F1142" t="s">
        <v>3503</v>
      </c>
      <c r="G1142" t="s">
        <v>464</v>
      </c>
      <c r="H1142" t="s">
        <v>10790</v>
      </c>
      <c r="I1142" t="s">
        <v>5022</v>
      </c>
      <c r="J1142" t="s">
        <v>10791</v>
      </c>
      <c r="K1142" t="s">
        <v>11115</v>
      </c>
      <c r="L1142" t="s">
        <v>5026</v>
      </c>
      <c r="M1142">
        <v>3.0570456999999999E-2</v>
      </c>
    </row>
    <row r="1143" spans="1:13" x14ac:dyDescent="0.35">
      <c r="A1143" t="s">
        <v>11116</v>
      </c>
      <c r="B1143" t="s">
        <v>11117</v>
      </c>
      <c r="C1143" t="s">
        <v>11118</v>
      </c>
      <c r="D1143" t="s">
        <v>11119</v>
      </c>
      <c r="E1143" t="s">
        <v>3561</v>
      </c>
      <c r="F1143" t="s">
        <v>5022</v>
      </c>
      <c r="G1143" t="s">
        <v>5022</v>
      </c>
      <c r="H1143" t="s">
        <v>6061</v>
      </c>
      <c r="I1143" t="s">
        <v>6061</v>
      </c>
      <c r="J1143" t="s">
        <v>6062</v>
      </c>
      <c r="K1143" t="s">
        <v>11120</v>
      </c>
      <c r="L1143" t="s">
        <v>5026</v>
      </c>
      <c r="M1143">
        <v>4.5097987999999999E-2</v>
      </c>
    </row>
    <row r="1144" spans="1:13" x14ac:dyDescent="0.35">
      <c r="A1144" t="s">
        <v>11121</v>
      </c>
      <c r="B1144" t="s">
        <v>11122</v>
      </c>
      <c r="C1144" t="s">
        <v>213</v>
      </c>
      <c r="D1144" t="s">
        <v>11123</v>
      </c>
      <c r="E1144" t="s">
        <v>3561</v>
      </c>
      <c r="F1144" t="s">
        <v>5022</v>
      </c>
      <c r="G1144" t="s">
        <v>5022</v>
      </c>
      <c r="H1144" t="s">
        <v>5022</v>
      </c>
      <c r="I1144" t="s">
        <v>5022</v>
      </c>
      <c r="J1144" t="s">
        <v>5022</v>
      </c>
      <c r="K1144" t="s">
        <v>11124</v>
      </c>
      <c r="L1144" t="s">
        <v>5026</v>
      </c>
      <c r="M1144">
        <v>2.6341274000000001E-2</v>
      </c>
    </row>
    <row r="1145" spans="1:13" x14ac:dyDescent="0.35">
      <c r="A1145" t="s">
        <v>11125</v>
      </c>
      <c r="B1145" t="s">
        <v>11126</v>
      </c>
      <c r="C1145" t="s">
        <v>213</v>
      </c>
      <c r="D1145" t="s">
        <v>11127</v>
      </c>
      <c r="E1145" t="s">
        <v>3561</v>
      </c>
      <c r="F1145" t="s">
        <v>5022</v>
      </c>
      <c r="G1145" t="s">
        <v>5022</v>
      </c>
      <c r="H1145" t="s">
        <v>5022</v>
      </c>
      <c r="I1145" t="s">
        <v>5022</v>
      </c>
      <c r="J1145" t="s">
        <v>5022</v>
      </c>
      <c r="K1145" t="s">
        <v>11128</v>
      </c>
      <c r="L1145" t="s">
        <v>5251</v>
      </c>
      <c r="M1145" s="2">
        <v>2.1218286999999999E-4</v>
      </c>
    </row>
    <row r="1146" spans="1:13" x14ac:dyDescent="0.35">
      <c r="A1146" t="s">
        <v>11129</v>
      </c>
      <c r="B1146" t="s">
        <v>11130</v>
      </c>
      <c r="C1146" t="s">
        <v>11131</v>
      </c>
      <c r="D1146" t="s">
        <v>11132</v>
      </c>
      <c r="E1146" t="s">
        <v>3561</v>
      </c>
      <c r="F1146" t="s">
        <v>941</v>
      </c>
      <c r="G1146" t="s">
        <v>5022</v>
      </c>
      <c r="H1146" t="s">
        <v>1049</v>
      </c>
      <c r="I1146" t="s">
        <v>1050</v>
      </c>
      <c r="J1146" t="s">
        <v>1051</v>
      </c>
      <c r="K1146" t="s">
        <v>11133</v>
      </c>
      <c r="L1146" t="s">
        <v>5026</v>
      </c>
      <c r="M1146">
        <v>1.3002048E-2</v>
      </c>
    </row>
    <row r="1147" spans="1:13" x14ac:dyDescent="0.35">
      <c r="A1147" t="s">
        <v>11134</v>
      </c>
      <c r="B1147" t="s">
        <v>11135</v>
      </c>
      <c r="C1147" t="s">
        <v>213</v>
      </c>
      <c r="D1147" t="s">
        <v>11136</v>
      </c>
      <c r="E1147" t="s">
        <v>3561</v>
      </c>
      <c r="F1147" t="s">
        <v>5022</v>
      </c>
      <c r="G1147" t="s">
        <v>5022</v>
      </c>
      <c r="H1147" t="s">
        <v>5022</v>
      </c>
      <c r="I1147" t="s">
        <v>5022</v>
      </c>
      <c r="J1147" t="s">
        <v>5022</v>
      </c>
      <c r="K1147" t="s">
        <v>11137</v>
      </c>
      <c r="L1147" t="s">
        <v>5026</v>
      </c>
      <c r="M1147" s="2">
        <v>1.9643673000000001E-4</v>
      </c>
    </row>
    <row r="1148" spans="1:13" x14ac:dyDescent="0.35">
      <c r="A1148" t="s">
        <v>11138</v>
      </c>
      <c r="B1148" t="s">
        <v>11139</v>
      </c>
      <c r="C1148" t="s">
        <v>213</v>
      </c>
      <c r="D1148" t="s">
        <v>11140</v>
      </c>
      <c r="E1148" t="s">
        <v>3561</v>
      </c>
      <c r="F1148" t="s">
        <v>5022</v>
      </c>
      <c r="G1148" t="s">
        <v>464</v>
      </c>
      <c r="H1148" t="s">
        <v>464</v>
      </c>
      <c r="I1148" t="s">
        <v>5022</v>
      </c>
      <c r="J1148" t="s">
        <v>5080</v>
      </c>
      <c r="K1148" t="s">
        <v>11141</v>
      </c>
      <c r="L1148" t="s">
        <v>5026</v>
      </c>
      <c r="M1148">
        <v>1.2505989E-3</v>
      </c>
    </row>
    <row r="1149" spans="1:13" x14ac:dyDescent="0.35">
      <c r="A1149" t="s">
        <v>11142</v>
      </c>
      <c r="B1149" t="s">
        <v>11143</v>
      </c>
      <c r="C1149" t="s">
        <v>6503</v>
      </c>
      <c r="D1149" t="s">
        <v>11144</v>
      </c>
      <c r="E1149" t="s">
        <v>3561</v>
      </c>
      <c r="F1149" t="s">
        <v>5022</v>
      </c>
      <c r="G1149" t="s">
        <v>464</v>
      </c>
      <c r="H1149" t="s">
        <v>6505</v>
      </c>
      <c r="I1149" t="s">
        <v>4743</v>
      </c>
      <c r="J1149" t="s">
        <v>6506</v>
      </c>
      <c r="K1149" t="s">
        <v>11145</v>
      </c>
      <c r="L1149" t="s">
        <v>5026</v>
      </c>
      <c r="M1149">
        <v>3.5999193999999998E-2</v>
      </c>
    </row>
    <row r="1150" spans="1:13" x14ac:dyDescent="0.35">
      <c r="A1150" t="s">
        <v>11146</v>
      </c>
      <c r="B1150" t="s">
        <v>11147</v>
      </c>
      <c r="C1150" t="s">
        <v>11148</v>
      </c>
      <c r="D1150" t="s">
        <v>11149</v>
      </c>
      <c r="E1150" t="s">
        <v>3561</v>
      </c>
      <c r="F1150" t="s">
        <v>5086</v>
      </c>
      <c r="G1150" t="s">
        <v>5022</v>
      </c>
      <c r="H1150" t="s">
        <v>10403</v>
      </c>
      <c r="I1150" t="s">
        <v>5088</v>
      </c>
      <c r="J1150" t="s">
        <v>10404</v>
      </c>
      <c r="K1150" t="s">
        <v>11150</v>
      </c>
      <c r="L1150" t="s">
        <v>5026</v>
      </c>
      <c r="M1150">
        <v>3.9436284000000002E-2</v>
      </c>
    </row>
    <row r="1151" spans="1:13" x14ac:dyDescent="0.35">
      <c r="A1151" t="s">
        <v>11151</v>
      </c>
      <c r="B1151" t="s">
        <v>11152</v>
      </c>
      <c r="C1151" t="s">
        <v>11153</v>
      </c>
      <c r="D1151" t="s">
        <v>11154</v>
      </c>
      <c r="E1151" t="s">
        <v>3561</v>
      </c>
      <c r="F1151" t="s">
        <v>5022</v>
      </c>
      <c r="G1151" t="s">
        <v>5022</v>
      </c>
      <c r="H1151" t="s">
        <v>9022</v>
      </c>
      <c r="I1151" t="s">
        <v>9022</v>
      </c>
      <c r="J1151" t="s">
        <v>10160</v>
      </c>
      <c r="K1151" t="s">
        <v>11155</v>
      </c>
      <c r="L1151" t="s">
        <v>5026</v>
      </c>
      <c r="M1151">
        <v>3.0570456999999999E-2</v>
      </c>
    </row>
    <row r="1152" spans="1:13" x14ac:dyDescent="0.35">
      <c r="A1152" t="s">
        <v>11156</v>
      </c>
      <c r="B1152" t="s">
        <v>11157</v>
      </c>
      <c r="C1152" t="s">
        <v>11158</v>
      </c>
      <c r="D1152" t="s">
        <v>11159</v>
      </c>
      <c r="E1152" t="s">
        <v>3561</v>
      </c>
      <c r="F1152" t="s">
        <v>5022</v>
      </c>
      <c r="G1152" t="s">
        <v>5022</v>
      </c>
      <c r="H1152" t="s">
        <v>5573</v>
      </c>
      <c r="I1152" t="s">
        <v>5573</v>
      </c>
      <c r="J1152" t="s">
        <v>5574</v>
      </c>
      <c r="K1152" t="s">
        <v>11160</v>
      </c>
      <c r="L1152" t="s">
        <v>5026</v>
      </c>
      <c r="M1152">
        <v>3.0570456999999999E-2</v>
      </c>
    </row>
    <row r="1153" spans="1:13" x14ac:dyDescent="0.35">
      <c r="A1153" t="s">
        <v>11161</v>
      </c>
      <c r="B1153" t="s">
        <v>11162</v>
      </c>
      <c r="C1153" t="s">
        <v>11163</v>
      </c>
      <c r="D1153" t="s">
        <v>11164</v>
      </c>
      <c r="E1153" t="s">
        <v>3561</v>
      </c>
      <c r="F1153" t="s">
        <v>5022</v>
      </c>
      <c r="G1153" t="s">
        <v>5022</v>
      </c>
      <c r="H1153" t="s">
        <v>5022</v>
      </c>
      <c r="I1153" t="s">
        <v>5022</v>
      </c>
      <c r="J1153" t="s">
        <v>5022</v>
      </c>
      <c r="K1153" t="s">
        <v>11165</v>
      </c>
      <c r="L1153" t="s">
        <v>5026</v>
      </c>
      <c r="M1153">
        <v>3.0570456999999999E-2</v>
      </c>
    </row>
    <row r="1154" spans="1:13" x14ac:dyDescent="0.35">
      <c r="A1154" t="s">
        <v>11166</v>
      </c>
      <c r="B1154" t="s">
        <v>11167</v>
      </c>
      <c r="C1154" t="s">
        <v>213</v>
      </c>
      <c r="D1154" t="s">
        <v>11168</v>
      </c>
      <c r="E1154" t="s">
        <v>3561</v>
      </c>
      <c r="F1154" t="s">
        <v>5022</v>
      </c>
      <c r="G1154" t="s">
        <v>5022</v>
      </c>
      <c r="H1154" t="s">
        <v>5022</v>
      </c>
      <c r="I1154" t="s">
        <v>5022</v>
      </c>
      <c r="J1154" t="s">
        <v>5022</v>
      </c>
      <c r="K1154" t="s">
        <v>11169</v>
      </c>
      <c r="L1154" t="s">
        <v>5026</v>
      </c>
      <c r="M1154">
        <v>1.9062574000000001E-3</v>
      </c>
    </row>
    <row r="1155" spans="1:13" x14ac:dyDescent="0.35">
      <c r="A1155" t="s">
        <v>11170</v>
      </c>
      <c r="B1155" t="s">
        <v>11171</v>
      </c>
      <c r="C1155" t="s">
        <v>11172</v>
      </c>
      <c r="D1155" t="s">
        <v>11173</v>
      </c>
      <c r="E1155" t="s">
        <v>3561</v>
      </c>
      <c r="F1155" t="s">
        <v>5022</v>
      </c>
      <c r="G1155" t="s">
        <v>464</v>
      </c>
      <c r="H1155" t="s">
        <v>464</v>
      </c>
      <c r="I1155" t="s">
        <v>5022</v>
      </c>
      <c r="J1155" t="s">
        <v>5080</v>
      </c>
      <c r="K1155" t="s">
        <v>11174</v>
      </c>
      <c r="L1155" t="s">
        <v>5026</v>
      </c>
      <c r="M1155">
        <v>5.1752949999999999E-3</v>
      </c>
    </row>
    <row r="1156" spans="1:13" x14ac:dyDescent="0.35">
      <c r="A1156" t="s">
        <v>11175</v>
      </c>
      <c r="B1156" t="s">
        <v>11176</v>
      </c>
      <c r="C1156" t="s">
        <v>10788</v>
      </c>
      <c r="D1156" t="s">
        <v>11177</v>
      </c>
      <c r="E1156" t="s">
        <v>3561</v>
      </c>
      <c r="F1156" t="s">
        <v>3503</v>
      </c>
      <c r="G1156" t="s">
        <v>464</v>
      </c>
      <c r="H1156" t="s">
        <v>10790</v>
      </c>
      <c r="I1156" t="s">
        <v>5022</v>
      </c>
      <c r="J1156" t="s">
        <v>10791</v>
      </c>
      <c r="K1156" t="s">
        <v>11178</v>
      </c>
      <c r="L1156" t="s">
        <v>5026</v>
      </c>
      <c r="M1156">
        <v>3.0570456999999999E-2</v>
      </c>
    </row>
    <row r="1157" spans="1:13" x14ac:dyDescent="0.35">
      <c r="A1157" t="s">
        <v>11179</v>
      </c>
      <c r="B1157" t="s">
        <v>11180</v>
      </c>
      <c r="C1157" t="s">
        <v>11181</v>
      </c>
      <c r="D1157" t="s">
        <v>11182</v>
      </c>
      <c r="E1157" t="s">
        <v>3561</v>
      </c>
      <c r="F1157" t="s">
        <v>5022</v>
      </c>
      <c r="G1157" t="s">
        <v>5022</v>
      </c>
      <c r="H1157" t="s">
        <v>5069</v>
      </c>
      <c r="I1157" t="s">
        <v>5069</v>
      </c>
      <c r="J1157" t="s">
        <v>5070</v>
      </c>
      <c r="K1157" t="s">
        <v>11183</v>
      </c>
      <c r="L1157" t="s">
        <v>5026</v>
      </c>
      <c r="M1157">
        <v>1.4016746E-2</v>
      </c>
    </row>
    <row r="1158" spans="1:13" x14ac:dyDescent="0.35">
      <c r="A1158" t="s">
        <v>11184</v>
      </c>
      <c r="B1158" t="s">
        <v>11185</v>
      </c>
      <c r="C1158" t="s">
        <v>11186</v>
      </c>
      <c r="D1158" t="s">
        <v>11187</v>
      </c>
      <c r="E1158" t="s">
        <v>3561</v>
      </c>
      <c r="F1158" t="s">
        <v>5022</v>
      </c>
      <c r="G1158" t="s">
        <v>464</v>
      </c>
      <c r="H1158" t="s">
        <v>6902</v>
      </c>
      <c r="I1158" t="s">
        <v>2461</v>
      </c>
      <c r="J1158" t="s">
        <v>6903</v>
      </c>
      <c r="K1158" t="s">
        <v>11188</v>
      </c>
      <c r="L1158" t="s">
        <v>5026</v>
      </c>
      <c r="M1158">
        <v>4.5097987999999999E-2</v>
      </c>
    </row>
    <row r="1159" spans="1:13" x14ac:dyDescent="0.35">
      <c r="A1159" t="s">
        <v>11189</v>
      </c>
      <c r="B1159" t="s">
        <v>11190</v>
      </c>
      <c r="C1159" t="s">
        <v>10849</v>
      </c>
      <c r="D1159" t="s">
        <v>11191</v>
      </c>
      <c r="E1159" t="s">
        <v>3561</v>
      </c>
      <c r="F1159" t="s">
        <v>5022</v>
      </c>
      <c r="G1159" t="s">
        <v>169</v>
      </c>
      <c r="H1159" t="s">
        <v>10851</v>
      </c>
      <c r="I1159" t="s">
        <v>10852</v>
      </c>
      <c r="J1159" t="s">
        <v>10853</v>
      </c>
      <c r="K1159" t="s">
        <v>11192</v>
      </c>
      <c r="L1159" t="s">
        <v>5026</v>
      </c>
      <c r="M1159">
        <v>3.0570456999999999E-2</v>
      </c>
    </row>
    <row r="1160" spans="1:13" x14ac:dyDescent="0.35">
      <c r="A1160" t="s">
        <v>11193</v>
      </c>
      <c r="B1160" t="s">
        <v>11194</v>
      </c>
      <c r="C1160" t="s">
        <v>245</v>
      </c>
      <c r="D1160" t="s">
        <v>11195</v>
      </c>
      <c r="E1160" t="s">
        <v>3561</v>
      </c>
      <c r="F1160" t="s">
        <v>248</v>
      </c>
      <c r="G1160" t="s">
        <v>69</v>
      </c>
      <c r="H1160" t="s">
        <v>249</v>
      </c>
      <c r="I1160" t="s">
        <v>5022</v>
      </c>
      <c r="J1160" t="s">
        <v>250</v>
      </c>
      <c r="K1160" t="s">
        <v>11196</v>
      </c>
      <c r="L1160" t="s">
        <v>5026</v>
      </c>
      <c r="M1160">
        <v>3.0570456999999999E-2</v>
      </c>
    </row>
    <row r="1161" spans="1:13" x14ac:dyDescent="0.35">
      <c r="A1161" t="s">
        <v>11197</v>
      </c>
      <c r="B1161" t="s">
        <v>11198</v>
      </c>
      <c r="C1161" t="s">
        <v>11199</v>
      </c>
      <c r="D1161" t="s">
        <v>11200</v>
      </c>
      <c r="E1161" t="s">
        <v>3561</v>
      </c>
      <c r="F1161" t="s">
        <v>5022</v>
      </c>
      <c r="G1161" t="s">
        <v>5022</v>
      </c>
      <c r="H1161" t="s">
        <v>5022</v>
      </c>
      <c r="I1161" t="s">
        <v>5022</v>
      </c>
      <c r="J1161" t="s">
        <v>5022</v>
      </c>
      <c r="K1161" t="s">
        <v>11201</v>
      </c>
      <c r="L1161" t="s">
        <v>5026</v>
      </c>
      <c r="M1161" s="2">
        <v>3.2537323000000001E-4</v>
      </c>
    </row>
    <row r="1162" spans="1:13" x14ac:dyDescent="0.35">
      <c r="A1162" t="s">
        <v>11202</v>
      </c>
      <c r="B1162" t="s">
        <v>11203</v>
      </c>
      <c r="C1162" t="s">
        <v>11204</v>
      </c>
      <c r="D1162" t="s">
        <v>11205</v>
      </c>
      <c r="E1162" t="s">
        <v>3561</v>
      </c>
      <c r="F1162" t="s">
        <v>5022</v>
      </c>
      <c r="G1162" t="s">
        <v>169</v>
      </c>
      <c r="H1162" t="s">
        <v>11206</v>
      </c>
      <c r="I1162" t="s">
        <v>11207</v>
      </c>
      <c r="J1162" t="s">
        <v>11208</v>
      </c>
      <c r="K1162" t="s">
        <v>11209</v>
      </c>
      <c r="L1162" t="s">
        <v>5026</v>
      </c>
      <c r="M1162">
        <v>3.0570456999999999E-2</v>
      </c>
    </row>
    <row r="1163" spans="1:13" x14ac:dyDescent="0.35">
      <c r="A1163" t="s">
        <v>11210</v>
      </c>
      <c r="B1163" t="s">
        <v>11211</v>
      </c>
      <c r="C1163" t="s">
        <v>4169</v>
      </c>
      <c r="D1163" t="s">
        <v>11212</v>
      </c>
      <c r="E1163" t="s">
        <v>3561</v>
      </c>
      <c r="F1163" t="s">
        <v>11213</v>
      </c>
      <c r="G1163" t="s">
        <v>5022</v>
      </c>
      <c r="H1163" t="s">
        <v>11214</v>
      </c>
      <c r="I1163" t="s">
        <v>552</v>
      </c>
      <c r="J1163" t="s">
        <v>553</v>
      </c>
      <c r="K1163" t="s">
        <v>11215</v>
      </c>
      <c r="L1163" t="s">
        <v>5026</v>
      </c>
      <c r="M1163">
        <v>3.0570456999999999E-2</v>
      </c>
    </row>
    <row r="1164" spans="1:13" x14ac:dyDescent="0.35">
      <c r="A1164" t="s">
        <v>4010</v>
      </c>
      <c r="B1164" t="s">
        <v>4011</v>
      </c>
      <c r="C1164" t="s">
        <v>4012</v>
      </c>
      <c r="D1164" t="s">
        <v>4013</v>
      </c>
      <c r="E1164" t="s">
        <v>3561</v>
      </c>
      <c r="F1164" t="s">
        <v>4014</v>
      </c>
      <c r="G1164" t="s">
        <v>2889</v>
      </c>
      <c r="H1164" t="s">
        <v>4015</v>
      </c>
      <c r="I1164" t="s">
        <v>1478</v>
      </c>
      <c r="J1164" t="s">
        <v>4016</v>
      </c>
      <c r="K1164" t="s">
        <v>4017</v>
      </c>
      <c r="L1164" t="s">
        <v>5026</v>
      </c>
      <c r="M1164" s="2">
        <v>1.1254523E-4</v>
      </c>
    </row>
    <row r="1165" spans="1:13" x14ac:dyDescent="0.35">
      <c r="A1165" t="s">
        <v>11216</v>
      </c>
      <c r="B1165" t="s">
        <v>11217</v>
      </c>
      <c r="C1165" t="s">
        <v>11218</v>
      </c>
      <c r="D1165" t="s">
        <v>11219</v>
      </c>
      <c r="E1165" t="s">
        <v>3561</v>
      </c>
      <c r="F1165" t="s">
        <v>127</v>
      </c>
      <c r="G1165" t="s">
        <v>3029</v>
      </c>
      <c r="H1165" t="s">
        <v>3030</v>
      </c>
      <c r="I1165" t="s">
        <v>869</v>
      </c>
      <c r="J1165" t="s">
        <v>3031</v>
      </c>
      <c r="K1165" t="s">
        <v>11220</v>
      </c>
      <c r="L1165" t="s">
        <v>5026</v>
      </c>
      <c r="M1165">
        <v>1.3007306499999999E-2</v>
      </c>
    </row>
    <row r="1166" spans="1:13" x14ac:dyDescent="0.35">
      <c r="A1166" t="s">
        <v>11221</v>
      </c>
      <c r="B1166" t="s">
        <v>11222</v>
      </c>
      <c r="C1166" t="s">
        <v>11223</v>
      </c>
      <c r="D1166" t="s">
        <v>11224</v>
      </c>
      <c r="E1166" t="s">
        <v>3561</v>
      </c>
      <c r="F1166" t="s">
        <v>5022</v>
      </c>
      <c r="G1166" t="s">
        <v>5022</v>
      </c>
      <c r="H1166" t="s">
        <v>5022</v>
      </c>
      <c r="I1166" t="s">
        <v>5022</v>
      </c>
      <c r="J1166" t="s">
        <v>5022</v>
      </c>
      <c r="K1166" t="s">
        <v>11225</v>
      </c>
      <c r="L1166" t="s">
        <v>5026</v>
      </c>
      <c r="M1166" s="2">
        <v>5.3807419999999997E-5</v>
      </c>
    </row>
    <row r="1167" spans="1:13" x14ac:dyDescent="0.35">
      <c r="A1167" t="s">
        <v>11226</v>
      </c>
      <c r="B1167" t="s">
        <v>11227</v>
      </c>
      <c r="C1167" t="s">
        <v>11228</v>
      </c>
      <c r="D1167" t="s">
        <v>11229</v>
      </c>
      <c r="E1167" t="s">
        <v>3561</v>
      </c>
      <c r="F1167" t="s">
        <v>2602</v>
      </c>
      <c r="G1167" t="s">
        <v>5022</v>
      </c>
      <c r="H1167" t="s">
        <v>2603</v>
      </c>
      <c r="I1167" t="s">
        <v>2604</v>
      </c>
      <c r="J1167" t="s">
        <v>2605</v>
      </c>
      <c r="K1167" t="s">
        <v>11230</v>
      </c>
      <c r="L1167" t="s">
        <v>5251</v>
      </c>
      <c r="M1167">
        <v>3.1970994999999999E-3</v>
      </c>
    </row>
    <row r="1168" spans="1:13" x14ac:dyDescent="0.35">
      <c r="A1168" t="s">
        <v>11231</v>
      </c>
      <c r="B1168" t="s">
        <v>11232</v>
      </c>
      <c r="C1168" t="s">
        <v>10016</v>
      </c>
      <c r="D1168" t="s">
        <v>11233</v>
      </c>
      <c r="E1168" t="s">
        <v>3561</v>
      </c>
      <c r="F1168" t="s">
        <v>762</v>
      </c>
      <c r="G1168" t="s">
        <v>5022</v>
      </c>
      <c r="H1168" t="s">
        <v>763</v>
      </c>
      <c r="I1168" t="s">
        <v>764</v>
      </c>
      <c r="J1168" t="s">
        <v>765</v>
      </c>
      <c r="K1168" t="s">
        <v>11234</v>
      </c>
      <c r="L1168" t="s">
        <v>5026</v>
      </c>
      <c r="M1168">
        <v>3.0570456999999999E-2</v>
      </c>
    </row>
    <row r="1169" spans="1:13" x14ac:dyDescent="0.35">
      <c r="A1169" t="s">
        <v>11235</v>
      </c>
      <c r="B1169" t="s">
        <v>11236</v>
      </c>
      <c r="C1169" t="s">
        <v>984</v>
      </c>
      <c r="D1169" t="s">
        <v>11237</v>
      </c>
      <c r="E1169" t="s">
        <v>3561</v>
      </c>
      <c r="F1169" t="s">
        <v>1523</v>
      </c>
      <c r="G1169" t="s">
        <v>5022</v>
      </c>
      <c r="H1169" t="s">
        <v>1736</v>
      </c>
      <c r="I1169" t="s">
        <v>1737</v>
      </c>
      <c r="J1169" t="s">
        <v>1738</v>
      </c>
      <c r="K1169" t="s">
        <v>11238</v>
      </c>
      <c r="L1169" t="s">
        <v>5026</v>
      </c>
      <c r="M1169">
        <v>4.5097987999999999E-2</v>
      </c>
    </row>
    <row r="1170" spans="1:13" x14ac:dyDescent="0.35">
      <c r="A1170" t="s">
        <v>11239</v>
      </c>
      <c r="B1170" t="s">
        <v>11240</v>
      </c>
      <c r="C1170" t="s">
        <v>213</v>
      </c>
      <c r="D1170" t="s">
        <v>11241</v>
      </c>
      <c r="E1170" t="s">
        <v>3561</v>
      </c>
      <c r="F1170" t="s">
        <v>5022</v>
      </c>
      <c r="G1170" t="s">
        <v>5022</v>
      </c>
      <c r="H1170" t="s">
        <v>5022</v>
      </c>
      <c r="I1170" t="s">
        <v>5022</v>
      </c>
      <c r="J1170" t="s">
        <v>5022</v>
      </c>
      <c r="K1170" t="s">
        <v>11242</v>
      </c>
      <c r="L1170" t="s">
        <v>5026</v>
      </c>
      <c r="M1170">
        <v>3.0570456999999999E-2</v>
      </c>
    </row>
    <row r="1171" spans="1:13" x14ac:dyDescent="0.35">
      <c r="A1171" t="s">
        <v>11243</v>
      </c>
      <c r="B1171" t="s">
        <v>11244</v>
      </c>
      <c r="C1171" t="s">
        <v>11245</v>
      </c>
      <c r="D1171" t="s">
        <v>11246</v>
      </c>
      <c r="E1171" t="s">
        <v>3561</v>
      </c>
      <c r="F1171" t="s">
        <v>1984</v>
      </c>
      <c r="G1171" t="s">
        <v>5022</v>
      </c>
      <c r="H1171" t="s">
        <v>3864</v>
      </c>
      <c r="I1171" t="s">
        <v>3865</v>
      </c>
      <c r="J1171" t="s">
        <v>3866</v>
      </c>
      <c r="K1171" t="s">
        <v>11247</v>
      </c>
      <c r="L1171" t="s">
        <v>5026</v>
      </c>
      <c r="M1171">
        <v>4.2597455999999999E-3</v>
      </c>
    </row>
    <row r="1172" spans="1:13" x14ac:dyDescent="0.35">
      <c r="A1172" t="s">
        <v>11248</v>
      </c>
      <c r="B1172" t="s">
        <v>11249</v>
      </c>
      <c r="C1172" t="s">
        <v>213</v>
      </c>
      <c r="D1172" t="s">
        <v>11250</v>
      </c>
      <c r="E1172" t="s">
        <v>3561</v>
      </c>
      <c r="F1172" t="s">
        <v>5022</v>
      </c>
      <c r="G1172" t="s">
        <v>5022</v>
      </c>
      <c r="H1172" t="s">
        <v>5022</v>
      </c>
      <c r="I1172" t="s">
        <v>5022</v>
      </c>
      <c r="J1172" t="s">
        <v>5022</v>
      </c>
      <c r="K1172" t="s">
        <v>11251</v>
      </c>
      <c r="L1172" t="s">
        <v>5026</v>
      </c>
      <c r="M1172">
        <v>3.5999193999999998E-2</v>
      </c>
    </row>
    <row r="1173" spans="1:13" x14ac:dyDescent="0.35">
      <c r="A1173" t="s">
        <v>11252</v>
      </c>
      <c r="B1173" t="s">
        <v>11253</v>
      </c>
      <c r="C1173" t="s">
        <v>11254</v>
      </c>
      <c r="D1173" t="s">
        <v>11255</v>
      </c>
      <c r="E1173" t="s">
        <v>3561</v>
      </c>
      <c r="F1173" t="s">
        <v>11256</v>
      </c>
      <c r="G1173" t="s">
        <v>5022</v>
      </c>
      <c r="H1173" t="s">
        <v>11257</v>
      </c>
      <c r="I1173" t="s">
        <v>10232</v>
      </c>
      <c r="J1173" t="s">
        <v>11258</v>
      </c>
      <c r="K1173" t="s">
        <v>11259</v>
      </c>
      <c r="L1173" t="s">
        <v>5026</v>
      </c>
      <c r="M1173">
        <v>3.0570456999999999E-2</v>
      </c>
    </row>
    <row r="1174" spans="1:13" x14ac:dyDescent="0.35">
      <c r="A1174" t="s">
        <v>11260</v>
      </c>
      <c r="B1174" t="s">
        <v>11261</v>
      </c>
      <c r="C1174" t="s">
        <v>213</v>
      </c>
      <c r="D1174" t="s">
        <v>11262</v>
      </c>
      <c r="E1174" t="s">
        <v>3561</v>
      </c>
      <c r="F1174" t="s">
        <v>5022</v>
      </c>
      <c r="G1174" t="s">
        <v>5022</v>
      </c>
      <c r="H1174" t="s">
        <v>5022</v>
      </c>
      <c r="I1174" t="s">
        <v>5022</v>
      </c>
      <c r="J1174" t="s">
        <v>5022</v>
      </c>
      <c r="K1174" t="s">
        <v>11263</v>
      </c>
      <c r="L1174" t="s">
        <v>5026</v>
      </c>
      <c r="M1174">
        <v>3.0570456999999999E-2</v>
      </c>
    </row>
    <row r="1175" spans="1:13" x14ac:dyDescent="0.35">
      <c r="A1175" t="s">
        <v>11264</v>
      </c>
      <c r="B1175" t="s">
        <v>11265</v>
      </c>
      <c r="C1175" t="s">
        <v>1276</v>
      </c>
      <c r="D1175" t="s">
        <v>11266</v>
      </c>
      <c r="E1175" t="s">
        <v>3561</v>
      </c>
      <c r="F1175" t="s">
        <v>887</v>
      </c>
      <c r="G1175" t="s">
        <v>5022</v>
      </c>
      <c r="H1175" t="s">
        <v>888</v>
      </c>
      <c r="I1175" t="s">
        <v>889</v>
      </c>
      <c r="J1175" t="s">
        <v>890</v>
      </c>
      <c r="K1175" t="s">
        <v>11267</v>
      </c>
      <c r="L1175" t="s">
        <v>5026</v>
      </c>
      <c r="M1175">
        <v>3.0570456999999999E-2</v>
      </c>
    </row>
    <row r="1176" spans="1:13" x14ac:dyDescent="0.35">
      <c r="A1176" t="s">
        <v>11268</v>
      </c>
      <c r="B1176" t="s">
        <v>11269</v>
      </c>
      <c r="C1176" t="s">
        <v>213</v>
      </c>
      <c r="D1176" t="s">
        <v>11270</v>
      </c>
      <c r="E1176" t="s">
        <v>3561</v>
      </c>
      <c r="F1176" t="s">
        <v>5022</v>
      </c>
      <c r="G1176" t="s">
        <v>5022</v>
      </c>
      <c r="H1176" t="s">
        <v>5022</v>
      </c>
      <c r="I1176" t="s">
        <v>5022</v>
      </c>
      <c r="J1176" t="s">
        <v>5022</v>
      </c>
      <c r="K1176" t="s">
        <v>11271</v>
      </c>
      <c r="L1176" t="s">
        <v>5026</v>
      </c>
      <c r="M1176">
        <v>1.9062574000000001E-3</v>
      </c>
    </row>
    <row r="1177" spans="1:13" x14ac:dyDescent="0.35">
      <c r="A1177" t="s">
        <v>11272</v>
      </c>
      <c r="B1177" t="s">
        <v>11273</v>
      </c>
      <c r="C1177" t="s">
        <v>11274</v>
      </c>
      <c r="D1177" t="s">
        <v>11275</v>
      </c>
      <c r="E1177" t="s">
        <v>3561</v>
      </c>
      <c r="F1177" t="s">
        <v>11276</v>
      </c>
      <c r="G1177" t="s">
        <v>5022</v>
      </c>
      <c r="H1177" t="s">
        <v>11277</v>
      </c>
      <c r="I1177" t="s">
        <v>11278</v>
      </c>
      <c r="J1177" t="s">
        <v>11279</v>
      </c>
      <c r="K1177" t="s">
        <v>11280</v>
      </c>
      <c r="L1177" t="s">
        <v>5026</v>
      </c>
      <c r="M1177">
        <v>8.1002674999999993E-3</v>
      </c>
    </row>
    <row r="1178" spans="1:13" x14ac:dyDescent="0.35">
      <c r="A1178" t="s">
        <v>11281</v>
      </c>
      <c r="B1178" t="s">
        <v>11282</v>
      </c>
      <c r="C1178" t="s">
        <v>11283</v>
      </c>
      <c r="D1178" t="s">
        <v>11284</v>
      </c>
      <c r="E1178" t="s">
        <v>3561</v>
      </c>
      <c r="F1178" t="s">
        <v>28</v>
      </c>
      <c r="G1178" t="s">
        <v>5022</v>
      </c>
      <c r="H1178" t="s">
        <v>11285</v>
      </c>
      <c r="I1178" t="s">
        <v>11286</v>
      </c>
      <c r="J1178" t="s">
        <v>11287</v>
      </c>
      <c r="K1178" t="s">
        <v>11288</v>
      </c>
      <c r="L1178" t="s">
        <v>5251</v>
      </c>
      <c r="M1178" s="2">
        <v>8.8074319999999998E-4</v>
      </c>
    </row>
    <row r="1179" spans="1:13" x14ac:dyDescent="0.35">
      <c r="A1179" t="s">
        <v>11289</v>
      </c>
      <c r="B1179" t="s">
        <v>11290</v>
      </c>
      <c r="C1179" t="s">
        <v>6503</v>
      </c>
      <c r="D1179" t="s">
        <v>11291</v>
      </c>
      <c r="E1179" t="s">
        <v>3561</v>
      </c>
      <c r="F1179" t="s">
        <v>5022</v>
      </c>
      <c r="G1179" t="s">
        <v>464</v>
      </c>
      <c r="H1179" t="s">
        <v>6505</v>
      </c>
      <c r="I1179" t="s">
        <v>4743</v>
      </c>
      <c r="J1179" t="s">
        <v>6506</v>
      </c>
      <c r="K1179" t="s">
        <v>11292</v>
      </c>
      <c r="L1179" t="s">
        <v>5026</v>
      </c>
      <c r="M1179">
        <v>3.0570456999999999E-2</v>
      </c>
    </row>
    <row r="1180" spans="1:13" x14ac:dyDescent="0.35">
      <c r="A1180" t="s">
        <v>11293</v>
      </c>
      <c r="B1180" t="s">
        <v>11294</v>
      </c>
      <c r="C1180" t="s">
        <v>11295</v>
      </c>
      <c r="D1180" t="s">
        <v>11296</v>
      </c>
      <c r="E1180" t="s">
        <v>3561</v>
      </c>
      <c r="F1180" t="s">
        <v>3444</v>
      </c>
      <c r="G1180" t="s">
        <v>464</v>
      </c>
      <c r="H1180" t="s">
        <v>3445</v>
      </c>
      <c r="I1180" t="s">
        <v>3446</v>
      </c>
      <c r="J1180" t="s">
        <v>3447</v>
      </c>
      <c r="K1180" t="s">
        <v>11297</v>
      </c>
      <c r="L1180" t="s">
        <v>5026</v>
      </c>
      <c r="M1180">
        <v>3.0570456999999999E-2</v>
      </c>
    </row>
    <row r="1181" spans="1:13" x14ac:dyDescent="0.35">
      <c r="A1181" t="s">
        <v>11298</v>
      </c>
      <c r="B1181" t="s">
        <v>11299</v>
      </c>
      <c r="C1181" t="s">
        <v>11300</v>
      </c>
      <c r="D1181" t="s">
        <v>11301</v>
      </c>
      <c r="E1181" t="s">
        <v>3561</v>
      </c>
      <c r="F1181" t="s">
        <v>5022</v>
      </c>
      <c r="G1181" t="s">
        <v>2889</v>
      </c>
      <c r="H1181" t="s">
        <v>11302</v>
      </c>
      <c r="I1181" t="s">
        <v>11303</v>
      </c>
      <c r="J1181" t="s">
        <v>11304</v>
      </c>
      <c r="K1181" t="s">
        <v>11305</v>
      </c>
      <c r="L1181" t="s">
        <v>5026</v>
      </c>
      <c r="M1181">
        <v>5.1752949999999999E-3</v>
      </c>
    </row>
    <row r="1182" spans="1:13" x14ac:dyDescent="0.35">
      <c r="A1182" t="s">
        <v>11306</v>
      </c>
      <c r="B1182" t="s">
        <v>11307</v>
      </c>
      <c r="C1182" t="s">
        <v>213</v>
      </c>
      <c r="D1182" t="s">
        <v>11308</v>
      </c>
      <c r="E1182" t="s">
        <v>3561</v>
      </c>
      <c r="F1182" t="s">
        <v>5022</v>
      </c>
      <c r="G1182" t="s">
        <v>5022</v>
      </c>
      <c r="H1182" t="s">
        <v>5022</v>
      </c>
      <c r="I1182" t="s">
        <v>5022</v>
      </c>
      <c r="J1182" t="s">
        <v>5022</v>
      </c>
      <c r="K1182" t="s">
        <v>11309</v>
      </c>
      <c r="L1182" t="s">
        <v>5026</v>
      </c>
      <c r="M1182">
        <v>3.0570456999999999E-2</v>
      </c>
    </row>
    <row r="1183" spans="1:13" x14ac:dyDescent="0.35">
      <c r="A1183" t="s">
        <v>11310</v>
      </c>
      <c r="B1183" t="s">
        <v>11311</v>
      </c>
      <c r="C1183" t="s">
        <v>11312</v>
      </c>
      <c r="D1183" t="s">
        <v>11313</v>
      </c>
      <c r="E1183" t="s">
        <v>3561</v>
      </c>
      <c r="F1183" t="s">
        <v>5022</v>
      </c>
      <c r="G1183" t="s">
        <v>5022</v>
      </c>
      <c r="H1183" t="s">
        <v>5069</v>
      </c>
      <c r="I1183" t="s">
        <v>5069</v>
      </c>
      <c r="J1183" t="s">
        <v>5070</v>
      </c>
      <c r="K1183" t="s">
        <v>11314</v>
      </c>
      <c r="L1183" t="s">
        <v>5026</v>
      </c>
      <c r="M1183">
        <v>1.6650818000000001E-2</v>
      </c>
    </row>
    <row r="1184" spans="1:13" x14ac:dyDescent="0.35">
      <c r="A1184" t="s">
        <v>11315</v>
      </c>
      <c r="B1184" t="s">
        <v>11316</v>
      </c>
      <c r="C1184" t="s">
        <v>10717</v>
      </c>
      <c r="D1184" t="s">
        <v>11317</v>
      </c>
      <c r="E1184" t="s">
        <v>3561</v>
      </c>
      <c r="F1184" t="s">
        <v>5022</v>
      </c>
      <c r="G1184" t="s">
        <v>464</v>
      </c>
      <c r="H1184" t="s">
        <v>464</v>
      </c>
      <c r="I1184" t="s">
        <v>5022</v>
      </c>
      <c r="J1184" t="s">
        <v>5080</v>
      </c>
      <c r="K1184" t="s">
        <v>11318</v>
      </c>
      <c r="L1184" t="s">
        <v>5026</v>
      </c>
      <c r="M1184">
        <v>5.1752949999999999E-3</v>
      </c>
    </row>
    <row r="1185" spans="1:13" x14ac:dyDescent="0.35">
      <c r="A1185" t="s">
        <v>11319</v>
      </c>
      <c r="B1185" t="s">
        <v>11320</v>
      </c>
      <c r="C1185" t="s">
        <v>11321</v>
      </c>
      <c r="D1185" t="s">
        <v>11322</v>
      </c>
      <c r="E1185" t="s">
        <v>3561</v>
      </c>
      <c r="F1185" t="s">
        <v>5022</v>
      </c>
      <c r="G1185" t="s">
        <v>5022</v>
      </c>
      <c r="H1185" t="s">
        <v>5022</v>
      </c>
      <c r="I1185" t="s">
        <v>5022</v>
      </c>
      <c r="J1185" t="s">
        <v>5022</v>
      </c>
      <c r="K1185" t="s">
        <v>11323</v>
      </c>
      <c r="L1185" t="s">
        <v>5026</v>
      </c>
      <c r="M1185">
        <v>5.1752949999999999E-3</v>
      </c>
    </row>
    <row r="1186" spans="1:13" x14ac:dyDescent="0.35">
      <c r="A1186" t="s">
        <v>11324</v>
      </c>
      <c r="B1186" t="s">
        <v>11325</v>
      </c>
      <c r="C1186" t="s">
        <v>11326</v>
      </c>
      <c r="D1186" t="s">
        <v>11327</v>
      </c>
      <c r="E1186" t="s">
        <v>3561</v>
      </c>
      <c r="F1186" t="s">
        <v>28</v>
      </c>
      <c r="G1186" t="s">
        <v>5022</v>
      </c>
      <c r="H1186" t="s">
        <v>11328</v>
      </c>
      <c r="I1186" t="s">
        <v>11329</v>
      </c>
      <c r="J1186" t="s">
        <v>11330</v>
      </c>
      <c r="K1186" t="s">
        <v>11331</v>
      </c>
      <c r="L1186" t="s">
        <v>5026</v>
      </c>
      <c r="M1186">
        <v>1.3002048E-2</v>
      </c>
    </row>
    <row r="1187" spans="1:13" x14ac:dyDescent="0.35">
      <c r="A1187" t="s">
        <v>11332</v>
      </c>
      <c r="B1187" t="s">
        <v>11333</v>
      </c>
      <c r="C1187" t="s">
        <v>4814</v>
      </c>
      <c r="D1187" t="s">
        <v>11334</v>
      </c>
      <c r="E1187" t="s">
        <v>3561</v>
      </c>
      <c r="F1187" t="s">
        <v>4816</v>
      </c>
      <c r="G1187" t="s">
        <v>4817</v>
      </c>
      <c r="H1187" t="s">
        <v>4818</v>
      </c>
      <c r="I1187" t="s">
        <v>4819</v>
      </c>
      <c r="J1187" t="s">
        <v>4820</v>
      </c>
      <c r="K1187" t="s">
        <v>11335</v>
      </c>
      <c r="L1187" t="s">
        <v>5026</v>
      </c>
      <c r="M1187">
        <v>2.351986E-2</v>
      </c>
    </row>
    <row r="1188" spans="1:13" x14ac:dyDescent="0.35">
      <c r="A1188" t="s">
        <v>11336</v>
      </c>
      <c r="B1188" t="s">
        <v>11337</v>
      </c>
      <c r="C1188" t="s">
        <v>213</v>
      </c>
      <c r="D1188" t="s">
        <v>11338</v>
      </c>
      <c r="E1188" t="s">
        <v>3561</v>
      </c>
      <c r="F1188" t="s">
        <v>5022</v>
      </c>
      <c r="G1188" t="s">
        <v>5022</v>
      </c>
      <c r="H1188" t="s">
        <v>5022</v>
      </c>
      <c r="I1188" t="s">
        <v>5022</v>
      </c>
      <c r="J1188" t="s">
        <v>5022</v>
      </c>
      <c r="K1188" t="s">
        <v>11339</v>
      </c>
      <c r="L1188" t="s">
        <v>5026</v>
      </c>
      <c r="M1188">
        <v>3.0570456999999999E-2</v>
      </c>
    </row>
    <row r="1189" spans="1:13" x14ac:dyDescent="0.35">
      <c r="A1189" t="s">
        <v>11340</v>
      </c>
      <c r="B1189" t="s">
        <v>11341</v>
      </c>
      <c r="C1189" t="s">
        <v>8949</v>
      </c>
      <c r="D1189" t="s">
        <v>11342</v>
      </c>
      <c r="E1189" t="s">
        <v>3561</v>
      </c>
      <c r="F1189" t="s">
        <v>5022</v>
      </c>
      <c r="G1189" t="s">
        <v>5022</v>
      </c>
      <c r="H1189" t="s">
        <v>8952</v>
      </c>
      <c r="I1189" t="s">
        <v>8952</v>
      </c>
      <c r="J1189" t="s">
        <v>11343</v>
      </c>
      <c r="K1189" t="s">
        <v>11344</v>
      </c>
      <c r="L1189" t="s">
        <v>5026</v>
      </c>
      <c r="M1189">
        <v>2.8758327E-2</v>
      </c>
    </row>
    <row r="1190" spans="1:13" x14ac:dyDescent="0.35">
      <c r="A1190" t="s">
        <v>11345</v>
      </c>
      <c r="B1190" t="s">
        <v>11346</v>
      </c>
      <c r="C1190" t="s">
        <v>11347</v>
      </c>
      <c r="D1190" t="s">
        <v>11348</v>
      </c>
      <c r="E1190" t="s">
        <v>3561</v>
      </c>
      <c r="F1190" t="s">
        <v>857</v>
      </c>
      <c r="G1190" t="s">
        <v>5022</v>
      </c>
      <c r="H1190" t="s">
        <v>4863</v>
      </c>
      <c r="I1190" t="s">
        <v>4864</v>
      </c>
      <c r="J1190" t="s">
        <v>4865</v>
      </c>
      <c r="K1190" t="s">
        <v>11349</v>
      </c>
      <c r="L1190" t="s">
        <v>5026</v>
      </c>
      <c r="M1190">
        <v>1.3002048E-2</v>
      </c>
    </row>
    <row r="1191" spans="1:13" x14ac:dyDescent="0.35">
      <c r="A1191" t="s">
        <v>11350</v>
      </c>
      <c r="B1191" t="s">
        <v>11351</v>
      </c>
      <c r="C1191" t="s">
        <v>11352</v>
      </c>
      <c r="D1191" t="s">
        <v>11353</v>
      </c>
      <c r="E1191" t="s">
        <v>3561</v>
      </c>
      <c r="F1191" t="s">
        <v>149</v>
      </c>
      <c r="G1191" t="s">
        <v>69</v>
      </c>
      <c r="H1191" t="s">
        <v>150</v>
      </c>
      <c r="I1191" t="s">
        <v>5022</v>
      </c>
      <c r="J1191" t="s">
        <v>151</v>
      </c>
      <c r="K1191" t="s">
        <v>11354</v>
      </c>
      <c r="L1191" t="s">
        <v>5026</v>
      </c>
      <c r="M1191">
        <v>3.0570456999999999E-2</v>
      </c>
    </row>
    <row r="1192" spans="1:13" x14ac:dyDescent="0.35">
      <c r="A1192" t="s">
        <v>11355</v>
      </c>
      <c r="B1192" t="s">
        <v>11356</v>
      </c>
      <c r="C1192" t="s">
        <v>10430</v>
      </c>
      <c r="D1192" t="s">
        <v>11357</v>
      </c>
      <c r="E1192" t="s">
        <v>3561</v>
      </c>
      <c r="F1192" t="s">
        <v>5022</v>
      </c>
      <c r="G1192" t="s">
        <v>464</v>
      </c>
      <c r="H1192" t="s">
        <v>464</v>
      </c>
      <c r="I1192" t="s">
        <v>5022</v>
      </c>
      <c r="J1192" t="s">
        <v>5080</v>
      </c>
      <c r="K1192" t="s">
        <v>11358</v>
      </c>
      <c r="L1192" t="s">
        <v>5026</v>
      </c>
      <c r="M1192">
        <v>2.3136070000000001E-3</v>
      </c>
    </row>
    <row r="1193" spans="1:13" x14ac:dyDescent="0.35">
      <c r="A1193" t="s">
        <v>11359</v>
      </c>
      <c r="B1193" t="s">
        <v>11360</v>
      </c>
      <c r="C1193" t="s">
        <v>11361</v>
      </c>
      <c r="D1193" t="s">
        <v>11362</v>
      </c>
      <c r="E1193" t="s">
        <v>3561</v>
      </c>
      <c r="F1193" t="s">
        <v>5022</v>
      </c>
      <c r="G1193" t="s">
        <v>5022</v>
      </c>
      <c r="H1193" t="s">
        <v>5022</v>
      </c>
      <c r="I1193" t="s">
        <v>5022</v>
      </c>
      <c r="J1193" t="s">
        <v>5022</v>
      </c>
      <c r="K1193" t="s">
        <v>11363</v>
      </c>
      <c r="L1193" t="s">
        <v>5026</v>
      </c>
      <c r="M1193">
        <v>1.3002048E-2</v>
      </c>
    </row>
    <row r="1194" spans="1:13" x14ac:dyDescent="0.35">
      <c r="A1194" t="s">
        <v>11364</v>
      </c>
      <c r="B1194" t="s">
        <v>11365</v>
      </c>
      <c r="C1194" t="s">
        <v>11366</v>
      </c>
      <c r="D1194" t="s">
        <v>11367</v>
      </c>
      <c r="E1194" t="s">
        <v>3561</v>
      </c>
      <c r="F1194" t="s">
        <v>5022</v>
      </c>
      <c r="G1194" t="s">
        <v>5022</v>
      </c>
      <c r="H1194" t="s">
        <v>5022</v>
      </c>
      <c r="I1194" t="s">
        <v>5022</v>
      </c>
      <c r="J1194" t="s">
        <v>5022</v>
      </c>
      <c r="K1194" t="s">
        <v>11368</v>
      </c>
      <c r="L1194" t="s">
        <v>5026</v>
      </c>
      <c r="M1194">
        <v>4.0588730000000003E-2</v>
      </c>
    </row>
    <row r="1195" spans="1:13" x14ac:dyDescent="0.35">
      <c r="A1195" t="s">
        <v>11369</v>
      </c>
      <c r="B1195" t="s">
        <v>11370</v>
      </c>
      <c r="C1195" t="s">
        <v>11371</v>
      </c>
      <c r="D1195" t="s">
        <v>11372</v>
      </c>
      <c r="E1195" t="s">
        <v>3561</v>
      </c>
      <c r="F1195" t="s">
        <v>5022</v>
      </c>
      <c r="G1195" t="s">
        <v>5022</v>
      </c>
      <c r="H1195" t="s">
        <v>3793</v>
      </c>
      <c r="I1195" t="s">
        <v>3793</v>
      </c>
      <c r="J1195" t="s">
        <v>11373</v>
      </c>
      <c r="K1195" t="s">
        <v>11374</v>
      </c>
      <c r="L1195" t="s">
        <v>5026</v>
      </c>
      <c r="M1195">
        <v>1.9062574000000001E-3</v>
      </c>
    </row>
    <row r="1196" spans="1:13" x14ac:dyDescent="0.35">
      <c r="A1196" t="s">
        <v>11375</v>
      </c>
      <c r="B1196" t="s">
        <v>11376</v>
      </c>
      <c r="C1196" t="s">
        <v>11377</v>
      </c>
      <c r="D1196" t="s">
        <v>11378</v>
      </c>
      <c r="E1196" t="s">
        <v>3561</v>
      </c>
      <c r="F1196" t="s">
        <v>5022</v>
      </c>
      <c r="G1196" t="s">
        <v>5022</v>
      </c>
      <c r="H1196" t="s">
        <v>5844</v>
      </c>
      <c r="I1196" t="s">
        <v>5844</v>
      </c>
      <c r="J1196" t="s">
        <v>5845</v>
      </c>
      <c r="K1196" t="s">
        <v>11379</v>
      </c>
      <c r="L1196" t="s">
        <v>5026</v>
      </c>
      <c r="M1196">
        <v>1.6626246000000001E-2</v>
      </c>
    </row>
    <row r="1197" spans="1:13" x14ac:dyDescent="0.35">
      <c r="A1197" t="s">
        <v>11380</v>
      </c>
      <c r="B1197" t="s">
        <v>11381</v>
      </c>
      <c r="C1197" t="s">
        <v>11382</v>
      </c>
      <c r="D1197" t="s">
        <v>11383</v>
      </c>
      <c r="E1197" t="s">
        <v>3561</v>
      </c>
      <c r="F1197" t="s">
        <v>5022</v>
      </c>
      <c r="G1197" t="s">
        <v>5022</v>
      </c>
      <c r="H1197" t="s">
        <v>5022</v>
      </c>
      <c r="I1197" t="s">
        <v>5022</v>
      </c>
      <c r="J1197" t="s">
        <v>5022</v>
      </c>
      <c r="K1197" t="s">
        <v>11384</v>
      </c>
      <c r="L1197" t="s">
        <v>5026</v>
      </c>
      <c r="M1197">
        <v>1.9062574000000001E-3</v>
      </c>
    </row>
    <row r="1198" spans="1:13" x14ac:dyDescent="0.35">
      <c r="A1198" t="s">
        <v>11385</v>
      </c>
      <c r="B1198" t="s">
        <v>11386</v>
      </c>
      <c r="C1198" t="s">
        <v>11387</v>
      </c>
      <c r="D1198" t="s">
        <v>11388</v>
      </c>
      <c r="E1198" t="s">
        <v>3561</v>
      </c>
      <c r="F1198" t="s">
        <v>5022</v>
      </c>
      <c r="G1198" t="s">
        <v>5022</v>
      </c>
      <c r="H1198" t="s">
        <v>1478</v>
      </c>
      <c r="I1198" t="s">
        <v>1478</v>
      </c>
      <c r="J1198" t="s">
        <v>6155</v>
      </c>
      <c r="K1198" t="s">
        <v>11389</v>
      </c>
      <c r="L1198" t="s">
        <v>5026</v>
      </c>
      <c r="M1198">
        <v>1.9062574000000001E-3</v>
      </c>
    </row>
    <row r="1199" spans="1:13" x14ac:dyDescent="0.35">
      <c r="A1199" t="s">
        <v>11390</v>
      </c>
      <c r="B1199" t="s">
        <v>11391</v>
      </c>
      <c r="C1199" t="s">
        <v>11392</v>
      </c>
      <c r="D1199" t="s">
        <v>11393</v>
      </c>
      <c r="E1199" t="s">
        <v>3561</v>
      </c>
      <c r="F1199" t="s">
        <v>3503</v>
      </c>
      <c r="G1199" t="s">
        <v>5022</v>
      </c>
      <c r="H1199" t="s">
        <v>11394</v>
      </c>
      <c r="I1199" t="s">
        <v>11395</v>
      </c>
      <c r="J1199" t="s">
        <v>11396</v>
      </c>
      <c r="K1199" t="s">
        <v>11397</v>
      </c>
      <c r="L1199" t="s">
        <v>5026</v>
      </c>
      <c r="M1199">
        <v>2.1101057999999999E-2</v>
      </c>
    </row>
    <row r="1200" spans="1:13" x14ac:dyDescent="0.35">
      <c r="A1200" t="s">
        <v>11398</v>
      </c>
      <c r="B1200" t="s">
        <v>11399</v>
      </c>
      <c r="C1200" t="s">
        <v>213</v>
      </c>
      <c r="D1200" t="s">
        <v>11400</v>
      </c>
      <c r="E1200" t="s">
        <v>3561</v>
      </c>
      <c r="F1200" t="s">
        <v>5022</v>
      </c>
      <c r="G1200" t="s">
        <v>464</v>
      </c>
      <c r="H1200" t="s">
        <v>464</v>
      </c>
      <c r="I1200" t="s">
        <v>5022</v>
      </c>
      <c r="J1200" t="s">
        <v>5080</v>
      </c>
      <c r="K1200" t="s">
        <v>11401</v>
      </c>
      <c r="L1200" t="s">
        <v>5026</v>
      </c>
      <c r="M1200">
        <v>1.3002048E-2</v>
      </c>
    </row>
    <row r="1201" spans="1:13" x14ac:dyDescent="0.35">
      <c r="A1201" t="s">
        <v>11402</v>
      </c>
      <c r="B1201" t="s">
        <v>11403</v>
      </c>
      <c r="C1201" t="s">
        <v>11404</v>
      </c>
      <c r="D1201" t="s">
        <v>11405</v>
      </c>
      <c r="E1201" t="s">
        <v>3561</v>
      </c>
      <c r="F1201" t="s">
        <v>3503</v>
      </c>
      <c r="G1201" t="s">
        <v>5022</v>
      </c>
      <c r="H1201" t="s">
        <v>5909</v>
      </c>
      <c r="I1201" t="s">
        <v>5330</v>
      </c>
      <c r="J1201" t="s">
        <v>4066</v>
      </c>
      <c r="K1201" t="s">
        <v>11406</v>
      </c>
      <c r="L1201" t="s">
        <v>5026</v>
      </c>
      <c r="M1201">
        <v>1.3002048E-2</v>
      </c>
    </row>
    <row r="1204" spans="1:13" x14ac:dyDescent="0.35">
      <c r="A1204" s="6" t="s">
        <v>11500</v>
      </c>
    </row>
    <row r="1205" spans="1:13" x14ac:dyDescent="0.35">
      <c r="A1205" s="6"/>
    </row>
    <row r="1206" spans="1:13" ht="72.5" x14ac:dyDescent="0.35">
      <c r="A1206" s="11" t="s">
        <v>0</v>
      </c>
      <c r="B1206" s="11" t="s">
        <v>1</v>
      </c>
      <c r="C1206" s="11" t="s">
        <v>2</v>
      </c>
      <c r="D1206" s="11" t="s">
        <v>3</v>
      </c>
      <c r="E1206" s="11" t="s">
        <v>4</v>
      </c>
      <c r="F1206" s="11" t="s">
        <v>5</v>
      </c>
      <c r="G1206" s="11" t="s">
        <v>6</v>
      </c>
      <c r="H1206" s="11" t="s">
        <v>7</v>
      </c>
      <c r="I1206" s="11" t="s">
        <v>8</v>
      </c>
      <c r="J1206" s="11" t="s">
        <v>9</v>
      </c>
      <c r="K1206" s="11" t="s">
        <v>10</v>
      </c>
      <c r="L1206" s="11" t="s">
        <v>11</v>
      </c>
    </row>
    <row r="1207" spans="1:13" x14ac:dyDescent="0.35">
      <c r="A1207" t="s">
        <v>12</v>
      </c>
      <c r="B1207" t="s">
        <v>13</v>
      </c>
      <c r="C1207" t="s">
        <v>14</v>
      </c>
      <c r="D1207" t="s">
        <v>15</v>
      </c>
      <c r="E1207" t="s">
        <v>16</v>
      </c>
      <c r="F1207" t="s">
        <v>17</v>
      </c>
      <c r="G1207" t="s">
        <v>18</v>
      </c>
      <c r="H1207" t="s">
        <v>19</v>
      </c>
      <c r="I1207" t="s">
        <v>20</v>
      </c>
      <c r="J1207" t="s">
        <v>21</v>
      </c>
      <c r="L1207" t="s">
        <v>22</v>
      </c>
    </row>
    <row r="1208" spans="1:13" x14ac:dyDescent="0.35">
      <c r="A1208" t="s">
        <v>23</v>
      </c>
      <c r="B1208" t="s">
        <v>24</v>
      </c>
      <c r="C1208" t="s">
        <v>25</v>
      </c>
      <c r="D1208" t="s">
        <v>26</v>
      </c>
      <c r="E1208" t="s">
        <v>27</v>
      </c>
      <c r="F1208" t="s">
        <v>28</v>
      </c>
      <c r="H1208" t="s">
        <v>29</v>
      </c>
      <c r="I1208" t="s">
        <v>30</v>
      </c>
      <c r="J1208" t="s">
        <v>31</v>
      </c>
      <c r="L1208" t="s">
        <v>32</v>
      </c>
    </row>
    <row r="1209" spans="1:13" x14ac:dyDescent="0.35">
      <c r="A1209" t="s">
        <v>33</v>
      </c>
      <c r="B1209" t="s">
        <v>34</v>
      </c>
      <c r="C1209" t="s">
        <v>35</v>
      </c>
      <c r="E1209" t="s">
        <v>36</v>
      </c>
      <c r="F1209" t="s">
        <v>28</v>
      </c>
      <c r="H1209" t="s">
        <v>37</v>
      </c>
      <c r="I1209" t="s">
        <v>38</v>
      </c>
      <c r="J1209" t="s">
        <v>39</v>
      </c>
      <c r="L1209" t="s">
        <v>40</v>
      </c>
    </row>
    <row r="1210" spans="1:13" x14ac:dyDescent="0.35">
      <c r="A1210" t="s">
        <v>41</v>
      </c>
      <c r="B1210" t="s">
        <v>42</v>
      </c>
      <c r="C1210" t="s">
        <v>43</v>
      </c>
      <c r="D1210" t="s">
        <v>44</v>
      </c>
      <c r="E1210" t="s">
        <v>45</v>
      </c>
      <c r="F1210" t="s">
        <v>46</v>
      </c>
      <c r="G1210" t="s">
        <v>47</v>
      </c>
      <c r="H1210" t="s">
        <v>48</v>
      </c>
      <c r="I1210" t="s">
        <v>49</v>
      </c>
      <c r="J1210" t="s">
        <v>50</v>
      </c>
      <c r="K1210" t="s">
        <v>51</v>
      </c>
      <c r="L1210" t="s">
        <v>52</v>
      </c>
    </row>
    <row r="1211" spans="1:13" x14ac:dyDescent="0.35">
      <c r="A1211" t="s">
        <v>53</v>
      </c>
      <c r="B1211" t="s">
        <v>54</v>
      </c>
      <c r="C1211" t="s">
        <v>55</v>
      </c>
      <c r="D1211" t="s">
        <v>56</v>
      </c>
      <c r="E1211" t="s">
        <v>57</v>
      </c>
      <c r="F1211" t="s">
        <v>58</v>
      </c>
      <c r="H1211" t="s">
        <v>59</v>
      </c>
      <c r="I1211" t="s">
        <v>60</v>
      </c>
      <c r="J1211" t="s">
        <v>61</v>
      </c>
      <c r="L1211" t="s">
        <v>62</v>
      </c>
    </row>
    <row r="1212" spans="1:13" x14ac:dyDescent="0.35">
      <c r="A1212" t="s">
        <v>63</v>
      </c>
      <c r="B1212" t="s">
        <v>64</v>
      </c>
      <c r="C1212" t="s">
        <v>65</v>
      </c>
      <c r="D1212" t="s">
        <v>66</v>
      </c>
      <c r="E1212" t="s">
        <v>67</v>
      </c>
      <c r="F1212" t="s">
        <v>68</v>
      </c>
      <c r="G1212" t="s">
        <v>69</v>
      </c>
      <c r="H1212" t="s">
        <v>70</v>
      </c>
      <c r="I1212" t="s">
        <v>71</v>
      </c>
      <c r="J1212" t="s">
        <v>72</v>
      </c>
      <c r="L1212" t="s">
        <v>73</v>
      </c>
    </row>
    <row r="1213" spans="1:13" x14ac:dyDescent="0.35">
      <c r="A1213" t="s">
        <v>74</v>
      </c>
      <c r="B1213" t="s">
        <v>75</v>
      </c>
      <c r="C1213" t="s">
        <v>76</v>
      </c>
      <c r="D1213" t="s">
        <v>77</v>
      </c>
      <c r="E1213" t="s">
        <v>78</v>
      </c>
      <c r="F1213" t="s">
        <v>79</v>
      </c>
      <c r="H1213" t="s">
        <v>79</v>
      </c>
      <c r="J1213" t="s">
        <v>80</v>
      </c>
      <c r="L1213" t="s">
        <v>81</v>
      </c>
    </row>
    <row r="1214" spans="1:13" x14ac:dyDescent="0.35">
      <c r="A1214" t="s">
        <v>82</v>
      </c>
      <c r="B1214" t="s">
        <v>83</v>
      </c>
      <c r="C1214" t="s">
        <v>84</v>
      </c>
      <c r="D1214" t="s">
        <v>85</v>
      </c>
      <c r="E1214" t="s">
        <v>45</v>
      </c>
      <c r="F1214" t="s">
        <v>86</v>
      </c>
      <c r="H1214" t="s">
        <v>87</v>
      </c>
      <c r="I1214" t="s">
        <v>88</v>
      </c>
      <c r="J1214" t="s">
        <v>89</v>
      </c>
      <c r="K1214" t="s">
        <v>90</v>
      </c>
      <c r="L1214" t="s">
        <v>91</v>
      </c>
    </row>
    <row r="1215" spans="1:13" x14ac:dyDescent="0.35">
      <c r="A1215" t="s">
        <v>92</v>
      </c>
      <c r="B1215" t="s">
        <v>93</v>
      </c>
      <c r="C1215" t="s">
        <v>94</v>
      </c>
      <c r="D1215" t="s">
        <v>95</v>
      </c>
      <c r="E1215" t="s">
        <v>96</v>
      </c>
      <c r="F1215" t="s">
        <v>97</v>
      </c>
      <c r="G1215" t="s">
        <v>98</v>
      </c>
      <c r="H1215" t="s">
        <v>99</v>
      </c>
      <c r="I1215" t="s">
        <v>100</v>
      </c>
      <c r="J1215" t="s">
        <v>101</v>
      </c>
      <c r="L1215" t="s">
        <v>102</v>
      </c>
    </row>
    <row r="1216" spans="1:13" x14ac:dyDescent="0.35">
      <c r="A1216" t="s">
        <v>103</v>
      </c>
      <c r="B1216" t="s">
        <v>104</v>
      </c>
      <c r="C1216" t="s">
        <v>105</v>
      </c>
      <c r="D1216" t="s">
        <v>106</v>
      </c>
      <c r="E1216" t="s">
        <v>45</v>
      </c>
      <c r="F1216" t="s">
        <v>107</v>
      </c>
      <c r="H1216" t="s">
        <v>108</v>
      </c>
      <c r="I1216" t="s">
        <v>109</v>
      </c>
      <c r="J1216" t="s">
        <v>110</v>
      </c>
      <c r="L1216" t="s">
        <v>111</v>
      </c>
    </row>
    <row r="1217" spans="1:12" x14ac:dyDescent="0.35">
      <c r="A1217" t="s">
        <v>112</v>
      </c>
      <c r="B1217" t="s">
        <v>113</v>
      </c>
      <c r="C1217" t="s">
        <v>114</v>
      </c>
      <c r="D1217" t="s">
        <v>115</v>
      </c>
      <c r="E1217" t="s">
        <v>116</v>
      </c>
      <c r="F1217" t="s">
        <v>117</v>
      </c>
      <c r="H1217" t="s">
        <v>118</v>
      </c>
      <c r="I1217" t="s">
        <v>119</v>
      </c>
      <c r="J1217" t="s">
        <v>120</v>
      </c>
      <c r="L1217" t="s">
        <v>121</v>
      </c>
    </row>
    <row r="1218" spans="1:12" x14ac:dyDescent="0.35">
      <c r="A1218" t="s">
        <v>122</v>
      </c>
      <c r="B1218" t="s">
        <v>123</v>
      </c>
      <c r="C1218" t="s">
        <v>124</v>
      </c>
      <c r="D1218" t="s">
        <v>125</v>
      </c>
      <c r="E1218" t="s">
        <v>126</v>
      </c>
      <c r="F1218" t="s">
        <v>127</v>
      </c>
      <c r="G1218" t="s">
        <v>128</v>
      </c>
      <c r="H1218" t="s">
        <v>129</v>
      </c>
      <c r="I1218" t="s">
        <v>130</v>
      </c>
      <c r="J1218" t="s">
        <v>131</v>
      </c>
      <c r="L1218" t="s">
        <v>132</v>
      </c>
    </row>
    <row r="1219" spans="1:12" x14ac:dyDescent="0.35">
      <c r="A1219" t="s">
        <v>133</v>
      </c>
      <c r="B1219" t="s">
        <v>134</v>
      </c>
      <c r="C1219" t="s">
        <v>135</v>
      </c>
      <c r="D1219" t="s">
        <v>136</v>
      </c>
      <c r="E1219" t="s">
        <v>137</v>
      </c>
      <c r="F1219" t="s">
        <v>138</v>
      </c>
      <c r="H1219" t="s">
        <v>139</v>
      </c>
      <c r="I1219" t="s">
        <v>140</v>
      </c>
      <c r="J1219" t="s">
        <v>141</v>
      </c>
      <c r="K1219" t="s">
        <v>142</v>
      </c>
      <c r="L1219" t="s">
        <v>143</v>
      </c>
    </row>
    <row r="1220" spans="1:12" x14ac:dyDescent="0.35">
      <c r="A1220" t="s">
        <v>144</v>
      </c>
      <c r="B1220" t="s">
        <v>145</v>
      </c>
      <c r="C1220" t="s">
        <v>146</v>
      </c>
      <c r="D1220" t="s">
        <v>147</v>
      </c>
      <c r="E1220" t="s">
        <v>148</v>
      </c>
      <c r="F1220" t="s">
        <v>149</v>
      </c>
      <c r="G1220" t="s">
        <v>69</v>
      </c>
      <c r="H1220" t="s">
        <v>150</v>
      </c>
      <c r="J1220" t="s">
        <v>151</v>
      </c>
      <c r="L1220" t="s">
        <v>152</v>
      </c>
    </row>
    <row r="1221" spans="1:12" x14ac:dyDescent="0.35">
      <c r="A1221" t="s">
        <v>153</v>
      </c>
      <c r="B1221" t="s">
        <v>154</v>
      </c>
      <c r="C1221" t="s">
        <v>155</v>
      </c>
      <c r="D1221" t="s">
        <v>156</v>
      </c>
      <c r="E1221" t="s">
        <v>157</v>
      </c>
      <c r="F1221" t="s">
        <v>158</v>
      </c>
      <c r="H1221" t="s">
        <v>159</v>
      </c>
      <c r="I1221" t="s">
        <v>160</v>
      </c>
      <c r="J1221" t="s">
        <v>161</v>
      </c>
      <c r="L1221" t="s">
        <v>162</v>
      </c>
    </row>
    <row r="1222" spans="1:12" x14ac:dyDescent="0.35">
      <c r="A1222" t="s">
        <v>163</v>
      </c>
      <c r="B1222" t="s">
        <v>164</v>
      </c>
      <c r="C1222" t="s">
        <v>165</v>
      </c>
      <c r="D1222" t="s">
        <v>166</v>
      </c>
      <c r="E1222" t="s">
        <v>167</v>
      </c>
      <c r="F1222" t="s">
        <v>168</v>
      </c>
      <c r="G1222" t="s">
        <v>169</v>
      </c>
      <c r="H1222" t="s">
        <v>170</v>
      </c>
      <c r="I1222" t="s">
        <v>171</v>
      </c>
      <c r="J1222" t="s">
        <v>172</v>
      </c>
      <c r="K1222" t="s">
        <v>173</v>
      </c>
      <c r="L1222" t="s">
        <v>174</v>
      </c>
    </row>
    <row r="1223" spans="1:12" x14ac:dyDescent="0.35">
      <c r="A1223" t="s">
        <v>175</v>
      </c>
      <c r="B1223" t="s">
        <v>176</v>
      </c>
      <c r="C1223" t="s">
        <v>177</v>
      </c>
      <c r="D1223" t="s">
        <v>178</v>
      </c>
      <c r="E1223" t="s">
        <v>179</v>
      </c>
      <c r="F1223" t="s">
        <v>28</v>
      </c>
      <c r="H1223" t="s">
        <v>180</v>
      </c>
      <c r="I1223" t="s">
        <v>181</v>
      </c>
      <c r="J1223" t="s">
        <v>182</v>
      </c>
      <c r="L1223" t="s">
        <v>183</v>
      </c>
    </row>
    <row r="1224" spans="1:12" x14ac:dyDescent="0.35">
      <c r="A1224" t="s">
        <v>184</v>
      </c>
      <c r="B1224" t="s">
        <v>185</v>
      </c>
      <c r="C1224" t="s">
        <v>186</v>
      </c>
      <c r="D1224" t="s">
        <v>187</v>
      </c>
      <c r="E1224" t="s">
        <v>188</v>
      </c>
      <c r="F1224" t="s">
        <v>149</v>
      </c>
      <c r="G1224" t="s">
        <v>69</v>
      </c>
      <c r="H1224" t="s">
        <v>150</v>
      </c>
      <c r="J1224" t="s">
        <v>151</v>
      </c>
      <c r="L1224" t="s">
        <v>189</v>
      </c>
    </row>
    <row r="1225" spans="1:12" x14ac:dyDescent="0.35">
      <c r="A1225" t="s">
        <v>190</v>
      </c>
      <c r="B1225" t="s">
        <v>191</v>
      </c>
      <c r="C1225" t="s">
        <v>192</v>
      </c>
      <c r="D1225" t="s">
        <v>193</v>
      </c>
      <c r="E1225" t="s">
        <v>194</v>
      </c>
      <c r="F1225" t="s">
        <v>195</v>
      </c>
      <c r="G1225" t="s">
        <v>169</v>
      </c>
      <c r="H1225" t="s">
        <v>196</v>
      </c>
      <c r="I1225" t="s">
        <v>197</v>
      </c>
      <c r="J1225" t="s">
        <v>198</v>
      </c>
      <c r="L1225" t="s">
        <v>199</v>
      </c>
    </row>
    <row r="1226" spans="1:12" x14ac:dyDescent="0.35">
      <c r="A1226" t="s">
        <v>200</v>
      </c>
      <c r="B1226" t="s">
        <v>201</v>
      </c>
      <c r="C1226" t="s">
        <v>202</v>
      </c>
      <c r="D1226" t="s">
        <v>203</v>
      </c>
      <c r="E1226" t="s">
        <v>204</v>
      </c>
      <c r="F1226" t="s">
        <v>205</v>
      </c>
      <c r="H1226" t="s">
        <v>206</v>
      </c>
      <c r="I1226" t="s">
        <v>207</v>
      </c>
      <c r="J1226" t="s">
        <v>208</v>
      </c>
      <c r="K1226" t="s">
        <v>209</v>
      </c>
      <c r="L1226" t="s">
        <v>210</v>
      </c>
    </row>
    <row r="1227" spans="1:12" x14ac:dyDescent="0.35">
      <c r="A1227" t="s">
        <v>211</v>
      </c>
      <c r="B1227" t="s">
        <v>212</v>
      </c>
      <c r="C1227" t="s">
        <v>213</v>
      </c>
      <c r="D1227" t="s">
        <v>214</v>
      </c>
      <c r="E1227" t="s">
        <v>215</v>
      </c>
      <c r="F1227" t="s">
        <v>28</v>
      </c>
      <c r="H1227" t="s">
        <v>29</v>
      </c>
      <c r="I1227" t="s">
        <v>30</v>
      </c>
      <c r="J1227" t="s">
        <v>31</v>
      </c>
      <c r="L1227" t="s">
        <v>216</v>
      </c>
    </row>
    <row r="1228" spans="1:12" x14ac:dyDescent="0.35">
      <c r="A1228" t="s">
        <v>217</v>
      </c>
      <c r="B1228" t="s">
        <v>218</v>
      </c>
      <c r="C1228" t="s">
        <v>219</v>
      </c>
      <c r="D1228" t="s">
        <v>220</v>
      </c>
      <c r="E1228" t="s">
        <v>221</v>
      </c>
      <c r="F1228" t="s">
        <v>222</v>
      </c>
      <c r="H1228" t="s">
        <v>223</v>
      </c>
      <c r="I1228" t="s">
        <v>224</v>
      </c>
      <c r="J1228" t="s">
        <v>225</v>
      </c>
      <c r="K1228" t="s">
        <v>226</v>
      </c>
      <c r="L1228" t="s">
        <v>227</v>
      </c>
    </row>
    <row r="1229" spans="1:12" x14ac:dyDescent="0.35">
      <c r="A1229" t="s">
        <v>228</v>
      </c>
      <c r="B1229" t="s">
        <v>229</v>
      </c>
      <c r="C1229" t="s">
        <v>65</v>
      </c>
      <c r="D1229" t="s">
        <v>230</v>
      </c>
      <c r="E1229" t="s">
        <v>231</v>
      </c>
      <c r="F1229" t="s">
        <v>68</v>
      </c>
      <c r="G1229" t="s">
        <v>69</v>
      </c>
      <c r="H1229" t="s">
        <v>70</v>
      </c>
      <c r="I1229" t="s">
        <v>71</v>
      </c>
      <c r="J1229" t="s">
        <v>72</v>
      </c>
      <c r="L1229" t="s">
        <v>232</v>
      </c>
    </row>
    <row r="1230" spans="1:12" x14ac:dyDescent="0.35">
      <c r="A1230" t="s">
        <v>233</v>
      </c>
      <c r="B1230" t="s">
        <v>234</v>
      </c>
      <c r="C1230" t="s">
        <v>235</v>
      </c>
      <c r="D1230" t="s">
        <v>236</v>
      </c>
      <c r="E1230" t="s">
        <v>237</v>
      </c>
      <c r="F1230" t="s">
        <v>238</v>
      </c>
      <c r="H1230" t="s">
        <v>239</v>
      </c>
      <c r="I1230" t="s">
        <v>240</v>
      </c>
      <c r="J1230" t="s">
        <v>241</v>
      </c>
      <c r="L1230" t="s">
        <v>242</v>
      </c>
    </row>
    <row r="1231" spans="1:12" x14ac:dyDescent="0.35">
      <c r="A1231" t="s">
        <v>243</v>
      </c>
      <c r="B1231" t="s">
        <v>244</v>
      </c>
      <c r="C1231" t="s">
        <v>245</v>
      </c>
      <c r="D1231" t="s">
        <v>246</v>
      </c>
      <c r="E1231" t="s">
        <v>247</v>
      </c>
      <c r="F1231" t="s">
        <v>248</v>
      </c>
      <c r="G1231" t="s">
        <v>69</v>
      </c>
      <c r="H1231" t="s">
        <v>249</v>
      </c>
      <c r="J1231" t="s">
        <v>250</v>
      </c>
      <c r="L1231" t="s">
        <v>251</v>
      </c>
    </row>
    <row r="1232" spans="1:12" x14ac:dyDescent="0.35">
      <c r="A1232" t="s">
        <v>252</v>
      </c>
      <c r="B1232" t="s">
        <v>253</v>
      </c>
      <c r="C1232" t="s">
        <v>254</v>
      </c>
      <c r="D1232" t="s">
        <v>255</v>
      </c>
      <c r="E1232" t="s">
        <v>256</v>
      </c>
      <c r="F1232" t="s">
        <v>257</v>
      </c>
      <c r="G1232" t="s">
        <v>169</v>
      </c>
      <c r="H1232" t="s">
        <v>258</v>
      </c>
      <c r="J1232" t="s">
        <v>259</v>
      </c>
      <c r="L1232" t="s">
        <v>260</v>
      </c>
    </row>
    <row r="1233" spans="1:12" x14ac:dyDescent="0.35">
      <c r="A1233" t="s">
        <v>261</v>
      </c>
      <c r="B1233" t="s">
        <v>262</v>
      </c>
      <c r="C1233" t="s">
        <v>263</v>
      </c>
      <c r="D1233" t="s">
        <v>264</v>
      </c>
      <c r="E1233" t="s">
        <v>265</v>
      </c>
      <c r="F1233" t="s">
        <v>266</v>
      </c>
      <c r="G1233" t="s">
        <v>267</v>
      </c>
      <c r="H1233" t="s">
        <v>268</v>
      </c>
      <c r="I1233" t="s">
        <v>269</v>
      </c>
      <c r="J1233" t="s">
        <v>270</v>
      </c>
      <c r="L1233" t="s">
        <v>271</v>
      </c>
    </row>
    <row r="1234" spans="1:12" x14ac:dyDescent="0.35">
      <c r="A1234" t="s">
        <v>272</v>
      </c>
      <c r="B1234" t="s">
        <v>273</v>
      </c>
      <c r="C1234" t="s">
        <v>274</v>
      </c>
      <c r="D1234" t="s">
        <v>275</v>
      </c>
      <c r="E1234" t="s">
        <v>157</v>
      </c>
      <c r="F1234" t="s">
        <v>276</v>
      </c>
      <c r="G1234" t="s">
        <v>169</v>
      </c>
      <c r="H1234" t="s">
        <v>277</v>
      </c>
      <c r="I1234" t="s">
        <v>278</v>
      </c>
      <c r="J1234" t="s">
        <v>279</v>
      </c>
      <c r="L1234" t="s">
        <v>280</v>
      </c>
    </row>
    <row r="1235" spans="1:12" x14ac:dyDescent="0.35">
      <c r="A1235" t="s">
        <v>281</v>
      </c>
      <c r="B1235" t="s">
        <v>282</v>
      </c>
      <c r="C1235" t="s">
        <v>283</v>
      </c>
      <c r="D1235" t="s">
        <v>284</v>
      </c>
      <c r="E1235" t="s">
        <v>285</v>
      </c>
      <c r="F1235" t="s">
        <v>286</v>
      </c>
      <c r="G1235" t="s">
        <v>169</v>
      </c>
      <c r="H1235" t="s">
        <v>287</v>
      </c>
      <c r="I1235" t="s">
        <v>288</v>
      </c>
      <c r="J1235" t="s">
        <v>289</v>
      </c>
      <c r="L1235" t="s">
        <v>290</v>
      </c>
    </row>
    <row r="1236" spans="1:12" x14ac:dyDescent="0.35">
      <c r="A1236" t="s">
        <v>291</v>
      </c>
      <c r="B1236" t="s">
        <v>292</v>
      </c>
      <c r="C1236" t="s">
        <v>293</v>
      </c>
      <c r="D1236" t="s">
        <v>294</v>
      </c>
      <c r="E1236" t="s">
        <v>45</v>
      </c>
      <c r="F1236" t="s">
        <v>295</v>
      </c>
      <c r="H1236" t="s">
        <v>296</v>
      </c>
      <c r="I1236" t="s">
        <v>297</v>
      </c>
      <c r="J1236" t="s">
        <v>298</v>
      </c>
      <c r="L1236" t="s">
        <v>299</v>
      </c>
    </row>
    <row r="1237" spans="1:12" x14ac:dyDescent="0.35">
      <c r="A1237" t="s">
        <v>300</v>
      </c>
      <c r="B1237" t="s">
        <v>301</v>
      </c>
      <c r="C1237" t="s">
        <v>302</v>
      </c>
      <c r="D1237" t="s">
        <v>303</v>
      </c>
      <c r="E1237" t="s">
        <v>304</v>
      </c>
      <c r="F1237" t="s">
        <v>305</v>
      </c>
      <c r="H1237" t="s">
        <v>306</v>
      </c>
      <c r="I1237" t="s">
        <v>307</v>
      </c>
      <c r="J1237" t="s">
        <v>308</v>
      </c>
      <c r="K1237" t="s">
        <v>309</v>
      </c>
      <c r="L1237" t="s">
        <v>310</v>
      </c>
    </row>
    <row r="1238" spans="1:12" x14ac:dyDescent="0.35">
      <c r="A1238" t="s">
        <v>311</v>
      </c>
      <c r="B1238" t="s">
        <v>312</v>
      </c>
      <c r="C1238" t="s">
        <v>313</v>
      </c>
      <c r="D1238" t="s">
        <v>314</v>
      </c>
      <c r="E1238" t="s">
        <v>315</v>
      </c>
      <c r="F1238" t="s">
        <v>316</v>
      </c>
      <c r="G1238" t="s">
        <v>169</v>
      </c>
      <c r="H1238" t="s">
        <v>317</v>
      </c>
      <c r="I1238" t="s">
        <v>318</v>
      </c>
      <c r="J1238" t="s">
        <v>319</v>
      </c>
      <c r="L1238" t="s">
        <v>320</v>
      </c>
    </row>
    <row r="1239" spans="1:12" x14ac:dyDescent="0.35">
      <c r="A1239" t="s">
        <v>321</v>
      </c>
      <c r="B1239" t="s">
        <v>322</v>
      </c>
      <c r="C1239" t="s">
        <v>213</v>
      </c>
      <c r="D1239" t="s">
        <v>323</v>
      </c>
      <c r="E1239" t="s">
        <v>256</v>
      </c>
      <c r="F1239" t="s">
        <v>324</v>
      </c>
      <c r="H1239" t="s">
        <v>325</v>
      </c>
      <c r="I1239" t="s">
        <v>326</v>
      </c>
      <c r="J1239" t="s">
        <v>327</v>
      </c>
      <c r="L1239" t="s">
        <v>328</v>
      </c>
    </row>
    <row r="1240" spans="1:12" x14ac:dyDescent="0.35">
      <c r="A1240" t="s">
        <v>329</v>
      </c>
      <c r="B1240" t="s">
        <v>330</v>
      </c>
      <c r="C1240" t="s">
        <v>331</v>
      </c>
      <c r="D1240" t="s">
        <v>332</v>
      </c>
      <c r="E1240" t="s">
        <v>333</v>
      </c>
      <c r="F1240" t="s">
        <v>334</v>
      </c>
      <c r="G1240" t="s">
        <v>169</v>
      </c>
      <c r="H1240" t="s">
        <v>335</v>
      </c>
      <c r="I1240" t="s">
        <v>336</v>
      </c>
      <c r="J1240" t="s">
        <v>337</v>
      </c>
      <c r="L1240" t="s">
        <v>338</v>
      </c>
    </row>
    <row r="1241" spans="1:12" x14ac:dyDescent="0.35">
      <c r="A1241" t="s">
        <v>339</v>
      </c>
      <c r="B1241" t="s">
        <v>340</v>
      </c>
      <c r="C1241" t="s">
        <v>341</v>
      </c>
      <c r="D1241" t="s">
        <v>342</v>
      </c>
      <c r="E1241" t="s">
        <v>343</v>
      </c>
      <c r="F1241" t="s">
        <v>138</v>
      </c>
      <c r="G1241" t="s">
        <v>169</v>
      </c>
      <c r="H1241" t="s">
        <v>344</v>
      </c>
      <c r="I1241" t="s">
        <v>140</v>
      </c>
      <c r="J1241" t="s">
        <v>345</v>
      </c>
      <c r="K1241" t="s">
        <v>346</v>
      </c>
      <c r="L1241" t="s">
        <v>347</v>
      </c>
    </row>
    <row r="1242" spans="1:12" x14ac:dyDescent="0.35">
      <c r="A1242" t="s">
        <v>348</v>
      </c>
      <c r="B1242" t="s">
        <v>349</v>
      </c>
      <c r="C1242" t="s">
        <v>350</v>
      </c>
      <c r="D1242" t="s">
        <v>351</v>
      </c>
      <c r="E1242" t="s">
        <v>352</v>
      </c>
      <c r="F1242" t="s">
        <v>353</v>
      </c>
      <c r="G1242" t="s">
        <v>354</v>
      </c>
      <c r="H1242" t="s">
        <v>355</v>
      </c>
      <c r="I1242" t="s">
        <v>356</v>
      </c>
      <c r="J1242" t="s">
        <v>357</v>
      </c>
      <c r="L1242" t="s">
        <v>358</v>
      </c>
    </row>
    <row r="1243" spans="1:12" x14ac:dyDescent="0.35">
      <c r="A1243" t="s">
        <v>359</v>
      </c>
      <c r="B1243" t="s">
        <v>360</v>
      </c>
      <c r="C1243" t="s">
        <v>361</v>
      </c>
      <c r="D1243" t="s">
        <v>362</v>
      </c>
      <c r="E1243" t="s">
        <v>363</v>
      </c>
      <c r="F1243" t="s">
        <v>28</v>
      </c>
      <c r="H1243" t="s">
        <v>364</v>
      </c>
      <c r="I1243" t="s">
        <v>365</v>
      </c>
      <c r="J1243" t="s">
        <v>366</v>
      </c>
      <c r="L1243" t="s">
        <v>367</v>
      </c>
    </row>
    <row r="1244" spans="1:12" x14ac:dyDescent="0.35">
      <c r="A1244" t="s">
        <v>368</v>
      </c>
      <c r="B1244" t="s">
        <v>369</v>
      </c>
      <c r="C1244" t="s">
        <v>370</v>
      </c>
      <c r="D1244" t="s">
        <v>371</v>
      </c>
      <c r="E1244" t="s">
        <v>372</v>
      </c>
      <c r="F1244" t="s">
        <v>373</v>
      </c>
      <c r="H1244" t="s">
        <v>374</v>
      </c>
      <c r="I1244" t="s">
        <v>375</v>
      </c>
      <c r="J1244" t="s">
        <v>376</v>
      </c>
      <c r="K1244" t="s">
        <v>377</v>
      </c>
      <c r="L1244" t="s">
        <v>378</v>
      </c>
    </row>
    <row r="1245" spans="1:12" x14ac:dyDescent="0.35">
      <c r="A1245" t="s">
        <v>379</v>
      </c>
      <c r="B1245" t="s">
        <v>380</v>
      </c>
      <c r="C1245" t="s">
        <v>381</v>
      </c>
      <c r="D1245" t="s">
        <v>382</v>
      </c>
      <c r="E1245" t="s">
        <v>343</v>
      </c>
      <c r="F1245" t="s">
        <v>383</v>
      </c>
      <c r="H1245" t="s">
        <v>384</v>
      </c>
      <c r="I1245" t="s">
        <v>385</v>
      </c>
      <c r="J1245" t="s">
        <v>386</v>
      </c>
      <c r="K1245" t="s">
        <v>387</v>
      </c>
      <c r="L1245" t="s">
        <v>388</v>
      </c>
    </row>
    <row r="1246" spans="1:12" x14ac:dyDescent="0.35">
      <c r="A1246" t="s">
        <v>389</v>
      </c>
      <c r="B1246" t="s">
        <v>390</v>
      </c>
      <c r="C1246" t="s">
        <v>391</v>
      </c>
      <c r="D1246" t="s">
        <v>392</v>
      </c>
      <c r="E1246" t="s">
        <v>393</v>
      </c>
      <c r="F1246" t="s">
        <v>286</v>
      </c>
      <c r="G1246" t="s">
        <v>169</v>
      </c>
      <c r="H1246" t="s">
        <v>394</v>
      </c>
      <c r="I1246" t="s">
        <v>395</v>
      </c>
      <c r="J1246" t="s">
        <v>396</v>
      </c>
      <c r="L1246" t="s">
        <v>397</v>
      </c>
    </row>
    <row r="1247" spans="1:12" x14ac:dyDescent="0.35">
      <c r="A1247" t="s">
        <v>398</v>
      </c>
      <c r="B1247" t="s">
        <v>399</v>
      </c>
      <c r="C1247" t="s">
        <v>400</v>
      </c>
      <c r="D1247" t="s">
        <v>401</v>
      </c>
      <c r="E1247" t="s">
        <v>402</v>
      </c>
      <c r="F1247" t="s">
        <v>403</v>
      </c>
      <c r="H1247" t="s">
        <v>404</v>
      </c>
      <c r="I1247" t="s">
        <v>405</v>
      </c>
      <c r="J1247" t="s">
        <v>406</v>
      </c>
      <c r="L1247" t="s">
        <v>407</v>
      </c>
    </row>
    <row r="1248" spans="1:12" x14ac:dyDescent="0.35">
      <c r="A1248" t="s">
        <v>408</v>
      </c>
      <c r="B1248" t="s">
        <v>409</v>
      </c>
      <c r="C1248" t="s">
        <v>410</v>
      </c>
      <c r="D1248" t="s">
        <v>411</v>
      </c>
      <c r="E1248" t="s">
        <v>412</v>
      </c>
      <c r="F1248" t="s">
        <v>28</v>
      </c>
      <c r="H1248" t="s">
        <v>29</v>
      </c>
      <c r="I1248" t="s">
        <v>30</v>
      </c>
      <c r="J1248" t="s">
        <v>31</v>
      </c>
      <c r="L1248" t="s">
        <v>413</v>
      </c>
    </row>
    <row r="1249" spans="1:12" x14ac:dyDescent="0.35">
      <c r="A1249" t="s">
        <v>414</v>
      </c>
      <c r="B1249" t="s">
        <v>415</v>
      </c>
      <c r="C1249" t="s">
        <v>416</v>
      </c>
      <c r="D1249" t="s">
        <v>417</v>
      </c>
      <c r="E1249" t="s">
        <v>418</v>
      </c>
      <c r="F1249" t="s">
        <v>28</v>
      </c>
      <c r="G1249" t="s">
        <v>419</v>
      </c>
      <c r="H1249" t="s">
        <v>420</v>
      </c>
      <c r="I1249" t="s">
        <v>421</v>
      </c>
      <c r="J1249" t="s">
        <v>422</v>
      </c>
      <c r="L1249" t="s">
        <v>423</v>
      </c>
    </row>
    <row r="1250" spans="1:12" x14ac:dyDescent="0.35">
      <c r="A1250" t="s">
        <v>424</v>
      </c>
      <c r="B1250" t="s">
        <v>425</v>
      </c>
      <c r="C1250" t="s">
        <v>426</v>
      </c>
      <c r="D1250" t="s">
        <v>427</v>
      </c>
      <c r="E1250" t="s">
        <v>428</v>
      </c>
      <c r="F1250" t="s">
        <v>429</v>
      </c>
      <c r="H1250" t="s">
        <v>430</v>
      </c>
      <c r="I1250" t="s">
        <v>431</v>
      </c>
      <c r="J1250" t="s">
        <v>432</v>
      </c>
      <c r="L1250" t="s">
        <v>433</v>
      </c>
    </row>
    <row r="1251" spans="1:12" x14ac:dyDescent="0.35">
      <c r="A1251" t="s">
        <v>434</v>
      </c>
      <c r="B1251" t="s">
        <v>435</v>
      </c>
      <c r="C1251" t="s">
        <v>436</v>
      </c>
      <c r="D1251" t="s">
        <v>437</v>
      </c>
      <c r="E1251" t="s">
        <v>137</v>
      </c>
      <c r="F1251" t="s">
        <v>438</v>
      </c>
      <c r="G1251" t="s">
        <v>69</v>
      </c>
      <c r="H1251" t="s">
        <v>439</v>
      </c>
      <c r="I1251" t="s">
        <v>440</v>
      </c>
      <c r="J1251" t="s">
        <v>441</v>
      </c>
      <c r="L1251" t="s">
        <v>442</v>
      </c>
    </row>
    <row r="1252" spans="1:12" x14ac:dyDescent="0.35">
      <c r="A1252" t="s">
        <v>443</v>
      </c>
      <c r="B1252" t="s">
        <v>444</v>
      </c>
      <c r="C1252" t="s">
        <v>445</v>
      </c>
      <c r="D1252" t="s">
        <v>446</v>
      </c>
      <c r="E1252" t="s">
        <v>447</v>
      </c>
      <c r="F1252" t="s">
        <v>28</v>
      </c>
      <c r="H1252" t="s">
        <v>29</v>
      </c>
      <c r="I1252" t="s">
        <v>30</v>
      </c>
      <c r="J1252" t="s">
        <v>31</v>
      </c>
      <c r="L1252" t="s">
        <v>448</v>
      </c>
    </row>
    <row r="1253" spans="1:12" x14ac:dyDescent="0.35">
      <c r="A1253" t="s">
        <v>449</v>
      </c>
      <c r="B1253" t="s">
        <v>450</v>
      </c>
      <c r="C1253" t="s">
        <v>451</v>
      </c>
      <c r="D1253" t="s">
        <v>452</v>
      </c>
      <c r="E1253" t="s">
        <v>285</v>
      </c>
      <c r="F1253" t="s">
        <v>28</v>
      </c>
      <c r="H1253" t="s">
        <v>29</v>
      </c>
      <c r="I1253" t="s">
        <v>30</v>
      </c>
      <c r="J1253" t="s">
        <v>31</v>
      </c>
      <c r="L1253" t="s">
        <v>453</v>
      </c>
    </row>
    <row r="1254" spans="1:12" x14ac:dyDescent="0.35">
      <c r="A1254" t="s">
        <v>454</v>
      </c>
      <c r="B1254" t="s">
        <v>455</v>
      </c>
      <c r="C1254" t="s">
        <v>165</v>
      </c>
      <c r="D1254" t="s">
        <v>456</v>
      </c>
      <c r="E1254" t="s">
        <v>96</v>
      </c>
      <c r="F1254" t="s">
        <v>168</v>
      </c>
      <c r="G1254" t="s">
        <v>169</v>
      </c>
      <c r="H1254" t="s">
        <v>170</v>
      </c>
      <c r="I1254" t="s">
        <v>171</v>
      </c>
      <c r="J1254" t="s">
        <v>172</v>
      </c>
      <c r="K1254" t="s">
        <v>173</v>
      </c>
      <c r="L1254" t="s">
        <v>457</v>
      </c>
    </row>
    <row r="1255" spans="1:12" x14ac:dyDescent="0.35">
      <c r="A1255" t="s">
        <v>458</v>
      </c>
      <c r="B1255" t="s">
        <v>459</v>
      </c>
      <c r="C1255" t="s">
        <v>460</v>
      </c>
      <c r="D1255" t="s">
        <v>461</v>
      </c>
      <c r="E1255" t="s">
        <v>462</v>
      </c>
      <c r="F1255" t="s">
        <v>463</v>
      </c>
      <c r="G1255" t="s">
        <v>464</v>
      </c>
      <c r="H1255" t="s">
        <v>465</v>
      </c>
      <c r="I1255" t="s">
        <v>466</v>
      </c>
      <c r="J1255" t="s">
        <v>467</v>
      </c>
      <c r="L1255" t="s">
        <v>468</v>
      </c>
    </row>
    <row r="1256" spans="1:12" x14ac:dyDescent="0.35">
      <c r="A1256" t="s">
        <v>469</v>
      </c>
      <c r="B1256" t="s">
        <v>470</v>
      </c>
      <c r="C1256" t="s">
        <v>471</v>
      </c>
      <c r="D1256" t="s">
        <v>472</v>
      </c>
      <c r="E1256" t="s">
        <v>237</v>
      </c>
      <c r="F1256" t="s">
        <v>28</v>
      </c>
      <c r="H1256" t="s">
        <v>29</v>
      </c>
      <c r="I1256" t="s">
        <v>30</v>
      </c>
      <c r="J1256" t="s">
        <v>31</v>
      </c>
      <c r="L1256" t="s">
        <v>473</v>
      </c>
    </row>
    <row r="1257" spans="1:12" x14ac:dyDescent="0.35">
      <c r="A1257" t="s">
        <v>474</v>
      </c>
      <c r="B1257" t="s">
        <v>475</v>
      </c>
      <c r="C1257" t="s">
        <v>14</v>
      </c>
      <c r="D1257" t="s">
        <v>476</v>
      </c>
      <c r="E1257" t="s">
        <v>477</v>
      </c>
      <c r="F1257" t="s">
        <v>17</v>
      </c>
      <c r="G1257" t="s">
        <v>18</v>
      </c>
      <c r="H1257" t="s">
        <v>19</v>
      </c>
      <c r="I1257" t="s">
        <v>20</v>
      </c>
      <c r="J1257" t="s">
        <v>21</v>
      </c>
      <c r="L1257" t="s">
        <v>478</v>
      </c>
    </row>
    <row r="1258" spans="1:12" x14ac:dyDescent="0.35">
      <c r="A1258" t="s">
        <v>479</v>
      </c>
      <c r="B1258" t="s">
        <v>480</v>
      </c>
      <c r="C1258" t="s">
        <v>481</v>
      </c>
      <c r="D1258" t="s">
        <v>482</v>
      </c>
      <c r="E1258" t="s">
        <v>333</v>
      </c>
      <c r="F1258" t="s">
        <v>28</v>
      </c>
      <c r="H1258" t="s">
        <v>29</v>
      </c>
      <c r="I1258" t="s">
        <v>30</v>
      </c>
      <c r="J1258" t="s">
        <v>31</v>
      </c>
      <c r="L1258" t="s">
        <v>483</v>
      </c>
    </row>
    <row r="1259" spans="1:12" x14ac:dyDescent="0.35">
      <c r="A1259" t="s">
        <v>484</v>
      </c>
      <c r="B1259" t="s">
        <v>485</v>
      </c>
      <c r="C1259" t="s">
        <v>486</v>
      </c>
      <c r="D1259" t="s">
        <v>487</v>
      </c>
      <c r="E1259" t="s">
        <v>237</v>
      </c>
      <c r="F1259" t="s">
        <v>429</v>
      </c>
      <c r="H1259" t="s">
        <v>430</v>
      </c>
      <c r="I1259" t="s">
        <v>431</v>
      </c>
      <c r="J1259" t="s">
        <v>432</v>
      </c>
      <c r="L1259" t="s">
        <v>488</v>
      </c>
    </row>
    <row r="1260" spans="1:12" x14ac:dyDescent="0.35">
      <c r="A1260" t="s">
        <v>489</v>
      </c>
      <c r="B1260" t="s">
        <v>490</v>
      </c>
      <c r="C1260" t="s">
        <v>491</v>
      </c>
      <c r="D1260" t="s">
        <v>492</v>
      </c>
      <c r="E1260" t="s">
        <v>493</v>
      </c>
      <c r="F1260" t="s">
        <v>494</v>
      </c>
      <c r="G1260" t="s">
        <v>69</v>
      </c>
      <c r="H1260" t="s">
        <v>495</v>
      </c>
      <c r="I1260" t="s">
        <v>496</v>
      </c>
      <c r="J1260" t="s">
        <v>497</v>
      </c>
      <c r="L1260" t="s">
        <v>498</v>
      </c>
    </row>
    <row r="1261" spans="1:12" x14ac:dyDescent="0.35">
      <c r="A1261" t="s">
        <v>499</v>
      </c>
      <c r="B1261" t="s">
        <v>500</v>
      </c>
      <c r="C1261" t="s">
        <v>501</v>
      </c>
      <c r="D1261" t="s">
        <v>502</v>
      </c>
      <c r="E1261" t="s">
        <v>503</v>
      </c>
      <c r="F1261" t="s">
        <v>504</v>
      </c>
      <c r="G1261" t="s">
        <v>505</v>
      </c>
      <c r="H1261" t="s">
        <v>506</v>
      </c>
      <c r="I1261" t="s">
        <v>507</v>
      </c>
      <c r="J1261" t="s">
        <v>508</v>
      </c>
      <c r="L1261" t="s">
        <v>509</v>
      </c>
    </row>
    <row r="1262" spans="1:12" x14ac:dyDescent="0.35">
      <c r="A1262" t="s">
        <v>510</v>
      </c>
      <c r="B1262" t="s">
        <v>511</v>
      </c>
      <c r="C1262" t="s">
        <v>512</v>
      </c>
      <c r="D1262" t="s">
        <v>513</v>
      </c>
      <c r="E1262" t="s">
        <v>402</v>
      </c>
      <c r="F1262" t="s">
        <v>514</v>
      </c>
      <c r="G1262" t="s">
        <v>169</v>
      </c>
      <c r="H1262" t="s">
        <v>515</v>
      </c>
      <c r="I1262" t="s">
        <v>516</v>
      </c>
      <c r="J1262" t="s">
        <v>517</v>
      </c>
      <c r="L1262" t="s">
        <v>518</v>
      </c>
    </row>
    <row r="1263" spans="1:12" x14ac:dyDescent="0.35">
      <c r="A1263" t="s">
        <v>519</v>
      </c>
      <c r="B1263" t="s">
        <v>520</v>
      </c>
      <c r="C1263" t="s">
        <v>521</v>
      </c>
      <c r="D1263" t="s">
        <v>522</v>
      </c>
      <c r="E1263" t="s">
        <v>78</v>
      </c>
      <c r="F1263" t="s">
        <v>523</v>
      </c>
      <c r="H1263" t="s">
        <v>524</v>
      </c>
      <c r="I1263" t="s">
        <v>525</v>
      </c>
      <c r="J1263" t="s">
        <v>526</v>
      </c>
      <c r="K1263" t="s">
        <v>527</v>
      </c>
      <c r="L1263" t="s">
        <v>528</v>
      </c>
    </row>
    <row r="1264" spans="1:12" x14ac:dyDescent="0.35">
      <c r="A1264" t="s">
        <v>529</v>
      </c>
      <c r="B1264" t="s">
        <v>530</v>
      </c>
      <c r="C1264" t="s">
        <v>531</v>
      </c>
      <c r="D1264" t="s">
        <v>532</v>
      </c>
      <c r="E1264" t="s">
        <v>533</v>
      </c>
      <c r="F1264" t="s">
        <v>28</v>
      </c>
      <c r="H1264" t="s">
        <v>534</v>
      </c>
      <c r="I1264" t="s">
        <v>535</v>
      </c>
      <c r="J1264" t="s">
        <v>536</v>
      </c>
      <c r="L1264" t="s">
        <v>537</v>
      </c>
    </row>
    <row r="1265" spans="1:12" x14ac:dyDescent="0.35">
      <c r="A1265" t="s">
        <v>538</v>
      </c>
      <c r="B1265" t="s">
        <v>539</v>
      </c>
      <c r="C1265" t="s">
        <v>540</v>
      </c>
      <c r="D1265" t="s">
        <v>541</v>
      </c>
      <c r="E1265" t="s">
        <v>315</v>
      </c>
      <c r="F1265" t="s">
        <v>28</v>
      </c>
      <c r="H1265" t="s">
        <v>542</v>
      </c>
      <c r="I1265" t="s">
        <v>543</v>
      </c>
      <c r="J1265" t="s">
        <v>544</v>
      </c>
      <c r="L1265" t="s">
        <v>545</v>
      </c>
    </row>
    <row r="1266" spans="1:12" x14ac:dyDescent="0.35">
      <c r="A1266" t="s">
        <v>546</v>
      </c>
      <c r="B1266" t="s">
        <v>547</v>
      </c>
      <c r="C1266" t="s">
        <v>548</v>
      </c>
      <c r="D1266" t="s">
        <v>549</v>
      </c>
      <c r="E1266" t="s">
        <v>157</v>
      </c>
      <c r="F1266" t="s">
        <v>550</v>
      </c>
      <c r="H1266" t="s">
        <v>551</v>
      </c>
      <c r="I1266" t="s">
        <v>552</v>
      </c>
      <c r="J1266" t="s">
        <v>553</v>
      </c>
      <c r="L1266" t="s">
        <v>554</v>
      </c>
    </row>
    <row r="1267" spans="1:12" x14ac:dyDescent="0.35">
      <c r="A1267" t="s">
        <v>555</v>
      </c>
      <c r="B1267" t="s">
        <v>556</v>
      </c>
      <c r="C1267" t="s">
        <v>557</v>
      </c>
      <c r="D1267" t="s">
        <v>558</v>
      </c>
      <c r="E1267" t="s">
        <v>285</v>
      </c>
      <c r="F1267" t="s">
        <v>559</v>
      </c>
      <c r="G1267" t="s">
        <v>169</v>
      </c>
      <c r="H1267" t="s">
        <v>560</v>
      </c>
      <c r="I1267" t="s">
        <v>561</v>
      </c>
      <c r="J1267" t="s">
        <v>562</v>
      </c>
      <c r="K1267" t="s">
        <v>563</v>
      </c>
      <c r="L1267" t="s">
        <v>564</v>
      </c>
    </row>
    <row r="1268" spans="1:12" x14ac:dyDescent="0.35">
      <c r="A1268" t="s">
        <v>565</v>
      </c>
      <c r="B1268" t="s">
        <v>566</v>
      </c>
      <c r="C1268" t="s">
        <v>567</v>
      </c>
      <c r="D1268" t="s">
        <v>568</v>
      </c>
      <c r="E1268" t="s">
        <v>137</v>
      </c>
      <c r="F1268" t="s">
        <v>107</v>
      </c>
      <c r="H1268" t="s">
        <v>569</v>
      </c>
      <c r="I1268" t="s">
        <v>570</v>
      </c>
      <c r="J1268" t="s">
        <v>571</v>
      </c>
      <c r="L1268" t="s">
        <v>572</v>
      </c>
    </row>
    <row r="1269" spans="1:12" x14ac:dyDescent="0.35">
      <c r="A1269" t="s">
        <v>573</v>
      </c>
      <c r="B1269" t="s">
        <v>574</v>
      </c>
      <c r="C1269" t="s">
        <v>575</v>
      </c>
      <c r="D1269" t="s">
        <v>576</v>
      </c>
      <c r="E1269" t="s">
        <v>577</v>
      </c>
      <c r="F1269" t="s">
        <v>578</v>
      </c>
      <c r="G1269" t="s">
        <v>579</v>
      </c>
      <c r="H1269" t="s">
        <v>580</v>
      </c>
      <c r="I1269" t="s">
        <v>581</v>
      </c>
      <c r="J1269" t="s">
        <v>582</v>
      </c>
      <c r="L1269" t="s">
        <v>583</v>
      </c>
    </row>
    <row r="1270" spans="1:12" x14ac:dyDescent="0.35">
      <c r="A1270" t="s">
        <v>584</v>
      </c>
      <c r="B1270" t="s">
        <v>585</v>
      </c>
      <c r="C1270" t="s">
        <v>586</v>
      </c>
      <c r="D1270" t="s">
        <v>587</v>
      </c>
      <c r="E1270" t="s">
        <v>126</v>
      </c>
      <c r="F1270" t="s">
        <v>28</v>
      </c>
      <c r="H1270" t="s">
        <v>29</v>
      </c>
      <c r="I1270" t="s">
        <v>30</v>
      </c>
      <c r="J1270" t="s">
        <v>31</v>
      </c>
      <c r="L1270" t="s">
        <v>588</v>
      </c>
    </row>
    <row r="1271" spans="1:12" x14ac:dyDescent="0.35">
      <c r="A1271" t="s">
        <v>589</v>
      </c>
      <c r="B1271" t="s">
        <v>590</v>
      </c>
      <c r="C1271" t="s">
        <v>591</v>
      </c>
      <c r="D1271" t="s">
        <v>592</v>
      </c>
      <c r="E1271" t="s">
        <v>593</v>
      </c>
      <c r="F1271" t="s">
        <v>28</v>
      </c>
      <c r="H1271" t="s">
        <v>594</v>
      </c>
      <c r="I1271" t="s">
        <v>595</v>
      </c>
      <c r="J1271" t="s">
        <v>596</v>
      </c>
      <c r="L1271" t="s">
        <v>597</v>
      </c>
    </row>
    <row r="1272" spans="1:12" x14ac:dyDescent="0.35">
      <c r="A1272" t="s">
        <v>598</v>
      </c>
      <c r="B1272" t="s">
        <v>599</v>
      </c>
      <c r="C1272" t="s">
        <v>600</v>
      </c>
      <c r="D1272" t="s">
        <v>601</v>
      </c>
      <c r="E1272" t="s">
        <v>602</v>
      </c>
      <c r="F1272" t="s">
        <v>324</v>
      </c>
      <c r="G1272" t="s">
        <v>464</v>
      </c>
      <c r="H1272" t="s">
        <v>603</v>
      </c>
      <c r="I1272" t="s">
        <v>30</v>
      </c>
      <c r="J1272" t="s">
        <v>604</v>
      </c>
      <c r="L1272" t="s">
        <v>605</v>
      </c>
    </row>
    <row r="1273" spans="1:12" x14ac:dyDescent="0.35">
      <c r="A1273" t="s">
        <v>606</v>
      </c>
      <c r="B1273" t="s">
        <v>607</v>
      </c>
      <c r="C1273" t="s">
        <v>608</v>
      </c>
      <c r="D1273" t="s">
        <v>609</v>
      </c>
      <c r="E1273" t="s">
        <v>610</v>
      </c>
      <c r="F1273" t="s">
        <v>611</v>
      </c>
      <c r="G1273" t="s">
        <v>169</v>
      </c>
      <c r="H1273" t="s">
        <v>612</v>
      </c>
      <c r="I1273" t="s">
        <v>613</v>
      </c>
      <c r="J1273" t="s">
        <v>614</v>
      </c>
      <c r="K1273" t="s">
        <v>615</v>
      </c>
      <c r="L1273" t="s">
        <v>616</v>
      </c>
    </row>
    <row r="1274" spans="1:12" x14ac:dyDescent="0.35">
      <c r="A1274" t="s">
        <v>617</v>
      </c>
      <c r="B1274" t="s">
        <v>618</v>
      </c>
      <c r="C1274" t="s">
        <v>274</v>
      </c>
      <c r="D1274" t="s">
        <v>619</v>
      </c>
      <c r="E1274" t="s">
        <v>157</v>
      </c>
      <c r="F1274" t="s">
        <v>276</v>
      </c>
      <c r="G1274" t="s">
        <v>169</v>
      </c>
      <c r="H1274" t="s">
        <v>277</v>
      </c>
      <c r="I1274" t="s">
        <v>278</v>
      </c>
      <c r="J1274" t="s">
        <v>279</v>
      </c>
      <c r="L1274" t="s">
        <v>620</v>
      </c>
    </row>
    <row r="1275" spans="1:12" x14ac:dyDescent="0.35">
      <c r="A1275" t="s">
        <v>621</v>
      </c>
      <c r="B1275" t="s">
        <v>622</v>
      </c>
      <c r="C1275" t="s">
        <v>623</v>
      </c>
      <c r="D1275" t="s">
        <v>624</v>
      </c>
      <c r="E1275" t="s">
        <v>625</v>
      </c>
      <c r="F1275" t="s">
        <v>626</v>
      </c>
      <c r="G1275" t="s">
        <v>419</v>
      </c>
      <c r="H1275" t="s">
        <v>627</v>
      </c>
      <c r="I1275" t="s">
        <v>628</v>
      </c>
      <c r="J1275" t="s">
        <v>629</v>
      </c>
      <c r="L1275" t="s">
        <v>630</v>
      </c>
    </row>
    <row r="1276" spans="1:12" x14ac:dyDescent="0.35">
      <c r="A1276" t="s">
        <v>631</v>
      </c>
      <c r="B1276" t="s">
        <v>632</v>
      </c>
      <c r="C1276" t="s">
        <v>633</v>
      </c>
      <c r="D1276" t="s">
        <v>634</v>
      </c>
      <c r="E1276" t="s">
        <v>78</v>
      </c>
      <c r="F1276" t="s">
        <v>28</v>
      </c>
      <c r="H1276" t="s">
        <v>364</v>
      </c>
      <c r="I1276" t="s">
        <v>365</v>
      </c>
      <c r="J1276" t="s">
        <v>366</v>
      </c>
      <c r="L1276" t="s">
        <v>635</v>
      </c>
    </row>
    <row r="1277" spans="1:12" x14ac:dyDescent="0.35">
      <c r="A1277" t="s">
        <v>636</v>
      </c>
      <c r="B1277" t="s">
        <v>637</v>
      </c>
      <c r="C1277" t="s">
        <v>638</v>
      </c>
      <c r="D1277" t="s">
        <v>639</v>
      </c>
      <c r="E1277" t="s">
        <v>126</v>
      </c>
      <c r="F1277" t="s">
        <v>324</v>
      </c>
      <c r="H1277" t="s">
        <v>640</v>
      </c>
      <c r="I1277" t="s">
        <v>30</v>
      </c>
      <c r="J1277" t="s">
        <v>641</v>
      </c>
      <c r="L1277" t="s">
        <v>642</v>
      </c>
    </row>
    <row r="1278" spans="1:12" x14ac:dyDescent="0.35">
      <c r="A1278" t="s">
        <v>643</v>
      </c>
      <c r="B1278" t="s">
        <v>644</v>
      </c>
      <c r="C1278" t="s">
        <v>645</v>
      </c>
      <c r="D1278" t="s">
        <v>646</v>
      </c>
      <c r="E1278" t="s">
        <v>157</v>
      </c>
      <c r="F1278" t="s">
        <v>647</v>
      </c>
      <c r="G1278" t="s">
        <v>648</v>
      </c>
      <c r="H1278" t="s">
        <v>649</v>
      </c>
      <c r="I1278" t="s">
        <v>650</v>
      </c>
      <c r="J1278" t="s">
        <v>651</v>
      </c>
      <c r="L1278" t="s">
        <v>652</v>
      </c>
    </row>
    <row r="1279" spans="1:12" x14ac:dyDescent="0.35">
      <c r="A1279" t="s">
        <v>653</v>
      </c>
      <c r="B1279" t="s">
        <v>654</v>
      </c>
      <c r="C1279" t="s">
        <v>35</v>
      </c>
      <c r="D1279" t="s">
        <v>655</v>
      </c>
      <c r="E1279" t="s">
        <v>656</v>
      </c>
      <c r="F1279" t="s">
        <v>28</v>
      </c>
      <c r="H1279" t="s">
        <v>37</v>
      </c>
      <c r="I1279" t="s">
        <v>38</v>
      </c>
      <c r="J1279" t="s">
        <v>39</v>
      </c>
      <c r="L1279" t="s">
        <v>657</v>
      </c>
    </row>
    <row r="1280" spans="1:12" x14ac:dyDescent="0.35">
      <c r="A1280" t="s">
        <v>658</v>
      </c>
      <c r="B1280" t="s">
        <v>659</v>
      </c>
      <c r="C1280" t="s">
        <v>491</v>
      </c>
      <c r="D1280" t="s">
        <v>660</v>
      </c>
      <c r="E1280" t="s">
        <v>661</v>
      </c>
      <c r="F1280" t="s">
        <v>494</v>
      </c>
      <c r="G1280" t="s">
        <v>69</v>
      </c>
      <c r="H1280" t="s">
        <v>662</v>
      </c>
      <c r="I1280" t="s">
        <v>663</v>
      </c>
      <c r="J1280" t="s">
        <v>664</v>
      </c>
      <c r="L1280" t="s">
        <v>665</v>
      </c>
    </row>
    <row r="1281" spans="1:12" x14ac:dyDescent="0.35">
      <c r="A1281" t="s">
        <v>666</v>
      </c>
      <c r="B1281" t="s">
        <v>667</v>
      </c>
      <c r="C1281" t="s">
        <v>283</v>
      </c>
      <c r="D1281" t="s">
        <v>668</v>
      </c>
      <c r="E1281" t="s">
        <v>669</v>
      </c>
      <c r="F1281" t="s">
        <v>286</v>
      </c>
      <c r="G1281" t="s">
        <v>169</v>
      </c>
      <c r="H1281" t="s">
        <v>287</v>
      </c>
      <c r="I1281" t="s">
        <v>288</v>
      </c>
      <c r="J1281" t="s">
        <v>289</v>
      </c>
      <c r="L1281" t="s">
        <v>670</v>
      </c>
    </row>
    <row r="1282" spans="1:12" x14ac:dyDescent="0.35">
      <c r="A1282" t="s">
        <v>671</v>
      </c>
      <c r="B1282" t="s">
        <v>672</v>
      </c>
      <c r="C1282" t="s">
        <v>673</v>
      </c>
      <c r="D1282" t="s">
        <v>674</v>
      </c>
      <c r="E1282" t="s">
        <v>675</v>
      </c>
      <c r="F1282" t="s">
        <v>676</v>
      </c>
      <c r="H1282" t="s">
        <v>676</v>
      </c>
      <c r="J1282" t="s">
        <v>677</v>
      </c>
      <c r="L1282" t="s">
        <v>678</v>
      </c>
    </row>
    <row r="1283" spans="1:12" x14ac:dyDescent="0.35">
      <c r="A1283" t="s">
        <v>679</v>
      </c>
      <c r="B1283" t="s">
        <v>680</v>
      </c>
      <c r="C1283" t="s">
        <v>681</v>
      </c>
      <c r="D1283" t="s">
        <v>682</v>
      </c>
      <c r="E1283" t="s">
        <v>533</v>
      </c>
      <c r="F1283" t="s">
        <v>683</v>
      </c>
      <c r="G1283" t="s">
        <v>419</v>
      </c>
      <c r="H1283" t="s">
        <v>684</v>
      </c>
      <c r="I1283" t="s">
        <v>685</v>
      </c>
      <c r="J1283" t="s">
        <v>686</v>
      </c>
      <c r="L1283" t="s">
        <v>687</v>
      </c>
    </row>
    <row r="1284" spans="1:12" x14ac:dyDescent="0.35">
      <c r="A1284" t="s">
        <v>688</v>
      </c>
      <c r="B1284" t="s">
        <v>689</v>
      </c>
      <c r="C1284" t="s">
        <v>690</v>
      </c>
      <c r="D1284" t="s">
        <v>691</v>
      </c>
      <c r="E1284" t="s">
        <v>692</v>
      </c>
      <c r="F1284" t="s">
        <v>693</v>
      </c>
      <c r="H1284" t="s">
        <v>694</v>
      </c>
      <c r="I1284" t="s">
        <v>30</v>
      </c>
      <c r="J1284" t="s">
        <v>695</v>
      </c>
      <c r="L1284" t="s">
        <v>696</v>
      </c>
    </row>
    <row r="1285" spans="1:12" x14ac:dyDescent="0.35">
      <c r="A1285" t="s">
        <v>697</v>
      </c>
      <c r="B1285" t="s">
        <v>698</v>
      </c>
      <c r="C1285" t="s">
        <v>699</v>
      </c>
      <c r="D1285" t="s">
        <v>700</v>
      </c>
      <c r="E1285" t="s">
        <v>701</v>
      </c>
      <c r="F1285" t="s">
        <v>702</v>
      </c>
      <c r="H1285" t="s">
        <v>703</v>
      </c>
      <c r="I1285" t="s">
        <v>704</v>
      </c>
      <c r="J1285" t="s">
        <v>705</v>
      </c>
      <c r="L1285" t="s">
        <v>706</v>
      </c>
    </row>
    <row r="1286" spans="1:12" x14ac:dyDescent="0.35">
      <c r="A1286" t="s">
        <v>707</v>
      </c>
      <c r="B1286" t="s">
        <v>708</v>
      </c>
      <c r="C1286" t="s">
        <v>709</v>
      </c>
      <c r="D1286" t="s">
        <v>710</v>
      </c>
      <c r="E1286" t="s">
        <v>36</v>
      </c>
      <c r="F1286" t="s">
        <v>711</v>
      </c>
      <c r="G1286" t="s">
        <v>169</v>
      </c>
      <c r="H1286" t="s">
        <v>712</v>
      </c>
      <c r="I1286" t="s">
        <v>713</v>
      </c>
      <c r="J1286" t="s">
        <v>714</v>
      </c>
      <c r="K1286" t="s">
        <v>715</v>
      </c>
      <c r="L1286" t="s">
        <v>716</v>
      </c>
    </row>
    <row r="1287" spans="1:12" x14ac:dyDescent="0.35">
      <c r="A1287" t="s">
        <v>717</v>
      </c>
      <c r="B1287" t="s">
        <v>718</v>
      </c>
      <c r="C1287" t="s">
        <v>719</v>
      </c>
      <c r="D1287" t="s">
        <v>720</v>
      </c>
      <c r="E1287" t="s">
        <v>721</v>
      </c>
      <c r="F1287" t="s">
        <v>722</v>
      </c>
      <c r="H1287" t="s">
        <v>723</v>
      </c>
      <c r="I1287" t="s">
        <v>724</v>
      </c>
      <c r="J1287" t="s">
        <v>725</v>
      </c>
      <c r="K1287" t="s">
        <v>726</v>
      </c>
      <c r="L1287" t="s">
        <v>727</v>
      </c>
    </row>
    <row r="1288" spans="1:12" x14ac:dyDescent="0.35">
      <c r="A1288" t="s">
        <v>728</v>
      </c>
      <c r="B1288" t="s">
        <v>729</v>
      </c>
      <c r="C1288" t="s">
        <v>213</v>
      </c>
      <c r="D1288" t="s">
        <v>730</v>
      </c>
      <c r="E1288" t="s">
        <v>731</v>
      </c>
      <c r="F1288" t="s">
        <v>28</v>
      </c>
      <c r="H1288" t="s">
        <v>29</v>
      </c>
      <c r="I1288" t="s">
        <v>30</v>
      </c>
      <c r="J1288" t="s">
        <v>31</v>
      </c>
      <c r="L1288" t="s">
        <v>732</v>
      </c>
    </row>
    <row r="1289" spans="1:12" x14ac:dyDescent="0.35">
      <c r="A1289" t="s">
        <v>733</v>
      </c>
      <c r="B1289" t="s">
        <v>734</v>
      </c>
      <c r="C1289" t="s">
        <v>735</v>
      </c>
      <c r="D1289" t="s">
        <v>736</v>
      </c>
      <c r="E1289" t="s">
        <v>737</v>
      </c>
      <c r="F1289" t="s">
        <v>738</v>
      </c>
      <c r="G1289" t="s">
        <v>69</v>
      </c>
      <c r="H1289" t="s">
        <v>739</v>
      </c>
      <c r="I1289" t="s">
        <v>740</v>
      </c>
      <c r="J1289" t="s">
        <v>741</v>
      </c>
      <c r="L1289" t="s">
        <v>742</v>
      </c>
    </row>
    <row r="1290" spans="1:12" x14ac:dyDescent="0.35">
      <c r="A1290" t="s">
        <v>743</v>
      </c>
      <c r="B1290" t="s">
        <v>744</v>
      </c>
      <c r="C1290" t="s">
        <v>235</v>
      </c>
      <c r="D1290" t="s">
        <v>745</v>
      </c>
      <c r="E1290" t="s">
        <v>701</v>
      </c>
      <c r="F1290" t="s">
        <v>238</v>
      </c>
      <c r="H1290" t="s">
        <v>239</v>
      </c>
      <c r="I1290" t="s">
        <v>240</v>
      </c>
      <c r="J1290" t="s">
        <v>241</v>
      </c>
      <c r="L1290" t="s">
        <v>746</v>
      </c>
    </row>
    <row r="1291" spans="1:12" x14ac:dyDescent="0.35">
      <c r="A1291" t="s">
        <v>747</v>
      </c>
      <c r="B1291" t="s">
        <v>748</v>
      </c>
      <c r="C1291" t="s">
        <v>749</v>
      </c>
      <c r="D1291" t="s">
        <v>750</v>
      </c>
      <c r="E1291" t="s">
        <v>751</v>
      </c>
      <c r="F1291" t="s">
        <v>752</v>
      </c>
      <c r="G1291" t="s">
        <v>169</v>
      </c>
      <c r="H1291" t="s">
        <v>753</v>
      </c>
      <c r="I1291" t="s">
        <v>754</v>
      </c>
      <c r="J1291" t="s">
        <v>755</v>
      </c>
      <c r="L1291" t="s">
        <v>756</v>
      </c>
    </row>
    <row r="1292" spans="1:12" x14ac:dyDescent="0.35">
      <c r="A1292" t="s">
        <v>757</v>
      </c>
      <c r="B1292" t="s">
        <v>758</v>
      </c>
      <c r="C1292" t="s">
        <v>759</v>
      </c>
      <c r="D1292" t="s">
        <v>760</v>
      </c>
      <c r="E1292" t="s">
        <v>761</v>
      </c>
      <c r="F1292" t="s">
        <v>762</v>
      </c>
      <c r="H1292" t="s">
        <v>763</v>
      </c>
      <c r="I1292" t="s">
        <v>764</v>
      </c>
      <c r="J1292" t="s">
        <v>765</v>
      </c>
      <c r="L1292" t="s">
        <v>766</v>
      </c>
    </row>
    <row r="1293" spans="1:12" x14ac:dyDescent="0.35">
      <c r="A1293" t="s">
        <v>767</v>
      </c>
      <c r="B1293" t="s">
        <v>768</v>
      </c>
      <c r="C1293" t="s">
        <v>213</v>
      </c>
      <c r="D1293" t="s">
        <v>769</v>
      </c>
      <c r="E1293" t="s">
        <v>137</v>
      </c>
      <c r="F1293" t="s">
        <v>770</v>
      </c>
      <c r="G1293" t="s">
        <v>648</v>
      </c>
      <c r="H1293" t="s">
        <v>771</v>
      </c>
      <c r="I1293" t="s">
        <v>772</v>
      </c>
      <c r="J1293" t="s">
        <v>773</v>
      </c>
      <c r="L1293" t="s">
        <v>774</v>
      </c>
    </row>
    <row r="1294" spans="1:12" x14ac:dyDescent="0.35">
      <c r="A1294" t="s">
        <v>775</v>
      </c>
      <c r="B1294" t="s">
        <v>776</v>
      </c>
      <c r="C1294" t="s">
        <v>777</v>
      </c>
      <c r="D1294" t="s">
        <v>778</v>
      </c>
      <c r="E1294" t="s">
        <v>779</v>
      </c>
      <c r="F1294" t="s">
        <v>97</v>
      </c>
      <c r="H1294" t="s">
        <v>780</v>
      </c>
      <c r="I1294" t="s">
        <v>100</v>
      </c>
      <c r="J1294" t="s">
        <v>781</v>
      </c>
      <c r="L1294" t="s">
        <v>782</v>
      </c>
    </row>
    <row r="1295" spans="1:12" x14ac:dyDescent="0.35">
      <c r="A1295" t="s">
        <v>783</v>
      </c>
      <c r="B1295" t="s">
        <v>784</v>
      </c>
      <c r="C1295" t="s">
        <v>785</v>
      </c>
      <c r="D1295" t="s">
        <v>786</v>
      </c>
      <c r="E1295" t="s">
        <v>787</v>
      </c>
      <c r="F1295" t="s">
        <v>324</v>
      </c>
      <c r="H1295" t="s">
        <v>640</v>
      </c>
      <c r="I1295" t="s">
        <v>30</v>
      </c>
      <c r="J1295" t="s">
        <v>641</v>
      </c>
      <c r="L1295" t="s">
        <v>788</v>
      </c>
    </row>
    <row r="1296" spans="1:12" x14ac:dyDescent="0.35">
      <c r="A1296" t="s">
        <v>789</v>
      </c>
      <c r="B1296" t="s">
        <v>790</v>
      </c>
      <c r="C1296" t="s">
        <v>791</v>
      </c>
      <c r="D1296" t="s">
        <v>792</v>
      </c>
      <c r="E1296" t="s">
        <v>793</v>
      </c>
      <c r="F1296" t="s">
        <v>794</v>
      </c>
      <c r="G1296" t="s">
        <v>169</v>
      </c>
      <c r="H1296" t="s">
        <v>795</v>
      </c>
      <c r="I1296" t="s">
        <v>796</v>
      </c>
      <c r="J1296" t="s">
        <v>797</v>
      </c>
      <c r="L1296" t="s">
        <v>798</v>
      </c>
    </row>
    <row r="1297" spans="1:12" x14ac:dyDescent="0.35">
      <c r="A1297" t="s">
        <v>799</v>
      </c>
      <c r="B1297" t="s">
        <v>800</v>
      </c>
      <c r="C1297" t="s">
        <v>801</v>
      </c>
      <c r="D1297" t="s">
        <v>802</v>
      </c>
      <c r="E1297" t="s">
        <v>803</v>
      </c>
      <c r="F1297" t="s">
        <v>127</v>
      </c>
      <c r="G1297" t="s">
        <v>804</v>
      </c>
      <c r="H1297" t="s">
        <v>805</v>
      </c>
      <c r="I1297" t="s">
        <v>806</v>
      </c>
      <c r="J1297" t="s">
        <v>807</v>
      </c>
      <c r="L1297" t="s">
        <v>808</v>
      </c>
    </row>
    <row r="1298" spans="1:12" x14ac:dyDescent="0.35">
      <c r="A1298" t="s">
        <v>809</v>
      </c>
      <c r="B1298" t="s">
        <v>810</v>
      </c>
      <c r="C1298" t="s">
        <v>811</v>
      </c>
      <c r="D1298" t="s">
        <v>812</v>
      </c>
      <c r="E1298" t="s">
        <v>813</v>
      </c>
      <c r="F1298" t="s">
        <v>814</v>
      </c>
      <c r="G1298" t="s">
        <v>169</v>
      </c>
      <c r="H1298" t="s">
        <v>815</v>
      </c>
      <c r="I1298" t="s">
        <v>816</v>
      </c>
      <c r="J1298" t="s">
        <v>817</v>
      </c>
      <c r="L1298" t="s">
        <v>818</v>
      </c>
    </row>
    <row r="1299" spans="1:12" x14ac:dyDescent="0.35">
      <c r="A1299" t="s">
        <v>819</v>
      </c>
      <c r="B1299" t="s">
        <v>820</v>
      </c>
      <c r="C1299" t="s">
        <v>821</v>
      </c>
      <c r="D1299" t="s">
        <v>822</v>
      </c>
      <c r="E1299" t="s">
        <v>823</v>
      </c>
      <c r="F1299" t="s">
        <v>824</v>
      </c>
      <c r="G1299" t="s">
        <v>169</v>
      </c>
      <c r="H1299" t="s">
        <v>825</v>
      </c>
      <c r="I1299" t="s">
        <v>826</v>
      </c>
      <c r="J1299" t="s">
        <v>827</v>
      </c>
      <c r="L1299" t="s">
        <v>828</v>
      </c>
    </row>
    <row r="1300" spans="1:12" x14ac:dyDescent="0.35">
      <c r="A1300" t="s">
        <v>829</v>
      </c>
      <c r="B1300" t="s">
        <v>830</v>
      </c>
      <c r="C1300" t="s">
        <v>94</v>
      </c>
      <c r="D1300" t="s">
        <v>831</v>
      </c>
      <c r="E1300" t="s">
        <v>832</v>
      </c>
      <c r="F1300" t="s">
        <v>97</v>
      </c>
      <c r="G1300" t="s">
        <v>98</v>
      </c>
      <c r="H1300" t="s">
        <v>99</v>
      </c>
      <c r="I1300" t="s">
        <v>100</v>
      </c>
      <c r="J1300" t="s">
        <v>101</v>
      </c>
      <c r="L1300" t="s">
        <v>833</v>
      </c>
    </row>
    <row r="1301" spans="1:12" x14ac:dyDescent="0.35">
      <c r="A1301" t="s">
        <v>834</v>
      </c>
      <c r="B1301" t="s">
        <v>835</v>
      </c>
      <c r="C1301" t="s">
        <v>836</v>
      </c>
      <c r="D1301" t="s">
        <v>837</v>
      </c>
      <c r="E1301" t="s">
        <v>838</v>
      </c>
      <c r="F1301" t="s">
        <v>839</v>
      </c>
      <c r="H1301" t="s">
        <v>840</v>
      </c>
      <c r="I1301" t="s">
        <v>841</v>
      </c>
      <c r="J1301" t="s">
        <v>842</v>
      </c>
      <c r="L1301" t="s">
        <v>843</v>
      </c>
    </row>
    <row r="1302" spans="1:12" x14ac:dyDescent="0.35">
      <c r="A1302" t="s">
        <v>844</v>
      </c>
      <c r="B1302" t="s">
        <v>845</v>
      </c>
      <c r="C1302" t="s">
        <v>846</v>
      </c>
      <c r="D1302" t="s">
        <v>847</v>
      </c>
      <c r="E1302" t="s">
        <v>803</v>
      </c>
      <c r="F1302" t="s">
        <v>353</v>
      </c>
      <c r="G1302" t="s">
        <v>169</v>
      </c>
      <c r="H1302" t="s">
        <v>848</v>
      </c>
      <c r="I1302" t="s">
        <v>849</v>
      </c>
      <c r="J1302" t="s">
        <v>850</v>
      </c>
      <c r="L1302" t="s">
        <v>851</v>
      </c>
    </row>
    <row r="1303" spans="1:12" x14ac:dyDescent="0.35">
      <c r="A1303" t="s">
        <v>852</v>
      </c>
      <c r="B1303" t="s">
        <v>853</v>
      </c>
      <c r="C1303" t="s">
        <v>854</v>
      </c>
      <c r="D1303" t="s">
        <v>855</v>
      </c>
      <c r="E1303" t="s">
        <v>856</v>
      </c>
      <c r="F1303" t="s">
        <v>857</v>
      </c>
      <c r="H1303" t="s">
        <v>858</v>
      </c>
      <c r="I1303" t="s">
        <v>859</v>
      </c>
      <c r="J1303" t="s">
        <v>860</v>
      </c>
      <c r="K1303" t="s">
        <v>861</v>
      </c>
      <c r="L1303" t="s">
        <v>862</v>
      </c>
    </row>
    <row r="1304" spans="1:12" x14ac:dyDescent="0.35">
      <c r="A1304" t="s">
        <v>863</v>
      </c>
      <c r="B1304" t="s">
        <v>864</v>
      </c>
      <c r="C1304" t="s">
        <v>865</v>
      </c>
      <c r="D1304" t="s">
        <v>866</v>
      </c>
      <c r="E1304" t="s">
        <v>803</v>
      </c>
      <c r="F1304" t="s">
        <v>127</v>
      </c>
      <c r="G1304" t="s">
        <v>867</v>
      </c>
      <c r="H1304" t="s">
        <v>868</v>
      </c>
      <c r="I1304" t="s">
        <v>869</v>
      </c>
      <c r="J1304" t="s">
        <v>870</v>
      </c>
      <c r="L1304" t="s">
        <v>871</v>
      </c>
    </row>
    <row r="1305" spans="1:12" x14ac:dyDescent="0.35">
      <c r="A1305" t="s">
        <v>872</v>
      </c>
      <c r="B1305" t="s">
        <v>873</v>
      </c>
      <c r="C1305" t="s">
        <v>874</v>
      </c>
      <c r="D1305" t="s">
        <v>875</v>
      </c>
      <c r="E1305" t="s">
        <v>876</v>
      </c>
      <c r="F1305" t="s">
        <v>877</v>
      </c>
      <c r="G1305" t="s">
        <v>69</v>
      </c>
      <c r="H1305" t="s">
        <v>878</v>
      </c>
      <c r="I1305" t="s">
        <v>879</v>
      </c>
      <c r="J1305" t="s">
        <v>880</v>
      </c>
      <c r="K1305" t="s">
        <v>881</v>
      </c>
      <c r="L1305" t="s">
        <v>882</v>
      </c>
    </row>
    <row r="1306" spans="1:12" x14ac:dyDescent="0.35">
      <c r="A1306" t="s">
        <v>883</v>
      </c>
      <c r="B1306" t="s">
        <v>884</v>
      </c>
      <c r="C1306" t="s">
        <v>885</v>
      </c>
      <c r="D1306" t="s">
        <v>886</v>
      </c>
      <c r="E1306" t="s">
        <v>813</v>
      </c>
      <c r="F1306" t="s">
        <v>887</v>
      </c>
      <c r="H1306" t="s">
        <v>888</v>
      </c>
      <c r="I1306" t="s">
        <v>889</v>
      </c>
      <c r="J1306" t="s">
        <v>890</v>
      </c>
      <c r="L1306" t="s">
        <v>891</v>
      </c>
    </row>
    <row r="1307" spans="1:12" x14ac:dyDescent="0.35">
      <c r="A1307" t="s">
        <v>892</v>
      </c>
      <c r="B1307" t="s">
        <v>893</v>
      </c>
      <c r="C1307" t="s">
        <v>894</v>
      </c>
      <c r="D1307" t="s">
        <v>895</v>
      </c>
      <c r="E1307" t="s">
        <v>896</v>
      </c>
      <c r="F1307" t="s">
        <v>897</v>
      </c>
      <c r="G1307" t="s">
        <v>169</v>
      </c>
      <c r="H1307" t="s">
        <v>898</v>
      </c>
      <c r="I1307" t="s">
        <v>899</v>
      </c>
      <c r="J1307" t="s">
        <v>900</v>
      </c>
      <c r="K1307" t="s">
        <v>901</v>
      </c>
      <c r="L1307" t="s">
        <v>902</v>
      </c>
    </row>
    <row r="1308" spans="1:12" x14ac:dyDescent="0.35">
      <c r="A1308" t="s">
        <v>903</v>
      </c>
      <c r="B1308" t="s">
        <v>904</v>
      </c>
      <c r="C1308" t="s">
        <v>905</v>
      </c>
      <c r="D1308" t="s">
        <v>906</v>
      </c>
      <c r="E1308" t="s">
        <v>907</v>
      </c>
      <c r="F1308" t="s">
        <v>127</v>
      </c>
      <c r="G1308" t="s">
        <v>867</v>
      </c>
      <c r="H1308" t="s">
        <v>868</v>
      </c>
      <c r="I1308" t="s">
        <v>869</v>
      </c>
      <c r="J1308" t="s">
        <v>870</v>
      </c>
      <c r="L1308" t="s">
        <v>908</v>
      </c>
    </row>
    <row r="1309" spans="1:12" x14ac:dyDescent="0.35">
      <c r="A1309" t="s">
        <v>909</v>
      </c>
      <c r="B1309" t="s">
        <v>910</v>
      </c>
      <c r="C1309" t="s">
        <v>911</v>
      </c>
      <c r="D1309" t="s">
        <v>912</v>
      </c>
      <c r="E1309" t="s">
        <v>913</v>
      </c>
      <c r="F1309" t="s">
        <v>914</v>
      </c>
      <c r="H1309" t="s">
        <v>915</v>
      </c>
      <c r="I1309" t="s">
        <v>916</v>
      </c>
      <c r="J1309" t="s">
        <v>917</v>
      </c>
      <c r="L1309" t="s">
        <v>918</v>
      </c>
    </row>
    <row r="1310" spans="1:12" x14ac:dyDescent="0.35">
      <c r="A1310" t="s">
        <v>919</v>
      </c>
      <c r="B1310" t="s">
        <v>920</v>
      </c>
      <c r="C1310" t="s">
        <v>759</v>
      </c>
      <c r="D1310" t="s">
        <v>921</v>
      </c>
      <c r="E1310" t="s">
        <v>922</v>
      </c>
      <c r="F1310" t="s">
        <v>762</v>
      </c>
      <c r="H1310" t="s">
        <v>763</v>
      </c>
      <c r="I1310" t="s">
        <v>764</v>
      </c>
      <c r="J1310" t="s">
        <v>765</v>
      </c>
      <c r="L1310" t="s">
        <v>923</v>
      </c>
    </row>
    <row r="1311" spans="1:12" x14ac:dyDescent="0.35">
      <c r="A1311" t="s">
        <v>924</v>
      </c>
      <c r="B1311" t="s">
        <v>925</v>
      </c>
      <c r="C1311" t="s">
        <v>926</v>
      </c>
      <c r="D1311" t="s">
        <v>927</v>
      </c>
      <c r="E1311" t="s">
        <v>803</v>
      </c>
      <c r="F1311" t="s">
        <v>46</v>
      </c>
      <c r="H1311" t="s">
        <v>928</v>
      </c>
      <c r="I1311" t="s">
        <v>929</v>
      </c>
      <c r="J1311" t="s">
        <v>930</v>
      </c>
      <c r="K1311" t="s">
        <v>881</v>
      </c>
      <c r="L1311" t="s">
        <v>931</v>
      </c>
    </row>
    <row r="1312" spans="1:12" x14ac:dyDescent="0.35">
      <c r="A1312" t="s">
        <v>932</v>
      </c>
      <c r="B1312" t="s">
        <v>933</v>
      </c>
      <c r="C1312" t="s">
        <v>874</v>
      </c>
      <c r="D1312" t="s">
        <v>934</v>
      </c>
      <c r="E1312" t="s">
        <v>803</v>
      </c>
      <c r="F1312" t="s">
        <v>877</v>
      </c>
      <c r="G1312" t="s">
        <v>69</v>
      </c>
      <c r="H1312" t="s">
        <v>878</v>
      </c>
      <c r="I1312" t="s">
        <v>879</v>
      </c>
      <c r="J1312" t="s">
        <v>880</v>
      </c>
      <c r="K1312" t="s">
        <v>881</v>
      </c>
      <c r="L1312" t="s">
        <v>935</v>
      </c>
    </row>
    <row r="1313" spans="1:12" x14ac:dyDescent="0.35">
      <c r="A1313" t="s">
        <v>936</v>
      </c>
      <c r="B1313" t="s">
        <v>937</v>
      </c>
      <c r="C1313" t="s">
        <v>938</v>
      </c>
      <c r="D1313" t="s">
        <v>939</v>
      </c>
      <c r="E1313" t="s">
        <v>940</v>
      </c>
      <c r="F1313" t="s">
        <v>941</v>
      </c>
      <c r="G1313" t="s">
        <v>69</v>
      </c>
      <c r="H1313" t="s">
        <v>942</v>
      </c>
      <c r="I1313" t="s">
        <v>943</v>
      </c>
      <c r="J1313" t="s">
        <v>944</v>
      </c>
      <c r="K1313" t="s">
        <v>945</v>
      </c>
      <c r="L1313" t="s">
        <v>946</v>
      </c>
    </row>
    <row r="1314" spans="1:12" x14ac:dyDescent="0.35">
      <c r="A1314" t="s">
        <v>947</v>
      </c>
      <c r="B1314" t="s">
        <v>948</v>
      </c>
      <c r="C1314" t="s">
        <v>949</v>
      </c>
      <c r="D1314" t="s">
        <v>950</v>
      </c>
      <c r="E1314" t="s">
        <v>951</v>
      </c>
      <c r="F1314" t="s">
        <v>952</v>
      </c>
      <c r="G1314" t="s">
        <v>169</v>
      </c>
      <c r="H1314" t="s">
        <v>953</v>
      </c>
      <c r="I1314" t="s">
        <v>954</v>
      </c>
      <c r="J1314" t="s">
        <v>955</v>
      </c>
      <c r="L1314" t="s">
        <v>956</v>
      </c>
    </row>
    <row r="1315" spans="1:12" x14ac:dyDescent="0.35">
      <c r="A1315" t="s">
        <v>957</v>
      </c>
      <c r="B1315" t="s">
        <v>958</v>
      </c>
      <c r="C1315" t="s">
        <v>959</v>
      </c>
      <c r="D1315" t="s">
        <v>960</v>
      </c>
      <c r="E1315" t="s">
        <v>961</v>
      </c>
      <c r="F1315" t="s">
        <v>962</v>
      </c>
      <c r="G1315" t="s">
        <v>963</v>
      </c>
      <c r="H1315" t="s">
        <v>964</v>
      </c>
      <c r="I1315" t="s">
        <v>965</v>
      </c>
      <c r="J1315" t="s">
        <v>966</v>
      </c>
      <c r="L1315" t="s">
        <v>967</v>
      </c>
    </row>
    <row r="1316" spans="1:12" x14ac:dyDescent="0.35">
      <c r="A1316" t="s">
        <v>968</v>
      </c>
      <c r="B1316" t="s">
        <v>969</v>
      </c>
      <c r="C1316" t="s">
        <v>938</v>
      </c>
      <c r="D1316" t="s">
        <v>970</v>
      </c>
      <c r="E1316" t="s">
        <v>971</v>
      </c>
      <c r="F1316" t="s">
        <v>941</v>
      </c>
      <c r="G1316" t="s">
        <v>69</v>
      </c>
      <c r="H1316" t="s">
        <v>942</v>
      </c>
      <c r="I1316" t="s">
        <v>943</v>
      </c>
      <c r="J1316" t="s">
        <v>944</v>
      </c>
      <c r="K1316" t="s">
        <v>945</v>
      </c>
      <c r="L1316" t="s">
        <v>972</v>
      </c>
    </row>
    <row r="1317" spans="1:12" x14ac:dyDescent="0.35">
      <c r="A1317" t="s">
        <v>973</v>
      </c>
      <c r="B1317" t="s">
        <v>974</v>
      </c>
      <c r="C1317" t="s">
        <v>975</v>
      </c>
      <c r="D1317" t="s">
        <v>976</v>
      </c>
      <c r="E1317" t="s">
        <v>803</v>
      </c>
      <c r="F1317" t="s">
        <v>373</v>
      </c>
      <c r="H1317" t="s">
        <v>977</v>
      </c>
      <c r="I1317" t="s">
        <v>978</v>
      </c>
      <c r="J1317" t="s">
        <v>979</v>
      </c>
      <c r="K1317" t="s">
        <v>980</v>
      </c>
      <c r="L1317" t="s">
        <v>981</v>
      </c>
    </row>
    <row r="1318" spans="1:12" x14ac:dyDescent="0.35">
      <c r="A1318" t="s">
        <v>982</v>
      </c>
      <c r="B1318" t="s">
        <v>983</v>
      </c>
      <c r="C1318" t="s">
        <v>984</v>
      </c>
      <c r="D1318" t="s">
        <v>985</v>
      </c>
      <c r="E1318" t="s">
        <v>986</v>
      </c>
      <c r="F1318" t="s">
        <v>987</v>
      </c>
      <c r="H1318" t="s">
        <v>987</v>
      </c>
      <c r="J1318" t="s">
        <v>988</v>
      </c>
      <c r="L1318" t="s">
        <v>989</v>
      </c>
    </row>
    <row r="1319" spans="1:12" x14ac:dyDescent="0.35">
      <c r="A1319" t="s">
        <v>990</v>
      </c>
      <c r="B1319" t="s">
        <v>991</v>
      </c>
      <c r="C1319" t="s">
        <v>992</v>
      </c>
      <c r="D1319" t="s">
        <v>993</v>
      </c>
      <c r="E1319" t="s">
        <v>994</v>
      </c>
      <c r="F1319" t="s">
        <v>995</v>
      </c>
      <c r="H1319" t="s">
        <v>996</v>
      </c>
      <c r="I1319" t="s">
        <v>997</v>
      </c>
      <c r="J1319" t="s">
        <v>998</v>
      </c>
      <c r="K1319" t="s">
        <v>999</v>
      </c>
      <c r="L1319" t="s">
        <v>1000</v>
      </c>
    </row>
    <row r="1320" spans="1:12" x14ac:dyDescent="0.35">
      <c r="A1320" t="s">
        <v>1001</v>
      </c>
      <c r="B1320" t="s">
        <v>1002</v>
      </c>
      <c r="C1320" t="s">
        <v>1003</v>
      </c>
      <c r="D1320" t="s">
        <v>1004</v>
      </c>
      <c r="E1320" t="s">
        <v>1005</v>
      </c>
      <c r="F1320" t="s">
        <v>1006</v>
      </c>
      <c r="H1320" t="s">
        <v>1007</v>
      </c>
      <c r="I1320" t="s">
        <v>431</v>
      </c>
      <c r="J1320" t="s">
        <v>1008</v>
      </c>
      <c r="L1320" t="s">
        <v>1009</v>
      </c>
    </row>
    <row r="1321" spans="1:12" x14ac:dyDescent="0.35">
      <c r="A1321" t="s">
        <v>1010</v>
      </c>
      <c r="B1321" t="s">
        <v>1011</v>
      </c>
      <c r="C1321" t="s">
        <v>94</v>
      </c>
      <c r="D1321" t="s">
        <v>1012</v>
      </c>
      <c r="E1321" t="s">
        <v>1013</v>
      </c>
      <c r="F1321" t="s">
        <v>1014</v>
      </c>
      <c r="G1321" t="s">
        <v>98</v>
      </c>
      <c r="H1321" t="s">
        <v>1015</v>
      </c>
      <c r="I1321" t="s">
        <v>1016</v>
      </c>
      <c r="J1321" t="s">
        <v>1017</v>
      </c>
      <c r="L1321" t="s">
        <v>1018</v>
      </c>
    </row>
    <row r="1322" spans="1:12" x14ac:dyDescent="0.35">
      <c r="A1322" t="s">
        <v>1019</v>
      </c>
      <c r="B1322" t="s">
        <v>1020</v>
      </c>
      <c r="C1322" t="s">
        <v>1021</v>
      </c>
      <c r="D1322" t="s">
        <v>1022</v>
      </c>
      <c r="E1322" t="s">
        <v>922</v>
      </c>
      <c r="F1322" t="s">
        <v>1023</v>
      </c>
      <c r="G1322" t="s">
        <v>1024</v>
      </c>
      <c r="H1322" t="s">
        <v>1025</v>
      </c>
      <c r="I1322" t="s">
        <v>1026</v>
      </c>
      <c r="J1322" t="s">
        <v>1027</v>
      </c>
      <c r="L1322" t="s">
        <v>1028</v>
      </c>
    </row>
    <row r="1323" spans="1:12" x14ac:dyDescent="0.35">
      <c r="A1323" t="s">
        <v>1029</v>
      </c>
      <c r="B1323" t="s">
        <v>1030</v>
      </c>
      <c r="C1323" t="s">
        <v>1031</v>
      </c>
      <c r="D1323" t="s">
        <v>1032</v>
      </c>
      <c r="E1323" t="s">
        <v>803</v>
      </c>
      <c r="F1323" t="s">
        <v>1014</v>
      </c>
      <c r="H1323" t="s">
        <v>1033</v>
      </c>
      <c r="I1323" t="s">
        <v>1034</v>
      </c>
      <c r="J1323" t="s">
        <v>1035</v>
      </c>
      <c r="L1323" t="s">
        <v>1036</v>
      </c>
    </row>
    <row r="1324" spans="1:12" x14ac:dyDescent="0.35">
      <c r="A1324" t="s">
        <v>1037</v>
      </c>
      <c r="B1324" t="s">
        <v>1038</v>
      </c>
      <c r="C1324" t="s">
        <v>1039</v>
      </c>
      <c r="D1324" t="s">
        <v>1040</v>
      </c>
      <c r="E1324" t="s">
        <v>803</v>
      </c>
      <c r="F1324" t="s">
        <v>1041</v>
      </c>
      <c r="G1324" t="s">
        <v>169</v>
      </c>
      <c r="H1324" t="s">
        <v>1042</v>
      </c>
      <c r="I1324" t="s">
        <v>1034</v>
      </c>
      <c r="J1324" t="s">
        <v>1043</v>
      </c>
      <c r="L1324" t="s">
        <v>1044</v>
      </c>
    </row>
    <row r="1325" spans="1:12" x14ac:dyDescent="0.35">
      <c r="A1325" t="s">
        <v>1045</v>
      </c>
      <c r="B1325" t="s">
        <v>1046</v>
      </c>
      <c r="C1325" t="s">
        <v>1047</v>
      </c>
      <c r="D1325" t="s">
        <v>1048</v>
      </c>
      <c r="E1325" t="s">
        <v>803</v>
      </c>
      <c r="F1325" t="s">
        <v>941</v>
      </c>
      <c r="H1325" t="s">
        <v>1049</v>
      </c>
      <c r="I1325" t="s">
        <v>1050</v>
      </c>
      <c r="J1325" t="s">
        <v>1051</v>
      </c>
      <c r="K1325" t="s">
        <v>1052</v>
      </c>
      <c r="L1325" t="s">
        <v>1053</v>
      </c>
    </row>
    <row r="1326" spans="1:12" x14ac:dyDescent="0.35">
      <c r="A1326" t="s">
        <v>1054</v>
      </c>
      <c r="B1326" t="s">
        <v>1055</v>
      </c>
      <c r="C1326" t="s">
        <v>575</v>
      </c>
      <c r="D1326" t="s">
        <v>1056</v>
      </c>
      <c r="E1326" t="s">
        <v>1057</v>
      </c>
      <c r="F1326" t="s">
        <v>578</v>
      </c>
      <c r="G1326" t="s">
        <v>579</v>
      </c>
      <c r="H1326" t="s">
        <v>580</v>
      </c>
      <c r="I1326" t="s">
        <v>581</v>
      </c>
      <c r="J1326" t="s">
        <v>582</v>
      </c>
      <c r="L1326" t="s">
        <v>1058</v>
      </c>
    </row>
    <row r="1327" spans="1:12" x14ac:dyDescent="0.35">
      <c r="A1327" t="s">
        <v>1059</v>
      </c>
      <c r="B1327" t="s">
        <v>1060</v>
      </c>
      <c r="C1327" t="s">
        <v>1061</v>
      </c>
      <c r="D1327" t="s">
        <v>1062</v>
      </c>
      <c r="E1327" t="s">
        <v>1063</v>
      </c>
      <c r="F1327" t="s">
        <v>1064</v>
      </c>
      <c r="H1327" t="s">
        <v>1065</v>
      </c>
      <c r="I1327" t="s">
        <v>1066</v>
      </c>
      <c r="J1327" t="s">
        <v>1067</v>
      </c>
      <c r="K1327" t="s">
        <v>1068</v>
      </c>
      <c r="L1327" t="s">
        <v>1069</v>
      </c>
    </row>
    <row r="1328" spans="1:12" x14ac:dyDescent="0.35">
      <c r="A1328" t="s">
        <v>1070</v>
      </c>
      <c r="B1328" t="s">
        <v>1071</v>
      </c>
      <c r="C1328" t="s">
        <v>1072</v>
      </c>
      <c r="D1328" t="s">
        <v>1073</v>
      </c>
      <c r="E1328" t="s">
        <v>1074</v>
      </c>
      <c r="F1328" t="s">
        <v>1075</v>
      </c>
      <c r="H1328" t="s">
        <v>1076</v>
      </c>
      <c r="I1328" t="s">
        <v>1077</v>
      </c>
      <c r="J1328" t="s">
        <v>1078</v>
      </c>
      <c r="L1328" t="s">
        <v>1079</v>
      </c>
    </row>
    <row r="1329" spans="1:12" x14ac:dyDescent="0.35">
      <c r="A1329" t="s">
        <v>1080</v>
      </c>
      <c r="B1329" t="s">
        <v>1081</v>
      </c>
      <c r="C1329" t="s">
        <v>124</v>
      </c>
      <c r="D1329" t="s">
        <v>1082</v>
      </c>
      <c r="E1329" t="s">
        <v>1083</v>
      </c>
      <c r="F1329" t="s">
        <v>127</v>
      </c>
      <c r="G1329" t="s">
        <v>1084</v>
      </c>
      <c r="H1329" t="s">
        <v>1085</v>
      </c>
      <c r="I1329" t="s">
        <v>869</v>
      </c>
      <c r="J1329" t="s">
        <v>1086</v>
      </c>
      <c r="L1329" t="s">
        <v>1087</v>
      </c>
    </row>
    <row r="1330" spans="1:12" x14ac:dyDescent="0.35">
      <c r="A1330" t="s">
        <v>1088</v>
      </c>
      <c r="B1330" t="s">
        <v>1089</v>
      </c>
      <c r="C1330" t="s">
        <v>1090</v>
      </c>
      <c r="D1330" t="s">
        <v>1091</v>
      </c>
      <c r="E1330" t="s">
        <v>803</v>
      </c>
      <c r="F1330" t="s">
        <v>1092</v>
      </c>
      <c r="G1330" t="s">
        <v>1093</v>
      </c>
      <c r="H1330" t="s">
        <v>1094</v>
      </c>
      <c r="I1330" t="s">
        <v>1095</v>
      </c>
      <c r="J1330" t="s">
        <v>1096</v>
      </c>
      <c r="L1330" t="s">
        <v>1097</v>
      </c>
    </row>
    <row r="1331" spans="1:12" x14ac:dyDescent="0.35">
      <c r="A1331" t="s">
        <v>1098</v>
      </c>
      <c r="B1331" t="s">
        <v>1099</v>
      </c>
      <c r="C1331" t="s">
        <v>1100</v>
      </c>
      <c r="D1331" t="s">
        <v>1101</v>
      </c>
      <c r="E1331" t="s">
        <v>1102</v>
      </c>
      <c r="F1331" t="s">
        <v>1103</v>
      </c>
      <c r="H1331" t="s">
        <v>1104</v>
      </c>
      <c r="I1331" t="s">
        <v>1105</v>
      </c>
      <c r="J1331" t="s">
        <v>1106</v>
      </c>
      <c r="L1331" t="s">
        <v>1107</v>
      </c>
    </row>
    <row r="1332" spans="1:12" x14ac:dyDescent="0.35">
      <c r="A1332" t="s">
        <v>1108</v>
      </c>
      <c r="B1332" t="s">
        <v>1109</v>
      </c>
      <c r="C1332" t="s">
        <v>1110</v>
      </c>
      <c r="D1332" t="s">
        <v>1111</v>
      </c>
      <c r="E1332" t="s">
        <v>803</v>
      </c>
      <c r="F1332" t="s">
        <v>46</v>
      </c>
      <c r="H1332" t="s">
        <v>1112</v>
      </c>
      <c r="I1332" t="s">
        <v>1113</v>
      </c>
      <c r="J1332" t="s">
        <v>1114</v>
      </c>
      <c r="K1332" t="s">
        <v>1115</v>
      </c>
      <c r="L1332" t="s">
        <v>1116</v>
      </c>
    </row>
    <row r="1333" spans="1:12" x14ac:dyDescent="0.35">
      <c r="A1333" t="s">
        <v>1117</v>
      </c>
      <c r="B1333" t="s">
        <v>1118</v>
      </c>
      <c r="C1333" t="s">
        <v>1119</v>
      </c>
      <c r="D1333" t="s">
        <v>1120</v>
      </c>
      <c r="E1333" t="s">
        <v>1121</v>
      </c>
      <c r="F1333" t="s">
        <v>1122</v>
      </c>
      <c r="G1333" t="s">
        <v>169</v>
      </c>
      <c r="H1333" t="s">
        <v>1123</v>
      </c>
      <c r="I1333" t="s">
        <v>1124</v>
      </c>
      <c r="J1333" t="s">
        <v>1125</v>
      </c>
      <c r="K1333" t="s">
        <v>1126</v>
      </c>
      <c r="L1333" t="s">
        <v>1127</v>
      </c>
    </row>
    <row r="1334" spans="1:12" x14ac:dyDescent="0.35">
      <c r="A1334" t="s">
        <v>1128</v>
      </c>
      <c r="B1334" t="s">
        <v>1129</v>
      </c>
      <c r="C1334" t="s">
        <v>1130</v>
      </c>
      <c r="D1334" t="s">
        <v>1131</v>
      </c>
      <c r="E1334" t="s">
        <v>1132</v>
      </c>
      <c r="F1334" t="s">
        <v>1014</v>
      </c>
      <c r="H1334" t="s">
        <v>1014</v>
      </c>
      <c r="J1334" t="s">
        <v>1133</v>
      </c>
      <c r="L1334" t="s">
        <v>1134</v>
      </c>
    </row>
    <row r="1335" spans="1:12" x14ac:dyDescent="0.35">
      <c r="A1335" t="s">
        <v>1135</v>
      </c>
      <c r="B1335" t="s">
        <v>1136</v>
      </c>
      <c r="C1335" t="s">
        <v>1137</v>
      </c>
      <c r="D1335" t="s">
        <v>1138</v>
      </c>
      <c r="E1335" t="s">
        <v>1139</v>
      </c>
      <c r="F1335" t="s">
        <v>1140</v>
      </c>
      <c r="H1335" t="s">
        <v>1141</v>
      </c>
      <c r="I1335" t="s">
        <v>1142</v>
      </c>
      <c r="J1335" t="s">
        <v>1143</v>
      </c>
      <c r="K1335" t="s">
        <v>1144</v>
      </c>
      <c r="L1335" t="s">
        <v>1145</v>
      </c>
    </row>
    <row r="1336" spans="1:12" x14ac:dyDescent="0.35">
      <c r="A1336" t="s">
        <v>1146</v>
      </c>
      <c r="B1336" t="s">
        <v>1147</v>
      </c>
      <c r="C1336" t="s">
        <v>1148</v>
      </c>
      <c r="D1336" t="s">
        <v>1149</v>
      </c>
      <c r="E1336" t="s">
        <v>803</v>
      </c>
      <c r="F1336" t="s">
        <v>1150</v>
      </c>
      <c r="H1336" t="s">
        <v>1151</v>
      </c>
      <c r="I1336" t="s">
        <v>1152</v>
      </c>
      <c r="J1336" t="s">
        <v>1153</v>
      </c>
      <c r="L1336" t="s">
        <v>1154</v>
      </c>
    </row>
    <row r="1337" spans="1:12" x14ac:dyDescent="0.35">
      <c r="A1337" t="s">
        <v>1155</v>
      </c>
      <c r="B1337" t="s">
        <v>1156</v>
      </c>
      <c r="C1337" t="s">
        <v>341</v>
      </c>
      <c r="D1337" t="s">
        <v>1157</v>
      </c>
      <c r="E1337" t="s">
        <v>1158</v>
      </c>
      <c r="F1337" t="s">
        <v>138</v>
      </c>
      <c r="G1337" t="s">
        <v>169</v>
      </c>
      <c r="H1337" t="s">
        <v>344</v>
      </c>
      <c r="I1337" t="s">
        <v>140</v>
      </c>
      <c r="J1337" t="s">
        <v>345</v>
      </c>
      <c r="K1337" t="s">
        <v>346</v>
      </c>
      <c r="L1337" t="s">
        <v>347</v>
      </c>
    </row>
    <row r="1338" spans="1:12" x14ac:dyDescent="0.35">
      <c r="A1338" t="s">
        <v>1159</v>
      </c>
      <c r="B1338" t="s">
        <v>1160</v>
      </c>
      <c r="C1338" t="s">
        <v>759</v>
      </c>
      <c r="D1338" t="s">
        <v>1161</v>
      </c>
      <c r="E1338" t="s">
        <v>1162</v>
      </c>
      <c r="F1338" t="s">
        <v>1163</v>
      </c>
      <c r="H1338" t="s">
        <v>1164</v>
      </c>
      <c r="I1338" t="s">
        <v>1165</v>
      </c>
      <c r="J1338" t="s">
        <v>1166</v>
      </c>
      <c r="L1338" t="s">
        <v>1167</v>
      </c>
    </row>
    <row r="1339" spans="1:12" x14ac:dyDescent="0.35">
      <c r="A1339" t="s">
        <v>1168</v>
      </c>
      <c r="B1339" t="s">
        <v>1169</v>
      </c>
      <c r="C1339" t="s">
        <v>1170</v>
      </c>
      <c r="D1339" t="s">
        <v>1171</v>
      </c>
      <c r="E1339" t="s">
        <v>1172</v>
      </c>
      <c r="F1339" t="s">
        <v>1173</v>
      </c>
      <c r="G1339" t="s">
        <v>1174</v>
      </c>
      <c r="H1339" t="s">
        <v>1175</v>
      </c>
      <c r="I1339" t="s">
        <v>1176</v>
      </c>
      <c r="J1339" t="s">
        <v>1177</v>
      </c>
      <c r="L1339" t="s">
        <v>1178</v>
      </c>
    </row>
    <row r="1340" spans="1:12" x14ac:dyDescent="0.35">
      <c r="A1340" t="s">
        <v>1179</v>
      </c>
      <c r="B1340" t="s">
        <v>1180</v>
      </c>
      <c r="C1340" t="s">
        <v>1181</v>
      </c>
      <c r="D1340" t="s">
        <v>1182</v>
      </c>
      <c r="E1340" t="s">
        <v>803</v>
      </c>
      <c r="F1340" t="s">
        <v>1183</v>
      </c>
      <c r="G1340" t="s">
        <v>169</v>
      </c>
      <c r="H1340" t="s">
        <v>1184</v>
      </c>
      <c r="I1340" t="s">
        <v>1185</v>
      </c>
      <c r="J1340" t="s">
        <v>1186</v>
      </c>
      <c r="L1340" t="s">
        <v>1187</v>
      </c>
    </row>
    <row r="1341" spans="1:12" x14ac:dyDescent="0.35">
      <c r="A1341" t="s">
        <v>1188</v>
      </c>
      <c r="B1341" t="s">
        <v>1189</v>
      </c>
      <c r="C1341" t="s">
        <v>1190</v>
      </c>
      <c r="D1341" t="s">
        <v>1191</v>
      </c>
      <c r="E1341" t="s">
        <v>803</v>
      </c>
      <c r="F1341" t="s">
        <v>824</v>
      </c>
      <c r="H1341" t="s">
        <v>1192</v>
      </c>
      <c r="I1341" t="s">
        <v>796</v>
      </c>
      <c r="J1341" t="s">
        <v>1193</v>
      </c>
      <c r="L1341" t="s">
        <v>1194</v>
      </c>
    </row>
    <row r="1342" spans="1:12" x14ac:dyDescent="0.35">
      <c r="A1342" t="s">
        <v>1195</v>
      </c>
      <c r="B1342" t="s">
        <v>1196</v>
      </c>
      <c r="C1342" t="s">
        <v>1197</v>
      </c>
      <c r="D1342" t="s">
        <v>1198</v>
      </c>
      <c r="E1342" t="s">
        <v>1199</v>
      </c>
      <c r="F1342" t="s">
        <v>1200</v>
      </c>
      <c r="H1342" t="s">
        <v>1201</v>
      </c>
      <c r="I1342" t="s">
        <v>1202</v>
      </c>
      <c r="J1342" t="s">
        <v>1203</v>
      </c>
      <c r="K1342" t="s">
        <v>1204</v>
      </c>
      <c r="L1342" t="s">
        <v>1205</v>
      </c>
    </row>
    <row r="1343" spans="1:12" x14ac:dyDescent="0.35">
      <c r="A1343" t="s">
        <v>1206</v>
      </c>
      <c r="B1343" t="s">
        <v>1207</v>
      </c>
      <c r="C1343" t="s">
        <v>1208</v>
      </c>
      <c r="D1343" t="s">
        <v>1209</v>
      </c>
      <c r="E1343" t="s">
        <v>1210</v>
      </c>
      <c r="F1343" t="s">
        <v>1211</v>
      </c>
      <c r="G1343" t="s">
        <v>169</v>
      </c>
      <c r="H1343" t="s">
        <v>1212</v>
      </c>
      <c r="I1343" t="s">
        <v>1213</v>
      </c>
      <c r="J1343" t="s">
        <v>1214</v>
      </c>
      <c r="K1343" t="s">
        <v>1215</v>
      </c>
      <c r="L1343" t="s">
        <v>1216</v>
      </c>
    </row>
    <row r="1344" spans="1:12" x14ac:dyDescent="0.35">
      <c r="A1344" t="s">
        <v>1217</v>
      </c>
      <c r="B1344" t="s">
        <v>1218</v>
      </c>
      <c r="C1344" t="s">
        <v>1219</v>
      </c>
      <c r="D1344" t="s">
        <v>1220</v>
      </c>
      <c r="E1344" t="s">
        <v>803</v>
      </c>
      <c r="F1344" t="s">
        <v>1221</v>
      </c>
      <c r="H1344" t="s">
        <v>1222</v>
      </c>
      <c r="I1344" t="s">
        <v>1223</v>
      </c>
      <c r="J1344" t="s">
        <v>1224</v>
      </c>
      <c r="L1344" t="s">
        <v>1225</v>
      </c>
    </row>
    <row r="1345" spans="1:12" x14ac:dyDescent="0.35">
      <c r="A1345" t="s">
        <v>1226</v>
      </c>
      <c r="B1345" t="s">
        <v>1227</v>
      </c>
      <c r="C1345" t="s">
        <v>1228</v>
      </c>
      <c r="D1345" t="s">
        <v>1229</v>
      </c>
      <c r="E1345" t="s">
        <v>1230</v>
      </c>
      <c r="F1345" t="s">
        <v>1231</v>
      </c>
      <c r="G1345" t="s">
        <v>169</v>
      </c>
      <c r="H1345" t="s">
        <v>1232</v>
      </c>
      <c r="I1345" t="s">
        <v>1233</v>
      </c>
      <c r="J1345" t="s">
        <v>1234</v>
      </c>
      <c r="L1345" t="s">
        <v>1235</v>
      </c>
    </row>
    <row r="1346" spans="1:12" x14ac:dyDescent="0.35">
      <c r="A1346" t="s">
        <v>1236</v>
      </c>
      <c r="B1346" t="s">
        <v>1237</v>
      </c>
      <c r="C1346" t="s">
        <v>1238</v>
      </c>
      <c r="D1346" t="s">
        <v>1239</v>
      </c>
      <c r="E1346" t="s">
        <v>813</v>
      </c>
      <c r="F1346" t="s">
        <v>1240</v>
      </c>
      <c r="H1346" t="s">
        <v>1241</v>
      </c>
      <c r="I1346" t="s">
        <v>1242</v>
      </c>
      <c r="J1346" t="s">
        <v>1243</v>
      </c>
      <c r="L1346" t="s">
        <v>1244</v>
      </c>
    </row>
    <row r="1347" spans="1:12" x14ac:dyDescent="0.35">
      <c r="A1347" t="s">
        <v>1245</v>
      </c>
      <c r="B1347" t="s">
        <v>1246</v>
      </c>
      <c r="C1347" t="s">
        <v>1247</v>
      </c>
      <c r="D1347" t="s">
        <v>1248</v>
      </c>
      <c r="E1347" t="s">
        <v>1249</v>
      </c>
      <c r="F1347" t="s">
        <v>1250</v>
      </c>
      <c r="H1347" t="s">
        <v>1251</v>
      </c>
      <c r="I1347" t="s">
        <v>1252</v>
      </c>
      <c r="J1347" t="s">
        <v>1253</v>
      </c>
      <c r="K1347" t="s">
        <v>1254</v>
      </c>
      <c r="L1347" t="s">
        <v>1255</v>
      </c>
    </row>
    <row r="1348" spans="1:12" x14ac:dyDescent="0.35">
      <c r="A1348" t="s">
        <v>1256</v>
      </c>
      <c r="B1348" t="s">
        <v>1257</v>
      </c>
      <c r="C1348" t="s">
        <v>1258</v>
      </c>
      <c r="D1348" t="s">
        <v>1259</v>
      </c>
      <c r="E1348" t="s">
        <v>1260</v>
      </c>
      <c r="F1348" t="s">
        <v>286</v>
      </c>
      <c r="G1348" t="s">
        <v>169</v>
      </c>
      <c r="H1348" t="s">
        <v>1261</v>
      </c>
      <c r="I1348" t="s">
        <v>1262</v>
      </c>
      <c r="J1348" t="s">
        <v>1263</v>
      </c>
      <c r="L1348" t="s">
        <v>1264</v>
      </c>
    </row>
    <row r="1349" spans="1:12" x14ac:dyDescent="0.35">
      <c r="A1349" t="s">
        <v>1265</v>
      </c>
      <c r="B1349" t="s">
        <v>1266</v>
      </c>
      <c r="C1349" t="s">
        <v>1267</v>
      </c>
      <c r="D1349" t="s">
        <v>1268</v>
      </c>
      <c r="E1349" t="s">
        <v>803</v>
      </c>
      <c r="F1349" t="s">
        <v>1269</v>
      </c>
      <c r="G1349" t="s">
        <v>169</v>
      </c>
      <c r="H1349" t="s">
        <v>1270</v>
      </c>
      <c r="I1349" t="s">
        <v>1271</v>
      </c>
      <c r="J1349" t="s">
        <v>1272</v>
      </c>
      <c r="L1349" t="s">
        <v>1273</v>
      </c>
    </row>
    <row r="1350" spans="1:12" x14ac:dyDescent="0.35">
      <c r="A1350" t="s">
        <v>1274</v>
      </c>
      <c r="B1350" t="s">
        <v>1275</v>
      </c>
      <c r="C1350" t="s">
        <v>1276</v>
      </c>
      <c r="D1350" t="s">
        <v>1277</v>
      </c>
      <c r="E1350" t="s">
        <v>1278</v>
      </c>
      <c r="F1350" t="s">
        <v>887</v>
      </c>
      <c r="H1350" t="s">
        <v>888</v>
      </c>
      <c r="I1350" t="s">
        <v>889</v>
      </c>
      <c r="J1350" t="s">
        <v>890</v>
      </c>
      <c r="L1350" t="s">
        <v>1279</v>
      </c>
    </row>
    <row r="1351" spans="1:12" x14ac:dyDescent="0.35">
      <c r="A1351" t="s">
        <v>1280</v>
      </c>
      <c r="B1351" t="s">
        <v>1281</v>
      </c>
      <c r="C1351" t="s">
        <v>1282</v>
      </c>
      <c r="D1351" t="s">
        <v>1283</v>
      </c>
      <c r="E1351" t="s">
        <v>1284</v>
      </c>
      <c r="F1351" t="s">
        <v>1285</v>
      </c>
      <c r="H1351" t="s">
        <v>1286</v>
      </c>
      <c r="I1351" t="s">
        <v>1287</v>
      </c>
      <c r="J1351" t="s">
        <v>1288</v>
      </c>
      <c r="K1351" t="s">
        <v>1289</v>
      </c>
      <c r="L1351" t="s">
        <v>1290</v>
      </c>
    </row>
    <row r="1352" spans="1:12" x14ac:dyDescent="0.35">
      <c r="A1352" t="s">
        <v>1291</v>
      </c>
      <c r="B1352" t="s">
        <v>1292</v>
      </c>
      <c r="C1352" t="s">
        <v>1293</v>
      </c>
      <c r="D1352" t="s">
        <v>1294</v>
      </c>
      <c r="E1352" t="s">
        <v>803</v>
      </c>
      <c r="F1352" t="s">
        <v>1295</v>
      </c>
      <c r="G1352" t="s">
        <v>69</v>
      </c>
      <c r="H1352" t="s">
        <v>1296</v>
      </c>
      <c r="I1352" t="s">
        <v>1297</v>
      </c>
      <c r="J1352" t="s">
        <v>1298</v>
      </c>
      <c r="L1352" t="s">
        <v>1299</v>
      </c>
    </row>
    <row r="1353" spans="1:12" x14ac:dyDescent="0.35">
      <c r="A1353" t="s">
        <v>1300</v>
      </c>
      <c r="B1353" t="s">
        <v>1301</v>
      </c>
      <c r="C1353" t="s">
        <v>1302</v>
      </c>
      <c r="D1353" t="s">
        <v>1303</v>
      </c>
      <c r="E1353" t="s">
        <v>803</v>
      </c>
      <c r="F1353" t="s">
        <v>46</v>
      </c>
      <c r="G1353" t="s">
        <v>169</v>
      </c>
      <c r="H1353" t="s">
        <v>1304</v>
      </c>
      <c r="I1353" t="s">
        <v>1305</v>
      </c>
      <c r="J1353" t="s">
        <v>1306</v>
      </c>
      <c r="K1353" t="s">
        <v>1307</v>
      </c>
      <c r="L1353" t="s">
        <v>1308</v>
      </c>
    </row>
    <row r="1354" spans="1:12" x14ac:dyDescent="0.35">
      <c r="A1354" t="s">
        <v>1309</v>
      </c>
      <c r="B1354" t="s">
        <v>1310</v>
      </c>
      <c r="C1354" t="s">
        <v>1311</v>
      </c>
      <c r="D1354" t="s">
        <v>1312</v>
      </c>
      <c r="E1354" t="s">
        <v>1313</v>
      </c>
      <c r="F1354" t="s">
        <v>1314</v>
      </c>
      <c r="G1354" t="s">
        <v>169</v>
      </c>
      <c r="H1354" t="s">
        <v>1315</v>
      </c>
      <c r="I1354" t="s">
        <v>1316</v>
      </c>
      <c r="J1354" t="s">
        <v>1317</v>
      </c>
      <c r="L1354" t="s">
        <v>1318</v>
      </c>
    </row>
    <row r="1355" spans="1:12" x14ac:dyDescent="0.35">
      <c r="A1355" t="s">
        <v>1319</v>
      </c>
      <c r="B1355" t="s">
        <v>1320</v>
      </c>
      <c r="C1355" t="s">
        <v>1321</v>
      </c>
      <c r="D1355" t="s">
        <v>1322</v>
      </c>
      <c r="E1355" t="s">
        <v>1323</v>
      </c>
      <c r="F1355" t="s">
        <v>1324</v>
      </c>
      <c r="G1355" t="s">
        <v>169</v>
      </c>
      <c r="H1355" t="s">
        <v>1325</v>
      </c>
      <c r="I1355" t="s">
        <v>1326</v>
      </c>
      <c r="J1355" t="s">
        <v>1327</v>
      </c>
      <c r="L1355" t="s">
        <v>1328</v>
      </c>
    </row>
    <row r="1356" spans="1:12" x14ac:dyDescent="0.35">
      <c r="A1356" t="s">
        <v>1329</v>
      </c>
      <c r="B1356" t="s">
        <v>1330</v>
      </c>
      <c r="C1356" t="s">
        <v>1331</v>
      </c>
      <c r="D1356" t="s">
        <v>1332</v>
      </c>
      <c r="E1356" t="s">
        <v>1333</v>
      </c>
      <c r="F1356" t="s">
        <v>1334</v>
      </c>
      <c r="H1356" t="s">
        <v>1335</v>
      </c>
      <c r="I1356" t="s">
        <v>1336</v>
      </c>
      <c r="J1356" t="s">
        <v>1337</v>
      </c>
      <c r="K1356" t="s">
        <v>1338</v>
      </c>
      <c r="L1356" t="s">
        <v>1339</v>
      </c>
    </row>
    <row r="1357" spans="1:12" x14ac:dyDescent="0.35">
      <c r="A1357" t="s">
        <v>1340</v>
      </c>
      <c r="B1357" t="s">
        <v>1341</v>
      </c>
      <c r="C1357" t="s">
        <v>1342</v>
      </c>
      <c r="D1357" t="s">
        <v>1343</v>
      </c>
      <c r="E1357" t="s">
        <v>1162</v>
      </c>
      <c r="F1357" t="s">
        <v>1344</v>
      </c>
      <c r="G1357" t="s">
        <v>69</v>
      </c>
      <c r="H1357" t="s">
        <v>1345</v>
      </c>
      <c r="I1357" t="s">
        <v>1346</v>
      </c>
      <c r="J1357" t="s">
        <v>1347</v>
      </c>
      <c r="L1357" t="s">
        <v>1348</v>
      </c>
    </row>
    <row r="1358" spans="1:12" x14ac:dyDescent="0.35">
      <c r="A1358" t="s">
        <v>1349</v>
      </c>
      <c r="B1358" t="s">
        <v>1350</v>
      </c>
      <c r="C1358" t="s">
        <v>1351</v>
      </c>
      <c r="D1358" t="s">
        <v>1352</v>
      </c>
      <c r="E1358" t="s">
        <v>994</v>
      </c>
      <c r="F1358" t="s">
        <v>1353</v>
      </c>
      <c r="G1358" t="s">
        <v>169</v>
      </c>
      <c r="H1358" t="s">
        <v>1354</v>
      </c>
      <c r="I1358" t="s">
        <v>1355</v>
      </c>
      <c r="J1358" t="s">
        <v>1356</v>
      </c>
      <c r="L1358" t="s">
        <v>1357</v>
      </c>
    </row>
    <row r="1359" spans="1:12" x14ac:dyDescent="0.35">
      <c r="A1359" t="s">
        <v>1358</v>
      </c>
      <c r="B1359" t="s">
        <v>1359</v>
      </c>
      <c r="C1359" t="s">
        <v>1003</v>
      </c>
      <c r="D1359" t="s">
        <v>1360</v>
      </c>
      <c r="E1359" t="s">
        <v>1361</v>
      </c>
      <c r="F1359" t="s">
        <v>1006</v>
      </c>
      <c r="H1359" t="s">
        <v>1007</v>
      </c>
      <c r="I1359" t="s">
        <v>431</v>
      </c>
      <c r="J1359" t="s">
        <v>1008</v>
      </c>
      <c r="L1359" t="s">
        <v>1362</v>
      </c>
    </row>
    <row r="1360" spans="1:12" x14ac:dyDescent="0.35">
      <c r="A1360" t="s">
        <v>1363</v>
      </c>
      <c r="B1360" t="s">
        <v>1364</v>
      </c>
      <c r="C1360" t="s">
        <v>1365</v>
      </c>
      <c r="D1360" t="s">
        <v>1366</v>
      </c>
      <c r="E1360" t="s">
        <v>1367</v>
      </c>
      <c r="F1360" t="s">
        <v>1368</v>
      </c>
      <c r="H1360" t="s">
        <v>1369</v>
      </c>
      <c r="I1360" t="s">
        <v>889</v>
      </c>
      <c r="J1360" t="s">
        <v>1370</v>
      </c>
      <c r="L1360" t="s">
        <v>1371</v>
      </c>
    </row>
    <row r="1361" spans="1:12" x14ac:dyDescent="0.35">
      <c r="A1361" t="s">
        <v>1372</v>
      </c>
      <c r="B1361" t="s">
        <v>1373</v>
      </c>
      <c r="C1361" t="s">
        <v>1267</v>
      </c>
      <c r="D1361" t="s">
        <v>1374</v>
      </c>
      <c r="E1361" t="s">
        <v>803</v>
      </c>
      <c r="F1361" t="s">
        <v>1269</v>
      </c>
      <c r="G1361" t="s">
        <v>169</v>
      </c>
      <c r="H1361" t="s">
        <v>1270</v>
      </c>
      <c r="I1361" t="s">
        <v>1271</v>
      </c>
      <c r="J1361" t="s">
        <v>1272</v>
      </c>
      <c r="L1361" t="s">
        <v>1375</v>
      </c>
    </row>
    <row r="1362" spans="1:12" x14ac:dyDescent="0.35">
      <c r="A1362" t="s">
        <v>1376</v>
      </c>
      <c r="B1362" t="s">
        <v>1377</v>
      </c>
      <c r="C1362" t="s">
        <v>984</v>
      </c>
      <c r="D1362" t="s">
        <v>1378</v>
      </c>
      <c r="E1362" t="s">
        <v>1379</v>
      </c>
      <c r="F1362" t="s">
        <v>1380</v>
      </c>
      <c r="H1362" t="s">
        <v>1381</v>
      </c>
      <c r="I1362" t="s">
        <v>1382</v>
      </c>
      <c r="J1362" t="s">
        <v>1383</v>
      </c>
      <c r="L1362" t="s">
        <v>1384</v>
      </c>
    </row>
    <row r="1363" spans="1:12" x14ac:dyDescent="0.35">
      <c r="A1363" t="s">
        <v>1385</v>
      </c>
      <c r="B1363" t="s">
        <v>1386</v>
      </c>
      <c r="C1363" t="s">
        <v>1387</v>
      </c>
      <c r="D1363" t="s">
        <v>1388</v>
      </c>
      <c r="E1363" t="s">
        <v>813</v>
      </c>
      <c r="F1363" t="s">
        <v>995</v>
      </c>
      <c r="H1363" t="s">
        <v>996</v>
      </c>
      <c r="I1363" t="s">
        <v>997</v>
      </c>
      <c r="J1363" t="s">
        <v>998</v>
      </c>
      <c r="K1363" t="s">
        <v>1389</v>
      </c>
      <c r="L1363" t="s">
        <v>1390</v>
      </c>
    </row>
    <row r="1364" spans="1:12" x14ac:dyDescent="0.35">
      <c r="A1364" t="s">
        <v>1391</v>
      </c>
      <c r="B1364" t="s">
        <v>1392</v>
      </c>
      <c r="C1364" t="s">
        <v>984</v>
      </c>
      <c r="D1364" t="s">
        <v>1393</v>
      </c>
      <c r="E1364" t="s">
        <v>1394</v>
      </c>
      <c r="F1364" t="s">
        <v>1380</v>
      </c>
      <c r="H1364" t="s">
        <v>1395</v>
      </c>
      <c r="I1364" t="s">
        <v>889</v>
      </c>
      <c r="J1364" t="s">
        <v>1396</v>
      </c>
      <c r="L1364" t="s">
        <v>1397</v>
      </c>
    </row>
    <row r="1365" spans="1:12" x14ac:dyDescent="0.35">
      <c r="A1365" t="s">
        <v>1398</v>
      </c>
      <c r="B1365" t="s">
        <v>1399</v>
      </c>
      <c r="C1365" t="s">
        <v>1400</v>
      </c>
      <c r="D1365" t="s">
        <v>1401</v>
      </c>
      <c r="E1365" t="s">
        <v>1402</v>
      </c>
      <c r="F1365" t="s">
        <v>1403</v>
      </c>
      <c r="G1365" t="s">
        <v>464</v>
      </c>
      <c r="H1365" t="s">
        <v>1404</v>
      </c>
      <c r="I1365" t="s">
        <v>1405</v>
      </c>
      <c r="J1365" t="s">
        <v>1406</v>
      </c>
      <c r="K1365" t="s">
        <v>1407</v>
      </c>
      <c r="L1365" t="s">
        <v>1408</v>
      </c>
    </row>
    <row r="1366" spans="1:12" x14ac:dyDescent="0.35">
      <c r="A1366" t="s">
        <v>1409</v>
      </c>
      <c r="B1366" t="s">
        <v>1410</v>
      </c>
      <c r="C1366" t="s">
        <v>1411</v>
      </c>
      <c r="D1366" t="s">
        <v>1412</v>
      </c>
      <c r="E1366" t="s">
        <v>1413</v>
      </c>
      <c r="F1366" t="s">
        <v>1414</v>
      </c>
      <c r="G1366" t="s">
        <v>804</v>
      </c>
      <c r="H1366" t="s">
        <v>1415</v>
      </c>
      <c r="I1366" t="s">
        <v>1416</v>
      </c>
      <c r="J1366" t="s">
        <v>1417</v>
      </c>
      <c r="L1366" t="s">
        <v>1418</v>
      </c>
    </row>
    <row r="1367" spans="1:12" x14ac:dyDescent="0.35">
      <c r="A1367" t="s">
        <v>1419</v>
      </c>
      <c r="B1367" t="s">
        <v>1420</v>
      </c>
      <c r="C1367" t="s">
        <v>1421</v>
      </c>
      <c r="D1367" t="s">
        <v>1422</v>
      </c>
      <c r="E1367" t="s">
        <v>1423</v>
      </c>
      <c r="F1367" t="s">
        <v>887</v>
      </c>
      <c r="H1367" t="s">
        <v>888</v>
      </c>
      <c r="I1367" t="s">
        <v>889</v>
      </c>
      <c r="J1367" t="s">
        <v>890</v>
      </c>
      <c r="L1367" t="s">
        <v>1424</v>
      </c>
    </row>
    <row r="1368" spans="1:12" x14ac:dyDescent="0.35">
      <c r="A1368" t="s">
        <v>1425</v>
      </c>
      <c r="B1368" t="s">
        <v>1426</v>
      </c>
      <c r="C1368" t="s">
        <v>1130</v>
      </c>
      <c r="D1368" t="s">
        <v>1427</v>
      </c>
      <c r="E1368" t="s">
        <v>803</v>
      </c>
      <c r="F1368" t="s">
        <v>1014</v>
      </c>
      <c r="H1368" t="s">
        <v>1014</v>
      </c>
      <c r="J1368" t="s">
        <v>1133</v>
      </c>
      <c r="L1368" t="s">
        <v>1428</v>
      </c>
    </row>
    <row r="1369" spans="1:12" x14ac:dyDescent="0.35">
      <c r="A1369" t="s">
        <v>1429</v>
      </c>
      <c r="B1369" t="s">
        <v>1430</v>
      </c>
      <c r="C1369" t="s">
        <v>1431</v>
      </c>
      <c r="D1369" t="s">
        <v>1432</v>
      </c>
      <c r="E1369" t="s">
        <v>1433</v>
      </c>
      <c r="F1369" t="s">
        <v>995</v>
      </c>
      <c r="G1369" t="s">
        <v>169</v>
      </c>
      <c r="H1369" t="s">
        <v>1434</v>
      </c>
      <c r="I1369" t="s">
        <v>1435</v>
      </c>
      <c r="J1369" t="s">
        <v>1436</v>
      </c>
      <c r="K1369" t="s">
        <v>1437</v>
      </c>
      <c r="L1369" t="s">
        <v>1438</v>
      </c>
    </row>
    <row r="1370" spans="1:12" x14ac:dyDescent="0.35">
      <c r="A1370" t="s">
        <v>1439</v>
      </c>
      <c r="B1370" t="s">
        <v>1440</v>
      </c>
      <c r="C1370" t="s">
        <v>567</v>
      </c>
      <c r="D1370" t="s">
        <v>1441</v>
      </c>
      <c r="E1370" t="s">
        <v>1442</v>
      </c>
      <c r="F1370" t="s">
        <v>107</v>
      </c>
      <c r="H1370" t="s">
        <v>569</v>
      </c>
      <c r="I1370" t="s">
        <v>570</v>
      </c>
      <c r="J1370" t="s">
        <v>571</v>
      </c>
      <c r="L1370" t="s">
        <v>1443</v>
      </c>
    </row>
    <row r="1371" spans="1:12" x14ac:dyDescent="0.35">
      <c r="A1371" t="s">
        <v>1444</v>
      </c>
      <c r="B1371" t="s">
        <v>1445</v>
      </c>
      <c r="C1371" t="s">
        <v>1446</v>
      </c>
      <c r="D1371" t="s">
        <v>1447</v>
      </c>
      <c r="E1371" t="s">
        <v>1448</v>
      </c>
      <c r="F1371" t="s">
        <v>1014</v>
      </c>
      <c r="H1371" t="s">
        <v>1449</v>
      </c>
      <c r="I1371" t="s">
        <v>1450</v>
      </c>
      <c r="J1371" t="s">
        <v>1451</v>
      </c>
      <c r="L1371" t="s">
        <v>1452</v>
      </c>
    </row>
    <row r="1372" spans="1:12" x14ac:dyDescent="0.35">
      <c r="A1372" t="s">
        <v>1453</v>
      </c>
      <c r="B1372" t="s">
        <v>1454</v>
      </c>
      <c r="C1372" t="s">
        <v>213</v>
      </c>
      <c r="D1372" t="s">
        <v>1455</v>
      </c>
      <c r="E1372" t="s">
        <v>1456</v>
      </c>
      <c r="F1372" t="s">
        <v>1457</v>
      </c>
      <c r="H1372" t="s">
        <v>1458</v>
      </c>
      <c r="I1372" t="s">
        <v>1459</v>
      </c>
      <c r="J1372" t="s">
        <v>1460</v>
      </c>
      <c r="L1372" t="s">
        <v>1461</v>
      </c>
    </row>
    <row r="1373" spans="1:12" x14ac:dyDescent="0.35">
      <c r="A1373" t="s">
        <v>1462</v>
      </c>
      <c r="B1373" t="s">
        <v>1463</v>
      </c>
      <c r="C1373" t="s">
        <v>1464</v>
      </c>
      <c r="D1373" t="s">
        <v>1465</v>
      </c>
      <c r="E1373" t="s">
        <v>803</v>
      </c>
      <c r="F1373" t="s">
        <v>1466</v>
      </c>
      <c r="H1373" t="s">
        <v>1467</v>
      </c>
      <c r="I1373" t="s">
        <v>1468</v>
      </c>
      <c r="J1373" t="s">
        <v>1469</v>
      </c>
      <c r="K1373" t="s">
        <v>1470</v>
      </c>
      <c r="L1373" t="s">
        <v>1471</v>
      </c>
    </row>
    <row r="1374" spans="1:12" x14ac:dyDescent="0.35">
      <c r="A1374" t="s">
        <v>1472</v>
      </c>
      <c r="B1374" t="s">
        <v>1473</v>
      </c>
      <c r="C1374" t="s">
        <v>1474</v>
      </c>
      <c r="D1374" t="s">
        <v>1475</v>
      </c>
      <c r="E1374" t="s">
        <v>1476</v>
      </c>
      <c r="F1374" t="s">
        <v>824</v>
      </c>
      <c r="G1374" t="s">
        <v>169</v>
      </c>
      <c r="H1374" t="s">
        <v>1477</v>
      </c>
      <c r="I1374" t="s">
        <v>1478</v>
      </c>
      <c r="J1374" t="s">
        <v>1479</v>
      </c>
      <c r="L1374" t="s">
        <v>1480</v>
      </c>
    </row>
    <row r="1375" spans="1:12" x14ac:dyDescent="0.35">
      <c r="A1375" t="s">
        <v>1481</v>
      </c>
      <c r="B1375" t="s">
        <v>1482</v>
      </c>
      <c r="C1375" t="s">
        <v>1483</v>
      </c>
      <c r="D1375" t="s">
        <v>1484</v>
      </c>
      <c r="E1375" t="s">
        <v>803</v>
      </c>
      <c r="F1375" t="s">
        <v>1485</v>
      </c>
      <c r="G1375" t="s">
        <v>69</v>
      </c>
      <c r="H1375" t="s">
        <v>1486</v>
      </c>
      <c r="J1375" t="s">
        <v>1487</v>
      </c>
      <c r="L1375" t="s">
        <v>1488</v>
      </c>
    </row>
    <row r="1376" spans="1:12" x14ac:dyDescent="0.35">
      <c r="A1376" t="s">
        <v>1489</v>
      </c>
      <c r="B1376" t="s">
        <v>1490</v>
      </c>
      <c r="C1376" t="s">
        <v>1282</v>
      </c>
      <c r="D1376" t="s">
        <v>1491</v>
      </c>
      <c r="E1376" t="s">
        <v>1492</v>
      </c>
      <c r="F1376" t="s">
        <v>1285</v>
      </c>
      <c r="H1376" t="s">
        <v>1493</v>
      </c>
      <c r="I1376" t="s">
        <v>1494</v>
      </c>
      <c r="J1376" t="s">
        <v>1495</v>
      </c>
      <c r="K1376" t="s">
        <v>1496</v>
      </c>
      <c r="L1376" t="s">
        <v>1497</v>
      </c>
    </row>
    <row r="1377" spans="1:12" x14ac:dyDescent="0.35">
      <c r="A1377" t="s">
        <v>1498</v>
      </c>
      <c r="B1377" t="s">
        <v>1499</v>
      </c>
      <c r="C1377" t="s">
        <v>1400</v>
      </c>
      <c r="D1377" t="s">
        <v>1500</v>
      </c>
      <c r="E1377" t="s">
        <v>1501</v>
      </c>
      <c r="F1377" t="s">
        <v>1502</v>
      </c>
      <c r="H1377" t="s">
        <v>1503</v>
      </c>
      <c r="I1377" t="s">
        <v>1504</v>
      </c>
      <c r="J1377" t="s">
        <v>1505</v>
      </c>
      <c r="K1377" t="s">
        <v>1407</v>
      </c>
      <c r="L1377" t="s">
        <v>1506</v>
      </c>
    </row>
    <row r="1378" spans="1:12" x14ac:dyDescent="0.35">
      <c r="A1378" t="s">
        <v>1507</v>
      </c>
      <c r="B1378" t="s">
        <v>1508</v>
      </c>
      <c r="C1378" t="s">
        <v>1509</v>
      </c>
      <c r="D1378" t="s">
        <v>1510</v>
      </c>
      <c r="E1378" t="s">
        <v>856</v>
      </c>
      <c r="F1378" t="s">
        <v>403</v>
      </c>
      <c r="G1378" t="s">
        <v>169</v>
      </c>
      <c r="H1378" t="s">
        <v>1511</v>
      </c>
      <c r="I1378" t="s">
        <v>431</v>
      </c>
      <c r="J1378" t="s">
        <v>1512</v>
      </c>
      <c r="L1378" t="s">
        <v>1513</v>
      </c>
    </row>
    <row r="1379" spans="1:12" x14ac:dyDescent="0.35">
      <c r="A1379" t="s">
        <v>1514</v>
      </c>
      <c r="B1379" t="s">
        <v>1515</v>
      </c>
      <c r="C1379" t="s">
        <v>1342</v>
      </c>
      <c r="D1379" t="s">
        <v>1516</v>
      </c>
      <c r="E1379" t="s">
        <v>1517</v>
      </c>
      <c r="F1379" t="s">
        <v>1344</v>
      </c>
      <c r="G1379" t="s">
        <v>69</v>
      </c>
      <c r="H1379" t="s">
        <v>1345</v>
      </c>
      <c r="I1379" t="s">
        <v>1346</v>
      </c>
      <c r="J1379" t="s">
        <v>1347</v>
      </c>
      <c r="L1379" t="s">
        <v>1518</v>
      </c>
    </row>
    <row r="1380" spans="1:12" x14ac:dyDescent="0.35">
      <c r="A1380" t="s">
        <v>1519</v>
      </c>
      <c r="B1380" t="s">
        <v>1520</v>
      </c>
      <c r="C1380" t="s">
        <v>984</v>
      </c>
      <c r="D1380" t="s">
        <v>1521</v>
      </c>
      <c r="E1380" t="s">
        <v>1522</v>
      </c>
      <c r="F1380" t="s">
        <v>1523</v>
      </c>
      <c r="H1380" t="s">
        <v>1523</v>
      </c>
      <c r="J1380" t="s">
        <v>1524</v>
      </c>
      <c r="L1380" t="s">
        <v>1525</v>
      </c>
    </row>
    <row r="1381" spans="1:12" x14ac:dyDescent="0.35">
      <c r="A1381" t="s">
        <v>1526</v>
      </c>
      <c r="B1381" t="s">
        <v>1527</v>
      </c>
      <c r="C1381" t="s">
        <v>105</v>
      </c>
      <c r="D1381" t="s">
        <v>1528</v>
      </c>
      <c r="E1381" t="s">
        <v>1442</v>
      </c>
      <c r="F1381" t="s">
        <v>107</v>
      </c>
      <c r="H1381" t="s">
        <v>108</v>
      </c>
      <c r="I1381" t="s">
        <v>109</v>
      </c>
      <c r="J1381" t="s">
        <v>110</v>
      </c>
      <c r="L1381" t="s">
        <v>1529</v>
      </c>
    </row>
    <row r="1382" spans="1:12" x14ac:dyDescent="0.35">
      <c r="A1382" t="s">
        <v>1530</v>
      </c>
      <c r="B1382" t="s">
        <v>1531</v>
      </c>
      <c r="C1382" t="s">
        <v>1258</v>
      </c>
      <c r="D1382" t="s">
        <v>1532</v>
      </c>
      <c r="E1382" t="s">
        <v>1533</v>
      </c>
      <c r="F1382" t="s">
        <v>286</v>
      </c>
      <c r="G1382" t="s">
        <v>169</v>
      </c>
      <c r="H1382" t="s">
        <v>1261</v>
      </c>
      <c r="I1382" t="s">
        <v>1262</v>
      </c>
      <c r="J1382" t="s">
        <v>1263</v>
      </c>
      <c r="L1382" t="s">
        <v>1534</v>
      </c>
    </row>
    <row r="1383" spans="1:12" x14ac:dyDescent="0.35">
      <c r="A1383" t="s">
        <v>1535</v>
      </c>
      <c r="B1383" t="s">
        <v>1536</v>
      </c>
      <c r="C1383" t="s">
        <v>1130</v>
      </c>
      <c r="D1383" t="s">
        <v>1537</v>
      </c>
      <c r="E1383" t="s">
        <v>1492</v>
      </c>
      <c r="F1383" t="s">
        <v>1014</v>
      </c>
      <c r="H1383" t="s">
        <v>1014</v>
      </c>
      <c r="J1383" t="s">
        <v>1133</v>
      </c>
      <c r="L1383" t="s">
        <v>1538</v>
      </c>
    </row>
    <row r="1384" spans="1:12" x14ac:dyDescent="0.35">
      <c r="A1384" t="s">
        <v>1539</v>
      </c>
      <c r="B1384" t="s">
        <v>1540</v>
      </c>
      <c r="C1384" t="s">
        <v>1541</v>
      </c>
      <c r="D1384" t="s">
        <v>1542</v>
      </c>
      <c r="E1384" t="s">
        <v>1543</v>
      </c>
      <c r="F1384" t="s">
        <v>1544</v>
      </c>
      <c r="H1384" t="s">
        <v>1545</v>
      </c>
      <c r="I1384" t="s">
        <v>1546</v>
      </c>
      <c r="J1384" t="s">
        <v>1547</v>
      </c>
      <c r="K1384" t="s">
        <v>1548</v>
      </c>
      <c r="L1384" t="s">
        <v>1549</v>
      </c>
    </row>
    <row r="1385" spans="1:12" x14ac:dyDescent="0.35">
      <c r="A1385" t="s">
        <v>1550</v>
      </c>
      <c r="B1385" t="s">
        <v>1551</v>
      </c>
      <c r="C1385" t="s">
        <v>1293</v>
      </c>
      <c r="D1385" t="s">
        <v>1552</v>
      </c>
      <c r="E1385" t="s">
        <v>1553</v>
      </c>
      <c r="F1385" t="s">
        <v>1295</v>
      </c>
      <c r="G1385" t="s">
        <v>69</v>
      </c>
      <c r="H1385" t="s">
        <v>1296</v>
      </c>
      <c r="I1385" t="s">
        <v>1297</v>
      </c>
      <c r="J1385" t="s">
        <v>1298</v>
      </c>
      <c r="L1385" t="s">
        <v>1554</v>
      </c>
    </row>
    <row r="1386" spans="1:12" x14ac:dyDescent="0.35">
      <c r="A1386" t="s">
        <v>1555</v>
      </c>
      <c r="B1386" t="s">
        <v>1556</v>
      </c>
      <c r="C1386" t="s">
        <v>1557</v>
      </c>
      <c r="D1386" t="s">
        <v>1558</v>
      </c>
      <c r="E1386" t="s">
        <v>1559</v>
      </c>
      <c r="F1386" t="s">
        <v>1560</v>
      </c>
      <c r="H1386" t="s">
        <v>1561</v>
      </c>
      <c r="I1386" t="s">
        <v>1562</v>
      </c>
      <c r="J1386" t="s">
        <v>1563</v>
      </c>
      <c r="K1386" t="s">
        <v>1564</v>
      </c>
      <c r="L1386" t="s">
        <v>1565</v>
      </c>
    </row>
    <row r="1387" spans="1:12" x14ac:dyDescent="0.35">
      <c r="A1387" t="s">
        <v>1566</v>
      </c>
      <c r="B1387" t="s">
        <v>1567</v>
      </c>
      <c r="C1387" t="s">
        <v>984</v>
      </c>
      <c r="D1387" t="s">
        <v>1568</v>
      </c>
      <c r="E1387" t="s">
        <v>803</v>
      </c>
      <c r="F1387" t="s">
        <v>1523</v>
      </c>
      <c r="H1387" t="s">
        <v>1523</v>
      </c>
      <c r="J1387" t="s">
        <v>1524</v>
      </c>
      <c r="L1387" t="s">
        <v>1569</v>
      </c>
    </row>
    <row r="1388" spans="1:12" x14ac:dyDescent="0.35">
      <c r="A1388" t="s">
        <v>1570</v>
      </c>
      <c r="B1388" t="s">
        <v>1571</v>
      </c>
      <c r="C1388" t="s">
        <v>1572</v>
      </c>
      <c r="D1388" t="s">
        <v>1573</v>
      </c>
      <c r="E1388" t="s">
        <v>1442</v>
      </c>
      <c r="F1388" t="s">
        <v>305</v>
      </c>
      <c r="H1388" t="s">
        <v>1574</v>
      </c>
      <c r="I1388" t="s">
        <v>1575</v>
      </c>
      <c r="J1388" t="s">
        <v>1576</v>
      </c>
      <c r="K1388" t="s">
        <v>1577</v>
      </c>
      <c r="L1388" t="s">
        <v>1578</v>
      </c>
    </row>
    <row r="1389" spans="1:12" x14ac:dyDescent="0.35">
      <c r="A1389" t="s">
        <v>1579</v>
      </c>
      <c r="B1389" t="s">
        <v>1580</v>
      </c>
      <c r="C1389" t="s">
        <v>1581</v>
      </c>
      <c r="D1389" t="s">
        <v>1582</v>
      </c>
      <c r="E1389" t="s">
        <v>813</v>
      </c>
      <c r="F1389" t="s">
        <v>1583</v>
      </c>
      <c r="G1389" t="s">
        <v>69</v>
      </c>
      <c r="H1389" t="s">
        <v>1584</v>
      </c>
      <c r="I1389" t="s">
        <v>1585</v>
      </c>
      <c r="J1389" t="s">
        <v>1586</v>
      </c>
      <c r="L1389" t="s">
        <v>1587</v>
      </c>
    </row>
    <row r="1390" spans="1:12" x14ac:dyDescent="0.35">
      <c r="A1390" t="s">
        <v>1588</v>
      </c>
      <c r="B1390" t="s">
        <v>1589</v>
      </c>
      <c r="C1390" t="s">
        <v>1590</v>
      </c>
      <c r="D1390" t="s">
        <v>1591</v>
      </c>
      <c r="E1390" t="s">
        <v>1442</v>
      </c>
      <c r="F1390" t="s">
        <v>1592</v>
      </c>
      <c r="H1390" t="s">
        <v>1593</v>
      </c>
      <c r="I1390" t="s">
        <v>1594</v>
      </c>
      <c r="J1390" t="s">
        <v>1595</v>
      </c>
      <c r="K1390" t="s">
        <v>1596</v>
      </c>
      <c r="L1390" t="s">
        <v>1597</v>
      </c>
    </row>
    <row r="1391" spans="1:12" x14ac:dyDescent="0.35">
      <c r="A1391" t="s">
        <v>1598</v>
      </c>
      <c r="B1391" t="s">
        <v>1599</v>
      </c>
      <c r="C1391" t="s">
        <v>984</v>
      </c>
      <c r="D1391" t="s">
        <v>1600</v>
      </c>
      <c r="E1391" t="s">
        <v>1210</v>
      </c>
      <c r="F1391" t="s">
        <v>1523</v>
      </c>
      <c r="H1391" t="s">
        <v>1601</v>
      </c>
      <c r="I1391" t="s">
        <v>1602</v>
      </c>
      <c r="J1391" t="s">
        <v>1603</v>
      </c>
      <c r="L1391" t="s">
        <v>1604</v>
      </c>
    </row>
    <row r="1392" spans="1:12" x14ac:dyDescent="0.35">
      <c r="A1392" t="s">
        <v>1605</v>
      </c>
      <c r="B1392" t="s">
        <v>1606</v>
      </c>
      <c r="C1392" t="s">
        <v>1607</v>
      </c>
      <c r="D1392" t="s">
        <v>1608</v>
      </c>
      <c r="E1392" t="s">
        <v>1609</v>
      </c>
      <c r="F1392" t="s">
        <v>1610</v>
      </c>
      <c r="H1392" t="s">
        <v>1611</v>
      </c>
      <c r="I1392" t="s">
        <v>1612</v>
      </c>
      <c r="J1392" t="s">
        <v>1613</v>
      </c>
      <c r="L1392" t="s">
        <v>1614</v>
      </c>
    </row>
    <row r="1393" spans="1:12" x14ac:dyDescent="0.35">
      <c r="A1393" t="s">
        <v>1615</v>
      </c>
      <c r="B1393" t="s">
        <v>1616</v>
      </c>
      <c r="C1393" t="s">
        <v>1617</v>
      </c>
      <c r="D1393" t="s">
        <v>1618</v>
      </c>
      <c r="E1393" t="s">
        <v>1619</v>
      </c>
      <c r="F1393" t="s">
        <v>1620</v>
      </c>
      <c r="H1393" t="s">
        <v>1621</v>
      </c>
      <c r="I1393" t="s">
        <v>1622</v>
      </c>
      <c r="J1393" t="s">
        <v>1623</v>
      </c>
      <c r="K1393" t="s">
        <v>1624</v>
      </c>
      <c r="L1393" t="s">
        <v>1625</v>
      </c>
    </row>
    <row r="1394" spans="1:12" x14ac:dyDescent="0.35">
      <c r="A1394" t="s">
        <v>1626</v>
      </c>
      <c r="B1394" t="s">
        <v>1627</v>
      </c>
      <c r="C1394" t="s">
        <v>1628</v>
      </c>
      <c r="D1394" t="s">
        <v>1629</v>
      </c>
      <c r="E1394" t="s">
        <v>1102</v>
      </c>
      <c r="F1394" t="s">
        <v>1630</v>
      </c>
      <c r="G1394" t="s">
        <v>1631</v>
      </c>
      <c r="H1394" t="s">
        <v>1632</v>
      </c>
      <c r="I1394" t="s">
        <v>1633</v>
      </c>
      <c r="J1394" t="s">
        <v>1634</v>
      </c>
      <c r="L1394" t="s">
        <v>1635</v>
      </c>
    </row>
    <row r="1395" spans="1:12" x14ac:dyDescent="0.35">
      <c r="A1395" t="s">
        <v>1636</v>
      </c>
      <c r="B1395" t="s">
        <v>1637</v>
      </c>
      <c r="C1395" t="s">
        <v>984</v>
      </c>
      <c r="D1395" t="s">
        <v>1638</v>
      </c>
      <c r="E1395" t="s">
        <v>1442</v>
      </c>
      <c r="F1395" t="s">
        <v>1380</v>
      </c>
      <c r="H1395" t="s">
        <v>1395</v>
      </c>
      <c r="I1395" t="s">
        <v>889</v>
      </c>
      <c r="J1395" t="s">
        <v>1396</v>
      </c>
      <c r="L1395" t="s">
        <v>1639</v>
      </c>
    </row>
    <row r="1396" spans="1:12" x14ac:dyDescent="0.35">
      <c r="A1396" t="s">
        <v>1640</v>
      </c>
      <c r="B1396" t="s">
        <v>1641</v>
      </c>
      <c r="C1396" t="s">
        <v>1267</v>
      </c>
      <c r="D1396" t="s">
        <v>1642</v>
      </c>
      <c r="E1396" t="s">
        <v>1643</v>
      </c>
      <c r="F1396" t="s">
        <v>1269</v>
      </c>
      <c r="G1396" t="s">
        <v>169</v>
      </c>
      <c r="H1396" t="s">
        <v>1270</v>
      </c>
      <c r="I1396" t="s">
        <v>1271</v>
      </c>
      <c r="J1396" t="s">
        <v>1272</v>
      </c>
      <c r="L1396" t="s">
        <v>1644</v>
      </c>
    </row>
    <row r="1397" spans="1:12" x14ac:dyDescent="0.35">
      <c r="A1397" t="s">
        <v>1645</v>
      </c>
      <c r="B1397" t="s">
        <v>1646</v>
      </c>
      <c r="C1397" t="s">
        <v>1647</v>
      </c>
      <c r="D1397" t="s">
        <v>1648</v>
      </c>
      <c r="E1397" t="s">
        <v>1649</v>
      </c>
      <c r="F1397" t="s">
        <v>1650</v>
      </c>
      <c r="H1397" t="s">
        <v>1651</v>
      </c>
      <c r="I1397" t="s">
        <v>1652</v>
      </c>
      <c r="J1397" t="s">
        <v>1653</v>
      </c>
      <c r="K1397" t="s">
        <v>1654</v>
      </c>
      <c r="L1397" t="s">
        <v>1655</v>
      </c>
    </row>
    <row r="1398" spans="1:12" x14ac:dyDescent="0.35">
      <c r="A1398" t="s">
        <v>1656</v>
      </c>
      <c r="B1398" t="s">
        <v>1657</v>
      </c>
      <c r="C1398" t="s">
        <v>1658</v>
      </c>
      <c r="D1398" t="s">
        <v>1659</v>
      </c>
      <c r="E1398" t="s">
        <v>1660</v>
      </c>
      <c r="F1398" t="s">
        <v>46</v>
      </c>
      <c r="G1398" t="s">
        <v>579</v>
      </c>
      <c r="H1398" t="s">
        <v>1661</v>
      </c>
      <c r="I1398" t="s">
        <v>1662</v>
      </c>
      <c r="J1398" t="s">
        <v>1663</v>
      </c>
      <c r="K1398" t="s">
        <v>1664</v>
      </c>
      <c r="L1398" t="s">
        <v>1665</v>
      </c>
    </row>
    <row r="1399" spans="1:12" x14ac:dyDescent="0.35">
      <c r="A1399" t="s">
        <v>1666</v>
      </c>
      <c r="B1399" t="s">
        <v>1667</v>
      </c>
      <c r="C1399" t="s">
        <v>1668</v>
      </c>
      <c r="D1399" t="s">
        <v>1669</v>
      </c>
      <c r="E1399" t="s">
        <v>813</v>
      </c>
      <c r="F1399" t="s">
        <v>1122</v>
      </c>
      <c r="G1399" t="s">
        <v>69</v>
      </c>
      <c r="H1399" t="s">
        <v>1670</v>
      </c>
      <c r="I1399" t="s">
        <v>1671</v>
      </c>
      <c r="J1399" t="s">
        <v>1672</v>
      </c>
      <c r="K1399" t="s">
        <v>1673</v>
      </c>
      <c r="L1399" t="s">
        <v>1674</v>
      </c>
    </row>
    <row r="1400" spans="1:12" x14ac:dyDescent="0.35">
      <c r="A1400" t="s">
        <v>1675</v>
      </c>
      <c r="B1400" t="s">
        <v>1676</v>
      </c>
      <c r="C1400" t="s">
        <v>245</v>
      </c>
      <c r="D1400" t="s">
        <v>1677</v>
      </c>
      <c r="E1400" t="s">
        <v>813</v>
      </c>
      <c r="F1400" t="s">
        <v>248</v>
      </c>
      <c r="G1400" t="s">
        <v>69</v>
      </c>
      <c r="H1400" t="s">
        <v>249</v>
      </c>
      <c r="J1400" t="s">
        <v>250</v>
      </c>
      <c r="L1400" t="s">
        <v>1678</v>
      </c>
    </row>
    <row r="1401" spans="1:12" x14ac:dyDescent="0.35">
      <c r="A1401" t="s">
        <v>1679</v>
      </c>
      <c r="B1401" t="s">
        <v>1680</v>
      </c>
      <c r="C1401" t="s">
        <v>1681</v>
      </c>
      <c r="D1401" t="s">
        <v>1682</v>
      </c>
      <c r="E1401" t="s">
        <v>1683</v>
      </c>
      <c r="F1401" t="s">
        <v>127</v>
      </c>
      <c r="G1401" t="s">
        <v>867</v>
      </c>
      <c r="H1401" t="s">
        <v>868</v>
      </c>
      <c r="I1401" t="s">
        <v>869</v>
      </c>
      <c r="J1401" t="s">
        <v>870</v>
      </c>
      <c r="L1401" t="s">
        <v>1684</v>
      </c>
    </row>
    <row r="1402" spans="1:12" x14ac:dyDescent="0.35">
      <c r="A1402" t="s">
        <v>1685</v>
      </c>
      <c r="B1402" t="s">
        <v>1686</v>
      </c>
      <c r="C1402" t="s">
        <v>1687</v>
      </c>
      <c r="D1402" t="s">
        <v>1688</v>
      </c>
      <c r="E1402" t="s">
        <v>1689</v>
      </c>
      <c r="F1402" t="s">
        <v>463</v>
      </c>
      <c r="H1402" t="s">
        <v>1690</v>
      </c>
      <c r="I1402" t="s">
        <v>466</v>
      </c>
      <c r="J1402" t="s">
        <v>1691</v>
      </c>
      <c r="L1402" t="s">
        <v>1692</v>
      </c>
    </row>
    <row r="1403" spans="1:12" x14ac:dyDescent="0.35">
      <c r="A1403" t="s">
        <v>1693</v>
      </c>
      <c r="B1403" t="s">
        <v>1694</v>
      </c>
      <c r="C1403" t="s">
        <v>1695</v>
      </c>
      <c r="D1403" t="s">
        <v>1696</v>
      </c>
      <c r="E1403" t="s">
        <v>1697</v>
      </c>
      <c r="F1403" t="s">
        <v>887</v>
      </c>
      <c r="H1403" t="s">
        <v>888</v>
      </c>
      <c r="I1403" t="s">
        <v>889</v>
      </c>
      <c r="J1403" t="s">
        <v>890</v>
      </c>
      <c r="L1403" t="s">
        <v>1698</v>
      </c>
    </row>
    <row r="1404" spans="1:12" x14ac:dyDescent="0.35">
      <c r="A1404" t="s">
        <v>1699</v>
      </c>
      <c r="B1404" t="s">
        <v>1700</v>
      </c>
      <c r="C1404" t="s">
        <v>874</v>
      </c>
      <c r="D1404" t="s">
        <v>1701</v>
      </c>
      <c r="E1404" t="s">
        <v>1702</v>
      </c>
      <c r="F1404" t="s">
        <v>877</v>
      </c>
      <c r="G1404" t="s">
        <v>69</v>
      </c>
      <c r="H1404" t="s">
        <v>1703</v>
      </c>
      <c r="I1404" t="s">
        <v>1704</v>
      </c>
      <c r="J1404" t="s">
        <v>1705</v>
      </c>
      <c r="K1404" t="s">
        <v>881</v>
      </c>
      <c r="L1404" t="s">
        <v>1706</v>
      </c>
    </row>
    <row r="1405" spans="1:12" x14ac:dyDescent="0.35">
      <c r="A1405" t="s">
        <v>1707</v>
      </c>
      <c r="B1405" t="s">
        <v>1708</v>
      </c>
      <c r="C1405" t="s">
        <v>1709</v>
      </c>
      <c r="D1405" t="s">
        <v>1710</v>
      </c>
      <c r="E1405" t="s">
        <v>813</v>
      </c>
      <c r="F1405" t="s">
        <v>1711</v>
      </c>
      <c r="G1405" t="s">
        <v>1712</v>
      </c>
      <c r="H1405" t="s">
        <v>1713</v>
      </c>
      <c r="I1405" t="s">
        <v>1714</v>
      </c>
      <c r="J1405" t="s">
        <v>1715</v>
      </c>
      <c r="K1405" t="s">
        <v>1716</v>
      </c>
      <c r="L1405" t="s">
        <v>1717</v>
      </c>
    </row>
    <row r="1406" spans="1:12" x14ac:dyDescent="0.35">
      <c r="A1406" t="s">
        <v>1718</v>
      </c>
      <c r="B1406" t="s">
        <v>1719</v>
      </c>
      <c r="C1406" t="s">
        <v>1720</v>
      </c>
      <c r="D1406" t="s">
        <v>1721</v>
      </c>
      <c r="E1406" t="s">
        <v>1722</v>
      </c>
      <c r="F1406" t="s">
        <v>58</v>
      </c>
      <c r="G1406" t="s">
        <v>169</v>
      </c>
      <c r="H1406" t="s">
        <v>1723</v>
      </c>
      <c r="I1406" t="s">
        <v>1724</v>
      </c>
      <c r="J1406" t="s">
        <v>1725</v>
      </c>
      <c r="K1406" t="s">
        <v>1726</v>
      </c>
      <c r="L1406" t="s">
        <v>1727</v>
      </c>
    </row>
    <row r="1407" spans="1:12" x14ac:dyDescent="0.35">
      <c r="A1407" t="s">
        <v>1728</v>
      </c>
      <c r="B1407" t="s">
        <v>1729</v>
      </c>
      <c r="C1407" t="s">
        <v>1219</v>
      </c>
      <c r="D1407" t="s">
        <v>1730</v>
      </c>
      <c r="E1407" t="s">
        <v>803</v>
      </c>
      <c r="F1407" t="s">
        <v>1221</v>
      </c>
      <c r="H1407" t="s">
        <v>1222</v>
      </c>
      <c r="I1407" t="s">
        <v>1223</v>
      </c>
      <c r="J1407" t="s">
        <v>1224</v>
      </c>
      <c r="L1407" t="s">
        <v>1731</v>
      </c>
    </row>
    <row r="1408" spans="1:12" x14ac:dyDescent="0.35">
      <c r="A1408" t="s">
        <v>1732</v>
      </c>
      <c r="B1408" t="s">
        <v>1733</v>
      </c>
      <c r="C1408" t="s">
        <v>984</v>
      </c>
      <c r="D1408" t="s">
        <v>1734</v>
      </c>
      <c r="E1408" t="s">
        <v>1735</v>
      </c>
      <c r="F1408" t="s">
        <v>1523</v>
      </c>
      <c r="H1408" t="s">
        <v>1736</v>
      </c>
      <c r="I1408" t="s">
        <v>1737</v>
      </c>
      <c r="J1408" t="s">
        <v>1738</v>
      </c>
      <c r="L1408" t="s">
        <v>1739</v>
      </c>
    </row>
    <row r="1409" spans="1:12" x14ac:dyDescent="0.35">
      <c r="A1409" t="s">
        <v>1740</v>
      </c>
      <c r="B1409" t="s">
        <v>1741</v>
      </c>
      <c r="C1409" t="s">
        <v>1742</v>
      </c>
      <c r="D1409" t="s">
        <v>1743</v>
      </c>
      <c r="E1409" t="s">
        <v>1744</v>
      </c>
      <c r="F1409" t="s">
        <v>46</v>
      </c>
      <c r="G1409" t="s">
        <v>464</v>
      </c>
      <c r="H1409" t="s">
        <v>1745</v>
      </c>
      <c r="I1409" t="s">
        <v>929</v>
      </c>
      <c r="J1409" t="s">
        <v>1746</v>
      </c>
      <c r="L1409" t="s">
        <v>1747</v>
      </c>
    </row>
    <row r="1410" spans="1:12" x14ac:dyDescent="0.35">
      <c r="A1410" t="s">
        <v>1748</v>
      </c>
      <c r="B1410" t="s">
        <v>1749</v>
      </c>
      <c r="C1410" t="s">
        <v>1119</v>
      </c>
      <c r="D1410" t="s">
        <v>1750</v>
      </c>
      <c r="E1410" t="s">
        <v>1751</v>
      </c>
      <c r="F1410" t="s">
        <v>1122</v>
      </c>
      <c r="G1410" t="s">
        <v>169</v>
      </c>
      <c r="H1410" t="s">
        <v>1123</v>
      </c>
      <c r="I1410" t="s">
        <v>1124</v>
      </c>
      <c r="J1410" t="s">
        <v>1125</v>
      </c>
      <c r="K1410" t="s">
        <v>1752</v>
      </c>
      <c r="L1410" t="s">
        <v>1753</v>
      </c>
    </row>
    <row r="1411" spans="1:12" x14ac:dyDescent="0.35">
      <c r="A1411" t="s">
        <v>1754</v>
      </c>
      <c r="B1411" t="s">
        <v>1755</v>
      </c>
      <c r="C1411" t="s">
        <v>1756</v>
      </c>
      <c r="D1411" t="s">
        <v>1757</v>
      </c>
      <c r="E1411" t="s">
        <v>1758</v>
      </c>
      <c r="F1411" t="s">
        <v>1759</v>
      </c>
      <c r="G1411" t="s">
        <v>69</v>
      </c>
      <c r="H1411" t="s">
        <v>1760</v>
      </c>
      <c r="I1411" t="s">
        <v>1761</v>
      </c>
      <c r="J1411" t="s">
        <v>1762</v>
      </c>
      <c r="L1411" t="s">
        <v>1763</v>
      </c>
    </row>
    <row r="1412" spans="1:12" x14ac:dyDescent="0.35">
      <c r="A1412" t="s">
        <v>1764</v>
      </c>
      <c r="B1412" t="s">
        <v>1765</v>
      </c>
      <c r="C1412" t="s">
        <v>1766</v>
      </c>
      <c r="D1412" t="s">
        <v>1767</v>
      </c>
      <c r="E1412" t="s">
        <v>1768</v>
      </c>
      <c r="F1412" t="s">
        <v>1769</v>
      </c>
      <c r="G1412" t="s">
        <v>169</v>
      </c>
      <c r="H1412" t="s">
        <v>1770</v>
      </c>
      <c r="I1412" t="s">
        <v>1771</v>
      </c>
      <c r="J1412" t="s">
        <v>1772</v>
      </c>
      <c r="L1412" t="s">
        <v>1773</v>
      </c>
    </row>
    <row r="1413" spans="1:12" x14ac:dyDescent="0.35">
      <c r="A1413" t="s">
        <v>1774</v>
      </c>
      <c r="B1413" t="s">
        <v>1775</v>
      </c>
      <c r="C1413" t="s">
        <v>1776</v>
      </c>
      <c r="D1413" t="s">
        <v>1777</v>
      </c>
      <c r="E1413" t="s">
        <v>1778</v>
      </c>
      <c r="F1413" t="s">
        <v>1779</v>
      </c>
      <c r="G1413" t="s">
        <v>464</v>
      </c>
      <c r="H1413" t="s">
        <v>1780</v>
      </c>
      <c r="I1413" t="s">
        <v>1781</v>
      </c>
      <c r="J1413" t="s">
        <v>1782</v>
      </c>
      <c r="L1413" t="s">
        <v>1783</v>
      </c>
    </row>
    <row r="1414" spans="1:12" x14ac:dyDescent="0.35">
      <c r="A1414" t="s">
        <v>1784</v>
      </c>
      <c r="B1414" t="s">
        <v>1785</v>
      </c>
      <c r="C1414" t="s">
        <v>1786</v>
      </c>
      <c r="D1414" t="s">
        <v>1787</v>
      </c>
      <c r="E1414" t="s">
        <v>1788</v>
      </c>
      <c r="F1414" t="s">
        <v>1789</v>
      </c>
      <c r="G1414" t="s">
        <v>169</v>
      </c>
      <c r="H1414" t="s">
        <v>1790</v>
      </c>
      <c r="I1414" t="s">
        <v>1791</v>
      </c>
      <c r="J1414" t="s">
        <v>1792</v>
      </c>
      <c r="L1414" t="s">
        <v>1793</v>
      </c>
    </row>
    <row r="1415" spans="1:12" x14ac:dyDescent="0.35">
      <c r="A1415" t="s">
        <v>1794</v>
      </c>
      <c r="B1415" t="s">
        <v>1795</v>
      </c>
      <c r="C1415" t="s">
        <v>1796</v>
      </c>
      <c r="D1415" t="s">
        <v>1797</v>
      </c>
      <c r="E1415" t="s">
        <v>1798</v>
      </c>
      <c r="F1415" t="s">
        <v>1799</v>
      </c>
      <c r="G1415" t="s">
        <v>69</v>
      </c>
      <c r="H1415" t="s">
        <v>1800</v>
      </c>
      <c r="I1415" t="s">
        <v>1801</v>
      </c>
      <c r="J1415" t="s">
        <v>1802</v>
      </c>
      <c r="L1415" t="s">
        <v>1803</v>
      </c>
    </row>
    <row r="1416" spans="1:12" x14ac:dyDescent="0.35">
      <c r="A1416" t="s">
        <v>1804</v>
      </c>
      <c r="B1416" t="s">
        <v>1805</v>
      </c>
      <c r="C1416" t="s">
        <v>1806</v>
      </c>
      <c r="D1416" t="s">
        <v>1807</v>
      </c>
      <c r="E1416" t="s">
        <v>1808</v>
      </c>
      <c r="F1416" t="s">
        <v>814</v>
      </c>
      <c r="G1416" t="s">
        <v>464</v>
      </c>
      <c r="H1416" t="s">
        <v>1809</v>
      </c>
      <c r="I1416" t="s">
        <v>1810</v>
      </c>
      <c r="J1416" t="s">
        <v>1811</v>
      </c>
      <c r="L1416" t="s">
        <v>1812</v>
      </c>
    </row>
    <row r="1417" spans="1:12" x14ac:dyDescent="0.35">
      <c r="A1417" t="s">
        <v>1813</v>
      </c>
      <c r="B1417" t="s">
        <v>1814</v>
      </c>
      <c r="C1417" t="s">
        <v>1815</v>
      </c>
      <c r="D1417" t="s">
        <v>1816</v>
      </c>
      <c r="E1417" t="s">
        <v>1817</v>
      </c>
      <c r="F1417" t="s">
        <v>149</v>
      </c>
      <c r="G1417" t="s">
        <v>69</v>
      </c>
      <c r="H1417" t="s">
        <v>150</v>
      </c>
      <c r="J1417" t="s">
        <v>151</v>
      </c>
      <c r="L1417" t="s">
        <v>1818</v>
      </c>
    </row>
    <row r="1418" spans="1:12" x14ac:dyDescent="0.35">
      <c r="A1418" t="s">
        <v>1819</v>
      </c>
      <c r="B1418" t="s">
        <v>1820</v>
      </c>
      <c r="C1418" t="s">
        <v>213</v>
      </c>
      <c r="D1418" t="s">
        <v>1821</v>
      </c>
      <c r="E1418" t="s">
        <v>1822</v>
      </c>
      <c r="F1418" t="s">
        <v>1380</v>
      </c>
      <c r="H1418" t="s">
        <v>1395</v>
      </c>
      <c r="I1418" t="s">
        <v>889</v>
      </c>
      <c r="J1418" t="s">
        <v>1396</v>
      </c>
      <c r="L1418" t="s">
        <v>1823</v>
      </c>
    </row>
    <row r="1419" spans="1:12" x14ac:dyDescent="0.35">
      <c r="A1419" t="s">
        <v>1824</v>
      </c>
      <c r="B1419" t="s">
        <v>1825</v>
      </c>
      <c r="C1419" t="s">
        <v>1826</v>
      </c>
      <c r="D1419" t="s">
        <v>1827</v>
      </c>
      <c r="E1419" t="s">
        <v>1828</v>
      </c>
      <c r="F1419" t="s">
        <v>1523</v>
      </c>
      <c r="H1419" t="s">
        <v>1829</v>
      </c>
      <c r="I1419" t="s">
        <v>889</v>
      </c>
      <c r="J1419" t="s">
        <v>1830</v>
      </c>
      <c r="L1419" t="s">
        <v>1831</v>
      </c>
    </row>
    <row r="1420" spans="1:12" x14ac:dyDescent="0.35">
      <c r="A1420" t="s">
        <v>1832</v>
      </c>
      <c r="B1420" t="s">
        <v>1833</v>
      </c>
      <c r="C1420" t="s">
        <v>1834</v>
      </c>
      <c r="D1420" t="s">
        <v>1835</v>
      </c>
      <c r="E1420" t="s">
        <v>1836</v>
      </c>
      <c r="F1420" t="s">
        <v>1023</v>
      </c>
      <c r="H1420" t="s">
        <v>1837</v>
      </c>
      <c r="I1420" t="s">
        <v>1838</v>
      </c>
      <c r="J1420" t="s">
        <v>1839</v>
      </c>
      <c r="L1420" t="s">
        <v>1840</v>
      </c>
    </row>
    <row r="1421" spans="1:12" x14ac:dyDescent="0.35">
      <c r="A1421" t="s">
        <v>1841</v>
      </c>
      <c r="B1421" t="s">
        <v>1842</v>
      </c>
      <c r="C1421" t="s">
        <v>1843</v>
      </c>
      <c r="D1421" t="s">
        <v>1844</v>
      </c>
      <c r="E1421" t="s">
        <v>1845</v>
      </c>
      <c r="F1421" t="s">
        <v>1846</v>
      </c>
      <c r="H1421" t="s">
        <v>1847</v>
      </c>
      <c r="I1421" t="s">
        <v>1848</v>
      </c>
      <c r="J1421" t="s">
        <v>1849</v>
      </c>
      <c r="L1421" t="s">
        <v>1850</v>
      </c>
    </row>
    <row r="1422" spans="1:12" x14ac:dyDescent="0.35">
      <c r="A1422" t="s">
        <v>1851</v>
      </c>
      <c r="B1422" t="s">
        <v>1852</v>
      </c>
      <c r="C1422" t="s">
        <v>1853</v>
      </c>
      <c r="D1422" t="s">
        <v>1854</v>
      </c>
      <c r="E1422" t="s">
        <v>1855</v>
      </c>
      <c r="F1422" t="s">
        <v>149</v>
      </c>
      <c r="G1422" t="s">
        <v>1856</v>
      </c>
      <c r="H1422" t="s">
        <v>1857</v>
      </c>
      <c r="J1422" t="s">
        <v>1858</v>
      </c>
      <c r="L1422" t="s">
        <v>1859</v>
      </c>
    </row>
    <row r="1423" spans="1:12" x14ac:dyDescent="0.35">
      <c r="A1423" t="s">
        <v>1860</v>
      </c>
      <c r="B1423" t="s">
        <v>1861</v>
      </c>
      <c r="C1423" t="s">
        <v>1862</v>
      </c>
      <c r="D1423" t="s">
        <v>1863</v>
      </c>
      <c r="E1423" t="s">
        <v>1864</v>
      </c>
      <c r="F1423" t="s">
        <v>814</v>
      </c>
      <c r="G1423" t="s">
        <v>464</v>
      </c>
      <c r="H1423" t="s">
        <v>1865</v>
      </c>
      <c r="I1423" t="s">
        <v>1866</v>
      </c>
      <c r="J1423" t="s">
        <v>1867</v>
      </c>
      <c r="L1423" t="s">
        <v>1868</v>
      </c>
    </row>
    <row r="1424" spans="1:12" x14ac:dyDescent="0.35">
      <c r="A1424" t="s">
        <v>1869</v>
      </c>
      <c r="B1424" t="s">
        <v>1870</v>
      </c>
      <c r="C1424" t="s">
        <v>1871</v>
      </c>
      <c r="D1424" t="s">
        <v>1872</v>
      </c>
      <c r="E1424" t="s">
        <v>1873</v>
      </c>
      <c r="F1424" t="s">
        <v>1874</v>
      </c>
      <c r="G1424" t="s">
        <v>69</v>
      </c>
      <c r="H1424" t="s">
        <v>1875</v>
      </c>
      <c r="I1424" t="s">
        <v>1876</v>
      </c>
      <c r="J1424" t="s">
        <v>1877</v>
      </c>
      <c r="K1424" t="s">
        <v>1878</v>
      </c>
      <c r="L1424" t="s">
        <v>1879</v>
      </c>
    </row>
    <row r="1425" spans="1:12" x14ac:dyDescent="0.35">
      <c r="A1425" t="s">
        <v>1880</v>
      </c>
      <c r="B1425" t="s">
        <v>1881</v>
      </c>
      <c r="C1425" t="s">
        <v>1882</v>
      </c>
      <c r="D1425" t="s">
        <v>1883</v>
      </c>
      <c r="E1425" t="s">
        <v>1828</v>
      </c>
      <c r="F1425" t="s">
        <v>1884</v>
      </c>
      <c r="H1425" t="s">
        <v>1885</v>
      </c>
      <c r="I1425" t="s">
        <v>889</v>
      </c>
      <c r="J1425" t="s">
        <v>1886</v>
      </c>
      <c r="L1425" t="s">
        <v>1887</v>
      </c>
    </row>
    <row r="1426" spans="1:12" x14ac:dyDescent="0.35">
      <c r="A1426" t="s">
        <v>1888</v>
      </c>
      <c r="B1426" t="s">
        <v>1889</v>
      </c>
      <c r="C1426" t="s">
        <v>1890</v>
      </c>
      <c r="D1426" t="s">
        <v>1891</v>
      </c>
      <c r="E1426" t="s">
        <v>1892</v>
      </c>
      <c r="F1426" t="s">
        <v>28</v>
      </c>
      <c r="H1426" t="s">
        <v>29</v>
      </c>
      <c r="I1426" t="s">
        <v>30</v>
      </c>
      <c r="J1426" t="s">
        <v>31</v>
      </c>
      <c r="L1426" t="s">
        <v>1893</v>
      </c>
    </row>
    <row r="1427" spans="1:12" x14ac:dyDescent="0.35">
      <c r="A1427" t="s">
        <v>1894</v>
      </c>
      <c r="B1427" t="s">
        <v>1895</v>
      </c>
      <c r="C1427" t="s">
        <v>1896</v>
      </c>
      <c r="D1427" t="s">
        <v>1897</v>
      </c>
      <c r="E1427" t="s">
        <v>1898</v>
      </c>
      <c r="F1427" t="s">
        <v>1899</v>
      </c>
      <c r="H1427" t="s">
        <v>1900</v>
      </c>
      <c r="I1427" t="s">
        <v>1901</v>
      </c>
      <c r="J1427" t="s">
        <v>1902</v>
      </c>
      <c r="K1427" t="s">
        <v>1903</v>
      </c>
      <c r="L1427" t="s">
        <v>1904</v>
      </c>
    </row>
    <row r="1428" spans="1:12" x14ac:dyDescent="0.35">
      <c r="A1428" t="s">
        <v>1905</v>
      </c>
      <c r="B1428" t="s">
        <v>1906</v>
      </c>
      <c r="C1428" t="s">
        <v>1907</v>
      </c>
      <c r="D1428" t="s">
        <v>1908</v>
      </c>
      <c r="E1428" t="s">
        <v>1909</v>
      </c>
      <c r="F1428" t="s">
        <v>1910</v>
      </c>
      <c r="H1428" t="s">
        <v>1911</v>
      </c>
      <c r="I1428" t="s">
        <v>1912</v>
      </c>
      <c r="J1428" t="s">
        <v>1913</v>
      </c>
      <c r="L1428" t="s">
        <v>1914</v>
      </c>
    </row>
    <row r="1429" spans="1:12" x14ac:dyDescent="0.35">
      <c r="A1429" t="s">
        <v>1915</v>
      </c>
      <c r="B1429" t="s">
        <v>1916</v>
      </c>
      <c r="C1429" t="s">
        <v>1917</v>
      </c>
      <c r="D1429" t="s">
        <v>1918</v>
      </c>
      <c r="E1429" t="s">
        <v>1892</v>
      </c>
      <c r="F1429" t="s">
        <v>1919</v>
      </c>
      <c r="H1429" t="s">
        <v>1920</v>
      </c>
      <c r="I1429" t="s">
        <v>1921</v>
      </c>
      <c r="J1429" t="s">
        <v>1922</v>
      </c>
      <c r="K1429" t="s">
        <v>1923</v>
      </c>
      <c r="L1429" t="s">
        <v>1924</v>
      </c>
    </row>
    <row r="1430" spans="1:12" x14ac:dyDescent="0.35">
      <c r="A1430" t="s">
        <v>1925</v>
      </c>
      <c r="B1430" t="s">
        <v>1926</v>
      </c>
      <c r="C1430" t="s">
        <v>1927</v>
      </c>
      <c r="D1430" t="s">
        <v>1928</v>
      </c>
      <c r="E1430" t="s">
        <v>1929</v>
      </c>
      <c r="F1430" t="s">
        <v>1930</v>
      </c>
      <c r="H1430" t="s">
        <v>1931</v>
      </c>
      <c r="I1430" t="s">
        <v>1932</v>
      </c>
      <c r="J1430" t="s">
        <v>1933</v>
      </c>
      <c r="L1430" t="s">
        <v>1934</v>
      </c>
    </row>
    <row r="1431" spans="1:12" x14ac:dyDescent="0.35">
      <c r="A1431" t="s">
        <v>1935</v>
      </c>
      <c r="B1431" t="s">
        <v>1936</v>
      </c>
      <c r="C1431" t="s">
        <v>645</v>
      </c>
      <c r="D1431" t="s">
        <v>1937</v>
      </c>
      <c r="E1431" t="s">
        <v>1938</v>
      </c>
      <c r="F1431" t="s">
        <v>647</v>
      </c>
      <c r="G1431" t="s">
        <v>69</v>
      </c>
      <c r="H1431" t="s">
        <v>1939</v>
      </c>
      <c r="I1431" t="s">
        <v>650</v>
      </c>
      <c r="J1431" t="s">
        <v>1940</v>
      </c>
      <c r="L1431" t="s">
        <v>1941</v>
      </c>
    </row>
    <row r="1432" spans="1:12" x14ac:dyDescent="0.35">
      <c r="A1432" t="s">
        <v>1942</v>
      </c>
      <c r="B1432" t="s">
        <v>1943</v>
      </c>
      <c r="C1432" t="s">
        <v>1944</v>
      </c>
      <c r="D1432" t="s">
        <v>1945</v>
      </c>
      <c r="E1432" t="s">
        <v>1946</v>
      </c>
      <c r="F1432" t="s">
        <v>887</v>
      </c>
      <c r="H1432" t="s">
        <v>888</v>
      </c>
      <c r="I1432" t="s">
        <v>889</v>
      </c>
      <c r="J1432" t="s">
        <v>890</v>
      </c>
      <c r="L1432" t="s">
        <v>1947</v>
      </c>
    </row>
    <row r="1433" spans="1:12" x14ac:dyDescent="0.35">
      <c r="A1433" t="s">
        <v>1948</v>
      </c>
      <c r="B1433" t="s">
        <v>1949</v>
      </c>
      <c r="C1433" t="s">
        <v>1681</v>
      </c>
      <c r="D1433" t="s">
        <v>1950</v>
      </c>
      <c r="E1433" t="s">
        <v>1951</v>
      </c>
      <c r="F1433" t="s">
        <v>127</v>
      </c>
      <c r="G1433" t="s">
        <v>867</v>
      </c>
      <c r="H1433" t="s">
        <v>1952</v>
      </c>
      <c r="I1433" t="s">
        <v>130</v>
      </c>
      <c r="J1433" t="s">
        <v>1953</v>
      </c>
      <c r="L1433" t="s">
        <v>1684</v>
      </c>
    </row>
    <row r="1434" spans="1:12" x14ac:dyDescent="0.35">
      <c r="A1434" t="s">
        <v>1954</v>
      </c>
      <c r="B1434" t="s">
        <v>1955</v>
      </c>
      <c r="C1434" t="s">
        <v>1956</v>
      </c>
      <c r="D1434" t="s">
        <v>1957</v>
      </c>
      <c r="E1434" t="s">
        <v>1892</v>
      </c>
      <c r="F1434" t="s">
        <v>286</v>
      </c>
      <c r="H1434" t="s">
        <v>1958</v>
      </c>
      <c r="I1434" t="s">
        <v>1262</v>
      </c>
      <c r="J1434" t="s">
        <v>1959</v>
      </c>
      <c r="L1434" t="s">
        <v>1960</v>
      </c>
    </row>
    <row r="1435" spans="1:12" x14ac:dyDescent="0.35">
      <c r="A1435" t="s">
        <v>1961</v>
      </c>
      <c r="B1435" t="s">
        <v>1962</v>
      </c>
      <c r="C1435" t="s">
        <v>1963</v>
      </c>
      <c r="D1435" t="s">
        <v>1964</v>
      </c>
      <c r="E1435" t="s">
        <v>1836</v>
      </c>
      <c r="F1435" t="s">
        <v>1965</v>
      </c>
      <c r="H1435" t="s">
        <v>1966</v>
      </c>
      <c r="I1435" t="s">
        <v>1967</v>
      </c>
      <c r="J1435" t="s">
        <v>1968</v>
      </c>
      <c r="K1435" t="s">
        <v>1969</v>
      </c>
      <c r="L1435" t="s">
        <v>1970</v>
      </c>
    </row>
    <row r="1436" spans="1:12" x14ac:dyDescent="0.35">
      <c r="A1436" t="s">
        <v>1971</v>
      </c>
      <c r="B1436" t="s">
        <v>1972</v>
      </c>
      <c r="C1436" t="s">
        <v>1973</v>
      </c>
      <c r="D1436" t="s">
        <v>1974</v>
      </c>
      <c r="E1436" t="s">
        <v>1892</v>
      </c>
      <c r="F1436" t="s">
        <v>1975</v>
      </c>
      <c r="H1436" t="s">
        <v>1976</v>
      </c>
      <c r="I1436" t="s">
        <v>1977</v>
      </c>
      <c r="J1436" t="s">
        <v>1978</v>
      </c>
      <c r="L1436" t="s">
        <v>1979</v>
      </c>
    </row>
    <row r="1437" spans="1:12" x14ac:dyDescent="0.35">
      <c r="A1437" t="s">
        <v>1980</v>
      </c>
      <c r="B1437" t="s">
        <v>1981</v>
      </c>
      <c r="C1437" t="s">
        <v>1982</v>
      </c>
      <c r="D1437" t="s">
        <v>1983</v>
      </c>
      <c r="E1437" t="s">
        <v>1938</v>
      </c>
      <c r="F1437" t="s">
        <v>1984</v>
      </c>
      <c r="H1437" t="s">
        <v>1985</v>
      </c>
      <c r="I1437" t="s">
        <v>1986</v>
      </c>
      <c r="J1437" t="s">
        <v>1987</v>
      </c>
      <c r="K1437" t="s">
        <v>1988</v>
      </c>
      <c r="L1437" t="s">
        <v>1989</v>
      </c>
    </row>
    <row r="1438" spans="1:12" x14ac:dyDescent="0.35">
      <c r="A1438" t="s">
        <v>1990</v>
      </c>
      <c r="B1438" t="s">
        <v>1991</v>
      </c>
      <c r="C1438" t="s">
        <v>905</v>
      </c>
      <c r="D1438" t="s">
        <v>1992</v>
      </c>
      <c r="E1438" t="s">
        <v>1845</v>
      </c>
      <c r="F1438" t="s">
        <v>127</v>
      </c>
      <c r="G1438" t="s">
        <v>867</v>
      </c>
      <c r="H1438" t="s">
        <v>868</v>
      </c>
      <c r="I1438" t="s">
        <v>869</v>
      </c>
      <c r="J1438" t="s">
        <v>870</v>
      </c>
      <c r="L1438" t="s">
        <v>1993</v>
      </c>
    </row>
    <row r="1439" spans="1:12" x14ac:dyDescent="0.35">
      <c r="A1439" t="s">
        <v>1994</v>
      </c>
      <c r="B1439" t="s">
        <v>1995</v>
      </c>
      <c r="C1439" t="s">
        <v>1996</v>
      </c>
      <c r="D1439" t="s">
        <v>1997</v>
      </c>
      <c r="E1439" t="s">
        <v>1998</v>
      </c>
      <c r="F1439" t="s">
        <v>1999</v>
      </c>
      <c r="H1439" t="s">
        <v>2000</v>
      </c>
      <c r="I1439" t="s">
        <v>2001</v>
      </c>
      <c r="J1439" t="s">
        <v>2002</v>
      </c>
      <c r="L1439" t="s">
        <v>2003</v>
      </c>
    </row>
    <row r="1440" spans="1:12" x14ac:dyDescent="0.35">
      <c r="A1440" t="s">
        <v>2004</v>
      </c>
      <c r="B1440" t="s">
        <v>2005</v>
      </c>
      <c r="C1440" t="s">
        <v>213</v>
      </c>
      <c r="D1440" t="s">
        <v>2006</v>
      </c>
      <c r="E1440" t="s">
        <v>2007</v>
      </c>
      <c r="F1440" t="s">
        <v>2008</v>
      </c>
      <c r="H1440" t="s">
        <v>2009</v>
      </c>
      <c r="I1440" t="s">
        <v>889</v>
      </c>
      <c r="J1440" t="s">
        <v>2010</v>
      </c>
      <c r="L1440" t="s">
        <v>2011</v>
      </c>
    </row>
    <row r="1441" spans="1:12" x14ac:dyDescent="0.35">
      <c r="A1441" t="s">
        <v>2012</v>
      </c>
      <c r="B1441" t="s">
        <v>2013</v>
      </c>
      <c r="C1441" t="s">
        <v>2014</v>
      </c>
      <c r="D1441" t="s">
        <v>2015</v>
      </c>
      <c r="E1441" t="s">
        <v>1892</v>
      </c>
      <c r="F1441" t="s">
        <v>2016</v>
      </c>
      <c r="H1441" t="s">
        <v>2017</v>
      </c>
      <c r="I1441" t="s">
        <v>2018</v>
      </c>
      <c r="J1441" t="s">
        <v>2019</v>
      </c>
      <c r="L1441" t="s">
        <v>2020</v>
      </c>
    </row>
    <row r="1442" spans="1:12" x14ac:dyDescent="0.35">
      <c r="A1442" t="s">
        <v>2021</v>
      </c>
      <c r="B1442" t="s">
        <v>2022</v>
      </c>
      <c r="C1442" t="s">
        <v>213</v>
      </c>
      <c r="D1442" t="s">
        <v>2023</v>
      </c>
      <c r="E1442" t="s">
        <v>2024</v>
      </c>
      <c r="F1442" t="s">
        <v>2025</v>
      </c>
      <c r="H1442" t="s">
        <v>2026</v>
      </c>
      <c r="I1442" t="s">
        <v>2027</v>
      </c>
      <c r="J1442" t="s">
        <v>2028</v>
      </c>
      <c r="L1442" t="s">
        <v>2029</v>
      </c>
    </row>
    <row r="1443" spans="1:12" x14ac:dyDescent="0.35">
      <c r="A1443" t="s">
        <v>2030</v>
      </c>
      <c r="B1443" t="s">
        <v>2031</v>
      </c>
      <c r="C1443" t="s">
        <v>2032</v>
      </c>
      <c r="D1443" t="s">
        <v>2033</v>
      </c>
      <c r="E1443" t="s">
        <v>2034</v>
      </c>
      <c r="F1443" t="s">
        <v>814</v>
      </c>
      <c r="G1443" t="s">
        <v>69</v>
      </c>
      <c r="H1443" t="s">
        <v>2035</v>
      </c>
      <c r="J1443" t="s">
        <v>2036</v>
      </c>
      <c r="L1443" t="s">
        <v>2037</v>
      </c>
    </row>
    <row r="1444" spans="1:12" x14ac:dyDescent="0.35">
      <c r="A1444" t="s">
        <v>2038</v>
      </c>
      <c r="B1444" t="s">
        <v>2039</v>
      </c>
      <c r="C1444" t="s">
        <v>213</v>
      </c>
      <c r="D1444" t="s">
        <v>2040</v>
      </c>
      <c r="E1444" t="s">
        <v>1892</v>
      </c>
      <c r="F1444" t="s">
        <v>2041</v>
      </c>
      <c r="G1444" t="s">
        <v>2042</v>
      </c>
      <c r="H1444" t="s">
        <v>2043</v>
      </c>
      <c r="J1444" t="s">
        <v>2044</v>
      </c>
      <c r="L1444" t="s">
        <v>2045</v>
      </c>
    </row>
    <row r="1445" spans="1:12" x14ac:dyDescent="0.35">
      <c r="A1445" t="s">
        <v>2046</v>
      </c>
      <c r="B1445" t="s">
        <v>2047</v>
      </c>
      <c r="C1445" t="s">
        <v>2048</v>
      </c>
      <c r="D1445" t="s">
        <v>2049</v>
      </c>
      <c r="E1445" t="s">
        <v>1892</v>
      </c>
      <c r="F1445" t="s">
        <v>28</v>
      </c>
      <c r="H1445" t="s">
        <v>2050</v>
      </c>
      <c r="I1445" t="s">
        <v>2051</v>
      </c>
      <c r="J1445" t="s">
        <v>2052</v>
      </c>
      <c r="L1445" t="s">
        <v>2053</v>
      </c>
    </row>
    <row r="1446" spans="1:12" x14ac:dyDescent="0.35">
      <c r="A1446" t="s">
        <v>2054</v>
      </c>
      <c r="B1446" t="s">
        <v>2055</v>
      </c>
      <c r="C1446" t="s">
        <v>2056</v>
      </c>
      <c r="D1446" t="s">
        <v>2057</v>
      </c>
      <c r="E1446" t="s">
        <v>2058</v>
      </c>
      <c r="F1446" t="s">
        <v>2059</v>
      </c>
      <c r="H1446" t="s">
        <v>2060</v>
      </c>
      <c r="I1446" t="s">
        <v>2061</v>
      </c>
      <c r="J1446" t="s">
        <v>2062</v>
      </c>
      <c r="L1446" t="s">
        <v>2063</v>
      </c>
    </row>
    <row r="1447" spans="1:12" x14ac:dyDescent="0.35">
      <c r="A1447" t="s">
        <v>2064</v>
      </c>
      <c r="B1447" t="s">
        <v>2065</v>
      </c>
      <c r="C1447" t="s">
        <v>2066</v>
      </c>
      <c r="D1447" t="s">
        <v>2067</v>
      </c>
      <c r="E1447" t="s">
        <v>1892</v>
      </c>
      <c r="F1447" t="s">
        <v>28</v>
      </c>
      <c r="H1447" t="s">
        <v>2068</v>
      </c>
      <c r="I1447" t="s">
        <v>2069</v>
      </c>
      <c r="J1447" t="s">
        <v>2070</v>
      </c>
      <c r="L1447" t="s">
        <v>2071</v>
      </c>
    </row>
    <row r="1448" spans="1:12" x14ac:dyDescent="0.35">
      <c r="A1448" t="s">
        <v>2072</v>
      </c>
      <c r="B1448" t="s">
        <v>2073</v>
      </c>
      <c r="C1448" t="s">
        <v>2074</v>
      </c>
      <c r="D1448" t="s">
        <v>2075</v>
      </c>
      <c r="E1448" t="s">
        <v>2076</v>
      </c>
      <c r="F1448" t="s">
        <v>2077</v>
      </c>
      <c r="H1448" t="s">
        <v>2078</v>
      </c>
      <c r="I1448" t="s">
        <v>2079</v>
      </c>
      <c r="J1448" t="s">
        <v>2080</v>
      </c>
      <c r="K1448" t="s">
        <v>2081</v>
      </c>
      <c r="L1448" t="s">
        <v>2082</v>
      </c>
    </row>
    <row r="1449" spans="1:12" x14ac:dyDescent="0.35">
      <c r="A1449" t="s">
        <v>2083</v>
      </c>
      <c r="B1449" t="s">
        <v>2084</v>
      </c>
      <c r="C1449" t="s">
        <v>2085</v>
      </c>
      <c r="D1449" t="s">
        <v>2086</v>
      </c>
      <c r="E1449" t="s">
        <v>2087</v>
      </c>
      <c r="F1449" t="s">
        <v>1150</v>
      </c>
      <c r="H1449" t="s">
        <v>2088</v>
      </c>
      <c r="I1449" t="s">
        <v>2089</v>
      </c>
      <c r="J1449" t="s">
        <v>2090</v>
      </c>
      <c r="L1449" t="s">
        <v>2091</v>
      </c>
    </row>
    <row r="1450" spans="1:12" x14ac:dyDescent="0.35">
      <c r="A1450" t="s">
        <v>2092</v>
      </c>
      <c r="B1450" t="s">
        <v>2093</v>
      </c>
      <c r="C1450" t="s">
        <v>2094</v>
      </c>
      <c r="D1450" t="s">
        <v>2095</v>
      </c>
      <c r="E1450" t="s">
        <v>2096</v>
      </c>
      <c r="F1450" t="s">
        <v>2097</v>
      </c>
      <c r="G1450" t="s">
        <v>169</v>
      </c>
      <c r="H1450" t="s">
        <v>2098</v>
      </c>
      <c r="I1450" t="s">
        <v>2099</v>
      </c>
      <c r="J1450" t="s">
        <v>2100</v>
      </c>
      <c r="L1450" t="s">
        <v>2101</v>
      </c>
    </row>
    <row r="1451" spans="1:12" x14ac:dyDescent="0.35">
      <c r="A1451" t="s">
        <v>2102</v>
      </c>
      <c r="B1451" t="s">
        <v>2103</v>
      </c>
      <c r="C1451" t="s">
        <v>2104</v>
      </c>
      <c r="D1451" t="s">
        <v>2105</v>
      </c>
      <c r="E1451" t="s">
        <v>1938</v>
      </c>
      <c r="F1451" t="s">
        <v>2106</v>
      </c>
      <c r="H1451" t="s">
        <v>2107</v>
      </c>
      <c r="I1451" t="s">
        <v>2108</v>
      </c>
      <c r="J1451" t="s">
        <v>2109</v>
      </c>
      <c r="L1451" t="s">
        <v>2110</v>
      </c>
    </row>
    <row r="1452" spans="1:12" x14ac:dyDescent="0.35">
      <c r="A1452" t="s">
        <v>2111</v>
      </c>
      <c r="B1452" t="s">
        <v>2112</v>
      </c>
      <c r="C1452" t="s">
        <v>2113</v>
      </c>
      <c r="D1452" t="s">
        <v>2114</v>
      </c>
      <c r="E1452" t="s">
        <v>2115</v>
      </c>
      <c r="F1452" t="s">
        <v>2116</v>
      </c>
      <c r="H1452" t="s">
        <v>2117</v>
      </c>
      <c r="I1452" t="s">
        <v>2118</v>
      </c>
      <c r="J1452" t="s">
        <v>2119</v>
      </c>
      <c r="L1452" t="s">
        <v>2120</v>
      </c>
    </row>
    <row r="1453" spans="1:12" x14ac:dyDescent="0.35">
      <c r="A1453" t="s">
        <v>2121</v>
      </c>
      <c r="B1453" t="s">
        <v>2122</v>
      </c>
      <c r="C1453" t="s">
        <v>2123</v>
      </c>
      <c r="D1453" t="s">
        <v>2124</v>
      </c>
      <c r="E1453" t="s">
        <v>2125</v>
      </c>
      <c r="F1453" t="s">
        <v>2126</v>
      </c>
      <c r="H1453" t="s">
        <v>2127</v>
      </c>
      <c r="I1453" t="s">
        <v>2128</v>
      </c>
      <c r="J1453" t="s">
        <v>2129</v>
      </c>
      <c r="L1453" t="s">
        <v>2130</v>
      </c>
    </row>
    <row r="1454" spans="1:12" x14ac:dyDescent="0.35">
      <c r="A1454" t="s">
        <v>2131</v>
      </c>
      <c r="B1454" t="s">
        <v>2132</v>
      </c>
      <c r="C1454" t="s">
        <v>2133</v>
      </c>
      <c r="D1454" t="s">
        <v>2134</v>
      </c>
      <c r="E1454" t="s">
        <v>2135</v>
      </c>
      <c r="F1454" t="s">
        <v>2136</v>
      </c>
      <c r="H1454" t="s">
        <v>2137</v>
      </c>
      <c r="I1454" t="s">
        <v>2138</v>
      </c>
      <c r="J1454" t="s">
        <v>2139</v>
      </c>
      <c r="L1454" t="s">
        <v>2140</v>
      </c>
    </row>
    <row r="1455" spans="1:12" x14ac:dyDescent="0.35">
      <c r="A1455" t="s">
        <v>2141</v>
      </c>
      <c r="B1455" t="s">
        <v>2142</v>
      </c>
      <c r="C1455" t="s">
        <v>2143</v>
      </c>
      <c r="D1455" t="s">
        <v>2144</v>
      </c>
      <c r="E1455" t="s">
        <v>2145</v>
      </c>
      <c r="F1455" t="s">
        <v>1523</v>
      </c>
      <c r="H1455" t="s">
        <v>1523</v>
      </c>
      <c r="J1455" t="s">
        <v>1524</v>
      </c>
      <c r="L1455" t="s">
        <v>2146</v>
      </c>
    </row>
    <row r="1456" spans="1:12" x14ac:dyDescent="0.35">
      <c r="A1456" t="s">
        <v>2147</v>
      </c>
      <c r="B1456" t="s">
        <v>2148</v>
      </c>
      <c r="C1456" t="s">
        <v>1628</v>
      </c>
      <c r="D1456" t="s">
        <v>2149</v>
      </c>
      <c r="E1456" t="s">
        <v>2150</v>
      </c>
      <c r="F1456" t="s">
        <v>2151</v>
      </c>
      <c r="G1456" t="s">
        <v>2152</v>
      </c>
      <c r="H1456" t="s">
        <v>2153</v>
      </c>
      <c r="I1456" t="s">
        <v>2154</v>
      </c>
      <c r="J1456" t="s">
        <v>2155</v>
      </c>
      <c r="L1456" t="s">
        <v>2156</v>
      </c>
    </row>
    <row r="1457" spans="1:12" x14ac:dyDescent="0.35">
      <c r="A1457" t="s">
        <v>2157</v>
      </c>
      <c r="B1457" t="s">
        <v>2158</v>
      </c>
      <c r="C1457" t="s">
        <v>2159</v>
      </c>
      <c r="D1457" t="s">
        <v>2160</v>
      </c>
      <c r="E1457" t="s">
        <v>2161</v>
      </c>
      <c r="F1457" t="s">
        <v>2162</v>
      </c>
      <c r="G1457" t="s">
        <v>2163</v>
      </c>
      <c r="H1457" t="s">
        <v>2164</v>
      </c>
      <c r="J1457" t="s">
        <v>2165</v>
      </c>
      <c r="L1457" t="s">
        <v>2166</v>
      </c>
    </row>
    <row r="1458" spans="1:12" x14ac:dyDescent="0.35">
      <c r="A1458" t="s">
        <v>2167</v>
      </c>
      <c r="B1458" t="s">
        <v>2168</v>
      </c>
      <c r="C1458" t="s">
        <v>2169</v>
      </c>
      <c r="D1458" t="s">
        <v>2170</v>
      </c>
      <c r="E1458" t="s">
        <v>2171</v>
      </c>
      <c r="F1458" t="s">
        <v>2172</v>
      </c>
      <c r="H1458" t="s">
        <v>2173</v>
      </c>
      <c r="I1458" t="s">
        <v>1912</v>
      </c>
      <c r="J1458" t="s">
        <v>2174</v>
      </c>
      <c r="L1458" t="s">
        <v>2175</v>
      </c>
    </row>
    <row r="1459" spans="1:12" x14ac:dyDescent="0.35">
      <c r="A1459" t="s">
        <v>2176</v>
      </c>
      <c r="B1459" t="s">
        <v>2177</v>
      </c>
      <c r="C1459" t="s">
        <v>2178</v>
      </c>
      <c r="D1459" t="s">
        <v>2179</v>
      </c>
      <c r="E1459" t="s">
        <v>2180</v>
      </c>
      <c r="F1459" t="s">
        <v>1975</v>
      </c>
      <c r="H1459" t="s">
        <v>1976</v>
      </c>
      <c r="I1459" t="s">
        <v>1977</v>
      </c>
      <c r="J1459" t="s">
        <v>1978</v>
      </c>
      <c r="L1459" t="s">
        <v>2181</v>
      </c>
    </row>
    <row r="1460" spans="1:12" x14ac:dyDescent="0.35">
      <c r="A1460" t="s">
        <v>2182</v>
      </c>
      <c r="B1460" t="s">
        <v>2183</v>
      </c>
      <c r="C1460" t="s">
        <v>2184</v>
      </c>
      <c r="D1460" t="s">
        <v>2185</v>
      </c>
      <c r="E1460" t="s">
        <v>2171</v>
      </c>
      <c r="F1460" t="s">
        <v>2186</v>
      </c>
      <c r="G1460" t="s">
        <v>69</v>
      </c>
      <c r="H1460" t="s">
        <v>2187</v>
      </c>
      <c r="I1460" t="s">
        <v>2188</v>
      </c>
      <c r="J1460" t="s">
        <v>2189</v>
      </c>
      <c r="L1460" t="s">
        <v>2190</v>
      </c>
    </row>
    <row r="1461" spans="1:12" x14ac:dyDescent="0.35">
      <c r="A1461" t="s">
        <v>2191</v>
      </c>
      <c r="B1461" t="s">
        <v>2192</v>
      </c>
      <c r="C1461" t="s">
        <v>2193</v>
      </c>
      <c r="D1461" t="s">
        <v>2194</v>
      </c>
      <c r="E1461" t="s">
        <v>2195</v>
      </c>
      <c r="F1461" t="s">
        <v>2196</v>
      </c>
      <c r="H1461" t="s">
        <v>2197</v>
      </c>
      <c r="I1461" t="s">
        <v>2198</v>
      </c>
      <c r="J1461" t="s">
        <v>2199</v>
      </c>
      <c r="L1461" t="s">
        <v>2200</v>
      </c>
    </row>
    <row r="1462" spans="1:12" x14ac:dyDescent="0.35">
      <c r="A1462" t="s">
        <v>2201</v>
      </c>
      <c r="B1462" t="s">
        <v>2202</v>
      </c>
      <c r="C1462" t="s">
        <v>2203</v>
      </c>
      <c r="D1462" t="s">
        <v>2204</v>
      </c>
      <c r="E1462" t="s">
        <v>2205</v>
      </c>
      <c r="F1462" t="s">
        <v>438</v>
      </c>
      <c r="G1462" t="s">
        <v>464</v>
      </c>
      <c r="H1462" t="s">
        <v>2206</v>
      </c>
      <c r="I1462" t="s">
        <v>2207</v>
      </c>
      <c r="J1462" t="s">
        <v>2208</v>
      </c>
      <c r="L1462" t="s">
        <v>2209</v>
      </c>
    </row>
    <row r="1463" spans="1:12" x14ac:dyDescent="0.35">
      <c r="A1463" t="s">
        <v>2210</v>
      </c>
      <c r="B1463" t="s">
        <v>2211</v>
      </c>
      <c r="C1463" t="s">
        <v>2212</v>
      </c>
      <c r="D1463" t="s">
        <v>2213</v>
      </c>
      <c r="E1463" t="s">
        <v>2214</v>
      </c>
      <c r="F1463" t="s">
        <v>2215</v>
      </c>
      <c r="H1463" t="s">
        <v>2216</v>
      </c>
      <c r="I1463" t="s">
        <v>2217</v>
      </c>
      <c r="J1463" t="s">
        <v>2218</v>
      </c>
      <c r="L1463" t="s">
        <v>2219</v>
      </c>
    </row>
    <row r="1464" spans="1:12" x14ac:dyDescent="0.35">
      <c r="A1464" t="s">
        <v>2220</v>
      </c>
      <c r="B1464" t="s">
        <v>2221</v>
      </c>
      <c r="C1464" t="s">
        <v>2222</v>
      </c>
      <c r="D1464" t="s">
        <v>2223</v>
      </c>
      <c r="E1464" t="s">
        <v>2224</v>
      </c>
      <c r="F1464" t="s">
        <v>117</v>
      </c>
      <c r="H1464" t="s">
        <v>2225</v>
      </c>
      <c r="I1464" t="s">
        <v>2226</v>
      </c>
      <c r="J1464" t="s">
        <v>2227</v>
      </c>
      <c r="L1464" t="s">
        <v>2228</v>
      </c>
    </row>
    <row r="1465" spans="1:12" x14ac:dyDescent="0.35">
      <c r="A1465" t="s">
        <v>2229</v>
      </c>
      <c r="B1465" t="s">
        <v>2230</v>
      </c>
      <c r="C1465" t="s">
        <v>2231</v>
      </c>
      <c r="D1465" t="s">
        <v>2232</v>
      </c>
      <c r="E1465" t="s">
        <v>2214</v>
      </c>
      <c r="F1465" t="s">
        <v>1910</v>
      </c>
      <c r="H1465" t="s">
        <v>2233</v>
      </c>
      <c r="I1465" t="s">
        <v>2234</v>
      </c>
      <c r="J1465" t="s">
        <v>2235</v>
      </c>
      <c r="L1465" t="s">
        <v>2236</v>
      </c>
    </row>
    <row r="1466" spans="1:12" x14ac:dyDescent="0.35">
      <c r="A1466" t="s">
        <v>2237</v>
      </c>
      <c r="B1466" t="s">
        <v>2238</v>
      </c>
      <c r="C1466" t="s">
        <v>2239</v>
      </c>
      <c r="D1466" t="s">
        <v>2240</v>
      </c>
      <c r="E1466" t="s">
        <v>2241</v>
      </c>
      <c r="F1466" t="s">
        <v>2242</v>
      </c>
      <c r="H1466" t="s">
        <v>2243</v>
      </c>
      <c r="I1466" t="s">
        <v>2244</v>
      </c>
      <c r="J1466" t="s">
        <v>2245</v>
      </c>
      <c r="L1466" t="s">
        <v>2246</v>
      </c>
    </row>
    <row r="1467" spans="1:12" x14ac:dyDescent="0.35">
      <c r="A1467" t="s">
        <v>2247</v>
      </c>
      <c r="B1467" t="s">
        <v>2248</v>
      </c>
      <c r="C1467" t="s">
        <v>2249</v>
      </c>
      <c r="D1467" t="s">
        <v>2250</v>
      </c>
      <c r="E1467" t="s">
        <v>2251</v>
      </c>
      <c r="F1467" t="s">
        <v>1910</v>
      </c>
      <c r="H1467" t="s">
        <v>2252</v>
      </c>
      <c r="I1467" t="s">
        <v>2253</v>
      </c>
      <c r="J1467" t="s">
        <v>2254</v>
      </c>
      <c r="L1467" t="s">
        <v>2255</v>
      </c>
    </row>
    <row r="1468" spans="1:12" x14ac:dyDescent="0.35">
      <c r="A1468" t="s">
        <v>2256</v>
      </c>
      <c r="B1468" t="s">
        <v>2257</v>
      </c>
      <c r="C1468" t="s">
        <v>2258</v>
      </c>
      <c r="D1468" t="s">
        <v>2259</v>
      </c>
      <c r="E1468" t="s">
        <v>2260</v>
      </c>
      <c r="F1468" t="s">
        <v>2261</v>
      </c>
      <c r="G1468" t="s">
        <v>169</v>
      </c>
      <c r="H1468" t="s">
        <v>2262</v>
      </c>
      <c r="I1468" t="s">
        <v>2263</v>
      </c>
      <c r="J1468" t="s">
        <v>2264</v>
      </c>
      <c r="L1468" t="s">
        <v>2265</v>
      </c>
    </row>
    <row r="1469" spans="1:12" x14ac:dyDescent="0.35">
      <c r="A1469" t="s">
        <v>2266</v>
      </c>
      <c r="B1469" t="s">
        <v>2267</v>
      </c>
      <c r="C1469" t="s">
        <v>521</v>
      </c>
      <c r="D1469" t="s">
        <v>2268</v>
      </c>
      <c r="E1469" t="s">
        <v>2269</v>
      </c>
      <c r="F1469" t="s">
        <v>523</v>
      </c>
      <c r="H1469" t="s">
        <v>524</v>
      </c>
      <c r="I1469" t="s">
        <v>525</v>
      </c>
      <c r="J1469" t="s">
        <v>526</v>
      </c>
      <c r="K1469" t="s">
        <v>527</v>
      </c>
      <c r="L1469" t="s">
        <v>2270</v>
      </c>
    </row>
    <row r="1470" spans="1:12" x14ac:dyDescent="0.35">
      <c r="A1470" t="s">
        <v>2271</v>
      </c>
      <c r="B1470" t="s">
        <v>2272</v>
      </c>
      <c r="C1470" t="s">
        <v>2273</v>
      </c>
      <c r="D1470" t="s">
        <v>2274</v>
      </c>
      <c r="E1470" t="s">
        <v>2150</v>
      </c>
      <c r="F1470" t="s">
        <v>2275</v>
      </c>
      <c r="H1470" t="s">
        <v>2276</v>
      </c>
      <c r="I1470" t="s">
        <v>1602</v>
      </c>
      <c r="J1470" t="s">
        <v>2277</v>
      </c>
      <c r="L1470" t="s">
        <v>2278</v>
      </c>
    </row>
    <row r="1471" spans="1:12" x14ac:dyDescent="0.35">
      <c r="A1471" t="s">
        <v>2279</v>
      </c>
      <c r="B1471" t="s">
        <v>2280</v>
      </c>
      <c r="C1471" t="s">
        <v>2281</v>
      </c>
      <c r="D1471" t="s">
        <v>2282</v>
      </c>
      <c r="E1471" t="s">
        <v>2171</v>
      </c>
      <c r="F1471" t="s">
        <v>2283</v>
      </c>
      <c r="H1471" t="s">
        <v>2284</v>
      </c>
      <c r="I1471" t="s">
        <v>2285</v>
      </c>
      <c r="J1471" t="s">
        <v>2286</v>
      </c>
      <c r="K1471" t="s">
        <v>2287</v>
      </c>
      <c r="L1471" t="s">
        <v>2288</v>
      </c>
    </row>
    <row r="1472" spans="1:12" x14ac:dyDescent="0.35">
      <c r="A1472" t="s">
        <v>2289</v>
      </c>
      <c r="B1472" t="s">
        <v>2290</v>
      </c>
      <c r="C1472" t="s">
        <v>2291</v>
      </c>
      <c r="D1472" t="s">
        <v>2292</v>
      </c>
      <c r="E1472" t="s">
        <v>2293</v>
      </c>
      <c r="F1472" t="s">
        <v>127</v>
      </c>
      <c r="G1472" t="s">
        <v>867</v>
      </c>
      <c r="H1472" t="s">
        <v>2294</v>
      </c>
      <c r="I1472" t="s">
        <v>2295</v>
      </c>
      <c r="J1472" t="s">
        <v>2296</v>
      </c>
      <c r="L1472" t="s">
        <v>2297</v>
      </c>
    </row>
    <row r="1473" spans="1:12" x14ac:dyDescent="0.35">
      <c r="A1473" t="s">
        <v>2298</v>
      </c>
      <c r="B1473" t="s">
        <v>2299</v>
      </c>
      <c r="C1473" t="s">
        <v>821</v>
      </c>
      <c r="D1473" t="s">
        <v>2300</v>
      </c>
      <c r="E1473" t="s">
        <v>2301</v>
      </c>
      <c r="F1473" t="s">
        <v>824</v>
      </c>
      <c r="G1473" t="s">
        <v>169</v>
      </c>
      <c r="H1473" t="s">
        <v>825</v>
      </c>
      <c r="I1473" t="s">
        <v>826</v>
      </c>
      <c r="J1473" t="s">
        <v>827</v>
      </c>
      <c r="L1473" t="s">
        <v>2302</v>
      </c>
    </row>
    <row r="1474" spans="1:12" x14ac:dyDescent="0.35">
      <c r="A1474" t="s">
        <v>2303</v>
      </c>
      <c r="B1474" t="s">
        <v>2304</v>
      </c>
      <c r="C1474" t="s">
        <v>2305</v>
      </c>
      <c r="D1474" t="s">
        <v>2306</v>
      </c>
      <c r="E1474" t="s">
        <v>2307</v>
      </c>
      <c r="F1474" t="s">
        <v>2308</v>
      </c>
      <c r="H1474" t="s">
        <v>2309</v>
      </c>
      <c r="I1474" t="s">
        <v>2310</v>
      </c>
      <c r="J1474" t="s">
        <v>2311</v>
      </c>
      <c r="L1474" t="s">
        <v>2312</v>
      </c>
    </row>
    <row r="1475" spans="1:12" x14ac:dyDescent="0.35">
      <c r="A1475" t="s">
        <v>2313</v>
      </c>
      <c r="B1475" t="s">
        <v>2314</v>
      </c>
      <c r="C1475" t="s">
        <v>2315</v>
      </c>
      <c r="D1475" t="s">
        <v>2316</v>
      </c>
      <c r="E1475" t="s">
        <v>2317</v>
      </c>
      <c r="F1475" t="s">
        <v>2116</v>
      </c>
      <c r="H1475" t="s">
        <v>2116</v>
      </c>
      <c r="J1475" t="s">
        <v>2318</v>
      </c>
      <c r="L1475" t="s">
        <v>2319</v>
      </c>
    </row>
    <row r="1476" spans="1:12" x14ac:dyDescent="0.35">
      <c r="A1476" t="s">
        <v>2320</v>
      </c>
      <c r="B1476" t="s">
        <v>2321</v>
      </c>
      <c r="C1476" t="s">
        <v>2322</v>
      </c>
      <c r="D1476" t="s">
        <v>2323</v>
      </c>
      <c r="E1476" t="s">
        <v>2324</v>
      </c>
      <c r="F1476" t="s">
        <v>647</v>
      </c>
      <c r="G1476" t="s">
        <v>464</v>
      </c>
      <c r="H1476" t="s">
        <v>2325</v>
      </c>
      <c r="I1476" t="s">
        <v>1801</v>
      </c>
      <c r="J1476" t="s">
        <v>2326</v>
      </c>
      <c r="L1476" t="s">
        <v>2327</v>
      </c>
    </row>
    <row r="1477" spans="1:12" x14ac:dyDescent="0.35">
      <c r="A1477" t="s">
        <v>2328</v>
      </c>
      <c r="B1477" t="s">
        <v>2329</v>
      </c>
      <c r="C1477" t="s">
        <v>1331</v>
      </c>
      <c r="D1477" t="s">
        <v>2330</v>
      </c>
      <c r="E1477" t="s">
        <v>2317</v>
      </c>
      <c r="F1477" t="s">
        <v>1334</v>
      </c>
      <c r="H1477" t="s">
        <v>1335</v>
      </c>
      <c r="I1477" t="s">
        <v>1336</v>
      </c>
      <c r="J1477" t="s">
        <v>1337</v>
      </c>
      <c r="K1477" t="s">
        <v>1338</v>
      </c>
      <c r="L1477" t="s">
        <v>2331</v>
      </c>
    </row>
    <row r="1478" spans="1:12" x14ac:dyDescent="0.35">
      <c r="A1478" t="s">
        <v>2332</v>
      </c>
      <c r="B1478" t="s">
        <v>2333</v>
      </c>
      <c r="C1478" t="s">
        <v>2334</v>
      </c>
      <c r="D1478" t="s">
        <v>2335</v>
      </c>
      <c r="E1478" t="s">
        <v>2125</v>
      </c>
      <c r="F1478" t="s">
        <v>2336</v>
      </c>
      <c r="G1478" t="s">
        <v>169</v>
      </c>
      <c r="H1478" t="s">
        <v>2337</v>
      </c>
      <c r="I1478" t="s">
        <v>2338</v>
      </c>
      <c r="J1478" t="s">
        <v>2339</v>
      </c>
      <c r="K1478" t="s">
        <v>2340</v>
      </c>
      <c r="L1478" t="s">
        <v>2341</v>
      </c>
    </row>
    <row r="1479" spans="1:12" x14ac:dyDescent="0.35">
      <c r="A1479" t="s">
        <v>2342</v>
      </c>
      <c r="B1479" t="s">
        <v>2343</v>
      </c>
      <c r="C1479" t="s">
        <v>202</v>
      </c>
      <c r="D1479" t="s">
        <v>2344</v>
      </c>
      <c r="E1479" t="s">
        <v>2135</v>
      </c>
      <c r="F1479" t="s">
        <v>205</v>
      </c>
      <c r="H1479" t="s">
        <v>206</v>
      </c>
      <c r="I1479" t="s">
        <v>207</v>
      </c>
      <c r="J1479" t="s">
        <v>208</v>
      </c>
      <c r="K1479" t="s">
        <v>209</v>
      </c>
      <c r="L1479" t="s">
        <v>2345</v>
      </c>
    </row>
    <row r="1480" spans="1:12" x14ac:dyDescent="0.35">
      <c r="A1480" t="s">
        <v>2346</v>
      </c>
      <c r="B1480" t="s">
        <v>2347</v>
      </c>
      <c r="C1480" t="s">
        <v>2348</v>
      </c>
      <c r="D1480" t="s">
        <v>2349</v>
      </c>
      <c r="E1480" t="s">
        <v>2125</v>
      </c>
      <c r="F1480" t="s">
        <v>2350</v>
      </c>
      <c r="G1480" t="s">
        <v>169</v>
      </c>
      <c r="H1480" t="s">
        <v>2351</v>
      </c>
      <c r="I1480" t="s">
        <v>2352</v>
      </c>
      <c r="J1480" t="s">
        <v>2353</v>
      </c>
      <c r="L1480" t="s">
        <v>2354</v>
      </c>
    </row>
    <row r="1481" spans="1:12" x14ac:dyDescent="0.35">
      <c r="A1481" t="s">
        <v>2355</v>
      </c>
      <c r="B1481" t="s">
        <v>2356</v>
      </c>
      <c r="C1481" t="s">
        <v>2357</v>
      </c>
      <c r="D1481" t="s">
        <v>2358</v>
      </c>
      <c r="E1481" t="s">
        <v>2359</v>
      </c>
      <c r="F1481" t="s">
        <v>2360</v>
      </c>
      <c r="G1481" t="s">
        <v>169</v>
      </c>
      <c r="H1481" t="s">
        <v>2361</v>
      </c>
      <c r="I1481" t="s">
        <v>2362</v>
      </c>
      <c r="J1481" t="s">
        <v>2363</v>
      </c>
      <c r="L1481" t="s">
        <v>2364</v>
      </c>
    </row>
    <row r="1482" spans="1:12" x14ac:dyDescent="0.35">
      <c r="A1482" t="s">
        <v>2365</v>
      </c>
      <c r="B1482" t="s">
        <v>2366</v>
      </c>
      <c r="C1482" t="s">
        <v>2367</v>
      </c>
      <c r="D1482" t="s">
        <v>2368</v>
      </c>
      <c r="E1482" t="s">
        <v>2269</v>
      </c>
      <c r="F1482" t="s">
        <v>2369</v>
      </c>
      <c r="H1482" t="s">
        <v>2370</v>
      </c>
      <c r="I1482" t="s">
        <v>2371</v>
      </c>
      <c r="J1482" t="s">
        <v>2372</v>
      </c>
      <c r="L1482" t="s">
        <v>2373</v>
      </c>
    </row>
    <row r="1483" spans="1:12" x14ac:dyDescent="0.35">
      <c r="A1483" t="s">
        <v>2374</v>
      </c>
      <c r="B1483" t="s">
        <v>2375</v>
      </c>
      <c r="C1483" t="s">
        <v>2376</v>
      </c>
      <c r="D1483" t="s">
        <v>2377</v>
      </c>
      <c r="E1483" t="s">
        <v>2378</v>
      </c>
      <c r="F1483" t="s">
        <v>2379</v>
      </c>
      <c r="G1483" t="s">
        <v>464</v>
      </c>
      <c r="H1483" t="s">
        <v>2380</v>
      </c>
      <c r="I1483" t="s">
        <v>2381</v>
      </c>
      <c r="J1483" t="s">
        <v>2382</v>
      </c>
      <c r="L1483" t="s">
        <v>2383</v>
      </c>
    </row>
    <row r="1484" spans="1:12" x14ac:dyDescent="0.35">
      <c r="A1484" t="s">
        <v>2384</v>
      </c>
      <c r="B1484" t="s">
        <v>2385</v>
      </c>
      <c r="C1484" t="s">
        <v>2386</v>
      </c>
      <c r="D1484" t="s">
        <v>2387</v>
      </c>
      <c r="E1484" t="s">
        <v>2180</v>
      </c>
      <c r="F1484" t="s">
        <v>2388</v>
      </c>
      <c r="G1484" t="s">
        <v>169</v>
      </c>
      <c r="H1484" t="s">
        <v>2389</v>
      </c>
      <c r="I1484" t="s">
        <v>2390</v>
      </c>
      <c r="J1484" t="s">
        <v>2391</v>
      </c>
      <c r="L1484" t="s">
        <v>2392</v>
      </c>
    </row>
    <row r="1485" spans="1:12" x14ac:dyDescent="0.35">
      <c r="A1485" t="s">
        <v>2393</v>
      </c>
      <c r="B1485" t="s">
        <v>2394</v>
      </c>
      <c r="C1485" t="s">
        <v>2395</v>
      </c>
      <c r="D1485" t="s">
        <v>2396</v>
      </c>
      <c r="E1485" t="s">
        <v>2397</v>
      </c>
      <c r="F1485" t="s">
        <v>2398</v>
      </c>
      <c r="H1485" t="s">
        <v>2399</v>
      </c>
      <c r="I1485" t="s">
        <v>2400</v>
      </c>
      <c r="J1485" t="s">
        <v>2401</v>
      </c>
      <c r="L1485" t="s">
        <v>2402</v>
      </c>
    </row>
    <row r="1486" spans="1:12" x14ac:dyDescent="0.35">
      <c r="A1486" t="s">
        <v>2403</v>
      </c>
      <c r="B1486" t="s">
        <v>2404</v>
      </c>
      <c r="C1486" t="s">
        <v>2405</v>
      </c>
      <c r="D1486" t="s">
        <v>2406</v>
      </c>
      <c r="E1486" t="s">
        <v>2150</v>
      </c>
      <c r="F1486" t="s">
        <v>2407</v>
      </c>
      <c r="G1486" t="s">
        <v>69</v>
      </c>
      <c r="H1486" t="s">
        <v>2408</v>
      </c>
      <c r="J1486" t="s">
        <v>2409</v>
      </c>
      <c r="L1486" t="s">
        <v>2410</v>
      </c>
    </row>
    <row r="1487" spans="1:12" x14ac:dyDescent="0.35">
      <c r="A1487" t="s">
        <v>2411</v>
      </c>
      <c r="B1487" t="s">
        <v>2412</v>
      </c>
      <c r="C1487" t="s">
        <v>2413</v>
      </c>
      <c r="D1487" t="s">
        <v>2414</v>
      </c>
      <c r="E1487" t="s">
        <v>2301</v>
      </c>
      <c r="F1487" t="s">
        <v>2415</v>
      </c>
      <c r="H1487" t="s">
        <v>2415</v>
      </c>
      <c r="J1487" t="s">
        <v>2416</v>
      </c>
      <c r="L1487" t="s">
        <v>2417</v>
      </c>
    </row>
    <row r="1488" spans="1:12" x14ac:dyDescent="0.35">
      <c r="A1488" t="s">
        <v>2418</v>
      </c>
      <c r="B1488" t="s">
        <v>2419</v>
      </c>
      <c r="C1488" t="s">
        <v>2420</v>
      </c>
      <c r="D1488" t="s">
        <v>2421</v>
      </c>
      <c r="E1488" t="s">
        <v>2422</v>
      </c>
      <c r="F1488" t="s">
        <v>2423</v>
      </c>
      <c r="H1488" t="s">
        <v>2424</v>
      </c>
      <c r="I1488" t="s">
        <v>2425</v>
      </c>
      <c r="J1488" t="s">
        <v>2426</v>
      </c>
      <c r="L1488" t="s">
        <v>2427</v>
      </c>
    </row>
    <row r="1489" spans="1:12" x14ac:dyDescent="0.35">
      <c r="A1489" t="s">
        <v>2428</v>
      </c>
      <c r="B1489" t="s">
        <v>2429</v>
      </c>
      <c r="C1489" t="s">
        <v>2430</v>
      </c>
      <c r="D1489" t="s">
        <v>2431</v>
      </c>
      <c r="E1489" t="s">
        <v>2432</v>
      </c>
      <c r="F1489" t="s">
        <v>1485</v>
      </c>
      <c r="H1489" t="s">
        <v>2433</v>
      </c>
      <c r="I1489" t="s">
        <v>2434</v>
      </c>
      <c r="J1489" t="s">
        <v>2435</v>
      </c>
      <c r="L1489" t="s">
        <v>2436</v>
      </c>
    </row>
    <row r="1490" spans="1:12" x14ac:dyDescent="0.35">
      <c r="A1490" t="s">
        <v>2437</v>
      </c>
      <c r="B1490" t="s">
        <v>2438</v>
      </c>
      <c r="C1490" t="s">
        <v>2439</v>
      </c>
      <c r="D1490" t="s">
        <v>2440</v>
      </c>
      <c r="E1490" t="s">
        <v>2241</v>
      </c>
      <c r="F1490" t="s">
        <v>2441</v>
      </c>
      <c r="H1490" t="s">
        <v>2442</v>
      </c>
      <c r="I1490" t="s">
        <v>889</v>
      </c>
      <c r="J1490" t="s">
        <v>2443</v>
      </c>
      <c r="L1490" t="s">
        <v>2444</v>
      </c>
    </row>
    <row r="1491" spans="1:12" x14ac:dyDescent="0.35">
      <c r="A1491" t="s">
        <v>2445</v>
      </c>
      <c r="B1491" t="s">
        <v>2446</v>
      </c>
      <c r="C1491" t="s">
        <v>2447</v>
      </c>
      <c r="D1491" t="s">
        <v>2448</v>
      </c>
      <c r="E1491" t="s">
        <v>2145</v>
      </c>
      <c r="F1491" t="s">
        <v>1380</v>
      </c>
      <c r="H1491" t="s">
        <v>1395</v>
      </c>
      <c r="I1491" t="s">
        <v>889</v>
      </c>
      <c r="J1491" t="s">
        <v>1396</v>
      </c>
      <c r="L1491" t="s">
        <v>2449</v>
      </c>
    </row>
    <row r="1492" spans="1:12" x14ac:dyDescent="0.35">
      <c r="A1492" t="s">
        <v>2450</v>
      </c>
      <c r="B1492" t="s">
        <v>2451</v>
      </c>
      <c r="C1492" t="s">
        <v>811</v>
      </c>
      <c r="D1492" t="s">
        <v>2452</v>
      </c>
      <c r="E1492" t="s">
        <v>2125</v>
      </c>
      <c r="F1492" t="s">
        <v>814</v>
      </c>
      <c r="G1492" t="s">
        <v>169</v>
      </c>
      <c r="H1492" t="s">
        <v>815</v>
      </c>
      <c r="I1492" t="s">
        <v>816</v>
      </c>
      <c r="J1492" t="s">
        <v>817</v>
      </c>
      <c r="L1492" t="s">
        <v>2453</v>
      </c>
    </row>
    <row r="1493" spans="1:12" x14ac:dyDescent="0.35">
      <c r="A1493" t="s">
        <v>2454</v>
      </c>
      <c r="B1493" t="s">
        <v>2455</v>
      </c>
      <c r="C1493" t="s">
        <v>2456</v>
      </c>
      <c r="D1493" t="s">
        <v>2457</v>
      </c>
      <c r="E1493" t="s">
        <v>2458</v>
      </c>
      <c r="F1493" t="s">
        <v>2459</v>
      </c>
      <c r="G1493" t="s">
        <v>464</v>
      </c>
      <c r="H1493" t="s">
        <v>2460</v>
      </c>
      <c r="I1493" t="s">
        <v>2461</v>
      </c>
      <c r="J1493" t="s">
        <v>2462</v>
      </c>
      <c r="L1493" t="s">
        <v>2463</v>
      </c>
    </row>
    <row r="1494" spans="1:12" x14ac:dyDescent="0.35">
      <c r="A1494" t="s">
        <v>2464</v>
      </c>
      <c r="B1494" t="s">
        <v>2465</v>
      </c>
      <c r="C1494" t="s">
        <v>2466</v>
      </c>
      <c r="D1494" t="s">
        <v>2467</v>
      </c>
      <c r="E1494" t="s">
        <v>2260</v>
      </c>
      <c r="F1494" t="s">
        <v>2468</v>
      </c>
      <c r="G1494" t="s">
        <v>464</v>
      </c>
      <c r="H1494" t="s">
        <v>2469</v>
      </c>
      <c r="J1494" t="s">
        <v>2470</v>
      </c>
      <c r="L1494" t="s">
        <v>2471</v>
      </c>
    </row>
    <row r="1495" spans="1:12" x14ac:dyDescent="0.35">
      <c r="A1495" t="s">
        <v>2472</v>
      </c>
      <c r="B1495" t="s">
        <v>2473</v>
      </c>
      <c r="C1495" t="s">
        <v>1267</v>
      </c>
      <c r="D1495" t="s">
        <v>2474</v>
      </c>
      <c r="E1495" t="s">
        <v>2475</v>
      </c>
      <c r="F1495" t="s">
        <v>1269</v>
      </c>
      <c r="G1495" t="s">
        <v>169</v>
      </c>
      <c r="H1495" t="s">
        <v>1270</v>
      </c>
      <c r="I1495" t="s">
        <v>1271</v>
      </c>
      <c r="J1495" t="s">
        <v>1272</v>
      </c>
      <c r="L1495" t="s">
        <v>2476</v>
      </c>
    </row>
    <row r="1496" spans="1:12" x14ac:dyDescent="0.35">
      <c r="A1496" t="s">
        <v>2477</v>
      </c>
      <c r="B1496" t="s">
        <v>2478</v>
      </c>
      <c r="C1496" t="s">
        <v>313</v>
      </c>
      <c r="D1496" t="s">
        <v>2479</v>
      </c>
      <c r="E1496" t="s">
        <v>2480</v>
      </c>
      <c r="F1496" t="s">
        <v>316</v>
      </c>
      <c r="G1496" t="s">
        <v>169</v>
      </c>
      <c r="H1496" t="s">
        <v>317</v>
      </c>
      <c r="I1496" t="s">
        <v>318</v>
      </c>
      <c r="J1496" t="s">
        <v>319</v>
      </c>
      <c r="L1496" t="s">
        <v>2481</v>
      </c>
    </row>
    <row r="1497" spans="1:12" x14ac:dyDescent="0.35">
      <c r="A1497" t="s">
        <v>2482</v>
      </c>
      <c r="B1497" t="s">
        <v>2483</v>
      </c>
      <c r="C1497" t="s">
        <v>1321</v>
      </c>
      <c r="D1497" t="s">
        <v>2484</v>
      </c>
      <c r="E1497" t="s">
        <v>2485</v>
      </c>
      <c r="F1497" t="s">
        <v>1324</v>
      </c>
      <c r="G1497" t="s">
        <v>169</v>
      </c>
      <c r="H1497" t="s">
        <v>1325</v>
      </c>
      <c r="I1497" t="s">
        <v>1326</v>
      </c>
      <c r="J1497" t="s">
        <v>1327</v>
      </c>
      <c r="L1497" t="s">
        <v>2486</v>
      </c>
    </row>
    <row r="1498" spans="1:12" x14ac:dyDescent="0.35">
      <c r="A1498" t="s">
        <v>2487</v>
      </c>
      <c r="B1498" t="s">
        <v>2488</v>
      </c>
      <c r="C1498" t="s">
        <v>2489</v>
      </c>
      <c r="D1498" t="s">
        <v>2490</v>
      </c>
      <c r="E1498" t="s">
        <v>2491</v>
      </c>
      <c r="F1498" t="s">
        <v>286</v>
      </c>
      <c r="G1498" t="s">
        <v>169</v>
      </c>
      <c r="H1498" t="s">
        <v>2492</v>
      </c>
      <c r="I1498" t="s">
        <v>2493</v>
      </c>
      <c r="J1498" t="s">
        <v>2494</v>
      </c>
      <c r="L1498" t="s">
        <v>2495</v>
      </c>
    </row>
    <row r="1499" spans="1:12" x14ac:dyDescent="0.35">
      <c r="A1499" t="s">
        <v>2496</v>
      </c>
      <c r="B1499" t="s">
        <v>2497</v>
      </c>
      <c r="C1499" t="s">
        <v>2498</v>
      </c>
      <c r="D1499" t="s">
        <v>2499</v>
      </c>
      <c r="E1499" t="s">
        <v>2500</v>
      </c>
      <c r="F1499" t="s">
        <v>2501</v>
      </c>
      <c r="G1499" t="s">
        <v>169</v>
      </c>
      <c r="H1499" t="s">
        <v>2502</v>
      </c>
      <c r="J1499" t="s">
        <v>2503</v>
      </c>
      <c r="L1499" t="s">
        <v>2504</v>
      </c>
    </row>
    <row r="1500" spans="1:12" x14ac:dyDescent="0.35">
      <c r="A1500" t="s">
        <v>2505</v>
      </c>
      <c r="B1500" t="s">
        <v>2506</v>
      </c>
      <c r="C1500" t="s">
        <v>1421</v>
      </c>
      <c r="D1500" t="s">
        <v>2507</v>
      </c>
      <c r="E1500" t="s">
        <v>2508</v>
      </c>
      <c r="F1500" t="s">
        <v>887</v>
      </c>
      <c r="H1500" t="s">
        <v>888</v>
      </c>
      <c r="I1500" t="s">
        <v>889</v>
      </c>
      <c r="J1500" t="s">
        <v>890</v>
      </c>
      <c r="L1500" t="s">
        <v>2509</v>
      </c>
    </row>
    <row r="1501" spans="1:12" x14ac:dyDescent="0.35">
      <c r="A1501" t="s">
        <v>2510</v>
      </c>
      <c r="B1501" t="s">
        <v>2511</v>
      </c>
      <c r="C1501" t="s">
        <v>14</v>
      </c>
      <c r="D1501" t="s">
        <v>2512</v>
      </c>
      <c r="E1501" t="s">
        <v>2500</v>
      </c>
      <c r="F1501" t="s">
        <v>17</v>
      </c>
      <c r="G1501" t="s">
        <v>18</v>
      </c>
      <c r="H1501" t="s">
        <v>19</v>
      </c>
      <c r="I1501" t="s">
        <v>20</v>
      </c>
      <c r="J1501" t="s">
        <v>21</v>
      </c>
      <c r="L1501" t="s">
        <v>2513</v>
      </c>
    </row>
    <row r="1502" spans="1:12" x14ac:dyDescent="0.35">
      <c r="A1502" t="s">
        <v>2514</v>
      </c>
      <c r="B1502" t="s">
        <v>2515</v>
      </c>
      <c r="C1502" t="s">
        <v>1557</v>
      </c>
      <c r="D1502" t="s">
        <v>2516</v>
      </c>
      <c r="E1502" t="s">
        <v>2500</v>
      </c>
      <c r="F1502" t="s">
        <v>1560</v>
      </c>
      <c r="H1502" t="s">
        <v>1561</v>
      </c>
      <c r="I1502" t="s">
        <v>1562</v>
      </c>
      <c r="J1502" t="s">
        <v>1563</v>
      </c>
      <c r="K1502" t="s">
        <v>2517</v>
      </c>
      <c r="L1502" t="s">
        <v>2518</v>
      </c>
    </row>
    <row r="1503" spans="1:12" x14ac:dyDescent="0.35">
      <c r="A1503" t="s">
        <v>2519</v>
      </c>
      <c r="B1503" t="s">
        <v>2520</v>
      </c>
      <c r="C1503" t="s">
        <v>2521</v>
      </c>
      <c r="D1503" t="s">
        <v>2522</v>
      </c>
      <c r="E1503" t="s">
        <v>2500</v>
      </c>
      <c r="F1503" t="s">
        <v>2523</v>
      </c>
      <c r="H1503" t="s">
        <v>2524</v>
      </c>
      <c r="I1503" t="s">
        <v>2525</v>
      </c>
      <c r="J1503" t="s">
        <v>2526</v>
      </c>
      <c r="L1503" t="s">
        <v>2527</v>
      </c>
    </row>
    <row r="1504" spans="1:12" x14ac:dyDescent="0.35">
      <c r="A1504" t="s">
        <v>2528</v>
      </c>
      <c r="B1504" t="s">
        <v>2529</v>
      </c>
      <c r="C1504" t="s">
        <v>2530</v>
      </c>
      <c r="D1504" t="s">
        <v>2531</v>
      </c>
      <c r="E1504" t="s">
        <v>2532</v>
      </c>
      <c r="F1504" t="s">
        <v>2533</v>
      </c>
      <c r="G1504" t="s">
        <v>169</v>
      </c>
      <c r="H1504" t="s">
        <v>2534</v>
      </c>
      <c r="I1504" t="s">
        <v>2535</v>
      </c>
      <c r="J1504" t="s">
        <v>2536</v>
      </c>
      <c r="L1504" t="s">
        <v>2537</v>
      </c>
    </row>
    <row r="1505" spans="1:12" x14ac:dyDescent="0.35">
      <c r="A1505" t="s">
        <v>2538</v>
      </c>
      <c r="B1505" t="s">
        <v>2539</v>
      </c>
      <c r="C1505" t="s">
        <v>2540</v>
      </c>
      <c r="D1505" t="s">
        <v>2541</v>
      </c>
      <c r="E1505" t="s">
        <v>2542</v>
      </c>
      <c r="F1505" t="s">
        <v>2543</v>
      </c>
      <c r="H1505" t="s">
        <v>2544</v>
      </c>
      <c r="I1505" t="s">
        <v>2545</v>
      </c>
      <c r="J1505" t="s">
        <v>2546</v>
      </c>
      <c r="L1505" t="s">
        <v>2547</v>
      </c>
    </row>
    <row r="1506" spans="1:12" x14ac:dyDescent="0.35">
      <c r="A1506" t="s">
        <v>2548</v>
      </c>
      <c r="B1506" t="s">
        <v>2549</v>
      </c>
      <c r="C1506" t="s">
        <v>984</v>
      </c>
      <c r="D1506" t="s">
        <v>2550</v>
      </c>
      <c r="E1506" t="s">
        <v>2551</v>
      </c>
      <c r="F1506" t="s">
        <v>1523</v>
      </c>
      <c r="H1506" t="s">
        <v>1736</v>
      </c>
      <c r="I1506" t="s">
        <v>1737</v>
      </c>
      <c r="J1506" t="s">
        <v>1738</v>
      </c>
      <c r="L1506" t="s">
        <v>2552</v>
      </c>
    </row>
    <row r="1507" spans="1:12" x14ac:dyDescent="0.35">
      <c r="A1507" t="s">
        <v>2553</v>
      </c>
      <c r="B1507" t="s">
        <v>2554</v>
      </c>
      <c r="C1507" t="s">
        <v>1365</v>
      </c>
      <c r="D1507" t="s">
        <v>2555</v>
      </c>
      <c r="E1507" t="s">
        <v>2500</v>
      </c>
      <c r="F1507" t="s">
        <v>1368</v>
      </c>
      <c r="H1507" t="s">
        <v>1369</v>
      </c>
      <c r="I1507" t="s">
        <v>889</v>
      </c>
      <c r="J1507" t="s">
        <v>1370</v>
      </c>
      <c r="L1507" t="s">
        <v>2556</v>
      </c>
    </row>
    <row r="1508" spans="1:12" x14ac:dyDescent="0.35">
      <c r="A1508" t="s">
        <v>2557</v>
      </c>
      <c r="B1508" t="s">
        <v>2558</v>
      </c>
      <c r="C1508" t="s">
        <v>2559</v>
      </c>
      <c r="D1508" t="s">
        <v>2560</v>
      </c>
      <c r="E1508" t="s">
        <v>2561</v>
      </c>
      <c r="F1508" t="s">
        <v>1334</v>
      </c>
      <c r="H1508" t="s">
        <v>1335</v>
      </c>
      <c r="I1508" t="s">
        <v>1336</v>
      </c>
      <c r="J1508" t="s">
        <v>1337</v>
      </c>
      <c r="K1508" t="s">
        <v>2562</v>
      </c>
      <c r="L1508" t="s">
        <v>2563</v>
      </c>
    </row>
    <row r="1509" spans="1:12" x14ac:dyDescent="0.35">
      <c r="A1509" t="s">
        <v>2564</v>
      </c>
      <c r="B1509" t="s">
        <v>2565</v>
      </c>
      <c r="C1509" t="s">
        <v>1003</v>
      </c>
      <c r="D1509" t="s">
        <v>2566</v>
      </c>
      <c r="E1509" t="s">
        <v>2567</v>
      </c>
      <c r="F1509" t="s">
        <v>1006</v>
      </c>
      <c r="H1509" t="s">
        <v>1007</v>
      </c>
      <c r="I1509" t="s">
        <v>431</v>
      </c>
      <c r="J1509" t="s">
        <v>1008</v>
      </c>
      <c r="L1509" t="s">
        <v>2568</v>
      </c>
    </row>
    <row r="1510" spans="1:12" x14ac:dyDescent="0.35">
      <c r="A1510" t="s">
        <v>2569</v>
      </c>
      <c r="B1510" t="s">
        <v>2570</v>
      </c>
      <c r="C1510" t="s">
        <v>959</v>
      </c>
      <c r="D1510" t="s">
        <v>2571</v>
      </c>
      <c r="E1510" t="s">
        <v>2508</v>
      </c>
      <c r="F1510" t="s">
        <v>962</v>
      </c>
      <c r="G1510" t="s">
        <v>963</v>
      </c>
      <c r="H1510" t="s">
        <v>964</v>
      </c>
      <c r="I1510" t="s">
        <v>965</v>
      </c>
      <c r="J1510" t="s">
        <v>966</v>
      </c>
      <c r="L1510" t="s">
        <v>2572</v>
      </c>
    </row>
    <row r="1511" spans="1:12" x14ac:dyDescent="0.35">
      <c r="A1511" t="s">
        <v>2573</v>
      </c>
      <c r="B1511" t="s">
        <v>2574</v>
      </c>
      <c r="C1511" t="s">
        <v>2575</v>
      </c>
      <c r="D1511" t="s">
        <v>2576</v>
      </c>
      <c r="E1511" t="s">
        <v>2577</v>
      </c>
      <c r="F1511" t="s">
        <v>514</v>
      </c>
      <c r="G1511" t="s">
        <v>169</v>
      </c>
      <c r="H1511" t="s">
        <v>2578</v>
      </c>
      <c r="I1511" t="s">
        <v>2579</v>
      </c>
      <c r="J1511" t="s">
        <v>2580</v>
      </c>
      <c r="L1511" t="s">
        <v>2581</v>
      </c>
    </row>
    <row r="1512" spans="1:12" x14ac:dyDescent="0.35">
      <c r="A1512" t="s">
        <v>2582</v>
      </c>
      <c r="B1512" t="s">
        <v>2583</v>
      </c>
      <c r="C1512" t="s">
        <v>2584</v>
      </c>
      <c r="D1512" t="s">
        <v>2585</v>
      </c>
      <c r="E1512" t="s">
        <v>2508</v>
      </c>
      <c r="F1512" t="s">
        <v>127</v>
      </c>
      <c r="G1512" t="s">
        <v>867</v>
      </c>
      <c r="H1512" t="s">
        <v>2294</v>
      </c>
      <c r="I1512" t="s">
        <v>2295</v>
      </c>
      <c r="J1512" t="s">
        <v>2296</v>
      </c>
      <c r="L1512" t="s">
        <v>2586</v>
      </c>
    </row>
    <row r="1513" spans="1:12" x14ac:dyDescent="0.35">
      <c r="A1513" t="s">
        <v>2587</v>
      </c>
      <c r="B1513" t="s">
        <v>2588</v>
      </c>
      <c r="C1513" t="s">
        <v>2589</v>
      </c>
      <c r="D1513" t="s">
        <v>2590</v>
      </c>
      <c r="E1513" t="s">
        <v>2500</v>
      </c>
      <c r="F1513" t="s">
        <v>2591</v>
      </c>
      <c r="H1513" t="s">
        <v>2592</v>
      </c>
      <c r="I1513" t="s">
        <v>2593</v>
      </c>
      <c r="J1513" t="s">
        <v>2594</v>
      </c>
      <c r="K1513" t="s">
        <v>2595</v>
      </c>
      <c r="L1513" t="s">
        <v>2596</v>
      </c>
    </row>
    <row r="1514" spans="1:12" x14ac:dyDescent="0.35">
      <c r="A1514" t="s">
        <v>2597</v>
      </c>
      <c r="B1514" t="s">
        <v>2598</v>
      </c>
      <c r="C1514" t="s">
        <v>2599</v>
      </c>
      <c r="D1514" t="s">
        <v>2600</v>
      </c>
      <c r="E1514" t="s">
        <v>2601</v>
      </c>
      <c r="F1514" t="s">
        <v>2602</v>
      </c>
      <c r="H1514" t="s">
        <v>2603</v>
      </c>
      <c r="I1514" t="s">
        <v>2604</v>
      </c>
      <c r="J1514" t="s">
        <v>2605</v>
      </c>
      <c r="L1514" t="s">
        <v>2606</v>
      </c>
    </row>
    <row r="1515" spans="1:12" x14ac:dyDescent="0.35">
      <c r="A1515" t="s">
        <v>2607</v>
      </c>
      <c r="B1515" t="s">
        <v>2608</v>
      </c>
      <c r="C1515" t="s">
        <v>313</v>
      </c>
      <c r="D1515" t="s">
        <v>2609</v>
      </c>
      <c r="E1515" t="s">
        <v>2610</v>
      </c>
      <c r="F1515" t="s">
        <v>316</v>
      </c>
      <c r="G1515" t="s">
        <v>169</v>
      </c>
      <c r="H1515" t="s">
        <v>317</v>
      </c>
      <c r="I1515" t="s">
        <v>318</v>
      </c>
      <c r="J1515" t="s">
        <v>319</v>
      </c>
      <c r="L1515" t="s">
        <v>2611</v>
      </c>
    </row>
    <row r="1516" spans="1:12" x14ac:dyDescent="0.35">
      <c r="A1516" t="s">
        <v>2612</v>
      </c>
      <c r="B1516" t="s">
        <v>2613</v>
      </c>
      <c r="C1516" t="s">
        <v>2614</v>
      </c>
      <c r="D1516" t="s">
        <v>2615</v>
      </c>
      <c r="E1516" t="s">
        <v>2500</v>
      </c>
      <c r="F1516" t="s">
        <v>2616</v>
      </c>
      <c r="H1516" t="s">
        <v>2617</v>
      </c>
      <c r="I1516" t="s">
        <v>2618</v>
      </c>
      <c r="J1516" t="s">
        <v>2619</v>
      </c>
      <c r="L1516" t="s">
        <v>2620</v>
      </c>
    </row>
    <row r="1517" spans="1:12" x14ac:dyDescent="0.35">
      <c r="A1517" t="s">
        <v>2621</v>
      </c>
      <c r="B1517" t="s">
        <v>2622</v>
      </c>
      <c r="C1517" t="s">
        <v>2623</v>
      </c>
      <c r="D1517" t="s">
        <v>2624</v>
      </c>
      <c r="E1517" t="s">
        <v>2625</v>
      </c>
      <c r="F1517" t="s">
        <v>2626</v>
      </c>
      <c r="G1517" t="s">
        <v>18</v>
      </c>
      <c r="H1517" t="s">
        <v>2627</v>
      </c>
      <c r="I1517" t="s">
        <v>2628</v>
      </c>
      <c r="J1517" t="s">
        <v>2629</v>
      </c>
      <c r="L1517" t="s">
        <v>2630</v>
      </c>
    </row>
    <row r="1518" spans="1:12" x14ac:dyDescent="0.35">
      <c r="A1518" t="s">
        <v>2631</v>
      </c>
      <c r="B1518" t="s">
        <v>2632</v>
      </c>
      <c r="C1518" t="s">
        <v>1148</v>
      </c>
      <c r="D1518" t="s">
        <v>2633</v>
      </c>
      <c r="E1518" t="s">
        <v>2634</v>
      </c>
      <c r="F1518" t="s">
        <v>1150</v>
      </c>
      <c r="H1518" t="s">
        <v>1151</v>
      </c>
      <c r="I1518" t="s">
        <v>1152</v>
      </c>
      <c r="J1518" t="s">
        <v>1153</v>
      </c>
      <c r="L1518" t="s">
        <v>2635</v>
      </c>
    </row>
    <row r="1519" spans="1:12" x14ac:dyDescent="0.35">
      <c r="A1519" t="s">
        <v>2636</v>
      </c>
      <c r="B1519" t="s">
        <v>2637</v>
      </c>
      <c r="C1519" t="s">
        <v>105</v>
      </c>
      <c r="D1519" t="s">
        <v>2638</v>
      </c>
      <c r="E1519" t="s">
        <v>2639</v>
      </c>
      <c r="F1519" t="s">
        <v>107</v>
      </c>
      <c r="H1519" t="s">
        <v>108</v>
      </c>
      <c r="I1519" t="s">
        <v>109</v>
      </c>
      <c r="J1519" t="s">
        <v>110</v>
      </c>
      <c r="L1519" t="s">
        <v>2640</v>
      </c>
    </row>
    <row r="1520" spans="1:12" x14ac:dyDescent="0.35">
      <c r="A1520" t="s">
        <v>2641</v>
      </c>
      <c r="B1520" t="s">
        <v>2642</v>
      </c>
      <c r="C1520" t="s">
        <v>313</v>
      </c>
      <c r="D1520" t="s">
        <v>2643</v>
      </c>
      <c r="E1520" t="s">
        <v>2644</v>
      </c>
      <c r="F1520" t="s">
        <v>316</v>
      </c>
      <c r="G1520" t="s">
        <v>169</v>
      </c>
      <c r="H1520" t="s">
        <v>317</v>
      </c>
      <c r="I1520" t="s">
        <v>318</v>
      </c>
      <c r="J1520" t="s">
        <v>319</v>
      </c>
      <c r="L1520" t="s">
        <v>2645</v>
      </c>
    </row>
    <row r="1521" spans="1:12" x14ac:dyDescent="0.35">
      <c r="A1521" t="s">
        <v>2646</v>
      </c>
      <c r="B1521" t="s">
        <v>2647</v>
      </c>
      <c r="C1521" t="s">
        <v>984</v>
      </c>
      <c r="D1521" t="s">
        <v>2648</v>
      </c>
      <c r="E1521" t="s">
        <v>2649</v>
      </c>
      <c r="F1521" t="s">
        <v>1380</v>
      </c>
      <c r="H1521" t="s">
        <v>1395</v>
      </c>
      <c r="I1521" t="s">
        <v>889</v>
      </c>
      <c r="J1521" t="s">
        <v>1396</v>
      </c>
      <c r="L1521" t="s">
        <v>2650</v>
      </c>
    </row>
    <row r="1522" spans="1:12" x14ac:dyDescent="0.35">
      <c r="A1522" t="s">
        <v>2651</v>
      </c>
      <c r="B1522" t="s">
        <v>2652</v>
      </c>
      <c r="C1522" t="s">
        <v>2653</v>
      </c>
      <c r="D1522" t="s">
        <v>2654</v>
      </c>
      <c r="E1522" t="s">
        <v>2655</v>
      </c>
      <c r="F1522" t="s">
        <v>941</v>
      </c>
      <c r="G1522" t="s">
        <v>69</v>
      </c>
      <c r="H1522" t="s">
        <v>2656</v>
      </c>
      <c r="I1522" t="s">
        <v>2657</v>
      </c>
      <c r="J1522" t="s">
        <v>2658</v>
      </c>
      <c r="K1522" t="s">
        <v>2659</v>
      </c>
      <c r="L1522" t="s">
        <v>2660</v>
      </c>
    </row>
    <row r="1523" spans="1:12" x14ac:dyDescent="0.35">
      <c r="A1523" t="s">
        <v>2661</v>
      </c>
      <c r="B1523" t="s">
        <v>2662</v>
      </c>
      <c r="C1523" t="s">
        <v>984</v>
      </c>
      <c r="D1523" t="s">
        <v>2663</v>
      </c>
      <c r="E1523" t="s">
        <v>2500</v>
      </c>
      <c r="F1523" t="s">
        <v>1380</v>
      </c>
      <c r="H1523" t="s">
        <v>1395</v>
      </c>
      <c r="I1523" t="s">
        <v>889</v>
      </c>
      <c r="J1523" t="s">
        <v>1396</v>
      </c>
      <c r="L1523" t="s">
        <v>2664</v>
      </c>
    </row>
    <row r="1524" spans="1:12" x14ac:dyDescent="0.35">
      <c r="A1524" t="s">
        <v>2665</v>
      </c>
      <c r="B1524" t="s">
        <v>2666</v>
      </c>
      <c r="C1524" t="s">
        <v>1607</v>
      </c>
      <c r="D1524" t="s">
        <v>2667</v>
      </c>
      <c r="E1524" t="s">
        <v>2668</v>
      </c>
      <c r="F1524" t="s">
        <v>1610</v>
      </c>
      <c r="H1524" t="s">
        <v>2669</v>
      </c>
      <c r="I1524" t="s">
        <v>2670</v>
      </c>
      <c r="J1524" t="s">
        <v>2671</v>
      </c>
      <c r="L1524" t="s">
        <v>2672</v>
      </c>
    </row>
    <row r="1525" spans="1:12" x14ac:dyDescent="0.35">
      <c r="A1525" t="s">
        <v>2673</v>
      </c>
      <c r="B1525" t="s">
        <v>2674</v>
      </c>
      <c r="C1525" t="s">
        <v>2675</v>
      </c>
      <c r="D1525" t="s">
        <v>2676</v>
      </c>
      <c r="E1525" t="s">
        <v>2677</v>
      </c>
      <c r="F1525" t="s">
        <v>2678</v>
      </c>
      <c r="H1525" t="s">
        <v>2679</v>
      </c>
      <c r="I1525" t="s">
        <v>2680</v>
      </c>
      <c r="J1525" t="s">
        <v>2681</v>
      </c>
      <c r="L1525" t="s">
        <v>2682</v>
      </c>
    </row>
    <row r="1526" spans="1:12" x14ac:dyDescent="0.35">
      <c r="A1526" t="s">
        <v>2683</v>
      </c>
      <c r="B1526" t="s">
        <v>2684</v>
      </c>
      <c r="C1526" t="s">
        <v>2685</v>
      </c>
      <c r="D1526" t="s">
        <v>2686</v>
      </c>
      <c r="E1526" t="s">
        <v>2687</v>
      </c>
      <c r="F1526" t="s">
        <v>2688</v>
      </c>
      <c r="H1526" t="s">
        <v>2689</v>
      </c>
      <c r="I1526" t="s">
        <v>1459</v>
      </c>
      <c r="J1526" t="s">
        <v>2690</v>
      </c>
      <c r="L1526" t="s">
        <v>2691</v>
      </c>
    </row>
    <row r="1527" spans="1:12" x14ac:dyDescent="0.35">
      <c r="A1527" t="s">
        <v>2692</v>
      </c>
      <c r="B1527" t="s">
        <v>2693</v>
      </c>
      <c r="C1527" t="s">
        <v>1090</v>
      </c>
      <c r="D1527" t="s">
        <v>2694</v>
      </c>
      <c r="E1527" t="s">
        <v>2695</v>
      </c>
      <c r="F1527" t="s">
        <v>1092</v>
      </c>
      <c r="G1527" t="s">
        <v>1093</v>
      </c>
      <c r="H1527" t="s">
        <v>1094</v>
      </c>
      <c r="I1527" t="s">
        <v>1095</v>
      </c>
      <c r="J1527" t="s">
        <v>1096</v>
      </c>
      <c r="L1527" t="s">
        <v>2696</v>
      </c>
    </row>
    <row r="1528" spans="1:12" x14ac:dyDescent="0.35">
      <c r="A1528" t="s">
        <v>2697</v>
      </c>
      <c r="B1528" t="s">
        <v>2698</v>
      </c>
      <c r="C1528" t="s">
        <v>2699</v>
      </c>
      <c r="D1528" t="s">
        <v>2700</v>
      </c>
      <c r="E1528" t="s">
        <v>2500</v>
      </c>
      <c r="F1528" t="s">
        <v>2701</v>
      </c>
      <c r="H1528" t="s">
        <v>2702</v>
      </c>
      <c r="I1528" t="s">
        <v>2703</v>
      </c>
      <c r="J1528" t="s">
        <v>2704</v>
      </c>
      <c r="L1528" t="s">
        <v>2705</v>
      </c>
    </row>
    <row r="1529" spans="1:12" x14ac:dyDescent="0.35">
      <c r="A1529" t="s">
        <v>2706</v>
      </c>
      <c r="B1529" t="s">
        <v>2707</v>
      </c>
      <c r="C1529" t="s">
        <v>94</v>
      </c>
      <c r="D1529" t="s">
        <v>2708</v>
      </c>
      <c r="E1529" t="s">
        <v>2709</v>
      </c>
      <c r="F1529" t="s">
        <v>97</v>
      </c>
      <c r="G1529" t="s">
        <v>98</v>
      </c>
      <c r="H1529" t="s">
        <v>99</v>
      </c>
      <c r="I1529" t="s">
        <v>100</v>
      </c>
      <c r="J1529" t="s">
        <v>101</v>
      </c>
      <c r="L1529" t="s">
        <v>2710</v>
      </c>
    </row>
    <row r="1530" spans="1:12" x14ac:dyDescent="0.35">
      <c r="A1530" t="s">
        <v>2711</v>
      </c>
      <c r="B1530" t="s">
        <v>2712</v>
      </c>
      <c r="C1530" t="s">
        <v>2713</v>
      </c>
      <c r="D1530" t="s">
        <v>2714</v>
      </c>
      <c r="E1530" t="s">
        <v>2500</v>
      </c>
      <c r="F1530" t="s">
        <v>127</v>
      </c>
      <c r="G1530" t="s">
        <v>867</v>
      </c>
      <c r="H1530" t="s">
        <v>868</v>
      </c>
      <c r="I1530" t="s">
        <v>869</v>
      </c>
      <c r="J1530" t="s">
        <v>870</v>
      </c>
      <c r="L1530" t="s">
        <v>2715</v>
      </c>
    </row>
    <row r="1531" spans="1:12" x14ac:dyDescent="0.35">
      <c r="A1531" t="s">
        <v>2716</v>
      </c>
      <c r="B1531" t="s">
        <v>2717</v>
      </c>
      <c r="C1531" t="s">
        <v>2718</v>
      </c>
      <c r="D1531" t="s">
        <v>2719</v>
      </c>
      <c r="E1531" t="s">
        <v>2720</v>
      </c>
      <c r="F1531" t="s">
        <v>2721</v>
      </c>
      <c r="G1531" t="s">
        <v>169</v>
      </c>
      <c r="H1531" t="s">
        <v>2722</v>
      </c>
      <c r="I1531" t="s">
        <v>2723</v>
      </c>
      <c r="J1531" t="s">
        <v>2724</v>
      </c>
      <c r="L1531" t="s">
        <v>2725</v>
      </c>
    </row>
    <row r="1532" spans="1:12" x14ac:dyDescent="0.35">
      <c r="A1532" t="s">
        <v>2726</v>
      </c>
      <c r="B1532" t="s">
        <v>2727</v>
      </c>
      <c r="C1532" t="s">
        <v>1072</v>
      </c>
      <c r="D1532" t="s">
        <v>2728</v>
      </c>
      <c r="E1532" t="s">
        <v>2500</v>
      </c>
      <c r="F1532" t="s">
        <v>1075</v>
      </c>
      <c r="H1532" t="s">
        <v>1076</v>
      </c>
      <c r="I1532" t="s">
        <v>1077</v>
      </c>
      <c r="J1532" t="s">
        <v>1078</v>
      </c>
      <c r="L1532" t="s">
        <v>2729</v>
      </c>
    </row>
    <row r="1533" spans="1:12" x14ac:dyDescent="0.35">
      <c r="A1533" t="s">
        <v>2730</v>
      </c>
      <c r="B1533" t="s">
        <v>2731</v>
      </c>
      <c r="C1533" t="s">
        <v>501</v>
      </c>
      <c r="D1533" t="s">
        <v>2732</v>
      </c>
      <c r="E1533" t="s">
        <v>2500</v>
      </c>
      <c r="F1533" t="s">
        <v>2733</v>
      </c>
      <c r="G1533" t="s">
        <v>169</v>
      </c>
      <c r="H1533" t="s">
        <v>2734</v>
      </c>
      <c r="I1533" t="s">
        <v>507</v>
      </c>
      <c r="J1533" t="s">
        <v>2735</v>
      </c>
      <c r="L1533" t="s">
        <v>2736</v>
      </c>
    </row>
    <row r="1534" spans="1:12" x14ac:dyDescent="0.35">
      <c r="A1534" t="s">
        <v>2737</v>
      </c>
      <c r="B1534" t="s">
        <v>2738</v>
      </c>
      <c r="C1534" t="s">
        <v>2739</v>
      </c>
      <c r="D1534" t="s">
        <v>2740</v>
      </c>
      <c r="E1534" t="s">
        <v>2500</v>
      </c>
      <c r="F1534" t="s">
        <v>2741</v>
      </c>
      <c r="G1534" t="s">
        <v>169</v>
      </c>
      <c r="H1534" t="s">
        <v>2742</v>
      </c>
      <c r="I1534" t="s">
        <v>2743</v>
      </c>
      <c r="J1534" t="s">
        <v>2744</v>
      </c>
      <c r="L1534" t="s">
        <v>2745</v>
      </c>
    </row>
    <row r="1535" spans="1:12" x14ac:dyDescent="0.35">
      <c r="A1535" t="s">
        <v>2746</v>
      </c>
      <c r="B1535" t="s">
        <v>2747</v>
      </c>
      <c r="C1535" t="s">
        <v>2748</v>
      </c>
      <c r="D1535" t="s">
        <v>2749</v>
      </c>
      <c r="E1535" t="s">
        <v>2750</v>
      </c>
      <c r="F1535" t="s">
        <v>2751</v>
      </c>
      <c r="G1535" t="s">
        <v>169</v>
      </c>
      <c r="H1535" t="s">
        <v>2752</v>
      </c>
      <c r="I1535" t="s">
        <v>2753</v>
      </c>
      <c r="J1535" t="s">
        <v>2754</v>
      </c>
      <c r="L1535" t="s">
        <v>2755</v>
      </c>
    </row>
    <row r="1536" spans="1:12" x14ac:dyDescent="0.35">
      <c r="A1536" t="s">
        <v>2756</v>
      </c>
      <c r="B1536" t="s">
        <v>2757</v>
      </c>
      <c r="C1536" t="s">
        <v>2758</v>
      </c>
      <c r="D1536" t="s">
        <v>2759</v>
      </c>
      <c r="E1536" t="s">
        <v>2508</v>
      </c>
      <c r="F1536" t="s">
        <v>2760</v>
      </c>
      <c r="H1536" t="s">
        <v>2761</v>
      </c>
      <c r="I1536" t="s">
        <v>2762</v>
      </c>
      <c r="J1536" t="s">
        <v>2763</v>
      </c>
      <c r="L1536" t="s">
        <v>2764</v>
      </c>
    </row>
    <row r="1537" spans="1:12" x14ac:dyDescent="0.35">
      <c r="A1537" t="s">
        <v>2765</v>
      </c>
      <c r="B1537" t="s">
        <v>2766</v>
      </c>
      <c r="C1537" t="s">
        <v>984</v>
      </c>
      <c r="D1537" t="s">
        <v>2767</v>
      </c>
      <c r="E1537" t="s">
        <v>2768</v>
      </c>
      <c r="F1537" t="s">
        <v>1523</v>
      </c>
      <c r="H1537" t="s">
        <v>1523</v>
      </c>
      <c r="J1537" t="s">
        <v>1524</v>
      </c>
      <c r="L1537" t="s">
        <v>2769</v>
      </c>
    </row>
    <row r="1538" spans="1:12" x14ac:dyDescent="0.35">
      <c r="A1538" t="s">
        <v>2770</v>
      </c>
      <c r="B1538" t="s">
        <v>2771</v>
      </c>
      <c r="C1538" t="s">
        <v>1137</v>
      </c>
      <c r="D1538" t="s">
        <v>2772</v>
      </c>
      <c r="E1538" t="s">
        <v>2773</v>
      </c>
      <c r="F1538" t="s">
        <v>1140</v>
      </c>
      <c r="H1538" t="s">
        <v>1141</v>
      </c>
      <c r="I1538" t="s">
        <v>1142</v>
      </c>
      <c r="J1538" t="s">
        <v>1143</v>
      </c>
      <c r="K1538" t="s">
        <v>1144</v>
      </c>
      <c r="L1538" t="s">
        <v>2774</v>
      </c>
    </row>
    <row r="1539" spans="1:12" x14ac:dyDescent="0.35">
      <c r="A1539" t="s">
        <v>2775</v>
      </c>
      <c r="B1539" t="s">
        <v>2776</v>
      </c>
      <c r="C1539" t="s">
        <v>1137</v>
      </c>
      <c r="D1539" t="s">
        <v>2777</v>
      </c>
      <c r="E1539" t="s">
        <v>2500</v>
      </c>
      <c r="F1539" t="s">
        <v>1140</v>
      </c>
      <c r="H1539" t="s">
        <v>1141</v>
      </c>
      <c r="I1539" t="s">
        <v>1142</v>
      </c>
      <c r="J1539" t="s">
        <v>1143</v>
      </c>
      <c r="K1539" t="s">
        <v>1144</v>
      </c>
      <c r="L1539" t="s">
        <v>2778</v>
      </c>
    </row>
    <row r="1540" spans="1:12" x14ac:dyDescent="0.35">
      <c r="A1540" t="s">
        <v>2779</v>
      </c>
      <c r="B1540" t="s">
        <v>2780</v>
      </c>
      <c r="C1540" t="s">
        <v>2781</v>
      </c>
      <c r="D1540" t="s">
        <v>2782</v>
      </c>
      <c r="E1540" t="s">
        <v>2783</v>
      </c>
      <c r="F1540" t="s">
        <v>995</v>
      </c>
      <c r="H1540" t="s">
        <v>2784</v>
      </c>
      <c r="I1540" t="s">
        <v>2785</v>
      </c>
      <c r="J1540" t="s">
        <v>2786</v>
      </c>
      <c r="K1540" t="s">
        <v>2787</v>
      </c>
      <c r="L1540" t="s">
        <v>2788</v>
      </c>
    </row>
    <row r="1541" spans="1:12" x14ac:dyDescent="0.35">
      <c r="A1541" t="s">
        <v>2789</v>
      </c>
      <c r="B1541" t="s">
        <v>2790</v>
      </c>
      <c r="C1541" t="s">
        <v>2791</v>
      </c>
      <c r="D1541" t="s">
        <v>2792</v>
      </c>
      <c r="E1541" t="s">
        <v>2793</v>
      </c>
      <c r="F1541" t="s">
        <v>995</v>
      </c>
      <c r="H1541" t="s">
        <v>2794</v>
      </c>
      <c r="I1541" t="s">
        <v>2795</v>
      </c>
      <c r="J1541" t="s">
        <v>2796</v>
      </c>
      <c r="K1541" t="s">
        <v>2797</v>
      </c>
      <c r="L1541" t="s">
        <v>2798</v>
      </c>
    </row>
    <row r="1542" spans="1:12" x14ac:dyDescent="0.35">
      <c r="A1542" t="s">
        <v>2799</v>
      </c>
      <c r="B1542" t="s">
        <v>2800</v>
      </c>
      <c r="C1542" t="s">
        <v>2801</v>
      </c>
      <c r="D1542" t="s">
        <v>2802</v>
      </c>
      <c r="E1542" t="s">
        <v>2803</v>
      </c>
      <c r="F1542" t="s">
        <v>2804</v>
      </c>
      <c r="G1542" t="s">
        <v>2805</v>
      </c>
      <c r="H1542" t="s">
        <v>2806</v>
      </c>
      <c r="I1542" t="s">
        <v>2807</v>
      </c>
      <c r="J1542" t="s">
        <v>2808</v>
      </c>
      <c r="L1542" t="s">
        <v>483</v>
      </c>
    </row>
    <row r="1543" spans="1:12" x14ac:dyDescent="0.35">
      <c r="A1543" t="s">
        <v>2809</v>
      </c>
      <c r="B1543" t="s">
        <v>2810</v>
      </c>
      <c r="C1543" t="s">
        <v>2811</v>
      </c>
      <c r="D1543" t="s">
        <v>2812</v>
      </c>
      <c r="E1543" t="s">
        <v>2813</v>
      </c>
      <c r="F1543" t="s">
        <v>2814</v>
      </c>
      <c r="G1543" t="s">
        <v>169</v>
      </c>
      <c r="H1543" t="s">
        <v>2815</v>
      </c>
      <c r="I1543" t="s">
        <v>2816</v>
      </c>
      <c r="J1543" t="s">
        <v>2817</v>
      </c>
      <c r="L1543" t="s">
        <v>2818</v>
      </c>
    </row>
    <row r="1544" spans="1:12" x14ac:dyDescent="0.35">
      <c r="A1544" t="s">
        <v>2819</v>
      </c>
      <c r="B1544" t="s">
        <v>2820</v>
      </c>
      <c r="C1544" t="s">
        <v>2821</v>
      </c>
      <c r="D1544" t="s">
        <v>2822</v>
      </c>
      <c r="E1544" t="s">
        <v>2500</v>
      </c>
      <c r="F1544" t="s">
        <v>2823</v>
      </c>
      <c r="G1544" t="s">
        <v>169</v>
      </c>
      <c r="H1544" t="s">
        <v>2824</v>
      </c>
      <c r="I1544" t="s">
        <v>2825</v>
      </c>
      <c r="J1544" t="s">
        <v>2826</v>
      </c>
      <c r="K1544" t="s">
        <v>2827</v>
      </c>
      <c r="L1544" t="s">
        <v>2828</v>
      </c>
    </row>
    <row r="1545" spans="1:12" x14ac:dyDescent="0.35">
      <c r="A1545" t="s">
        <v>2829</v>
      </c>
      <c r="B1545" t="s">
        <v>2830</v>
      </c>
      <c r="C1545" t="s">
        <v>1400</v>
      </c>
      <c r="D1545" t="s">
        <v>2831</v>
      </c>
      <c r="E1545" t="s">
        <v>2832</v>
      </c>
      <c r="F1545" t="s">
        <v>1502</v>
      </c>
      <c r="H1545" t="s">
        <v>1503</v>
      </c>
      <c r="I1545" t="s">
        <v>1504</v>
      </c>
      <c r="J1545" t="s">
        <v>1505</v>
      </c>
      <c r="K1545" t="s">
        <v>1407</v>
      </c>
      <c r="L1545" t="s">
        <v>2833</v>
      </c>
    </row>
    <row r="1546" spans="1:12" x14ac:dyDescent="0.35">
      <c r="A1546" t="s">
        <v>2834</v>
      </c>
      <c r="B1546" t="s">
        <v>2835</v>
      </c>
      <c r="C1546" t="s">
        <v>2836</v>
      </c>
      <c r="D1546" t="s">
        <v>2837</v>
      </c>
      <c r="E1546" t="s">
        <v>2838</v>
      </c>
      <c r="F1546" t="s">
        <v>373</v>
      </c>
      <c r="H1546" t="s">
        <v>2839</v>
      </c>
      <c r="I1546" t="s">
        <v>2840</v>
      </c>
      <c r="J1546" t="s">
        <v>2841</v>
      </c>
      <c r="K1546" t="s">
        <v>2842</v>
      </c>
      <c r="L1546" t="s">
        <v>2843</v>
      </c>
    </row>
    <row r="1547" spans="1:12" x14ac:dyDescent="0.35">
      <c r="A1547" t="s">
        <v>2844</v>
      </c>
      <c r="B1547" t="s">
        <v>2845</v>
      </c>
      <c r="C1547" t="s">
        <v>984</v>
      </c>
      <c r="D1547" t="s">
        <v>2846</v>
      </c>
      <c r="E1547" t="s">
        <v>2847</v>
      </c>
      <c r="F1547" t="s">
        <v>1380</v>
      </c>
      <c r="H1547" t="s">
        <v>1395</v>
      </c>
      <c r="I1547" t="s">
        <v>889</v>
      </c>
      <c r="J1547" t="s">
        <v>1396</v>
      </c>
      <c r="L1547" t="s">
        <v>2848</v>
      </c>
    </row>
    <row r="1548" spans="1:12" x14ac:dyDescent="0.35">
      <c r="A1548" t="s">
        <v>2849</v>
      </c>
      <c r="B1548" t="s">
        <v>2850</v>
      </c>
      <c r="C1548" t="s">
        <v>2851</v>
      </c>
      <c r="D1548" t="s">
        <v>2852</v>
      </c>
      <c r="E1548" t="s">
        <v>2853</v>
      </c>
      <c r="F1548" t="s">
        <v>1610</v>
      </c>
      <c r="G1548" t="s">
        <v>2854</v>
      </c>
      <c r="H1548" t="s">
        <v>2855</v>
      </c>
      <c r="I1548" t="s">
        <v>2670</v>
      </c>
      <c r="J1548" t="s">
        <v>2856</v>
      </c>
      <c r="L1548" t="s">
        <v>2857</v>
      </c>
    </row>
    <row r="1549" spans="1:12" x14ac:dyDescent="0.35">
      <c r="A1549" t="s">
        <v>2858</v>
      </c>
      <c r="B1549" t="s">
        <v>2859</v>
      </c>
      <c r="C1549" t="s">
        <v>2860</v>
      </c>
      <c r="D1549" t="s">
        <v>2861</v>
      </c>
      <c r="E1549" t="s">
        <v>2862</v>
      </c>
      <c r="F1549" t="s">
        <v>2863</v>
      </c>
      <c r="G1549" t="s">
        <v>169</v>
      </c>
      <c r="H1549" t="s">
        <v>2864</v>
      </c>
      <c r="I1549" t="s">
        <v>2865</v>
      </c>
      <c r="J1549" t="s">
        <v>2866</v>
      </c>
      <c r="K1549" t="s">
        <v>2867</v>
      </c>
      <c r="L1549" t="s">
        <v>2868</v>
      </c>
    </row>
    <row r="1550" spans="1:12" x14ac:dyDescent="0.35">
      <c r="A1550" t="s">
        <v>2869</v>
      </c>
      <c r="B1550" t="s">
        <v>2870</v>
      </c>
      <c r="C1550" t="s">
        <v>2871</v>
      </c>
      <c r="D1550" t="s">
        <v>2872</v>
      </c>
      <c r="E1550" t="s">
        <v>2873</v>
      </c>
      <c r="F1550" t="s">
        <v>2874</v>
      </c>
      <c r="G1550" t="s">
        <v>804</v>
      </c>
      <c r="H1550" t="s">
        <v>2875</v>
      </c>
      <c r="I1550" t="s">
        <v>2876</v>
      </c>
      <c r="J1550" t="s">
        <v>2877</v>
      </c>
      <c r="L1550" t="s">
        <v>2878</v>
      </c>
    </row>
    <row r="1551" spans="1:12" x14ac:dyDescent="0.35">
      <c r="A1551" t="s">
        <v>2879</v>
      </c>
      <c r="B1551" t="s">
        <v>2880</v>
      </c>
      <c r="C1551" t="s">
        <v>1400</v>
      </c>
      <c r="D1551" t="s">
        <v>2881</v>
      </c>
      <c r="E1551" t="s">
        <v>2500</v>
      </c>
      <c r="F1551" t="s">
        <v>1502</v>
      </c>
      <c r="G1551" t="s">
        <v>464</v>
      </c>
      <c r="H1551" t="s">
        <v>2882</v>
      </c>
      <c r="I1551" t="s">
        <v>1405</v>
      </c>
      <c r="J1551" t="s">
        <v>2883</v>
      </c>
      <c r="K1551" t="s">
        <v>1407</v>
      </c>
      <c r="L1551" t="s">
        <v>2884</v>
      </c>
    </row>
    <row r="1552" spans="1:12" x14ac:dyDescent="0.35">
      <c r="A1552" t="s">
        <v>2885</v>
      </c>
      <c r="B1552" t="s">
        <v>2886</v>
      </c>
      <c r="C1552" t="s">
        <v>874</v>
      </c>
      <c r="D1552" t="s">
        <v>2887</v>
      </c>
      <c r="E1552" t="s">
        <v>2888</v>
      </c>
      <c r="F1552" t="s">
        <v>877</v>
      </c>
      <c r="G1552" t="s">
        <v>2889</v>
      </c>
      <c r="H1552" t="s">
        <v>2890</v>
      </c>
      <c r="I1552" t="s">
        <v>1704</v>
      </c>
      <c r="J1552" t="s">
        <v>2891</v>
      </c>
      <c r="K1552" t="s">
        <v>881</v>
      </c>
      <c r="L1552" t="s">
        <v>2892</v>
      </c>
    </row>
    <row r="1553" spans="1:12" x14ac:dyDescent="0.35">
      <c r="A1553" t="s">
        <v>2893</v>
      </c>
      <c r="B1553" t="s">
        <v>2894</v>
      </c>
      <c r="C1553" t="s">
        <v>2048</v>
      </c>
      <c r="D1553" t="s">
        <v>2895</v>
      </c>
      <c r="E1553" t="s">
        <v>2896</v>
      </c>
      <c r="F1553" t="s">
        <v>28</v>
      </c>
      <c r="H1553" t="s">
        <v>2050</v>
      </c>
      <c r="I1553" t="s">
        <v>2051</v>
      </c>
      <c r="J1553" t="s">
        <v>2052</v>
      </c>
      <c r="L1553" t="s">
        <v>2897</v>
      </c>
    </row>
    <row r="1554" spans="1:12" x14ac:dyDescent="0.35">
      <c r="A1554" t="s">
        <v>2898</v>
      </c>
      <c r="B1554" t="s">
        <v>2899</v>
      </c>
      <c r="C1554" t="s">
        <v>2048</v>
      </c>
      <c r="D1554" t="s">
        <v>2900</v>
      </c>
      <c r="E1554" t="s">
        <v>2768</v>
      </c>
      <c r="F1554" t="s">
        <v>28</v>
      </c>
      <c r="H1554" t="s">
        <v>2050</v>
      </c>
      <c r="I1554" t="s">
        <v>2051</v>
      </c>
      <c r="J1554" t="s">
        <v>2052</v>
      </c>
      <c r="L1554" t="s">
        <v>2901</v>
      </c>
    </row>
    <row r="1555" spans="1:12" x14ac:dyDescent="0.35">
      <c r="A1555" t="s">
        <v>2902</v>
      </c>
      <c r="B1555" t="s">
        <v>2903</v>
      </c>
      <c r="C1555" t="s">
        <v>2904</v>
      </c>
      <c r="D1555" t="s">
        <v>2905</v>
      </c>
      <c r="E1555" t="s">
        <v>2906</v>
      </c>
      <c r="F1555" t="s">
        <v>2907</v>
      </c>
      <c r="G1555" t="s">
        <v>2908</v>
      </c>
      <c r="H1555" t="s">
        <v>2909</v>
      </c>
      <c r="I1555" t="s">
        <v>2910</v>
      </c>
      <c r="J1555" t="s">
        <v>2911</v>
      </c>
      <c r="L1555" t="s">
        <v>2912</v>
      </c>
    </row>
    <row r="1556" spans="1:12" x14ac:dyDescent="0.35">
      <c r="A1556" t="s">
        <v>2913</v>
      </c>
      <c r="B1556" t="s">
        <v>2914</v>
      </c>
      <c r="C1556" t="s">
        <v>2915</v>
      </c>
      <c r="D1556" t="s">
        <v>2916</v>
      </c>
      <c r="E1556" t="s">
        <v>2917</v>
      </c>
      <c r="F1556" t="s">
        <v>2918</v>
      </c>
      <c r="G1556" t="s">
        <v>464</v>
      </c>
      <c r="H1556" t="s">
        <v>2919</v>
      </c>
      <c r="I1556" t="s">
        <v>2920</v>
      </c>
      <c r="J1556" t="s">
        <v>2921</v>
      </c>
      <c r="K1556" t="s">
        <v>2922</v>
      </c>
      <c r="L1556" t="s">
        <v>2923</v>
      </c>
    </row>
    <row r="1557" spans="1:12" x14ac:dyDescent="0.35">
      <c r="A1557" t="s">
        <v>2924</v>
      </c>
      <c r="B1557" t="s">
        <v>2925</v>
      </c>
      <c r="C1557" t="s">
        <v>984</v>
      </c>
      <c r="D1557" t="s">
        <v>2926</v>
      </c>
      <c r="E1557" t="s">
        <v>2927</v>
      </c>
      <c r="F1557" t="s">
        <v>1380</v>
      </c>
      <c r="H1557" t="s">
        <v>1395</v>
      </c>
      <c r="I1557" t="s">
        <v>889</v>
      </c>
      <c r="J1557" t="s">
        <v>1396</v>
      </c>
      <c r="L1557" t="s">
        <v>2928</v>
      </c>
    </row>
    <row r="1558" spans="1:12" x14ac:dyDescent="0.35">
      <c r="A1558" t="s">
        <v>2929</v>
      </c>
      <c r="B1558" t="s">
        <v>2930</v>
      </c>
      <c r="C1558" t="s">
        <v>2931</v>
      </c>
      <c r="D1558" t="s">
        <v>2932</v>
      </c>
      <c r="E1558" t="s">
        <v>2933</v>
      </c>
      <c r="F1558" t="s">
        <v>2934</v>
      </c>
      <c r="H1558" t="s">
        <v>2935</v>
      </c>
      <c r="I1558" t="s">
        <v>2936</v>
      </c>
      <c r="J1558" t="s">
        <v>2937</v>
      </c>
      <c r="K1558" t="s">
        <v>2938</v>
      </c>
      <c r="L1558" t="s">
        <v>2939</v>
      </c>
    </row>
    <row r="1559" spans="1:12" x14ac:dyDescent="0.35">
      <c r="A1559" t="s">
        <v>2940</v>
      </c>
      <c r="B1559" t="s">
        <v>2941</v>
      </c>
      <c r="C1559" t="s">
        <v>2942</v>
      </c>
      <c r="D1559" t="s">
        <v>2943</v>
      </c>
      <c r="E1559" t="s">
        <v>2610</v>
      </c>
      <c r="F1559" t="s">
        <v>2944</v>
      </c>
      <c r="G1559" t="s">
        <v>2805</v>
      </c>
      <c r="H1559" t="s">
        <v>2945</v>
      </c>
      <c r="I1559" t="s">
        <v>1838</v>
      </c>
      <c r="J1559" t="s">
        <v>2946</v>
      </c>
      <c r="L1559" t="s">
        <v>2947</v>
      </c>
    </row>
    <row r="1560" spans="1:12" x14ac:dyDescent="0.35">
      <c r="A1560" t="s">
        <v>2948</v>
      </c>
      <c r="B1560" t="s">
        <v>2949</v>
      </c>
      <c r="C1560" t="s">
        <v>938</v>
      </c>
      <c r="D1560" t="s">
        <v>2950</v>
      </c>
      <c r="E1560" t="s">
        <v>2951</v>
      </c>
      <c r="F1560" t="s">
        <v>941</v>
      </c>
      <c r="G1560" t="s">
        <v>69</v>
      </c>
      <c r="H1560" t="s">
        <v>942</v>
      </c>
      <c r="I1560" t="s">
        <v>943</v>
      </c>
      <c r="J1560" t="s">
        <v>944</v>
      </c>
      <c r="K1560" t="s">
        <v>945</v>
      </c>
      <c r="L1560" t="s">
        <v>2952</v>
      </c>
    </row>
    <row r="1561" spans="1:12" x14ac:dyDescent="0.35">
      <c r="A1561" t="s">
        <v>2953</v>
      </c>
      <c r="B1561" t="s">
        <v>2954</v>
      </c>
      <c r="C1561" t="s">
        <v>2955</v>
      </c>
      <c r="D1561" t="s">
        <v>2956</v>
      </c>
      <c r="E1561" t="s">
        <v>2500</v>
      </c>
      <c r="F1561" t="s">
        <v>1269</v>
      </c>
      <c r="G1561" t="s">
        <v>169</v>
      </c>
      <c r="H1561" t="s">
        <v>2957</v>
      </c>
      <c r="I1561" t="s">
        <v>2958</v>
      </c>
      <c r="J1561" t="s">
        <v>2959</v>
      </c>
      <c r="L1561" t="s">
        <v>2960</v>
      </c>
    </row>
    <row r="1562" spans="1:12" x14ac:dyDescent="0.35">
      <c r="A1562" t="s">
        <v>2961</v>
      </c>
      <c r="B1562" t="s">
        <v>2962</v>
      </c>
      <c r="C1562" t="s">
        <v>2963</v>
      </c>
      <c r="D1562" t="s">
        <v>2964</v>
      </c>
      <c r="E1562" t="s">
        <v>2965</v>
      </c>
      <c r="F1562" t="s">
        <v>2966</v>
      </c>
      <c r="H1562" t="s">
        <v>2967</v>
      </c>
      <c r="I1562" t="s">
        <v>2968</v>
      </c>
      <c r="J1562" t="s">
        <v>2969</v>
      </c>
      <c r="K1562" t="s">
        <v>2970</v>
      </c>
      <c r="L1562" t="s">
        <v>2971</v>
      </c>
    </row>
    <row r="1563" spans="1:12" x14ac:dyDescent="0.35">
      <c r="A1563" t="s">
        <v>2972</v>
      </c>
      <c r="B1563" t="s">
        <v>2973</v>
      </c>
      <c r="C1563" t="s">
        <v>2974</v>
      </c>
      <c r="D1563" t="s">
        <v>2975</v>
      </c>
      <c r="E1563" t="s">
        <v>2976</v>
      </c>
      <c r="F1563" t="s">
        <v>2977</v>
      </c>
      <c r="H1563" t="s">
        <v>2978</v>
      </c>
      <c r="I1563" t="s">
        <v>2979</v>
      </c>
      <c r="J1563" t="s">
        <v>2980</v>
      </c>
      <c r="L1563" t="s">
        <v>2981</v>
      </c>
    </row>
    <row r="1564" spans="1:12" x14ac:dyDescent="0.35">
      <c r="A1564" t="s">
        <v>2982</v>
      </c>
      <c r="B1564" t="s">
        <v>2983</v>
      </c>
      <c r="C1564" t="s">
        <v>213</v>
      </c>
      <c r="D1564" t="s">
        <v>2984</v>
      </c>
      <c r="E1564" t="s">
        <v>2720</v>
      </c>
      <c r="F1564" t="s">
        <v>2008</v>
      </c>
      <c r="H1564" t="s">
        <v>2985</v>
      </c>
      <c r="I1564" t="s">
        <v>2986</v>
      </c>
      <c r="J1564" t="s">
        <v>2987</v>
      </c>
      <c r="L1564" t="s">
        <v>2988</v>
      </c>
    </row>
    <row r="1565" spans="1:12" x14ac:dyDescent="0.35">
      <c r="A1565" t="s">
        <v>2989</v>
      </c>
      <c r="B1565" t="s">
        <v>2990</v>
      </c>
      <c r="C1565" t="s">
        <v>2540</v>
      </c>
      <c r="D1565" t="s">
        <v>2991</v>
      </c>
      <c r="E1565" t="s">
        <v>2500</v>
      </c>
      <c r="F1565" t="s">
        <v>2543</v>
      </c>
      <c r="H1565" t="s">
        <v>2544</v>
      </c>
      <c r="I1565" t="s">
        <v>2545</v>
      </c>
      <c r="J1565" t="s">
        <v>2546</v>
      </c>
      <c r="L1565" t="s">
        <v>2992</v>
      </c>
    </row>
    <row r="1566" spans="1:12" x14ac:dyDescent="0.35">
      <c r="A1566" t="s">
        <v>2993</v>
      </c>
      <c r="B1566" t="s">
        <v>2994</v>
      </c>
      <c r="C1566" t="s">
        <v>984</v>
      </c>
      <c r="D1566" t="s">
        <v>2995</v>
      </c>
      <c r="E1566" t="s">
        <v>2996</v>
      </c>
      <c r="F1566" t="s">
        <v>2997</v>
      </c>
      <c r="H1566" t="s">
        <v>2997</v>
      </c>
      <c r="J1566" t="s">
        <v>2998</v>
      </c>
      <c r="L1566" t="s">
        <v>2999</v>
      </c>
    </row>
    <row r="1567" spans="1:12" x14ac:dyDescent="0.35">
      <c r="A1567" t="s">
        <v>3000</v>
      </c>
      <c r="B1567" t="s">
        <v>3001</v>
      </c>
      <c r="C1567" t="s">
        <v>1628</v>
      </c>
      <c r="D1567" t="s">
        <v>3002</v>
      </c>
      <c r="E1567" t="s">
        <v>3003</v>
      </c>
      <c r="F1567" t="s">
        <v>2151</v>
      </c>
      <c r="G1567" t="s">
        <v>2152</v>
      </c>
      <c r="H1567" t="s">
        <v>2153</v>
      </c>
      <c r="I1567" t="s">
        <v>2154</v>
      </c>
      <c r="J1567" t="s">
        <v>2155</v>
      </c>
      <c r="L1567" t="s">
        <v>3004</v>
      </c>
    </row>
    <row r="1568" spans="1:12" x14ac:dyDescent="0.35">
      <c r="A1568" t="s">
        <v>3005</v>
      </c>
      <c r="B1568" t="s">
        <v>3006</v>
      </c>
      <c r="C1568" t="s">
        <v>245</v>
      </c>
      <c r="D1568" t="s">
        <v>3007</v>
      </c>
      <c r="E1568" t="s">
        <v>2500</v>
      </c>
      <c r="F1568" t="s">
        <v>248</v>
      </c>
      <c r="G1568" t="s">
        <v>69</v>
      </c>
      <c r="H1568" t="s">
        <v>249</v>
      </c>
      <c r="J1568" t="s">
        <v>250</v>
      </c>
      <c r="L1568" t="s">
        <v>3008</v>
      </c>
    </row>
    <row r="1569" spans="1:12" x14ac:dyDescent="0.35">
      <c r="A1569" t="s">
        <v>3009</v>
      </c>
      <c r="B1569" t="s">
        <v>3010</v>
      </c>
      <c r="C1569" t="s">
        <v>874</v>
      </c>
      <c r="D1569" t="s">
        <v>3011</v>
      </c>
      <c r="E1569" t="s">
        <v>3012</v>
      </c>
      <c r="F1569" t="s">
        <v>877</v>
      </c>
      <c r="G1569" t="s">
        <v>69</v>
      </c>
      <c r="H1569" t="s">
        <v>878</v>
      </c>
      <c r="I1569" t="s">
        <v>879</v>
      </c>
      <c r="J1569" t="s">
        <v>880</v>
      </c>
      <c r="K1569" t="s">
        <v>881</v>
      </c>
      <c r="L1569" t="s">
        <v>3013</v>
      </c>
    </row>
    <row r="1570" spans="1:12" x14ac:dyDescent="0.35">
      <c r="A1570" t="s">
        <v>3014</v>
      </c>
      <c r="B1570" t="s">
        <v>3015</v>
      </c>
      <c r="C1570" t="s">
        <v>984</v>
      </c>
      <c r="D1570" t="s">
        <v>3016</v>
      </c>
      <c r="E1570" t="s">
        <v>3017</v>
      </c>
      <c r="F1570" t="s">
        <v>1523</v>
      </c>
      <c r="H1570" t="s">
        <v>1736</v>
      </c>
      <c r="I1570" t="s">
        <v>1737</v>
      </c>
      <c r="J1570" t="s">
        <v>1738</v>
      </c>
      <c r="L1570" t="s">
        <v>3018</v>
      </c>
    </row>
    <row r="1571" spans="1:12" x14ac:dyDescent="0.35">
      <c r="A1571" t="s">
        <v>3019</v>
      </c>
      <c r="B1571" t="s">
        <v>3020</v>
      </c>
      <c r="C1571" t="s">
        <v>3021</v>
      </c>
      <c r="D1571" t="s">
        <v>3022</v>
      </c>
      <c r="E1571" t="s">
        <v>2551</v>
      </c>
      <c r="F1571" t="s">
        <v>887</v>
      </c>
      <c r="H1571" t="s">
        <v>888</v>
      </c>
      <c r="I1571" t="s">
        <v>889</v>
      </c>
      <c r="J1571" t="s">
        <v>890</v>
      </c>
      <c r="L1571" t="s">
        <v>3023</v>
      </c>
    </row>
    <row r="1572" spans="1:12" x14ac:dyDescent="0.35">
      <c r="A1572" t="s">
        <v>3024</v>
      </c>
      <c r="B1572" t="s">
        <v>3025</v>
      </c>
      <c r="C1572" t="s">
        <v>3026</v>
      </c>
      <c r="D1572" t="s">
        <v>3027</v>
      </c>
      <c r="E1572" t="s">
        <v>3028</v>
      </c>
      <c r="F1572" t="s">
        <v>127</v>
      </c>
      <c r="G1572" t="s">
        <v>3029</v>
      </c>
      <c r="H1572" t="s">
        <v>3030</v>
      </c>
      <c r="I1572" t="s">
        <v>869</v>
      </c>
      <c r="J1572" t="s">
        <v>3031</v>
      </c>
      <c r="L1572" t="s">
        <v>3032</v>
      </c>
    </row>
    <row r="1573" spans="1:12" x14ac:dyDescent="0.35">
      <c r="A1573" t="s">
        <v>3033</v>
      </c>
      <c r="B1573" t="s">
        <v>3034</v>
      </c>
      <c r="C1573" t="s">
        <v>3035</v>
      </c>
      <c r="D1573" t="s">
        <v>3036</v>
      </c>
      <c r="E1573" t="s">
        <v>3037</v>
      </c>
      <c r="F1573" t="s">
        <v>3038</v>
      </c>
      <c r="H1573" t="s">
        <v>3039</v>
      </c>
      <c r="I1573" t="s">
        <v>3040</v>
      </c>
      <c r="J1573" t="s">
        <v>3041</v>
      </c>
      <c r="L1573" t="s">
        <v>3042</v>
      </c>
    </row>
    <row r="1574" spans="1:12" x14ac:dyDescent="0.35">
      <c r="A1574" t="s">
        <v>3043</v>
      </c>
      <c r="B1574" t="s">
        <v>3044</v>
      </c>
      <c r="C1574" t="s">
        <v>94</v>
      </c>
      <c r="D1574" t="s">
        <v>3045</v>
      </c>
      <c r="E1574" t="s">
        <v>2500</v>
      </c>
      <c r="F1574" t="s">
        <v>97</v>
      </c>
      <c r="G1574" t="s">
        <v>98</v>
      </c>
      <c r="H1574" t="s">
        <v>99</v>
      </c>
      <c r="I1574" t="s">
        <v>100</v>
      </c>
      <c r="J1574" t="s">
        <v>101</v>
      </c>
      <c r="L1574" t="s">
        <v>833</v>
      </c>
    </row>
    <row r="1575" spans="1:12" x14ac:dyDescent="0.35">
      <c r="A1575" t="s">
        <v>3046</v>
      </c>
      <c r="B1575" t="s">
        <v>3047</v>
      </c>
      <c r="C1575" t="s">
        <v>3048</v>
      </c>
      <c r="D1575" t="s">
        <v>3049</v>
      </c>
      <c r="E1575" t="s">
        <v>2644</v>
      </c>
      <c r="F1575" t="s">
        <v>824</v>
      </c>
      <c r="H1575" t="s">
        <v>3050</v>
      </c>
      <c r="I1575" t="s">
        <v>3051</v>
      </c>
      <c r="J1575" t="s">
        <v>3052</v>
      </c>
      <c r="L1575" t="s">
        <v>3053</v>
      </c>
    </row>
    <row r="1576" spans="1:12" x14ac:dyDescent="0.35">
      <c r="A1576" t="s">
        <v>3054</v>
      </c>
      <c r="B1576" t="s">
        <v>3055</v>
      </c>
      <c r="C1576" t="s">
        <v>1387</v>
      </c>
      <c r="D1576" t="s">
        <v>3056</v>
      </c>
      <c r="E1576" t="s">
        <v>2500</v>
      </c>
      <c r="F1576" t="s">
        <v>995</v>
      </c>
      <c r="H1576" t="s">
        <v>996</v>
      </c>
      <c r="I1576" t="s">
        <v>997</v>
      </c>
      <c r="J1576" t="s">
        <v>998</v>
      </c>
      <c r="K1576" t="s">
        <v>1389</v>
      </c>
      <c r="L1576" t="s">
        <v>3057</v>
      </c>
    </row>
    <row r="1577" spans="1:12" x14ac:dyDescent="0.35">
      <c r="A1577" t="s">
        <v>3058</v>
      </c>
      <c r="B1577" t="s">
        <v>3059</v>
      </c>
      <c r="C1577" t="s">
        <v>2540</v>
      </c>
      <c r="D1577" t="s">
        <v>3060</v>
      </c>
      <c r="E1577" t="s">
        <v>3061</v>
      </c>
      <c r="F1577" t="s">
        <v>2543</v>
      </c>
      <c r="H1577" t="s">
        <v>2544</v>
      </c>
      <c r="I1577" t="s">
        <v>2545</v>
      </c>
      <c r="J1577" t="s">
        <v>2546</v>
      </c>
      <c r="L1577" t="s">
        <v>3062</v>
      </c>
    </row>
    <row r="1578" spans="1:12" x14ac:dyDescent="0.35">
      <c r="A1578" t="s">
        <v>3063</v>
      </c>
      <c r="B1578" t="s">
        <v>3064</v>
      </c>
      <c r="C1578" t="s">
        <v>3065</v>
      </c>
      <c r="D1578" t="s">
        <v>3066</v>
      </c>
      <c r="E1578" t="s">
        <v>3067</v>
      </c>
      <c r="F1578" t="s">
        <v>2398</v>
      </c>
      <c r="H1578" t="s">
        <v>2399</v>
      </c>
      <c r="I1578" t="s">
        <v>2400</v>
      </c>
      <c r="J1578" t="s">
        <v>2401</v>
      </c>
      <c r="L1578" t="s">
        <v>3068</v>
      </c>
    </row>
    <row r="1579" spans="1:12" x14ac:dyDescent="0.35">
      <c r="A1579" t="s">
        <v>3069</v>
      </c>
      <c r="B1579" t="s">
        <v>3070</v>
      </c>
      <c r="C1579" t="s">
        <v>984</v>
      </c>
      <c r="D1579" t="s">
        <v>3071</v>
      </c>
      <c r="E1579" t="s">
        <v>3072</v>
      </c>
      <c r="F1579" t="s">
        <v>1523</v>
      </c>
      <c r="H1579" t="s">
        <v>1736</v>
      </c>
      <c r="I1579" t="s">
        <v>1737</v>
      </c>
      <c r="J1579" t="s">
        <v>1738</v>
      </c>
      <c r="L1579" t="s">
        <v>3073</v>
      </c>
    </row>
    <row r="1580" spans="1:12" x14ac:dyDescent="0.35">
      <c r="A1580" t="s">
        <v>3074</v>
      </c>
      <c r="B1580" t="s">
        <v>3075</v>
      </c>
      <c r="C1580" t="s">
        <v>1148</v>
      </c>
      <c r="D1580" t="s">
        <v>3076</v>
      </c>
      <c r="E1580" t="s">
        <v>2500</v>
      </c>
      <c r="F1580" t="s">
        <v>1150</v>
      </c>
      <c r="H1580" t="s">
        <v>1151</v>
      </c>
      <c r="I1580" t="s">
        <v>1152</v>
      </c>
      <c r="J1580" t="s">
        <v>1153</v>
      </c>
      <c r="L1580" t="s">
        <v>3077</v>
      </c>
    </row>
    <row r="1581" spans="1:12" x14ac:dyDescent="0.35">
      <c r="A1581" t="s">
        <v>3078</v>
      </c>
      <c r="B1581" t="s">
        <v>3079</v>
      </c>
      <c r="C1581" t="s">
        <v>1282</v>
      </c>
      <c r="D1581" t="s">
        <v>3080</v>
      </c>
      <c r="E1581" t="s">
        <v>2500</v>
      </c>
      <c r="F1581" t="s">
        <v>1285</v>
      </c>
      <c r="H1581" t="s">
        <v>1493</v>
      </c>
      <c r="I1581" t="s">
        <v>1494</v>
      </c>
      <c r="J1581" t="s">
        <v>1495</v>
      </c>
      <c r="K1581" t="s">
        <v>1496</v>
      </c>
      <c r="L1581" t="s">
        <v>3081</v>
      </c>
    </row>
    <row r="1582" spans="1:12" x14ac:dyDescent="0.35">
      <c r="A1582" t="s">
        <v>3082</v>
      </c>
      <c r="B1582" t="s">
        <v>3083</v>
      </c>
      <c r="C1582" t="s">
        <v>1021</v>
      </c>
      <c r="D1582" t="s">
        <v>3084</v>
      </c>
      <c r="E1582" t="s">
        <v>3085</v>
      </c>
      <c r="F1582" t="s">
        <v>1023</v>
      </c>
      <c r="G1582" t="s">
        <v>1024</v>
      </c>
      <c r="H1582" t="s">
        <v>1025</v>
      </c>
      <c r="I1582" t="s">
        <v>1026</v>
      </c>
      <c r="J1582" t="s">
        <v>1027</v>
      </c>
      <c r="L1582" t="s">
        <v>3086</v>
      </c>
    </row>
    <row r="1583" spans="1:12" x14ac:dyDescent="0.35">
      <c r="A1583" t="s">
        <v>3087</v>
      </c>
      <c r="B1583" t="s">
        <v>3088</v>
      </c>
      <c r="C1583" t="s">
        <v>1365</v>
      </c>
      <c r="D1583" t="s">
        <v>3089</v>
      </c>
      <c r="E1583" t="s">
        <v>3090</v>
      </c>
      <c r="F1583" t="s">
        <v>1368</v>
      </c>
      <c r="H1583" t="s">
        <v>1369</v>
      </c>
      <c r="I1583" t="s">
        <v>889</v>
      </c>
      <c r="J1583" t="s">
        <v>1370</v>
      </c>
      <c r="L1583" t="s">
        <v>3091</v>
      </c>
    </row>
    <row r="1584" spans="1:12" x14ac:dyDescent="0.35">
      <c r="A1584" t="s">
        <v>3092</v>
      </c>
      <c r="B1584" t="s">
        <v>3093</v>
      </c>
      <c r="C1584" t="s">
        <v>926</v>
      </c>
      <c r="D1584" t="s">
        <v>3094</v>
      </c>
      <c r="E1584" t="s">
        <v>2500</v>
      </c>
      <c r="F1584" t="s">
        <v>46</v>
      </c>
      <c r="G1584" t="s">
        <v>464</v>
      </c>
      <c r="H1584" t="s">
        <v>1745</v>
      </c>
      <c r="I1584" t="s">
        <v>929</v>
      </c>
      <c r="J1584" t="s">
        <v>1746</v>
      </c>
      <c r="K1584" t="s">
        <v>881</v>
      </c>
      <c r="L1584" t="s">
        <v>3095</v>
      </c>
    </row>
    <row r="1585" spans="1:12" x14ac:dyDescent="0.35">
      <c r="A1585" t="s">
        <v>3096</v>
      </c>
      <c r="B1585" t="s">
        <v>3097</v>
      </c>
      <c r="C1585" t="s">
        <v>3098</v>
      </c>
      <c r="D1585" t="s">
        <v>3099</v>
      </c>
      <c r="E1585" t="s">
        <v>2965</v>
      </c>
      <c r="F1585" t="s">
        <v>887</v>
      </c>
      <c r="H1585" t="s">
        <v>888</v>
      </c>
      <c r="I1585" t="s">
        <v>889</v>
      </c>
      <c r="J1585" t="s">
        <v>890</v>
      </c>
      <c r="L1585" t="s">
        <v>3100</v>
      </c>
    </row>
    <row r="1586" spans="1:12" x14ac:dyDescent="0.35">
      <c r="A1586" t="s">
        <v>3101</v>
      </c>
      <c r="B1586" t="s">
        <v>3102</v>
      </c>
      <c r="C1586" t="s">
        <v>2498</v>
      </c>
      <c r="D1586" t="s">
        <v>3103</v>
      </c>
      <c r="E1586" t="s">
        <v>2644</v>
      </c>
      <c r="F1586" t="s">
        <v>2501</v>
      </c>
      <c r="G1586" t="s">
        <v>169</v>
      </c>
      <c r="H1586" t="s">
        <v>2502</v>
      </c>
      <c r="J1586" t="s">
        <v>2503</v>
      </c>
      <c r="L1586" t="s">
        <v>3104</v>
      </c>
    </row>
    <row r="1587" spans="1:12" x14ac:dyDescent="0.35">
      <c r="A1587" t="s">
        <v>3105</v>
      </c>
      <c r="B1587" t="s">
        <v>3106</v>
      </c>
      <c r="C1587" t="s">
        <v>3107</v>
      </c>
      <c r="D1587" t="s">
        <v>3108</v>
      </c>
      <c r="E1587" t="s">
        <v>3109</v>
      </c>
      <c r="F1587" t="s">
        <v>3110</v>
      </c>
      <c r="H1587" t="s">
        <v>3111</v>
      </c>
      <c r="I1587" t="s">
        <v>3112</v>
      </c>
      <c r="J1587" t="s">
        <v>3113</v>
      </c>
      <c r="K1587" t="s">
        <v>3114</v>
      </c>
      <c r="L1587" t="s">
        <v>3115</v>
      </c>
    </row>
    <row r="1588" spans="1:12" x14ac:dyDescent="0.35">
      <c r="A1588" t="s">
        <v>3116</v>
      </c>
      <c r="B1588" t="s">
        <v>3117</v>
      </c>
      <c r="C1588" t="s">
        <v>3118</v>
      </c>
      <c r="D1588" t="s">
        <v>3119</v>
      </c>
      <c r="E1588" t="s">
        <v>3120</v>
      </c>
      <c r="F1588" t="s">
        <v>3121</v>
      </c>
      <c r="H1588" t="s">
        <v>3122</v>
      </c>
      <c r="I1588" t="s">
        <v>3123</v>
      </c>
      <c r="J1588" t="s">
        <v>3124</v>
      </c>
      <c r="L1588" t="s">
        <v>3125</v>
      </c>
    </row>
    <row r="1589" spans="1:12" x14ac:dyDescent="0.35">
      <c r="A1589" t="s">
        <v>3126</v>
      </c>
      <c r="B1589" t="s">
        <v>3127</v>
      </c>
      <c r="C1589" t="s">
        <v>1483</v>
      </c>
      <c r="D1589" t="s">
        <v>3128</v>
      </c>
      <c r="E1589" t="s">
        <v>2500</v>
      </c>
      <c r="F1589" t="s">
        <v>1485</v>
      </c>
      <c r="G1589" t="s">
        <v>69</v>
      </c>
      <c r="H1589" t="s">
        <v>1486</v>
      </c>
      <c r="J1589" t="s">
        <v>1487</v>
      </c>
      <c r="L1589" t="s">
        <v>3129</v>
      </c>
    </row>
    <row r="1590" spans="1:12" x14ac:dyDescent="0.35">
      <c r="A1590" t="s">
        <v>3130</v>
      </c>
      <c r="B1590" t="s">
        <v>3131</v>
      </c>
      <c r="C1590" t="s">
        <v>3132</v>
      </c>
      <c r="D1590" t="s">
        <v>3133</v>
      </c>
      <c r="E1590" t="s">
        <v>3134</v>
      </c>
      <c r="F1590" t="s">
        <v>3135</v>
      </c>
      <c r="G1590" t="s">
        <v>3136</v>
      </c>
      <c r="H1590" t="s">
        <v>3137</v>
      </c>
      <c r="I1590" t="s">
        <v>3138</v>
      </c>
      <c r="J1590" t="s">
        <v>3139</v>
      </c>
      <c r="K1590" t="s">
        <v>3140</v>
      </c>
      <c r="L1590" t="s">
        <v>3141</v>
      </c>
    </row>
    <row r="1591" spans="1:12" x14ac:dyDescent="0.35">
      <c r="A1591" t="s">
        <v>3142</v>
      </c>
      <c r="B1591" t="s">
        <v>3143</v>
      </c>
      <c r="C1591" t="s">
        <v>1258</v>
      </c>
      <c r="D1591" t="s">
        <v>3144</v>
      </c>
      <c r="E1591" t="s">
        <v>3145</v>
      </c>
      <c r="F1591" t="s">
        <v>286</v>
      </c>
      <c r="G1591" t="s">
        <v>169</v>
      </c>
      <c r="H1591" t="s">
        <v>1261</v>
      </c>
      <c r="I1591" t="s">
        <v>1262</v>
      </c>
      <c r="J1591" t="s">
        <v>1263</v>
      </c>
      <c r="L1591" t="s">
        <v>3146</v>
      </c>
    </row>
    <row r="1592" spans="1:12" x14ac:dyDescent="0.35">
      <c r="A1592" t="s">
        <v>3147</v>
      </c>
      <c r="B1592" t="s">
        <v>3148</v>
      </c>
      <c r="C1592" t="s">
        <v>1282</v>
      </c>
      <c r="D1592" t="s">
        <v>3149</v>
      </c>
      <c r="E1592" t="s">
        <v>3150</v>
      </c>
      <c r="F1592" t="s">
        <v>1285</v>
      </c>
      <c r="H1592" t="s">
        <v>1493</v>
      </c>
      <c r="I1592" t="s">
        <v>1494</v>
      </c>
      <c r="J1592" t="s">
        <v>1495</v>
      </c>
      <c r="K1592" t="s">
        <v>1496</v>
      </c>
      <c r="L1592" t="s">
        <v>3151</v>
      </c>
    </row>
    <row r="1593" spans="1:12" x14ac:dyDescent="0.35">
      <c r="A1593" t="s">
        <v>3152</v>
      </c>
      <c r="B1593" t="s">
        <v>3153</v>
      </c>
      <c r="C1593" t="s">
        <v>3154</v>
      </c>
      <c r="D1593" t="s">
        <v>3155</v>
      </c>
      <c r="E1593" t="s">
        <v>3156</v>
      </c>
      <c r="F1593" t="s">
        <v>3157</v>
      </c>
      <c r="H1593" t="s">
        <v>3158</v>
      </c>
      <c r="I1593" t="s">
        <v>3159</v>
      </c>
      <c r="J1593" t="s">
        <v>3160</v>
      </c>
      <c r="L1593">
        <v>0.99258999999999997</v>
      </c>
    </row>
    <row r="1594" spans="1:12" x14ac:dyDescent="0.35">
      <c r="A1594" t="s">
        <v>3161</v>
      </c>
      <c r="B1594" t="s">
        <v>3162</v>
      </c>
      <c r="C1594" t="s">
        <v>3163</v>
      </c>
      <c r="D1594" t="s">
        <v>3164</v>
      </c>
      <c r="E1594" t="s">
        <v>3165</v>
      </c>
      <c r="F1594" t="s">
        <v>3166</v>
      </c>
      <c r="G1594" t="s">
        <v>169</v>
      </c>
      <c r="H1594" t="s">
        <v>3167</v>
      </c>
      <c r="I1594" t="s">
        <v>3168</v>
      </c>
      <c r="J1594" t="s">
        <v>3169</v>
      </c>
      <c r="L1594">
        <v>0.9546</v>
      </c>
    </row>
    <row r="1595" spans="1:12" x14ac:dyDescent="0.35">
      <c r="A1595" t="s">
        <v>3170</v>
      </c>
      <c r="B1595" t="s">
        <v>3171</v>
      </c>
      <c r="C1595" t="s">
        <v>1695</v>
      </c>
      <c r="D1595" t="s">
        <v>3172</v>
      </c>
      <c r="E1595" t="s">
        <v>3173</v>
      </c>
      <c r="F1595" t="s">
        <v>887</v>
      </c>
      <c r="H1595" t="s">
        <v>888</v>
      </c>
      <c r="I1595" t="s">
        <v>889</v>
      </c>
      <c r="J1595" t="s">
        <v>890</v>
      </c>
      <c r="L1595">
        <v>0.77714000000000005</v>
      </c>
    </row>
    <row r="1596" spans="1:12" x14ac:dyDescent="0.35">
      <c r="A1596" t="s">
        <v>3174</v>
      </c>
      <c r="B1596" t="s">
        <v>3175</v>
      </c>
      <c r="C1596" t="s">
        <v>3176</v>
      </c>
      <c r="D1596" t="s">
        <v>3177</v>
      </c>
      <c r="E1596" t="s">
        <v>3178</v>
      </c>
      <c r="F1596" t="s">
        <v>1240</v>
      </c>
      <c r="H1596" t="s">
        <v>3179</v>
      </c>
      <c r="I1596" t="s">
        <v>3180</v>
      </c>
      <c r="J1596" t="s">
        <v>3181</v>
      </c>
      <c r="L1596">
        <v>0.99573999999999996</v>
      </c>
    </row>
    <row r="1597" spans="1:12" x14ac:dyDescent="0.35">
      <c r="A1597" t="s">
        <v>3182</v>
      </c>
      <c r="B1597" t="s">
        <v>3183</v>
      </c>
      <c r="C1597" t="s">
        <v>3184</v>
      </c>
      <c r="D1597" t="s">
        <v>3185</v>
      </c>
      <c r="E1597" t="s">
        <v>3186</v>
      </c>
      <c r="F1597" t="s">
        <v>1380</v>
      </c>
      <c r="H1597" t="s">
        <v>3187</v>
      </c>
      <c r="I1597" t="s">
        <v>1034</v>
      </c>
      <c r="J1597" t="s">
        <v>3188</v>
      </c>
      <c r="L1597">
        <v>1.0008999999999999</v>
      </c>
    </row>
    <row r="1598" spans="1:12" x14ac:dyDescent="0.35">
      <c r="A1598" t="s">
        <v>3189</v>
      </c>
      <c r="B1598" t="s">
        <v>3190</v>
      </c>
      <c r="C1598" t="s">
        <v>719</v>
      </c>
      <c r="D1598" t="s">
        <v>3191</v>
      </c>
      <c r="E1598" t="s">
        <v>3192</v>
      </c>
      <c r="F1598" t="s">
        <v>3193</v>
      </c>
      <c r="H1598" t="s">
        <v>3194</v>
      </c>
      <c r="I1598" t="s">
        <v>3195</v>
      </c>
      <c r="J1598" t="s">
        <v>3196</v>
      </c>
      <c r="K1598" t="s">
        <v>726</v>
      </c>
      <c r="L1598">
        <v>0.97463999999999995</v>
      </c>
    </row>
    <row r="1599" spans="1:12" x14ac:dyDescent="0.35">
      <c r="A1599" t="s">
        <v>3197</v>
      </c>
      <c r="B1599" t="s">
        <v>3198</v>
      </c>
      <c r="C1599" t="s">
        <v>3199</v>
      </c>
      <c r="D1599" t="s">
        <v>3200</v>
      </c>
      <c r="E1599" t="s">
        <v>3173</v>
      </c>
      <c r="F1599" t="s">
        <v>1930</v>
      </c>
      <c r="H1599" t="s">
        <v>3201</v>
      </c>
      <c r="I1599" t="s">
        <v>3202</v>
      </c>
      <c r="J1599" t="s">
        <v>3203</v>
      </c>
      <c r="L1599">
        <v>0.99834999999999996</v>
      </c>
    </row>
    <row r="1600" spans="1:12" x14ac:dyDescent="0.35">
      <c r="A1600" t="s">
        <v>3204</v>
      </c>
      <c r="B1600" t="s">
        <v>3205</v>
      </c>
      <c r="C1600" t="s">
        <v>3206</v>
      </c>
      <c r="D1600" t="s">
        <v>3207</v>
      </c>
      <c r="E1600" t="s">
        <v>3178</v>
      </c>
      <c r="F1600" t="s">
        <v>2186</v>
      </c>
      <c r="G1600" t="s">
        <v>464</v>
      </c>
      <c r="H1600" t="s">
        <v>3208</v>
      </c>
      <c r="J1600" t="s">
        <v>3209</v>
      </c>
      <c r="L1600">
        <v>0.99402999999999997</v>
      </c>
    </row>
    <row r="1601" spans="1:12" x14ac:dyDescent="0.35">
      <c r="A1601" t="s">
        <v>3210</v>
      </c>
      <c r="B1601" t="s">
        <v>3211</v>
      </c>
      <c r="C1601" t="s">
        <v>3212</v>
      </c>
      <c r="D1601" t="s">
        <v>3213</v>
      </c>
      <c r="E1601" t="s">
        <v>3165</v>
      </c>
      <c r="F1601" t="s">
        <v>3214</v>
      </c>
      <c r="H1601" t="s">
        <v>3215</v>
      </c>
      <c r="I1601" t="s">
        <v>3216</v>
      </c>
      <c r="J1601" t="s">
        <v>3217</v>
      </c>
      <c r="L1601">
        <v>0.99848000000000003</v>
      </c>
    </row>
    <row r="1602" spans="1:12" x14ac:dyDescent="0.35">
      <c r="A1602" t="s">
        <v>3218</v>
      </c>
      <c r="B1602" t="s">
        <v>3219</v>
      </c>
      <c r="C1602" t="s">
        <v>3220</v>
      </c>
      <c r="D1602" t="s">
        <v>3221</v>
      </c>
      <c r="E1602" t="s">
        <v>3222</v>
      </c>
      <c r="F1602" t="s">
        <v>3223</v>
      </c>
      <c r="H1602" t="s">
        <v>3224</v>
      </c>
      <c r="I1602" t="s">
        <v>3225</v>
      </c>
      <c r="J1602" t="s">
        <v>3226</v>
      </c>
      <c r="L1602">
        <v>0.98035000000000005</v>
      </c>
    </row>
    <row r="1603" spans="1:12" x14ac:dyDescent="0.35">
      <c r="A1603" t="s">
        <v>3227</v>
      </c>
      <c r="B1603" t="s">
        <v>3228</v>
      </c>
      <c r="C1603" t="s">
        <v>3229</v>
      </c>
      <c r="D1603" t="s">
        <v>3230</v>
      </c>
      <c r="E1603" t="s">
        <v>3165</v>
      </c>
      <c r="F1603" t="s">
        <v>1353</v>
      </c>
      <c r="H1603" t="s">
        <v>3231</v>
      </c>
      <c r="I1603" t="s">
        <v>3232</v>
      </c>
      <c r="J1603" t="s">
        <v>3233</v>
      </c>
      <c r="L1603">
        <v>0.99726999999999999</v>
      </c>
    </row>
    <row r="1604" spans="1:12" x14ac:dyDescent="0.35">
      <c r="A1604" t="s">
        <v>3234</v>
      </c>
      <c r="B1604" t="s">
        <v>3235</v>
      </c>
      <c r="C1604" t="s">
        <v>3236</v>
      </c>
      <c r="D1604" t="s">
        <v>3237</v>
      </c>
      <c r="E1604" t="s">
        <v>3192</v>
      </c>
      <c r="F1604" t="s">
        <v>2136</v>
      </c>
      <c r="H1604" t="s">
        <v>2137</v>
      </c>
      <c r="I1604" t="s">
        <v>2138</v>
      </c>
      <c r="J1604" t="s">
        <v>2139</v>
      </c>
      <c r="L1604">
        <v>0.92879999999999996</v>
      </c>
    </row>
    <row r="1605" spans="1:12" x14ac:dyDescent="0.35">
      <c r="A1605" t="s">
        <v>3238</v>
      </c>
      <c r="B1605" t="s">
        <v>3239</v>
      </c>
      <c r="C1605" t="s">
        <v>3240</v>
      </c>
      <c r="D1605" t="s">
        <v>3241</v>
      </c>
      <c r="E1605" t="s">
        <v>3192</v>
      </c>
      <c r="F1605" t="s">
        <v>324</v>
      </c>
      <c r="G1605" t="s">
        <v>3242</v>
      </c>
      <c r="H1605" t="s">
        <v>3243</v>
      </c>
      <c r="I1605" t="s">
        <v>326</v>
      </c>
      <c r="J1605" t="s">
        <v>3244</v>
      </c>
      <c r="L1605">
        <v>0.99655000000000005</v>
      </c>
    </row>
    <row r="1606" spans="1:12" x14ac:dyDescent="0.35">
      <c r="A1606" t="s">
        <v>3245</v>
      </c>
      <c r="B1606" t="s">
        <v>3246</v>
      </c>
      <c r="C1606" t="s">
        <v>905</v>
      </c>
      <c r="D1606" t="s">
        <v>3247</v>
      </c>
      <c r="E1606" t="s">
        <v>3248</v>
      </c>
      <c r="F1606" t="s">
        <v>127</v>
      </c>
      <c r="G1606" t="s">
        <v>867</v>
      </c>
      <c r="H1606" t="s">
        <v>868</v>
      </c>
      <c r="I1606" t="s">
        <v>869</v>
      </c>
      <c r="J1606" t="s">
        <v>870</v>
      </c>
      <c r="L1606">
        <v>0.94174000000000002</v>
      </c>
    </row>
    <row r="1607" spans="1:12" x14ac:dyDescent="0.35">
      <c r="A1607" t="s">
        <v>3249</v>
      </c>
      <c r="B1607" t="s">
        <v>3250</v>
      </c>
      <c r="C1607" t="s">
        <v>3251</v>
      </c>
      <c r="D1607" t="s">
        <v>3252</v>
      </c>
      <c r="E1607" t="s">
        <v>3253</v>
      </c>
      <c r="F1607" t="s">
        <v>28</v>
      </c>
      <c r="H1607" t="s">
        <v>3254</v>
      </c>
      <c r="I1607" t="s">
        <v>3255</v>
      </c>
      <c r="J1607" t="s">
        <v>3256</v>
      </c>
      <c r="L1607">
        <v>0.93837999999999999</v>
      </c>
    </row>
    <row r="1608" spans="1:12" x14ac:dyDescent="0.35">
      <c r="A1608" t="s">
        <v>3257</v>
      </c>
      <c r="B1608" t="s">
        <v>3258</v>
      </c>
      <c r="C1608" t="s">
        <v>3259</v>
      </c>
      <c r="D1608" t="s">
        <v>3260</v>
      </c>
      <c r="E1608" t="s">
        <v>3261</v>
      </c>
      <c r="F1608" t="s">
        <v>3262</v>
      </c>
      <c r="G1608" t="s">
        <v>69</v>
      </c>
      <c r="H1608" t="s">
        <v>3263</v>
      </c>
      <c r="I1608" t="s">
        <v>3264</v>
      </c>
      <c r="J1608" t="s">
        <v>3265</v>
      </c>
      <c r="L1608">
        <v>1.0073000000000001</v>
      </c>
    </row>
    <row r="1609" spans="1:12" x14ac:dyDescent="0.35">
      <c r="A1609" t="s">
        <v>3266</v>
      </c>
      <c r="B1609" t="s">
        <v>3267</v>
      </c>
      <c r="C1609" t="s">
        <v>3268</v>
      </c>
      <c r="D1609" t="s">
        <v>3269</v>
      </c>
      <c r="E1609" t="s">
        <v>3248</v>
      </c>
      <c r="F1609" t="s">
        <v>3270</v>
      </c>
      <c r="G1609" t="s">
        <v>69</v>
      </c>
      <c r="H1609" t="s">
        <v>3271</v>
      </c>
      <c r="I1609" t="s">
        <v>3272</v>
      </c>
      <c r="J1609" t="s">
        <v>3273</v>
      </c>
      <c r="L1609">
        <v>0.92600000000000005</v>
      </c>
    </row>
    <row r="1610" spans="1:12" x14ac:dyDescent="0.35">
      <c r="A1610" t="s">
        <v>3274</v>
      </c>
      <c r="B1610" t="s">
        <v>3275</v>
      </c>
      <c r="C1610" t="s">
        <v>3276</v>
      </c>
      <c r="D1610" t="s">
        <v>3277</v>
      </c>
      <c r="E1610" t="s">
        <v>3165</v>
      </c>
      <c r="F1610" t="s">
        <v>3278</v>
      </c>
      <c r="G1610" t="s">
        <v>354</v>
      </c>
      <c r="H1610" t="s">
        <v>3279</v>
      </c>
      <c r="I1610" t="s">
        <v>3280</v>
      </c>
      <c r="J1610" t="s">
        <v>3281</v>
      </c>
      <c r="L1610">
        <v>1.0064</v>
      </c>
    </row>
    <row r="1611" spans="1:12" x14ac:dyDescent="0.35">
      <c r="A1611" t="s">
        <v>3282</v>
      </c>
      <c r="B1611" t="s">
        <v>3283</v>
      </c>
      <c r="C1611" t="s">
        <v>2094</v>
      </c>
      <c r="D1611" t="s">
        <v>3284</v>
      </c>
      <c r="E1611" t="s">
        <v>3285</v>
      </c>
      <c r="F1611" t="s">
        <v>2097</v>
      </c>
      <c r="G1611" t="s">
        <v>169</v>
      </c>
      <c r="H1611" t="s">
        <v>2098</v>
      </c>
      <c r="I1611" t="s">
        <v>2099</v>
      </c>
      <c r="J1611" t="s">
        <v>2100</v>
      </c>
      <c r="L1611">
        <v>0.95560999999999996</v>
      </c>
    </row>
    <row r="1612" spans="1:12" x14ac:dyDescent="0.35">
      <c r="A1612" t="s">
        <v>3286</v>
      </c>
      <c r="B1612" t="s">
        <v>3287</v>
      </c>
      <c r="C1612" t="s">
        <v>2575</v>
      </c>
      <c r="D1612" t="s">
        <v>3288</v>
      </c>
      <c r="E1612" t="s">
        <v>3222</v>
      </c>
      <c r="F1612" t="s">
        <v>514</v>
      </c>
      <c r="G1612" t="s">
        <v>169</v>
      </c>
      <c r="H1612" t="s">
        <v>2578</v>
      </c>
      <c r="I1612" t="s">
        <v>2579</v>
      </c>
      <c r="J1612" t="s">
        <v>2580</v>
      </c>
      <c r="L1612">
        <v>0.99111000000000005</v>
      </c>
    </row>
    <row r="1613" spans="1:12" x14ac:dyDescent="0.35">
      <c r="A1613" t="s">
        <v>3289</v>
      </c>
      <c r="B1613" t="s">
        <v>3290</v>
      </c>
      <c r="C1613" t="s">
        <v>313</v>
      </c>
      <c r="D1613" t="s">
        <v>3291</v>
      </c>
      <c r="E1613" t="s">
        <v>3222</v>
      </c>
      <c r="F1613" t="s">
        <v>316</v>
      </c>
      <c r="G1613" t="s">
        <v>169</v>
      </c>
      <c r="H1613" t="s">
        <v>317</v>
      </c>
      <c r="I1613" t="s">
        <v>318</v>
      </c>
      <c r="J1613" t="s">
        <v>319</v>
      </c>
      <c r="L1613">
        <v>0.99412</v>
      </c>
    </row>
    <row r="1614" spans="1:12" x14ac:dyDescent="0.35">
      <c r="A1614" t="s">
        <v>3292</v>
      </c>
      <c r="B1614" t="s">
        <v>3293</v>
      </c>
      <c r="C1614" t="s">
        <v>3294</v>
      </c>
      <c r="D1614" t="s">
        <v>3295</v>
      </c>
      <c r="E1614" t="s">
        <v>3296</v>
      </c>
      <c r="F1614" t="s">
        <v>3297</v>
      </c>
      <c r="G1614" t="s">
        <v>464</v>
      </c>
      <c r="H1614" t="s">
        <v>3298</v>
      </c>
      <c r="I1614" t="s">
        <v>3299</v>
      </c>
      <c r="J1614" t="s">
        <v>3300</v>
      </c>
      <c r="L1614">
        <v>0.99987999999999999</v>
      </c>
    </row>
    <row r="1615" spans="1:12" x14ac:dyDescent="0.35">
      <c r="A1615" t="s">
        <v>3301</v>
      </c>
      <c r="B1615" t="s">
        <v>3302</v>
      </c>
      <c r="C1615" t="s">
        <v>235</v>
      </c>
      <c r="D1615" t="s">
        <v>3303</v>
      </c>
      <c r="E1615" t="s">
        <v>3304</v>
      </c>
      <c r="F1615" t="s">
        <v>238</v>
      </c>
      <c r="H1615" t="s">
        <v>239</v>
      </c>
      <c r="I1615" t="s">
        <v>240</v>
      </c>
      <c r="J1615" t="s">
        <v>241</v>
      </c>
      <c r="L1615">
        <v>0.97902</v>
      </c>
    </row>
    <row r="1616" spans="1:12" x14ac:dyDescent="0.35">
      <c r="A1616" t="s">
        <v>3305</v>
      </c>
      <c r="B1616" t="s">
        <v>3306</v>
      </c>
      <c r="C1616" t="s">
        <v>1302</v>
      </c>
      <c r="D1616" t="s">
        <v>3307</v>
      </c>
      <c r="E1616" t="s">
        <v>3222</v>
      </c>
      <c r="F1616" t="s">
        <v>46</v>
      </c>
      <c r="G1616" t="s">
        <v>169</v>
      </c>
      <c r="H1616" t="s">
        <v>1304</v>
      </c>
      <c r="I1616" t="s">
        <v>1305</v>
      </c>
      <c r="J1616" t="s">
        <v>1306</v>
      </c>
      <c r="K1616" t="s">
        <v>1307</v>
      </c>
      <c r="L1616">
        <v>0.90732999999999997</v>
      </c>
    </row>
    <row r="1617" spans="1:12" x14ac:dyDescent="0.35">
      <c r="A1617" t="s">
        <v>3308</v>
      </c>
      <c r="B1617" t="s">
        <v>3309</v>
      </c>
      <c r="C1617" t="s">
        <v>3310</v>
      </c>
      <c r="D1617" t="s">
        <v>3311</v>
      </c>
      <c r="E1617" t="s">
        <v>3222</v>
      </c>
      <c r="F1617" t="s">
        <v>693</v>
      </c>
      <c r="H1617" t="s">
        <v>693</v>
      </c>
      <c r="J1617" t="s">
        <v>3312</v>
      </c>
      <c r="L1617">
        <v>1</v>
      </c>
    </row>
    <row r="1618" spans="1:12" x14ac:dyDescent="0.35">
      <c r="A1618" t="s">
        <v>3313</v>
      </c>
      <c r="B1618" t="s">
        <v>3314</v>
      </c>
      <c r="C1618" t="s">
        <v>3315</v>
      </c>
      <c r="D1618" t="s">
        <v>3316</v>
      </c>
      <c r="E1618" t="s">
        <v>3248</v>
      </c>
      <c r="F1618" t="s">
        <v>97</v>
      </c>
      <c r="G1618" t="s">
        <v>169</v>
      </c>
      <c r="H1618" t="s">
        <v>3317</v>
      </c>
      <c r="I1618" t="s">
        <v>3318</v>
      </c>
      <c r="J1618" t="s">
        <v>3319</v>
      </c>
      <c r="L1618">
        <v>0.95384000000000002</v>
      </c>
    </row>
    <row r="1619" spans="1:12" x14ac:dyDescent="0.35">
      <c r="A1619" t="s">
        <v>3320</v>
      </c>
      <c r="B1619" t="s">
        <v>3321</v>
      </c>
      <c r="C1619" t="s">
        <v>3322</v>
      </c>
      <c r="D1619" t="s">
        <v>3323</v>
      </c>
      <c r="E1619" t="s">
        <v>3248</v>
      </c>
      <c r="F1619" t="s">
        <v>1150</v>
      </c>
      <c r="H1619" t="s">
        <v>3324</v>
      </c>
      <c r="I1619" t="s">
        <v>3325</v>
      </c>
      <c r="J1619" t="s">
        <v>3326</v>
      </c>
      <c r="L1619">
        <v>1.0002</v>
      </c>
    </row>
    <row r="1620" spans="1:12" x14ac:dyDescent="0.35">
      <c r="A1620" t="s">
        <v>3327</v>
      </c>
      <c r="B1620" t="s">
        <v>3328</v>
      </c>
      <c r="C1620" t="s">
        <v>192</v>
      </c>
      <c r="D1620" t="s">
        <v>3329</v>
      </c>
      <c r="E1620" t="s">
        <v>3173</v>
      </c>
      <c r="F1620" t="s">
        <v>195</v>
      </c>
      <c r="G1620" t="s">
        <v>169</v>
      </c>
      <c r="H1620" t="s">
        <v>3330</v>
      </c>
      <c r="I1620" t="s">
        <v>3331</v>
      </c>
      <c r="J1620" t="s">
        <v>3332</v>
      </c>
      <c r="L1620">
        <v>0.99409000000000003</v>
      </c>
    </row>
    <row r="1621" spans="1:12" x14ac:dyDescent="0.35">
      <c r="A1621" t="s">
        <v>3333</v>
      </c>
      <c r="B1621" t="s">
        <v>3334</v>
      </c>
      <c r="C1621" t="s">
        <v>3335</v>
      </c>
      <c r="D1621" t="s">
        <v>3336</v>
      </c>
      <c r="E1621" t="s">
        <v>3248</v>
      </c>
      <c r="F1621" t="s">
        <v>149</v>
      </c>
      <c r="G1621" t="s">
        <v>69</v>
      </c>
      <c r="H1621" t="s">
        <v>150</v>
      </c>
      <c r="J1621" t="s">
        <v>151</v>
      </c>
      <c r="L1621">
        <v>1.0002</v>
      </c>
    </row>
    <row r="1622" spans="1:12" x14ac:dyDescent="0.35">
      <c r="A1622" t="s">
        <v>3337</v>
      </c>
      <c r="B1622" t="s">
        <v>3338</v>
      </c>
      <c r="C1622" t="s">
        <v>3339</v>
      </c>
      <c r="D1622" t="s">
        <v>3340</v>
      </c>
      <c r="E1622" t="s">
        <v>3165</v>
      </c>
      <c r="F1622" t="s">
        <v>3341</v>
      </c>
      <c r="G1622" t="s">
        <v>169</v>
      </c>
      <c r="H1622" t="s">
        <v>3342</v>
      </c>
      <c r="I1622" t="s">
        <v>3343</v>
      </c>
      <c r="J1622" t="s">
        <v>3344</v>
      </c>
      <c r="K1622" t="s">
        <v>3345</v>
      </c>
      <c r="L1622">
        <v>0.99448999999999999</v>
      </c>
    </row>
    <row r="1623" spans="1:12" x14ac:dyDescent="0.35">
      <c r="A1623" t="s">
        <v>3346</v>
      </c>
      <c r="B1623" t="s">
        <v>3347</v>
      </c>
      <c r="C1623" t="s">
        <v>1695</v>
      </c>
      <c r="D1623" t="s">
        <v>3348</v>
      </c>
      <c r="E1623" t="s">
        <v>3165</v>
      </c>
      <c r="F1623" t="s">
        <v>887</v>
      </c>
      <c r="H1623" t="s">
        <v>888</v>
      </c>
      <c r="I1623" t="s">
        <v>889</v>
      </c>
      <c r="J1623" t="s">
        <v>890</v>
      </c>
      <c r="L1623">
        <v>0.97711000000000003</v>
      </c>
    </row>
    <row r="1624" spans="1:12" x14ac:dyDescent="0.35">
      <c r="A1624" t="s">
        <v>3349</v>
      </c>
      <c r="B1624" t="s">
        <v>3350</v>
      </c>
      <c r="C1624" t="s">
        <v>3351</v>
      </c>
      <c r="D1624" t="s">
        <v>3352</v>
      </c>
      <c r="E1624" t="s">
        <v>3156</v>
      </c>
      <c r="F1624" t="s">
        <v>1334</v>
      </c>
      <c r="H1624" t="s">
        <v>3353</v>
      </c>
      <c r="I1624" t="s">
        <v>3354</v>
      </c>
      <c r="J1624" t="s">
        <v>3355</v>
      </c>
      <c r="L1624">
        <v>0.74016000000000004</v>
      </c>
    </row>
    <row r="1625" spans="1:12" x14ac:dyDescent="0.35">
      <c r="A1625" t="s">
        <v>3356</v>
      </c>
      <c r="B1625" t="s">
        <v>3357</v>
      </c>
      <c r="C1625" t="s">
        <v>3358</v>
      </c>
      <c r="D1625" t="s">
        <v>3359</v>
      </c>
      <c r="E1625" t="s">
        <v>3248</v>
      </c>
      <c r="F1625" t="s">
        <v>3360</v>
      </c>
      <c r="H1625" t="s">
        <v>3361</v>
      </c>
      <c r="I1625" t="s">
        <v>2723</v>
      </c>
      <c r="J1625" t="s">
        <v>3362</v>
      </c>
      <c r="L1625">
        <v>0.92351000000000005</v>
      </c>
    </row>
    <row r="1626" spans="1:12" x14ac:dyDescent="0.35">
      <c r="A1626" t="s">
        <v>3363</v>
      </c>
      <c r="B1626" t="s">
        <v>3364</v>
      </c>
      <c r="C1626" t="s">
        <v>3365</v>
      </c>
      <c r="D1626" t="s">
        <v>3366</v>
      </c>
      <c r="E1626" t="s">
        <v>3367</v>
      </c>
      <c r="F1626" t="s">
        <v>857</v>
      </c>
      <c r="H1626" t="s">
        <v>3368</v>
      </c>
      <c r="I1626" t="s">
        <v>3369</v>
      </c>
      <c r="J1626" t="s">
        <v>3370</v>
      </c>
      <c r="K1626" t="s">
        <v>3371</v>
      </c>
      <c r="L1626">
        <v>0.96694000000000002</v>
      </c>
    </row>
    <row r="1627" spans="1:12" x14ac:dyDescent="0.35">
      <c r="A1627" t="s">
        <v>3372</v>
      </c>
      <c r="B1627" t="s">
        <v>3373</v>
      </c>
      <c r="C1627" t="s">
        <v>3374</v>
      </c>
      <c r="D1627" t="s">
        <v>3375</v>
      </c>
      <c r="E1627" t="s">
        <v>3248</v>
      </c>
      <c r="F1627" t="s">
        <v>3376</v>
      </c>
      <c r="H1627" t="s">
        <v>3377</v>
      </c>
      <c r="I1627" t="s">
        <v>3378</v>
      </c>
      <c r="J1627" t="s">
        <v>3379</v>
      </c>
      <c r="L1627">
        <v>0.99321000000000004</v>
      </c>
    </row>
    <row r="1628" spans="1:12" x14ac:dyDescent="0.35">
      <c r="A1628" t="s">
        <v>3380</v>
      </c>
      <c r="B1628" t="s">
        <v>3381</v>
      </c>
      <c r="C1628" t="s">
        <v>3382</v>
      </c>
      <c r="D1628" t="s">
        <v>3383</v>
      </c>
      <c r="E1628" t="s">
        <v>3285</v>
      </c>
      <c r="F1628" t="s">
        <v>2162</v>
      </c>
      <c r="G1628" t="s">
        <v>3384</v>
      </c>
      <c r="H1628" t="s">
        <v>3385</v>
      </c>
      <c r="I1628" t="s">
        <v>3386</v>
      </c>
      <c r="J1628" t="s">
        <v>3387</v>
      </c>
      <c r="L1628">
        <v>0.98224999999999996</v>
      </c>
    </row>
    <row r="1629" spans="1:12" x14ac:dyDescent="0.35">
      <c r="A1629" t="s">
        <v>3388</v>
      </c>
      <c r="B1629" t="s">
        <v>3389</v>
      </c>
      <c r="C1629" t="s">
        <v>3390</v>
      </c>
      <c r="D1629" t="s">
        <v>3391</v>
      </c>
      <c r="E1629" t="s">
        <v>3392</v>
      </c>
      <c r="F1629" t="s">
        <v>2379</v>
      </c>
      <c r="G1629" t="s">
        <v>464</v>
      </c>
      <c r="H1629" t="s">
        <v>2380</v>
      </c>
      <c r="I1629" t="s">
        <v>2381</v>
      </c>
      <c r="J1629" t="s">
        <v>2382</v>
      </c>
      <c r="L1629">
        <v>0.99334</v>
      </c>
    </row>
    <row r="1630" spans="1:12" x14ac:dyDescent="0.35">
      <c r="A1630" t="s">
        <v>3393</v>
      </c>
      <c r="B1630" t="s">
        <v>3394</v>
      </c>
      <c r="C1630" t="s">
        <v>3395</v>
      </c>
      <c r="D1630" t="s">
        <v>3396</v>
      </c>
      <c r="E1630" t="s">
        <v>3248</v>
      </c>
      <c r="F1630" t="s">
        <v>1910</v>
      </c>
      <c r="H1630" t="s">
        <v>3397</v>
      </c>
      <c r="I1630" t="s">
        <v>3398</v>
      </c>
      <c r="J1630" t="s">
        <v>3399</v>
      </c>
      <c r="L1630">
        <v>1.0044</v>
      </c>
    </row>
    <row r="1631" spans="1:12" x14ac:dyDescent="0.35">
      <c r="A1631" t="s">
        <v>3400</v>
      </c>
      <c r="B1631" t="s">
        <v>3401</v>
      </c>
      <c r="C1631" t="s">
        <v>3402</v>
      </c>
      <c r="D1631" t="s">
        <v>3403</v>
      </c>
      <c r="E1631" t="s">
        <v>3304</v>
      </c>
      <c r="F1631" t="s">
        <v>3404</v>
      </c>
      <c r="H1631" t="s">
        <v>3405</v>
      </c>
      <c r="I1631" t="s">
        <v>3406</v>
      </c>
      <c r="J1631" t="s">
        <v>3407</v>
      </c>
      <c r="L1631">
        <v>1.0065</v>
      </c>
    </row>
    <row r="1632" spans="1:12" x14ac:dyDescent="0.35">
      <c r="A1632" t="s">
        <v>3408</v>
      </c>
      <c r="B1632" t="s">
        <v>3409</v>
      </c>
      <c r="C1632" t="s">
        <v>3021</v>
      </c>
      <c r="D1632" t="s">
        <v>3410</v>
      </c>
      <c r="E1632" t="s">
        <v>3248</v>
      </c>
      <c r="F1632" t="s">
        <v>887</v>
      </c>
      <c r="H1632" t="s">
        <v>888</v>
      </c>
      <c r="I1632" t="s">
        <v>889</v>
      </c>
      <c r="J1632" t="s">
        <v>890</v>
      </c>
      <c r="L1632">
        <v>0.92271999999999998</v>
      </c>
    </row>
    <row r="1633" spans="1:12" x14ac:dyDescent="0.35">
      <c r="A1633" t="s">
        <v>3411</v>
      </c>
      <c r="B1633" t="s">
        <v>3412</v>
      </c>
      <c r="C1633" t="s">
        <v>3294</v>
      </c>
      <c r="D1633" t="s">
        <v>3413</v>
      </c>
      <c r="E1633" t="s">
        <v>3414</v>
      </c>
      <c r="F1633" t="s">
        <v>3415</v>
      </c>
      <c r="H1633" t="s">
        <v>3416</v>
      </c>
      <c r="I1633" t="s">
        <v>3417</v>
      </c>
      <c r="J1633" t="s">
        <v>3418</v>
      </c>
      <c r="L1633" t="s">
        <v>3419</v>
      </c>
    </row>
    <row r="1634" spans="1:12" x14ac:dyDescent="0.35">
      <c r="A1634" t="s">
        <v>3420</v>
      </c>
      <c r="B1634" t="s">
        <v>3421</v>
      </c>
      <c r="C1634" t="s">
        <v>1973</v>
      </c>
      <c r="D1634" t="s">
        <v>3422</v>
      </c>
      <c r="E1634" t="s">
        <v>3423</v>
      </c>
      <c r="F1634" t="s">
        <v>1975</v>
      </c>
      <c r="H1634" t="s">
        <v>1976</v>
      </c>
      <c r="I1634" t="s">
        <v>1977</v>
      </c>
      <c r="J1634" t="s">
        <v>1978</v>
      </c>
      <c r="L1634" t="s">
        <v>3424</v>
      </c>
    </row>
    <row r="1635" spans="1:12" x14ac:dyDescent="0.35">
      <c r="A1635" t="s">
        <v>3425</v>
      </c>
      <c r="B1635" t="s">
        <v>3426</v>
      </c>
      <c r="C1635" t="s">
        <v>3427</v>
      </c>
      <c r="D1635" t="s">
        <v>3428</v>
      </c>
      <c r="E1635" t="s">
        <v>3429</v>
      </c>
      <c r="F1635" t="s">
        <v>28</v>
      </c>
      <c r="H1635" t="s">
        <v>3430</v>
      </c>
      <c r="I1635" t="s">
        <v>3431</v>
      </c>
      <c r="J1635" t="s">
        <v>3432</v>
      </c>
      <c r="L1635" t="s">
        <v>3433</v>
      </c>
    </row>
    <row r="1636" spans="1:12" x14ac:dyDescent="0.35">
      <c r="A1636" t="s">
        <v>3434</v>
      </c>
      <c r="B1636" t="s">
        <v>3435</v>
      </c>
      <c r="C1636" t="s">
        <v>575</v>
      </c>
      <c r="D1636" t="s">
        <v>3436</v>
      </c>
      <c r="E1636" t="s">
        <v>3437</v>
      </c>
      <c r="F1636" t="s">
        <v>578</v>
      </c>
      <c r="G1636" t="s">
        <v>579</v>
      </c>
      <c r="H1636" t="s">
        <v>580</v>
      </c>
      <c r="I1636" t="s">
        <v>581</v>
      </c>
      <c r="J1636" t="s">
        <v>582</v>
      </c>
      <c r="L1636" t="s">
        <v>3438</v>
      </c>
    </row>
    <row r="1637" spans="1:12" x14ac:dyDescent="0.35">
      <c r="A1637" t="s">
        <v>3439</v>
      </c>
      <c r="B1637" t="s">
        <v>3440</v>
      </c>
      <c r="C1637" t="s">
        <v>3441</v>
      </c>
      <c r="D1637" t="s">
        <v>3442</v>
      </c>
      <c r="E1637" t="s">
        <v>3443</v>
      </c>
      <c r="F1637" t="s">
        <v>3444</v>
      </c>
      <c r="G1637" t="s">
        <v>464</v>
      </c>
      <c r="H1637" t="s">
        <v>3445</v>
      </c>
      <c r="I1637" t="s">
        <v>3446</v>
      </c>
      <c r="J1637" t="s">
        <v>3447</v>
      </c>
      <c r="L1637" t="s">
        <v>3448</v>
      </c>
    </row>
    <row r="1638" spans="1:12" x14ac:dyDescent="0.35">
      <c r="A1638" t="s">
        <v>3449</v>
      </c>
      <c r="B1638" t="s">
        <v>3450</v>
      </c>
      <c r="C1638" t="s">
        <v>94</v>
      </c>
      <c r="D1638" t="s">
        <v>3451</v>
      </c>
      <c r="E1638" t="s">
        <v>3452</v>
      </c>
      <c r="F1638" t="s">
        <v>97</v>
      </c>
      <c r="G1638" t="s">
        <v>98</v>
      </c>
      <c r="H1638" t="s">
        <v>99</v>
      </c>
      <c r="I1638" t="s">
        <v>100</v>
      </c>
      <c r="J1638" t="s">
        <v>101</v>
      </c>
      <c r="L1638" t="s">
        <v>1018</v>
      </c>
    </row>
    <row r="1639" spans="1:12" x14ac:dyDescent="0.35">
      <c r="A1639" t="s">
        <v>3453</v>
      </c>
      <c r="B1639" t="s">
        <v>3454</v>
      </c>
      <c r="C1639" t="s">
        <v>2653</v>
      </c>
      <c r="D1639" t="s">
        <v>3455</v>
      </c>
      <c r="E1639" t="s">
        <v>3456</v>
      </c>
      <c r="F1639" t="s">
        <v>941</v>
      </c>
      <c r="G1639" t="s">
        <v>69</v>
      </c>
      <c r="H1639" t="s">
        <v>3457</v>
      </c>
      <c r="I1639" t="s">
        <v>3458</v>
      </c>
      <c r="J1639" t="s">
        <v>3459</v>
      </c>
      <c r="K1639" t="s">
        <v>2659</v>
      </c>
      <c r="L1639" t="s">
        <v>3460</v>
      </c>
    </row>
    <row r="1640" spans="1:12" x14ac:dyDescent="0.35">
      <c r="A1640" t="s">
        <v>3461</v>
      </c>
      <c r="B1640" t="s">
        <v>3462</v>
      </c>
      <c r="C1640" t="s">
        <v>3463</v>
      </c>
      <c r="D1640" t="s">
        <v>3464</v>
      </c>
      <c r="E1640" t="s">
        <v>3465</v>
      </c>
      <c r="F1640" t="s">
        <v>3466</v>
      </c>
      <c r="H1640" t="s">
        <v>3467</v>
      </c>
      <c r="I1640" t="s">
        <v>1152</v>
      </c>
      <c r="J1640" t="s">
        <v>3468</v>
      </c>
      <c r="L1640" t="s">
        <v>3469</v>
      </c>
    </row>
    <row r="1641" spans="1:12" x14ac:dyDescent="0.35">
      <c r="A1641" t="s">
        <v>3470</v>
      </c>
      <c r="B1641" t="s">
        <v>3471</v>
      </c>
      <c r="C1641" t="s">
        <v>3472</v>
      </c>
      <c r="D1641" t="s">
        <v>3473</v>
      </c>
      <c r="E1641" t="s">
        <v>3423</v>
      </c>
      <c r="F1641" t="s">
        <v>1884</v>
      </c>
      <c r="G1641" t="s">
        <v>169</v>
      </c>
      <c r="H1641" t="s">
        <v>3474</v>
      </c>
      <c r="I1641" t="s">
        <v>3475</v>
      </c>
      <c r="J1641" t="s">
        <v>3476</v>
      </c>
      <c r="L1641" t="s">
        <v>3477</v>
      </c>
    </row>
    <row r="1642" spans="1:12" x14ac:dyDescent="0.35">
      <c r="A1642" t="s">
        <v>3478</v>
      </c>
      <c r="B1642" t="s">
        <v>3479</v>
      </c>
      <c r="C1642" t="s">
        <v>3480</v>
      </c>
      <c r="D1642" t="s">
        <v>3481</v>
      </c>
      <c r="E1642" t="s">
        <v>3482</v>
      </c>
      <c r="F1642" t="s">
        <v>1334</v>
      </c>
      <c r="H1642" t="s">
        <v>3483</v>
      </c>
      <c r="I1642" t="s">
        <v>3484</v>
      </c>
      <c r="J1642" t="s">
        <v>3485</v>
      </c>
      <c r="K1642" t="s">
        <v>3486</v>
      </c>
      <c r="L1642" t="s">
        <v>3487</v>
      </c>
    </row>
    <row r="1643" spans="1:12" x14ac:dyDescent="0.35">
      <c r="A1643" t="s">
        <v>3488</v>
      </c>
      <c r="B1643" t="s">
        <v>3489</v>
      </c>
      <c r="C1643" t="s">
        <v>1871</v>
      </c>
      <c r="D1643" t="s">
        <v>3490</v>
      </c>
      <c r="E1643" t="s">
        <v>3491</v>
      </c>
      <c r="F1643" t="s">
        <v>1874</v>
      </c>
      <c r="G1643" t="s">
        <v>69</v>
      </c>
      <c r="H1643" t="s">
        <v>1875</v>
      </c>
      <c r="I1643" t="s">
        <v>1876</v>
      </c>
      <c r="J1643" t="s">
        <v>1877</v>
      </c>
      <c r="K1643" t="s">
        <v>1878</v>
      </c>
      <c r="L1643" t="s">
        <v>3492</v>
      </c>
    </row>
    <row r="1644" spans="1:12" x14ac:dyDescent="0.35">
      <c r="A1644" t="s">
        <v>3493</v>
      </c>
      <c r="B1644" t="s">
        <v>3494</v>
      </c>
      <c r="C1644" t="s">
        <v>3495</v>
      </c>
      <c r="D1644" t="s">
        <v>3496</v>
      </c>
      <c r="E1644" t="s">
        <v>3497</v>
      </c>
      <c r="F1644" t="s">
        <v>2106</v>
      </c>
      <c r="H1644" t="s">
        <v>2107</v>
      </c>
      <c r="I1644" t="s">
        <v>2108</v>
      </c>
      <c r="J1644" t="s">
        <v>2109</v>
      </c>
      <c r="L1644" t="s">
        <v>3498</v>
      </c>
    </row>
    <row r="1645" spans="1:12" x14ac:dyDescent="0.35">
      <c r="A1645" t="s">
        <v>3499</v>
      </c>
      <c r="B1645" t="s">
        <v>3500</v>
      </c>
      <c r="C1645" t="s">
        <v>3501</v>
      </c>
      <c r="D1645" t="s">
        <v>3502</v>
      </c>
      <c r="E1645" t="s">
        <v>3491</v>
      </c>
      <c r="F1645" t="s">
        <v>3503</v>
      </c>
      <c r="H1645" t="s">
        <v>3504</v>
      </c>
      <c r="I1645" t="s">
        <v>3505</v>
      </c>
      <c r="J1645" t="s">
        <v>3506</v>
      </c>
      <c r="L1645" t="s">
        <v>3507</v>
      </c>
    </row>
    <row r="1646" spans="1:12" x14ac:dyDescent="0.35">
      <c r="A1646" t="s">
        <v>3508</v>
      </c>
      <c r="B1646" t="s">
        <v>3509</v>
      </c>
      <c r="C1646" t="s">
        <v>3510</v>
      </c>
      <c r="D1646" t="s">
        <v>3511</v>
      </c>
      <c r="E1646" t="s">
        <v>3512</v>
      </c>
      <c r="F1646" t="s">
        <v>3513</v>
      </c>
      <c r="H1646" t="s">
        <v>3514</v>
      </c>
      <c r="I1646" t="s">
        <v>3515</v>
      </c>
      <c r="J1646" t="s">
        <v>3516</v>
      </c>
      <c r="K1646" t="s">
        <v>3517</v>
      </c>
      <c r="L1646" t="s">
        <v>3518</v>
      </c>
    </row>
    <row r="1647" spans="1:12" x14ac:dyDescent="0.35">
      <c r="A1647" t="s">
        <v>3519</v>
      </c>
      <c r="B1647" t="s">
        <v>3520</v>
      </c>
      <c r="C1647" t="s">
        <v>2589</v>
      </c>
      <c r="D1647" t="s">
        <v>3521</v>
      </c>
      <c r="E1647" t="s">
        <v>3522</v>
      </c>
      <c r="F1647" t="s">
        <v>3523</v>
      </c>
      <c r="H1647" t="s">
        <v>3524</v>
      </c>
      <c r="I1647" t="s">
        <v>2593</v>
      </c>
      <c r="J1647" t="s">
        <v>3525</v>
      </c>
      <c r="K1647" t="s">
        <v>2595</v>
      </c>
      <c r="L1647" t="s">
        <v>3526</v>
      </c>
    </row>
    <row r="1648" spans="1:12" x14ac:dyDescent="0.35">
      <c r="A1648" t="s">
        <v>3527</v>
      </c>
      <c r="B1648" t="s">
        <v>3528</v>
      </c>
      <c r="C1648" t="s">
        <v>3529</v>
      </c>
      <c r="D1648" t="s">
        <v>3530</v>
      </c>
      <c r="E1648" t="s">
        <v>3531</v>
      </c>
      <c r="F1648" t="s">
        <v>887</v>
      </c>
      <c r="H1648" t="s">
        <v>888</v>
      </c>
      <c r="I1648" t="s">
        <v>889</v>
      </c>
      <c r="J1648" t="s">
        <v>890</v>
      </c>
      <c r="L1648" t="s">
        <v>3532</v>
      </c>
    </row>
    <row r="1649" spans="1:12" x14ac:dyDescent="0.35">
      <c r="A1649" t="s">
        <v>3533</v>
      </c>
      <c r="B1649" t="s">
        <v>3534</v>
      </c>
      <c r="C1649" t="s">
        <v>3535</v>
      </c>
      <c r="D1649" t="s">
        <v>3536</v>
      </c>
      <c r="E1649" t="s">
        <v>3423</v>
      </c>
      <c r="F1649" t="s">
        <v>887</v>
      </c>
      <c r="H1649" t="s">
        <v>888</v>
      </c>
      <c r="I1649" t="s">
        <v>889</v>
      </c>
      <c r="J1649" t="s">
        <v>890</v>
      </c>
      <c r="L1649" t="s">
        <v>3537</v>
      </c>
    </row>
    <row r="1650" spans="1:12" x14ac:dyDescent="0.35">
      <c r="A1650" t="s">
        <v>3538</v>
      </c>
      <c r="B1650" t="s">
        <v>3539</v>
      </c>
      <c r="C1650" t="s">
        <v>3540</v>
      </c>
      <c r="D1650" t="s">
        <v>3541</v>
      </c>
      <c r="E1650" t="s">
        <v>3542</v>
      </c>
      <c r="F1650" t="s">
        <v>46</v>
      </c>
      <c r="H1650" t="s">
        <v>3543</v>
      </c>
      <c r="I1650" t="s">
        <v>3544</v>
      </c>
      <c r="J1650" t="s">
        <v>3545</v>
      </c>
      <c r="K1650" t="s">
        <v>3546</v>
      </c>
      <c r="L1650" t="s">
        <v>3547</v>
      </c>
    </row>
    <row r="1651" spans="1:12" x14ac:dyDescent="0.35">
      <c r="A1651" t="s">
        <v>3548</v>
      </c>
      <c r="B1651" t="s">
        <v>3549</v>
      </c>
      <c r="C1651" t="s">
        <v>1148</v>
      </c>
      <c r="D1651" t="s">
        <v>3550</v>
      </c>
      <c r="E1651" t="s">
        <v>3551</v>
      </c>
      <c r="F1651" t="s">
        <v>1150</v>
      </c>
      <c r="H1651" t="s">
        <v>1151</v>
      </c>
      <c r="I1651" t="s">
        <v>1152</v>
      </c>
      <c r="J1651" t="s">
        <v>1153</v>
      </c>
      <c r="L1651" t="s">
        <v>3552</v>
      </c>
    </row>
    <row r="1652" spans="1:12" x14ac:dyDescent="0.35">
      <c r="A1652" t="s">
        <v>3553</v>
      </c>
      <c r="B1652" t="s">
        <v>3554</v>
      </c>
      <c r="C1652" t="s">
        <v>926</v>
      </c>
      <c r="D1652" t="s">
        <v>3555</v>
      </c>
      <c r="E1652" t="s">
        <v>3556</v>
      </c>
      <c r="F1652" t="s">
        <v>46</v>
      </c>
      <c r="G1652" t="s">
        <v>464</v>
      </c>
      <c r="H1652" t="s">
        <v>1745</v>
      </c>
      <c r="I1652" t="s">
        <v>929</v>
      </c>
      <c r="J1652" t="s">
        <v>1746</v>
      </c>
      <c r="K1652" t="s">
        <v>881</v>
      </c>
      <c r="L1652" t="s">
        <v>3557</v>
      </c>
    </row>
    <row r="1653" spans="1:12" x14ac:dyDescent="0.35">
      <c r="A1653" t="s">
        <v>3558</v>
      </c>
      <c r="B1653" t="s">
        <v>3559</v>
      </c>
      <c r="C1653" t="s">
        <v>1061</v>
      </c>
      <c r="D1653" t="s">
        <v>3560</v>
      </c>
      <c r="E1653" t="s">
        <v>3561</v>
      </c>
      <c r="F1653" t="s">
        <v>1064</v>
      </c>
      <c r="H1653" t="s">
        <v>1065</v>
      </c>
      <c r="I1653" t="s">
        <v>1066</v>
      </c>
      <c r="J1653" t="s">
        <v>1067</v>
      </c>
      <c r="K1653" t="s">
        <v>1068</v>
      </c>
      <c r="L1653" t="s">
        <v>1069</v>
      </c>
    </row>
    <row r="1654" spans="1:12" x14ac:dyDescent="0.35">
      <c r="A1654" t="s">
        <v>3562</v>
      </c>
      <c r="B1654" t="s">
        <v>3563</v>
      </c>
      <c r="C1654" t="s">
        <v>3564</v>
      </c>
      <c r="D1654" t="s">
        <v>3565</v>
      </c>
      <c r="E1654" t="s">
        <v>3566</v>
      </c>
      <c r="F1654" t="s">
        <v>2423</v>
      </c>
      <c r="H1654" t="s">
        <v>3567</v>
      </c>
      <c r="I1654" t="s">
        <v>3568</v>
      </c>
      <c r="J1654" t="s">
        <v>3569</v>
      </c>
      <c r="L1654" t="s">
        <v>3570</v>
      </c>
    </row>
    <row r="1655" spans="1:12" x14ac:dyDescent="0.35">
      <c r="A1655" t="s">
        <v>3571</v>
      </c>
      <c r="B1655" t="s">
        <v>3572</v>
      </c>
      <c r="C1655" t="s">
        <v>3573</v>
      </c>
      <c r="D1655" t="s">
        <v>3574</v>
      </c>
      <c r="E1655" t="s">
        <v>3575</v>
      </c>
      <c r="F1655" t="s">
        <v>168</v>
      </c>
      <c r="G1655" t="s">
        <v>169</v>
      </c>
      <c r="H1655" t="s">
        <v>3576</v>
      </c>
      <c r="I1655" t="s">
        <v>3577</v>
      </c>
      <c r="J1655" t="s">
        <v>3578</v>
      </c>
      <c r="K1655" t="s">
        <v>3579</v>
      </c>
      <c r="L1655" t="s">
        <v>3580</v>
      </c>
    </row>
    <row r="1656" spans="1:12" x14ac:dyDescent="0.35">
      <c r="A1656" t="s">
        <v>3581</v>
      </c>
      <c r="B1656" t="s">
        <v>3582</v>
      </c>
      <c r="C1656" t="s">
        <v>3583</v>
      </c>
      <c r="D1656" t="s">
        <v>3584</v>
      </c>
      <c r="E1656" t="s">
        <v>3585</v>
      </c>
      <c r="F1656" t="s">
        <v>149</v>
      </c>
      <c r="G1656" t="s">
        <v>69</v>
      </c>
      <c r="H1656" t="s">
        <v>150</v>
      </c>
      <c r="J1656" t="s">
        <v>151</v>
      </c>
      <c r="L1656" t="s">
        <v>3586</v>
      </c>
    </row>
    <row r="1657" spans="1:12" x14ac:dyDescent="0.35">
      <c r="A1657" t="s">
        <v>3587</v>
      </c>
      <c r="B1657" t="s">
        <v>3588</v>
      </c>
      <c r="C1657" t="s">
        <v>2942</v>
      </c>
      <c r="D1657" t="s">
        <v>3589</v>
      </c>
      <c r="E1657" t="s">
        <v>3590</v>
      </c>
      <c r="F1657" t="s">
        <v>2944</v>
      </c>
      <c r="G1657" t="s">
        <v>2805</v>
      </c>
      <c r="H1657" t="s">
        <v>2945</v>
      </c>
      <c r="I1657" t="s">
        <v>1838</v>
      </c>
      <c r="J1657" t="s">
        <v>2946</v>
      </c>
      <c r="L1657" t="s">
        <v>3591</v>
      </c>
    </row>
    <row r="1658" spans="1:12" x14ac:dyDescent="0.35">
      <c r="A1658" t="s">
        <v>3592</v>
      </c>
      <c r="B1658" t="s">
        <v>3593</v>
      </c>
      <c r="C1658" t="s">
        <v>1219</v>
      </c>
      <c r="D1658" t="s">
        <v>3594</v>
      </c>
      <c r="E1658" t="s">
        <v>3595</v>
      </c>
      <c r="F1658" t="s">
        <v>1221</v>
      </c>
      <c r="H1658" t="s">
        <v>1222</v>
      </c>
      <c r="I1658" t="s">
        <v>1223</v>
      </c>
      <c r="J1658" t="s">
        <v>1224</v>
      </c>
      <c r="L1658" t="s">
        <v>3596</v>
      </c>
    </row>
    <row r="1659" spans="1:12" x14ac:dyDescent="0.35">
      <c r="A1659" t="s">
        <v>3597</v>
      </c>
      <c r="B1659" t="s">
        <v>3598</v>
      </c>
      <c r="C1659" t="s">
        <v>1351</v>
      </c>
      <c r="D1659" t="s">
        <v>3599</v>
      </c>
      <c r="E1659" t="s">
        <v>3600</v>
      </c>
      <c r="F1659" t="s">
        <v>1353</v>
      </c>
      <c r="G1659" t="s">
        <v>169</v>
      </c>
      <c r="H1659" t="s">
        <v>1354</v>
      </c>
      <c r="I1659" t="s">
        <v>1355</v>
      </c>
      <c r="J1659" t="s">
        <v>1356</v>
      </c>
      <c r="L1659" t="s">
        <v>3601</v>
      </c>
    </row>
    <row r="1660" spans="1:12" x14ac:dyDescent="0.35">
      <c r="A1660" t="s">
        <v>3602</v>
      </c>
      <c r="B1660" t="s">
        <v>3603</v>
      </c>
      <c r="C1660" t="s">
        <v>2758</v>
      </c>
      <c r="D1660" t="s">
        <v>3604</v>
      </c>
      <c r="E1660" t="s">
        <v>3566</v>
      </c>
      <c r="F1660" t="s">
        <v>2760</v>
      </c>
      <c r="H1660" t="s">
        <v>2761</v>
      </c>
      <c r="I1660" t="s">
        <v>2762</v>
      </c>
      <c r="J1660" t="s">
        <v>2763</v>
      </c>
      <c r="L1660" t="s">
        <v>3605</v>
      </c>
    </row>
    <row r="1661" spans="1:12" x14ac:dyDescent="0.35">
      <c r="A1661" t="s">
        <v>3606</v>
      </c>
      <c r="B1661" t="s">
        <v>3607</v>
      </c>
      <c r="C1661" t="s">
        <v>926</v>
      </c>
      <c r="D1661" t="s">
        <v>3608</v>
      </c>
      <c r="E1661" t="s">
        <v>3609</v>
      </c>
      <c r="F1661" t="s">
        <v>46</v>
      </c>
      <c r="H1661" t="s">
        <v>928</v>
      </c>
      <c r="I1661" t="s">
        <v>929</v>
      </c>
      <c r="J1661" t="s">
        <v>930</v>
      </c>
      <c r="K1661" t="s">
        <v>881</v>
      </c>
      <c r="L1661" t="s">
        <v>3610</v>
      </c>
    </row>
    <row r="1662" spans="1:12" x14ac:dyDescent="0.35">
      <c r="A1662" t="s">
        <v>3611</v>
      </c>
      <c r="B1662" t="s">
        <v>3612</v>
      </c>
      <c r="C1662" t="s">
        <v>3613</v>
      </c>
      <c r="D1662" t="s">
        <v>3614</v>
      </c>
      <c r="E1662" t="s">
        <v>3615</v>
      </c>
      <c r="F1662" t="s">
        <v>3616</v>
      </c>
      <c r="G1662" t="s">
        <v>464</v>
      </c>
      <c r="H1662" t="s">
        <v>3617</v>
      </c>
      <c r="I1662" t="s">
        <v>297</v>
      </c>
      <c r="J1662" t="s">
        <v>3618</v>
      </c>
      <c r="L1662" t="s">
        <v>3619</v>
      </c>
    </row>
    <row r="1663" spans="1:12" x14ac:dyDescent="0.35">
      <c r="A1663" t="s">
        <v>3620</v>
      </c>
      <c r="B1663" t="s">
        <v>3621</v>
      </c>
      <c r="C1663" t="s">
        <v>3622</v>
      </c>
      <c r="D1663" t="s">
        <v>3623</v>
      </c>
      <c r="E1663" t="s">
        <v>3595</v>
      </c>
      <c r="F1663" t="s">
        <v>3624</v>
      </c>
      <c r="G1663" t="s">
        <v>69</v>
      </c>
      <c r="H1663" t="s">
        <v>3625</v>
      </c>
      <c r="J1663" t="s">
        <v>3626</v>
      </c>
      <c r="L1663" t="s">
        <v>3627</v>
      </c>
    </row>
    <row r="1664" spans="1:12" x14ac:dyDescent="0.35">
      <c r="A1664" t="s">
        <v>3628</v>
      </c>
      <c r="B1664" t="s">
        <v>3629</v>
      </c>
      <c r="C1664" t="s">
        <v>3630</v>
      </c>
      <c r="D1664" t="s">
        <v>3631</v>
      </c>
      <c r="E1664" t="s">
        <v>3632</v>
      </c>
      <c r="F1664" t="s">
        <v>149</v>
      </c>
      <c r="G1664" t="s">
        <v>69</v>
      </c>
      <c r="H1664" t="s">
        <v>150</v>
      </c>
      <c r="J1664" t="s">
        <v>151</v>
      </c>
      <c r="L1664" t="s">
        <v>3633</v>
      </c>
    </row>
    <row r="1665" spans="1:12" x14ac:dyDescent="0.35">
      <c r="A1665" t="s">
        <v>3634</v>
      </c>
      <c r="B1665" t="s">
        <v>3635</v>
      </c>
      <c r="C1665" t="s">
        <v>3636</v>
      </c>
      <c r="D1665" t="s">
        <v>3637</v>
      </c>
      <c r="E1665" t="s">
        <v>3638</v>
      </c>
      <c r="F1665" t="s">
        <v>1457</v>
      </c>
      <c r="H1665" t="s">
        <v>3639</v>
      </c>
      <c r="I1665" t="s">
        <v>3640</v>
      </c>
      <c r="J1665" t="s">
        <v>3641</v>
      </c>
      <c r="L1665" t="s">
        <v>3642</v>
      </c>
    </row>
    <row r="1666" spans="1:12" x14ac:dyDescent="0.35">
      <c r="A1666" t="s">
        <v>3643</v>
      </c>
      <c r="B1666" t="s">
        <v>3644</v>
      </c>
      <c r="C1666" t="s">
        <v>3480</v>
      </c>
      <c r="D1666" t="s">
        <v>3645</v>
      </c>
      <c r="E1666" t="s">
        <v>3575</v>
      </c>
      <c r="F1666" t="s">
        <v>1334</v>
      </c>
      <c r="H1666" t="s">
        <v>3483</v>
      </c>
      <c r="I1666" t="s">
        <v>3484</v>
      </c>
      <c r="J1666" t="s">
        <v>3485</v>
      </c>
      <c r="K1666" t="s">
        <v>3486</v>
      </c>
      <c r="L1666" t="s">
        <v>3646</v>
      </c>
    </row>
    <row r="1667" spans="1:12" x14ac:dyDescent="0.35">
      <c r="A1667" t="s">
        <v>3647</v>
      </c>
      <c r="B1667" t="s">
        <v>3648</v>
      </c>
      <c r="C1667" t="s">
        <v>1267</v>
      </c>
      <c r="D1667" t="s">
        <v>3649</v>
      </c>
      <c r="E1667" t="s">
        <v>3566</v>
      </c>
      <c r="F1667" t="s">
        <v>1269</v>
      </c>
      <c r="G1667" t="s">
        <v>169</v>
      </c>
      <c r="H1667" t="s">
        <v>1270</v>
      </c>
      <c r="I1667" t="s">
        <v>1271</v>
      </c>
      <c r="J1667" t="s">
        <v>1272</v>
      </c>
      <c r="L1667" t="s">
        <v>3650</v>
      </c>
    </row>
    <row r="1668" spans="1:12" x14ac:dyDescent="0.35">
      <c r="A1668" t="s">
        <v>3651</v>
      </c>
      <c r="B1668" t="s">
        <v>3652</v>
      </c>
      <c r="C1668" t="s">
        <v>3653</v>
      </c>
      <c r="D1668" t="s">
        <v>3654</v>
      </c>
      <c r="E1668" t="s">
        <v>3655</v>
      </c>
      <c r="F1668" t="s">
        <v>3656</v>
      </c>
      <c r="G1668" t="s">
        <v>169</v>
      </c>
      <c r="H1668" t="s">
        <v>3657</v>
      </c>
      <c r="I1668" t="s">
        <v>3658</v>
      </c>
      <c r="J1668" t="s">
        <v>3659</v>
      </c>
      <c r="K1668" t="s">
        <v>3660</v>
      </c>
      <c r="L1668" t="s">
        <v>3661</v>
      </c>
    </row>
    <row r="1669" spans="1:12" x14ac:dyDescent="0.35">
      <c r="A1669" t="s">
        <v>3662</v>
      </c>
      <c r="B1669" t="s">
        <v>3663</v>
      </c>
      <c r="C1669" t="s">
        <v>1238</v>
      </c>
      <c r="D1669" t="s">
        <v>3664</v>
      </c>
      <c r="E1669" t="s">
        <v>3665</v>
      </c>
      <c r="F1669" t="s">
        <v>1240</v>
      </c>
      <c r="H1669" t="s">
        <v>1241</v>
      </c>
      <c r="I1669" t="s">
        <v>1242</v>
      </c>
      <c r="J1669" t="s">
        <v>1243</v>
      </c>
      <c r="L1669" t="s">
        <v>3666</v>
      </c>
    </row>
    <row r="1670" spans="1:12" x14ac:dyDescent="0.35">
      <c r="A1670" t="s">
        <v>3667</v>
      </c>
      <c r="B1670" t="s">
        <v>3668</v>
      </c>
      <c r="C1670" t="s">
        <v>3573</v>
      </c>
      <c r="D1670" t="s">
        <v>3669</v>
      </c>
      <c r="E1670" t="s">
        <v>3670</v>
      </c>
      <c r="F1670" t="s">
        <v>168</v>
      </c>
      <c r="G1670" t="s">
        <v>169</v>
      </c>
      <c r="H1670" t="s">
        <v>3576</v>
      </c>
      <c r="I1670" t="s">
        <v>3577</v>
      </c>
      <c r="J1670" t="s">
        <v>3578</v>
      </c>
      <c r="K1670" t="s">
        <v>3579</v>
      </c>
      <c r="L1670" t="s">
        <v>3671</v>
      </c>
    </row>
    <row r="1671" spans="1:12" x14ac:dyDescent="0.35">
      <c r="A1671" t="s">
        <v>3672</v>
      </c>
      <c r="B1671" t="s">
        <v>3673</v>
      </c>
      <c r="C1671" t="s">
        <v>3674</v>
      </c>
      <c r="D1671" t="s">
        <v>3675</v>
      </c>
      <c r="E1671" t="s">
        <v>3423</v>
      </c>
      <c r="F1671" t="s">
        <v>3676</v>
      </c>
      <c r="H1671" t="s">
        <v>3677</v>
      </c>
      <c r="I1671" t="s">
        <v>3678</v>
      </c>
      <c r="J1671" t="s">
        <v>3679</v>
      </c>
      <c r="L1671" t="s">
        <v>3680</v>
      </c>
    </row>
    <row r="1672" spans="1:12" x14ac:dyDescent="0.35">
      <c r="A1672" t="s">
        <v>3681</v>
      </c>
      <c r="B1672" t="s">
        <v>3682</v>
      </c>
      <c r="C1672" t="s">
        <v>3683</v>
      </c>
      <c r="D1672" t="s">
        <v>3684</v>
      </c>
      <c r="E1672" t="s">
        <v>3423</v>
      </c>
      <c r="F1672" t="s">
        <v>1457</v>
      </c>
      <c r="H1672" t="s">
        <v>3685</v>
      </c>
      <c r="I1672" t="s">
        <v>3686</v>
      </c>
      <c r="J1672" t="s">
        <v>3687</v>
      </c>
      <c r="L1672" t="s">
        <v>3688</v>
      </c>
    </row>
    <row r="1673" spans="1:12" x14ac:dyDescent="0.35">
      <c r="A1673" t="s">
        <v>3689</v>
      </c>
      <c r="B1673" t="s">
        <v>3690</v>
      </c>
      <c r="C1673" t="s">
        <v>3691</v>
      </c>
      <c r="D1673" t="s">
        <v>3692</v>
      </c>
      <c r="E1673" t="s">
        <v>3423</v>
      </c>
      <c r="F1673" t="s">
        <v>149</v>
      </c>
      <c r="G1673" t="s">
        <v>69</v>
      </c>
      <c r="H1673" t="s">
        <v>150</v>
      </c>
      <c r="J1673" t="s">
        <v>151</v>
      </c>
      <c r="L1673" t="s">
        <v>3693</v>
      </c>
    </row>
    <row r="1674" spans="1:12" x14ac:dyDescent="0.35">
      <c r="A1674" t="s">
        <v>3694</v>
      </c>
      <c r="B1674" t="s">
        <v>3695</v>
      </c>
      <c r="C1674" t="s">
        <v>3696</v>
      </c>
      <c r="D1674" t="s">
        <v>3697</v>
      </c>
      <c r="E1674" t="s">
        <v>3561</v>
      </c>
      <c r="F1674" t="s">
        <v>127</v>
      </c>
      <c r="G1674" t="s">
        <v>867</v>
      </c>
      <c r="H1674" t="s">
        <v>3698</v>
      </c>
      <c r="I1674" t="s">
        <v>3699</v>
      </c>
      <c r="J1674" t="s">
        <v>3700</v>
      </c>
      <c r="L1674" t="s">
        <v>3701</v>
      </c>
    </row>
    <row r="1675" spans="1:12" x14ac:dyDescent="0.35">
      <c r="A1675" t="s">
        <v>3702</v>
      </c>
      <c r="B1675" t="s">
        <v>3703</v>
      </c>
      <c r="C1675" t="s">
        <v>213</v>
      </c>
      <c r="D1675" t="s">
        <v>3704</v>
      </c>
      <c r="E1675" t="s">
        <v>3566</v>
      </c>
      <c r="F1675" t="s">
        <v>3705</v>
      </c>
      <c r="G1675" t="s">
        <v>2889</v>
      </c>
      <c r="H1675" t="s">
        <v>3706</v>
      </c>
      <c r="I1675" t="s">
        <v>3707</v>
      </c>
      <c r="J1675" t="s">
        <v>3708</v>
      </c>
      <c r="L1675" t="s">
        <v>3709</v>
      </c>
    </row>
    <row r="1676" spans="1:12" x14ac:dyDescent="0.35">
      <c r="A1676" t="s">
        <v>3710</v>
      </c>
      <c r="B1676" t="s">
        <v>3711</v>
      </c>
      <c r="C1676" t="s">
        <v>3712</v>
      </c>
      <c r="D1676" t="s">
        <v>3713</v>
      </c>
      <c r="E1676" t="s">
        <v>3714</v>
      </c>
      <c r="F1676" t="s">
        <v>3715</v>
      </c>
      <c r="H1676" t="s">
        <v>3716</v>
      </c>
      <c r="I1676" t="s">
        <v>3717</v>
      </c>
      <c r="J1676" t="s">
        <v>3718</v>
      </c>
      <c r="L1676" t="s">
        <v>3719</v>
      </c>
    </row>
    <row r="1677" spans="1:12" x14ac:dyDescent="0.35">
      <c r="A1677" t="s">
        <v>3720</v>
      </c>
      <c r="B1677" t="s">
        <v>3721</v>
      </c>
      <c r="C1677" t="s">
        <v>3722</v>
      </c>
      <c r="D1677" t="s">
        <v>3723</v>
      </c>
      <c r="E1677" t="s">
        <v>3724</v>
      </c>
      <c r="F1677" t="s">
        <v>3725</v>
      </c>
      <c r="G1677" t="s">
        <v>3726</v>
      </c>
      <c r="H1677" t="s">
        <v>3727</v>
      </c>
      <c r="I1677" t="s">
        <v>1176</v>
      </c>
      <c r="J1677" t="s">
        <v>3728</v>
      </c>
      <c r="L1677" t="s">
        <v>3729</v>
      </c>
    </row>
    <row r="1678" spans="1:12" x14ac:dyDescent="0.35">
      <c r="A1678" t="s">
        <v>3730</v>
      </c>
      <c r="B1678" t="s">
        <v>3731</v>
      </c>
      <c r="C1678" t="s">
        <v>3732</v>
      </c>
      <c r="D1678" t="s">
        <v>3733</v>
      </c>
      <c r="E1678" t="s">
        <v>3734</v>
      </c>
      <c r="F1678" t="s">
        <v>149</v>
      </c>
      <c r="G1678" t="s">
        <v>69</v>
      </c>
      <c r="H1678" t="s">
        <v>3735</v>
      </c>
      <c r="I1678" t="s">
        <v>1034</v>
      </c>
      <c r="J1678" t="s">
        <v>3736</v>
      </c>
      <c r="L1678" t="s">
        <v>3737</v>
      </c>
    </row>
    <row r="1679" spans="1:12" x14ac:dyDescent="0.35">
      <c r="A1679" t="s">
        <v>3738</v>
      </c>
      <c r="B1679" t="s">
        <v>3739</v>
      </c>
      <c r="C1679" t="s">
        <v>3740</v>
      </c>
      <c r="D1679" t="s">
        <v>3741</v>
      </c>
      <c r="E1679" t="s">
        <v>3423</v>
      </c>
      <c r="F1679" t="s">
        <v>2616</v>
      </c>
      <c r="H1679" t="s">
        <v>3742</v>
      </c>
      <c r="I1679" t="s">
        <v>3743</v>
      </c>
      <c r="J1679" t="s">
        <v>3744</v>
      </c>
      <c r="L1679" t="s">
        <v>3745</v>
      </c>
    </row>
    <row r="1680" spans="1:12" x14ac:dyDescent="0.35">
      <c r="A1680" t="s">
        <v>3746</v>
      </c>
      <c r="B1680" t="s">
        <v>3747</v>
      </c>
      <c r="C1680" t="s">
        <v>3748</v>
      </c>
      <c r="D1680" t="s">
        <v>3749</v>
      </c>
      <c r="E1680" t="s">
        <v>3750</v>
      </c>
      <c r="F1680" t="s">
        <v>941</v>
      </c>
      <c r="H1680" t="s">
        <v>3751</v>
      </c>
      <c r="I1680" t="s">
        <v>3752</v>
      </c>
      <c r="J1680" t="s">
        <v>3753</v>
      </c>
      <c r="K1680" t="s">
        <v>3754</v>
      </c>
      <c r="L1680" t="s">
        <v>3755</v>
      </c>
    </row>
    <row r="1681" spans="1:12" x14ac:dyDescent="0.35">
      <c r="A1681" t="s">
        <v>3756</v>
      </c>
      <c r="B1681" t="s">
        <v>3757</v>
      </c>
      <c r="C1681" t="s">
        <v>3758</v>
      </c>
      <c r="D1681" t="s">
        <v>3759</v>
      </c>
      <c r="E1681" t="s">
        <v>3760</v>
      </c>
      <c r="F1681" t="s">
        <v>3761</v>
      </c>
      <c r="H1681" t="s">
        <v>3762</v>
      </c>
      <c r="I1681" t="s">
        <v>3763</v>
      </c>
      <c r="J1681" t="s">
        <v>3764</v>
      </c>
      <c r="L1681" t="s">
        <v>3765</v>
      </c>
    </row>
    <row r="1682" spans="1:12" x14ac:dyDescent="0.35">
      <c r="A1682" t="s">
        <v>3766</v>
      </c>
      <c r="B1682" t="s">
        <v>3767</v>
      </c>
      <c r="C1682" t="s">
        <v>3768</v>
      </c>
      <c r="D1682" t="s">
        <v>3769</v>
      </c>
      <c r="E1682" t="s">
        <v>3423</v>
      </c>
      <c r="F1682" t="s">
        <v>1466</v>
      </c>
      <c r="H1682" t="s">
        <v>3770</v>
      </c>
      <c r="I1682" t="s">
        <v>3771</v>
      </c>
      <c r="J1682" t="s">
        <v>3772</v>
      </c>
      <c r="K1682" t="s">
        <v>3773</v>
      </c>
      <c r="L1682" t="s">
        <v>3774</v>
      </c>
    </row>
    <row r="1683" spans="1:12" x14ac:dyDescent="0.35">
      <c r="A1683" t="s">
        <v>3775</v>
      </c>
      <c r="B1683" t="s">
        <v>3776</v>
      </c>
      <c r="C1683" t="s">
        <v>3777</v>
      </c>
      <c r="D1683" t="s">
        <v>3778</v>
      </c>
      <c r="E1683" t="s">
        <v>3779</v>
      </c>
      <c r="F1683" t="s">
        <v>3780</v>
      </c>
      <c r="G1683" t="s">
        <v>169</v>
      </c>
      <c r="H1683" t="s">
        <v>3781</v>
      </c>
      <c r="I1683" t="s">
        <v>3782</v>
      </c>
      <c r="J1683" t="s">
        <v>3783</v>
      </c>
      <c r="K1683" t="s">
        <v>3784</v>
      </c>
      <c r="L1683" t="s">
        <v>3785</v>
      </c>
    </row>
    <row r="1684" spans="1:12" x14ac:dyDescent="0.35">
      <c r="A1684" t="s">
        <v>3786</v>
      </c>
      <c r="B1684" t="s">
        <v>3787</v>
      </c>
      <c r="C1684" t="s">
        <v>3788</v>
      </c>
      <c r="D1684" t="s">
        <v>3789</v>
      </c>
      <c r="E1684" t="s">
        <v>3790</v>
      </c>
      <c r="F1684" t="s">
        <v>3791</v>
      </c>
      <c r="G1684" t="s">
        <v>69</v>
      </c>
      <c r="H1684" t="s">
        <v>3792</v>
      </c>
      <c r="I1684" t="s">
        <v>3793</v>
      </c>
      <c r="J1684" t="s">
        <v>3794</v>
      </c>
      <c r="L1684" t="s">
        <v>3795</v>
      </c>
    </row>
    <row r="1685" spans="1:12" x14ac:dyDescent="0.35">
      <c r="A1685" t="s">
        <v>3796</v>
      </c>
      <c r="B1685" t="s">
        <v>3797</v>
      </c>
      <c r="C1685" t="s">
        <v>1581</v>
      </c>
      <c r="D1685" t="s">
        <v>3798</v>
      </c>
      <c r="E1685" t="s">
        <v>3799</v>
      </c>
      <c r="F1685" t="s">
        <v>3800</v>
      </c>
      <c r="G1685" t="s">
        <v>69</v>
      </c>
      <c r="H1685" t="s">
        <v>3801</v>
      </c>
      <c r="I1685" t="s">
        <v>1585</v>
      </c>
      <c r="J1685" t="s">
        <v>3802</v>
      </c>
      <c r="L1685" t="s">
        <v>3803</v>
      </c>
    </row>
    <row r="1686" spans="1:12" x14ac:dyDescent="0.35">
      <c r="A1686" t="s">
        <v>3804</v>
      </c>
      <c r="B1686" t="s">
        <v>3805</v>
      </c>
      <c r="C1686" t="s">
        <v>3806</v>
      </c>
      <c r="D1686" t="s">
        <v>3807</v>
      </c>
      <c r="E1686" t="s">
        <v>3566</v>
      </c>
      <c r="F1686" t="s">
        <v>3808</v>
      </c>
      <c r="G1686" t="s">
        <v>464</v>
      </c>
      <c r="H1686" t="s">
        <v>3809</v>
      </c>
      <c r="J1686" t="s">
        <v>3810</v>
      </c>
      <c r="L1686" t="s">
        <v>3811</v>
      </c>
    </row>
    <row r="1687" spans="1:12" x14ac:dyDescent="0.35">
      <c r="A1687" t="s">
        <v>3812</v>
      </c>
      <c r="B1687" t="s">
        <v>3813</v>
      </c>
      <c r="C1687" t="s">
        <v>3814</v>
      </c>
      <c r="D1687" t="s">
        <v>3815</v>
      </c>
      <c r="E1687" t="s">
        <v>3816</v>
      </c>
      <c r="F1687" t="s">
        <v>28</v>
      </c>
      <c r="H1687" t="s">
        <v>3817</v>
      </c>
      <c r="I1687" t="s">
        <v>3818</v>
      </c>
      <c r="J1687" t="s">
        <v>3819</v>
      </c>
      <c r="L1687" t="s">
        <v>3820</v>
      </c>
    </row>
    <row r="1688" spans="1:12" x14ac:dyDescent="0.35">
      <c r="A1688" t="s">
        <v>3821</v>
      </c>
      <c r="B1688" t="s">
        <v>3822</v>
      </c>
      <c r="C1688" t="s">
        <v>2915</v>
      </c>
      <c r="D1688" t="s">
        <v>3823</v>
      </c>
      <c r="E1688" t="s">
        <v>3423</v>
      </c>
      <c r="F1688" t="s">
        <v>2918</v>
      </c>
      <c r="G1688" t="s">
        <v>464</v>
      </c>
      <c r="H1688" t="s">
        <v>2919</v>
      </c>
      <c r="I1688" t="s">
        <v>2920</v>
      </c>
      <c r="J1688" t="s">
        <v>2921</v>
      </c>
      <c r="K1688" t="s">
        <v>2922</v>
      </c>
      <c r="L1688" t="s">
        <v>3824</v>
      </c>
    </row>
    <row r="1689" spans="1:12" x14ac:dyDescent="0.35">
      <c r="A1689" t="s">
        <v>3825</v>
      </c>
      <c r="B1689" t="s">
        <v>3826</v>
      </c>
      <c r="C1689" t="s">
        <v>3827</v>
      </c>
      <c r="D1689" t="s">
        <v>3828</v>
      </c>
      <c r="E1689" t="s">
        <v>3829</v>
      </c>
      <c r="F1689" t="s">
        <v>3830</v>
      </c>
      <c r="H1689" t="s">
        <v>3831</v>
      </c>
      <c r="I1689" t="s">
        <v>3832</v>
      </c>
      <c r="J1689" t="s">
        <v>3833</v>
      </c>
      <c r="L1689" t="s">
        <v>3834</v>
      </c>
    </row>
    <row r="1690" spans="1:12" x14ac:dyDescent="0.35">
      <c r="A1690" t="s">
        <v>3835</v>
      </c>
      <c r="B1690" t="s">
        <v>3836</v>
      </c>
      <c r="C1690" t="s">
        <v>1219</v>
      </c>
      <c r="D1690" t="s">
        <v>3837</v>
      </c>
      <c r="E1690" t="s">
        <v>3838</v>
      </c>
      <c r="F1690" t="s">
        <v>1221</v>
      </c>
      <c r="H1690" t="s">
        <v>1222</v>
      </c>
      <c r="I1690" t="s">
        <v>1223</v>
      </c>
      <c r="J1690" t="s">
        <v>1224</v>
      </c>
      <c r="L1690" t="s">
        <v>3839</v>
      </c>
    </row>
    <row r="1691" spans="1:12" x14ac:dyDescent="0.35">
      <c r="A1691" t="s">
        <v>3840</v>
      </c>
      <c r="B1691" t="s">
        <v>3841</v>
      </c>
      <c r="C1691" t="s">
        <v>3842</v>
      </c>
      <c r="D1691" t="s">
        <v>3843</v>
      </c>
      <c r="E1691" t="s">
        <v>3423</v>
      </c>
      <c r="F1691" t="s">
        <v>3844</v>
      </c>
      <c r="H1691" t="s">
        <v>3845</v>
      </c>
      <c r="I1691" t="s">
        <v>3846</v>
      </c>
      <c r="J1691" t="s">
        <v>3847</v>
      </c>
      <c r="L1691" t="s">
        <v>3848</v>
      </c>
    </row>
    <row r="1692" spans="1:12" x14ac:dyDescent="0.35">
      <c r="A1692" t="s">
        <v>3849</v>
      </c>
      <c r="B1692" t="s">
        <v>3850</v>
      </c>
      <c r="C1692" t="s">
        <v>3851</v>
      </c>
      <c r="D1692" t="s">
        <v>3852</v>
      </c>
      <c r="E1692" t="s">
        <v>3531</v>
      </c>
      <c r="F1692" t="s">
        <v>2407</v>
      </c>
      <c r="G1692" t="s">
        <v>69</v>
      </c>
      <c r="H1692" t="s">
        <v>2408</v>
      </c>
      <c r="J1692" t="s">
        <v>2409</v>
      </c>
      <c r="L1692" t="s">
        <v>3853</v>
      </c>
    </row>
    <row r="1693" spans="1:12" x14ac:dyDescent="0.35">
      <c r="A1693" t="s">
        <v>3854</v>
      </c>
      <c r="B1693" t="s">
        <v>3855</v>
      </c>
      <c r="C1693" t="s">
        <v>3856</v>
      </c>
      <c r="D1693" t="s">
        <v>3857</v>
      </c>
      <c r="E1693" t="s">
        <v>3858</v>
      </c>
      <c r="F1693" t="s">
        <v>2136</v>
      </c>
      <c r="H1693" t="s">
        <v>2137</v>
      </c>
      <c r="I1693" t="s">
        <v>2138</v>
      </c>
      <c r="J1693" t="s">
        <v>2139</v>
      </c>
      <c r="L1693" t="s">
        <v>3859</v>
      </c>
    </row>
    <row r="1694" spans="1:12" x14ac:dyDescent="0.35">
      <c r="A1694" t="s">
        <v>3860</v>
      </c>
      <c r="B1694" t="s">
        <v>3861</v>
      </c>
      <c r="C1694" t="s">
        <v>3862</v>
      </c>
      <c r="D1694" t="s">
        <v>3863</v>
      </c>
      <c r="E1694" t="s">
        <v>3600</v>
      </c>
      <c r="F1694" t="s">
        <v>1984</v>
      </c>
      <c r="H1694" t="s">
        <v>3864</v>
      </c>
      <c r="I1694" t="s">
        <v>3865</v>
      </c>
      <c r="J1694" t="s">
        <v>3866</v>
      </c>
      <c r="K1694" t="s">
        <v>3867</v>
      </c>
      <c r="L1694" t="s">
        <v>3868</v>
      </c>
    </row>
    <row r="1695" spans="1:12" x14ac:dyDescent="0.35">
      <c r="A1695" t="s">
        <v>3869</v>
      </c>
      <c r="B1695" t="s">
        <v>3870</v>
      </c>
      <c r="C1695" t="s">
        <v>3871</v>
      </c>
      <c r="D1695" t="s">
        <v>3872</v>
      </c>
      <c r="E1695" t="s">
        <v>3873</v>
      </c>
      <c r="F1695" t="s">
        <v>3874</v>
      </c>
      <c r="G1695" t="s">
        <v>69</v>
      </c>
      <c r="H1695" t="s">
        <v>3875</v>
      </c>
      <c r="I1695" t="s">
        <v>3793</v>
      </c>
      <c r="J1695" t="s">
        <v>3876</v>
      </c>
      <c r="L1695" t="s">
        <v>3877</v>
      </c>
    </row>
    <row r="1696" spans="1:12" x14ac:dyDescent="0.35">
      <c r="A1696" t="s">
        <v>3878</v>
      </c>
      <c r="B1696" t="s">
        <v>3879</v>
      </c>
      <c r="C1696" t="s">
        <v>1342</v>
      </c>
      <c r="D1696" t="s">
        <v>3880</v>
      </c>
      <c r="E1696" t="s">
        <v>3522</v>
      </c>
      <c r="F1696" t="s">
        <v>3881</v>
      </c>
      <c r="G1696" t="s">
        <v>648</v>
      </c>
      <c r="H1696" t="s">
        <v>3882</v>
      </c>
      <c r="I1696" t="s">
        <v>1346</v>
      </c>
      <c r="J1696" t="s">
        <v>3883</v>
      </c>
      <c r="L1696" t="s">
        <v>3884</v>
      </c>
    </row>
    <row r="1697" spans="1:12" x14ac:dyDescent="0.35">
      <c r="A1697" t="s">
        <v>3885</v>
      </c>
      <c r="B1697" t="s">
        <v>3886</v>
      </c>
      <c r="C1697" t="s">
        <v>3026</v>
      </c>
      <c r="D1697" t="s">
        <v>3887</v>
      </c>
      <c r="E1697" t="s">
        <v>3585</v>
      </c>
      <c r="F1697" t="s">
        <v>127</v>
      </c>
      <c r="G1697" t="s">
        <v>3888</v>
      </c>
      <c r="H1697" t="s">
        <v>3889</v>
      </c>
      <c r="I1697" t="s">
        <v>869</v>
      </c>
      <c r="J1697" t="s">
        <v>3890</v>
      </c>
      <c r="L1697" t="s">
        <v>3891</v>
      </c>
    </row>
    <row r="1698" spans="1:12" x14ac:dyDescent="0.35">
      <c r="A1698" t="s">
        <v>3892</v>
      </c>
      <c r="B1698" t="s">
        <v>3893</v>
      </c>
      <c r="C1698" t="s">
        <v>3894</v>
      </c>
      <c r="D1698" t="s">
        <v>3895</v>
      </c>
      <c r="E1698" t="s">
        <v>3423</v>
      </c>
      <c r="F1698" t="s">
        <v>127</v>
      </c>
      <c r="G1698" t="s">
        <v>804</v>
      </c>
      <c r="H1698" t="s">
        <v>3896</v>
      </c>
      <c r="I1698" t="s">
        <v>869</v>
      </c>
      <c r="J1698" t="s">
        <v>3897</v>
      </c>
      <c r="L1698" t="s">
        <v>3898</v>
      </c>
    </row>
    <row r="1699" spans="1:12" x14ac:dyDescent="0.35">
      <c r="A1699" t="s">
        <v>3899</v>
      </c>
      <c r="B1699" t="s">
        <v>3900</v>
      </c>
      <c r="C1699" t="s">
        <v>3901</v>
      </c>
      <c r="D1699" t="s">
        <v>3902</v>
      </c>
      <c r="E1699" t="s">
        <v>3903</v>
      </c>
      <c r="F1699" t="s">
        <v>3904</v>
      </c>
      <c r="H1699" t="s">
        <v>3905</v>
      </c>
      <c r="I1699" t="s">
        <v>2628</v>
      </c>
      <c r="J1699" t="s">
        <v>3906</v>
      </c>
      <c r="L1699" t="s">
        <v>3907</v>
      </c>
    </row>
    <row r="1700" spans="1:12" x14ac:dyDescent="0.35">
      <c r="A1700" t="s">
        <v>3908</v>
      </c>
      <c r="B1700" t="s">
        <v>3909</v>
      </c>
      <c r="C1700" t="s">
        <v>1681</v>
      </c>
      <c r="D1700" t="s">
        <v>3910</v>
      </c>
      <c r="E1700" t="s">
        <v>3512</v>
      </c>
      <c r="F1700" t="s">
        <v>127</v>
      </c>
      <c r="G1700" t="s">
        <v>867</v>
      </c>
      <c r="H1700" t="s">
        <v>1952</v>
      </c>
      <c r="I1700" t="s">
        <v>130</v>
      </c>
      <c r="J1700" t="s">
        <v>1953</v>
      </c>
      <c r="L1700" t="s">
        <v>3911</v>
      </c>
    </row>
    <row r="1701" spans="1:12" x14ac:dyDescent="0.35">
      <c r="A1701" t="s">
        <v>3912</v>
      </c>
      <c r="B1701" t="s">
        <v>3913</v>
      </c>
      <c r="C1701" t="s">
        <v>1572</v>
      </c>
      <c r="D1701" t="s">
        <v>3914</v>
      </c>
      <c r="E1701" t="s">
        <v>3915</v>
      </c>
      <c r="F1701" t="s">
        <v>305</v>
      </c>
      <c r="H1701" t="s">
        <v>1574</v>
      </c>
      <c r="I1701" t="s">
        <v>1575</v>
      </c>
      <c r="J1701" t="s">
        <v>1576</v>
      </c>
      <c r="K1701" t="s">
        <v>1577</v>
      </c>
      <c r="L1701" t="s">
        <v>3916</v>
      </c>
    </row>
    <row r="1702" spans="1:12" x14ac:dyDescent="0.35">
      <c r="A1702" t="s">
        <v>3917</v>
      </c>
      <c r="B1702" t="s">
        <v>3918</v>
      </c>
      <c r="C1702" t="s">
        <v>2963</v>
      </c>
      <c r="D1702" t="s">
        <v>3919</v>
      </c>
      <c r="E1702" t="s">
        <v>3920</v>
      </c>
      <c r="F1702" t="s">
        <v>2966</v>
      </c>
      <c r="H1702" t="s">
        <v>2967</v>
      </c>
      <c r="I1702" t="s">
        <v>2968</v>
      </c>
      <c r="J1702" t="s">
        <v>2969</v>
      </c>
      <c r="K1702" t="s">
        <v>2970</v>
      </c>
      <c r="L1702" t="s">
        <v>3921</v>
      </c>
    </row>
    <row r="1703" spans="1:12" x14ac:dyDescent="0.35">
      <c r="A1703" t="s">
        <v>3922</v>
      </c>
      <c r="B1703" t="s">
        <v>3923</v>
      </c>
      <c r="C1703" t="s">
        <v>3924</v>
      </c>
      <c r="D1703" t="s">
        <v>3925</v>
      </c>
      <c r="E1703" t="s">
        <v>3566</v>
      </c>
      <c r="F1703" t="s">
        <v>3926</v>
      </c>
      <c r="H1703" t="s">
        <v>3927</v>
      </c>
      <c r="I1703" t="s">
        <v>3928</v>
      </c>
      <c r="J1703" t="s">
        <v>3929</v>
      </c>
      <c r="L1703" t="s">
        <v>3930</v>
      </c>
    </row>
    <row r="1704" spans="1:12" x14ac:dyDescent="0.35">
      <c r="A1704" t="s">
        <v>3931</v>
      </c>
      <c r="B1704" t="s">
        <v>3932</v>
      </c>
      <c r="C1704" t="s">
        <v>3933</v>
      </c>
      <c r="D1704" t="s">
        <v>3934</v>
      </c>
      <c r="E1704" t="s">
        <v>3491</v>
      </c>
      <c r="F1704" t="s">
        <v>3935</v>
      </c>
      <c r="G1704" t="s">
        <v>169</v>
      </c>
      <c r="H1704" t="s">
        <v>3936</v>
      </c>
      <c r="I1704" t="s">
        <v>3937</v>
      </c>
      <c r="J1704" t="s">
        <v>3938</v>
      </c>
      <c r="K1704" t="s">
        <v>3939</v>
      </c>
      <c r="L1704" t="s">
        <v>3940</v>
      </c>
    </row>
    <row r="1705" spans="1:12" x14ac:dyDescent="0.35">
      <c r="A1705" t="s">
        <v>3941</v>
      </c>
      <c r="B1705" t="s">
        <v>3942</v>
      </c>
      <c r="C1705" t="s">
        <v>1695</v>
      </c>
      <c r="D1705" t="s">
        <v>3943</v>
      </c>
      <c r="E1705" t="s">
        <v>3944</v>
      </c>
      <c r="F1705" t="s">
        <v>887</v>
      </c>
      <c r="H1705" t="s">
        <v>888</v>
      </c>
      <c r="I1705" t="s">
        <v>889</v>
      </c>
      <c r="J1705" t="s">
        <v>890</v>
      </c>
      <c r="L1705" t="s">
        <v>3945</v>
      </c>
    </row>
    <row r="1706" spans="1:12" x14ac:dyDescent="0.35">
      <c r="A1706" t="s">
        <v>3946</v>
      </c>
      <c r="B1706" t="s">
        <v>3947</v>
      </c>
      <c r="C1706" t="s">
        <v>1219</v>
      </c>
      <c r="D1706" t="s">
        <v>3948</v>
      </c>
      <c r="E1706" t="s">
        <v>3760</v>
      </c>
      <c r="F1706" t="s">
        <v>1221</v>
      </c>
      <c r="H1706" t="s">
        <v>1222</v>
      </c>
      <c r="I1706" t="s">
        <v>1223</v>
      </c>
      <c r="J1706" t="s">
        <v>1224</v>
      </c>
      <c r="L1706" t="s">
        <v>3949</v>
      </c>
    </row>
    <row r="1707" spans="1:12" x14ac:dyDescent="0.35">
      <c r="A1707" t="s">
        <v>3950</v>
      </c>
      <c r="B1707" t="s">
        <v>3951</v>
      </c>
      <c r="C1707" t="s">
        <v>3952</v>
      </c>
      <c r="D1707" t="s">
        <v>3953</v>
      </c>
      <c r="E1707" t="s">
        <v>3954</v>
      </c>
      <c r="F1707" t="s">
        <v>149</v>
      </c>
      <c r="G1707" t="s">
        <v>69</v>
      </c>
      <c r="H1707" t="s">
        <v>150</v>
      </c>
      <c r="J1707" t="s">
        <v>151</v>
      </c>
      <c r="L1707" t="s">
        <v>3955</v>
      </c>
    </row>
    <row r="1708" spans="1:12" x14ac:dyDescent="0.35">
      <c r="A1708" t="s">
        <v>3956</v>
      </c>
      <c r="B1708" t="s">
        <v>3957</v>
      </c>
      <c r="C1708" t="s">
        <v>3958</v>
      </c>
      <c r="D1708" t="s">
        <v>3959</v>
      </c>
      <c r="E1708" t="s">
        <v>3960</v>
      </c>
      <c r="F1708" t="s">
        <v>2151</v>
      </c>
      <c r="G1708" t="s">
        <v>2152</v>
      </c>
      <c r="H1708" t="s">
        <v>3961</v>
      </c>
      <c r="I1708" t="s">
        <v>3962</v>
      </c>
      <c r="J1708" t="s">
        <v>3963</v>
      </c>
      <c r="L1708" t="s">
        <v>3964</v>
      </c>
    </row>
    <row r="1709" spans="1:12" x14ac:dyDescent="0.35">
      <c r="A1709" t="s">
        <v>3965</v>
      </c>
      <c r="B1709" t="s">
        <v>3966</v>
      </c>
      <c r="C1709" t="s">
        <v>3967</v>
      </c>
      <c r="D1709" t="s">
        <v>3968</v>
      </c>
      <c r="E1709" t="s">
        <v>3595</v>
      </c>
      <c r="F1709" t="s">
        <v>3969</v>
      </c>
      <c r="H1709" t="s">
        <v>3970</v>
      </c>
      <c r="I1709" t="s">
        <v>3971</v>
      </c>
      <c r="J1709" t="s">
        <v>3972</v>
      </c>
      <c r="L1709" t="s">
        <v>3973</v>
      </c>
    </row>
    <row r="1710" spans="1:12" x14ac:dyDescent="0.35">
      <c r="A1710" t="s">
        <v>3974</v>
      </c>
      <c r="B1710" t="s">
        <v>3975</v>
      </c>
      <c r="C1710" t="s">
        <v>3976</v>
      </c>
      <c r="D1710" t="s">
        <v>3977</v>
      </c>
      <c r="E1710" t="s">
        <v>3595</v>
      </c>
      <c r="F1710" t="s">
        <v>3978</v>
      </c>
      <c r="H1710" t="s">
        <v>3979</v>
      </c>
      <c r="I1710" t="s">
        <v>3980</v>
      </c>
      <c r="J1710" t="s">
        <v>3981</v>
      </c>
      <c r="K1710" t="s">
        <v>3982</v>
      </c>
      <c r="L1710" t="s">
        <v>3983</v>
      </c>
    </row>
    <row r="1711" spans="1:12" x14ac:dyDescent="0.35">
      <c r="A1711" t="s">
        <v>3984</v>
      </c>
      <c r="B1711" t="s">
        <v>3985</v>
      </c>
      <c r="C1711" t="s">
        <v>3986</v>
      </c>
      <c r="D1711" t="s">
        <v>3987</v>
      </c>
      <c r="E1711" t="s">
        <v>3988</v>
      </c>
      <c r="F1711" t="s">
        <v>3989</v>
      </c>
      <c r="G1711" t="s">
        <v>464</v>
      </c>
      <c r="H1711" t="s">
        <v>3990</v>
      </c>
      <c r="J1711" t="s">
        <v>3991</v>
      </c>
      <c r="L1711" t="s">
        <v>3992</v>
      </c>
    </row>
    <row r="1712" spans="1:12" x14ac:dyDescent="0.35">
      <c r="A1712" t="s">
        <v>3993</v>
      </c>
      <c r="B1712" t="s">
        <v>3994</v>
      </c>
      <c r="C1712" t="s">
        <v>3995</v>
      </c>
      <c r="D1712" t="s">
        <v>3996</v>
      </c>
      <c r="E1712" t="s">
        <v>3423</v>
      </c>
      <c r="F1712" t="s">
        <v>2106</v>
      </c>
      <c r="H1712" t="s">
        <v>2107</v>
      </c>
      <c r="I1712" t="s">
        <v>2108</v>
      </c>
      <c r="J1712" t="s">
        <v>2109</v>
      </c>
      <c r="L1712" t="s">
        <v>3997</v>
      </c>
    </row>
    <row r="1713" spans="1:12" x14ac:dyDescent="0.35">
      <c r="A1713" t="s">
        <v>3998</v>
      </c>
      <c r="B1713" t="s">
        <v>3999</v>
      </c>
      <c r="C1713" t="s">
        <v>391</v>
      </c>
      <c r="D1713" t="s">
        <v>4000</v>
      </c>
      <c r="E1713" t="s">
        <v>3816</v>
      </c>
      <c r="F1713" t="s">
        <v>286</v>
      </c>
      <c r="G1713" t="s">
        <v>169</v>
      </c>
      <c r="H1713" t="s">
        <v>394</v>
      </c>
      <c r="I1713" t="s">
        <v>395</v>
      </c>
      <c r="J1713" t="s">
        <v>396</v>
      </c>
      <c r="L1713" t="s">
        <v>4001</v>
      </c>
    </row>
    <row r="1714" spans="1:12" x14ac:dyDescent="0.35">
      <c r="A1714" t="s">
        <v>4002</v>
      </c>
      <c r="B1714" t="s">
        <v>4003</v>
      </c>
      <c r="C1714" t="s">
        <v>213</v>
      </c>
      <c r="D1714" t="s">
        <v>4004</v>
      </c>
      <c r="E1714" t="s">
        <v>3423</v>
      </c>
      <c r="F1714" t="s">
        <v>4005</v>
      </c>
      <c r="G1714" t="s">
        <v>464</v>
      </c>
      <c r="H1714" t="s">
        <v>4006</v>
      </c>
      <c r="I1714" t="s">
        <v>4007</v>
      </c>
      <c r="J1714" t="s">
        <v>4008</v>
      </c>
      <c r="L1714" t="s">
        <v>4009</v>
      </c>
    </row>
    <row r="1715" spans="1:12" x14ac:dyDescent="0.35">
      <c r="A1715" t="s">
        <v>4010</v>
      </c>
      <c r="B1715" t="s">
        <v>4011</v>
      </c>
      <c r="C1715" t="s">
        <v>4012</v>
      </c>
      <c r="D1715" t="s">
        <v>4013</v>
      </c>
      <c r="E1715" t="s">
        <v>3561</v>
      </c>
      <c r="F1715" t="s">
        <v>4014</v>
      </c>
      <c r="G1715" t="s">
        <v>2889</v>
      </c>
      <c r="H1715" t="s">
        <v>4015</v>
      </c>
      <c r="I1715" t="s">
        <v>1478</v>
      </c>
      <c r="J1715" t="s">
        <v>4016</v>
      </c>
      <c r="L1715" t="s">
        <v>4017</v>
      </c>
    </row>
    <row r="1716" spans="1:12" x14ac:dyDescent="0.35">
      <c r="A1716" t="s">
        <v>4018</v>
      </c>
      <c r="B1716" t="s">
        <v>4019</v>
      </c>
      <c r="C1716" t="s">
        <v>213</v>
      </c>
      <c r="D1716" t="s">
        <v>4020</v>
      </c>
      <c r="E1716" t="s">
        <v>3632</v>
      </c>
      <c r="F1716" t="s">
        <v>4005</v>
      </c>
      <c r="G1716" t="s">
        <v>464</v>
      </c>
      <c r="H1716" t="s">
        <v>4006</v>
      </c>
      <c r="I1716" t="s">
        <v>4007</v>
      </c>
      <c r="J1716" t="s">
        <v>4008</v>
      </c>
      <c r="L1716" t="s">
        <v>4021</v>
      </c>
    </row>
    <row r="1717" spans="1:12" x14ac:dyDescent="0.35">
      <c r="A1717" t="s">
        <v>4022</v>
      </c>
      <c r="B1717" t="s">
        <v>4023</v>
      </c>
      <c r="C1717" t="s">
        <v>1282</v>
      </c>
      <c r="D1717" t="s">
        <v>4024</v>
      </c>
      <c r="E1717" t="s">
        <v>4025</v>
      </c>
      <c r="F1717" t="s">
        <v>1285</v>
      </c>
      <c r="H1717" t="s">
        <v>1493</v>
      </c>
      <c r="I1717" t="s">
        <v>1494</v>
      </c>
      <c r="J1717" t="s">
        <v>1495</v>
      </c>
      <c r="K1717" t="s">
        <v>1496</v>
      </c>
      <c r="L1717" t="s">
        <v>4026</v>
      </c>
    </row>
    <row r="1718" spans="1:12" x14ac:dyDescent="0.35">
      <c r="A1718" t="s">
        <v>4027</v>
      </c>
      <c r="B1718" t="s">
        <v>4028</v>
      </c>
      <c r="C1718" t="s">
        <v>4029</v>
      </c>
      <c r="D1718" t="s">
        <v>4030</v>
      </c>
      <c r="E1718" t="s">
        <v>4031</v>
      </c>
      <c r="F1718" t="s">
        <v>4032</v>
      </c>
      <c r="G1718" t="s">
        <v>579</v>
      </c>
      <c r="H1718" t="s">
        <v>4033</v>
      </c>
      <c r="I1718" t="s">
        <v>4034</v>
      </c>
      <c r="J1718" t="s">
        <v>4035</v>
      </c>
      <c r="K1718" t="s">
        <v>4036</v>
      </c>
      <c r="L1718" t="s">
        <v>4037</v>
      </c>
    </row>
    <row r="1719" spans="1:12" x14ac:dyDescent="0.35">
      <c r="A1719" t="s">
        <v>4038</v>
      </c>
      <c r="B1719" t="s">
        <v>4039</v>
      </c>
      <c r="C1719" t="s">
        <v>4040</v>
      </c>
      <c r="D1719" t="s">
        <v>4041</v>
      </c>
      <c r="E1719" t="s">
        <v>3566</v>
      </c>
      <c r="F1719" t="s">
        <v>4042</v>
      </c>
      <c r="H1719" t="s">
        <v>4043</v>
      </c>
      <c r="I1719" t="s">
        <v>4044</v>
      </c>
      <c r="J1719" t="s">
        <v>4045</v>
      </c>
      <c r="K1719" t="s">
        <v>4046</v>
      </c>
      <c r="L1719" t="s">
        <v>4047</v>
      </c>
    </row>
    <row r="1720" spans="1:12" x14ac:dyDescent="0.35">
      <c r="A1720" t="s">
        <v>4048</v>
      </c>
      <c r="B1720" t="s">
        <v>4049</v>
      </c>
      <c r="C1720" t="s">
        <v>4050</v>
      </c>
      <c r="D1720" t="s">
        <v>4051</v>
      </c>
      <c r="E1720" t="s">
        <v>3566</v>
      </c>
      <c r="F1720" t="s">
        <v>711</v>
      </c>
      <c r="H1720" t="s">
        <v>4052</v>
      </c>
      <c r="I1720" t="s">
        <v>4053</v>
      </c>
      <c r="J1720" t="s">
        <v>4054</v>
      </c>
      <c r="K1720" t="s">
        <v>4055</v>
      </c>
      <c r="L1720" t="s">
        <v>4056</v>
      </c>
    </row>
    <row r="1721" spans="1:12" x14ac:dyDescent="0.35">
      <c r="A1721" t="s">
        <v>4057</v>
      </c>
      <c r="B1721" t="s">
        <v>4058</v>
      </c>
      <c r="C1721" t="s">
        <v>1871</v>
      </c>
      <c r="D1721" t="s">
        <v>4059</v>
      </c>
      <c r="E1721" t="s">
        <v>3595</v>
      </c>
      <c r="F1721" t="s">
        <v>1874</v>
      </c>
      <c r="G1721" t="s">
        <v>69</v>
      </c>
      <c r="H1721" t="s">
        <v>1875</v>
      </c>
      <c r="I1721" t="s">
        <v>1876</v>
      </c>
      <c r="J1721" t="s">
        <v>1877</v>
      </c>
      <c r="K1721" t="s">
        <v>1878</v>
      </c>
      <c r="L1721" t="s">
        <v>4060</v>
      </c>
    </row>
    <row r="1722" spans="1:12" x14ac:dyDescent="0.35">
      <c r="A1722" t="s">
        <v>4061</v>
      </c>
      <c r="B1722" t="s">
        <v>4062</v>
      </c>
      <c r="C1722" t="s">
        <v>4063</v>
      </c>
      <c r="D1722" t="s">
        <v>4064</v>
      </c>
      <c r="E1722" t="s">
        <v>3960</v>
      </c>
      <c r="F1722" t="s">
        <v>3503</v>
      </c>
      <c r="H1722" t="s">
        <v>4065</v>
      </c>
      <c r="I1722" t="s">
        <v>30</v>
      </c>
      <c r="J1722" t="s">
        <v>4066</v>
      </c>
      <c r="L1722" t="s">
        <v>4067</v>
      </c>
    </row>
    <row r="1723" spans="1:12" x14ac:dyDescent="0.35">
      <c r="A1723" t="s">
        <v>4068</v>
      </c>
      <c r="B1723" t="s">
        <v>4069</v>
      </c>
      <c r="C1723" t="s">
        <v>2530</v>
      </c>
      <c r="D1723" t="s">
        <v>4070</v>
      </c>
      <c r="E1723" t="s">
        <v>4071</v>
      </c>
      <c r="F1723" t="s">
        <v>2533</v>
      </c>
      <c r="G1723" t="s">
        <v>169</v>
      </c>
      <c r="H1723" t="s">
        <v>2534</v>
      </c>
      <c r="I1723" t="s">
        <v>2535</v>
      </c>
      <c r="J1723" t="s">
        <v>2536</v>
      </c>
      <c r="L1723" t="s">
        <v>4072</v>
      </c>
    </row>
    <row r="1724" spans="1:12" x14ac:dyDescent="0.35">
      <c r="A1724" t="s">
        <v>4073</v>
      </c>
      <c r="B1724" t="s">
        <v>4074</v>
      </c>
      <c r="C1724" t="s">
        <v>4075</v>
      </c>
      <c r="D1724" t="s">
        <v>4076</v>
      </c>
      <c r="E1724" t="s">
        <v>4077</v>
      </c>
      <c r="F1724" t="s">
        <v>4078</v>
      </c>
      <c r="G1724" t="s">
        <v>464</v>
      </c>
      <c r="H1724" t="s">
        <v>4079</v>
      </c>
      <c r="J1724" t="s">
        <v>4080</v>
      </c>
      <c r="L1724" t="s">
        <v>4081</v>
      </c>
    </row>
    <row r="1725" spans="1:12" x14ac:dyDescent="0.35">
      <c r="A1725" t="s">
        <v>4082</v>
      </c>
      <c r="B1725" t="s">
        <v>4083</v>
      </c>
      <c r="C1725" t="s">
        <v>874</v>
      </c>
      <c r="D1725" t="s">
        <v>4084</v>
      </c>
      <c r="E1725" t="s">
        <v>4077</v>
      </c>
      <c r="F1725" t="s">
        <v>877</v>
      </c>
      <c r="G1725" t="s">
        <v>2889</v>
      </c>
      <c r="H1725" t="s">
        <v>4085</v>
      </c>
      <c r="I1725" t="s">
        <v>879</v>
      </c>
      <c r="J1725" t="s">
        <v>4086</v>
      </c>
      <c r="K1725" t="s">
        <v>881</v>
      </c>
      <c r="L1725" t="s">
        <v>4087</v>
      </c>
    </row>
    <row r="1726" spans="1:12" x14ac:dyDescent="0.35">
      <c r="A1726" t="s">
        <v>4088</v>
      </c>
      <c r="B1726" t="s">
        <v>4089</v>
      </c>
      <c r="C1726" t="s">
        <v>4090</v>
      </c>
      <c r="D1726" t="s">
        <v>4091</v>
      </c>
      <c r="E1726" t="s">
        <v>4092</v>
      </c>
      <c r="F1726" t="s">
        <v>4093</v>
      </c>
      <c r="H1726" t="s">
        <v>4094</v>
      </c>
      <c r="I1726" t="s">
        <v>4095</v>
      </c>
      <c r="J1726" t="s">
        <v>4096</v>
      </c>
      <c r="L1726" t="s">
        <v>4097</v>
      </c>
    </row>
    <row r="1727" spans="1:12" x14ac:dyDescent="0.35">
      <c r="A1727" t="s">
        <v>4098</v>
      </c>
      <c r="B1727" t="s">
        <v>4099</v>
      </c>
      <c r="C1727" t="s">
        <v>4100</v>
      </c>
      <c r="D1727" t="s">
        <v>4101</v>
      </c>
      <c r="E1727" t="s">
        <v>4102</v>
      </c>
      <c r="F1727" t="s">
        <v>4103</v>
      </c>
      <c r="H1727" t="s">
        <v>4104</v>
      </c>
      <c r="I1727" t="s">
        <v>4105</v>
      </c>
      <c r="J1727" t="s">
        <v>4106</v>
      </c>
      <c r="K1727" t="s">
        <v>4107</v>
      </c>
      <c r="L1727" t="s">
        <v>4108</v>
      </c>
    </row>
    <row r="1728" spans="1:12" x14ac:dyDescent="0.35">
      <c r="A1728" t="s">
        <v>4109</v>
      </c>
      <c r="B1728" t="s">
        <v>4110</v>
      </c>
      <c r="C1728" t="s">
        <v>984</v>
      </c>
      <c r="D1728" t="s">
        <v>4111</v>
      </c>
      <c r="E1728" t="s">
        <v>4112</v>
      </c>
      <c r="F1728" t="s">
        <v>1380</v>
      </c>
      <c r="H1728" t="s">
        <v>1395</v>
      </c>
      <c r="I1728" t="s">
        <v>889</v>
      </c>
      <c r="J1728" t="s">
        <v>1396</v>
      </c>
      <c r="L1728" t="s">
        <v>4113</v>
      </c>
    </row>
    <row r="1729" spans="1:12" x14ac:dyDescent="0.35">
      <c r="A1729" t="s">
        <v>4114</v>
      </c>
      <c r="B1729" t="s">
        <v>4115</v>
      </c>
      <c r="C1729" t="s">
        <v>4116</v>
      </c>
      <c r="D1729" t="s">
        <v>4117</v>
      </c>
      <c r="E1729" t="s">
        <v>4118</v>
      </c>
      <c r="F1729" t="s">
        <v>4119</v>
      </c>
      <c r="G1729" t="s">
        <v>169</v>
      </c>
      <c r="H1729" t="s">
        <v>4120</v>
      </c>
      <c r="I1729" t="s">
        <v>4121</v>
      </c>
      <c r="J1729" t="s">
        <v>4122</v>
      </c>
      <c r="L1729" t="s">
        <v>4123</v>
      </c>
    </row>
    <row r="1730" spans="1:12" x14ac:dyDescent="0.35">
      <c r="A1730" t="s">
        <v>4124</v>
      </c>
      <c r="B1730" t="s">
        <v>4125</v>
      </c>
      <c r="C1730" t="s">
        <v>84</v>
      </c>
      <c r="D1730" t="s">
        <v>4126</v>
      </c>
      <c r="E1730" t="s">
        <v>4118</v>
      </c>
      <c r="F1730" t="s">
        <v>86</v>
      </c>
      <c r="H1730" t="s">
        <v>87</v>
      </c>
      <c r="I1730" t="s">
        <v>88</v>
      </c>
      <c r="J1730" t="s">
        <v>89</v>
      </c>
      <c r="K1730" t="s">
        <v>90</v>
      </c>
      <c r="L1730" t="s">
        <v>4127</v>
      </c>
    </row>
    <row r="1731" spans="1:12" x14ac:dyDescent="0.35">
      <c r="A1731" t="s">
        <v>4128</v>
      </c>
      <c r="B1731" t="s">
        <v>4129</v>
      </c>
      <c r="C1731" t="s">
        <v>4130</v>
      </c>
      <c r="D1731" t="s">
        <v>4131</v>
      </c>
      <c r="E1731" t="s">
        <v>4132</v>
      </c>
      <c r="F1731" t="s">
        <v>4133</v>
      </c>
      <c r="G1731" t="s">
        <v>464</v>
      </c>
      <c r="H1731" t="s">
        <v>4134</v>
      </c>
      <c r="J1731" t="s">
        <v>4135</v>
      </c>
      <c r="L1731" t="s">
        <v>4136</v>
      </c>
    </row>
    <row r="1732" spans="1:12" x14ac:dyDescent="0.35">
      <c r="A1732" t="s">
        <v>4137</v>
      </c>
      <c r="B1732" t="s">
        <v>4138</v>
      </c>
      <c r="C1732" t="s">
        <v>4139</v>
      </c>
      <c r="D1732" t="s">
        <v>4140</v>
      </c>
      <c r="E1732" t="s">
        <v>4141</v>
      </c>
      <c r="F1732" t="s">
        <v>3270</v>
      </c>
      <c r="G1732" t="s">
        <v>69</v>
      </c>
      <c r="H1732" t="s">
        <v>3271</v>
      </c>
      <c r="I1732" t="s">
        <v>3272</v>
      </c>
      <c r="J1732" t="s">
        <v>3273</v>
      </c>
      <c r="L1732" t="s">
        <v>4142</v>
      </c>
    </row>
    <row r="1733" spans="1:12" x14ac:dyDescent="0.35">
      <c r="A1733" t="s">
        <v>4143</v>
      </c>
      <c r="B1733" t="s">
        <v>4144</v>
      </c>
      <c r="C1733" t="s">
        <v>4145</v>
      </c>
      <c r="D1733" t="s">
        <v>4146</v>
      </c>
      <c r="E1733" t="s">
        <v>4147</v>
      </c>
      <c r="F1733" t="s">
        <v>383</v>
      </c>
      <c r="H1733" t="s">
        <v>4148</v>
      </c>
      <c r="I1733" t="s">
        <v>4149</v>
      </c>
      <c r="J1733" t="s">
        <v>4150</v>
      </c>
      <c r="L1733" t="s">
        <v>4151</v>
      </c>
    </row>
    <row r="1734" spans="1:12" x14ac:dyDescent="0.35">
      <c r="A1734" t="s">
        <v>4152</v>
      </c>
      <c r="B1734" t="s">
        <v>4153</v>
      </c>
      <c r="C1734" t="s">
        <v>4154</v>
      </c>
      <c r="D1734" t="s">
        <v>4155</v>
      </c>
      <c r="E1734" t="s">
        <v>4156</v>
      </c>
      <c r="F1734" t="s">
        <v>4157</v>
      </c>
      <c r="G1734" t="s">
        <v>69</v>
      </c>
      <c r="H1734" t="s">
        <v>4158</v>
      </c>
      <c r="J1734" t="s">
        <v>4159</v>
      </c>
      <c r="L1734" t="s">
        <v>4160</v>
      </c>
    </row>
    <row r="1735" spans="1:12" x14ac:dyDescent="0.35">
      <c r="A1735" t="s">
        <v>4161</v>
      </c>
      <c r="B1735" t="s">
        <v>4162</v>
      </c>
      <c r="C1735" t="s">
        <v>4163</v>
      </c>
      <c r="D1735" t="s">
        <v>4164</v>
      </c>
      <c r="E1735" t="s">
        <v>4165</v>
      </c>
      <c r="F1735" t="s">
        <v>1779</v>
      </c>
      <c r="G1735" t="s">
        <v>464</v>
      </c>
      <c r="H1735" t="s">
        <v>1780</v>
      </c>
      <c r="I1735" t="s">
        <v>1781</v>
      </c>
      <c r="J1735" t="s">
        <v>1782</v>
      </c>
      <c r="L1735" t="s">
        <v>4166</v>
      </c>
    </row>
    <row r="1736" spans="1:12" x14ac:dyDescent="0.35">
      <c r="A1736" t="s">
        <v>4167</v>
      </c>
      <c r="B1736" t="s">
        <v>4168</v>
      </c>
      <c r="C1736" t="s">
        <v>4169</v>
      </c>
      <c r="D1736" t="s">
        <v>4170</v>
      </c>
      <c r="E1736" t="s">
        <v>4171</v>
      </c>
      <c r="F1736" t="s">
        <v>550</v>
      </c>
      <c r="H1736" t="s">
        <v>551</v>
      </c>
      <c r="I1736" t="s">
        <v>552</v>
      </c>
      <c r="J1736" t="s">
        <v>553</v>
      </c>
      <c r="L1736" t="s">
        <v>4172</v>
      </c>
    </row>
    <row r="1737" spans="1:12" x14ac:dyDescent="0.35">
      <c r="A1737" t="s">
        <v>4173</v>
      </c>
      <c r="B1737" t="s">
        <v>4174</v>
      </c>
      <c r="C1737" t="s">
        <v>4175</v>
      </c>
      <c r="D1737" t="s">
        <v>4176</v>
      </c>
      <c r="E1737" t="s">
        <v>4177</v>
      </c>
      <c r="F1737" t="s">
        <v>117</v>
      </c>
      <c r="G1737" t="s">
        <v>464</v>
      </c>
      <c r="H1737" t="s">
        <v>4178</v>
      </c>
      <c r="I1737" t="s">
        <v>4179</v>
      </c>
      <c r="J1737" t="s">
        <v>4180</v>
      </c>
      <c r="L1737" t="s">
        <v>4181</v>
      </c>
    </row>
    <row r="1738" spans="1:12" x14ac:dyDescent="0.35">
      <c r="A1738" t="s">
        <v>4182</v>
      </c>
      <c r="B1738" t="s">
        <v>4183</v>
      </c>
      <c r="C1738" t="s">
        <v>213</v>
      </c>
      <c r="D1738" t="s">
        <v>4184</v>
      </c>
      <c r="E1738" t="s">
        <v>4185</v>
      </c>
      <c r="F1738" t="s">
        <v>3791</v>
      </c>
      <c r="G1738" t="s">
        <v>69</v>
      </c>
      <c r="H1738" t="s">
        <v>3792</v>
      </c>
      <c r="I1738" t="s">
        <v>3793</v>
      </c>
      <c r="J1738" t="s">
        <v>3794</v>
      </c>
      <c r="L1738" t="s">
        <v>4186</v>
      </c>
    </row>
    <row r="1739" spans="1:12" x14ac:dyDescent="0.35">
      <c r="A1739" t="s">
        <v>4187</v>
      </c>
      <c r="B1739" t="s">
        <v>4188</v>
      </c>
      <c r="C1739" t="s">
        <v>4189</v>
      </c>
      <c r="D1739" t="s">
        <v>4190</v>
      </c>
      <c r="E1739" t="s">
        <v>4185</v>
      </c>
      <c r="F1739" t="s">
        <v>149</v>
      </c>
      <c r="G1739" t="s">
        <v>4191</v>
      </c>
      <c r="H1739" t="s">
        <v>4192</v>
      </c>
      <c r="J1739" t="s">
        <v>4193</v>
      </c>
      <c r="L1739" t="s">
        <v>4194</v>
      </c>
    </row>
    <row r="1740" spans="1:12" x14ac:dyDescent="0.35">
      <c r="A1740" t="s">
        <v>4195</v>
      </c>
      <c r="B1740" t="s">
        <v>4196</v>
      </c>
      <c r="C1740" t="s">
        <v>4197</v>
      </c>
      <c r="D1740" t="s">
        <v>4198</v>
      </c>
      <c r="E1740" t="s">
        <v>4112</v>
      </c>
      <c r="F1740" t="s">
        <v>46</v>
      </c>
      <c r="G1740" t="s">
        <v>579</v>
      </c>
      <c r="H1740" t="s">
        <v>1661</v>
      </c>
      <c r="I1740" t="s">
        <v>1662</v>
      </c>
      <c r="J1740" t="s">
        <v>1663</v>
      </c>
      <c r="K1740" t="s">
        <v>4199</v>
      </c>
      <c r="L1740" t="s">
        <v>4200</v>
      </c>
    </row>
    <row r="1741" spans="1:12" x14ac:dyDescent="0.35">
      <c r="A1741" t="s">
        <v>4201</v>
      </c>
      <c r="B1741" t="s">
        <v>4202</v>
      </c>
      <c r="C1741" t="s">
        <v>3740</v>
      </c>
      <c r="D1741" t="s">
        <v>4203</v>
      </c>
      <c r="E1741" t="s">
        <v>4204</v>
      </c>
      <c r="F1741" t="s">
        <v>2616</v>
      </c>
      <c r="H1741" t="s">
        <v>3742</v>
      </c>
      <c r="I1741" t="s">
        <v>3743</v>
      </c>
      <c r="J1741" t="s">
        <v>3744</v>
      </c>
      <c r="L1741" t="s">
        <v>4205</v>
      </c>
    </row>
    <row r="1742" spans="1:12" x14ac:dyDescent="0.35">
      <c r="A1742" t="s">
        <v>4206</v>
      </c>
      <c r="B1742" t="s">
        <v>4207</v>
      </c>
      <c r="C1742" t="s">
        <v>4208</v>
      </c>
      <c r="D1742" t="s">
        <v>4209</v>
      </c>
      <c r="E1742" t="s">
        <v>4102</v>
      </c>
      <c r="F1742" t="s">
        <v>1023</v>
      </c>
      <c r="H1742" t="s">
        <v>4210</v>
      </c>
      <c r="I1742" t="s">
        <v>4211</v>
      </c>
      <c r="J1742" t="s">
        <v>4212</v>
      </c>
      <c r="L1742" t="s">
        <v>4213</v>
      </c>
    </row>
    <row r="1743" spans="1:12" x14ac:dyDescent="0.35">
      <c r="A1743" t="s">
        <v>4214</v>
      </c>
      <c r="B1743" t="s">
        <v>4215</v>
      </c>
      <c r="C1743" t="s">
        <v>1148</v>
      </c>
      <c r="D1743" t="s">
        <v>4216</v>
      </c>
      <c r="E1743" t="s">
        <v>4217</v>
      </c>
      <c r="F1743" t="s">
        <v>1150</v>
      </c>
      <c r="H1743" t="s">
        <v>1151</v>
      </c>
      <c r="I1743" t="s">
        <v>1152</v>
      </c>
      <c r="J1743" t="s">
        <v>1153</v>
      </c>
      <c r="L1743" t="s">
        <v>4218</v>
      </c>
    </row>
    <row r="1744" spans="1:12" x14ac:dyDescent="0.35">
      <c r="A1744" t="s">
        <v>4219</v>
      </c>
      <c r="B1744" t="s">
        <v>4220</v>
      </c>
      <c r="C1744" t="s">
        <v>3901</v>
      </c>
      <c r="D1744" t="s">
        <v>4221</v>
      </c>
      <c r="E1744" t="s">
        <v>4222</v>
      </c>
      <c r="F1744" t="s">
        <v>1023</v>
      </c>
      <c r="H1744" t="s">
        <v>4223</v>
      </c>
      <c r="I1744" t="s">
        <v>2628</v>
      </c>
      <c r="J1744" t="s">
        <v>4224</v>
      </c>
      <c r="L1744" t="s">
        <v>4225</v>
      </c>
    </row>
    <row r="1745" spans="1:12" x14ac:dyDescent="0.35">
      <c r="A1745" t="s">
        <v>4226</v>
      </c>
      <c r="B1745" t="s">
        <v>4227</v>
      </c>
      <c r="C1745" t="s">
        <v>4228</v>
      </c>
      <c r="D1745" t="s">
        <v>4229</v>
      </c>
      <c r="E1745" t="s">
        <v>4230</v>
      </c>
      <c r="F1745" t="s">
        <v>3935</v>
      </c>
      <c r="G1745" t="s">
        <v>169</v>
      </c>
      <c r="H1745" t="s">
        <v>4231</v>
      </c>
      <c r="I1745" t="s">
        <v>4232</v>
      </c>
      <c r="J1745" t="s">
        <v>4233</v>
      </c>
      <c r="K1745" t="s">
        <v>4234</v>
      </c>
      <c r="L1745" t="s">
        <v>4235</v>
      </c>
    </row>
    <row r="1746" spans="1:12" x14ac:dyDescent="0.35">
      <c r="A1746" t="s">
        <v>4236</v>
      </c>
      <c r="B1746" t="s">
        <v>4237</v>
      </c>
      <c r="C1746" t="s">
        <v>4238</v>
      </c>
      <c r="D1746" t="s">
        <v>4239</v>
      </c>
      <c r="E1746" t="s">
        <v>4240</v>
      </c>
      <c r="F1746" t="s">
        <v>4241</v>
      </c>
      <c r="H1746" t="s">
        <v>4242</v>
      </c>
      <c r="I1746" t="s">
        <v>1095</v>
      </c>
      <c r="J1746" t="s">
        <v>4243</v>
      </c>
      <c r="L1746" t="s">
        <v>4244</v>
      </c>
    </row>
    <row r="1747" spans="1:12" x14ac:dyDescent="0.35">
      <c r="A1747" t="s">
        <v>4245</v>
      </c>
      <c r="B1747" t="s">
        <v>4246</v>
      </c>
      <c r="C1747" t="s">
        <v>1628</v>
      </c>
      <c r="D1747" t="s">
        <v>4247</v>
      </c>
      <c r="E1747" t="s">
        <v>4077</v>
      </c>
      <c r="F1747" t="s">
        <v>2151</v>
      </c>
      <c r="G1747" t="s">
        <v>2152</v>
      </c>
      <c r="H1747" t="s">
        <v>2153</v>
      </c>
      <c r="I1747" t="s">
        <v>2154</v>
      </c>
      <c r="J1747" t="s">
        <v>2155</v>
      </c>
      <c r="L1747" t="s">
        <v>1924</v>
      </c>
    </row>
    <row r="1748" spans="1:12" x14ac:dyDescent="0.35">
      <c r="A1748" t="s">
        <v>4248</v>
      </c>
      <c r="B1748" t="s">
        <v>4249</v>
      </c>
      <c r="C1748" t="s">
        <v>341</v>
      </c>
      <c r="D1748" t="s">
        <v>4250</v>
      </c>
      <c r="E1748" t="s">
        <v>4251</v>
      </c>
      <c r="F1748" t="s">
        <v>138</v>
      </c>
      <c r="G1748" t="s">
        <v>169</v>
      </c>
      <c r="H1748" t="s">
        <v>344</v>
      </c>
      <c r="I1748" t="s">
        <v>140</v>
      </c>
      <c r="J1748" t="s">
        <v>345</v>
      </c>
      <c r="K1748" t="s">
        <v>346</v>
      </c>
      <c r="L1748" t="s">
        <v>4252</v>
      </c>
    </row>
    <row r="1749" spans="1:12" x14ac:dyDescent="0.35">
      <c r="A1749" t="s">
        <v>4253</v>
      </c>
      <c r="B1749" t="s">
        <v>4254</v>
      </c>
      <c r="C1749" t="s">
        <v>1003</v>
      </c>
      <c r="D1749" t="s">
        <v>4255</v>
      </c>
      <c r="E1749" t="s">
        <v>4118</v>
      </c>
      <c r="F1749" t="s">
        <v>1006</v>
      </c>
      <c r="H1749" t="s">
        <v>1007</v>
      </c>
      <c r="I1749" t="s">
        <v>431</v>
      </c>
      <c r="J1749" t="s">
        <v>1008</v>
      </c>
      <c r="L1749" t="s">
        <v>4256</v>
      </c>
    </row>
    <row r="1750" spans="1:12" x14ac:dyDescent="0.35">
      <c r="A1750" t="s">
        <v>4257</v>
      </c>
      <c r="B1750" t="s">
        <v>4258</v>
      </c>
      <c r="C1750" t="s">
        <v>4259</v>
      </c>
      <c r="D1750" t="s">
        <v>4260</v>
      </c>
      <c r="E1750" t="s">
        <v>4240</v>
      </c>
      <c r="F1750" t="s">
        <v>1064</v>
      </c>
      <c r="H1750" t="s">
        <v>4261</v>
      </c>
      <c r="I1750" t="s">
        <v>4262</v>
      </c>
      <c r="J1750" t="s">
        <v>4263</v>
      </c>
      <c r="K1750" t="s">
        <v>4264</v>
      </c>
      <c r="L1750" t="s">
        <v>4265</v>
      </c>
    </row>
    <row r="1751" spans="1:12" x14ac:dyDescent="0.35">
      <c r="A1751" t="s">
        <v>4266</v>
      </c>
      <c r="B1751" t="s">
        <v>4267</v>
      </c>
      <c r="C1751" t="s">
        <v>4268</v>
      </c>
      <c r="D1751" t="s">
        <v>4269</v>
      </c>
      <c r="E1751" t="s">
        <v>4165</v>
      </c>
      <c r="F1751" t="s">
        <v>1368</v>
      </c>
      <c r="H1751" t="s">
        <v>1369</v>
      </c>
      <c r="I1751" t="s">
        <v>889</v>
      </c>
      <c r="J1751" t="s">
        <v>1370</v>
      </c>
      <c r="L1751" t="s">
        <v>4270</v>
      </c>
    </row>
    <row r="1752" spans="1:12" x14ac:dyDescent="0.35">
      <c r="A1752" t="s">
        <v>4271</v>
      </c>
      <c r="B1752" t="s">
        <v>4272</v>
      </c>
      <c r="C1752" t="s">
        <v>911</v>
      </c>
      <c r="D1752" t="s">
        <v>4273</v>
      </c>
      <c r="E1752" t="s">
        <v>4185</v>
      </c>
      <c r="F1752" t="s">
        <v>914</v>
      </c>
      <c r="H1752" t="s">
        <v>915</v>
      </c>
      <c r="I1752" t="s">
        <v>916</v>
      </c>
      <c r="J1752" t="s">
        <v>917</v>
      </c>
      <c r="L1752" t="s">
        <v>4274</v>
      </c>
    </row>
    <row r="1753" spans="1:12" x14ac:dyDescent="0.35">
      <c r="A1753" t="s">
        <v>4275</v>
      </c>
      <c r="B1753" t="s">
        <v>4276</v>
      </c>
      <c r="C1753" t="s">
        <v>1474</v>
      </c>
      <c r="D1753" t="s">
        <v>4277</v>
      </c>
      <c r="E1753" t="s">
        <v>4102</v>
      </c>
      <c r="F1753" t="s">
        <v>824</v>
      </c>
      <c r="G1753" t="s">
        <v>169</v>
      </c>
      <c r="H1753" t="s">
        <v>1477</v>
      </c>
      <c r="I1753" t="s">
        <v>1478</v>
      </c>
      <c r="J1753" t="s">
        <v>1479</v>
      </c>
      <c r="L1753" t="s">
        <v>4278</v>
      </c>
    </row>
    <row r="1754" spans="1:12" x14ac:dyDescent="0.35">
      <c r="A1754" t="s">
        <v>4279</v>
      </c>
      <c r="B1754" t="s">
        <v>4280</v>
      </c>
      <c r="C1754" t="s">
        <v>4281</v>
      </c>
      <c r="D1754" t="s">
        <v>4282</v>
      </c>
      <c r="E1754" t="s">
        <v>4132</v>
      </c>
      <c r="F1754" t="s">
        <v>1884</v>
      </c>
      <c r="H1754" t="s">
        <v>4283</v>
      </c>
      <c r="I1754" t="s">
        <v>1034</v>
      </c>
      <c r="J1754" t="s">
        <v>4284</v>
      </c>
      <c r="L1754" t="s">
        <v>4285</v>
      </c>
    </row>
    <row r="1755" spans="1:12" x14ac:dyDescent="0.35">
      <c r="A1755" t="s">
        <v>4286</v>
      </c>
      <c r="B1755" t="s">
        <v>4287</v>
      </c>
      <c r="C1755" t="s">
        <v>4288</v>
      </c>
      <c r="D1755" t="s">
        <v>4289</v>
      </c>
      <c r="E1755" t="s">
        <v>4290</v>
      </c>
      <c r="F1755" t="s">
        <v>4291</v>
      </c>
      <c r="G1755" t="s">
        <v>648</v>
      </c>
      <c r="H1755" t="s">
        <v>4292</v>
      </c>
      <c r="I1755" t="s">
        <v>4293</v>
      </c>
      <c r="J1755" t="s">
        <v>4294</v>
      </c>
      <c r="L1755" t="s">
        <v>4295</v>
      </c>
    </row>
    <row r="1756" spans="1:12" x14ac:dyDescent="0.35">
      <c r="A1756" t="s">
        <v>4296</v>
      </c>
      <c r="B1756" t="s">
        <v>4297</v>
      </c>
      <c r="C1756" t="s">
        <v>2575</v>
      </c>
      <c r="D1756" t="s">
        <v>4298</v>
      </c>
      <c r="E1756" t="s">
        <v>4299</v>
      </c>
      <c r="F1756" t="s">
        <v>514</v>
      </c>
      <c r="G1756" t="s">
        <v>169</v>
      </c>
      <c r="H1756" t="s">
        <v>2578</v>
      </c>
      <c r="I1756" t="s">
        <v>2579</v>
      </c>
      <c r="J1756" t="s">
        <v>2580</v>
      </c>
      <c r="L1756" t="s">
        <v>4300</v>
      </c>
    </row>
    <row r="1757" spans="1:12" x14ac:dyDescent="0.35">
      <c r="A1757" t="s">
        <v>4301</v>
      </c>
      <c r="B1757" t="s">
        <v>4302</v>
      </c>
      <c r="C1757" t="s">
        <v>938</v>
      </c>
      <c r="D1757" t="s">
        <v>4303</v>
      </c>
      <c r="E1757" t="s">
        <v>4222</v>
      </c>
      <c r="F1757" t="s">
        <v>941</v>
      </c>
      <c r="G1757" t="s">
        <v>69</v>
      </c>
      <c r="H1757" t="s">
        <v>942</v>
      </c>
      <c r="I1757" t="s">
        <v>943</v>
      </c>
      <c r="J1757" t="s">
        <v>944</v>
      </c>
      <c r="K1757" t="s">
        <v>945</v>
      </c>
      <c r="L1757" t="s">
        <v>4304</v>
      </c>
    </row>
    <row r="1758" spans="1:12" x14ac:dyDescent="0.35">
      <c r="A1758" t="s">
        <v>4305</v>
      </c>
      <c r="B1758" t="s">
        <v>4306</v>
      </c>
      <c r="C1758" t="s">
        <v>3768</v>
      </c>
      <c r="D1758" t="s">
        <v>4307</v>
      </c>
      <c r="E1758" t="s">
        <v>4308</v>
      </c>
      <c r="F1758" t="s">
        <v>1466</v>
      </c>
      <c r="H1758" t="s">
        <v>3770</v>
      </c>
      <c r="I1758" t="s">
        <v>3771</v>
      </c>
      <c r="J1758" t="s">
        <v>3772</v>
      </c>
      <c r="K1758" t="s">
        <v>3773</v>
      </c>
      <c r="L1758" t="s">
        <v>4309</v>
      </c>
    </row>
    <row r="1759" spans="1:12" x14ac:dyDescent="0.35">
      <c r="A1759" t="s">
        <v>4310</v>
      </c>
      <c r="B1759" t="s">
        <v>4311</v>
      </c>
      <c r="C1759" t="s">
        <v>1039</v>
      </c>
      <c r="D1759" t="s">
        <v>4312</v>
      </c>
      <c r="E1759" t="s">
        <v>4313</v>
      </c>
      <c r="F1759" t="s">
        <v>1041</v>
      </c>
      <c r="G1759" t="s">
        <v>169</v>
      </c>
      <c r="H1759" t="s">
        <v>1042</v>
      </c>
      <c r="I1759" t="s">
        <v>1034</v>
      </c>
      <c r="J1759" t="s">
        <v>1043</v>
      </c>
      <c r="L1759" t="s">
        <v>4314</v>
      </c>
    </row>
    <row r="1760" spans="1:12" x14ac:dyDescent="0.35">
      <c r="A1760" t="s">
        <v>4315</v>
      </c>
      <c r="B1760" t="s">
        <v>4316</v>
      </c>
      <c r="C1760" t="s">
        <v>4317</v>
      </c>
      <c r="D1760" t="s">
        <v>4318</v>
      </c>
      <c r="E1760" t="s">
        <v>4077</v>
      </c>
      <c r="F1760" t="s">
        <v>2934</v>
      </c>
      <c r="H1760" t="s">
        <v>4319</v>
      </c>
      <c r="I1760" t="s">
        <v>4320</v>
      </c>
      <c r="J1760" t="s">
        <v>4321</v>
      </c>
      <c r="K1760" t="s">
        <v>4322</v>
      </c>
      <c r="L1760" t="s">
        <v>4323</v>
      </c>
    </row>
    <row r="1761" spans="1:12" x14ac:dyDescent="0.35">
      <c r="A1761" t="s">
        <v>4324</v>
      </c>
      <c r="B1761" t="s">
        <v>4325</v>
      </c>
      <c r="C1761" t="s">
        <v>4326</v>
      </c>
      <c r="D1761" t="s">
        <v>4327</v>
      </c>
      <c r="E1761" t="s">
        <v>4328</v>
      </c>
      <c r="F1761" t="s">
        <v>127</v>
      </c>
      <c r="G1761" t="s">
        <v>804</v>
      </c>
      <c r="H1761" t="s">
        <v>4329</v>
      </c>
      <c r="I1761" t="s">
        <v>4330</v>
      </c>
      <c r="J1761" t="s">
        <v>4331</v>
      </c>
      <c r="L1761" t="s">
        <v>4332</v>
      </c>
    </row>
    <row r="1762" spans="1:12" x14ac:dyDescent="0.35">
      <c r="A1762" t="s">
        <v>4333</v>
      </c>
      <c r="B1762" t="s">
        <v>4334</v>
      </c>
      <c r="C1762" t="s">
        <v>1331</v>
      </c>
      <c r="D1762" t="s">
        <v>4335</v>
      </c>
      <c r="E1762" t="s">
        <v>4147</v>
      </c>
      <c r="F1762" t="s">
        <v>1334</v>
      </c>
      <c r="H1762" t="s">
        <v>1335</v>
      </c>
      <c r="I1762" t="s">
        <v>1336</v>
      </c>
      <c r="J1762" t="s">
        <v>1337</v>
      </c>
      <c r="K1762" t="s">
        <v>1338</v>
      </c>
      <c r="L1762" t="s">
        <v>4336</v>
      </c>
    </row>
    <row r="1763" spans="1:12" x14ac:dyDescent="0.35">
      <c r="A1763" t="s">
        <v>4337</v>
      </c>
      <c r="B1763" t="s">
        <v>4338</v>
      </c>
      <c r="C1763" t="s">
        <v>4339</v>
      </c>
      <c r="D1763" t="s">
        <v>4340</v>
      </c>
      <c r="E1763" t="s">
        <v>4071</v>
      </c>
      <c r="F1763" t="s">
        <v>1023</v>
      </c>
      <c r="H1763" t="s">
        <v>4341</v>
      </c>
      <c r="I1763" t="s">
        <v>4342</v>
      </c>
      <c r="J1763" t="s">
        <v>4343</v>
      </c>
      <c r="K1763" t="s">
        <v>4344</v>
      </c>
      <c r="L1763" t="s">
        <v>4345</v>
      </c>
    </row>
    <row r="1764" spans="1:12" x14ac:dyDescent="0.35">
      <c r="A1764" t="s">
        <v>4346</v>
      </c>
      <c r="B1764" t="s">
        <v>4347</v>
      </c>
      <c r="C1764" t="s">
        <v>3276</v>
      </c>
      <c r="D1764" t="s">
        <v>4348</v>
      </c>
      <c r="E1764" t="s">
        <v>4156</v>
      </c>
      <c r="F1764" t="s">
        <v>3278</v>
      </c>
      <c r="G1764" t="s">
        <v>354</v>
      </c>
      <c r="H1764" t="s">
        <v>3279</v>
      </c>
      <c r="I1764" t="s">
        <v>3280</v>
      </c>
      <c r="J1764" t="s">
        <v>3281</v>
      </c>
      <c r="L1764" t="s">
        <v>4349</v>
      </c>
    </row>
    <row r="1765" spans="1:12" x14ac:dyDescent="0.35">
      <c r="A1765" t="s">
        <v>4350</v>
      </c>
      <c r="B1765" t="s">
        <v>4351</v>
      </c>
      <c r="C1765" t="s">
        <v>4352</v>
      </c>
      <c r="D1765" t="s">
        <v>4353</v>
      </c>
      <c r="E1765" t="s">
        <v>4354</v>
      </c>
      <c r="F1765" t="s">
        <v>2977</v>
      </c>
      <c r="G1765" t="s">
        <v>169</v>
      </c>
      <c r="H1765" t="s">
        <v>4355</v>
      </c>
      <c r="I1765" t="s">
        <v>2979</v>
      </c>
      <c r="J1765" t="s">
        <v>4356</v>
      </c>
      <c r="L1765" t="s">
        <v>4357</v>
      </c>
    </row>
    <row r="1766" spans="1:12" x14ac:dyDescent="0.35">
      <c r="A1766" t="s">
        <v>4358</v>
      </c>
      <c r="B1766" t="s">
        <v>4359</v>
      </c>
      <c r="C1766" t="s">
        <v>4360</v>
      </c>
      <c r="D1766" t="s">
        <v>4361</v>
      </c>
      <c r="E1766" t="s">
        <v>4362</v>
      </c>
      <c r="F1766" t="s">
        <v>4363</v>
      </c>
      <c r="G1766" t="s">
        <v>169</v>
      </c>
      <c r="H1766" t="s">
        <v>4364</v>
      </c>
      <c r="I1766" t="s">
        <v>4365</v>
      </c>
      <c r="J1766" t="s">
        <v>4366</v>
      </c>
      <c r="L1766" t="s">
        <v>4367</v>
      </c>
    </row>
    <row r="1767" spans="1:12" x14ac:dyDescent="0.35">
      <c r="A1767" t="s">
        <v>4368</v>
      </c>
      <c r="B1767" t="s">
        <v>4369</v>
      </c>
      <c r="C1767" t="s">
        <v>4370</v>
      </c>
      <c r="D1767" t="s">
        <v>4371</v>
      </c>
      <c r="E1767" t="s">
        <v>4171</v>
      </c>
      <c r="F1767" t="s">
        <v>28</v>
      </c>
      <c r="H1767" t="s">
        <v>2068</v>
      </c>
      <c r="I1767" t="s">
        <v>2069</v>
      </c>
      <c r="J1767" t="s">
        <v>2070</v>
      </c>
      <c r="L1767" t="s">
        <v>4372</v>
      </c>
    </row>
    <row r="1768" spans="1:12" x14ac:dyDescent="0.35">
      <c r="A1768" t="s">
        <v>4373</v>
      </c>
      <c r="B1768" t="s">
        <v>4374</v>
      </c>
      <c r="C1768" t="s">
        <v>4375</v>
      </c>
      <c r="D1768" t="s">
        <v>4376</v>
      </c>
      <c r="E1768" t="s">
        <v>4313</v>
      </c>
      <c r="F1768" t="s">
        <v>4377</v>
      </c>
      <c r="G1768" t="s">
        <v>169</v>
      </c>
      <c r="H1768" t="s">
        <v>4378</v>
      </c>
      <c r="I1768" t="s">
        <v>4379</v>
      </c>
      <c r="J1768" t="s">
        <v>4380</v>
      </c>
      <c r="K1768" t="s">
        <v>4381</v>
      </c>
      <c r="L1768" t="s">
        <v>4382</v>
      </c>
    </row>
    <row r="1769" spans="1:12" x14ac:dyDescent="0.35">
      <c r="A1769" t="s">
        <v>4383</v>
      </c>
      <c r="B1769" t="s">
        <v>4384</v>
      </c>
      <c r="C1769" t="s">
        <v>2530</v>
      </c>
      <c r="D1769" t="s">
        <v>4385</v>
      </c>
      <c r="E1769" t="s">
        <v>4386</v>
      </c>
      <c r="F1769" t="s">
        <v>2533</v>
      </c>
      <c r="G1769" t="s">
        <v>4387</v>
      </c>
      <c r="H1769" t="s">
        <v>4388</v>
      </c>
      <c r="I1769" t="s">
        <v>2535</v>
      </c>
      <c r="J1769" t="s">
        <v>4389</v>
      </c>
      <c r="L1769" t="s">
        <v>4390</v>
      </c>
    </row>
    <row r="1770" spans="1:12" x14ac:dyDescent="0.35">
      <c r="A1770" t="s">
        <v>4391</v>
      </c>
      <c r="B1770" t="s">
        <v>4392</v>
      </c>
      <c r="C1770" t="s">
        <v>4393</v>
      </c>
      <c r="D1770" t="s">
        <v>4394</v>
      </c>
      <c r="E1770" t="s">
        <v>4395</v>
      </c>
      <c r="F1770" t="s">
        <v>28</v>
      </c>
      <c r="H1770" t="s">
        <v>4396</v>
      </c>
      <c r="I1770" t="s">
        <v>4397</v>
      </c>
      <c r="J1770" t="s">
        <v>4398</v>
      </c>
      <c r="L1770" t="s">
        <v>4399</v>
      </c>
    </row>
    <row r="1771" spans="1:12" x14ac:dyDescent="0.35">
      <c r="A1771" t="s">
        <v>4400</v>
      </c>
      <c r="B1771" t="s">
        <v>4401</v>
      </c>
      <c r="C1771" t="s">
        <v>4402</v>
      </c>
      <c r="D1771" t="s">
        <v>4403</v>
      </c>
      <c r="E1771" t="s">
        <v>4404</v>
      </c>
      <c r="F1771" t="s">
        <v>4405</v>
      </c>
      <c r="H1771" t="s">
        <v>4406</v>
      </c>
      <c r="I1771" t="s">
        <v>4407</v>
      </c>
      <c r="J1771" t="s">
        <v>4408</v>
      </c>
      <c r="K1771" t="s">
        <v>4409</v>
      </c>
      <c r="L1771" t="s">
        <v>4410</v>
      </c>
    </row>
    <row r="1772" spans="1:12" x14ac:dyDescent="0.35">
      <c r="A1772" t="s">
        <v>4411</v>
      </c>
      <c r="B1772" t="s">
        <v>4412</v>
      </c>
      <c r="C1772" t="s">
        <v>4413</v>
      </c>
      <c r="D1772" t="s">
        <v>4414</v>
      </c>
      <c r="E1772" t="s">
        <v>4362</v>
      </c>
      <c r="F1772" t="s">
        <v>4415</v>
      </c>
      <c r="H1772" t="s">
        <v>4416</v>
      </c>
      <c r="I1772" t="s">
        <v>4417</v>
      </c>
      <c r="J1772" t="s">
        <v>4418</v>
      </c>
      <c r="K1772" t="s">
        <v>4419</v>
      </c>
      <c r="L1772" t="s">
        <v>4420</v>
      </c>
    </row>
    <row r="1773" spans="1:12" x14ac:dyDescent="0.35">
      <c r="A1773" t="s">
        <v>4421</v>
      </c>
      <c r="B1773" t="s">
        <v>4422</v>
      </c>
      <c r="C1773" t="s">
        <v>4423</v>
      </c>
      <c r="D1773" t="s">
        <v>4424</v>
      </c>
      <c r="E1773" t="s">
        <v>4204</v>
      </c>
      <c r="F1773" t="s">
        <v>4425</v>
      </c>
      <c r="H1773" t="s">
        <v>4426</v>
      </c>
      <c r="I1773" t="s">
        <v>4427</v>
      </c>
      <c r="J1773" t="s">
        <v>4428</v>
      </c>
      <c r="L1773" t="s">
        <v>4429</v>
      </c>
    </row>
    <row r="1774" spans="1:12" x14ac:dyDescent="0.35">
      <c r="A1774" t="s">
        <v>4430</v>
      </c>
      <c r="B1774" t="s">
        <v>4431</v>
      </c>
      <c r="C1774" t="s">
        <v>4432</v>
      </c>
      <c r="D1774" t="s">
        <v>4433</v>
      </c>
      <c r="E1774" t="s">
        <v>4434</v>
      </c>
      <c r="F1774" t="s">
        <v>149</v>
      </c>
      <c r="G1774" t="s">
        <v>579</v>
      </c>
      <c r="H1774" t="s">
        <v>4435</v>
      </c>
      <c r="J1774" t="s">
        <v>4436</v>
      </c>
      <c r="L1774" t="s">
        <v>4437</v>
      </c>
    </row>
    <row r="1775" spans="1:12" x14ac:dyDescent="0.35">
      <c r="A1775" t="s">
        <v>4438</v>
      </c>
      <c r="B1775" t="s">
        <v>4439</v>
      </c>
      <c r="C1775" t="s">
        <v>4440</v>
      </c>
      <c r="D1775" t="s">
        <v>4441</v>
      </c>
      <c r="E1775" t="s">
        <v>4442</v>
      </c>
      <c r="F1775" t="s">
        <v>2008</v>
      </c>
      <c r="H1775" t="s">
        <v>4443</v>
      </c>
      <c r="I1775" t="s">
        <v>4444</v>
      </c>
      <c r="J1775" t="s">
        <v>4445</v>
      </c>
      <c r="L1775" t="s">
        <v>4446</v>
      </c>
    </row>
    <row r="1776" spans="1:12" x14ac:dyDescent="0.35">
      <c r="A1776" t="s">
        <v>4447</v>
      </c>
      <c r="B1776" t="s">
        <v>4448</v>
      </c>
      <c r="C1776" t="s">
        <v>4449</v>
      </c>
      <c r="D1776" t="s">
        <v>4450</v>
      </c>
      <c r="E1776" t="s">
        <v>4451</v>
      </c>
      <c r="F1776" t="s">
        <v>4452</v>
      </c>
      <c r="G1776" t="s">
        <v>169</v>
      </c>
      <c r="H1776" t="s">
        <v>4453</v>
      </c>
      <c r="I1776" t="s">
        <v>4121</v>
      </c>
      <c r="J1776" t="s">
        <v>4454</v>
      </c>
      <c r="L1776" t="s">
        <v>4455</v>
      </c>
    </row>
    <row r="1777" spans="1:12" x14ac:dyDescent="0.35">
      <c r="A1777" t="s">
        <v>4456</v>
      </c>
      <c r="B1777" t="s">
        <v>4457</v>
      </c>
      <c r="C1777" t="s">
        <v>4458</v>
      </c>
      <c r="D1777" t="s">
        <v>4459</v>
      </c>
      <c r="E1777" t="s">
        <v>4460</v>
      </c>
      <c r="F1777" t="s">
        <v>2162</v>
      </c>
      <c r="H1777" t="s">
        <v>2162</v>
      </c>
      <c r="J1777" t="s">
        <v>4461</v>
      </c>
      <c r="L1777" t="s">
        <v>4462</v>
      </c>
    </row>
    <row r="1778" spans="1:12" x14ac:dyDescent="0.35">
      <c r="A1778" t="s">
        <v>4463</v>
      </c>
      <c r="B1778" t="s">
        <v>4464</v>
      </c>
      <c r="C1778" t="s">
        <v>4465</v>
      </c>
      <c r="D1778" t="s">
        <v>4466</v>
      </c>
      <c r="E1778" t="s">
        <v>4467</v>
      </c>
      <c r="F1778" t="s">
        <v>4468</v>
      </c>
      <c r="G1778" t="s">
        <v>4469</v>
      </c>
      <c r="H1778" t="s">
        <v>4470</v>
      </c>
      <c r="J1778" t="s">
        <v>4471</v>
      </c>
      <c r="L1778" t="s">
        <v>4472</v>
      </c>
    </row>
    <row r="1779" spans="1:12" x14ac:dyDescent="0.35">
      <c r="A1779" t="s">
        <v>4473</v>
      </c>
      <c r="B1779" t="s">
        <v>4474</v>
      </c>
      <c r="C1779" t="s">
        <v>213</v>
      </c>
      <c r="D1779" t="s">
        <v>4475</v>
      </c>
      <c r="E1779" t="s">
        <v>4476</v>
      </c>
      <c r="F1779" t="s">
        <v>28</v>
      </c>
      <c r="H1779" t="s">
        <v>4477</v>
      </c>
      <c r="I1779" t="s">
        <v>4478</v>
      </c>
      <c r="J1779" t="s">
        <v>4479</v>
      </c>
      <c r="L1779" t="s">
        <v>4480</v>
      </c>
    </row>
    <row r="1780" spans="1:12" x14ac:dyDescent="0.35">
      <c r="A1780" t="s">
        <v>4481</v>
      </c>
      <c r="B1780" t="s">
        <v>4482</v>
      </c>
      <c r="C1780" t="s">
        <v>4483</v>
      </c>
      <c r="D1780" t="s">
        <v>4484</v>
      </c>
      <c r="E1780" t="s">
        <v>4485</v>
      </c>
      <c r="F1780" t="s">
        <v>4486</v>
      </c>
      <c r="H1780" t="s">
        <v>4487</v>
      </c>
      <c r="I1780" t="s">
        <v>704</v>
      </c>
      <c r="J1780" t="s">
        <v>4488</v>
      </c>
      <c r="K1780" t="s">
        <v>881</v>
      </c>
      <c r="L1780" t="s">
        <v>4489</v>
      </c>
    </row>
    <row r="1781" spans="1:12" x14ac:dyDescent="0.35">
      <c r="A1781" t="s">
        <v>4490</v>
      </c>
      <c r="B1781" t="s">
        <v>4491</v>
      </c>
      <c r="C1781" t="s">
        <v>4492</v>
      </c>
      <c r="D1781" t="s">
        <v>4493</v>
      </c>
      <c r="E1781" t="s">
        <v>4494</v>
      </c>
      <c r="F1781" t="s">
        <v>2162</v>
      </c>
      <c r="H1781" t="s">
        <v>2162</v>
      </c>
      <c r="J1781" t="s">
        <v>4461</v>
      </c>
      <c r="L1781" t="s">
        <v>4495</v>
      </c>
    </row>
    <row r="1782" spans="1:12" x14ac:dyDescent="0.35">
      <c r="A1782" t="s">
        <v>4496</v>
      </c>
      <c r="B1782" t="s">
        <v>4497</v>
      </c>
      <c r="C1782" t="s">
        <v>3098</v>
      </c>
      <c r="D1782" t="s">
        <v>4498</v>
      </c>
      <c r="E1782" t="s">
        <v>4499</v>
      </c>
      <c r="F1782" t="s">
        <v>887</v>
      </c>
      <c r="H1782" t="s">
        <v>888</v>
      </c>
      <c r="I1782" t="s">
        <v>889</v>
      </c>
      <c r="J1782" t="s">
        <v>890</v>
      </c>
      <c r="L1782" t="s">
        <v>4500</v>
      </c>
    </row>
    <row r="1783" spans="1:12" x14ac:dyDescent="0.35">
      <c r="A1783" t="s">
        <v>4501</v>
      </c>
      <c r="B1783" t="s">
        <v>4502</v>
      </c>
      <c r="C1783" t="s">
        <v>3390</v>
      </c>
      <c r="D1783" t="s">
        <v>4503</v>
      </c>
      <c r="E1783" t="s">
        <v>4504</v>
      </c>
      <c r="F1783" t="s">
        <v>2379</v>
      </c>
      <c r="G1783" t="s">
        <v>464</v>
      </c>
      <c r="H1783" t="s">
        <v>2380</v>
      </c>
      <c r="I1783" t="s">
        <v>2381</v>
      </c>
      <c r="J1783" t="s">
        <v>2382</v>
      </c>
      <c r="L1783" t="s">
        <v>4505</v>
      </c>
    </row>
    <row r="1784" spans="1:12" x14ac:dyDescent="0.35">
      <c r="A1784" t="s">
        <v>4506</v>
      </c>
      <c r="B1784" t="s">
        <v>4507</v>
      </c>
      <c r="C1784" t="s">
        <v>4508</v>
      </c>
      <c r="D1784" t="s">
        <v>4509</v>
      </c>
      <c r="E1784" t="s">
        <v>4510</v>
      </c>
      <c r="F1784" t="s">
        <v>4511</v>
      </c>
      <c r="G1784" t="s">
        <v>169</v>
      </c>
      <c r="H1784" t="s">
        <v>4512</v>
      </c>
      <c r="I1784" t="s">
        <v>4513</v>
      </c>
      <c r="J1784" t="s">
        <v>4514</v>
      </c>
      <c r="K1784" t="s">
        <v>4515</v>
      </c>
      <c r="L1784" t="s">
        <v>4516</v>
      </c>
    </row>
    <row r="1785" spans="1:12" x14ac:dyDescent="0.35">
      <c r="A1785" t="s">
        <v>4517</v>
      </c>
      <c r="B1785" t="s">
        <v>4518</v>
      </c>
      <c r="C1785" t="s">
        <v>4519</v>
      </c>
      <c r="D1785" t="s">
        <v>4520</v>
      </c>
      <c r="E1785" t="s">
        <v>4521</v>
      </c>
      <c r="F1785" t="s">
        <v>324</v>
      </c>
      <c r="H1785" t="s">
        <v>640</v>
      </c>
      <c r="I1785" t="s">
        <v>30</v>
      </c>
      <c r="J1785" t="s">
        <v>641</v>
      </c>
      <c r="L1785" t="s">
        <v>4522</v>
      </c>
    </row>
    <row r="1786" spans="1:12" x14ac:dyDescent="0.35">
      <c r="A1786" t="s">
        <v>4523</v>
      </c>
      <c r="B1786" t="s">
        <v>4524</v>
      </c>
      <c r="C1786" t="s">
        <v>4525</v>
      </c>
      <c r="D1786" t="s">
        <v>4526</v>
      </c>
      <c r="E1786" t="s">
        <v>4527</v>
      </c>
      <c r="F1786" t="s">
        <v>28</v>
      </c>
      <c r="H1786" t="s">
        <v>4528</v>
      </c>
      <c r="I1786" t="s">
        <v>4529</v>
      </c>
      <c r="J1786" t="s">
        <v>4530</v>
      </c>
      <c r="L1786" t="s">
        <v>4531</v>
      </c>
    </row>
    <row r="1787" spans="1:12" x14ac:dyDescent="0.35">
      <c r="A1787" t="s">
        <v>4532</v>
      </c>
      <c r="B1787" t="s">
        <v>4533</v>
      </c>
      <c r="C1787" t="s">
        <v>4534</v>
      </c>
      <c r="D1787" t="s">
        <v>4535</v>
      </c>
      <c r="E1787" t="s">
        <v>4536</v>
      </c>
      <c r="F1787" t="s">
        <v>1023</v>
      </c>
      <c r="H1787" t="s">
        <v>4537</v>
      </c>
      <c r="I1787" t="s">
        <v>4538</v>
      </c>
      <c r="J1787" t="s">
        <v>4539</v>
      </c>
      <c r="L1787" t="s">
        <v>4540</v>
      </c>
    </row>
    <row r="1788" spans="1:12" x14ac:dyDescent="0.35">
      <c r="A1788" t="s">
        <v>4541</v>
      </c>
      <c r="B1788" t="s">
        <v>4542</v>
      </c>
      <c r="C1788" t="s">
        <v>4543</v>
      </c>
      <c r="D1788" t="s">
        <v>4544</v>
      </c>
      <c r="E1788" t="s">
        <v>4545</v>
      </c>
      <c r="F1788" t="s">
        <v>4546</v>
      </c>
      <c r="G1788" t="s">
        <v>69</v>
      </c>
      <c r="H1788" t="s">
        <v>4547</v>
      </c>
      <c r="I1788" t="s">
        <v>4548</v>
      </c>
      <c r="J1788" t="s">
        <v>4549</v>
      </c>
      <c r="L1788" t="s">
        <v>4550</v>
      </c>
    </row>
    <row r="1789" spans="1:12" x14ac:dyDescent="0.35">
      <c r="A1789" t="s">
        <v>4551</v>
      </c>
      <c r="B1789" t="s">
        <v>4552</v>
      </c>
      <c r="C1789" t="s">
        <v>4553</v>
      </c>
      <c r="D1789" t="s">
        <v>4554</v>
      </c>
      <c r="E1789" t="s">
        <v>4442</v>
      </c>
      <c r="F1789" t="s">
        <v>4555</v>
      </c>
      <c r="G1789" t="s">
        <v>4387</v>
      </c>
      <c r="H1789" t="s">
        <v>4556</v>
      </c>
      <c r="I1789" t="s">
        <v>4557</v>
      </c>
      <c r="J1789" t="s">
        <v>4558</v>
      </c>
      <c r="K1789" t="s">
        <v>4559</v>
      </c>
      <c r="L1789" t="s">
        <v>4560</v>
      </c>
    </row>
    <row r="1790" spans="1:12" x14ac:dyDescent="0.35">
      <c r="A1790" t="s">
        <v>4561</v>
      </c>
      <c r="B1790" t="s">
        <v>4562</v>
      </c>
      <c r="C1790" t="s">
        <v>1581</v>
      </c>
      <c r="D1790" t="s">
        <v>4563</v>
      </c>
      <c r="E1790" t="s">
        <v>4564</v>
      </c>
      <c r="F1790" t="s">
        <v>1583</v>
      </c>
      <c r="G1790" t="s">
        <v>69</v>
      </c>
      <c r="H1790" t="s">
        <v>1584</v>
      </c>
      <c r="I1790" t="s">
        <v>1585</v>
      </c>
      <c r="J1790" t="s">
        <v>1586</v>
      </c>
      <c r="L1790" t="s">
        <v>4565</v>
      </c>
    </row>
    <row r="1791" spans="1:12" x14ac:dyDescent="0.35">
      <c r="A1791" t="s">
        <v>4566</v>
      </c>
      <c r="B1791" t="s">
        <v>4567</v>
      </c>
      <c r="C1791" t="s">
        <v>2258</v>
      </c>
      <c r="D1791" t="s">
        <v>4568</v>
      </c>
      <c r="E1791" t="s">
        <v>4569</v>
      </c>
      <c r="F1791" t="s">
        <v>2261</v>
      </c>
      <c r="G1791" t="s">
        <v>464</v>
      </c>
      <c r="H1791" t="s">
        <v>4570</v>
      </c>
      <c r="I1791" t="s">
        <v>2263</v>
      </c>
      <c r="J1791" t="s">
        <v>4571</v>
      </c>
      <c r="L1791" t="s">
        <v>4572</v>
      </c>
    </row>
    <row r="1792" spans="1:12" x14ac:dyDescent="0.35">
      <c r="A1792" t="s">
        <v>4573</v>
      </c>
      <c r="B1792" t="s">
        <v>4574</v>
      </c>
      <c r="C1792" t="s">
        <v>1917</v>
      </c>
      <c r="D1792" t="s">
        <v>4575</v>
      </c>
      <c r="E1792" t="s">
        <v>4576</v>
      </c>
      <c r="F1792" t="s">
        <v>1919</v>
      </c>
      <c r="H1792" t="s">
        <v>1920</v>
      </c>
      <c r="I1792" t="s">
        <v>1921</v>
      </c>
      <c r="J1792" t="s">
        <v>1922</v>
      </c>
      <c r="K1792" t="s">
        <v>1923</v>
      </c>
      <c r="L1792" t="s">
        <v>4577</v>
      </c>
    </row>
    <row r="1793" spans="1:12" x14ac:dyDescent="0.35">
      <c r="A1793" t="s">
        <v>4578</v>
      </c>
      <c r="B1793" t="s">
        <v>4579</v>
      </c>
      <c r="C1793" t="s">
        <v>4580</v>
      </c>
      <c r="D1793" t="s">
        <v>4581</v>
      </c>
      <c r="E1793" t="s">
        <v>4582</v>
      </c>
      <c r="F1793" t="s">
        <v>1466</v>
      </c>
      <c r="G1793" t="s">
        <v>169</v>
      </c>
      <c r="H1793" t="s">
        <v>4583</v>
      </c>
      <c r="I1793" t="s">
        <v>4584</v>
      </c>
      <c r="J1793" t="s">
        <v>4585</v>
      </c>
      <c r="K1793" t="s">
        <v>4586</v>
      </c>
      <c r="L1793" t="s">
        <v>4587</v>
      </c>
    </row>
    <row r="1794" spans="1:12" x14ac:dyDescent="0.35">
      <c r="A1794" t="s">
        <v>4588</v>
      </c>
      <c r="B1794" t="s">
        <v>4589</v>
      </c>
      <c r="C1794" t="s">
        <v>4590</v>
      </c>
      <c r="D1794" t="s">
        <v>4591</v>
      </c>
      <c r="E1794" t="s">
        <v>4592</v>
      </c>
      <c r="F1794" t="s">
        <v>4593</v>
      </c>
      <c r="H1794" t="s">
        <v>4594</v>
      </c>
      <c r="I1794" t="s">
        <v>4595</v>
      </c>
      <c r="J1794" t="s">
        <v>4596</v>
      </c>
      <c r="K1794" t="s">
        <v>4597</v>
      </c>
      <c r="L1794" t="s">
        <v>4598</v>
      </c>
    </row>
    <row r="1795" spans="1:12" x14ac:dyDescent="0.35">
      <c r="A1795" t="s">
        <v>4599</v>
      </c>
      <c r="B1795" t="s">
        <v>4600</v>
      </c>
      <c r="C1795" t="s">
        <v>4601</v>
      </c>
      <c r="D1795" t="s">
        <v>4602</v>
      </c>
      <c r="E1795" t="s">
        <v>4603</v>
      </c>
      <c r="F1795" t="s">
        <v>438</v>
      </c>
      <c r="G1795" t="s">
        <v>69</v>
      </c>
      <c r="H1795" t="s">
        <v>439</v>
      </c>
      <c r="I1795" t="s">
        <v>440</v>
      </c>
      <c r="J1795" t="s">
        <v>441</v>
      </c>
      <c r="L1795" t="s">
        <v>4604</v>
      </c>
    </row>
    <row r="1796" spans="1:12" x14ac:dyDescent="0.35">
      <c r="A1796" t="s">
        <v>4605</v>
      </c>
      <c r="B1796" t="s">
        <v>4606</v>
      </c>
      <c r="C1796" t="s">
        <v>4607</v>
      </c>
      <c r="D1796" t="s">
        <v>4608</v>
      </c>
      <c r="E1796" t="s">
        <v>4460</v>
      </c>
      <c r="F1796" t="s">
        <v>1910</v>
      </c>
      <c r="H1796" t="s">
        <v>4609</v>
      </c>
      <c r="I1796" t="s">
        <v>1602</v>
      </c>
      <c r="J1796" t="s">
        <v>4610</v>
      </c>
      <c r="L1796" t="s">
        <v>4611</v>
      </c>
    </row>
    <row r="1797" spans="1:12" x14ac:dyDescent="0.35">
      <c r="A1797" t="s">
        <v>4612</v>
      </c>
      <c r="B1797" t="s">
        <v>4613</v>
      </c>
      <c r="C1797" t="s">
        <v>4614</v>
      </c>
      <c r="D1797" t="s">
        <v>4615</v>
      </c>
      <c r="E1797" t="s">
        <v>4467</v>
      </c>
      <c r="F1797" t="s">
        <v>4616</v>
      </c>
      <c r="H1797" t="s">
        <v>4617</v>
      </c>
      <c r="I1797" t="s">
        <v>4618</v>
      </c>
      <c r="J1797" t="s">
        <v>4619</v>
      </c>
      <c r="L1797" t="s">
        <v>4620</v>
      </c>
    </row>
    <row r="1798" spans="1:12" x14ac:dyDescent="0.35">
      <c r="A1798" t="s">
        <v>4621</v>
      </c>
      <c r="B1798" t="s">
        <v>4622</v>
      </c>
      <c r="C1798" t="s">
        <v>3065</v>
      </c>
      <c r="D1798" t="s">
        <v>4623</v>
      </c>
      <c r="E1798" t="s">
        <v>4624</v>
      </c>
      <c r="F1798" t="s">
        <v>4625</v>
      </c>
      <c r="H1798" t="s">
        <v>4626</v>
      </c>
      <c r="I1798" t="s">
        <v>2400</v>
      </c>
      <c r="J1798" t="s">
        <v>4627</v>
      </c>
      <c r="L1798" t="s">
        <v>4628</v>
      </c>
    </row>
    <row r="1799" spans="1:12" x14ac:dyDescent="0.35">
      <c r="A1799" t="s">
        <v>4629</v>
      </c>
      <c r="B1799" t="s">
        <v>4630</v>
      </c>
      <c r="C1799" t="s">
        <v>4631</v>
      </c>
      <c r="D1799" t="s">
        <v>4632</v>
      </c>
      <c r="E1799" t="s">
        <v>4467</v>
      </c>
      <c r="F1799" t="s">
        <v>28</v>
      </c>
      <c r="H1799" t="s">
        <v>2068</v>
      </c>
      <c r="I1799" t="s">
        <v>2069</v>
      </c>
      <c r="J1799" t="s">
        <v>2070</v>
      </c>
      <c r="L1799" t="s">
        <v>4633</v>
      </c>
    </row>
    <row r="1800" spans="1:12" x14ac:dyDescent="0.35">
      <c r="A1800" t="s">
        <v>4634</v>
      </c>
      <c r="B1800" t="s">
        <v>4635</v>
      </c>
      <c r="C1800" t="s">
        <v>3240</v>
      </c>
      <c r="D1800" t="s">
        <v>4636</v>
      </c>
      <c r="E1800" t="s">
        <v>4637</v>
      </c>
      <c r="F1800" t="s">
        <v>324</v>
      </c>
      <c r="G1800" t="s">
        <v>3242</v>
      </c>
      <c r="H1800" t="s">
        <v>3243</v>
      </c>
      <c r="I1800" t="s">
        <v>326</v>
      </c>
      <c r="J1800" t="s">
        <v>3244</v>
      </c>
      <c r="L1800" t="s">
        <v>4638</v>
      </c>
    </row>
    <row r="1801" spans="1:12" x14ac:dyDescent="0.35">
      <c r="A1801" t="s">
        <v>4639</v>
      </c>
      <c r="B1801" t="s">
        <v>4640</v>
      </c>
      <c r="C1801" t="s">
        <v>4641</v>
      </c>
      <c r="D1801" t="s">
        <v>4642</v>
      </c>
      <c r="E1801" t="s">
        <v>4643</v>
      </c>
      <c r="F1801" t="s">
        <v>762</v>
      </c>
      <c r="H1801" t="s">
        <v>763</v>
      </c>
      <c r="I1801" t="s">
        <v>764</v>
      </c>
      <c r="J1801" t="s">
        <v>765</v>
      </c>
      <c r="L1801" t="s">
        <v>4644</v>
      </c>
    </row>
    <row r="1802" spans="1:12" x14ac:dyDescent="0.35">
      <c r="A1802" t="s">
        <v>4645</v>
      </c>
      <c r="B1802" t="s">
        <v>4646</v>
      </c>
      <c r="C1802" t="s">
        <v>1031</v>
      </c>
      <c r="D1802" t="s">
        <v>4647</v>
      </c>
      <c r="E1802" t="s">
        <v>4648</v>
      </c>
      <c r="F1802" t="s">
        <v>1014</v>
      </c>
      <c r="H1802" t="s">
        <v>1033</v>
      </c>
      <c r="I1802" t="s">
        <v>1034</v>
      </c>
      <c r="J1802" t="s">
        <v>1035</v>
      </c>
      <c r="L1802" t="s">
        <v>4649</v>
      </c>
    </row>
    <row r="1803" spans="1:12" x14ac:dyDescent="0.35">
      <c r="A1803" t="s">
        <v>4650</v>
      </c>
      <c r="B1803" t="s">
        <v>4651</v>
      </c>
      <c r="C1803" t="s">
        <v>4652</v>
      </c>
      <c r="D1803" t="s">
        <v>4653</v>
      </c>
      <c r="E1803" t="s">
        <v>4654</v>
      </c>
      <c r="F1803" t="s">
        <v>4655</v>
      </c>
      <c r="G1803" t="s">
        <v>4656</v>
      </c>
      <c r="H1803" t="s">
        <v>4657</v>
      </c>
      <c r="I1803" t="s">
        <v>4658</v>
      </c>
      <c r="J1803" t="s">
        <v>4659</v>
      </c>
      <c r="L1803" t="s">
        <v>4660</v>
      </c>
    </row>
    <row r="1804" spans="1:12" x14ac:dyDescent="0.35">
      <c r="A1804" t="s">
        <v>4661</v>
      </c>
      <c r="B1804" t="s">
        <v>4662</v>
      </c>
      <c r="C1804" t="s">
        <v>4663</v>
      </c>
      <c r="D1804" t="s">
        <v>4664</v>
      </c>
      <c r="E1804" t="s">
        <v>4665</v>
      </c>
      <c r="F1804" t="s">
        <v>4666</v>
      </c>
      <c r="H1804" t="s">
        <v>4667</v>
      </c>
      <c r="I1804" t="s">
        <v>4668</v>
      </c>
      <c r="J1804" t="s">
        <v>4669</v>
      </c>
      <c r="L1804" t="s">
        <v>4670</v>
      </c>
    </row>
    <row r="1805" spans="1:12" x14ac:dyDescent="0.35">
      <c r="A1805" t="s">
        <v>4671</v>
      </c>
      <c r="B1805" t="s">
        <v>4672</v>
      </c>
      <c r="C1805" t="s">
        <v>4673</v>
      </c>
      <c r="D1805" t="s">
        <v>4674</v>
      </c>
      <c r="E1805" t="s">
        <v>4675</v>
      </c>
      <c r="F1805" t="s">
        <v>4676</v>
      </c>
      <c r="H1805" t="s">
        <v>4677</v>
      </c>
      <c r="I1805" t="s">
        <v>4678</v>
      </c>
      <c r="J1805" t="s">
        <v>4679</v>
      </c>
      <c r="L1805" t="s">
        <v>4680</v>
      </c>
    </row>
    <row r="1806" spans="1:12" x14ac:dyDescent="0.35">
      <c r="A1806" t="s">
        <v>4681</v>
      </c>
      <c r="B1806" t="s">
        <v>4682</v>
      </c>
      <c r="C1806" t="s">
        <v>4683</v>
      </c>
      <c r="D1806" t="s">
        <v>4684</v>
      </c>
      <c r="E1806" t="s">
        <v>4685</v>
      </c>
      <c r="F1806" t="s">
        <v>702</v>
      </c>
      <c r="H1806" t="s">
        <v>703</v>
      </c>
      <c r="I1806" t="s">
        <v>704</v>
      </c>
      <c r="J1806" t="s">
        <v>705</v>
      </c>
      <c r="L1806" t="s">
        <v>4686</v>
      </c>
    </row>
    <row r="1807" spans="1:12" x14ac:dyDescent="0.35">
      <c r="A1807" t="s">
        <v>4687</v>
      </c>
      <c r="B1807" t="s">
        <v>4688</v>
      </c>
      <c r="C1807" t="s">
        <v>4689</v>
      </c>
      <c r="D1807" t="s">
        <v>4690</v>
      </c>
      <c r="E1807" t="s">
        <v>4691</v>
      </c>
      <c r="F1807" t="s">
        <v>4692</v>
      </c>
      <c r="G1807" t="s">
        <v>169</v>
      </c>
      <c r="H1807" t="s">
        <v>4693</v>
      </c>
      <c r="I1807" t="s">
        <v>4694</v>
      </c>
      <c r="J1807" t="s">
        <v>4695</v>
      </c>
      <c r="L1807" t="s">
        <v>4696</v>
      </c>
    </row>
    <row r="1808" spans="1:12" x14ac:dyDescent="0.35">
      <c r="A1808" t="s">
        <v>4697</v>
      </c>
      <c r="B1808" t="s">
        <v>4698</v>
      </c>
      <c r="C1808" t="s">
        <v>4699</v>
      </c>
      <c r="D1808" t="s">
        <v>4700</v>
      </c>
      <c r="E1808" t="s">
        <v>4701</v>
      </c>
      <c r="F1808" t="s">
        <v>4702</v>
      </c>
      <c r="H1808" t="s">
        <v>4703</v>
      </c>
      <c r="I1808" t="s">
        <v>704</v>
      </c>
      <c r="J1808" t="s">
        <v>4704</v>
      </c>
      <c r="L1808" t="s">
        <v>4705</v>
      </c>
    </row>
    <row r="1809" spans="1:12" x14ac:dyDescent="0.35">
      <c r="A1809" t="s">
        <v>4706</v>
      </c>
      <c r="B1809" t="s">
        <v>4707</v>
      </c>
      <c r="C1809" t="s">
        <v>3374</v>
      </c>
      <c r="D1809" t="s">
        <v>4708</v>
      </c>
      <c r="E1809" t="s">
        <v>4709</v>
      </c>
      <c r="F1809" t="s">
        <v>3376</v>
      </c>
      <c r="H1809" t="s">
        <v>3377</v>
      </c>
      <c r="I1809" t="s">
        <v>3378</v>
      </c>
      <c r="J1809" t="s">
        <v>3379</v>
      </c>
      <c r="L1809" t="s">
        <v>4710</v>
      </c>
    </row>
    <row r="1810" spans="1:12" x14ac:dyDescent="0.35">
      <c r="A1810" t="s">
        <v>4711</v>
      </c>
      <c r="B1810" t="s">
        <v>4712</v>
      </c>
      <c r="C1810" t="s">
        <v>4713</v>
      </c>
      <c r="D1810" t="s">
        <v>4714</v>
      </c>
      <c r="E1810" t="s">
        <v>4715</v>
      </c>
      <c r="F1810" t="s">
        <v>887</v>
      </c>
      <c r="H1810" t="s">
        <v>888</v>
      </c>
      <c r="I1810" t="s">
        <v>889</v>
      </c>
      <c r="J1810" t="s">
        <v>890</v>
      </c>
      <c r="L1810" t="s">
        <v>4716</v>
      </c>
    </row>
    <row r="1811" spans="1:12" x14ac:dyDescent="0.35">
      <c r="A1811" t="s">
        <v>4717</v>
      </c>
      <c r="B1811" t="s">
        <v>4718</v>
      </c>
      <c r="C1811" t="s">
        <v>4719</v>
      </c>
      <c r="D1811" t="s">
        <v>4720</v>
      </c>
      <c r="E1811" t="s">
        <v>4721</v>
      </c>
      <c r="F1811" t="s">
        <v>4005</v>
      </c>
      <c r="G1811" t="s">
        <v>464</v>
      </c>
      <c r="H1811" t="s">
        <v>4722</v>
      </c>
      <c r="I1811" t="s">
        <v>4723</v>
      </c>
      <c r="J1811" t="s">
        <v>4724</v>
      </c>
      <c r="L1811" t="s">
        <v>4725</v>
      </c>
    </row>
    <row r="1812" spans="1:12" x14ac:dyDescent="0.35">
      <c r="A1812" t="s">
        <v>4726</v>
      </c>
      <c r="B1812" t="s">
        <v>4727</v>
      </c>
      <c r="C1812" t="s">
        <v>4728</v>
      </c>
      <c r="D1812" t="s">
        <v>4729</v>
      </c>
      <c r="E1812" t="s">
        <v>4730</v>
      </c>
      <c r="F1812" t="s">
        <v>4731</v>
      </c>
      <c r="H1812" t="s">
        <v>4732</v>
      </c>
      <c r="I1812" t="s">
        <v>4733</v>
      </c>
      <c r="J1812" t="s">
        <v>4734</v>
      </c>
      <c r="L1812" t="s">
        <v>4735</v>
      </c>
    </row>
    <row r="1813" spans="1:12" x14ac:dyDescent="0.35">
      <c r="A1813" t="s">
        <v>4736</v>
      </c>
      <c r="B1813" t="s">
        <v>4737</v>
      </c>
      <c r="C1813" t="s">
        <v>4738</v>
      </c>
      <c r="D1813" t="s">
        <v>4739</v>
      </c>
      <c r="E1813" t="s">
        <v>4740</v>
      </c>
      <c r="F1813" t="s">
        <v>4741</v>
      </c>
      <c r="G1813" t="s">
        <v>169</v>
      </c>
      <c r="H1813" t="s">
        <v>4742</v>
      </c>
      <c r="I1813" t="s">
        <v>4743</v>
      </c>
      <c r="J1813" t="s">
        <v>4744</v>
      </c>
      <c r="L1813" t="s">
        <v>4745</v>
      </c>
    </row>
    <row r="1814" spans="1:12" x14ac:dyDescent="0.35">
      <c r="A1814" t="s">
        <v>4746</v>
      </c>
      <c r="B1814" t="s">
        <v>4747</v>
      </c>
      <c r="C1814" t="s">
        <v>4748</v>
      </c>
      <c r="D1814" t="s">
        <v>4749</v>
      </c>
      <c r="E1814" t="s">
        <v>4750</v>
      </c>
      <c r="F1814" t="s">
        <v>4751</v>
      </c>
      <c r="H1814" t="s">
        <v>4752</v>
      </c>
      <c r="I1814" t="s">
        <v>4753</v>
      </c>
      <c r="J1814" t="s">
        <v>4754</v>
      </c>
      <c r="K1814" t="s">
        <v>4755</v>
      </c>
      <c r="L1814" t="s">
        <v>4756</v>
      </c>
    </row>
    <row r="1815" spans="1:12" x14ac:dyDescent="0.35">
      <c r="A1815" t="s">
        <v>4757</v>
      </c>
      <c r="B1815" t="s">
        <v>4758</v>
      </c>
      <c r="C1815" t="s">
        <v>4759</v>
      </c>
      <c r="D1815" t="s">
        <v>4760</v>
      </c>
      <c r="E1815" t="s">
        <v>4750</v>
      </c>
      <c r="F1815" t="s">
        <v>4761</v>
      </c>
      <c r="H1815" t="s">
        <v>4762</v>
      </c>
      <c r="I1815" t="s">
        <v>4763</v>
      </c>
      <c r="J1815" t="s">
        <v>4764</v>
      </c>
      <c r="L1815" t="s">
        <v>4765</v>
      </c>
    </row>
    <row r="1816" spans="1:12" x14ac:dyDescent="0.35">
      <c r="A1816" t="s">
        <v>4766</v>
      </c>
      <c r="B1816" t="s">
        <v>4767</v>
      </c>
      <c r="C1816" t="s">
        <v>567</v>
      </c>
      <c r="D1816" t="s">
        <v>4768</v>
      </c>
      <c r="E1816" t="s">
        <v>4769</v>
      </c>
      <c r="F1816" t="s">
        <v>107</v>
      </c>
      <c r="H1816" t="s">
        <v>569</v>
      </c>
      <c r="I1816" t="s">
        <v>570</v>
      </c>
      <c r="J1816" t="s">
        <v>571</v>
      </c>
      <c r="L1816" t="s">
        <v>4770</v>
      </c>
    </row>
    <row r="1817" spans="1:12" x14ac:dyDescent="0.35">
      <c r="A1817" t="s">
        <v>4771</v>
      </c>
      <c r="B1817" t="s">
        <v>4772</v>
      </c>
      <c r="C1817" t="s">
        <v>4773</v>
      </c>
      <c r="D1817" t="s">
        <v>4774</v>
      </c>
      <c r="E1817" t="s">
        <v>4715</v>
      </c>
      <c r="F1817" t="s">
        <v>1023</v>
      </c>
      <c r="G1817" t="s">
        <v>169</v>
      </c>
      <c r="H1817" t="s">
        <v>4775</v>
      </c>
      <c r="I1817" t="s">
        <v>4776</v>
      </c>
      <c r="J1817" t="s">
        <v>4777</v>
      </c>
      <c r="L1817" t="s">
        <v>4778</v>
      </c>
    </row>
    <row r="1818" spans="1:12" x14ac:dyDescent="0.35">
      <c r="A1818" t="s">
        <v>4779</v>
      </c>
      <c r="B1818" t="s">
        <v>4780</v>
      </c>
      <c r="C1818" t="s">
        <v>4781</v>
      </c>
      <c r="D1818" t="s">
        <v>4782</v>
      </c>
      <c r="E1818" t="s">
        <v>4730</v>
      </c>
      <c r="F1818" t="s">
        <v>4783</v>
      </c>
      <c r="H1818" t="s">
        <v>4784</v>
      </c>
      <c r="I1818" t="s">
        <v>4785</v>
      </c>
      <c r="J1818" t="s">
        <v>4786</v>
      </c>
      <c r="L1818" t="s">
        <v>4787</v>
      </c>
    </row>
    <row r="1819" spans="1:12" x14ac:dyDescent="0.35">
      <c r="A1819" t="s">
        <v>4788</v>
      </c>
      <c r="B1819" t="s">
        <v>4789</v>
      </c>
      <c r="C1819" t="s">
        <v>3510</v>
      </c>
      <c r="D1819" t="s">
        <v>4790</v>
      </c>
      <c r="E1819" t="s">
        <v>4791</v>
      </c>
      <c r="F1819" t="s">
        <v>4792</v>
      </c>
      <c r="G1819" t="s">
        <v>169</v>
      </c>
      <c r="H1819" t="s">
        <v>4793</v>
      </c>
      <c r="I1819" t="s">
        <v>4794</v>
      </c>
      <c r="J1819" t="s">
        <v>4795</v>
      </c>
      <c r="K1819" t="s">
        <v>3517</v>
      </c>
      <c r="L1819" t="s">
        <v>4796</v>
      </c>
    </row>
    <row r="1820" spans="1:12" x14ac:dyDescent="0.35">
      <c r="A1820" t="s">
        <v>4797</v>
      </c>
      <c r="B1820" t="s">
        <v>4798</v>
      </c>
      <c r="C1820" t="s">
        <v>2942</v>
      </c>
      <c r="D1820" t="s">
        <v>4799</v>
      </c>
      <c r="E1820" t="s">
        <v>4800</v>
      </c>
      <c r="F1820" t="s">
        <v>2944</v>
      </c>
      <c r="G1820" t="s">
        <v>2805</v>
      </c>
      <c r="H1820" t="s">
        <v>2945</v>
      </c>
      <c r="I1820" t="s">
        <v>1838</v>
      </c>
      <c r="J1820" t="s">
        <v>2946</v>
      </c>
      <c r="L1820" t="s">
        <v>4801</v>
      </c>
    </row>
    <row r="1821" spans="1:12" x14ac:dyDescent="0.35">
      <c r="A1821" t="s">
        <v>4802</v>
      </c>
      <c r="B1821" t="s">
        <v>4803</v>
      </c>
      <c r="C1821" t="s">
        <v>4804</v>
      </c>
      <c r="D1821" t="s">
        <v>4805</v>
      </c>
      <c r="E1821" t="s">
        <v>4806</v>
      </c>
      <c r="F1821" t="s">
        <v>1984</v>
      </c>
      <c r="H1821" t="s">
        <v>4807</v>
      </c>
      <c r="I1821" t="s">
        <v>4808</v>
      </c>
      <c r="J1821" t="s">
        <v>4809</v>
      </c>
      <c r="K1821" t="s">
        <v>4810</v>
      </c>
      <c r="L1821" t="s">
        <v>4811</v>
      </c>
    </row>
    <row r="1822" spans="1:12" x14ac:dyDescent="0.35">
      <c r="A1822" t="s">
        <v>4812</v>
      </c>
      <c r="B1822" t="s">
        <v>4813</v>
      </c>
      <c r="C1822" t="s">
        <v>4814</v>
      </c>
      <c r="D1822" t="s">
        <v>4815</v>
      </c>
      <c r="E1822" t="s">
        <v>3429</v>
      </c>
      <c r="F1822" t="s">
        <v>4816</v>
      </c>
      <c r="G1822" t="s">
        <v>4817</v>
      </c>
      <c r="H1822" t="s">
        <v>4818</v>
      </c>
      <c r="I1822" t="s">
        <v>4819</v>
      </c>
      <c r="J1822" t="s">
        <v>4820</v>
      </c>
      <c r="L1822" t="s">
        <v>4821</v>
      </c>
    </row>
    <row r="1823" spans="1:12" x14ac:dyDescent="0.35">
      <c r="A1823" t="s">
        <v>4822</v>
      </c>
      <c r="B1823" t="s">
        <v>4823</v>
      </c>
      <c r="C1823" t="s">
        <v>213</v>
      </c>
      <c r="D1823" t="s">
        <v>4824</v>
      </c>
      <c r="E1823" t="s">
        <v>4825</v>
      </c>
      <c r="F1823" t="s">
        <v>839</v>
      </c>
      <c r="H1823" t="s">
        <v>839</v>
      </c>
      <c r="J1823" t="s">
        <v>4826</v>
      </c>
      <c r="L1823" t="s">
        <v>4827</v>
      </c>
    </row>
    <row r="1824" spans="1:12" x14ac:dyDescent="0.35">
      <c r="A1824" t="s">
        <v>4828</v>
      </c>
      <c r="B1824" t="s">
        <v>4829</v>
      </c>
      <c r="C1824" t="s">
        <v>4830</v>
      </c>
      <c r="D1824" t="s">
        <v>4831</v>
      </c>
      <c r="E1824" t="s">
        <v>4832</v>
      </c>
      <c r="F1824" t="s">
        <v>4833</v>
      </c>
      <c r="G1824" t="s">
        <v>648</v>
      </c>
      <c r="H1824" t="s">
        <v>4834</v>
      </c>
      <c r="I1824" t="s">
        <v>4835</v>
      </c>
      <c r="J1824" t="s">
        <v>4836</v>
      </c>
      <c r="L1824" t="s">
        <v>4837</v>
      </c>
    </row>
    <row r="1825" spans="1:12" x14ac:dyDescent="0.35">
      <c r="A1825" t="s">
        <v>4838</v>
      </c>
      <c r="B1825" t="s">
        <v>4839</v>
      </c>
      <c r="C1825" t="s">
        <v>1464</v>
      </c>
      <c r="D1825" t="s">
        <v>4840</v>
      </c>
      <c r="E1825" t="s">
        <v>4769</v>
      </c>
      <c r="F1825" t="s">
        <v>1466</v>
      </c>
      <c r="H1825" t="s">
        <v>1467</v>
      </c>
      <c r="I1825" t="s">
        <v>1468</v>
      </c>
      <c r="J1825" t="s">
        <v>1469</v>
      </c>
      <c r="K1825" t="s">
        <v>1470</v>
      </c>
      <c r="L1825" t="s">
        <v>4841</v>
      </c>
    </row>
    <row r="1826" spans="1:12" x14ac:dyDescent="0.35">
      <c r="A1826" t="s">
        <v>4842</v>
      </c>
      <c r="B1826" t="s">
        <v>4843</v>
      </c>
      <c r="C1826" t="s">
        <v>4844</v>
      </c>
      <c r="D1826" t="s">
        <v>4845</v>
      </c>
      <c r="E1826" t="s">
        <v>4715</v>
      </c>
      <c r="F1826" t="s">
        <v>941</v>
      </c>
      <c r="G1826" t="s">
        <v>69</v>
      </c>
      <c r="H1826" t="s">
        <v>4846</v>
      </c>
      <c r="I1826" t="s">
        <v>4847</v>
      </c>
      <c r="J1826" t="s">
        <v>4848</v>
      </c>
      <c r="K1826" t="s">
        <v>3754</v>
      </c>
      <c r="L1826" t="s">
        <v>4849</v>
      </c>
    </row>
    <row r="1827" spans="1:12" x14ac:dyDescent="0.35">
      <c r="A1827" t="s">
        <v>4850</v>
      </c>
      <c r="B1827" t="s">
        <v>4851</v>
      </c>
      <c r="C1827" t="s">
        <v>1446</v>
      </c>
      <c r="D1827" t="s">
        <v>4852</v>
      </c>
      <c r="E1827" t="s">
        <v>4806</v>
      </c>
      <c r="F1827" t="s">
        <v>1014</v>
      </c>
      <c r="H1827" t="s">
        <v>1449</v>
      </c>
      <c r="I1827" t="s">
        <v>1450</v>
      </c>
      <c r="J1827" t="s">
        <v>1451</v>
      </c>
      <c r="L1827" t="s">
        <v>4853</v>
      </c>
    </row>
    <row r="1828" spans="1:12" x14ac:dyDescent="0.35">
      <c r="A1828" t="s">
        <v>4854</v>
      </c>
      <c r="B1828" t="s">
        <v>4855</v>
      </c>
      <c r="C1828" t="s">
        <v>4856</v>
      </c>
      <c r="D1828" t="s">
        <v>4857</v>
      </c>
      <c r="E1828" t="s">
        <v>4825</v>
      </c>
      <c r="F1828" t="s">
        <v>149</v>
      </c>
      <c r="G1828" t="s">
        <v>69</v>
      </c>
      <c r="H1828" t="s">
        <v>150</v>
      </c>
      <c r="J1828" t="s">
        <v>151</v>
      </c>
      <c r="L1828" t="s">
        <v>3586</v>
      </c>
    </row>
    <row r="1829" spans="1:12" x14ac:dyDescent="0.35">
      <c r="A1829" t="s">
        <v>4858</v>
      </c>
      <c r="B1829" t="s">
        <v>4859</v>
      </c>
      <c r="C1829" t="s">
        <v>4860</v>
      </c>
      <c r="D1829" t="s">
        <v>4861</v>
      </c>
      <c r="E1829" t="s">
        <v>4862</v>
      </c>
      <c r="F1829" t="s">
        <v>857</v>
      </c>
      <c r="H1829" t="s">
        <v>4863</v>
      </c>
      <c r="I1829" t="s">
        <v>4864</v>
      </c>
      <c r="J1829" t="s">
        <v>4865</v>
      </c>
      <c r="K1829" t="s">
        <v>4866</v>
      </c>
      <c r="L1829" t="s">
        <v>4867</v>
      </c>
    </row>
    <row r="1830" spans="1:12" x14ac:dyDescent="0.35">
      <c r="A1830" t="s">
        <v>4868</v>
      </c>
      <c r="B1830" t="s">
        <v>4869</v>
      </c>
      <c r="C1830" t="s">
        <v>4870</v>
      </c>
      <c r="D1830" t="s">
        <v>4871</v>
      </c>
      <c r="E1830" t="s">
        <v>4825</v>
      </c>
      <c r="F1830" t="s">
        <v>28</v>
      </c>
      <c r="H1830" t="s">
        <v>29</v>
      </c>
      <c r="I1830" t="s">
        <v>30</v>
      </c>
      <c r="J1830" t="s">
        <v>31</v>
      </c>
      <c r="L1830" t="s">
        <v>4872</v>
      </c>
    </row>
    <row r="1831" spans="1:12" x14ac:dyDescent="0.35">
      <c r="A1831" t="s">
        <v>4873</v>
      </c>
      <c r="B1831" t="s">
        <v>4874</v>
      </c>
      <c r="C1831" t="s">
        <v>4875</v>
      </c>
      <c r="D1831" t="s">
        <v>4876</v>
      </c>
      <c r="E1831" t="s">
        <v>4769</v>
      </c>
      <c r="F1831" t="s">
        <v>1150</v>
      </c>
      <c r="H1831" t="s">
        <v>3324</v>
      </c>
      <c r="I1831" t="s">
        <v>3325</v>
      </c>
      <c r="J1831" t="s">
        <v>3326</v>
      </c>
      <c r="L1831" t="s">
        <v>4877</v>
      </c>
    </row>
    <row r="1832" spans="1:12" x14ac:dyDescent="0.35">
      <c r="A1832" t="s">
        <v>4878</v>
      </c>
      <c r="B1832" t="s">
        <v>4879</v>
      </c>
      <c r="C1832" t="s">
        <v>4880</v>
      </c>
      <c r="D1832" t="s">
        <v>4881</v>
      </c>
      <c r="E1832" t="s">
        <v>4825</v>
      </c>
      <c r="F1832" t="s">
        <v>3503</v>
      </c>
      <c r="H1832" t="s">
        <v>4065</v>
      </c>
      <c r="I1832" t="s">
        <v>30</v>
      </c>
      <c r="J1832" t="s">
        <v>4066</v>
      </c>
      <c r="L1832" t="s">
        <v>4882</v>
      </c>
    </row>
    <row r="1833" spans="1:12" x14ac:dyDescent="0.35">
      <c r="A1833" t="s">
        <v>4883</v>
      </c>
      <c r="B1833" t="s">
        <v>4884</v>
      </c>
      <c r="C1833" t="s">
        <v>4885</v>
      </c>
      <c r="D1833" t="s">
        <v>4886</v>
      </c>
      <c r="E1833" t="s">
        <v>4730</v>
      </c>
      <c r="F1833" t="s">
        <v>3935</v>
      </c>
      <c r="G1833" t="s">
        <v>169</v>
      </c>
      <c r="H1833" t="s">
        <v>4887</v>
      </c>
      <c r="I1833" t="s">
        <v>4888</v>
      </c>
      <c r="J1833" t="s">
        <v>4889</v>
      </c>
      <c r="K1833" t="s">
        <v>4890</v>
      </c>
      <c r="L1833" t="s">
        <v>4891</v>
      </c>
    </row>
    <row r="1834" spans="1:12" x14ac:dyDescent="0.35">
      <c r="A1834" t="s">
        <v>4892</v>
      </c>
      <c r="B1834" t="s">
        <v>4893</v>
      </c>
      <c r="C1834" t="s">
        <v>4894</v>
      </c>
      <c r="D1834" t="s">
        <v>4895</v>
      </c>
      <c r="E1834" t="s">
        <v>4715</v>
      </c>
      <c r="F1834" t="s">
        <v>3830</v>
      </c>
      <c r="H1834" t="s">
        <v>3831</v>
      </c>
      <c r="I1834" t="s">
        <v>3832</v>
      </c>
      <c r="J1834" t="s">
        <v>3833</v>
      </c>
      <c r="L1834" t="s">
        <v>4896</v>
      </c>
    </row>
    <row r="1835" spans="1:12" x14ac:dyDescent="0.35">
      <c r="A1835" t="s">
        <v>4897</v>
      </c>
      <c r="B1835" t="s">
        <v>4898</v>
      </c>
      <c r="C1835" t="s">
        <v>984</v>
      </c>
      <c r="D1835" t="s">
        <v>4899</v>
      </c>
      <c r="E1835" t="s">
        <v>4730</v>
      </c>
      <c r="F1835" t="s">
        <v>1523</v>
      </c>
      <c r="H1835" t="s">
        <v>1736</v>
      </c>
      <c r="I1835" t="s">
        <v>1737</v>
      </c>
      <c r="J1835" t="s">
        <v>1738</v>
      </c>
      <c r="L1835" t="s">
        <v>4900</v>
      </c>
    </row>
    <row r="1836" spans="1:12" x14ac:dyDescent="0.35">
      <c r="A1836" t="s">
        <v>4901</v>
      </c>
      <c r="B1836" t="s">
        <v>4902</v>
      </c>
      <c r="C1836" t="s">
        <v>213</v>
      </c>
      <c r="D1836" t="s">
        <v>4903</v>
      </c>
      <c r="E1836" t="s">
        <v>4740</v>
      </c>
      <c r="F1836" t="s">
        <v>2407</v>
      </c>
      <c r="G1836" t="s">
        <v>464</v>
      </c>
      <c r="H1836" t="s">
        <v>4904</v>
      </c>
      <c r="J1836" t="s">
        <v>4905</v>
      </c>
      <c r="L1836" t="s">
        <v>4906</v>
      </c>
    </row>
    <row r="1837" spans="1:12" x14ac:dyDescent="0.35">
      <c r="A1837" t="s">
        <v>4907</v>
      </c>
      <c r="B1837" t="s">
        <v>4908</v>
      </c>
      <c r="C1837" t="s">
        <v>4909</v>
      </c>
      <c r="D1837" t="s">
        <v>4910</v>
      </c>
      <c r="E1837" t="s">
        <v>4806</v>
      </c>
      <c r="F1837" t="s">
        <v>897</v>
      </c>
      <c r="G1837" t="s">
        <v>169</v>
      </c>
      <c r="H1837" t="s">
        <v>4911</v>
      </c>
      <c r="I1837" t="s">
        <v>4912</v>
      </c>
      <c r="J1837" t="s">
        <v>4913</v>
      </c>
      <c r="K1837" t="s">
        <v>4914</v>
      </c>
      <c r="L1837" t="s">
        <v>4915</v>
      </c>
    </row>
    <row r="1838" spans="1:12" x14ac:dyDescent="0.35">
      <c r="A1838" t="s">
        <v>4916</v>
      </c>
      <c r="B1838" t="s">
        <v>4917</v>
      </c>
      <c r="C1838" t="s">
        <v>2653</v>
      </c>
      <c r="D1838" t="s">
        <v>4918</v>
      </c>
      <c r="E1838" t="s">
        <v>4769</v>
      </c>
      <c r="F1838" t="s">
        <v>941</v>
      </c>
      <c r="G1838" t="s">
        <v>69</v>
      </c>
      <c r="H1838" t="s">
        <v>2656</v>
      </c>
      <c r="I1838" t="s">
        <v>2657</v>
      </c>
      <c r="J1838" t="s">
        <v>2658</v>
      </c>
      <c r="K1838" t="s">
        <v>2659</v>
      </c>
      <c r="L1838" t="s">
        <v>4919</v>
      </c>
    </row>
    <row r="1839" spans="1:12" x14ac:dyDescent="0.35">
      <c r="A1839" t="s">
        <v>4920</v>
      </c>
      <c r="B1839" t="s">
        <v>4921</v>
      </c>
      <c r="C1839" t="s">
        <v>391</v>
      </c>
      <c r="D1839" t="s">
        <v>4922</v>
      </c>
      <c r="E1839" t="s">
        <v>4740</v>
      </c>
      <c r="F1839" t="s">
        <v>286</v>
      </c>
      <c r="G1839" t="s">
        <v>169</v>
      </c>
      <c r="H1839" t="s">
        <v>394</v>
      </c>
      <c r="I1839" t="s">
        <v>395</v>
      </c>
      <c r="J1839" t="s">
        <v>396</v>
      </c>
      <c r="L1839" t="s">
        <v>4923</v>
      </c>
    </row>
    <row r="1840" spans="1:12" x14ac:dyDescent="0.35">
      <c r="A1840" t="s">
        <v>4924</v>
      </c>
      <c r="B1840" t="s">
        <v>4925</v>
      </c>
      <c r="C1840" t="s">
        <v>4926</v>
      </c>
      <c r="D1840" t="s">
        <v>4927</v>
      </c>
      <c r="E1840" t="s">
        <v>4791</v>
      </c>
      <c r="F1840" t="s">
        <v>149</v>
      </c>
      <c r="G1840" t="s">
        <v>69</v>
      </c>
      <c r="H1840" t="s">
        <v>150</v>
      </c>
      <c r="J1840" t="s">
        <v>151</v>
      </c>
      <c r="L1840" t="s">
        <v>4928</v>
      </c>
    </row>
    <row r="1841" spans="1:12" x14ac:dyDescent="0.35">
      <c r="A1841" t="s">
        <v>4929</v>
      </c>
      <c r="B1841" t="s">
        <v>4930</v>
      </c>
      <c r="C1841" t="s">
        <v>4931</v>
      </c>
      <c r="D1841" t="s">
        <v>4932</v>
      </c>
      <c r="E1841" t="s">
        <v>4721</v>
      </c>
      <c r="F1841" t="s">
        <v>1874</v>
      </c>
      <c r="G1841" t="s">
        <v>464</v>
      </c>
      <c r="H1841" t="s">
        <v>4933</v>
      </c>
      <c r="I1841" t="s">
        <v>4934</v>
      </c>
      <c r="J1841" t="s">
        <v>4935</v>
      </c>
      <c r="L1841" t="s">
        <v>4936</v>
      </c>
    </row>
    <row r="1842" spans="1:12" x14ac:dyDescent="0.35">
      <c r="A1842" t="s">
        <v>4937</v>
      </c>
      <c r="B1842" t="s">
        <v>4938</v>
      </c>
      <c r="C1842" t="s">
        <v>3035</v>
      </c>
      <c r="D1842" t="s">
        <v>4939</v>
      </c>
      <c r="E1842" t="s">
        <v>4750</v>
      </c>
      <c r="F1842" t="s">
        <v>3038</v>
      </c>
      <c r="H1842" t="s">
        <v>3039</v>
      </c>
      <c r="I1842" t="s">
        <v>3040</v>
      </c>
      <c r="J1842" t="s">
        <v>3041</v>
      </c>
      <c r="L1842" t="s">
        <v>4940</v>
      </c>
    </row>
    <row r="1843" spans="1:12" x14ac:dyDescent="0.35">
      <c r="A1843" t="s">
        <v>4941</v>
      </c>
      <c r="B1843" t="s">
        <v>4942</v>
      </c>
      <c r="C1843" t="s">
        <v>4943</v>
      </c>
      <c r="D1843" t="s">
        <v>4944</v>
      </c>
      <c r="E1843" t="s">
        <v>4769</v>
      </c>
      <c r="F1843" t="s">
        <v>2106</v>
      </c>
      <c r="H1843" t="s">
        <v>2107</v>
      </c>
      <c r="I1843" t="s">
        <v>2108</v>
      </c>
      <c r="J1843" t="s">
        <v>2109</v>
      </c>
      <c r="L1843" t="s">
        <v>4945</v>
      </c>
    </row>
    <row r="1844" spans="1:12" x14ac:dyDescent="0.35">
      <c r="A1844" t="s">
        <v>4946</v>
      </c>
      <c r="B1844" t="s">
        <v>4947</v>
      </c>
      <c r="C1844" t="s">
        <v>1003</v>
      </c>
      <c r="D1844" t="s">
        <v>4948</v>
      </c>
      <c r="E1844" t="s">
        <v>4832</v>
      </c>
      <c r="F1844" t="s">
        <v>1006</v>
      </c>
      <c r="G1844" t="s">
        <v>169</v>
      </c>
      <c r="H1844" t="s">
        <v>4949</v>
      </c>
      <c r="I1844" t="s">
        <v>431</v>
      </c>
      <c r="J1844" t="s">
        <v>4950</v>
      </c>
      <c r="L1844" t="s">
        <v>4951</v>
      </c>
    </row>
    <row r="1845" spans="1:12" x14ac:dyDescent="0.35">
      <c r="A1845" t="s">
        <v>4952</v>
      </c>
      <c r="B1845" t="s">
        <v>4953</v>
      </c>
      <c r="C1845" t="s">
        <v>4954</v>
      </c>
      <c r="D1845" t="s">
        <v>4955</v>
      </c>
      <c r="E1845" t="s">
        <v>4715</v>
      </c>
      <c r="F1845" t="s">
        <v>3904</v>
      </c>
      <c r="H1845" t="s">
        <v>4956</v>
      </c>
      <c r="I1845" t="s">
        <v>4668</v>
      </c>
      <c r="J1845" t="s">
        <v>4957</v>
      </c>
      <c r="L1845" t="s">
        <v>4958</v>
      </c>
    </row>
    <row r="1846" spans="1:12" x14ac:dyDescent="0.35">
      <c r="A1846" t="s">
        <v>4959</v>
      </c>
      <c r="B1846" t="s">
        <v>4960</v>
      </c>
      <c r="C1846" t="s">
        <v>4961</v>
      </c>
      <c r="D1846" t="s">
        <v>4962</v>
      </c>
      <c r="E1846" t="s">
        <v>4862</v>
      </c>
      <c r="F1846" t="s">
        <v>403</v>
      </c>
      <c r="G1846" t="s">
        <v>169</v>
      </c>
      <c r="H1846" t="s">
        <v>1511</v>
      </c>
      <c r="I1846" t="s">
        <v>431</v>
      </c>
      <c r="J1846" t="s">
        <v>1512</v>
      </c>
      <c r="L1846" t="s">
        <v>4963</v>
      </c>
    </row>
    <row r="1847" spans="1:12" x14ac:dyDescent="0.35">
      <c r="A1847" t="s">
        <v>4964</v>
      </c>
      <c r="B1847" t="s">
        <v>4965</v>
      </c>
      <c r="C1847" t="s">
        <v>4966</v>
      </c>
      <c r="D1847" t="s">
        <v>4967</v>
      </c>
      <c r="E1847" t="s">
        <v>4800</v>
      </c>
      <c r="F1847" t="s">
        <v>4968</v>
      </c>
      <c r="H1847" t="s">
        <v>4969</v>
      </c>
      <c r="I1847" t="s">
        <v>4970</v>
      </c>
      <c r="J1847" t="s">
        <v>4971</v>
      </c>
      <c r="L1847" t="s">
        <v>4972</v>
      </c>
    </row>
    <row r="1848" spans="1:12" x14ac:dyDescent="0.35">
      <c r="A1848" t="s">
        <v>4973</v>
      </c>
      <c r="B1848" t="s">
        <v>4974</v>
      </c>
      <c r="C1848" t="s">
        <v>4975</v>
      </c>
      <c r="D1848" t="s">
        <v>4976</v>
      </c>
      <c r="E1848" t="s">
        <v>4862</v>
      </c>
      <c r="F1848" t="s">
        <v>1884</v>
      </c>
      <c r="H1848" t="s">
        <v>1885</v>
      </c>
      <c r="I1848" t="s">
        <v>889</v>
      </c>
      <c r="J1848" t="s">
        <v>1886</v>
      </c>
      <c r="L1848" t="s">
        <v>4977</v>
      </c>
    </row>
    <row r="1849" spans="1:12" x14ac:dyDescent="0.35">
      <c r="A1849" t="s">
        <v>4978</v>
      </c>
      <c r="B1849" t="s">
        <v>4979</v>
      </c>
      <c r="C1849" t="s">
        <v>114</v>
      </c>
      <c r="D1849" t="s">
        <v>4980</v>
      </c>
      <c r="E1849" t="s">
        <v>4715</v>
      </c>
      <c r="F1849" t="s">
        <v>117</v>
      </c>
      <c r="H1849" t="s">
        <v>118</v>
      </c>
      <c r="I1849" t="s">
        <v>119</v>
      </c>
      <c r="J1849" t="s">
        <v>120</v>
      </c>
      <c r="L1849" t="s">
        <v>4981</v>
      </c>
    </row>
    <row r="1850" spans="1:12" x14ac:dyDescent="0.35">
      <c r="A1850" t="s">
        <v>4982</v>
      </c>
      <c r="B1850" t="s">
        <v>4983</v>
      </c>
      <c r="C1850" t="s">
        <v>4719</v>
      </c>
      <c r="D1850" t="s">
        <v>4984</v>
      </c>
      <c r="E1850" t="s">
        <v>4985</v>
      </c>
      <c r="F1850" t="s">
        <v>4005</v>
      </c>
      <c r="G1850" t="s">
        <v>464</v>
      </c>
      <c r="H1850" t="s">
        <v>4722</v>
      </c>
      <c r="I1850" t="s">
        <v>4723</v>
      </c>
      <c r="J1850" t="s">
        <v>4724</v>
      </c>
      <c r="L1850" t="s">
        <v>4986</v>
      </c>
    </row>
    <row r="1851" spans="1:12" x14ac:dyDescent="0.35">
      <c r="A1851" t="s">
        <v>4987</v>
      </c>
      <c r="B1851" t="s">
        <v>4988</v>
      </c>
      <c r="C1851" t="s">
        <v>4989</v>
      </c>
      <c r="D1851" t="s">
        <v>4990</v>
      </c>
      <c r="E1851" t="s">
        <v>4769</v>
      </c>
      <c r="F1851" t="s">
        <v>1884</v>
      </c>
      <c r="H1851" t="s">
        <v>1885</v>
      </c>
      <c r="I1851" t="s">
        <v>889</v>
      </c>
      <c r="J1851" t="s">
        <v>1886</v>
      </c>
      <c r="L1851" t="s">
        <v>4991</v>
      </c>
    </row>
    <row r="1852" spans="1:12" x14ac:dyDescent="0.35">
      <c r="A1852" t="s">
        <v>4992</v>
      </c>
      <c r="B1852" t="s">
        <v>4993</v>
      </c>
      <c r="C1852" t="s">
        <v>3851</v>
      </c>
      <c r="D1852" t="s">
        <v>4994</v>
      </c>
      <c r="E1852" t="s">
        <v>4769</v>
      </c>
      <c r="F1852" t="s">
        <v>4995</v>
      </c>
      <c r="G1852" t="s">
        <v>464</v>
      </c>
      <c r="H1852" t="s">
        <v>4996</v>
      </c>
      <c r="I1852" t="s">
        <v>4997</v>
      </c>
      <c r="J1852" t="s">
        <v>4998</v>
      </c>
      <c r="L1852" t="s">
        <v>4999</v>
      </c>
    </row>
    <row r="1853" spans="1:12" x14ac:dyDescent="0.35">
      <c r="A1853" t="s">
        <v>5000</v>
      </c>
      <c r="B1853" t="s">
        <v>5001</v>
      </c>
      <c r="C1853" t="s">
        <v>5002</v>
      </c>
      <c r="D1853" t="s">
        <v>5003</v>
      </c>
      <c r="E1853" t="s">
        <v>4800</v>
      </c>
      <c r="F1853" t="s">
        <v>5004</v>
      </c>
      <c r="G1853" t="s">
        <v>464</v>
      </c>
      <c r="H1853" t="s">
        <v>5005</v>
      </c>
      <c r="I1853" t="s">
        <v>5006</v>
      </c>
      <c r="J1853" t="s">
        <v>5007</v>
      </c>
      <c r="L1853" t="s">
        <v>5008</v>
      </c>
    </row>
    <row r="1856" spans="1:12" ht="15.5" x14ac:dyDescent="0.35">
      <c r="A1856" s="8" t="s">
        <v>11499</v>
      </c>
      <c r="B1856" s="6"/>
    </row>
    <row r="1858" spans="1:6" ht="58" x14ac:dyDescent="0.35">
      <c r="A1858" s="13" t="s">
        <v>0</v>
      </c>
      <c r="B1858" s="13" t="s">
        <v>1</v>
      </c>
      <c r="C1858" s="13" t="s">
        <v>2</v>
      </c>
      <c r="D1858" s="13" t="s">
        <v>3</v>
      </c>
      <c r="E1858" s="13" t="s">
        <v>4</v>
      </c>
      <c r="F1858" s="13" t="s">
        <v>11493</v>
      </c>
    </row>
    <row r="1859" spans="1:6" x14ac:dyDescent="0.35">
      <c r="A1859" t="s">
        <v>4697</v>
      </c>
      <c r="B1859" t="s">
        <v>4698</v>
      </c>
      <c r="C1859" t="s">
        <v>4699</v>
      </c>
      <c r="D1859" t="s">
        <v>4700</v>
      </c>
      <c r="E1859" t="s">
        <v>4701</v>
      </c>
      <c r="F1859" t="s">
        <v>11438</v>
      </c>
    </row>
    <row r="1860" spans="1:6" x14ac:dyDescent="0.35">
      <c r="A1860" t="s">
        <v>3189</v>
      </c>
      <c r="B1860" t="s">
        <v>3190</v>
      </c>
      <c r="C1860" t="s">
        <v>719</v>
      </c>
      <c r="D1860" t="s">
        <v>3191</v>
      </c>
      <c r="E1860" t="s">
        <v>3192</v>
      </c>
      <c r="F1860" t="s">
        <v>11407</v>
      </c>
    </row>
    <row r="1861" spans="1:6" x14ac:dyDescent="0.35">
      <c r="A1861" t="s">
        <v>1905</v>
      </c>
      <c r="B1861" t="s">
        <v>1906</v>
      </c>
      <c r="C1861" t="s">
        <v>1907</v>
      </c>
      <c r="D1861" t="s">
        <v>1908</v>
      </c>
      <c r="E1861" t="s">
        <v>1909</v>
      </c>
      <c r="F1861" t="s">
        <v>11407</v>
      </c>
    </row>
    <row r="1862" spans="1:6" x14ac:dyDescent="0.35">
      <c r="A1862" t="s">
        <v>2229</v>
      </c>
      <c r="B1862" t="s">
        <v>2230</v>
      </c>
      <c r="C1862" t="s">
        <v>2231</v>
      </c>
      <c r="D1862" t="s">
        <v>2232</v>
      </c>
      <c r="E1862" t="s">
        <v>2214</v>
      </c>
      <c r="F1862" t="s">
        <v>11407</v>
      </c>
    </row>
    <row r="1863" spans="1:6" x14ac:dyDescent="0.35">
      <c r="A1863" t="s">
        <v>2247</v>
      </c>
      <c r="B1863" t="s">
        <v>2248</v>
      </c>
      <c r="C1863" t="s">
        <v>2249</v>
      </c>
      <c r="D1863" t="s">
        <v>2250</v>
      </c>
      <c r="E1863" t="s">
        <v>2251</v>
      </c>
      <c r="F1863" t="s">
        <v>11407</v>
      </c>
    </row>
    <row r="1864" spans="1:6" x14ac:dyDescent="0.35">
      <c r="A1864" t="s">
        <v>3393</v>
      </c>
      <c r="B1864" t="s">
        <v>3394</v>
      </c>
      <c r="C1864" t="s">
        <v>3395</v>
      </c>
      <c r="D1864" t="s">
        <v>3396</v>
      </c>
      <c r="E1864" t="s">
        <v>3248</v>
      </c>
      <c r="F1864" t="s">
        <v>11407</v>
      </c>
    </row>
    <row r="1865" spans="1:6" x14ac:dyDescent="0.35">
      <c r="A1865" t="s">
        <v>4605</v>
      </c>
      <c r="B1865" t="s">
        <v>4606</v>
      </c>
      <c r="C1865" t="s">
        <v>4607</v>
      </c>
      <c r="D1865" t="s">
        <v>4608</v>
      </c>
      <c r="E1865" t="s">
        <v>4460</v>
      </c>
      <c r="F1865" t="s">
        <v>11407</v>
      </c>
    </row>
    <row r="1866" spans="1:6" x14ac:dyDescent="0.35">
      <c r="A1866" t="s">
        <v>2167</v>
      </c>
      <c r="B1866" t="s">
        <v>2168</v>
      </c>
      <c r="C1866" t="s">
        <v>2169</v>
      </c>
      <c r="D1866" t="s">
        <v>2170</v>
      </c>
      <c r="E1866" t="s">
        <v>2171</v>
      </c>
      <c r="F1866" t="s">
        <v>11407</v>
      </c>
    </row>
    <row r="1867" spans="1:6" x14ac:dyDescent="0.35">
      <c r="A1867" t="s">
        <v>2271</v>
      </c>
      <c r="B1867" t="s">
        <v>2272</v>
      </c>
      <c r="C1867" t="s">
        <v>2273</v>
      </c>
      <c r="D1867" t="s">
        <v>2274</v>
      </c>
      <c r="E1867" t="s">
        <v>2150</v>
      </c>
      <c r="F1867" t="s">
        <v>11407</v>
      </c>
    </row>
    <row r="1868" spans="1:6" x14ac:dyDescent="0.35">
      <c r="A1868" t="s">
        <v>697</v>
      </c>
      <c r="B1868" t="s">
        <v>698</v>
      </c>
      <c r="C1868" t="s">
        <v>699</v>
      </c>
      <c r="D1868" t="s">
        <v>700</v>
      </c>
      <c r="E1868" t="s">
        <v>701</v>
      </c>
      <c r="F1868" t="s">
        <v>11407</v>
      </c>
    </row>
    <row r="1869" spans="1:6" x14ac:dyDescent="0.35">
      <c r="A1869" t="s">
        <v>4681</v>
      </c>
      <c r="B1869" t="s">
        <v>4682</v>
      </c>
      <c r="C1869" t="s">
        <v>4683</v>
      </c>
      <c r="D1869" t="s">
        <v>4684</v>
      </c>
      <c r="E1869" t="s">
        <v>4685</v>
      </c>
      <c r="F1869" t="s">
        <v>11407</v>
      </c>
    </row>
    <row r="1870" spans="1:6" x14ac:dyDescent="0.35">
      <c r="A1870" t="s">
        <v>4027</v>
      </c>
      <c r="B1870" t="s">
        <v>4028</v>
      </c>
      <c r="C1870" t="s">
        <v>4029</v>
      </c>
      <c r="D1870" t="s">
        <v>4030</v>
      </c>
      <c r="E1870" t="s">
        <v>4031</v>
      </c>
      <c r="F1870" t="s">
        <v>11407</v>
      </c>
    </row>
    <row r="1871" spans="1:6" x14ac:dyDescent="0.35">
      <c r="A1871" t="s">
        <v>2332</v>
      </c>
      <c r="B1871" t="s">
        <v>2333</v>
      </c>
      <c r="C1871" t="s">
        <v>2334</v>
      </c>
      <c r="D1871" t="s">
        <v>2335</v>
      </c>
      <c r="E1871" t="s">
        <v>2125</v>
      </c>
      <c r="F1871" t="s">
        <v>11407</v>
      </c>
    </row>
    <row r="1872" spans="1:6" x14ac:dyDescent="0.35">
      <c r="A1872" t="s">
        <v>3210</v>
      </c>
      <c r="B1872" t="s">
        <v>3211</v>
      </c>
      <c r="C1872" t="s">
        <v>3212</v>
      </c>
      <c r="D1872" t="s">
        <v>3213</v>
      </c>
      <c r="E1872" t="s">
        <v>3165</v>
      </c>
      <c r="F1872" t="s">
        <v>11407</v>
      </c>
    </row>
    <row r="1873" spans="1:6" x14ac:dyDescent="0.35">
      <c r="A1873" t="s">
        <v>2913</v>
      </c>
      <c r="B1873" t="s">
        <v>2914</v>
      </c>
      <c r="C1873" t="s">
        <v>2915</v>
      </c>
      <c r="D1873" t="s">
        <v>2916</v>
      </c>
      <c r="E1873" t="s">
        <v>2917</v>
      </c>
      <c r="F1873" t="s">
        <v>11407</v>
      </c>
    </row>
    <row r="1874" spans="1:6" x14ac:dyDescent="0.35">
      <c r="A1874" t="s">
        <v>3821</v>
      </c>
      <c r="B1874" t="s">
        <v>3822</v>
      </c>
      <c r="C1874" t="s">
        <v>2915</v>
      </c>
      <c r="D1874" t="s">
        <v>3823</v>
      </c>
      <c r="E1874" t="s">
        <v>3423</v>
      </c>
      <c r="F1874" t="s">
        <v>11407</v>
      </c>
    </row>
    <row r="1875" spans="1:6" x14ac:dyDescent="0.35">
      <c r="A1875" t="s">
        <v>2902</v>
      </c>
      <c r="B1875" t="s">
        <v>2903</v>
      </c>
      <c r="C1875" t="s">
        <v>2904</v>
      </c>
      <c r="D1875" t="s">
        <v>2905</v>
      </c>
      <c r="E1875" t="s">
        <v>2906</v>
      </c>
      <c r="F1875" t="s">
        <v>11407</v>
      </c>
    </row>
    <row r="1876" spans="1:6" x14ac:dyDescent="0.35">
      <c r="A1876" t="s">
        <v>717</v>
      </c>
      <c r="B1876" t="s">
        <v>718</v>
      </c>
      <c r="C1876" t="s">
        <v>719</v>
      </c>
      <c r="D1876" t="s">
        <v>720</v>
      </c>
      <c r="E1876" t="s">
        <v>721</v>
      </c>
      <c r="F1876" t="s">
        <v>11407</v>
      </c>
    </row>
    <row r="1877" spans="1:6" x14ac:dyDescent="0.35">
      <c r="A1877" t="s">
        <v>2819</v>
      </c>
      <c r="B1877" t="s">
        <v>2820</v>
      </c>
      <c r="C1877" t="s">
        <v>2821</v>
      </c>
      <c r="D1877" t="s">
        <v>2822</v>
      </c>
      <c r="E1877" t="s">
        <v>2500</v>
      </c>
      <c r="F1877" t="s">
        <v>11440</v>
      </c>
    </row>
    <row r="1878" spans="1:6" x14ac:dyDescent="0.35">
      <c r="A1878" t="s">
        <v>4726</v>
      </c>
      <c r="B1878" t="s">
        <v>4727</v>
      </c>
      <c r="C1878" t="s">
        <v>4728</v>
      </c>
      <c r="D1878" t="s">
        <v>4729</v>
      </c>
      <c r="E1878" t="s">
        <v>4730</v>
      </c>
      <c r="F1878" t="s">
        <v>11419</v>
      </c>
    </row>
    <row r="1879" spans="1:6" x14ac:dyDescent="0.35">
      <c r="A1879" t="s">
        <v>1245</v>
      </c>
      <c r="B1879" t="s">
        <v>1246</v>
      </c>
      <c r="C1879" t="s">
        <v>1247</v>
      </c>
      <c r="D1879" t="s">
        <v>1248</v>
      </c>
      <c r="E1879" t="s">
        <v>1249</v>
      </c>
      <c r="F1879" s="12" t="s">
        <v>11419</v>
      </c>
    </row>
    <row r="1880" spans="1:6" x14ac:dyDescent="0.35">
      <c r="A1880" t="s">
        <v>3651</v>
      </c>
      <c r="B1880" t="s">
        <v>3652</v>
      </c>
      <c r="C1880" t="s">
        <v>3653</v>
      </c>
      <c r="D1880" t="s">
        <v>3654</v>
      </c>
      <c r="E1880" t="s">
        <v>3655</v>
      </c>
      <c r="F1880" t="s">
        <v>11419</v>
      </c>
    </row>
    <row r="1881" spans="1:6" x14ac:dyDescent="0.35">
      <c r="A1881" t="s">
        <v>3033</v>
      </c>
      <c r="B1881" t="s">
        <v>3034</v>
      </c>
      <c r="C1881" t="s">
        <v>3035</v>
      </c>
      <c r="D1881" t="s">
        <v>3036</v>
      </c>
      <c r="E1881" t="s">
        <v>3037</v>
      </c>
      <c r="F1881" t="s">
        <v>11419</v>
      </c>
    </row>
    <row r="1882" spans="1:6" x14ac:dyDescent="0.35">
      <c r="A1882" t="s">
        <v>4937</v>
      </c>
      <c r="B1882" t="s">
        <v>4938</v>
      </c>
      <c r="C1882" t="s">
        <v>3035</v>
      </c>
      <c r="D1882" t="s">
        <v>4939</v>
      </c>
      <c r="E1882" t="s">
        <v>4750</v>
      </c>
      <c r="F1882" t="s">
        <v>11419</v>
      </c>
    </row>
    <row r="1883" spans="1:6" x14ac:dyDescent="0.35">
      <c r="A1883" t="s">
        <v>4650</v>
      </c>
      <c r="B1883" t="s">
        <v>4651</v>
      </c>
      <c r="C1883" t="s">
        <v>4652</v>
      </c>
      <c r="D1883" t="s">
        <v>4653</v>
      </c>
      <c r="E1883" t="s">
        <v>4654</v>
      </c>
      <c r="F1883" t="s">
        <v>11419</v>
      </c>
    </row>
    <row r="1884" spans="1:6" x14ac:dyDescent="0.35">
      <c r="A1884" t="s">
        <v>368</v>
      </c>
      <c r="B1884" t="s">
        <v>369</v>
      </c>
      <c r="C1884" t="s">
        <v>370</v>
      </c>
      <c r="D1884" t="s">
        <v>371</v>
      </c>
      <c r="E1884" t="s">
        <v>372</v>
      </c>
      <c r="F1884" t="s">
        <v>11419</v>
      </c>
    </row>
    <row r="1885" spans="1:6" x14ac:dyDescent="0.35">
      <c r="A1885" t="s">
        <v>973</v>
      </c>
      <c r="B1885" t="s">
        <v>974</v>
      </c>
      <c r="C1885" t="s">
        <v>975</v>
      </c>
      <c r="D1885" t="s">
        <v>976</v>
      </c>
      <c r="E1885" t="s">
        <v>803</v>
      </c>
      <c r="F1885" t="s">
        <v>11419</v>
      </c>
    </row>
    <row r="1886" spans="1:6" x14ac:dyDescent="0.35">
      <c r="A1886" t="s">
        <v>2834</v>
      </c>
      <c r="B1886" t="s">
        <v>2835</v>
      </c>
      <c r="C1886" t="s">
        <v>2836</v>
      </c>
      <c r="D1886" t="s">
        <v>2837</v>
      </c>
      <c r="E1886" t="s">
        <v>2838</v>
      </c>
      <c r="F1886" t="s">
        <v>11419</v>
      </c>
    </row>
    <row r="1887" spans="1:6" x14ac:dyDescent="0.35">
      <c r="A1887" t="s">
        <v>1098</v>
      </c>
      <c r="B1887" t="s">
        <v>1099</v>
      </c>
      <c r="C1887" t="s">
        <v>1100</v>
      </c>
      <c r="D1887" t="s">
        <v>1101</v>
      </c>
      <c r="E1887" t="s">
        <v>1102</v>
      </c>
      <c r="F1887" t="s">
        <v>11419</v>
      </c>
    </row>
    <row r="1888" spans="1:6" x14ac:dyDescent="0.35">
      <c r="A1888" t="s">
        <v>767</v>
      </c>
      <c r="B1888" t="s">
        <v>768</v>
      </c>
      <c r="C1888" t="s">
        <v>213</v>
      </c>
      <c r="D1888" t="s">
        <v>769</v>
      </c>
      <c r="E1888" t="s">
        <v>137</v>
      </c>
      <c r="F1888" t="s">
        <v>11419</v>
      </c>
    </row>
    <row r="1889" spans="1:6" x14ac:dyDescent="0.35">
      <c r="A1889" t="s">
        <v>606</v>
      </c>
      <c r="B1889" t="s">
        <v>607</v>
      </c>
      <c r="C1889" t="s">
        <v>608</v>
      </c>
      <c r="D1889" t="s">
        <v>609</v>
      </c>
      <c r="E1889" t="s">
        <v>610</v>
      </c>
      <c r="F1889" t="s">
        <v>11419</v>
      </c>
    </row>
    <row r="1890" spans="1:6" x14ac:dyDescent="0.35">
      <c r="A1890" t="s">
        <v>321</v>
      </c>
      <c r="B1890" t="s">
        <v>322</v>
      </c>
      <c r="C1890" t="s">
        <v>213</v>
      </c>
      <c r="D1890" t="s">
        <v>323</v>
      </c>
      <c r="E1890" t="s">
        <v>256</v>
      </c>
      <c r="F1890" s="12" t="s">
        <v>11418</v>
      </c>
    </row>
    <row r="1891" spans="1:6" x14ac:dyDescent="0.35">
      <c r="A1891" t="s">
        <v>598</v>
      </c>
      <c r="B1891" t="s">
        <v>599</v>
      </c>
      <c r="C1891" t="s">
        <v>600</v>
      </c>
      <c r="D1891" t="s">
        <v>601</v>
      </c>
      <c r="E1891" t="s">
        <v>602</v>
      </c>
      <c r="F1891" s="12" t="s">
        <v>11418</v>
      </c>
    </row>
    <row r="1892" spans="1:6" x14ac:dyDescent="0.35">
      <c r="A1892" t="s">
        <v>636</v>
      </c>
      <c r="B1892" t="s">
        <v>637</v>
      </c>
      <c r="C1892" t="s">
        <v>638</v>
      </c>
      <c r="D1892" t="s">
        <v>639</v>
      </c>
      <c r="E1892" t="s">
        <v>126</v>
      </c>
      <c r="F1892" s="12" t="s">
        <v>11418</v>
      </c>
    </row>
    <row r="1893" spans="1:6" x14ac:dyDescent="0.35">
      <c r="A1893" t="s">
        <v>783</v>
      </c>
      <c r="B1893" t="s">
        <v>784</v>
      </c>
      <c r="C1893" t="s">
        <v>785</v>
      </c>
      <c r="D1893" t="s">
        <v>786</v>
      </c>
      <c r="E1893" t="s">
        <v>787</v>
      </c>
      <c r="F1893" s="12" t="s">
        <v>11418</v>
      </c>
    </row>
    <row r="1894" spans="1:6" x14ac:dyDescent="0.35">
      <c r="A1894" t="s">
        <v>3238</v>
      </c>
      <c r="B1894" t="s">
        <v>3239</v>
      </c>
      <c r="C1894" t="s">
        <v>3240</v>
      </c>
      <c r="D1894" t="s">
        <v>3241</v>
      </c>
      <c r="E1894" t="s">
        <v>3192</v>
      </c>
      <c r="F1894" s="12" t="s">
        <v>11418</v>
      </c>
    </row>
    <row r="1895" spans="1:6" x14ac:dyDescent="0.35">
      <c r="A1895" t="s">
        <v>4517</v>
      </c>
      <c r="B1895" t="s">
        <v>4518</v>
      </c>
      <c r="C1895" t="s">
        <v>4519</v>
      </c>
      <c r="D1895" t="s">
        <v>4520</v>
      </c>
      <c r="E1895" t="s">
        <v>4521</v>
      </c>
      <c r="F1895" s="12" t="s">
        <v>11418</v>
      </c>
    </row>
    <row r="1896" spans="1:6" x14ac:dyDescent="0.35">
      <c r="A1896" t="s">
        <v>4634</v>
      </c>
      <c r="B1896" t="s">
        <v>4635</v>
      </c>
      <c r="C1896" t="s">
        <v>3240</v>
      </c>
      <c r="D1896" t="s">
        <v>4636</v>
      </c>
      <c r="E1896" t="s">
        <v>4637</v>
      </c>
      <c r="F1896" s="12" t="s">
        <v>11418</v>
      </c>
    </row>
    <row r="1897" spans="1:6" x14ac:dyDescent="0.35">
      <c r="A1897" t="s">
        <v>23</v>
      </c>
      <c r="B1897" t="s">
        <v>24</v>
      </c>
      <c r="C1897" t="s">
        <v>25</v>
      </c>
      <c r="D1897" t="s">
        <v>26</v>
      </c>
      <c r="E1897" t="s">
        <v>27</v>
      </c>
      <c r="F1897" s="12" t="s">
        <v>11418</v>
      </c>
    </row>
    <row r="1898" spans="1:6" x14ac:dyDescent="0.35">
      <c r="A1898" t="s">
        <v>33</v>
      </c>
      <c r="B1898" t="s">
        <v>34</v>
      </c>
      <c r="C1898" t="s">
        <v>35</v>
      </c>
      <c r="E1898" t="s">
        <v>36</v>
      </c>
      <c r="F1898" s="12" t="s">
        <v>11418</v>
      </c>
    </row>
    <row r="1899" spans="1:6" x14ac:dyDescent="0.35">
      <c r="A1899" t="s">
        <v>175</v>
      </c>
      <c r="B1899" t="s">
        <v>176</v>
      </c>
      <c r="C1899" t="s">
        <v>177</v>
      </c>
      <c r="D1899" t="s">
        <v>178</v>
      </c>
      <c r="E1899" t="s">
        <v>179</v>
      </c>
      <c r="F1899" s="12" t="s">
        <v>11418</v>
      </c>
    </row>
    <row r="1900" spans="1:6" x14ac:dyDescent="0.35">
      <c r="A1900" t="s">
        <v>211</v>
      </c>
      <c r="B1900" t="s">
        <v>212</v>
      </c>
      <c r="C1900" t="s">
        <v>213</v>
      </c>
      <c r="D1900" t="s">
        <v>214</v>
      </c>
      <c r="E1900" t="s">
        <v>215</v>
      </c>
      <c r="F1900" s="12" t="s">
        <v>11418</v>
      </c>
    </row>
    <row r="1901" spans="1:6" x14ac:dyDescent="0.35">
      <c r="A1901" t="s">
        <v>359</v>
      </c>
      <c r="B1901" t="s">
        <v>360</v>
      </c>
      <c r="C1901" t="s">
        <v>361</v>
      </c>
      <c r="D1901" t="s">
        <v>362</v>
      </c>
      <c r="E1901" t="s">
        <v>363</v>
      </c>
      <c r="F1901" s="12" t="s">
        <v>11418</v>
      </c>
    </row>
    <row r="1902" spans="1:6" x14ac:dyDescent="0.35">
      <c r="A1902" t="s">
        <v>408</v>
      </c>
      <c r="B1902" t="s">
        <v>409</v>
      </c>
      <c r="C1902" t="s">
        <v>410</v>
      </c>
      <c r="D1902" t="s">
        <v>411</v>
      </c>
      <c r="E1902" t="s">
        <v>412</v>
      </c>
      <c r="F1902" s="12" t="s">
        <v>11418</v>
      </c>
    </row>
    <row r="1903" spans="1:6" x14ac:dyDescent="0.35">
      <c r="A1903" t="s">
        <v>414</v>
      </c>
      <c r="B1903" t="s">
        <v>415</v>
      </c>
      <c r="C1903" t="s">
        <v>416</v>
      </c>
      <c r="D1903" t="s">
        <v>417</v>
      </c>
      <c r="E1903" t="s">
        <v>418</v>
      </c>
      <c r="F1903" s="12" t="s">
        <v>11418</v>
      </c>
    </row>
    <row r="1904" spans="1:6" x14ac:dyDescent="0.35">
      <c r="A1904" t="s">
        <v>443</v>
      </c>
      <c r="B1904" t="s">
        <v>444</v>
      </c>
      <c r="C1904" t="s">
        <v>445</v>
      </c>
      <c r="D1904" t="s">
        <v>446</v>
      </c>
      <c r="E1904" t="s">
        <v>447</v>
      </c>
      <c r="F1904" s="12" t="s">
        <v>11418</v>
      </c>
    </row>
    <row r="1905" spans="1:6" x14ac:dyDescent="0.35">
      <c r="A1905" t="s">
        <v>449</v>
      </c>
      <c r="B1905" t="s">
        <v>450</v>
      </c>
      <c r="C1905" t="s">
        <v>451</v>
      </c>
      <c r="D1905" t="s">
        <v>452</v>
      </c>
      <c r="E1905" t="s">
        <v>285</v>
      </c>
      <c r="F1905" s="12" t="s">
        <v>11418</v>
      </c>
    </row>
    <row r="1906" spans="1:6" x14ac:dyDescent="0.35">
      <c r="A1906" t="s">
        <v>469</v>
      </c>
      <c r="B1906" t="s">
        <v>470</v>
      </c>
      <c r="C1906" t="s">
        <v>471</v>
      </c>
      <c r="D1906" t="s">
        <v>472</v>
      </c>
      <c r="E1906" t="s">
        <v>237</v>
      </c>
      <c r="F1906" s="12" t="s">
        <v>11418</v>
      </c>
    </row>
    <row r="1907" spans="1:6" x14ac:dyDescent="0.35">
      <c r="A1907" t="s">
        <v>479</v>
      </c>
      <c r="B1907" t="s">
        <v>480</v>
      </c>
      <c r="C1907" t="s">
        <v>481</v>
      </c>
      <c r="D1907" t="s">
        <v>482</v>
      </c>
      <c r="E1907" t="s">
        <v>333</v>
      </c>
      <c r="F1907" s="12" t="s">
        <v>11418</v>
      </c>
    </row>
    <row r="1908" spans="1:6" x14ac:dyDescent="0.35">
      <c r="A1908" t="s">
        <v>529</v>
      </c>
      <c r="B1908" t="s">
        <v>530</v>
      </c>
      <c r="C1908" t="s">
        <v>531</v>
      </c>
      <c r="D1908" t="s">
        <v>532</v>
      </c>
      <c r="E1908" t="s">
        <v>533</v>
      </c>
      <c r="F1908" s="12" t="s">
        <v>11418</v>
      </c>
    </row>
    <row r="1909" spans="1:6" x14ac:dyDescent="0.35">
      <c r="A1909" t="s">
        <v>538</v>
      </c>
      <c r="B1909" t="s">
        <v>539</v>
      </c>
      <c r="C1909" t="s">
        <v>540</v>
      </c>
      <c r="D1909" t="s">
        <v>541</v>
      </c>
      <c r="E1909" t="s">
        <v>315</v>
      </c>
      <c r="F1909" s="12" t="s">
        <v>11418</v>
      </c>
    </row>
    <row r="1910" spans="1:6" x14ac:dyDescent="0.35">
      <c r="A1910" t="s">
        <v>584</v>
      </c>
      <c r="B1910" t="s">
        <v>585</v>
      </c>
      <c r="C1910" t="s">
        <v>586</v>
      </c>
      <c r="D1910" t="s">
        <v>587</v>
      </c>
      <c r="E1910" t="s">
        <v>126</v>
      </c>
      <c r="F1910" s="12" t="s">
        <v>11418</v>
      </c>
    </row>
    <row r="1911" spans="1:6" x14ac:dyDescent="0.35">
      <c r="A1911" t="s">
        <v>589</v>
      </c>
      <c r="B1911" t="s">
        <v>590</v>
      </c>
      <c r="C1911" t="s">
        <v>591</v>
      </c>
      <c r="D1911" t="s">
        <v>592</v>
      </c>
      <c r="E1911" t="s">
        <v>593</v>
      </c>
      <c r="F1911" s="12" t="s">
        <v>11418</v>
      </c>
    </row>
    <row r="1912" spans="1:6" x14ac:dyDescent="0.35">
      <c r="A1912" t="s">
        <v>631</v>
      </c>
      <c r="B1912" t="s">
        <v>632</v>
      </c>
      <c r="C1912" t="s">
        <v>633</v>
      </c>
      <c r="D1912" t="s">
        <v>634</v>
      </c>
      <c r="E1912" t="s">
        <v>78</v>
      </c>
      <c r="F1912" s="12" t="s">
        <v>11418</v>
      </c>
    </row>
    <row r="1913" spans="1:6" x14ac:dyDescent="0.35">
      <c r="A1913" t="s">
        <v>653</v>
      </c>
      <c r="B1913" t="s">
        <v>654</v>
      </c>
      <c r="C1913" t="s">
        <v>35</v>
      </c>
      <c r="D1913" t="s">
        <v>655</v>
      </c>
      <c r="E1913" t="s">
        <v>656</v>
      </c>
      <c r="F1913" s="12" t="s">
        <v>11418</v>
      </c>
    </row>
    <row r="1914" spans="1:6" x14ac:dyDescent="0.35">
      <c r="A1914" t="s">
        <v>728</v>
      </c>
      <c r="B1914" t="s">
        <v>729</v>
      </c>
      <c r="C1914" t="s">
        <v>213</v>
      </c>
      <c r="D1914" t="s">
        <v>730</v>
      </c>
      <c r="E1914" t="s">
        <v>731</v>
      </c>
      <c r="F1914" s="12" t="s">
        <v>11418</v>
      </c>
    </row>
    <row r="1915" spans="1:6" x14ac:dyDescent="0.35">
      <c r="A1915" t="s">
        <v>1888</v>
      </c>
      <c r="B1915" t="s">
        <v>1889</v>
      </c>
      <c r="C1915" t="s">
        <v>1890</v>
      </c>
      <c r="D1915" t="s">
        <v>1891</v>
      </c>
      <c r="E1915" t="s">
        <v>1892</v>
      </c>
      <c r="F1915" s="12" t="s">
        <v>11418</v>
      </c>
    </row>
    <row r="1916" spans="1:6" x14ac:dyDescent="0.35">
      <c r="A1916" t="s">
        <v>2046</v>
      </c>
      <c r="B1916" t="s">
        <v>2047</v>
      </c>
      <c r="C1916" t="s">
        <v>2048</v>
      </c>
      <c r="D1916" t="s">
        <v>2049</v>
      </c>
      <c r="E1916" t="s">
        <v>1892</v>
      </c>
      <c r="F1916" s="12" t="s">
        <v>11418</v>
      </c>
    </row>
    <row r="1917" spans="1:6" x14ac:dyDescent="0.35">
      <c r="A1917" t="s">
        <v>2064</v>
      </c>
      <c r="B1917" t="s">
        <v>2065</v>
      </c>
      <c r="C1917" t="s">
        <v>2066</v>
      </c>
      <c r="D1917" t="s">
        <v>2067</v>
      </c>
      <c r="E1917" t="s">
        <v>1892</v>
      </c>
      <c r="F1917" s="12" t="s">
        <v>11418</v>
      </c>
    </row>
    <row r="1918" spans="1:6" x14ac:dyDescent="0.35">
      <c r="A1918" t="s">
        <v>2893</v>
      </c>
      <c r="B1918" t="s">
        <v>2894</v>
      </c>
      <c r="C1918" t="s">
        <v>2048</v>
      </c>
      <c r="D1918" t="s">
        <v>2895</v>
      </c>
      <c r="E1918" t="s">
        <v>2896</v>
      </c>
      <c r="F1918" s="12" t="s">
        <v>11418</v>
      </c>
    </row>
    <row r="1919" spans="1:6" x14ac:dyDescent="0.35">
      <c r="A1919" t="s">
        <v>2898</v>
      </c>
      <c r="B1919" t="s">
        <v>2899</v>
      </c>
      <c r="C1919" t="s">
        <v>2048</v>
      </c>
      <c r="D1919" t="s">
        <v>2900</v>
      </c>
      <c r="E1919" t="s">
        <v>2768</v>
      </c>
      <c r="F1919" s="12" t="s">
        <v>11418</v>
      </c>
    </row>
    <row r="1920" spans="1:6" x14ac:dyDescent="0.35">
      <c r="A1920" t="s">
        <v>3249</v>
      </c>
      <c r="B1920" t="s">
        <v>3250</v>
      </c>
      <c r="C1920" t="s">
        <v>3251</v>
      </c>
      <c r="D1920" t="s">
        <v>3252</v>
      </c>
      <c r="E1920" t="s">
        <v>3253</v>
      </c>
      <c r="F1920" s="12" t="s">
        <v>11418</v>
      </c>
    </row>
    <row r="1921" spans="1:6" x14ac:dyDescent="0.35">
      <c r="A1921" t="s">
        <v>3425</v>
      </c>
      <c r="B1921" t="s">
        <v>3426</v>
      </c>
      <c r="C1921" t="s">
        <v>3427</v>
      </c>
      <c r="D1921" t="s">
        <v>3428</v>
      </c>
      <c r="E1921" t="s">
        <v>3429</v>
      </c>
      <c r="F1921" s="12" t="s">
        <v>11418</v>
      </c>
    </row>
    <row r="1922" spans="1:6" x14ac:dyDescent="0.35">
      <c r="A1922" t="s">
        <v>3812</v>
      </c>
      <c r="B1922" t="s">
        <v>3813</v>
      </c>
      <c r="C1922" t="s">
        <v>3814</v>
      </c>
      <c r="D1922" t="s">
        <v>3815</v>
      </c>
      <c r="E1922" t="s">
        <v>3816</v>
      </c>
      <c r="F1922" s="12" t="s">
        <v>11418</v>
      </c>
    </row>
    <row r="1923" spans="1:6" x14ac:dyDescent="0.35">
      <c r="A1923" t="s">
        <v>4368</v>
      </c>
      <c r="B1923" t="s">
        <v>4369</v>
      </c>
      <c r="C1923" t="s">
        <v>4370</v>
      </c>
      <c r="D1923" t="s">
        <v>4371</v>
      </c>
      <c r="E1923" t="s">
        <v>4171</v>
      </c>
      <c r="F1923" s="12" t="s">
        <v>11418</v>
      </c>
    </row>
    <row r="1924" spans="1:6" x14ac:dyDescent="0.35">
      <c r="A1924" t="s">
        <v>4391</v>
      </c>
      <c r="B1924" t="s">
        <v>4392</v>
      </c>
      <c r="C1924" t="s">
        <v>4393</v>
      </c>
      <c r="D1924" t="s">
        <v>4394</v>
      </c>
      <c r="E1924" t="s">
        <v>4395</v>
      </c>
      <c r="F1924" s="12" t="s">
        <v>11418</v>
      </c>
    </row>
    <row r="1925" spans="1:6" x14ac:dyDescent="0.35">
      <c r="A1925" t="s">
        <v>4473</v>
      </c>
      <c r="B1925" t="s">
        <v>4474</v>
      </c>
      <c r="C1925" t="s">
        <v>213</v>
      </c>
      <c r="D1925" t="s">
        <v>4475</v>
      </c>
      <c r="E1925" t="s">
        <v>4476</v>
      </c>
      <c r="F1925" s="12" t="s">
        <v>11418</v>
      </c>
    </row>
    <row r="1926" spans="1:6" x14ac:dyDescent="0.35">
      <c r="A1926" t="s">
        <v>4523</v>
      </c>
      <c r="B1926" t="s">
        <v>4524</v>
      </c>
      <c r="C1926" t="s">
        <v>4525</v>
      </c>
      <c r="D1926" t="s">
        <v>4526</v>
      </c>
      <c r="E1926" t="s">
        <v>4527</v>
      </c>
      <c r="F1926" s="12" t="s">
        <v>11418</v>
      </c>
    </row>
    <row r="1927" spans="1:6" x14ac:dyDescent="0.35">
      <c r="A1927" t="s">
        <v>4629</v>
      </c>
      <c r="B1927" t="s">
        <v>4630</v>
      </c>
      <c r="C1927" t="s">
        <v>4631</v>
      </c>
      <c r="D1927" t="s">
        <v>4632</v>
      </c>
      <c r="E1927" t="s">
        <v>4467</v>
      </c>
      <c r="F1927" s="12" t="s">
        <v>11418</v>
      </c>
    </row>
    <row r="1928" spans="1:6" x14ac:dyDescent="0.35">
      <c r="A1928" t="s">
        <v>4868</v>
      </c>
      <c r="B1928" t="s">
        <v>4869</v>
      </c>
      <c r="C1928" t="s">
        <v>4870</v>
      </c>
      <c r="D1928" t="s">
        <v>4871</v>
      </c>
      <c r="E1928" t="s">
        <v>4825</v>
      </c>
      <c r="F1928" s="12" t="s">
        <v>11418</v>
      </c>
    </row>
    <row r="1929" spans="1:6" x14ac:dyDescent="0.35">
      <c r="A1929" t="s">
        <v>621</v>
      </c>
      <c r="B1929" t="s">
        <v>622</v>
      </c>
      <c r="C1929" t="s">
        <v>623</v>
      </c>
      <c r="D1929" t="s">
        <v>624</v>
      </c>
      <c r="E1929" t="s">
        <v>625</v>
      </c>
      <c r="F1929" s="12" t="s">
        <v>11418</v>
      </c>
    </row>
    <row r="1930" spans="1:6" x14ac:dyDescent="0.35">
      <c r="A1930" t="s">
        <v>3611</v>
      </c>
      <c r="B1930" t="s">
        <v>3612</v>
      </c>
      <c r="C1930" t="s">
        <v>3613</v>
      </c>
      <c r="D1930" t="s">
        <v>3614</v>
      </c>
      <c r="E1930" t="s">
        <v>3615</v>
      </c>
      <c r="F1930" s="12" t="s">
        <v>11418</v>
      </c>
    </row>
    <row r="1931" spans="1:6" x14ac:dyDescent="0.35">
      <c r="A1931" t="s">
        <v>3499</v>
      </c>
      <c r="B1931" t="s">
        <v>3500</v>
      </c>
      <c r="C1931" t="s">
        <v>3501</v>
      </c>
      <c r="D1931" t="s">
        <v>3502</v>
      </c>
      <c r="E1931" t="s">
        <v>3491</v>
      </c>
      <c r="F1931" s="12" t="s">
        <v>11418</v>
      </c>
    </row>
    <row r="1932" spans="1:6" x14ac:dyDescent="0.35">
      <c r="A1932" t="s">
        <v>4061</v>
      </c>
      <c r="B1932" t="s">
        <v>4062</v>
      </c>
      <c r="C1932" t="s">
        <v>4063</v>
      </c>
      <c r="D1932" t="s">
        <v>4064</v>
      </c>
      <c r="E1932" t="s">
        <v>3960</v>
      </c>
      <c r="F1932" s="12" t="s">
        <v>11418</v>
      </c>
    </row>
    <row r="1933" spans="1:6" x14ac:dyDescent="0.35">
      <c r="A1933" t="s">
        <v>4878</v>
      </c>
      <c r="B1933" t="s">
        <v>4879</v>
      </c>
      <c r="C1933" t="s">
        <v>4880</v>
      </c>
      <c r="D1933" t="s">
        <v>4881</v>
      </c>
      <c r="E1933" t="s">
        <v>4825</v>
      </c>
      <c r="F1933" s="12" t="s">
        <v>11418</v>
      </c>
    </row>
    <row r="1934" spans="1:6" x14ac:dyDescent="0.35">
      <c r="A1934" t="s">
        <v>679</v>
      </c>
      <c r="B1934" t="s">
        <v>680</v>
      </c>
      <c r="C1934" t="s">
        <v>681</v>
      </c>
      <c r="D1934" t="s">
        <v>682</v>
      </c>
      <c r="E1934" t="s">
        <v>533</v>
      </c>
      <c r="F1934" s="12" t="s">
        <v>11418</v>
      </c>
    </row>
    <row r="1935" spans="1:6" x14ac:dyDescent="0.35">
      <c r="A1935" t="s">
        <v>1615</v>
      </c>
      <c r="B1935" t="s">
        <v>1616</v>
      </c>
      <c r="C1935" t="s">
        <v>1617</v>
      </c>
      <c r="D1935" t="s">
        <v>1618</v>
      </c>
      <c r="E1935" t="s">
        <v>1619</v>
      </c>
      <c r="F1935" s="12" t="s">
        <v>11418</v>
      </c>
    </row>
    <row r="1936" spans="1:6" x14ac:dyDescent="0.35">
      <c r="A1936" t="s">
        <v>2597</v>
      </c>
      <c r="B1936" t="s">
        <v>2598</v>
      </c>
      <c r="C1936" t="s">
        <v>2599</v>
      </c>
      <c r="D1936" t="s">
        <v>2600</v>
      </c>
      <c r="E1936" t="s">
        <v>2601</v>
      </c>
      <c r="F1936" s="12" t="s">
        <v>11418</v>
      </c>
    </row>
    <row r="1937" spans="1:6" x14ac:dyDescent="0.35">
      <c r="A1937" t="s">
        <v>4088</v>
      </c>
      <c r="B1937" t="s">
        <v>4089</v>
      </c>
      <c r="C1937" t="s">
        <v>4090</v>
      </c>
      <c r="D1937" t="s">
        <v>4091</v>
      </c>
      <c r="E1937" t="s">
        <v>4092</v>
      </c>
      <c r="F1937" s="12" t="s">
        <v>11418</v>
      </c>
    </row>
    <row r="1938" spans="1:6" x14ac:dyDescent="0.35">
      <c r="A1938" t="s">
        <v>733</v>
      </c>
      <c r="B1938" t="s">
        <v>734</v>
      </c>
      <c r="C1938" t="s">
        <v>735</v>
      </c>
      <c r="D1938" t="s">
        <v>736</v>
      </c>
      <c r="E1938" t="s">
        <v>737</v>
      </c>
      <c r="F1938" s="12" t="s">
        <v>11418</v>
      </c>
    </row>
    <row r="1939" spans="1:6" x14ac:dyDescent="0.35">
      <c r="A1939" t="s">
        <v>379</v>
      </c>
      <c r="B1939" t="s">
        <v>380</v>
      </c>
      <c r="C1939" t="s">
        <v>381</v>
      </c>
      <c r="D1939" t="s">
        <v>382</v>
      </c>
      <c r="E1939" t="s">
        <v>343</v>
      </c>
      <c r="F1939" t="s">
        <v>11418</v>
      </c>
    </row>
    <row r="1940" spans="1:6" x14ac:dyDescent="0.35">
      <c r="A1940" t="s">
        <v>4143</v>
      </c>
      <c r="B1940" t="s">
        <v>4144</v>
      </c>
      <c r="C1940" t="s">
        <v>4145</v>
      </c>
      <c r="D1940" t="s">
        <v>4146</v>
      </c>
      <c r="E1940" t="s">
        <v>4147</v>
      </c>
      <c r="F1940" t="s">
        <v>11418</v>
      </c>
    </row>
    <row r="1941" spans="1:6" x14ac:dyDescent="0.35">
      <c r="A1941" t="s">
        <v>4551</v>
      </c>
      <c r="B1941" t="s">
        <v>4552</v>
      </c>
      <c r="C1941" t="s">
        <v>4553</v>
      </c>
      <c r="D1941" t="s">
        <v>4554</v>
      </c>
      <c r="E1941" t="s">
        <v>4442</v>
      </c>
      <c r="F1941" t="s">
        <v>11418</v>
      </c>
    </row>
    <row r="1942" spans="1:6" x14ac:dyDescent="0.35">
      <c r="A1942" t="s">
        <v>2121</v>
      </c>
      <c r="B1942" t="s">
        <v>2122</v>
      </c>
      <c r="C1942" t="s">
        <v>2123</v>
      </c>
      <c r="D1942" t="s">
        <v>2124</v>
      </c>
      <c r="E1942" t="s">
        <v>2125</v>
      </c>
      <c r="F1942" t="s">
        <v>11418</v>
      </c>
    </row>
    <row r="1943" spans="1:6" x14ac:dyDescent="0.35">
      <c r="A1943" t="s">
        <v>1329</v>
      </c>
      <c r="B1943" t="s">
        <v>1330</v>
      </c>
      <c r="C1943" t="s">
        <v>1331</v>
      </c>
      <c r="D1943" t="s">
        <v>1332</v>
      </c>
      <c r="E1943" t="s">
        <v>1333</v>
      </c>
      <c r="F1943" t="s">
        <v>11418</v>
      </c>
    </row>
    <row r="1944" spans="1:6" x14ac:dyDescent="0.35">
      <c r="A1944" t="s">
        <v>2328</v>
      </c>
      <c r="B1944" t="s">
        <v>2329</v>
      </c>
      <c r="C1944" t="s">
        <v>1331</v>
      </c>
      <c r="D1944" t="s">
        <v>2330</v>
      </c>
      <c r="E1944" t="s">
        <v>2317</v>
      </c>
      <c r="F1944" t="s">
        <v>11418</v>
      </c>
    </row>
    <row r="1945" spans="1:6" x14ac:dyDescent="0.35">
      <c r="A1945" t="s">
        <v>2557</v>
      </c>
      <c r="B1945" t="s">
        <v>2558</v>
      </c>
      <c r="C1945" t="s">
        <v>2559</v>
      </c>
      <c r="D1945" t="s">
        <v>2560</v>
      </c>
      <c r="E1945" t="s">
        <v>2561</v>
      </c>
      <c r="F1945" t="s">
        <v>11418</v>
      </c>
    </row>
    <row r="1946" spans="1:6" x14ac:dyDescent="0.35">
      <c r="A1946" t="s">
        <v>3349</v>
      </c>
      <c r="B1946" t="s">
        <v>3350</v>
      </c>
      <c r="C1946" t="s">
        <v>3351</v>
      </c>
      <c r="D1946" t="s">
        <v>3352</v>
      </c>
      <c r="E1946" t="s">
        <v>3156</v>
      </c>
      <c r="F1946" t="s">
        <v>11418</v>
      </c>
    </row>
    <row r="1947" spans="1:6" x14ac:dyDescent="0.35">
      <c r="A1947" t="s">
        <v>3478</v>
      </c>
      <c r="B1947" t="s">
        <v>3479</v>
      </c>
      <c r="C1947" t="s">
        <v>3480</v>
      </c>
      <c r="D1947" t="s">
        <v>3481</v>
      </c>
      <c r="E1947" t="s">
        <v>3482</v>
      </c>
      <c r="F1947" t="s">
        <v>11418</v>
      </c>
    </row>
    <row r="1948" spans="1:6" x14ac:dyDescent="0.35">
      <c r="A1948" t="s">
        <v>3643</v>
      </c>
      <c r="B1948" t="s">
        <v>3644</v>
      </c>
      <c r="C1948" t="s">
        <v>3480</v>
      </c>
      <c r="D1948" t="s">
        <v>3645</v>
      </c>
      <c r="E1948" t="s">
        <v>3575</v>
      </c>
      <c r="F1948" t="s">
        <v>11418</v>
      </c>
    </row>
    <row r="1949" spans="1:6" x14ac:dyDescent="0.35">
      <c r="A1949" t="s">
        <v>4333</v>
      </c>
      <c r="B1949" t="s">
        <v>4334</v>
      </c>
      <c r="C1949" t="s">
        <v>1331</v>
      </c>
      <c r="D1949" t="s">
        <v>4335</v>
      </c>
      <c r="E1949" t="s">
        <v>4147</v>
      </c>
      <c r="F1949" t="s">
        <v>11418</v>
      </c>
    </row>
    <row r="1950" spans="1:6" x14ac:dyDescent="0.35">
      <c r="A1950" t="s">
        <v>3869</v>
      </c>
      <c r="B1950" t="s">
        <v>3870</v>
      </c>
      <c r="C1950" t="s">
        <v>3871</v>
      </c>
      <c r="D1950" t="s">
        <v>3872</v>
      </c>
      <c r="E1950" t="s">
        <v>3873</v>
      </c>
      <c r="F1950" t="s">
        <v>11418</v>
      </c>
    </row>
    <row r="1951" spans="1:6" x14ac:dyDescent="0.35">
      <c r="A1951" t="s">
        <v>1195</v>
      </c>
      <c r="B1951" t="s">
        <v>1196</v>
      </c>
      <c r="C1951" t="s">
        <v>1197</v>
      </c>
      <c r="D1951" t="s">
        <v>1198</v>
      </c>
      <c r="E1951" t="s">
        <v>1199</v>
      </c>
      <c r="F1951" t="s">
        <v>11418</v>
      </c>
    </row>
    <row r="1952" spans="1:6" x14ac:dyDescent="0.35">
      <c r="A1952" t="s">
        <v>3804</v>
      </c>
      <c r="B1952" t="s">
        <v>3805</v>
      </c>
      <c r="C1952" t="s">
        <v>3806</v>
      </c>
      <c r="D1952" t="s">
        <v>3807</v>
      </c>
      <c r="E1952" t="s">
        <v>3566</v>
      </c>
      <c r="F1952" t="s">
        <v>11418</v>
      </c>
    </row>
    <row r="1953" spans="1:6" x14ac:dyDescent="0.35">
      <c r="A1953" t="s">
        <v>1519</v>
      </c>
      <c r="B1953" t="s">
        <v>1520</v>
      </c>
      <c r="C1953" t="s">
        <v>984</v>
      </c>
      <c r="D1953" t="s">
        <v>1521</v>
      </c>
      <c r="E1953" t="s">
        <v>1522</v>
      </c>
      <c r="F1953" t="s">
        <v>11434</v>
      </c>
    </row>
    <row r="1954" spans="1:6" x14ac:dyDescent="0.35">
      <c r="A1954" t="s">
        <v>1566</v>
      </c>
      <c r="B1954" t="s">
        <v>1567</v>
      </c>
      <c r="C1954" t="s">
        <v>984</v>
      </c>
      <c r="D1954" t="s">
        <v>1568</v>
      </c>
      <c r="E1954" t="s">
        <v>803</v>
      </c>
      <c r="F1954" t="s">
        <v>11434</v>
      </c>
    </row>
    <row r="1955" spans="1:6" x14ac:dyDescent="0.35">
      <c r="A1955" t="s">
        <v>1598</v>
      </c>
      <c r="B1955" t="s">
        <v>1599</v>
      </c>
      <c r="C1955" t="s">
        <v>984</v>
      </c>
      <c r="D1955" t="s">
        <v>1600</v>
      </c>
      <c r="E1955" t="s">
        <v>1210</v>
      </c>
      <c r="F1955" t="s">
        <v>11434</v>
      </c>
    </row>
    <row r="1956" spans="1:6" x14ac:dyDescent="0.35">
      <c r="A1956" t="s">
        <v>1732</v>
      </c>
      <c r="B1956" t="s">
        <v>1733</v>
      </c>
      <c r="C1956" t="s">
        <v>984</v>
      </c>
      <c r="D1956" t="s">
        <v>1734</v>
      </c>
      <c r="E1956" t="s">
        <v>1735</v>
      </c>
      <c r="F1956" t="s">
        <v>11434</v>
      </c>
    </row>
    <row r="1957" spans="1:6" x14ac:dyDescent="0.35">
      <c r="A1957" t="s">
        <v>1824</v>
      </c>
      <c r="B1957" t="s">
        <v>1825</v>
      </c>
      <c r="C1957" t="s">
        <v>1826</v>
      </c>
      <c r="D1957" t="s">
        <v>1827</v>
      </c>
      <c r="E1957" t="s">
        <v>1828</v>
      </c>
      <c r="F1957" t="s">
        <v>11434</v>
      </c>
    </row>
    <row r="1958" spans="1:6" x14ac:dyDescent="0.35">
      <c r="A1958" t="s">
        <v>2141</v>
      </c>
      <c r="B1958" t="s">
        <v>2142</v>
      </c>
      <c r="C1958" t="s">
        <v>2143</v>
      </c>
      <c r="D1958" t="s">
        <v>2144</v>
      </c>
      <c r="E1958" t="s">
        <v>2145</v>
      </c>
      <c r="F1958" t="s">
        <v>11434</v>
      </c>
    </row>
    <row r="1959" spans="1:6" x14ac:dyDescent="0.35">
      <c r="A1959" t="s">
        <v>2548</v>
      </c>
      <c r="B1959" t="s">
        <v>2549</v>
      </c>
      <c r="C1959" t="s">
        <v>984</v>
      </c>
      <c r="D1959" t="s">
        <v>2550</v>
      </c>
      <c r="E1959" t="s">
        <v>2551</v>
      </c>
      <c r="F1959" t="s">
        <v>11434</v>
      </c>
    </row>
    <row r="1960" spans="1:6" x14ac:dyDescent="0.35">
      <c r="A1960" t="s">
        <v>2765</v>
      </c>
      <c r="B1960" t="s">
        <v>2766</v>
      </c>
      <c r="C1960" t="s">
        <v>984</v>
      </c>
      <c r="D1960" t="s">
        <v>2767</v>
      </c>
      <c r="E1960" t="s">
        <v>2768</v>
      </c>
      <c r="F1960" t="s">
        <v>11434</v>
      </c>
    </row>
    <row r="1961" spans="1:6" x14ac:dyDescent="0.35">
      <c r="A1961" t="s">
        <v>3014</v>
      </c>
      <c r="B1961" t="s">
        <v>3015</v>
      </c>
      <c r="C1961" t="s">
        <v>984</v>
      </c>
      <c r="D1961" t="s">
        <v>3016</v>
      </c>
      <c r="E1961" t="s">
        <v>3017</v>
      </c>
      <c r="F1961" t="s">
        <v>11434</v>
      </c>
    </row>
    <row r="1962" spans="1:6" x14ac:dyDescent="0.35">
      <c r="A1962" t="s">
        <v>3069</v>
      </c>
      <c r="B1962" t="s">
        <v>3070</v>
      </c>
      <c r="C1962" t="s">
        <v>984</v>
      </c>
      <c r="D1962" t="s">
        <v>3071</v>
      </c>
      <c r="E1962" t="s">
        <v>3072</v>
      </c>
      <c r="F1962" t="s">
        <v>11434</v>
      </c>
    </row>
    <row r="1963" spans="1:6" x14ac:dyDescent="0.35">
      <c r="A1963" t="s">
        <v>4897</v>
      </c>
      <c r="B1963" t="s">
        <v>4898</v>
      </c>
      <c r="C1963" t="s">
        <v>984</v>
      </c>
      <c r="D1963" t="s">
        <v>4899</v>
      </c>
      <c r="E1963" t="s">
        <v>4730</v>
      </c>
      <c r="F1963" t="s">
        <v>11434</v>
      </c>
    </row>
    <row r="1964" spans="1:6" x14ac:dyDescent="0.35">
      <c r="A1964" t="s">
        <v>1376</v>
      </c>
      <c r="B1964" t="s">
        <v>1377</v>
      </c>
      <c r="C1964" t="s">
        <v>984</v>
      </c>
      <c r="D1964" t="s">
        <v>1378</v>
      </c>
      <c r="E1964" t="s">
        <v>1379</v>
      </c>
      <c r="F1964" t="s">
        <v>11434</v>
      </c>
    </row>
    <row r="1965" spans="1:6" x14ac:dyDescent="0.35">
      <c r="A1965" t="s">
        <v>1391</v>
      </c>
      <c r="B1965" t="s">
        <v>1392</v>
      </c>
      <c r="C1965" t="s">
        <v>984</v>
      </c>
      <c r="D1965" t="s">
        <v>1393</v>
      </c>
      <c r="E1965" t="s">
        <v>1394</v>
      </c>
      <c r="F1965" t="s">
        <v>11434</v>
      </c>
    </row>
    <row r="1966" spans="1:6" x14ac:dyDescent="0.35">
      <c r="A1966" t="s">
        <v>1636</v>
      </c>
      <c r="B1966" t="s">
        <v>1637</v>
      </c>
      <c r="C1966" t="s">
        <v>984</v>
      </c>
      <c r="D1966" t="s">
        <v>1638</v>
      </c>
      <c r="E1966" t="s">
        <v>1442</v>
      </c>
      <c r="F1966" t="s">
        <v>11434</v>
      </c>
    </row>
    <row r="1967" spans="1:6" x14ac:dyDescent="0.35">
      <c r="A1967" t="s">
        <v>1819</v>
      </c>
      <c r="B1967" t="s">
        <v>1820</v>
      </c>
      <c r="C1967" t="s">
        <v>213</v>
      </c>
      <c r="D1967" t="s">
        <v>1821</v>
      </c>
      <c r="E1967" t="s">
        <v>1822</v>
      </c>
      <c r="F1967" t="s">
        <v>11434</v>
      </c>
    </row>
    <row r="1968" spans="1:6" x14ac:dyDescent="0.35">
      <c r="A1968" t="s">
        <v>2445</v>
      </c>
      <c r="B1968" t="s">
        <v>2446</v>
      </c>
      <c r="C1968" t="s">
        <v>2447</v>
      </c>
      <c r="D1968" t="s">
        <v>2448</v>
      </c>
      <c r="E1968" t="s">
        <v>2145</v>
      </c>
      <c r="F1968" t="s">
        <v>11434</v>
      </c>
    </row>
    <row r="1969" spans="1:6" x14ac:dyDescent="0.35">
      <c r="A1969" t="s">
        <v>2646</v>
      </c>
      <c r="B1969" t="s">
        <v>2647</v>
      </c>
      <c r="C1969" t="s">
        <v>984</v>
      </c>
      <c r="D1969" t="s">
        <v>2648</v>
      </c>
      <c r="E1969" t="s">
        <v>2649</v>
      </c>
      <c r="F1969" t="s">
        <v>11434</v>
      </c>
    </row>
    <row r="1970" spans="1:6" x14ac:dyDescent="0.35">
      <c r="A1970" t="s">
        <v>2661</v>
      </c>
      <c r="B1970" t="s">
        <v>2662</v>
      </c>
      <c r="C1970" t="s">
        <v>984</v>
      </c>
      <c r="D1970" t="s">
        <v>2663</v>
      </c>
      <c r="E1970" t="s">
        <v>2500</v>
      </c>
      <c r="F1970" t="s">
        <v>11434</v>
      </c>
    </row>
    <row r="1971" spans="1:6" x14ac:dyDescent="0.35">
      <c r="A1971" t="s">
        <v>2844</v>
      </c>
      <c r="B1971" t="s">
        <v>2845</v>
      </c>
      <c r="C1971" t="s">
        <v>984</v>
      </c>
      <c r="D1971" t="s">
        <v>2846</v>
      </c>
      <c r="E1971" t="s">
        <v>2847</v>
      </c>
      <c r="F1971" t="s">
        <v>11434</v>
      </c>
    </row>
    <row r="1972" spans="1:6" x14ac:dyDescent="0.35">
      <c r="A1972" t="s">
        <v>2924</v>
      </c>
      <c r="B1972" t="s">
        <v>2925</v>
      </c>
      <c r="C1972" t="s">
        <v>984</v>
      </c>
      <c r="D1972" t="s">
        <v>2926</v>
      </c>
      <c r="E1972" t="s">
        <v>2927</v>
      </c>
      <c r="F1972" t="s">
        <v>11434</v>
      </c>
    </row>
    <row r="1973" spans="1:6" x14ac:dyDescent="0.35">
      <c r="A1973" t="s">
        <v>3182</v>
      </c>
      <c r="B1973" t="s">
        <v>3183</v>
      </c>
      <c r="C1973" t="s">
        <v>3184</v>
      </c>
      <c r="D1973" t="s">
        <v>3185</v>
      </c>
      <c r="E1973" t="s">
        <v>3186</v>
      </c>
      <c r="F1973" t="s">
        <v>11434</v>
      </c>
    </row>
    <row r="1974" spans="1:6" x14ac:dyDescent="0.35">
      <c r="A1974" t="s">
        <v>4109</v>
      </c>
      <c r="B1974" t="s">
        <v>4110</v>
      </c>
      <c r="C1974" t="s">
        <v>984</v>
      </c>
      <c r="D1974" t="s">
        <v>4111</v>
      </c>
      <c r="E1974" t="s">
        <v>4112</v>
      </c>
      <c r="F1974" t="s">
        <v>11434</v>
      </c>
    </row>
    <row r="1975" spans="1:6" x14ac:dyDescent="0.35">
      <c r="A1975" t="s">
        <v>1794</v>
      </c>
      <c r="B1975" t="s">
        <v>1795</v>
      </c>
      <c r="C1975" t="s">
        <v>1796</v>
      </c>
      <c r="D1975" t="s">
        <v>1797</v>
      </c>
      <c r="E1975" t="s">
        <v>1798</v>
      </c>
      <c r="F1975" t="s">
        <v>11434</v>
      </c>
    </row>
    <row r="1976" spans="1:6" x14ac:dyDescent="0.35">
      <c r="A1976" t="s">
        <v>2403</v>
      </c>
      <c r="B1976" t="s">
        <v>2404</v>
      </c>
      <c r="C1976" t="s">
        <v>2405</v>
      </c>
      <c r="D1976" t="s">
        <v>2406</v>
      </c>
      <c r="E1976" t="s">
        <v>2150</v>
      </c>
      <c r="F1976" t="s">
        <v>11434</v>
      </c>
    </row>
    <row r="1977" spans="1:6" x14ac:dyDescent="0.35">
      <c r="A1977" t="s">
        <v>3849</v>
      </c>
      <c r="B1977" t="s">
        <v>3850</v>
      </c>
      <c r="C1977" t="s">
        <v>3851</v>
      </c>
      <c r="D1977" t="s">
        <v>3852</v>
      </c>
      <c r="E1977" t="s">
        <v>3531</v>
      </c>
      <c r="F1977" t="s">
        <v>11434</v>
      </c>
    </row>
    <row r="1978" spans="1:6" x14ac:dyDescent="0.35">
      <c r="A1978" t="s">
        <v>4901</v>
      </c>
      <c r="B1978" t="s">
        <v>4902</v>
      </c>
      <c r="C1978" t="s">
        <v>213</v>
      </c>
      <c r="D1978" t="s">
        <v>4903</v>
      </c>
      <c r="E1978" t="s">
        <v>4740</v>
      </c>
      <c r="F1978" t="s">
        <v>11434</v>
      </c>
    </row>
    <row r="1979" spans="1:6" x14ac:dyDescent="0.35">
      <c r="A1979" t="s">
        <v>1168</v>
      </c>
      <c r="B1979" t="s">
        <v>1169</v>
      </c>
      <c r="C1979" t="s">
        <v>1170</v>
      </c>
      <c r="D1979" t="s">
        <v>1171</v>
      </c>
      <c r="E1979" t="s">
        <v>1172</v>
      </c>
      <c r="F1979" t="s">
        <v>11416</v>
      </c>
    </row>
    <row r="1980" spans="1:6" x14ac:dyDescent="0.35">
      <c r="A1980" t="s">
        <v>3720</v>
      </c>
      <c r="B1980" t="s">
        <v>3721</v>
      </c>
      <c r="C1980" t="s">
        <v>3722</v>
      </c>
      <c r="D1980" t="s">
        <v>3723</v>
      </c>
      <c r="E1980" t="s">
        <v>3724</v>
      </c>
      <c r="F1980" t="s">
        <v>11416</v>
      </c>
    </row>
    <row r="1981" spans="1:6" x14ac:dyDescent="0.35">
      <c r="A1981" t="s">
        <v>4481</v>
      </c>
      <c r="B1981" t="s">
        <v>4482</v>
      </c>
      <c r="C1981" t="s">
        <v>4483</v>
      </c>
      <c r="D1981" t="s">
        <v>4484</v>
      </c>
      <c r="E1981" t="s">
        <v>4485</v>
      </c>
      <c r="F1981" t="s">
        <v>11433</v>
      </c>
    </row>
    <row r="1982" spans="1:6" x14ac:dyDescent="0.35">
      <c r="A1982" t="s">
        <v>872</v>
      </c>
      <c r="B1982" t="s">
        <v>873</v>
      </c>
      <c r="C1982" t="s">
        <v>874</v>
      </c>
      <c r="D1982" t="s">
        <v>875</v>
      </c>
      <c r="E1982" t="s">
        <v>876</v>
      </c>
      <c r="F1982" t="s">
        <v>11433</v>
      </c>
    </row>
    <row r="1983" spans="1:6" x14ac:dyDescent="0.35">
      <c r="A1983" t="s">
        <v>932</v>
      </c>
      <c r="B1983" t="s">
        <v>933</v>
      </c>
      <c r="C1983" t="s">
        <v>874</v>
      </c>
      <c r="D1983" t="s">
        <v>934</v>
      </c>
      <c r="E1983" t="s">
        <v>803</v>
      </c>
      <c r="F1983" t="s">
        <v>11433</v>
      </c>
    </row>
    <row r="1984" spans="1:6" x14ac:dyDescent="0.35">
      <c r="A1984" t="s">
        <v>1699</v>
      </c>
      <c r="B1984" t="s">
        <v>1700</v>
      </c>
      <c r="C1984" t="s">
        <v>874</v>
      </c>
      <c r="D1984" t="s">
        <v>1701</v>
      </c>
      <c r="E1984" t="s">
        <v>1702</v>
      </c>
      <c r="F1984" t="s">
        <v>11433</v>
      </c>
    </row>
    <row r="1985" spans="1:6" x14ac:dyDescent="0.35">
      <c r="A1985" t="s">
        <v>2885</v>
      </c>
      <c r="B1985" t="s">
        <v>2886</v>
      </c>
      <c r="C1985" t="s">
        <v>874</v>
      </c>
      <c r="D1985" t="s">
        <v>2887</v>
      </c>
      <c r="E1985" t="s">
        <v>2888</v>
      </c>
      <c r="F1985" t="s">
        <v>11433</v>
      </c>
    </row>
    <row r="1986" spans="1:6" x14ac:dyDescent="0.35">
      <c r="A1986" t="s">
        <v>3009</v>
      </c>
      <c r="B1986" t="s">
        <v>3010</v>
      </c>
      <c r="C1986" t="s">
        <v>874</v>
      </c>
      <c r="D1986" t="s">
        <v>3011</v>
      </c>
      <c r="E1986" t="s">
        <v>3012</v>
      </c>
      <c r="F1986" t="s">
        <v>11433</v>
      </c>
    </row>
    <row r="1987" spans="1:6" x14ac:dyDescent="0.35">
      <c r="A1987" t="s">
        <v>4082</v>
      </c>
      <c r="B1987" t="s">
        <v>4083</v>
      </c>
      <c r="C1987" t="s">
        <v>874</v>
      </c>
      <c r="D1987" t="s">
        <v>4084</v>
      </c>
      <c r="E1987" t="s">
        <v>4077</v>
      </c>
      <c r="F1987" t="s">
        <v>11433</v>
      </c>
    </row>
    <row r="1988" spans="1:6" x14ac:dyDescent="0.35">
      <c r="A1988" t="s">
        <v>3702</v>
      </c>
      <c r="B1988" t="s">
        <v>3703</v>
      </c>
      <c r="C1988" t="s">
        <v>213</v>
      </c>
      <c r="D1988" t="s">
        <v>3704</v>
      </c>
      <c r="E1988" t="s">
        <v>3566</v>
      </c>
      <c r="F1988" t="s">
        <v>11433</v>
      </c>
    </row>
    <row r="1989" spans="1:6" x14ac:dyDescent="0.35">
      <c r="A1989" t="s">
        <v>957</v>
      </c>
      <c r="B1989" t="s">
        <v>958</v>
      </c>
      <c r="C1989" t="s">
        <v>959</v>
      </c>
      <c r="D1989" t="s">
        <v>960</v>
      </c>
      <c r="E1989" t="s">
        <v>961</v>
      </c>
      <c r="F1989" s="12" t="s">
        <v>11425</v>
      </c>
    </row>
    <row r="1990" spans="1:6" x14ac:dyDescent="0.35">
      <c r="A1990" t="s">
        <v>2569</v>
      </c>
      <c r="B1990" t="s">
        <v>2570</v>
      </c>
      <c r="C1990" t="s">
        <v>959</v>
      </c>
      <c r="D1990" t="s">
        <v>2571</v>
      </c>
      <c r="E1990" t="s">
        <v>2508</v>
      </c>
      <c r="F1990" s="12" t="s">
        <v>11425</v>
      </c>
    </row>
    <row r="1991" spans="1:6" x14ac:dyDescent="0.35">
      <c r="A1991" t="s">
        <v>348</v>
      </c>
      <c r="B1991" t="s">
        <v>349</v>
      </c>
      <c r="C1991" t="s">
        <v>350</v>
      </c>
      <c r="D1991" t="s">
        <v>351</v>
      </c>
      <c r="E1991" t="s">
        <v>352</v>
      </c>
      <c r="F1991" t="s">
        <v>11437</v>
      </c>
    </row>
    <row r="1992" spans="1:6" x14ac:dyDescent="0.35">
      <c r="A1992" t="s">
        <v>844</v>
      </c>
      <c r="B1992" t="s">
        <v>845</v>
      </c>
      <c r="C1992" t="s">
        <v>846</v>
      </c>
      <c r="D1992" t="s">
        <v>847</v>
      </c>
      <c r="E1992" t="s">
        <v>803</v>
      </c>
      <c r="F1992" t="s">
        <v>11437</v>
      </c>
    </row>
    <row r="1993" spans="1:6" x14ac:dyDescent="0.35">
      <c r="A1993" t="s">
        <v>1409</v>
      </c>
      <c r="B1993" t="s">
        <v>1410</v>
      </c>
      <c r="C1993" t="s">
        <v>1411</v>
      </c>
      <c r="D1993" t="s">
        <v>1412</v>
      </c>
      <c r="E1993" t="s">
        <v>1413</v>
      </c>
      <c r="F1993" t="s">
        <v>11437</v>
      </c>
    </row>
    <row r="1994" spans="1:6" x14ac:dyDescent="0.35">
      <c r="A1994" t="s">
        <v>2191</v>
      </c>
      <c r="B1994" t="s">
        <v>2192</v>
      </c>
      <c r="C1994" t="s">
        <v>2193</v>
      </c>
      <c r="D1994" t="s">
        <v>2194</v>
      </c>
      <c r="E1994" t="s">
        <v>2195</v>
      </c>
      <c r="F1994" t="s">
        <v>11437</v>
      </c>
    </row>
    <row r="1995" spans="1:6" x14ac:dyDescent="0.35">
      <c r="A1995" t="s">
        <v>1319</v>
      </c>
      <c r="B1995" t="s">
        <v>1320</v>
      </c>
      <c r="C1995" t="s">
        <v>1321</v>
      </c>
      <c r="D1995" t="s">
        <v>1322</v>
      </c>
      <c r="E1995" t="s">
        <v>1323</v>
      </c>
      <c r="F1995" t="s">
        <v>11437</v>
      </c>
    </row>
    <row r="1996" spans="1:6" x14ac:dyDescent="0.35">
      <c r="A1996" t="s">
        <v>2482</v>
      </c>
      <c r="B1996" t="s">
        <v>2483</v>
      </c>
      <c r="C1996" t="s">
        <v>1321</v>
      </c>
      <c r="D1996" t="s">
        <v>2484</v>
      </c>
      <c r="E1996" t="s">
        <v>2485</v>
      </c>
      <c r="F1996" t="s">
        <v>11437</v>
      </c>
    </row>
    <row r="1997" spans="1:6" x14ac:dyDescent="0.35">
      <c r="A1997" t="s">
        <v>1645</v>
      </c>
      <c r="B1997" t="s">
        <v>1646</v>
      </c>
      <c r="C1997" t="s">
        <v>1647</v>
      </c>
      <c r="D1997" t="s">
        <v>1648</v>
      </c>
      <c r="E1997" t="s">
        <v>1649</v>
      </c>
      <c r="F1997" t="s">
        <v>11437</v>
      </c>
    </row>
    <row r="1998" spans="1:6" x14ac:dyDescent="0.35">
      <c r="A1998" t="s">
        <v>2038</v>
      </c>
      <c r="B1998" t="s">
        <v>2039</v>
      </c>
      <c r="C1998" t="s">
        <v>213</v>
      </c>
      <c r="D1998" t="s">
        <v>2040</v>
      </c>
      <c r="E1998" t="s">
        <v>1892</v>
      </c>
      <c r="F1998" t="s">
        <v>11437</v>
      </c>
    </row>
    <row r="1999" spans="1:6" x14ac:dyDescent="0.35">
      <c r="A1999" t="s">
        <v>4152</v>
      </c>
      <c r="B1999" t="s">
        <v>4153</v>
      </c>
      <c r="C1999" t="s">
        <v>4154</v>
      </c>
      <c r="D1999" t="s">
        <v>4155</v>
      </c>
      <c r="E1999" t="s">
        <v>4156</v>
      </c>
      <c r="F1999" t="s">
        <v>11415</v>
      </c>
    </row>
    <row r="2000" spans="1:6" x14ac:dyDescent="0.35">
      <c r="A2000" t="s">
        <v>2464</v>
      </c>
      <c r="B2000" t="s">
        <v>2465</v>
      </c>
      <c r="C2000" t="s">
        <v>2466</v>
      </c>
      <c r="D2000" t="s">
        <v>2467</v>
      </c>
      <c r="E2000" t="s">
        <v>2260</v>
      </c>
      <c r="F2000" t="s">
        <v>11415</v>
      </c>
    </row>
    <row r="2001" spans="1:6" x14ac:dyDescent="0.35">
      <c r="A2001" t="s">
        <v>2809</v>
      </c>
      <c r="B2001" t="s">
        <v>2810</v>
      </c>
      <c r="C2001" t="s">
        <v>2811</v>
      </c>
      <c r="D2001" t="s">
        <v>2812</v>
      </c>
      <c r="E2001" t="s">
        <v>2813</v>
      </c>
      <c r="F2001" t="s">
        <v>11415</v>
      </c>
    </row>
    <row r="2002" spans="1:6" x14ac:dyDescent="0.35">
      <c r="A2002" t="s">
        <v>1894</v>
      </c>
      <c r="B2002" t="s">
        <v>1895</v>
      </c>
      <c r="C2002" t="s">
        <v>1896</v>
      </c>
      <c r="D2002" t="s">
        <v>1897</v>
      </c>
      <c r="E2002" t="s">
        <v>1898</v>
      </c>
      <c r="F2002" s="12" t="s">
        <v>11420</v>
      </c>
    </row>
    <row r="2003" spans="1:6" x14ac:dyDescent="0.35">
      <c r="A2003" t="s">
        <v>4286</v>
      </c>
      <c r="B2003" t="s">
        <v>4287</v>
      </c>
      <c r="C2003" t="s">
        <v>4288</v>
      </c>
      <c r="D2003" t="s">
        <v>4289</v>
      </c>
      <c r="E2003" t="s">
        <v>4290</v>
      </c>
      <c r="F2003" t="s">
        <v>11411</v>
      </c>
    </row>
    <row r="2004" spans="1:6" x14ac:dyDescent="0.35">
      <c r="A2004" t="s">
        <v>3105</v>
      </c>
      <c r="B2004" t="s">
        <v>3106</v>
      </c>
      <c r="C2004" t="s">
        <v>3107</v>
      </c>
      <c r="D2004" t="s">
        <v>3108</v>
      </c>
      <c r="E2004" t="s">
        <v>3109</v>
      </c>
      <c r="F2004" t="s">
        <v>11411</v>
      </c>
    </row>
    <row r="2005" spans="1:6" x14ac:dyDescent="0.35">
      <c r="A2005" t="s">
        <v>936</v>
      </c>
      <c r="B2005" t="s">
        <v>937</v>
      </c>
      <c r="C2005" t="s">
        <v>938</v>
      </c>
      <c r="D2005" t="s">
        <v>939</v>
      </c>
      <c r="E2005" t="s">
        <v>940</v>
      </c>
      <c r="F2005" s="12" t="s">
        <v>11411</v>
      </c>
    </row>
    <row r="2006" spans="1:6" x14ac:dyDescent="0.35">
      <c r="A2006" t="s">
        <v>968</v>
      </c>
      <c r="B2006" t="s">
        <v>969</v>
      </c>
      <c r="C2006" t="s">
        <v>938</v>
      </c>
      <c r="D2006" t="s">
        <v>970</v>
      </c>
      <c r="E2006" t="s">
        <v>971</v>
      </c>
      <c r="F2006" s="12" t="s">
        <v>11411</v>
      </c>
    </row>
    <row r="2007" spans="1:6" x14ac:dyDescent="0.35">
      <c r="A2007" t="s">
        <v>1045</v>
      </c>
      <c r="B2007" t="s">
        <v>1046</v>
      </c>
      <c r="C2007" t="s">
        <v>1047</v>
      </c>
      <c r="D2007" t="s">
        <v>1048</v>
      </c>
      <c r="E2007" t="s">
        <v>803</v>
      </c>
      <c r="F2007" s="12" t="s">
        <v>11411</v>
      </c>
    </row>
    <row r="2008" spans="1:6" x14ac:dyDescent="0.35">
      <c r="A2008" t="s">
        <v>2651</v>
      </c>
      <c r="B2008" t="s">
        <v>2652</v>
      </c>
      <c r="C2008" t="s">
        <v>2653</v>
      </c>
      <c r="D2008" t="s">
        <v>2654</v>
      </c>
      <c r="E2008" t="s">
        <v>2655</v>
      </c>
      <c r="F2008" s="12" t="s">
        <v>11411</v>
      </c>
    </row>
    <row r="2009" spans="1:6" x14ac:dyDescent="0.35">
      <c r="A2009" t="s">
        <v>2948</v>
      </c>
      <c r="B2009" t="s">
        <v>2949</v>
      </c>
      <c r="C2009" t="s">
        <v>938</v>
      </c>
      <c r="D2009" t="s">
        <v>2950</v>
      </c>
      <c r="E2009" t="s">
        <v>2951</v>
      </c>
      <c r="F2009" s="12" t="s">
        <v>11411</v>
      </c>
    </row>
    <row r="2010" spans="1:6" x14ac:dyDescent="0.35">
      <c r="A2010" t="s">
        <v>3453</v>
      </c>
      <c r="B2010" t="s">
        <v>3454</v>
      </c>
      <c r="C2010" t="s">
        <v>2653</v>
      </c>
      <c r="D2010" t="s">
        <v>3455</v>
      </c>
      <c r="E2010" t="s">
        <v>3456</v>
      </c>
      <c r="F2010" s="12" t="s">
        <v>11411</v>
      </c>
    </row>
    <row r="2011" spans="1:6" x14ac:dyDescent="0.35">
      <c r="A2011" t="s">
        <v>3746</v>
      </c>
      <c r="B2011" t="s">
        <v>3747</v>
      </c>
      <c r="C2011" t="s">
        <v>3748</v>
      </c>
      <c r="D2011" t="s">
        <v>3749</v>
      </c>
      <c r="E2011" t="s">
        <v>3750</v>
      </c>
      <c r="F2011" s="12" t="s">
        <v>11411</v>
      </c>
    </row>
    <row r="2012" spans="1:6" x14ac:dyDescent="0.35">
      <c r="A2012" t="s">
        <v>4301</v>
      </c>
      <c r="B2012" t="s">
        <v>4302</v>
      </c>
      <c r="C2012" t="s">
        <v>938</v>
      </c>
      <c r="D2012" t="s">
        <v>4303</v>
      </c>
      <c r="E2012" t="s">
        <v>4222</v>
      </c>
      <c r="F2012" s="12" t="s">
        <v>11411</v>
      </c>
    </row>
    <row r="2013" spans="1:6" x14ac:dyDescent="0.35">
      <c r="A2013" t="s">
        <v>4842</v>
      </c>
      <c r="B2013" t="s">
        <v>4843</v>
      </c>
      <c r="C2013" t="s">
        <v>4844</v>
      </c>
      <c r="D2013" t="s">
        <v>4845</v>
      </c>
      <c r="E2013" t="s">
        <v>4715</v>
      </c>
      <c r="F2013" s="12" t="s">
        <v>11411</v>
      </c>
    </row>
    <row r="2014" spans="1:6" x14ac:dyDescent="0.35">
      <c r="A2014" t="s">
        <v>4916</v>
      </c>
      <c r="B2014" t="s">
        <v>4917</v>
      </c>
      <c r="C2014" t="s">
        <v>2653</v>
      </c>
      <c r="D2014" t="s">
        <v>4918</v>
      </c>
      <c r="E2014" t="s">
        <v>4769</v>
      </c>
      <c r="F2014" s="12" t="s">
        <v>11411</v>
      </c>
    </row>
    <row r="2015" spans="1:6" x14ac:dyDescent="0.35">
      <c r="A2015" t="s">
        <v>4098</v>
      </c>
      <c r="B2015" t="s">
        <v>4099</v>
      </c>
      <c r="C2015" t="s">
        <v>4100</v>
      </c>
      <c r="D2015" t="s">
        <v>4101</v>
      </c>
      <c r="E2015" t="s">
        <v>4102</v>
      </c>
      <c r="F2015" s="12" t="s">
        <v>11411</v>
      </c>
    </row>
    <row r="2016" spans="1:6" x14ac:dyDescent="0.35">
      <c r="A2016" t="s">
        <v>2929</v>
      </c>
      <c r="B2016" t="s">
        <v>2930</v>
      </c>
      <c r="C2016" t="s">
        <v>2931</v>
      </c>
      <c r="D2016" t="s">
        <v>2932</v>
      </c>
      <c r="E2016" t="s">
        <v>2933</v>
      </c>
      <c r="F2016" s="12" t="s">
        <v>11411</v>
      </c>
    </row>
    <row r="2017" spans="1:6" x14ac:dyDescent="0.35">
      <c r="A2017" t="s">
        <v>4315</v>
      </c>
      <c r="B2017" t="s">
        <v>4316</v>
      </c>
      <c r="C2017" t="s">
        <v>4317</v>
      </c>
      <c r="D2017" t="s">
        <v>4318</v>
      </c>
      <c r="E2017" t="s">
        <v>4077</v>
      </c>
      <c r="F2017" s="12" t="s">
        <v>11411</v>
      </c>
    </row>
    <row r="2018" spans="1:6" x14ac:dyDescent="0.35">
      <c r="A2018" t="s">
        <v>3931</v>
      </c>
      <c r="B2018" t="s">
        <v>3932</v>
      </c>
      <c r="C2018" t="s">
        <v>3933</v>
      </c>
      <c r="D2018" t="s">
        <v>3934</v>
      </c>
      <c r="E2018" t="s">
        <v>3491</v>
      </c>
      <c r="F2018" s="12" t="s">
        <v>11411</v>
      </c>
    </row>
    <row r="2019" spans="1:6" x14ac:dyDescent="0.35">
      <c r="A2019" t="s">
        <v>4226</v>
      </c>
      <c r="B2019" t="s">
        <v>4227</v>
      </c>
      <c r="C2019" t="s">
        <v>4228</v>
      </c>
      <c r="D2019" t="s">
        <v>4229</v>
      </c>
      <c r="E2019" t="s">
        <v>4230</v>
      </c>
      <c r="F2019" s="12" t="s">
        <v>11411</v>
      </c>
    </row>
    <row r="2020" spans="1:6" x14ac:dyDescent="0.35">
      <c r="A2020" t="s">
        <v>4883</v>
      </c>
      <c r="B2020" t="s">
        <v>4884</v>
      </c>
      <c r="C2020" t="s">
        <v>4885</v>
      </c>
      <c r="D2020" t="s">
        <v>4886</v>
      </c>
      <c r="E2020" t="s">
        <v>4730</v>
      </c>
      <c r="F2020" s="12" t="s">
        <v>11411</v>
      </c>
    </row>
    <row r="2021" spans="1:6" x14ac:dyDescent="0.35">
      <c r="A2021" t="s">
        <v>3974</v>
      </c>
      <c r="B2021" t="s">
        <v>3975</v>
      </c>
      <c r="C2021" t="s">
        <v>3976</v>
      </c>
      <c r="D2021" t="s">
        <v>3977</v>
      </c>
      <c r="E2021" t="s">
        <v>3595</v>
      </c>
      <c r="F2021" s="12" t="s">
        <v>11411</v>
      </c>
    </row>
    <row r="2022" spans="1:6" x14ac:dyDescent="0.35">
      <c r="A2022" t="s">
        <v>1498</v>
      </c>
      <c r="B2022" t="s">
        <v>1499</v>
      </c>
      <c r="C2022" t="s">
        <v>1400</v>
      </c>
      <c r="D2022" t="s">
        <v>1500</v>
      </c>
      <c r="E2022" t="s">
        <v>1501</v>
      </c>
      <c r="F2022" s="12" t="s">
        <v>11411</v>
      </c>
    </row>
    <row r="2023" spans="1:6" x14ac:dyDescent="0.35">
      <c r="A2023" t="s">
        <v>2829</v>
      </c>
      <c r="B2023" t="s">
        <v>2830</v>
      </c>
      <c r="C2023" t="s">
        <v>1400</v>
      </c>
      <c r="D2023" t="s">
        <v>2831</v>
      </c>
      <c r="E2023" t="s">
        <v>2832</v>
      </c>
      <c r="F2023" s="12" t="s">
        <v>11411</v>
      </c>
    </row>
    <row r="2024" spans="1:6" x14ac:dyDescent="0.35">
      <c r="A2024" t="s">
        <v>2879</v>
      </c>
      <c r="B2024" t="s">
        <v>2880</v>
      </c>
      <c r="C2024" t="s">
        <v>1400</v>
      </c>
      <c r="D2024" t="s">
        <v>2881</v>
      </c>
      <c r="E2024" t="s">
        <v>2500</v>
      </c>
      <c r="F2024" s="12" t="s">
        <v>11411</v>
      </c>
    </row>
    <row r="2025" spans="1:6" x14ac:dyDescent="0.35">
      <c r="A2025" t="s">
        <v>1398</v>
      </c>
      <c r="B2025" t="s">
        <v>1399</v>
      </c>
      <c r="C2025" t="s">
        <v>1400</v>
      </c>
      <c r="D2025" t="s">
        <v>1401</v>
      </c>
      <c r="E2025" t="s">
        <v>1402</v>
      </c>
      <c r="F2025" s="12" t="s">
        <v>11411</v>
      </c>
    </row>
    <row r="2026" spans="1:6" x14ac:dyDescent="0.35">
      <c r="A2026" t="s">
        <v>1206</v>
      </c>
      <c r="B2026" t="s">
        <v>1207</v>
      </c>
      <c r="C2026" t="s">
        <v>1208</v>
      </c>
      <c r="D2026" t="s">
        <v>1209</v>
      </c>
      <c r="E2026" t="s">
        <v>1210</v>
      </c>
      <c r="F2026" s="12" t="s">
        <v>11411</v>
      </c>
    </row>
    <row r="2027" spans="1:6" x14ac:dyDescent="0.35">
      <c r="A2027" t="s">
        <v>1539</v>
      </c>
      <c r="B2027" t="s">
        <v>1540</v>
      </c>
      <c r="C2027" t="s">
        <v>1541</v>
      </c>
      <c r="D2027" t="s">
        <v>1542</v>
      </c>
      <c r="E2027" t="s">
        <v>1543</v>
      </c>
      <c r="F2027" s="12" t="s">
        <v>11411</v>
      </c>
    </row>
    <row r="2028" spans="1:6" x14ac:dyDescent="0.35">
      <c r="A2028" t="s">
        <v>300</v>
      </c>
      <c r="B2028" t="s">
        <v>301</v>
      </c>
      <c r="C2028" t="s">
        <v>302</v>
      </c>
      <c r="D2028" t="s">
        <v>303</v>
      </c>
      <c r="E2028" t="s">
        <v>304</v>
      </c>
      <c r="F2028" s="12" t="s">
        <v>11411</v>
      </c>
    </row>
    <row r="2029" spans="1:6" x14ac:dyDescent="0.35">
      <c r="A2029" t="s">
        <v>1570</v>
      </c>
      <c r="B2029" t="s">
        <v>1571</v>
      </c>
      <c r="C2029" t="s">
        <v>1572</v>
      </c>
      <c r="D2029" t="s">
        <v>1573</v>
      </c>
      <c r="E2029" t="s">
        <v>1442</v>
      </c>
      <c r="F2029" s="12" t="s">
        <v>11411</v>
      </c>
    </row>
    <row r="2030" spans="1:6" x14ac:dyDescent="0.35">
      <c r="A2030" t="s">
        <v>3912</v>
      </c>
      <c r="B2030" t="s">
        <v>3913</v>
      </c>
      <c r="C2030" t="s">
        <v>1572</v>
      </c>
      <c r="D2030" t="s">
        <v>3914</v>
      </c>
      <c r="E2030" t="s">
        <v>3915</v>
      </c>
      <c r="F2030" s="12" t="s">
        <v>11411</v>
      </c>
    </row>
    <row r="2031" spans="1:6" x14ac:dyDescent="0.35">
      <c r="A2031" t="s">
        <v>4038</v>
      </c>
      <c r="B2031" t="s">
        <v>4039</v>
      </c>
      <c r="C2031" t="s">
        <v>4040</v>
      </c>
      <c r="D2031" t="s">
        <v>4041</v>
      </c>
      <c r="E2031" t="s">
        <v>3566</v>
      </c>
      <c r="F2031" s="12" t="s">
        <v>11411</v>
      </c>
    </row>
    <row r="2032" spans="1:6" x14ac:dyDescent="0.35">
      <c r="A2032" t="s">
        <v>1915</v>
      </c>
      <c r="B2032" t="s">
        <v>1916</v>
      </c>
      <c r="C2032" t="s">
        <v>1917</v>
      </c>
      <c r="D2032" t="s">
        <v>1918</v>
      </c>
      <c r="E2032" t="s">
        <v>1892</v>
      </c>
      <c r="F2032" s="12" t="s">
        <v>11411</v>
      </c>
    </row>
    <row r="2033" spans="1:6" x14ac:dyDescent="0.35">
      <c r="A2033" t="s">
        <v>4573</v>
      </c>
      <c r="B2033" t="s">
        <v>4574</v>
      </c>
      <c r="C2033" t="s">
        <v>1917</v>
      </c>
      <c r="D2033" t="s">
        <v>4575</v>
      </c>
      <c r="E2033" t="s">
        <v>4576</v>
      </c>
      <c r="F2033" s="12" t="s">
        <v>11411</v>
      </c>
    </row>
    <row r="2034" spans="1:6" x14ac:dyDescent="0.35">
      <c r="A2034" t="s">
        <v>707</v>
      </c>
      <c r="B2034" t="s">
        <v>708</v>
      </c>
      <c r="C2034" t="s">
        <v>709</v>
      </c>
      <c r="D2034" t="s">
        <v>710</v>
      </c>
      <c r="E2034" t="s">
        <v>36</v>
      </c>
      <c r="F2034" s="12" t="s">
        <v>11411</v>
      </c>
    </row>
    <row r="2035" spans="1:6" x14ac:dyDescent="0.35">
      <c r="A2035" t="s">
        <v>4048</v>
      </c>
      <c r="B2035" t="s">
        <v>4049</v>
      </c>
      <c r="C2035" t="s">
        <v>4050</v>
      </c>
      <c r="D2035" t="s">
        <v>4051</v>
      </c>
      <c r="E2035" t="s">
        <v>3566</v>
      </c>
      <c r="F2035" s="12" t="s">
        <v>11411</v>
      </c>
    </row>
    <row r="2036" spans="1:6" x14ac:dyDescent="0.35">
      <c r="A2036" t="s">
        <v>200</v>
      </c>
      <c r="B2036" t="s">
        <v>201</v>
      </c>
      <c r="C2036" t="s">
        <v>202</v>
      </c>
      <c r="D2036" t="s">
        <v>203</v>
      </c>
      <c r="E2036" t="s">
        <v>204</v>
      </c>
      <c r="F2036" s="12" t="s">
        <v>11411</v>
      </c>
    </row>
    <row r="2037" spans="1:6" x14ac:dyDescent="0.35">
      <c r="A2037" t="s">
        <v>2342</v>
      </c>
      <c r="B2037" t="s">
        <v>2343</v>
      </c>
      <c r="C2037" t="s">
        <v>202</v>
      </c>
      <c r="D2037" t="s">
        <v>2344</v>
      </c>
      <c r="E2037" t="s">
        <v>2135</v>
      </c>
      <c r="F2037" s="12" t="s">
        <v>11411</v>
      </c>
    </row>
    <row r="2038" spans="1:6" x14ac:dyDescent="0.35">
      <c r="A2038" t="s">
        <v>1059</v>
      </c>
      <c r="B2038" t="s">
        <v>1060</v>
      </c>
      <c r="C2038" t="s">
        <v>1061</v>
      </c>
      <c r="D2038" t="s">
        <v>1062</v>
      </c>
      <c r="E2038" t="s">
        <v>1063</v>
      </c>
      <c r="F2038" s="12" t="s">
        <v>11411</v>
      </c>
    </row>
    <row r="2039" spans="1:6" x14ac:dyDescent="0.35">
      <c r="A2039" t="s">
        <v>3558</v>
      </c>
      <c r="B2039" t="s">
        <v>3559</v>
      </c>
      <c r="C2039" t="s">
        <v>1061</v>
      </c>
      <c r="D2039" t="s">
        <v>3560</v>
      </c>
      <c r="E2039" t="s">
        <v>3561</v>
      </c>
      <c r="F2039" s="12" t="s">
        <v>11411</v>
      </c>
    </row>
    <row r="2040" spans="1:6" x14ac:dyDescent="0.35">
      <c r="A2040" t="s">
        <v>4257</v>
      </c>
      <c r="B2040" t="s">
        <v>4258</v>
      </c>
      <c r="C2040" t="s">
        <v>4259</v>
      </c>
      <c r="D2040" t="s">
        <v>4260</v>
      </c>
      <c r="E2040" t="s">
        <v>4240</v>
      </c>
      <c r="F2040" s="12" t="s">
        <v>11411</v>
      </c>
    </row>
    <row r="2041" spans="1:6" x14ac:dyDescent="0.35">
      <c r="A2041" t="s">
        <v>3878</v>
      </c>
      <c r="B2041" t="s">
        <v>3879</v>
      </c>
      <c r="C2041" t="s">
        <v>1342</v>
      </c>
      <c r="D2041" t="s">
        <v>3880</v>
      </c>
      <c r="E2041" t="s">
        <v>3522</v>
      </c>
      <c r="F2041" s="12" t="s">
        <v>11411</v>
      </c>
    </row>
    <row r="2042" spans="1:6" x14ac:dyDescent="0.35">
      <c r="A2042" t="s">
        <v>53</v>
      </c>
      <c r="B2042" t="s">
        <v>54</v>
      </c>
      <c r="C2042" t="s">
        <v>55</v>
      </c>
      <c r="D2042" t="s">
        <v>56</v>
      </c>
      <c r="E2042" t="s">
        <v>57</v>
      </c>
      <c r="F2042" s="12" t="s">
        <v>11411</v>
      </c>
    </row>
    <row r="2043" spans="1:6" x14ac:dyDescent="0.35">
      <c r="A2043" t="s">
        <v>1718</v>
      </c>
      <c r="B2043" t="s">
        <v>1719</v>
      </c>
      <c r="C2043" t="s">
        <v>1720</v>
      </c>
      <c r="D2043" t="s">
        <v>1721</v>
      </c>
      <c r="E2043" t="s">
        <v>1722</v>
      </c>
      <c r="F2043" s="12" t="s">
        <v>11411</v>
      </c>
    </row>
    <row r="2044" spans="1:6" x14ac:dyDescent="0.35">
      <c r="A2044" t="s">
        <v>4746</v>
      </c>
      <c r="B2044" t="s">
        <v>4747</v>
      </c>
      <c r="C2044" t="s">
        <v>4748</v>
      </c>
      <c r="D2044" t="s">
        <v>4749</v>
      </c>
      <c r="E2044" t="s">
        <v>4750</v>
      </c>
      <c r="F2044" s="12" t="s">
        <v>11411</v>
      </c>
    </row>
    <row r="2045" spans="1:6" x14ac:dyDescent="0.35">
      <c r="A2045" t="s">
        <v>3710</v>
      </c>
      <c r="B2045" t="s">
        <v>3711</v>
      </c>
      <c r="C2045" t="s">
        <v>3712</v>
      </c>
      <c r="D2045" t="s">
        <v>3713</v>
      </c>
      <c r="E2045" t="s">
        <v>3714</v>
      </c>
      <c r="F2045" s="12" t="s">
        <v>11411</v>
      </c>
    </row>
    <row r="2046" spans="1:6" x14ac:dyDescent="0.35">
      <c r="A2046" t="s">
        <v>2697</v>
      </c>
      <c r="B2046" t="s">
        <v>2698</v>
      </c>
      <c r="C2046" t="s">
        <v>2699</v>
      </c>
      <c r="D2046" t="s">
        <v>2700</v>
      </c>
      <c r="E2046" t="s">
        <v>2500</v>
      </c>
      <c r="F2046" s="12" t="s">
        <v>11411</v>
      </c>
    </row>
    <row r="2047" spans="1:6" x14ac:dyDescent="0.35">
      <c r="A2047" t="s">
        <v>4661</v>
      </c>
      <c r="B2047" t="s">
        <v>4662</v>
      </c>
      <c r="C2047" t="s">
        <v>4663</v>
      </c>
      <c r="D2047" t="s">
        <v>4664</v>
      </c>
      <c r="E2047" t="s">
        <v>4665</v>
      </c>
      <c r="F2047" s="12" t="s">
        <v>11411</v>
      </c>
    </row>
    <row r="2048" spans="1:6" x14ac:dyDescent="0.35">
      <c r="A2048" t="s">
        <v>883</v>
      </c>
      <c r="B2048" t="s">
        <v>884</v>
      </c>
      <c r="C2048" t="s">
        <v>885</v>
      </c>
      <c r="D2048" t="s">
        <v>886</v>
      </c>
      <c r="E2048" t="s">
        <v>813</v>
      </c>
      <c r="F2048" s="12" t="s">
        <v>11411</v>
      </c>
    </row>
    <row r="2049" spans="1:6" x14ac:dyDescent="0.35">
      <c r="A2049" t="s">
        <v>1274</v>
      </c>
      <c r="B2049" t="s">
        <v>1275</v>
      </c>
      <c r="C2049" t="s">
        <v>1276</v>
      </c>
      <c r="D2049" t="s">
        <v>1277</v>
      </c>
      <c r="E2049" t="s">
        <v>1278</v>
      </c>
      <c r="F2049" s="12" t="s">
        <v>11411</v>
      </c>
    </row>
    <row r="2050" spans="1:6" x14ac:dyDescent="0.35">
      <c r="A2050" t="s">
        <v>1419</v>
      </c>
      <c r="B2050" t="s">
        <v>1420</v>
      </c>
      <c r="C2050" t="s">
        <v>1421</v>
      </c>
      <c r="D2050" t="s">
        <v>1422</v>
      </c>
      <c r="E2050" t="s">
        <v>1423</v>
      </c>
      <c r="F2050" s="12" t="s">
        <v>11411</v>
      </c>
    </row>
    <row r="2051" spans="1:6" x14ac:dyDescent="0.35">
      <c r="A2051" t="s">
        <v>1693</v>
      </c>
      <c r="B2051" t="s">
        <v>1694</v>
      </c>
      <c r="C2051" t="s">
        <v>1695</v>
      </c>
      <c r="D2051" t="s">
        <v>1696</v>
      </c>
      <c r="E2051" t="s">
        <v>1697</v>
      </c>
      <c r="F2051" s="12" t="s">
        <v>11411</v>
      </c>
    </row>
    <row r="2052" spans="1:6" x14ac:dyDescent="0.35">
      <c r="A2052" t="s">
        <v>1942</v>
      </c>
      <c r="B2052" t="s">
        <v>1943</v>
      </c>
      <c r="C2052" t="s">
        <v>1944</v>
      </c>
      <c r="D2052" t="s">
        <v>1945</v>
      </c>
      <c r="E2052" t="s">
        <v>1946</v>
      </c>
      <c r="F2052" s="12" t="s">
        <v>11411</v>
      </c>
    </row>
    <row r="2053" spans="1:6" x14ac:dyDescent="0.35">
      <c r="A2053" t="s">
        <v>2505</v>
      </c>
      <c r="B2053" t="s">
        <v>2506</v>
      </c>
      <c r="C2053" t="s">
        <v>1421</v>
      </c>
      <c r="D2053" t="s">
        <v>2507</v>
      </c>
      <c r="E2053" t="s">
        <v>2508</v>
      </c>
      <c r="F2053" s="12" t="s">
        <v>11411</v>
      </c>
    </row>
    <row r="2054" spans="1:6" x14ac:dyDescent="0.35">
      <c r="A2054" t="s">
        <v>3019</v>
      </c>
      <c r="B2054" t="s">
        <v>3020</v>
      </c>
      <c r="C2054" t="s">
        <v>3021</v>
      </c>
      <c r="D2054" t="s">
        <v>3022</v>
      </c>
      <c r="E2054" t="s">
        <v>2551</v>
      </c>
      <c r="F2054" s="12" t="s">
        <v>11411</v>
      </c>
    </row>
    <row r="2055" spans="1:6" x14ac:dyDescent="0.35">
      <c r="A2055" t="s">
        <v>3096</v>
      </c>
      <c r="B2055" t="s">
        <v>3097</v>
      </c>
      <c r="C2055" t="s">
        <v>3098</v>
      </c>
      <c r="D2055" t="s">
        <v>3099</v>
      </c>
      <c r="E2055" t="s">
        <v>2965</v>
      </c>
      <c r="F2055" s="12" t="s">
        <v>11411</v>
      </c>
    </row>
    <row r="2056" spans="1:6" x14ac:dyDescent="0.35">
      <c r="A2056" t="s">
        <v>3170</v>
      </c>
      <c r="B2056" t="s">
        <v>3171</v>
      </c>
      <c r="C2056" t="s">
        <v>1695</v>
      </c>
      <c r="D2056" t="s">
        <v>3172</v>
      </c>
      <c r="E2056" t="s">
        <v>3173</v>
      </c>
      <c r="F2056" s="12" t="s">
        <v>11411</v>
      </c>
    </row>
    <row r="2057" spans="1:6" x14ac:dyDescent="0.35">
      <c r="A2057" t="s">
        <v>3346</v>
      </c>
      <c r="B2057" t="s">
        <v>3347</v>
      </c>
      <c r="C2057" t="s">
        <v>1695</v>
      </c>
      <c r="D2057" t="s">
        <v>3348</v>
      </c>
      <c r="E2057" t="s">
        <v>3165</v>
      </c>
      <c r="F2057" s="12" t="s">
        <v>11411</v>
      </c>
    </row>
    <row r="2058" spans="1:6" x14ac:dyDescent="0.35">
      <c r="A2058" t="s">
        <v>3408</v>
      </c>
      <c r="B2058" t="s">
        <v>3409</v>
      </c>
      <c r="C2058" t="s">
        <v>3021</v>
      </c>
      <c r="D2058" t="s">
        <v>3410</v>
      </c>
      <c r="E2058" t="s">
        <v>3248</v>
      </c>
      <c r="F2058" s="12" t="s">
        <v>11411</v>
      </c>
    </row>
    <row r="2059" spans="1:6" x14ac:dyDescent="0.35">
      <c r="A2059" t="s">
        <v>3527</v>
      </c>
      <c r="B2059" t="s">
        <v>3528</v>
      </c>
      <c r="C2059" t="s">
        <v>3529</v>
      </c>
      <c r="D2059" t="s">
        <v>3530</v>
      </c>
      <c r="E2059" t="s">
        <v>3531</v>
      </c>
      <c r="F2059" s="12" t="s">
        <v>11411</v>
      </c>
    </row>
    <row r="2060" spans="1:6" x14ac:dyDescent="0.35">
      <c r="A2060" t="s">
        <v>3533</v>
      </c>
      <c r="B2060" t="s">
        <v>3534</v>
      </c>
      <c r="C2060" t="s">
        <v>3535</v>
      </c>
      <c r="D2060" t="s">
        <v>3536</v>
      </c>
      <c r="E2060" t="s">
        <v>3423</v>
      </c>
      <c r="F2060" s="12" t="s">
        <v>11411</v>
      </c>
    </row>
    <row r="2061" spans="1:6" x14ac:dyDescent="0.35">
      <c r="A2061" t="s">
        <v>3941</v>
      </c>
      <c r="B2061" t="s">
        <v>3942</v>
      </c>
      <c r="C2061" t="s">
        <v>1695</v>
      </c>
      <c r="D2061" t="s">
        <v>3943</v>
      </c>
      <c r="E2061" t="s">
        <v>3944</v>
      </c>
      <c r="F2061" s="12" t="s">
        <v>11411</v>
      </c>
    </row>
    <row r="2062" spans="1:6" x14ac:dyDescent="0.35">
      <c r="A2062" t="s">
        <v>4496</v>
      </c>
      <c r="B2062" t="s">
        <v>4497</v>
      </c>
      <c r="C2062" t="s">
        <v>3098</v>
      </c>
      <c r="D2062" t="s">
        <v>4498</v>
      </c>
      <c r="E2062" t="s">
        <v>4499</v>
      </c>
      <c r="F2062" s="12" t="s">
        <v>11411</v>
      </c>
    </row>
    <row r="2063" spans="1:6" x14ac:dyDescent="0.35">
      <c r="A2063" t="s">
        <v>4711</v>
      </c>
      <c r="B2063" t="s">
        <v>4712</v>
      </c>
      <c r="C2063" t="s">
        <v>4713</v>
      </c>
      <c r="D2063" t="s">
        <v>4714</v>
      </c>
      <c r="E2063" t="s">
        <v>4715</v>
      </c>
      <c r="F2063" s="12" t="s">
        <v>11411</v>
      </c>
    </row>
    <row r="2064" spans="1:6" x14ac:dyDescent="0.35">
      <c r="A2064" t="s">
        <v>2054</v>
      </c>
      <c r="B2064" t="s">
        <v>2055</v>
      </c>
      <c r="C2064" t="s">
        <v>2056</v>
      </c>
      <c r="D2064" t="s">
        <v>2057</v>
      </c>
      <c r="E2064" t="s">
        <v>2058</v>
      </c>
      <c r="F2064" s="12" t="s">
        <v>11411</v>
      </c>
    </row>
    <row r="2065" spans="1:6" x14ac:dyDescent="0.35">
      <c r="A2065" t="s">
        <v>1971</v>
      </c>
      <c r="B2065" t="s">
        <v>1972</v>
      </c>
      <c r="C2065" t="s">
        <v>1973</v>
      </c>
      <c r="D2065" t="s">
        <v>1974</v>
      </c>
      <c r="E2065" t="s">
        <v>1892</v>
      </c>
      <c r="F2065" s="12" t="s">
        <v>11411</v>
      </c>
    </row>
    <row r="2066" spans="1:6" x14ac:dyDescent="0.35">
      <c r="A2066" t="s">
        <v>2176</v>
      </c>
      <c r="B2066" t="s">
        <v>2177</v>
      </c>
      <c r="C2066" t="s">
        <v>2178</v>
      </c>
      <c r="D2066" t="s">
        <v>2179</v>
      </c>
      <c r="E2066" t="s">
        <v>2180</v>
      </c>
      <c r="F2066" s="12" t="s">
        <v>11411</v>
      </c>
    </row>
    <row r="2067" spans="1:6" x14ac:dyDescent="0.35">
      <c r="A2067" t="s">
        <v>3420</v>
      </c>
      <c r="B2067" t="s">
        <v>3421</v>
      </c>
      <c r="C2067" t="s">
        <v>1973</v>
      </c>
      <c r="D2067" t="s">
        <v>3422</v>
      </c>
      <c r="E2067" t="s">
        <v>3423</v>
      </c>
      <c r="F2067" s="12" t="s">
        <v>11411</v>
      </c>
    </row>
    <row r="2068" spans="1:6" x14ac:dyDescent="0.35">
      <c r="A2068" t="s">
        <v>3461</v>
      </c>
      <c r="B2068" t="s">
        <v>3462</v>
      </c>
      <c r="C2068" t="s">
        <v>3463</v>
      </c>
      <c r="D2068" t="s">
        <v>3464</v>
      </c>
      <c r="E2068" t="s">
        <v>3465</v>
      </c>
      <c r="F2068" s="12" t="s">
        <v>11411</v>
      </c>
    </row>
    <row r="2069" spans="1:6" x14ac:dyDescent="0.35">
      <c r="A2069" t="s">
        <v>2004</v>
      </c>
      <c r="B2069" t="s">
        <v>2005</v>
      </c>
      <c r="C2069" t="s">
        <v>213</v>
      </c>
      <c r="D2069" t="s">
        <v>2006</v>
      </c>
      <c r="E2069" t="s">
        <v>2007</v>
      </c>
      <c r="F2069" s="12" t="s">
        <v>11411</v>
      </c>
    </row>
    <row r="2070" spans="1:6" x14ac:dyDescent="0.35">
      <c r="A2070" t="s">
        <v>2982</v>
      </c>
      <c r="B2070" t="s">
        <v>2983</v>
      </c>
      <c r="C2070" t="s">
        <v>213</v>
      </c>
      <c r="D2070" t="s">
        <v>2984</v>
      </c>
      <c r="E2070" t="s">
        <v>2720</v>
      </c>
      <c r="F2070" s="12" t="s">
        <v>11411</v>
      </c>
    </row>
    <row r="2071" spans="1:6" x14ac:dyDescent="0.35">
      <c r="A2071" t="s">
        <v>4438</v>
      </c>
      <c r="B2071" t="s">
        <v>4439</v>
      </c>
      <c r="C2071" t="s">
        <v>4440</v>
      </c>
      <c r="D2071" t="s">
        <v>4441</v>
      </c>
      <c r="E2071" t="s">
        <v>4442</v>
      </c>
      <c r="F2071" s="12" t="s">
        <v>11411</v>
      </c>
    </row>
    <row r="2072" spans="1:6" x14ac:dyDescent="0.35">
      <c r="A2072" t="s">
        <v>1010</v>
      </c>
      <c r="B2072" t="s">
        <v>1011</v>
      </c>
      <c r="C2072" t="s">
        <v>94</v>
      </c>
      <c r="D2072" t="s">
        <v>1012</v>
      </c>
      <c r="E2072" t="s">
        <v>1013</v>
      </c>
      <c r="F2072" s="12" t="s">
        <v>11411</v>
      </c>
    </row>
    <row r="2073" spans="1:6" x14ac:dyDescent="0.35">
      <c r="A2073" t="s">
        <v>1029</v>
      </c>
      <c r="B2073" t="s">
        <v>1030</v>
      </c>
      <c r="C2073" t="s">
        <v>1031</v>
      </c>
      <c r="D2073" t="s">
        <v>1032</v>
      </c>
      <c r="E2073" t="s">
        <v>803</v>
      </c>
      <c r="F2073" s="12" t="s">
        <v>11411</v>
      </c>
    </row>
    <row r="2074" spans="1:6" x14ac:dyDescent="0.35">
      <c r="A2074" t="s">
        <v>1128</v>
      </c>
      <c r="B2074" t="s">
        <v>1129</v>
      </c>
      <c r="C2074" t="s">
        <v>1130</v>
      </c>
      <c r="D2074" t="s">
        <v>1131</v>
      </c>
      <c r="E2074" t="s">
        <v>1132</v>
      </c>
      <c r="F2074" s="12" t="s">
        <v>11411</v>
      </c>
    </row>
    <row r="2075" spans="1:6" x14ac:dyDescent="0.35">
      <c r="A2075" t="s">
        <v>1425</v>
      </c>
      <c r="B2075" t="s">
        <v>1426</v>
      </c>
      <c r="C2075" t="s">
        <v>1130</v>
      </c>
      <c r="D2075" t="s">
        <v>1427</v>
      </c>
      <c r="E2075" t="s">
        <v>803</v>
      </c>
      <c r="F2075" s="12" t="s">
        <v>11411</v>
      </c>
    </row>
    <row r="2076" spans="1:6" x14ac:dyDescent="0.35">
      <c r="A2076" t="s">
        <v>1444</v>
      </c>
      <c r="B2076" t="s">
        <v>1445</v>
      </c>
      <c r="C2076" t="s">
        <v>1446</v>
      </c>
      <c r="D2076" t="s">
        <v>1447</v>
      </c>
      <c r="E2076" t="s">
        <v>1448</v>
      </c>
      <c r="F2076" s="12" t="s">
        <v>11411</v>
      </c>
    </row>
    <row r="2077" spans="1:6" x14ac:dyDescent="0.35">
      <c r="A2077" t="s">
        <v>1535</v>
      </c>
      <c r="B2077" t="s">
        <v>1536</v>
      </c>
      <c r="C2077" t="s">
        <v>1130</v>
      </c>
      <c r="D2077" t="s">
        <v>1537</v>
      </c>
      <c r="E2077" t="s">
        <v>1492</v>
      </c>
      <c r="F2077" s="12" t="s">
        <v>11411</v>
      </c>
    </row>
    <row r="2078" spans="1:6" x14ac:dyDescent="0.35">
      <c r="A2078" t="s">
        <v>4645</v>
      </c>
      <c r="B2078" t="s">
        <v>4646</v>
      </c>
      <c r="C2078" t="s">
        <v>1031</v>
      </c>
      <c r="D2078" t="s">
        <v>4647</v>
      </c>
      <c r="E2078" t="s">
        <v>4648</v>
      </c>
      <c r="F2078" s="12" t="s">
        <v>11411</v>
      </c>
    </row>
    <row r="2079" spans="1:6" x14ac:dyDescent="0.35">
      <c r="A2079" t="s">
        <v>4850</v>
      </c>
      <c r="B2079" t="s">
        <v>4851</v>
      </c>
      <c r="C2079" t="s">
        <v>1446</v>
      </c>
      <c r="D2079" t="s">
        <v>4852</v>
      </c>
      <c r="E2079" t="s">
        <v>4806</v>
      </c>
      <c r="F2079" s="12" t="s">
        <v>11411</v>
      </c>
    </row>
    <row r="2080" spans="1:6" x14ac:dyDescent="0.35">
      <c r="A2080" t="s">
        <v>92</v>
      </c>
      <c r="B2080" t="s">
        <v>93</v>
      </c>
      <c r="C2080" t="s">
        <v>94</v>
      </c>
      <c r="D2080" t="s">
        <v>95</v>
      </c>
      <c r="E2080" t="s">
        <v>96</v>
      </c>
      <c r="F2080" s="12" t="s">
        <v>11411</v>
      </c>
    </row>
    <row r="2081" spans="1:6" x14ac:dyDescent="0.35">
      <c r="A2081" t="s">
        <v>775</v>
      </c>
      <c r="B2081" t="s">
        <v>776</v>
      </c>
      <c r="C2081" t="s">
        <v>777</v>
      </c>
      <c r="D2081" t="s">
        <v>778</v>
      </c>
      <c r="E2081" t="s">
        <v>779</v>
      </c>
      <c r="F2081" s="12" t="s">
        <v>11411</v>
      </c>
    </row>
    <row r="2082" spans="1:6" x14ac:dyDescent="0.35">
      <c r="A2082" t="s">
        <v>829</v>
      </c>
      <c r="B2082" t="s">
        <v>830</v>
      </c>
      <c r="C2082" t="s">
        <v>94</v>
      </c>
      <c r="D2082" t="s">
        <v>831</v>
      </c>
      <c r="E2082" t="s">
        <v>832</v>
      </c>
      <c r="F2082" s="12" t="s">
        <v>11411</v>
      </c>
    </row>
    <row r="2083" spans="1:6" x14ac:dyDescent="0.35">
      <c r="A2083" t="s">
        <v>2706</v>
      </c>
      <c r="B2083" t="s">
        <v>2707</v>
      </c>
      <c r="C2083" t="s">
        <v>94</v>
      </c>
      <c r="D2083" t="s">
        <v>2708</v>
      </c>
      <c r="E2083" t="s">
        <v>2709</v>
      </c>
      <c r="F2083" s="12" t="s">
        <v>11411</v>
      </c>
    </row>
    <row r="2084" spans="1:6" x14ac:dyDescent="0.35">
      <c r="A2084" t="s">
        <v>3043</v>
      </c>
      <c r="B2084" t="s">
        <v>3044</v>
      </c>
      <c r="C2084" t="s">
        <v>94</v>
      </c>
      <c r="D2084" t="s">
        <v>3045</v>
      </c>
      <c r="E2084" t="s">
        <v>2500</v>
      </c>
      <c r="F2084" s="12" t="s">
        <v>11411</v>
      </c>
    </row>
    <row r="2085" spans="1:6" x14ac:dyDescent="0.35">
      <c r="A2085" t="s">
        <v>3313</v>
      </c>
      <c r="B2085" t="s">
        <v>3314</v>
      </c>
      <c r="C2085" t="s">
        <v>3315</v>
      </c>
      <c r="D2085" t="s">
        <v>3316</v>
      </c>
      <c r="E2085" t="s">
        <v>3248</v>
      </c>
      <c r="F2085" s="12" t="s">
        <v>11411</v>
      </c>
    </row>
    <row r="2086" spans="1:6" x14ac:dyDescent="0.35">
      <c r="A2086" t="s">
        <v>3449</v>
      </c>
      <c r="B2086" t="s">
        <v>3450</v>
      </c>
      <c r="C2086" t="s">
        <v>94</v>
      </c>
      <c r="D2086" t="s">
        <v>3451</v>
      </c>
      <c r="E2086" t="s">
        <v>3452</v>
      </c>
      <c r="F2086" s="12" t="s">
        <v>11411</v>
      </c>
    </row>
    <row r="2087" spans="1:6" x14ac:dyDescent="0.35">
      <c r="A2087" t="s">
        <v>2683</v>
      </c>
      <c r="B2087" t="s">
        <v>2684</v>
      </c>
      <c r="C2087" t="s">
        <v>2685</v>
      </c>
      <c r="D2087" t="s">
        <v>2686</v>
      </c>
      <c r="E2087" t="s">
        <v>2687</v>
      </c>
      <c r="F2087" s="12" t="s">
        <v>11411</v>
      </c>
    </row>
    <row r="2088" spans="1:6" x14ac:dyDescent="0.35">
      <c r="A2088" t="s">
        <v>2437</v>
      </c>
      <c r="B2088" t="s">
        <v>2438</v>
      </c>
      <c r="C2088" t="s">
        <v>2439</v>
      </c>
      <c r="D2088" t="s">
        <v>2440</v>
      </c>
      <c r="E2088" t="s">
        <v>2241</v>
      </c>
      <c r="F2088" s="12" t="s">
        <v>11411</v>
      </c>
    </row>
    <row r="2089" spans="1:6" x14ac:dyDescent="0.35">
      <c r="A2089" t="s">
        <v>1019</v>
      </c>
      <c r="B2089" t="s">
        <v>1020</v>
      </c>
      <c r="C2089" t="s">
        <v>1021</v>
      </c>
      <c r="D2089" t="s">
        <v>1022</v>
      </c>
      <c r="E2089" t="s">
        <v>922</v>
      </c>
      <c r="F2089" s="12" t="s">
        <v>11411</v>
      </c>
    </row>
    <row r="2090" spans="1:6" x14ac:dyDescent="0.35">
      <c r="A2090" t="s">
        <v>1832</v>
      </c>
      <c r="B2090" t="s">
        <v>1833</v>
      </c>
      <c r="C2090" t="s">
        <v>1834</v>
      </c>
      <c r="D2090" t="s">
        <v>1835</v>
      </c>
      <c r="E2090" t="s">
        <v>1836</v>
      </c>
      <c r="F2090" s="12" t="s">
        <v>11411</v>
      </c>
    </row>
    <row r="2091" spans="1:6" x14ac:dyDescent="0.35">
      <c r="A2091" t="s">
        <v>3082</v>
      </c>
      <c r="B2091" t="s">
        <v>3083</v>
      </c>
      <c r="C2091" t="s">
        <v>1021</v>
      </c>
      <c r="D2091" t="s">
        <v>3084</v>
      </c>
      <c r="E2091" t="s">
        <v>3085</v>
      </c>
      <c r="F2091" s="12" t="s">
        <v>11411</v>
      </c>
    </row>
    <row r="2092" spans="1:6" x14ac:dyDescent="0.35">
      <c r="A2092" t="s">
        <v>4206</v>
      </c>
      <c r="B2092" t="s">
        <v>4207</v>
      </c>
      <c r="C2092" t="s">
        <v>4208</v>
      </c>
      <c r="D2092" t="s">
        <v>4209</v>
      </c>
      <c r="E2092" t="s">
        <v>4102</v>
      </c>
      <c r="F2092" s="12" t="s">
        <v>11411</v>
      </c>
    </row>
    <row r="2093" spans="1:6" x14ac:dyDescent="0.35">
      <c r="A2093" t="s">
        <v>4219</v>
      </c>
      <c r="B2093" t="s">
        <v>4220</v>
      </c>
      <c r="C2093" t="s">
        <v>3901</v>
      </c>
      <c r="D2093" t="s">
        <v>4221</v>
      </c>
      <c r="E2093" t="s">
        <v>4222</v>
      </c>
      <c r="F2093" s="12" t="s">
        <v>11411</v>
      </c>
    </row>
    <row r="2094" spans="1:6" x14ac:dyDescent="0.35">
      <c r="A2094" t="s">
        <v>4337</v>
      </c>
      <c r="B2094" t="s">
        <v>4338</v>
      </c>
      <c r="C2094" t="s">
        <v>4339</v>
      </c>
      <c r="D2094" t="s">
        <v>4340</v>
      </c>
      <c r="E2094" t="s">
        <v>4071</v>
      </c>
      <c r="F2094" s="12" t="s">
        <v>11411</v>
      </c>
    </row>
    <row r="2095" spans="1:6" x14ac:dyDescent="0.35">
      <c r="A2095" t="s">
        <v>4532</v>
      </c>
      <c r="B2095" t="s">
        <v>4533</v>
      </c>
      <c r="C2095" t="s">
        <v>4534</v>
      </c>
      <c r="D2095" t="s">
        <v>4535</v>
      </c>
      <c r="E2095" t="s">
        <v>4536</v>
      </c>
      <c r="F2095" s="12" t="s">
        <v>11411</v>
      </c>
    </row>
    <row r="2096" spans="1:6" x14ac:dyDescent="0.35">
      <c r="A2096" t="s">
        <v>4771</v>
      </c>
      <c r="B2096" t="s">
        <v>4772</v>
      </c>
      <c r="C2096" t="s">
        <v>4773</v>
      </c>
      <c r="D2096" t="s">
        <v>4774</v>
      </c>
      <c r="E2096" t="s">
        <v>4715</v>
      </c>
      <c r="F2096" s="12" t="s">
        <v>11411</v>
      </c>
    </row>
    <row r="2097" spans="1:6" x14ac:dyDescent="0.35">
      <c r="A2097" t="s">
        <v>2411</v>
      </c>
      <c r="B2097" t="s">
        <v>2412</v>
      </c>
      <c r="C2097" t="s">
        <v>2413</v>
      </c>
      <c r="D2097" t="s">
        <v>2414</v>
      </c>
      <c r="E2097" t="s">
        <v>2301</v>
      </c>
      <c r="F2097" s="12" t="s">
        <v>11411</v>
      </c>
    </row>
    <row r="2098" spans="1:6" x14ac:dyDescent="0.35">
      <c r="A2098" t="s">
        <v>2621</v>
      </c>
      <c r="B2098" t="s">
        <v>2622</v>
      </c>
      <c r="C2098" t="s">
        <v>2623</v>
      </c>
      <c r="D2098" t="s">
        <v>2624</v>
      </c>
      <c r="E2098" t="s">
        <v>2625</v>
      </c>
      <c r="F2098" s="12" t="s">
        <v>11411</v>
      </c>
    </row>
    <row r="2099" spans="1:6" x14ac:dyDescent="0.35">
      <c r="A2099" t="s">
        <v>12</v>
      </c>
      <c r="B2099" t="s">
        <v>13</v>
      </c>
      <c r="C2099" t="s">
        <v>14</v>
      </c>
      <c r="D2099" t="s">
        <v>15</v>
      </c>
      <c r="E2099" t="s">
        <v>16</v>
      </c>
      <c r="F2099" s="12" t="s">
        <v>11411</v>
      </c>
    </row>
    <row r="2100" spans="1:6" x14ac:dyDescent="0.35">
      <c r="A2100" t="s">
        <v>474</v>
      </c>
      <c r="B2100" t="s">
        <v>475</v>
      </c>
      <c r="C2100" t="s">
        <v>14</v>
      </c>
      <c r="D2100" t="s">
        <v>476</v>
      </c>
      <c r="E2100" t="s">
        <v>477</v>
      </c>
      <c r="F2100" s="12" t="s">
        <v>11411</v>
      </c>
    </row>
    <row r="2101" spans="1:6" x14ac:dyDescent="0.35">
      <c r="A2101" t="s">
        <v>2510</v>
      </c>
      <c r="B2101" t="s">
        <v>2511</v>
      </c>
      <c r="C2101" t="s">
        <v>14</v>
      </c>
      <c r="D2101" t="s">
        <v>2512</v>
      </c>
      <c r="E2101" t="s">
        <v>2500</v>
      </c>
      <c r="F2101" s="12" t="s">
        <v>11411</v>
      </c>
    </row>
    <row r="2102" spans="1:6" x14ac:dyDescent="0.35">
      <c r="A2102" t="s">
        <v>2528</v>
      </c>
      <c r="B2102" t="s">
        <v>2529</v>
      </c>
      <c r="C2102" t="s">
        <v>2530</v>
      </c>
      <c r="D2102" t="s">
        <v>2531</v>
      </c>
      <c r="E2102" t="s">
        <v>2532</v>
      </c>
      <c r="F2102" s="12" t="s">
        <v>11411</v>
      </c>
    </row>
    <row r="2103" spans="1:6" x14ac:dyDescent="0.35">
      <c r="A2103" t="s">
        <v>4068</v>
      </c>
      <c r="B2103" t="s">
        <v>4069</v>
      </c>
      <c r="C2103" t="s">
        <v>2530</v>
      </c>
      <c r="D2103" t="s">
        <v>4070</v>
      </c>
      <c r="E2103" t="s">
        <v>4071</v>
      </c>
      <c r="F2103" s="12" t="s">
        <v>11411</v>
      </c>
    </row>
    <row r="2104" spans="1:6" x14ac:dyDescent="0.35">
      <c r="A2104" t="s">
        <v>4383</v>
      </c>
      <c r="B2104" t="s">
        <v>4384</v>
      </c>
      <c r="C2104" t="s">
        <v>2530</v>
      </c>
      <c r="D2104" t="s">
        <v>4385</v>
      </c>
      <c r="E2104" t="s">
        <v>4386</v>
      </c>
      <c r="F2104" s="12" t="s">
        <v>11411</v>
      </c>
    </row>
    <row r="2105" spans="1:6" x14ac:dyDescent="0.35">
      <c r="A2105" t="s">
        <v>3756</v>
      </c>
      <c r="B2105" t="s">
        <v>3757</v>
      </c>
      <c r="C2105" t="s">
        <v>3758</v>
      </c>
      <c r="D2105" t="s">
        <v>3759</v>
      </c>
      <c r="E2105" t="s">
        <v>3760</v>
      </c>
      <c r="F2105" s="12" t="s">
        <v>11411</v>
      </c>
    </row>
    <row r="2106" spans="1:6" x14ac:dyDescent="0.35">
      <c r="A2106" t="s">
        <v>4400</v>
      </c>
      <c r="B2106" t="s">
        <v>4401</v>
      </c>
      <c r="C2106" t="s">
        <v>4402</v>
      </c>
      <c r="D2106" t="s">
        <v>4403</v>
      </c>
      <c r="E2106" t="s">
        <v>4404</v>
      </c>
      <c r="F2106" s="12" t="s">
        <v>11411</v>
      </c>
    </row>
    <row r="2107" spans="1:6" x14ac:dyDescent="0.35">
      <c r="A2107" t="s">
        <v>1481</v>
      </c>
      <c r="B2107" t="s">
        <v>1482</v>
      </c>
      <c r="C2107" t="s">
        <v>1483</v>
      </c>
      <c r="D2107" t="s">
        <v>1484</v>
      </c>
      <c r="E2107" t="s">
        <v>803</v>
      </c>
      <c r="F2107" s="12" t="s">
        <v>11411</v>
      </c>
    </row>
    <row r="2108" spans="1:6" x14ac:dyDescent="0.35">
      <c r="A2108" t="s">
        <v>2428</v>
      </c>
      <c r="B2108" t="s">
        <v>2429</v>
      </c>
      <c r="C2108" t="s">
        <v>2430</v>
      </c>
      <c r="D2108" t="s">
        <v>2431</v>
      </c>
      <c r="E2108" t="s">
        <v>2432</v>
      </c>
      <c r="F2108" s="12" t="s">
        <v>11411</v>
      </c>
    </row>
    <row r="2109" spans="1:6" x14ac:dyDescent="0.35">
      <c r="A2109" t="s">
        <v>3126</v>
      </c>
      <c r="B2109" t="s">
        <v>3127</v>
      </c>
      <c r="C2109" t="s">
        <v>1483</v>
      </c>
      <c r="D2109" t="s">
        <v>3128</v>
      </c>
      <c r="E2109" t="s">
        <v>2500</v>
      </c>
      <c r="F2109" s="12" t="s">
        <v>11411</v>
      </c>
    </row>
    <row r="2110" spans="1:6" x14ac:dyDescent="0.35">
      <c r="A2110" t="s">
        <v>3984</v>
      </c>
      <c r="B2110" t="s">
        <v>3985</v>
      </c>
      <c r="C2110" t="s">
        <v>3986</v>
      </c>
      <c r="D2110" t="s">
        <v>3987</v>
      </c>
      <c r="E2110" t="s">
        <v>3988</v>
      </c>
      <c r="F2110" s="12" t="s">
        <v>11411</v>
      </c>
    </row>
    <row r="2111" spans="1:6" x14ac:dyDescent="0.35">
      <c r="A2111" t="s">
        <v>2092</v>
      </c>
      <c r="B2111" t="s">
        <v>2093</v>
      </c>
      <c r="C2111" t="s">
        <v>2094</v>
      </c>
      <c r="D2111" t="s">
        <v>2095</v>
      </c>
      <c r="E2111" t="s">
        <v>2096</v>
      </c>
      <c r="F2111" s="12" t="s">
        <v>11411</v>
      </c>
    </row>
    <row r="2112" spans="1:6" x14ac:dyDescent="0.35">
      <c r="A2112" t="s">
        <v>3282</v>
      </c>
      <c r="B2112" t="s">
        <v>3283</v>
      </c>
      <c r="C2112" t="s">
        <v>2094</v>
      </c>
      <c r="D2112" t="s">
        <v>3284</v>
      </c>
      <c r="E2112" t="s">
        <v>3285</v>
      </c>
      <c r="F2112" s="12" t="s">
        <v>11411</v>
      </c>
    </row>
    <row r="2113" spans="1:6" x14ac:dyDescent="0.35">
      <c r="A2113" t="s">
        <v>519</v>
      </c>
      <c r="B2113" t="s">
        <v>520</v>
      </c>
      <c r="C2113" t="s">
        <v>521</v>
      </c>
      <c r="D2113" t="s">
        <v>522</v>
      </c>
      <c r="E2113" t="s">
        <v>78</v>
      </c>
      <c r="F2113" s="12" t="s">
        <v>11411</v>
      </c>
    </row>
    <row r="2114" spans="1:6" x14ac:dyDescent="0.35">
      <c r="A2114" t="s">
        <v>2266</v>
      </c>
      <c r="B2114" t="s">
        <v>2267</v>
      </c>
      <c r="C2114" t="s">
        <v>521</v>
      </c>
      <c r="D2114" t="s">
        <v>2268</v>
      </c>
      <c r="E2114" t="s">
        <v>2269</v>
      </c>
      <c r="F2114" s="12" t="s">
        <v>11411</v>
      </c>
    </row>
    <row r="2115" spans="1:6" x14ac:dyDescent="0.35">
      <c r="A2115" t="s">
        <v>4588</v>
      </c>
      <c r="B2115" t="s">
        <v>4589</v>
      </c>
      <c r="C2115" t="s">
        <v>4590</v>
      </c>
      <c r="D2115" t="s">
        <v>4591</v>
      </c>
      <c r="E2115" t="s">
        <v>4592</v>
      </c>
      <c r="F2115" t="s">
        <v>11411</v>
      </c>
    </row>
    <row r="2116" spans="1:6" x14ac:dyDescent="0.35">
      <c r="A2116" t="s">
        <v>2303</v>
      </c>
      <c r="B2116" t="s">
        <v>2304</v>
      </c>
      <c r="C2116" t="s">
        <v>2305</v>
      </c>
      <c r="D2116" t="s">
        <v>2306</v>
      </c>
      <c r="E2116" t="s">
        <v>2307</v>
      </c>
      <c r="F2116" t="s">
        <v>11411</v>
      </c>
    </row>
    <row r="2117" spans="1:6" x14ac:dyDescent="0.35">
      <c r="A2117" t="s">
        <v>3337</v>
      </c>
      <c r="B2117" t="s">
        <v>3338</v>
      </c>
      <c r="C2117" t="s">
        <v>3339</v>
      </c>
      <c r="D2117" t="s">
        <v>3340</v>
      </c>
      <c r="E2117" t="s">
        <v>3165</v>
      </c>
      <c r="F2117" t="s">
        <v>11411</v>
      </c>
    </row>
    <row r="2118" spans="1:6" x14ac:dyDescent="0.35">
      <c r="A2118" t="s">
        <v>2021</v>
      </c>
      <c r="B2118" t="s">
        <v>2022</v>
      </c>
      <c r="C2118" t="s">
        <v>213</v>
      </c>
      <c r="D2118" t="s">
        <v>2023</v>
      </c>
      <c r="E2118" t="s">
        <v>2024</v>
      </c>
      <c r="F2118" t="s">
        <v>11411</v>
      </c>
    </row>
    <row r="2119" spans="1:6" x14ac:dyDescent="0.35">
      <c r="A2119" t="s">
        <v>2587</v>
      </c>
      <c r="B2119" t="s">
        <v>2588</v>
      </c>
      <c r="C2119" t="s">
        <v>2589</v>
      </c>
      <c r="D2119" t="s">
        <v>2590</v>
      </c>
      <c r="E2119" t="s">
        <v>2500</v>
      </c>
      <c r="F2119" t="s">
        <v>11411</v>
      </c>
    </row>
    <row r="2120" spans="1:6" x14ac:dyDescent="0.35">
      <c r="A2120" t="s">
        <v>3519</v>
      </c>
      <c r="B2120" t="s">
        <v>3520</v>
      </c>
      <c r="C2120" t="s">
        <v>2589</v>
      </c>
      <c r="D2120" t="s">
        <v>3521</v>
      </c>
      <c r="E2120" t="s">
        <v>3522</v>
      </c>
      <c r="F2120" t="s">
        <v>11411</v>
      </c>
    </row>
    <row r="2121" spans="1:6" x14ac:dyDescent="0.35">
      <c r="A2121" t="s">
        <v>2393</v>
      </c>
      <c r="B2121" t="s">
        <v>2394</v>
      </c>
      <c r="C2121" t="s">
        <v>2395</v>
      </c>
      <c r="D2121" t="s">
        <v>2396</v>
      </c>
      <c r="E2121" t="s">
        <v>2397</v>
      </c>
      <c r="F2121" t="s">
        <v>11411</v>
      </c>
    </row>
    <row r="2122" spans="1:6" x14ac:dyDescent="0.35">
      <c r="A2122" t="s">
        <v>3063</v>
      </c>
      <c r="B2122" t="s">
        <v>3064</v>
      </c>
      <c r="C2122" t="s">
        <v>3065</v>
      </c>
      <c r="D2122" t="s">
        <v>3066</v>
      </c>
      <c r="E2122" t="s">
        <v>3067</v>
      </c>
      <c r="F2122" t="s">
        <v>11411</v>
      </c>
    </row>
    <row r="2123" spans="1:6" x14ac:dyDescent="0.35">
      <c r="A2123" t="s">
        <v>4621</v>
      </c>
      <c r="B2123" t="s">
        <v>4622</v>
      </c>
      <c r="C2123" t="s">
        <v>3065</v>
      </c>
      <c r="D2123" t="s">
        <v>4623</v>
      </c>
      <c r="E2123" t="s">
        <v>4624</v>
      </c>
      <c r="F2123" t="s">
        <v>11411</v>
      </c>
    </row>
    <row r="2124" spans="1:6" x14ac:dyDescent="0.35">
      <c r="A2124" t="s">
        <v>555</v>
      </c>
      <c r="B2124" t="s">
        <v>556</v>
      </c>
      <c r="C2124" t="s">
        <v>557</v>
      </c>
      <c r="D2124" t="s">
        <v>558</v>
      </c>
      <c r="E2124" t="s">
        <v>285</v>
      </c>
      <c r="F2124" t="s">
        <v>11411</v>
      </c>
    </row>
    <row r="2125" spans="1:6" x14ac:dyDescent="0.35">
      <c r="A2125" t="s">
        <v>2102</v>
      </c>
      <c r="B2125" t="s">
        <v>2103</v>
      </c>
      <c r="C2125" t="s">
        <v>2104</v>
      </c>
      <c r="D2125" t="s">
        <v>2105</v>
      </c>
      <c r="E2125" t="s">
        <v>1938</v>
      </c>
      <c r="F2125" t="s">
        <v>11411</v>
      </c>
    </row>
    <row r="2126" spans="1:6" x14ac:dyDescent="0.35">
      <c r="A2126" t="s">
        <v>3493</v>
      </c>
      <c r="B2126" t="s">
        <v>3494</v>
      </c>
      <c r="C2126" t="s">
        <v>3495</v>
      </c>
      <c r="D2126" t="s">
        <v>3496</v>
      </c>
      <c r="E2126" t="s">
        <v>3497</v>
      </c>
      <c r="F2126" t="s">
        <v>11411</v>
      </c>
    </row>
    <row r="2127" spans="1:6" x14ac:dyDescent="0.35">
      <c r="A2127" t="s">
        <v>3993</v>
      </c>
      <c r="B2127" t="s">
        <v>3994</v>
      </c>
      <c r="C2127" t="s">
        <v>3995</v>
      </c>
      <c r="D2127" t="s">
        <v>3996</v>
      </c>
      <c r="E2127" t="s">
        <v>3423</v>
      </c>
      <c r="F2127" t="s">
        <v>11411</v>
      </c>
    </row>
    <row r="2128" spans="1:6" x14ac:dyDescent="0.35">
      <c r="A2128" t="s">
        <v>4941</v>
      </c>
      <c r="B2128" t="s">
        <v>4942</v>
      </c>
      <c r="C2128" t="s">
        <v>4943</v>
      </c>
      <c r="D2128" t="s">
        <v>4944</v>
      </c>
      <c r="E2128" t="s">
        <v>4769</v>
      </c>
      <c r="F2128" t="s">
        <v>11411</v>
      </c>
    </row>
    <row r="2129" spans="1:6" x14ac:dyDescent="0.35">
      <c r="A2129" t="s">
        <v>2365</v>
      </c>
      <c r="B2129" t="s">
        <v>2366</v>
      </c>
      <c r="C2129" t="s">
        <v>2367</v>
      </c>
      <c r="D2129" t="s">
        <v>2368</v>
      </c>
      <c r="E2129" t="s">
        <v>2269</v>
      </c>
      <c r="F2129" t="s">
        <v>11411</v>
      </c>
    </row>
    <row r="2130" spans="1:6" x14ac:dyDescent="0.35">
      <c r="A2130" t="s">
        <v>163</v>
      </c>
      <c r="B2130" t="s">
        <v>164</v>
      </c>
      <c r="C2130" t="s">
        <v>165</v>
      </c>
      <c r="D2130" t="s">
        <v>166</v>
      </c>
      <c r="E2130" t="s">
        <v>167</v>
      </c>
      <c r="F2130" t="s">
        <v>11411</v>
      </c>
    </row>
    <row r="2131" spans="1:6" x14ac:dyDescent="0.35">
      <c r="A2131" t="s">
        <v>454</v>
      </c>
      <c r="B2131" t="s">
        <v>455</v>
      </c>
      <c r="C2131" t="s">
        <v>165</v>
      </c>
      <c r="D2131" t="s">
        <v>456</v>
      </c>
      <c r="E2131" t="s">
        <v>96</v>
      </c>
      <c r="F2131" t="s">
        <v>11411</v>
      </c>
    </row>
    <row r="2132" spans="1:6" x14ac:dyDescent="0.35">
      <c r="A2132" t="s">
        <v>3571</v>
      </c>
      <c r="B2132" t="s">
        <v>3572</v>
      </c>
      <c r="C2132" t="s">
        <v>3573</v>
      </c>
      <c r="D2132" t="s">
        <v>3574</v>
      </c>
      <c r="E2132" t="s">
        <v>3575</v>
      </c>
      <c r="F2132" t="s">
        <v>11411</v>
      </c>
    </row>
    <row r="2133" spans="1:6" x14ac:dyDescent="0.35">
      <c r="A2133" t="s">
        <v>3667</v>
      </c>
      <c r="B2133" t="s">
        <v>3668</v>
      </c>
      <c r="C2133" t="s">
        <v>3573</v>
      </c>
      <c r="D2133" t="s">
        <v>3669</v>
      </c>
      <c r="E2133" t="s">
        <v>3670</v>
      </c>
      <c r="F2133" t="s">
        <v>11411</v>
      </c>
    </row>
    <row r="2134" spans="1:6" x14ac:dyDescent="0.35">
      <c r="A2134" t="s">
        <v>2279</v>
      </c>
      <c r="B2134" t="s">
        <v>2280</v>
      </c>
      <c r="C2134" t="s">
        <v>2281</v>
      </c>
      <c r="D2134" t="s">
        <v>2282</v>
      </c>
      <c r="E2134" t="s">
        <v>2171</v>
      </c>
      <c r="F2134" t="s">
        <v>11411</v>
      </c>
    </row>
    <row r="2135" spans="1:6" x14ac:dyDescent="0.35">
      <c r="A2135" t="s">
        <v>3672</v>
      </c>
      <c r="B2135" t="s">
        <v>3673</v>
      </c>
      <c r="C2135" t="s">
        <v>3674</v>
      </c>
      <c r="D2135" t="s">
        <v>3675</v>
      </c>
      <c r="E2135" t="s">
        <v>3423</v>
      </c>
      <c r="F2135" t="s">
        <v>11411</v>
      </c>
    </row>
    <row r="2136" spans="1:6" x14ac:dyDescent="0.35">
      <c r="A2136" t="s">
        <v>3152</v>
      </c>
      <c r="B2136" t="s">
        <v>3153</v>
      </c>
      <c r="C2136" t="s">
        <v>3154</v>
      </c>
      <c r="D2136" t="s">
        <v>3155</v>
      </c>
      <c r="E2136" t="s">
        <v>3156</v>
      </c>
      <c r="F2136" t="s">
        <v>11411</v>
      </c>
    </row>
    <row r="2137" spans="1:6" x14ac:dyDescent="0.35">
      <c r="A2137" t="s">
        <v>4421</v>
      </c>
      <c r="B2137" t="s">
        <v>4422</v>
      </c>
      <c r="C2137" t="s">
        <v>4423</v>
      </c>
      <c r="D2137" t="s">
        <v>4424</v>
      </c>
      <c r="E2137" t="s">
        <v>4204</v>
      </c>
      <c r="F2137" t="s">
        <v>11411</v>
      </c>
    </row>
    <row r="2138" spans="1:6" x14ac:dyDescent="0.35">
      <c r="A2138" t="s">
        <v>3130</v>
      </c>
      <c r="B2138" t="s">
        <v>3131</v>
      </c>
      <c r="C2138" t="s">
        <v>3132</v>
      </c>
      <c r="D2138" t="s">
        <v>3133</v>
      </c>
      <c r="E2138" t="s">
        <v>3134</v>
      </c>
      <c r="F2138" t="s">
        <v>11411</v>
      </c>
    </row>
    <row r="2139" spans="1:6" x14ac:dyDescent="0.35">
      <c r="A2139" t="s">
        <v>1135</v>
      </c>
      <c r="B2139" t="s">
        <v>1136</v>
      </c>
      <c r="C2139" t="s">
        <v>1137</v>
      </c>
      <c r="D2139" t="s">
        <v>1138</v>
      </c>
      <c r="E2139" t="s">
        <v>1139</v>
      </c>
      <c r="F2139" t="s">
        <v>11411</v>
      </c>
    </row>
    <row r="2140" spans="1:6" x14ac:dyDescent="0.35">
      <c r="A2140" t="s">
        <v>2770</v>
      </c>
      <c r="B2140" t="s">
        <v>2771</v>
      </c>
      <c r="C2140" t="s">
        <v>1137</v>
      </c>
      <c r="D2140" t="s">
        <v>2772</v>
      </c>
      <c r="E2140" t="s">
        <v>2773</v>
      </c>
      <c r="F2140" t="s">
        <v>11411</v>
      </c>
    </row>
    <row r="2141" spans="1:6" x14ac:dyDescent="0.35">
      <c r="A2141" t="s">
        <v>2775</v>
      </c>
      <c r="B2141" t="s">
        <v>2776</v>
      </c>
      <c r="C2141" t="s">
        <v>1137</v>
      </c>
      <c r="D2141" t="s">
        <v>2777</v>
      </c>
      <c r="E2141" t="s">
        <v>2500</v>
      </c>
      <c r="F2141" t="s">
        <v>11411</v>
      </c>
    </row>
    <row r="2142" spans="1:6" x14ac:dyDescent="0.35">
      <c r="A2142" t="s">
        <v>1462</v>
      </c>
      <c r="B2142" t="s">
        <v>1463</v>
      </c>
      <c r="C2142" t="s">
        <v>1464</v>
      </c>
      <c r="D2142" t="s">
        <v>1465</v>
      </c>
      <c r="E2142" t="s">
        <v>803</v>
      </c>
      <c r="F2142" t="s">
        <v>11411</v>
      </c>
    </row>
    <row r="2143" spans="1:6" x14ac:dyDescent="0.35">
      <c r="A2143" t="s">
        <v>3766</v>
      </c>
      <c r="B2143" t="s">
        <v>3767</v>
      </c>
      <c r="C2143" t="s">
        <v>3768</v>
      </c>
      <c r="D2143" t="s">
        <v>3769</v>
      </c>
      <c r="E2143" t="s">
        <v>3423</v>
      </c>
      <c r="F2143" t="s">
        <v>11411</v>
      </c>
    </row>
    <row r="2144" spans="1:6" x14ac:dyDescent="0.35">
      <c r="A2144" t="s">
        <v>4305</v>
      </c>
      <c r="B2144" t="s">
        <v>4306</v>
      </c>
      <c r="C2144" t="s">
        <v>3768</v>
      </c>
      <c r="D2144" t="s">
        <v>4307</v>
      </c>
      <c r="E2144" t="s">
        <v>4308</v>
      </c>
      <c r="F2144" t="s">
        <v>11411</v>
      </c>
    </row>
    <row r="2145" spans="1:6" x14ac:dyDescent="0.35">
      <c r="A2145" t="s">
        <v>4578</v>
      </c>
      <c r="B2145" t="s">
        <v>4579</v>
      </c>
      <c r="C2145" t="s">
        <v>4580</v>
      </c>
      <c r="D2145" t="s">
        <v>4581</v>
      </c>
      <c r="E2145" t="s">
        <v>4582</v>
      </c>
      <c r="F2145" t="s">
        <v>11411</v>
      </c>
    </row>
    <row r="2146" spans="1:6" x14ac:dyDescent="0.35">
      <c r="A2146" t="s">
        <v>4838</v>
      </c>
      <c r="B2146" t="s">
        <v>4839</v>
      </c>
      <c r="C2146" t="s">
        <v>1464</v>
      </c>
      <c r="D2146" t="s">
        <v>4840</v>
      </c>
      <c r="E2146" t="s">
        <v>4769</v>
      </c>
      <c r="F2146" t="s">
        <v>11411</v>
      </c>
    </row>
    <row r="2147" spans="1:6" x14ac:dyDescent="0.35">
      <c r="A2147" t="s">
        <v>4779</v>
      </c>
      <c r="B2147" t="s">
        <v>4780</v>
      </c>
      <c r="C2147" t="s">
        <v>4781</v>
      </c>
      <c r="D2147" t="s">
        <v>4782</v>
      </c>
      <c r="E2147" t="s">
        <v>4730</v>
      </c>
      <c r="F2147" t="s">
        <v>11411</v>
      </c>
    </row>
    <row r="2148" spans="1:6" x14ac:dyDescent="0.35">
      <c r="A2148" t="s">
        <v>2673</v>
      </c>
      <c r="B2148" t="s">
        <v>2674</v>
      </c>
      <c r="C2148" t="s">
        <v>2675</v>
      </c>
      <c r="D2148" t="s">
        <v>2676</v>
      </c>
      <c r="E2148" t="s">
        <v>2677</v>
      </c>
      <c r="F2148" t="s">
        <v>11411</v>
      </c>
    </row>
    <row r="2149" spans="1:6" x14ac:dyDescent="0.35">
      <c r="A2149" t="s">
        <v>3899</v>
      </c>
      <c r="B2149" t="s">
        <v>3900</v>
      </c>
      <c r="C2149" t="s">
        <v>3901</v>
      </c>
      <c r="D2149" t="s">
        <v>3902</v>
      </c>
      <c r="E2149" t="s">
        <v>3903</v>
      </c>
      <c r="F2149" t="s">
        <v>11411</v>
      </c>
    </row>
    <row r="2150" spans="1:6" x14ac:dyDescent="0.35">
      <c r="A2150" t="s">
        <v>4952</v>
      </c>
      <c r="B2150" t="s">
        <v>4953</v>
      </c>
      <c r="C2150" t="s">
        <v>4954</v>
      </c>
      <c r="D2150" t="s">
        <v>4955</v>
      </c>
      <c r="E2150" t="s">
        <v>4715</v>
      </c>
      <c r="F2150" t="s">
        <v>11411</v>
      </c>
    </row>
    <row r="2151" spans="1:6" x14ac:dyDescent="0.35">
      <c r="A2151" t="s">
        <v>4964</v>
      </c>
      <c r="B2151" t="s">
        <v>4965</v>
      </c>
      <c r="C2151" t="s">
        <v>4966</v>
      </c>
      <c r="D2151" t="s">
        <v>4967</v>
      </c>
      <c r="E2151" t="s">
        <v>4800</v>
      </c>
      <c r="F2151" t="s">
        <v>11411</v>
      </c>
    </row>
    <row r="2152" spans="1:6" x14ac:dyDescent="0.35">
      <c r="A2152" t="s">
        <v>291</v>
      </c>
      <c r="B2152" t="s">
        <v>292</v>
      </c>
      <c r="C2152" t="s">
        <v>293</v>
      </c>
      <c r="D2152" t="s">
        <v>294</v>
      </c>
      <c r="E2152" t="s">
        <v>45</v>
      </c>
      <c r="F2152" t="s">
        <v>11411</v>
      </c>
    </row>
    <row r="2153" spans="1:6" x14ac:dyDescent="0.35">
      <c r="A2153" t="s">
        <v>1605</v>
      </c>
      <c r="B2153" t="s">
        <v>1606</v>
      </c>
      <c r="C2153" t="s">
        <v>1607</v>
      </c>
      <c r="D2153" t="s">
        <v>1608</v>
      </c>
      <c r="E2153" t="s">
        <v>1609</v>
      </c>
      <c r="F2153" t="s">
        <v>11411</v>
      </c>
    </row>
    <row r="2154" spans="1:6" x14ac:dyDescent="0.35">
      <c r="A2154" t="s">
        <v>2665</v>
      </c>
      <c r="B2154" t="s">
        <v>2666</v>
      </c>
      <c r="C2154" t="s">
        <v>1607</v>
      </c>
      <c r="D2154" t="s">
        <v>2667</v>
      </c>
      <c r="E2154" t="s">
        <v>2668</v>
      </c>
      <c r="F2154" t="s">
        <v>11411</v>
      </c>
    </row>
    <row r="2155" spans="1:6" x14ac:dyDescent="0.35">
      <c r="A2155" t="s">
        <v>2849</v>
      </c>
      <c r="B2155" t="s">
        <v>2850</v>
      </c>
      <c r="C2155" t="s">
        <v>2851</v>
      </c>
      <c r="D2155" t="s">
        <v>2852</v>
      </c>
      <c r="E2155" t="s">
        <v>2853</v>
      </c>
      <c r="F2155" t="s">
        <v>11411</v>
      </c>
    </row>
    <row r="2156" spans="1:6" x14ac:dyDescent="0.35">
      <c r="A2156" t="s">
        <v>1226</v>
      </c>
      <c r="B2156" t="s">
        <v>1227</v>
      </c>
      <c r="C2156" t="s">
        <v>1228</v>
      </c>
      <c r="D2156" t="s">
        <v>1229</v>
      </c>
      <c r="E2156" t="s">
        <v>1230</v>
      </c>
      <c r="F2156" t="s">
        <v>11411</v>
      </c>
    </row>
    <row r="2157" spans="1:6" x14ac:dyDescent="0.35">
      <c r="A2157" t="s">
        <v>2012</v>
      </c>
      <c r="B2157" t="s">
        <v>2013</v>
      </c>
      <c r="C2157" t="s">
        <v>2014</v>
      </c>
      <c r="D2157" t="s">
        <v>2015</v>
      </c>
      <c r="E2157" t="s">
        <v>1892</v>
      </c>
      <c r="F2157" t="s">
        <v>11411</v>
      </c>
    </row>
    <row r="2158" spans="1:6" x14ac:dyDescent="0.35">
      <c r="A2158" t="s">
        <v>3922</v>
      </c>
      <c r="B2158" t="s">
        <v>3923</v>
      </c>
      <c r="C2158" t="s">
        <v>3924</v>
      </c>
      <c r="D2158" t="s">
        <v>3925</v>
      </c>
      <c r="E2158" t="s">
        <v>3566</v>
      </c>
      <c r="F2158" t="s">
        <v>11411</v>
      </c>
    </row>
    <row r="2159" spans="1:6" x14ac:dyDescent="0.35">
      <c r="A2159" t="s">
        <v>510</v>
      </c>
      <c r="B2159" t="s">
        <v>511</v>
      </c>
      <c r="C2159" t="s">
        <v>512</v>
      </c>
      <c r="D2159" t="s">
        <v>513</v>
      </c>
      <c r="E2159" t="s">
        <v>402</v>
      </c>
      <c r="F2159" t="s">
        <v>11411</v>
      </c>
    </row>
    <row r="2160" spans="1:6" x14ac:dyDescent="0.35">
      <c r="A2160" t="s">
        <v>2573</v>
      </c>
      <c r="B2160" t="s">
        <v>2574</v>
      </c>
      <c r="C2160" t="s">
        <v>2575</v>
      </c>
      <c r="D2160" t="s">
        <v>2576</v>
      </c>
      <c r="E2160" t="s">
        <v>2577</v>
      </c>
      <c r="F2160" t="s">
        <v>11411</v>
      </c>
    </row>
    <row r="2161" spans="1:6" x14ac:dyDescent="0.35">
      <c r="A2161" t="s">
        <v>3286</v>
      </c>
      <c r="B2161" t="s">
        <v>3287</v>
      </c>
      <c r="C2161" t="s">
        <v>2575</v>
      </c>
      <c r="D2161" t="s">
        <v>3288</v>
      </c>
      <c r="E2161" t="s">
        <v>3222</v>
      </c>
      <c r="F2161" t="s">
        <v>11411</v>
      </c>
    </row>
    <row r="2162" spans="1:6" x14ac:dyDescent="0.35">
      <c r="A2162" t="s">
        <v>4296</v>
      </c>
      <c r="B2162" t="s">
        <v>4297</v>
      </c>
      <c r="C2162" t="s">
        <v>2575</v>
      </c>
      <c r="D2162" t="s">
        <v>4298</v>
      </c>
      <c r="E2162" t="s">
        <v>4299</v>
      </c>
      <c r="F2162" t="s">
        <v>11411</v>
      </c>
    </row>
    <row r="2163" spans="1:6" x14ac:dyDescent="0.35">
      <c r="A2163" t="s">
        <v>4671</v>
      </c>
      <c r="B2163" t="s">
        <v>4672</v>
      </c>
      <c r="C2163" t="s">
        <v>4673</v>
      </c>
      <c r="D2163" t="s">
        <v>4674</v>
      </c>
      <c r="E2163" t="s">
        <v>4675</v>
      </c>
      <c r="F2163" t="s">
        <v>11411</v>
      </c>
    </row>
    <row r="2164" spans="1:6" x14ac:dyDescent="0.35">
      <c r="A2164" t="s">
        <v>82</v>
      </c>
      <c r="B2164" t="s">
        <v>83</v>
      </c>
      <c r="C2164" t="s">
        <v>84</v>
      </c>
      <c r="D2164" t="s">
        <v>85</v>
      </c>
      <c r="E2164" t="s">
        <v>45</v>
      </c>
      <c r="F2164" t="s">
        <v>11411</v>
      </c>
    </row>
    <row r="2165" spans="1:6" x14ac:dyDescent="0.35">
      <c r="A2165" t="s">
        <v>4124</v>
      </c>
      <c r="B2165" t="s">
        <v>4125</v>
      </c>
      <c r="C2165" t="s">
        <v>84</v>
      </c>
      <c r="D2165" t="s">
        <v>4126</v>
      </c>
      <c r="E2165" t="s">
        <v>4118</v>
      </c>
      <c r="F2165" t="s">
        <v>11411</v>
      </c>
    </row>
    <row r="2166" spans="1:6" x14ac:dyDescent="0.35">
      <c r="A2166" t="s">
        <v>2131</v>
      </c>
      <c r="B2166" t="s">
        <v>2132</v>
      </c>
      <c r="C2166" t="s">
        <v>2133</v>
      </c>
      <c r="D2166" t="s">
        <v>2134</v>
      </c>
      <c r="E2166" t="s">
        <v>2135</v>
      </c>
      <c r="F2166" t="s">
        <v>11411</v>
      </c>
    </row>
    <row r="2167" spans="1:6" x14ac:dyDescent="0.35">
      <c r="A2167" t="s">
        <v>3234</v>
      </c>
      <c r="B2167" t="s">
        <v>3235</v>
      </c>
      <c r="C2167" t="s">
        <v>3236</v>
      </c>
      <c r="D2167" t="s">
        <v>3237</v>
      </c>
      <c r="E2167" t="s">
        <v>3192</v>
      </c>
      <c r="F2167" t="s">
        <v>11411</v>
      </c>
    </row>
    <row r="2168" spans="1:6" x14ac:dyDescent="0.35">
      <c r="A2168" t="s">
        <v>3854</v>
      </c>
      <c r="B2168" t="s">
        <v>3855</v>
      </c>
      <c r="C2168" t="s">
        <v>3856</v>
      </c>
      <c r="D2168" t="s">
        <v>3857</v>
      </c>
      <c r="E2168" t="s">
        <v>3858</v>
      </c>
      <c r="F2168" t="s">
        <v>11411</v>
      </c>
    </row>
    <row r="2169" spans="1:6" x14ac:dyDescent="0.35">
      <c r="A2169" t="s">
        <v>1980</v>
      </c>
      <c r="B2169" t="s">
        <v>1981</v>
      </c>
      <c r="C2169" t="s">
        <v>1982</v>
      </c>
      <c r="D2169" t="s">
        <v>1983</v>
      </c>
      <c r="E2169" t="s">
        <v>1938</v>
      </c>
      <c r="F2169" t="s">
        <v>11411</v>
      </c>
    </row>
    <row r="2170" spans="1:6" x14ac:dyDescent="0.35">
      <c r="A2170" t="s">
        <v>3860</v>
      </c>
      <c r="B2170" t="s">
        <v>3861</v>
      </c>
      <c r="C2170" t="s">
        <v>3862</v>
      </c>
      <c r="D2170" t="s">
        <v>3863</v>
      </c>
      <c r="E2170" t="s">
        <v>3600</v>
      </c>
      <c r="F2170" t="s">
        <v>11411</v>
      </c>
    </row>
    <row r="2171" spans="1:6" x14ac:dyDescent="0.35">
      <c r="A2171" t="s">
        <v>4802</v>
      </c>
      <c r="B2171" t="s">
        <v>4803</v>
      </c>
      <c r="C2171" t="s">
        <v>4804</v>
      </c>
      <c r="D2171" t="s">
        <v>4805</v>
      </c>
      <c r="E2171" t="s">
        <v>4806</v>
      </c>
      <c r="F2171" t="s">
        <v>11411</v>
      </c>
    </row>
    <row r="2172" spans="1:6" x14ac:dyDescent="0.35">
      <c r="A2172" t="s">
        <v>1961</v>
      </c>
      <c r="B2172" t="s">
        <v>1962</v>
      </c>
      <c r="C2172" t="s">
        <v>1963</v>
      </c>
      <c r="D2172" t="s">
        <v>1964</v>
      </c>
      <c r="E2172" t="s">
        <v>1836</v>
      </c>
      <c r="F2172" t="s">
        <v>11411</v>
      </c>
    </row>
    <row r="2173" spans="1:6" x14ac:dyDescent="0.35">
      <c r="A2173" t="s">
        <v>1841</v>
      </c>
      <c r="B2173" t="s">
        <v>1842</v>
      </c>
      <c r="C2173" t="s">
        <v>1843</v>
      </c>
      <c r="D2173" t="s">
        <v>1844</v>
      </c>
      <c r="E2173" t="s">
        <v>1845</v>
      </c>
      <c r="F2173" s="12" t="s">
        <v>11421</v>
      </c>
    </row>
    <row r="2174" spans="1:6" x14ac:dyDescent="0.35">
      <c r="A2174" t="s">
        <v>4010</v>
      </c>
      <c r="B2174" t="s">
        <v>4011</v>
      </c>
      <c r="C2174" t="s">
        <v>4012</v>
      </c>
      <c r="D2174" t="s">
        <v>4013</v>
      </c>
      <c r="E2174" t="s">
        <v>3561</v>
      </c>
      <c r="F2174" s="12" t="s">
        <v>11421</v>
      </c>
    </row>
    <row r="2175" spans="1:6" x14ac:dyDescent="0.35">
      <c r="A2175" t="s">
        <v>1117</v>
      </c>
      <c r="B2175" t="s">
        <v>1118</v>
      </c>
      <c r="C2175" t="s">
        <v>1119</v>
      </c>
      <c r="D2175" t="s">
        <v>1120</v>
      </c>
      <c r="E2175" t="s">
        <v>1121</v>
      </c>
      <c r="F2175" s="12" t="s">
        <v>11421</v>
      </c>
    </row>
    <row r="2176" spans="1:6" x14ac:dyDescent="0.35">
      <c r="A2176" t="s">
        <v>1666</v>
      </c>
      <c r="B2176" t="s">
        <v>1667</v>
      </c>
      <c r="C2176" t="s">
        <v>1668</v>
      </c>
      <c r="D2176" t="s">
        <v>1669</v>
      </c>
      <c r="E2176" t="s">
        <v>813</v>
      </c>
      <c r="F2176" s="12" t="s">
        <v>11421</v>
      </c>
    </row>
    <row r="2177" spans="1:6" x14ac:dyDescent="0.35">
      <c r="A2177" t="s">
        <v>1748</v>
      </c>
      <c r="B2177" t="s">
        <v>1749</v>
      </c>
      <c r="C2177" t="s">
        <v>1119</v>
      </c>
      <c r="D2177" t="s">
        <v>1750</v>
      </c>
      <c r="E2177" t="s">
        <v>1751</v>
      </c>
      <c r="F2177" s="12" t="s">
        <v>11421</v>
      </c>
    </row>
    <row r="2178" spans="1:6" x14ac:dyDescent="0.35">
      <c r="A2178" t="s">
        <v>2716</v>
      </c>
      <c r="B2178" t="s">
        <v>2717</v>
      </c>
      <c r="C2178" t="s">
        <v>2718</v>
      </c>
      <c r="D2178" t="s">
        <v>2719</v>
      </c>
      <c r="E2178" t="s">
        <v>2720</v>
      </c>
      <c r="F2178" s="12" t="s">
        <v>11421</v>
      </c>
    </row>
    <row r="2179" spans="1:6" x14ac:dyDescent="0.35">
      <c r="A2179" t="s">
        <v>3796</v>
      </c>
      <c r="B2179" t="s">
        <v>3797</v>
      </c>
      <c r="C2179" t="s">
        <v>1581</v>
      </c>
      <c r="D2179" t="s">
        <v>3798</v>
      </c>
      <c r="E2179" t="s">
        <v>3799</v>
      </c>
      <c r="F2179" s="12" t="s">
        <v>11421</v>
      </c>
    </row>
    <row r="2180" spans="1:6" x14ac:dyDescent="0.35">
      <c r="A2180" t="s">
        <v>4073</v>
      </c>
      <c r="B2180" t="s">
        <v>4074</v>
      </c>
      <c r="C2180" t="s">
        <v>4075</v>
      </c>
      <c r="D2180" t="s">
        <v>4076</v>
      </c>
      <c r="E2180" t="s">
        <v>4077</v>
      </c>
      <c r="F2180" s="12" t="s">
        <v>11421</v>
      </c>
    </row>
    <row r="2181" spans="1:6" x14ac:dyDescent="0.35">
      <c r="A2181" t="s">
        <v>3411</v>
      </c>
      <c r="B2181" t="s">
        <v>3412</v>
      </c>
      <c r="C2181" t="s">
        <v>3294</v>
      </c>
      <c r="D2181" t="s">
        <v>3413</v>
      </c>
      <c r="E2181" t="s">
        <v>3414</v>
      </c>
      <c r="F2181" s="12" t="s">
        <v>11421</v>
      </c>
    </row>
    <row r="2182" spans="1:6" x14ac:dyDescent="0.35">
      <c r="A2182" t="s">
        <v>1994</v>
      </c>
      <c r="B2182" t="s">
        <v>1995</v>
      </c>
      <c r="C2182" t="s">
        <v>1996</v>
      </c>
      <c r="D2182" t="s">
        <v>1997</v>
      </c>
      <c r="E2182" t="s">
        <v>1998</v>
      </c>
      <c r="F2182" s="12" t="s">
        <v>11421</v>
      </c>
    </row>
    <row r="2183" spans="1:6" x14ac:dyDescent="0.35">
      <c r="A2183" t="s">
        <v>3825</v>
      </c>
      <c r="B2183" t="s">
        <v>3826</v>
      </c>
      <c r="C2183" t="s">
        <v>3827</v>
      </c>
      <c r="D2183" t="s">
        <v>3828</v>
      </c>
      <c r="E2183" t="s">
        <v>3829</v>
      </c>
      <c r="F2183" s="12" t="s">
        <v>11421</v>
      </c>
    </row>
    <row r="2184" spans="1:6" x14ac:dyDescent="0.35">
      <c r="A2184" t="s">
        <v>4892</v>
      </c>
      <c r="B2184" t="s">
        <v>4893</v>
      </c>
      <c r="C2184" t="s">
        <v>4894</v>
      </c>
      <c r="D2184" t="s">
        <v>4895</v>
      </c>
      <c r="E2184" t="s">
        <v>4715</v>
      </c>
      <c r="F2184" s="12" t="s">
        <v>11421</v>
      </c>
    </row>
    <row r="2185" spans="1:6" x14ac:dyDescent="0.35">
      <c r="A2185" t="s">
        <v>233</v>
      </c>
      <c r="B2185" t="s">
        <v>234</v>
      </c>
      <c r="C2185" t="s">
        <v>235</v>
      </c>
      <c r="D2185" t="s">
        <v>236</v>
      </c>
      <c r="E2185" t="s">
        <v>237</v>
      </c>
      <c r="F2185" s="12" t="s">
        <v>11421</v>
      </c>
    </row>
    <row r="2186" spans="1:6" x14ac:dyDescent="0.35">
      <c r="A2186" t="s">
        <v>743</v>
      </c>
      <c r="B2186" t="s">
        <v>744</v>
      </c>
      <c r="C2186" t="s">
        <v>235</v>
      </c>
      <c r="D2186" t="s">
        <v>745</v>
      </c>
      <c r="E2186" t="s">
        <v>701</v>
      </c>
      <c r="F2186" s="12" t="s">
        <v>11421</v>
      </c>
    </row>
    <row r="2187" spans="1:6" x14ac:dyDescent="0.35">
      <c r="A2187" t="s">
        <v>3301</v>
      </c>
      <c r="B2187" t="s">
        <v>3302</v>
      </c>
      <c r="C2187" t="s">
        <v>235</v>
      </c>
      <c r="D2187" t="s">
        <v>3303</v>
      </c>
      <c r="E2187" t="s">
        <v>3304</v>
      </c>
      <c r="F2187" s="12" t="s">
        <v>11421</v>
      </c>
    </row>
    <row r="2188" spans="1:6" x14ac:dyDescent="0.35">
      <c r="A2188" t="s">
        <v>1340</v>
      </c>
      <c r="B2188" t="s">
        <v>1341</v>
      </c>
      <c r="C2188" t="s">
        <v>1342</v>
      </c>
      <c r="D2188" t="s">
        <v>1343</v>
      </c>
      <c r="E2188" t="s">
        <v>1162</v>
      </c>
      <c r="F2188" s="12" t="s">
        <v>11421</v>
      </c>
    </row>
    <row r="2189" spans="1:6" x14ac:dyDescent="0.35">
      <c r="A2189" t="s">
        <v>1514</v>
      </c>
      <c r="B2189" t="s">
        <v>1515</v>
      </c>
      <c r="C2189" t="s">
        <v>1342</v>
      </c>
      <c r="D2189" t="s">
        <v>1516</v>
      </c>
      <c r="E2189" t="s">
        <v>1517</v>
      </c>
      <c r="F2189" s="12" t="s">
        <v>11421</v>
      </c>
    </row>
    <row r="2190" spans="1:6" x14ac:dyDescent="0.35">
      <c r="A2190" t="s">
        <v>573</v>
      </c>
      <c r="B2190" t="s">
        <v>574</v>
      </c>
      <c r="C2190" t="s">
        <v>575</v>
      </c>
      <c r="D2190" t="s">
        <v>576</v>
      </c>
      <c r="E2190" t="s">
        <v>577</v>
      </c>
      <c r="F2190" s="12" t="s">
        <v>11421</v>
      </c>
    </row>
    <row r="2191" spans="1:6" x14ac:dyDescent="0.35">
      <c r="A2191" t="s">
        <v>1054</v>
      </c>
      <c r="B2191" t="s">
        <v>1055</v>
      </c>
      <c r="C2191" t="s">
        <v>575</v>
      </c>
      <c r="D2191" t="s">
        <v>1056</v>
      </c>
      <c r="E2191" t="s">
        <v>1057</v>
      </c>
      <c r="F2191" s="12" t="s">
        <v>11421</v>
      </c>
    </row>
    <row r="2192" spans="1:6" x14ac:dyDescent="0.35">
      <c r="A2192" t="s">
        <v>3434</v>
      </c>
      <c r="B2192" t="s">
        <v>3435</v>
      </c>
      <c r="C2192" t="s">
        <v>575</v>
      </c>
      <c r="D2192" t="s">
        <v>3436</v>
      </c>
      <c r="E2192" t="s">
        <v>3437</v>
      </c>
      <c r="F2192" s="12" t="s">
        <v>11421</v>
      </c>
    </row>
    <row r="2193" spans="1:6" x14ac:dyDescent="0.35">
      <c r="A2193" t="s">
        <v>41</v>
      </c>
      <c r="B2193" t="s">
        <v>42</v>
      </c>
      <c r="C2193" t="s">
        <v>43</v>
      </c>
      <c r="D2193" t="s">
        <v>44</v>
      </c>
      <c r="E2193" t="s">
        <v>45</v>
      </c>
      <c r="F2193" s="12" t="s">
        <v>11421</v>
      </c>
    </row>
    <row r="2194" spans="1:6" x14ac:dyDescent="0.35">
      <c r="A2194" t="s">
        <v>924</v>
      </c>
      <c r="B2194" t="s">
        <v>925</v>
      </c>
      <c r="C2194" t="s">
        <v>926</v>
      </c>
      <c r="D2194" t="s">
        <v>927</v>
      </c>
      <c r="E2194" t="s">
        <v>803</v>
      </c>
      <c r="F2194" s="12" t="s">
        <v>11421</v>
      </c>
    </row>
    <row r="2195" spans="1:6" x14ac:dyDescent="0.35">
      <c r="A2195" t="s">
        <v>1108</v>
      </c>
      <c r="B2195" t="s">
        <v>1109</v>
      </c>
      <c r="C2195" t="s">
        <v>1110</v>
      </c>
      <c r="D2195" t="s">
        <v>1111</v>
      </c>
      <c r="E2195" t="s">
        <v>803</v>
      </c>
      <c r="F2195" s="12" t="s">
        <v>11421</v>
      </c>
    </row>
    <row r="2196" spans="1:6" x14ac:dyDescent="0.35">
      <c r="A2196" t="s">
        <v>1300</v>
      </c>
      <c r="B2196" t="s">
        <v>1301</v>
      </c>
      <c r="C2196" t="s">
        <v>1302</v>
      </c>
      <c r="D2196" t="s">
        <v>1303</v>
      </c>
      <c r="E2196" t="s">
        <v>803</v>
      </c>
      <c r="F2196" s="12" t="s">
        <v>11421</v>
      </c>
    </row>
    <row r="2197" spans="1:6" x14ac:dyDescent="0.35">
      <c r="A2197" t="s">
        <v>1656</v>
      </c>
      <c r="B2197" t="s">
        <v>1657</v>
      </c>
      <c r="C2197" t="s">
        <v>1658</v>
      </c>
      <c r="D2197" t="s">
        <v>1659</v>
      </c>
      <c r="E2197" t="s">
        <v>1660</v>
      </c>
      <c r="F2197" s="12" t="s">
        <v>11421</v>
      </c>
    </row>
    <row r="2198" spans="1:6" x14ac:dyDescent="0.35">
      <c r="A2198" t="s">
        <v>1740</v>
      </c>
      <c r="B2198" t="s">
        <v>1741</v>
      </c>
      <c r="C2198" t="s">
        <v>1742</v>
      </c>
      <c r="D2198" t="s">
        <v>1743</v>
      </c>
      <c r="E2198" t="s">
        <v>1744</v>
      </c>
      <c r="F2198" s="12" t="s">
        <v>11421</v>
      </c>
    </row>
    <row r="2199" spans="1:6" x14ac:dyDescent="0.35">
      <c r="A2199" t="s">
        <v>3092</v>
      </c>
      <c r="B2199" t="s">
        <v>3093</v>
      </c>
      <c r="C2199" t="s">
        <v>926</v>
      </c>
      <c r="D2199" t="s">
        <v>3094</v>
      </c>
      <c r="E2199" t="s">
        <v>2500</v>
      </c>
      <c r="F2199" s="12" t="s">
        <v>11421</v>
      </c>
    </row>
    <row r="2200" spans="1:6" x14ac:dyDescent="0.35">
      <c r="A2200" t="s">
        <v>3305</v>
      </c>
      <c r="B2200" t="s">
        <v>3306</v>
      </c>
      <c r="C2200" t="s">
        <v>1302</v>
      </c>
      <c r="D2200" t="s">
        <v>3307</v>
      </c>
      <c r="E2200" t="s">
        <v>3222</v>
      </c>
      <c r="F2200" s="12" t="s">
        <v>11421</v>
      </c>
    </row>
    <row r="2201" spans="1:6" x14ac:dyDescent="0.35">
      <c r="A2201" t="s">
        <v>3538</v>
      </c>
      <c r="B2201" t="s">
        <v>3539</v>
      </c>
      <c r="C2201" t="s">
        <v>3540</v>
      </c>
      <c r="D2201" t="s">
        <v>3541</v>
      </c>
      <c r="E2201" t="s">
        <v>3542</v>
      </c>
      <c r="F2201" s="12" t="s">
        <v>11421</v>
      </c>
    </row>
    <row r="2202" spans="1:6" x14ac:dyDescent="0.35">
      <c r="A2202" t="s">
        <v>3553</v>
      </c>
      <c r="B2202" t="s">
        <v>3554</v>
      </c>
      <c r="C2202" t="s">
        <v>926</v>
      </c>
      <c r="D2202" t="s">
        <v>3555</v>
      </c>
      <c r="E2202" t="s">
        <v>3556</v>
      </c>
      <c r="F2202" s="12" t="s">
        <v>11421</v>
      </c>
    </row>
    <row r="2203" spans="1:6" x14ac:dyDescent="0.35">
      <c r="A2203" t="s">
        <v>3606</v>
      </c>
      <c r="B2203" t="s">
        <v>3607</v>
      </c>
      <c r="C2203" t="s">
        <v>926</v>
      </c>
      <c r="D2203" t="s">
        <v>3608</v>
      </c>
      <c r="E2203" t="s">
        <v>3609</v>
      </c>
      <c r="F2203" s="12" t="s">
        <v>11421</v>
      </c>
    </row>
    <row r="2204" spans="1:6" x14ac:dyDescent="0.35">
      <c r="A2204" t="s">
        <v>4195</v>
      </c>
      <c r="B2204" t="s">
        <v>4196</v>
      </c>
      <c r="C2204" t="s">
        <v>4197</v>
      </c>
      <c r="D2204" t="s">
        <v>4198</v>
      </c>
      <c r="E2204" t="s">
        <v>4112</v>
      </c>
      <c r="F2204" s="12" t="s">
        <v>11421</v>
      </c>
    </row>
    <row r="2205" spans="1:6" x14ac:dyDescent="0.35">
      <c r="A2205" t="s">
        <v>1588</v>
      </c>
      <c r="B2205" t="s">
        <v>1589</v>
      </c>
      <c r="C2205" t="s">
        <v>1590</v>
      </c>
      <c r="D2205" t="s">
        <v>1591</v>
      </c>
      <c r="E2205" t="s">
        <v>1442</v>
      </c>
      <c r="F2205" s="12" t="s">
        <v>11421</v>
      </c>
    </row>
    <row r="2206" spans="1:6" x14ac:dyDescent="0.35">
      <c r="A2206" t="s">
        <v>2940</v>
      </c>
      <c r="B2206" t="s">
        <v>2941</v>
      </c>
      <c r="C2206" t="s">
        <v>2942</v>
      </c>
      <c r="D2206" t="s">
        <v>2943</v>
      </c>
      <c r="E2206" t="s">
        <v>2610</v>
      </c>
      <c r="F2206" s="12" t="s">
        <v>11421</v>
      </c>
    </row>
    <row r="2207" spans="1:6" x14ac:dyDescent="0.35">
      <c r="A2207" t="s">
        <v>3587</v>
      </c>
      <c r="B2207" t="s">
        <v>3588</v>
      </c>
      <c r="C2207" t="s">
        <v>2942</v>
      </c>
      <c r="D2207" t="s">
        <v>3589</v>
      </c>
      <c r="E2207" t="s">
        <v>3590</v>
      </c>
      <c r="F2207" s="12" t="s">
        <v>11421</v>
      </c>
    </row>
    <row r="2208" spans="1:6" x14ac:dyDescent="0.35">
      <c r="A2208" t="s">
        <v>4797</v>
      </c>
      <c r="B2208" t="s">
        <v>4798</v>
      </c>
      <c r="C2208" t="s">
        <v>2942</v>
      </c>
      <c r="D2208" t="s">
        <v>4799</v>
      </c>
      <c r="E2208" t="s">
        <v>4800</v>
      </c>
      <c r="F2208" s="12" t="s">
        <v>11421</v>
      </c>
    </row>
    <row r="2209" spans="1:6" x14ac:dyDescent="0.35">
      <c r="A2209" t="s">
        <v>2182</v>
      </c>
      <c r="B2209" t="s">
        <v>2183</v>
      </c>
      <c r="C2209" t="s">
        <v>2184</v>
      </c>
      <c r="D2209" t="s">
        <v>2185</v>
      </c>
      <c r="E2209" t="s">
        <v>2171</v>
      </c>
      <c r="F2209" s="12" t="s">
        <v>11421</v>
      </c>
    </row>
    <row r="2210" spans="1:6" x14ac:dyDescent="0.35">
      <c r="A2210" t="s">
        <v>3204</v>
      </c>
      <c r="B2210" t="s">
        <v>3205</v>
      </c>
      <c r="C2210" t="s">
        <v>3206</v>
      </c>
      <c r="D2210" t="s">
        <v>3207</v>
      </c>
      <c r="E2210" t="s">
        <v>3178</v>
      </c>
      <c r="F2210" s="12" t="s">
        <v>11421</v>
      </c>
    </row>
    <row r="2211" spans="1:6" x14ac:dyDescent="0.35">
      <c r="A2211" t="s">
        <v>2730</v>
      </c>
      <c r="B2211" t="s">
        <v>2731</v>
      </c>
      <c r="C2211" t="s">
        <v>501</v>
      </c>
      <c r="D2211" t="s">
        <v>2732</v>
      </c>
      <c r="E2211" t="s">
        <v>2500</v>
      </c>
      <c r="F2211" s="12" t="s">
        <v>11421</v>
      </c>
    </row>
    <row r="2212" spans="1:6" x14ac:dyDescent="0.35">
      <c r="A2212" t="s">
        <v>2496</v>
      </c>
      <c r="B2212" t="s">
        <v>2497</v>
      </c>
      <c r="C2212" t="s">
        <v>2498</v>
      </c>
      <c r="D2212" t="s">
        <v>2499</v>
      </c>
      <c r="E2212" t="s">
        <v>2500</v>
      </c>
      <c r="F2212" s="12" t="s">
        <v>11421</v>
      </c>
    </row>
    <row r="2213" spans="1:6" x14ac:dyDescent="0.35">
      <c r="A2213" t="s">
        <v>3101</v>
      </c>
      <c r="B2213" t="s">
        <v>3102</v>
      </c>
      <c r="C2213" t="s">
        <v>2498</v>
      </c>
      <c r="D2213" t="s">
        <v>3103</v>
      </c>
      <c r="E2213" t="s">
        <v>2644</v>
      </c>
      <c r="F2213" s="12" t="s">
        <v>11421</v>
      </c>
    </row>
    <row r="2214" spans="1:6" x14ac:dyDescent="0.35">
      <c r="A2214" t="s">
        <v>499</v>
      </c>
      <c r="B2214" t="s">
        <v>500</v>
      </c>
      <c r="C2214" t="s">
        <v>501</v>
      </c>
      <c r="D2214" t="s">
        <v>502</v>
      </c>
      <c r="E2214" t="s">
        <v>503</v>
      </c>
      <c r="F2214" s="12" t="s">
        <v>11421</v>
      </c>
    </row>
    <row r="2215" spans="1:6" x14ac:dyDescent="0.35">
      <c r="A2215" t="s">
        <v>671</v>
      </c>
      <c r="B2215" t="s">
        <v>672</v>
      </c>
      <c r="C2215" t="s">
        <v>673</v>
      </c>
      <c r="D2215" t="s">
        <v>674</v>
      </c>
      <c r="E2215" t="s">
        <v>675</v>
      </c>
      <c r="F2215" s="12" t="s">
        <v>11421</v>
      </c>
    </row>
    <row r="2216" spans="1:6" x14ac:dyDescent="0.35">
      <c r="A2216" t="s">
        <v>909</v>
      </c>
      <c r="B2216" t="s">
        <v>910</v>
      </c>
      <c r="C2216" t="s">
        <v>911</v>
      </c>
      <c r="D2216" t="s">
        <v>912</v>
      </c>
      <c r="E2216" t="s">
        <v>913</v>
      </c>
      <c r="F2216" s="12" t="s">
        <v>11421</v>
      </c>
    </row>
    <row r="2217" spans="1:6" x14ac:dyDescent="0.35">
      <c r="A2217" t="s">
        <v>4271</v>
      </c>
      <c r="B2217" t="s">
        <v>4272</v>
      </c>
      <c r="C2217" t="s">
        <v>911</v>
      </c>
      <c r="D2217" t="s">
        <v>4273</v>
      </c>
      <c r="E2217" t="s">
        <v>4185</v>
      </c>
      <c r="F2217" s="12" t="s">
        <v>11421</v>
      </c>
    </row>
    <row r="2218" spans="1:6" x14ac:dyDescent="0.35">
      <c r="A2218" t="s">
        <v>272</v>
      </c>
      <c r="B2218" t="s">
        <v>273</v>
      </c>
      <c r="C2218" t="s">
        <v>274</v>
      </c>
      <c r="D2218" t="s">
        <v>275</v>
      </c>
      <c r="E2218" t="s">
        <v>157</v>
      </c>
      <c r="F2218" s="12" t="s">
        <v>11421</v>
      </c>
    </row>
    <row r="2219" spans="1:6" x14ac:dyDescent="0.35">
      <c r="A2219" t="s">
        <v>617</v>
      </c>
      <c r="B2219" t="s">
        <v>618</v>
      </c>
      <c r="C2219" t="s">
        <v>274</v>
      </c>
      <c r="D2219" t="s">
        <v>619</v>
      </c>
      <c r="E2219" t="s">
        <v>157</v>
      </c>
      <c r="F2219" s="12" t="s">
        <v>11421</v>
      </c>
    </row>
    <row r="2220" spans="1:6" x14ac:dyDescent="0.35">
      <c r="A2220" t="s">
        <v>3400</v>
      </c>
      <c r="B2220" t="s">
        <v>3401</v>
      </c>
      <c r="C2220" t="s">
        <v>3402</v>
      </c>
      <c r="D2220" t="s">
        <v>3403</v>
      </c>
      <c r="E2220" t="s">
        <v>3304</v>
      </c>
      <c r="F2220" s="12" t="s">
        <v>11421</v>
      </c>
    </row>
    <row r="2221" spans="1:6" x14ac:dyDescent="0.35">
      <c r="A2221" t="s">
        <v>1453</v>
      </c>
      <c r="B2221" t="s">
        <v>1454</v>
      </c>
      <c r="C2221" t="s">
        <v>213</v>
      </c>
      <c r="D2221" t="s">
        <v>1455</v>
      </c>
      <c r="E2221" t="s">
        <v>1456</v>
      </c>
      <c r="F2221" s="12" t="s">
        <v>11421</v>
      </c>
    </row>
    <row r="2222" spans="1:6" x14ac:dyDescent="0.35">
      <c r="A2222" t="s">
        <v>3634</v>
      </c>
      <c r="B2222" t="s">
        <v>3635</v>
      </c>
      <c r="C2222" t="s">
        <v>3636</v>
      </c>
      <c r="D2222" t="s">
        <v>3637</v>
      </c>
      <c r="E2222" t="s">
        <v>3638</v>
      </c>
      <c r="F2222" s="12" t="s">
        <v>11421</v>
      </c>
    </row>
    <row r="2223" spans="1:6" x14ac:dyDescent="0.35">
      <c r="A2223" t="s">
        <v>3681</v>
      </c>
      <c r="B2223" t="s">
        <v>3682</v>
      </c>
      <c r="C2223" t="s">
        <v>3683</v>
      </c>
      <c r="D2223" t="s">
        <v>3684</v>
      </c>
      <c r="E2223" t="s">
        <v>3423</v>
      </c>
      <c r="F2223" s="12" t="s">
        <v>11421</v>
      </c>
    </row>
    <row r="2224" spans="1:6" x14ac:dyDescent="0.35">
      <c r="A2224" t="s">
        <v>2799</v>
      </c>
      <c r="B2224" t="s">
        <v>2800</v>
      </c>
      <c r="C2224" t="s">
        <v>2801</v>
      </c>
      <c r="D2224" t="s">
        <v>2802</v>
      </c>
      <c r="E2224" t="s">
        <v>2803</v>
      </c>
      <c r="F2224" s="12" t="s">
        <v>11421</v>
      </c>
    </row>
    <row r="2225" spans="1:6" x14ac:dyDescent="0.35">
      <c r="A2225" t="s">
        <v>3274</v>
      </c>
      <c r="B2225" t="s">
        <v>3275</v>
      </c>
      <c r="C2225" t="s">
        <v>3276</v>
      </c>
      <c r="D2225" t="s">
        <v>3277</v>
      </c>
      <c r="E2225" t="s">
        <v>3165</v>
      </c>
      <c r="F2225" t="s">
        <v>11421</v>
      </c>
    </row>
    <row r="2226" spans="1:6" x14ac:dyDescent="0.35">
      <c r="A2226" t="s">
        <v>4346</v>
      </c>
      <c r="B2226" t="s">
        <v>4347</v>
      </c>
      <c r="C2226" t="s">
        <v>3276</v>
      </c>
      <c r="D2226" t="s">
        <v>4348</v>
      </c>
      <c r="E2226" t="s">
        <v>4156</v>
      </c>
      <c r="F2226" t="s">
        <v>11421</v>
      </c>
    </row>
    <row r="2227" spans="1:6" x14ac:dyDescent="0.35">
      <c r="A2227" t="s">
        <v>243</v>
      </c>
      <c r="B2227" t="s">
        <v>244</v>
      </c>
      <c r="C2227" t="s">
        <v>245</v>
      </c>
      <c r="D2227" t="s">
        <v>246</v>
      </c>
      <c r="E2227" t="s">
        <v>247</v>
      </c>
      <c r="F2227" t="s">
        <v>11421</v>
      </c>
    </row>
    <row r="2228" spans="1:6" x14ac:dyDescent="0.35">
      <c r="A2228" t="s">
        <v>1675</v>
      </c>
      <c r="B2228" t="s">
        <v>1676</v>
      </c>
      <c r="C2228" t="s">
        <v>245</v>
      </c>
      <c r="D2228" t="s">
        <v>1677</v>
      </c>
      <c r="E2228" t="s">
        <v>813</v>
      </c>
      <c r="F2228" t="s">
        <v>11421</v>
      </c>
    </row>
    <row r="2229" spans="1:6" x14ac:dyDescent="0.35">
      <c r="A2229" t="s">
        <v>3005</v>
      </c>
      <c r="B2229" t="s">
        <v>3006</v>
      </c>
      <c r="C2229" t="s">
        <v>245</v>
      </c>
      <c r="D2229" t="s">
        <v>3007</v>
      </c>
      <c r="E2229" t="s">
        <v>2500</v>
      </c>
      <c r="F2229" t="s">
        <v>11421</v>
      </c>
    </row>
    <row r="2230" spans="1:6" x14ac:dyDescent="0.35">
      <c r="A2230" t="s">
        <v>1217</v>
      </c>
      <c r="B2230" t="s">
        <v>1218</v>
      </c>
      <c r="C2230" t="s">
        <v>1219</v>
      </c>
      <c r="D2230" t="s">
        <v>1220</v>
      </c>
      <c r="E2230" t="s">
        <v>803</v>
      </c>
      <c r="F2230" t="s">
        <v>11421</v>
      </c>
    </row>
    <row r="2231" spans="1:6" x14ac:dyDescent="0.35">
      <c r="A2231" t="s">
        <v>1728</v>
      </c>
      <c r="B2231" t="s">
        <v>1729</v>
      </c>
      <c r="C2231" t="s">
        <v>1219</v>
      </c>
      <c r="D2231" t="s">
        <v>1730</v>
      </c>
      <c r="E2231" t="s">
        <v>803</v>
      </c>
      <c r="F2231" t="s">
        <v>11421</v>
      </c>
    </row>
    <row r="2232" spans="1:6" x14ac:dyDescent="0.35">
      <c r="A2232" t="s">
        <v>3592</v>
      </c>
      <c r="B2232" t="s">
        <v>3593</v>
      </c>
      <c r="C2232" t="s">
        <v>1219</v>
      </c>
      <c r="D2232" t="s">
        <v>3594</v>
      </c>
      <c r="E2232" t="s">
        <v>3595</v>
      </c>
      <c r="F2232" t="s">
        <v>11421</v>
      </c>
    </row>
    <row r="2233" spans="1:6" x14ac:dyDescent="0.35">
      <c r="A2233" t="s">
        <v>3835</v>
      </c>
      <c r="B2233" t="s">
        <v>3836</v>
      </c>
      <c r="C2233" t="s">
        <v>1219</v>
      </c>
      <c r="D2233" t="s">
        <v>3837</v>
      </c>
      <c r="E2233" t="s">
        <v>3838</v>
      </c>
      <c r="F2233" t="s">
        <v>11421</v>
      </c>
    </row>
    <row r="2234" spans="1:6" x14ac:dyDescent="0.35">
      <c r="A2234" t="s">
        <v>3946</v>
      </c>
      <c r="B2234" t="s">
        <v>3947</v>
      </c>
      <c r="C2234" t="s">
        <v>1219</v>
      </c>
      <c r="D2234" t="s">
        <v>3948</v>
      </c>
      <c r="E2234" t="s">
        <v>3760</v>
      </c>
      <c r="F2234" t="s">
        <v>11421</v>
      </c>
    </row>
    <row r="2235" spans="1:6" x14ac:dyDescent="0.35">
      <c r="A2235" t="s">
        <v>2384</v>
      </c>
      <c r="B2235" t="s">
        <v>2385</v>
      </c>
      <c r="C2235" t="s">
        <v>2386</v>
      </c>
      <c r="D2235" t="s">
        <v>2387</v>
      </c>
      <c r="E2235" t="s">
        <v>2180</v>
      </c>
      <c r="F2235" t="s">
        <v>11421</v>
      </c>
    </row>
    <row r="2236" spans="1:6" x14ac:dyDescent="0.35">
      <c r="A2236" t="s">
        <v>2612</v>
      </c>
      <c r="B2236" t="s">
        <v>2613</v>
      </c>
      <c r="C2236" t="s">
        <v>2614</v>
      </c>
      <c r="D2236" t="s">
        <v>2615</v>
      </c>
      <c r="E2236" t="s">
        <v>2500</v>
      </c>
      <c r="F2236" t="s">
        <v>11417</v>
      </c>
    </row>
    <row r="2237" spans="1:6" x14ac:dyDescent="0.35">
      <c r="A2237" t="s">
        <v>3738</v>
      </c>
      <c r="B2237" t="s">
        <v>3739</v>
      </c>
      <c r="C2237" t="s">
        <v>3740</v>
      </c>
      <c r="D2237" t="s">
        <v>3741</v>
      </c>
      <c r="E2237" t="s">
        <v>3423</v>
      </c>
      <c r="F2237" t="s">
        <v>11417</v>
      </c>
    </row>
    <row r="2238" spans="1:6" x14ac:dyDescent="0.35">
      <c r="A2238" t="s">
        <v>4201</v>
      </c>
      <c r="B2238" t="s">
        <v>4202</v>
      </c>
      <c r="C2238" t="s">
        <v>3740</v>
      </c>
      <c r="D2238" t="s">
        <v>4203</v>
      </c>
      <c r="E2238" t="s">
        <v>4204</v>
      </c>
      <c r="F2238" t="s">
        <v>11417</v>
      </c>
    </row>
    <row r="2239" spans="1:6" x14ac:dyDescent="0.35">
      <c r="A2239" t="s">
        <v>2346</v>
      </c>
      <c r="B2239" t="s">
        <v>2347</v>
      </c>
      <c r="C2239" t="s">
        <v>2348</v>
      </c>
      <c r="D2239" t="s">
        <v>2349</v>
      </c>
      <c r="E2239" t="s">
        <v>2125</v>
      </c>
      <c r="F2239" s="12" t="s">
        <v>11417</v>
      </c>
    </row>
    <row r="2240" spans="1:6" x14ac:dyDescent="0.35">
      <c r="A2240" t="s">
        <v>2374</v>
      </c>
      <c r="B2240" t="s">
        <v>2375</v>
      </c>
      <c r="C2240" t="s">
        <v>2376</v>
      </c>
      <c r="D2240" t="s">
        <v>2377</v>
      </c>
      <c r="E2240" t="s">
        <v>2378</v>
      </c>
      <c r="F2240" s="12" t="s">
        <v>11417</v>
      </c>
    </row>
    <row r="2241" spans="1:6" x14ac:dyDescent="0.35">
      <c r="A2241" t="s">
        <v>3388</v>
      </c>
      <c r="B2241" t="s">
        <v>3389</v>
      </c>
      <c r="C2241" t="s">
        <v>3390</v>
      </c>
      <c r="D2241" t="s">
        <v>3391</v>
      </c>
      <c r="E2241" t="s">
        <v>3392</v>
      </c>
      <c r="F2241" s="12" t="s">
        <v>11417</v>
      </c>
    </row>
    <row r="2242" spans="1:6" x14ac:dyDescent="0.35">
      <c r="A2242" t="s">
        <v>4501</v>
      </c>
      <c r="B2242" t="s">
        <v>4502</v>
      </c>
      <c r="C2242" t="s">
        <v>3390</v>
      </c>
      <c r="D2242" t="s">
        <v>4503</v>
      </c>
      <c r="E2242" t="s">
        <v>4504</v>
      </c>
      <c r="F2242" s="12" t="s">
        <v>11417</v>
      </c>
    </row>
    <row r="2243" spans="1:6" x14ac:dyDescent="0.35">
      <c r="A2243" t="s">
        <v>3116</v>
      </c>
      <c r="B2243" t="s">
        <v>3117</v>
      </c>
      <c r="C2243" t="s">
        <v>3118</v>
      </c>
      <c r="D2243" t="s">
        <v>3119</v>
      </c>
      <c r="E2243" t="s">
        <v>3120</v>
      </c>
      <c r="F2243" s="12" t="s">
        <v>11417</v>
      </c>
    </row>
    <row r="2244" spans="1:6" x14ac:dyDescent="0.35">
      <c r="A2244" t="s">
        <v>2538</v>
      </c>
      <c r="B2244" t="s">
        <v>2539</v>
      </c>
      <c r="C2244" t="s">
        <v>2540</v>
      </c>
      <c r="D2244" t="s">
        <v>2541</v>
      </c>
      <c r="E2244" t="s">
        <v>2542</v>
      </c>
      <c r="F2244" s="12" t="s">
        <v>11417</v>
      </c>
    </row>
    <row r="2245" spans="1:6" x14ac:dyDescent="0.35">
      <c r="A2245" t="s">
        <v>2989</v>
      </c>
      <c r="B2245" t="s">
        <v>2990</v>
      </c>
      <c r="C2245" t="s">
        <v>2540</v>
      </c>
      <c r="D2245" t="s">
        <v>2991</v>
      </c>
      <c r="E2245" t="s">
        <v>2500</v>
      </c>
      <c r="F2245" s="12" t="s">
        <v>11417</v>
      </c>
    </row>
    <row r="2246" spans="1:6" x14ac:dyDescent="0.35">
      <c r="A2246" t="s">
        <v>3058</v>
      </c>
      <c r="B2246" t="s">
        <v>3059</v>
      </c>
      <c r="C2246" t="s">
        <v>2540</v>
      </c>
      <c r="D2246" t="s">
        <v>3060</v>
      </c>
      <c r="E2246" t="s">
        <v>3061</v>
      </c>
      <c r="F2246" s="12" t="s">
        <v>11417</v>
      </c>
    </row>
    <row r="2247" spans="1:6" x14ac:dyDescent="0.35">
      <c r="A2247" t="s">
        <v>1088</v>
      </c>
      <c r="B2247" t="s">
        <v>1089</v>
      </c>
      <c r="C2247" t="s">
        <v>1090</v>
      </c>
      <c r="D2247" t="s">
        <v>1091</v>
      </c>
      <c r="E2247" t="s">
        <v>803</v>
      </c>
      <c r="F2247" t="s">
        <v>11417</v>
      </c>
    </row>
    <row r="2248" spans="1:6" x14ac:dyDescent="0.35">
      <c r="A2248" t="s">
        <v>2692</v>
      </c>
      <c r="B2248" t="s">
        <v>2693</v>
      </c>
      <c r="C2248" t="s">
        <v>1090</v>
      </c>
      <c r="D2248" t="s">
        <v>2694</v>
      </c>
      <c r="E2248" t="s">
        <v>2695</v>
      </c>
      <c r="F2248" t="s">
        <v>11417</v>
      </c>
    </row>
    <row r="2249" spans="1:6" x14ac:dyDescent="0.35">
      <c r="A2249" t="s">
        <v>4236</v>
      </c>
      <c r="B2249" t="s">
        <v>4237</v>
      </c>
      <c r="C2249" t="s">
        <v>4238</v>
      </c>
      <c r="D2249" t="s">
        <v>4239</v>
      </c>
      <c r="E2249" t="s">
        <v>4240</v>
      </c>
      <c r="F2249" t="s">
        <v>11417</v>
      </c>
    </row>
    <row r="2250" spans="1:6" x14ac:dyDescent="0.35">
      <c r="A2250" t="s">
        <v>1626</v>
      </c>
      <c r="B2250" t="s">
        <v>1627</v>
      </c>
      <c r="C2250" t="s">
        <v>1628</v>
      </c>
      <c r="D2250" t="s">
        <v>1629</v>
      </c>
      <c r="E2250" t="s">
        <v>1102</v>
      </c>
      <c r="F2250" t="s">
        <v>11417</v>
      </c>
    </row>
    <row r="2251" spans="1:6" x14ac:dyDescent="0.35">
      <c r="A2251" t="s">
        <v>2147</v>
      </c>
      <c r="B2251" t="s">
        <v>2148</v>
      </c>
      <c r="C2251" t="s">
        <v>1628</v>
      </c>
      <c r="D2251" t="s">
        <v>2149</v>
      </c>
      <c r="E2251" t="s">
        <v>2150</v>
      </c>
      <c r="F2251" t="s">
        <v>11417</v>
      </c>
    </row>
    <row r="2252" spans="1:6" x14ac:dyDescent="0.35">
      <c r="A2252" t="s">
        <v>3000</v>
      </c>
      <c r="B2252" t="s">
        <v>3001</v>
      </c>
      <c r="C2252" t="s">
        <v>1628</v>
      </c>
      <c r="D2252" t="s">
        <v>3002</v>
      </c>
      <c r="E2252" t="s">
        <v>3003</v>
      </c>
      <c r="F2252" t="s">
        <v>11417</v>
      </c>
    </row>
    <row r="2253" spans="1:6" x14ac:dyDescent="0.35">
      <c r="A2253" t="s">
        <v>3956</v>
      </c>
      <c r="B2253" t="s">
        <v>3957</v>
      </c>
      <c r="C2253" t="s">
        <v>3958</v>
      </c>
      <c r="D2253" t="s">
        <v>3959</v>
      </c>
      <c r="E2253" t="s">
        <v>3960</v>
      </c>
      <c r="F2253" t="s">
        <v>11417</v>
      </c>
    </row>
    <row r="2254" spans="1:6" x14ac:dyDescent="0.35">
      <c r="A2254" t="s">
        <v>4245</v>
      </c>
      <c r="B2254" t="s">
        <v>4246</v>
      </c>
      <c r="C2254" t="s">
        <v>1628</v>
      </c>
      <c r="D2254" t="s">
        <v>4247</v>
      </c>
      <c r="E2254" t="s">
        <v>4077</v>
      </c>
      <c r="F2254" t="s">
        <v>11417</v>
      </c>
    </row>
    <row r="2255" spans="1:6" x14ac:dyDescent="0.35">
      <c r="A2255" t="s">
        <v>1037</v>
      </c>
      <c r="B2255" t="s">
        <v>1038</v>
      </c>
      <c r="C2255" t="s">
        <v>1039</v>
      </c>
      <c r="D2255" t="s">
        <v>1040</v>
      </c>
      <c r="E2255" t="s">
        <v>803</v>
      </c>
      <c r="F2255" s="12" t="s">
        <v>11422</v>
      </c>
    </row>
    <row r="2256" spans="1:6" x14ac:dyDescent="0.35">
      <c r="A2256" t="s">
        <v>4310</v>
      </c>
      <c r="B2256" t="s">
        <v>4311</v>
      </c>
      <c r="C2256" t="s">
        <v>1039</v>
      </c>
      <c r="D2256" t="s">
        <v>4312</v>
      </c>
      <c r="E2256" t="s">
        <v>4313</v>
      </c>
      <c r="F2256" s="12" t="s">
        <v>11422</v>
      </c>
    </row>
    <row r="2257" spans="1:6" x14ac:dyDescent="0.35">
      <c r="A2257" t="s">
        <v>3620</v>
      </c>
      <c r="B2257" t="s">
        <v>3621</v>
      </c>
      <c r="C2257" t="s">
        <v>3622</v>
      </c>
      <c r="D2257" t="s">
        <v>3623</v>
      </c>
      <c r="E2257" t="s">
        <v>3595</v>
      </c>
      <c r="F2257" t="s">
        <v>11436</v>
      </c>
    </row>
    <row r="2258" spans="1:6" x14ac:dyDescent="0.35">
      <c r="A2258" t="s">
        <v>4002</v>
      </c>
      <c r="B2258" t="s">
        <v>4003</v>
      </c>
      <c r="C2258" t="s">
        <v>213</v>
      </c>
      <c r="D2258" t="s">
        <v>4004</v>
      </c>
      <c r="E2258" t="s">
        <v>3423</v>
      </c>
      <c r="F2258" t="s">
        <v>11436</v>
      </c>
    </row>
    <row r="2259" spans="1:6" x14ac:dyDescent="0.35">
      <c r="A2259" t="s">
        <v>4018</v>
      </c>
      <c r="B2259" t="s">
        <v>4019</v>
      </c>
      <c r="C2259" t="s">
        <v>213</v>
      </c>
      <c r="D2259" t="s">
        <v>4020</v>
      </c>
      <c r="E2259" t="s">
        <v>3632</v>
      </c>
      <c r="F2259" t="s">
        <v>11436</v>
      </c>
    </row>
    <row r="2260" spans="1:6" x14ac:dyDescent="0.35">
      <c r="A2260" t="s">
        <v>4717</v>
      </c>
      <c r="B2260" t="s">
        <v>4718</v>
      </c>
      <c r="C2260" t="s">
        <v>4719</v>
      </c>
      <c r="D2260" t="s">
        <v>4720</v>
      </c>
      <c r="E2260" t="s">
        <v>4721</v>
      </c>
      <c r="F2260" t="s">
        <v>11436</v>
      </c>
    </row>
    <row r="2261" spans="1:6" x14ac:dyDescent="0.35">
      <c r="A2261" t="s">
        <v>4982</v>
      </c>
      <c r="B2261" t="s">
        <v>4983</v>
      </c>
      <c r="C2261" t="s">
        <v>4719</v>
      </c>
      <c r="D2261" t="s">
        <v>4984</v>
      </c>
      <c r="E2261" t="s">
        <v>4985</v>
      </c>
      <c r="F2261" t="s">
        <v>11436</v>
      </c>
    </row>
    <row r="2262" spans="1:6" x14ac:dyDescent="0.35">
      <c r="A2262" t="s">
        <v>261</v>
      </c>
      <c r="B2262" t="s">
        <v>262</v>
      </c>
      <c r="C2262" t="s">
        <v>263</v>
      </c>
      <c r="D2262" t="s">
        <v>264</v>
      </c>
      <c r="E2262" t="s">
        <v>265</v>
      </c>
      <c r="F2262" t="s">
        <v>11436</v>
      </c>
    </row>
    <row r="2263" spans="1:6" x14ac:dyDescent="0.35">
      <c r="A2263" t="s">
        <v>63</v>
      </c>
      <c r="B2263" t="s">
        <v>64</v>
      </c>
      <c r="C2263" t="s">
        <v>65</v>
      </c>
      <c r="D2263" t="s">
        <v>66</v>
      </c>
      <c r="E2263" t="s">
        <v>67</v>
      </c>
      <c r="F2263" t="s">
        <v>11436</v>
      </c>
    </row>
    <row r="2264" spans="1:6" x14ac:dyDescent="0.35">
      <c r="A2264" t="s">
        <v>228</v>
      </c>
      <c r="B2264" t="s">
        <v>229</v>
      </c>
      <c r="C2264" t="s">
        <v>65</v>
      </c>
      <c r="D2264" t="s">
        <v>230</v>
      </c>
      <c r="E2264" t="s">
        <v>231</v>
      </c>
      <c r="F2264" t="s">
        <v>11436</v>
      </c>
    </row>
    <row r="2265" spans="1:6" x14ac:dyDescent="0.35">
      <c r="A2265" t="s">
        <v>4812</v>
      </c>
      <c r="B2265" t="s">
        <v>4813</v>
      </c>
      <c r="C2265" t="s">
        <v>4814</v>
      </c>
      <c r="D2265" t="s">
        <v>4815</v>
      </c>
      <c r="E2265" t="s">
        <v>3429</v>
      </c>
      <c r="F2265" t="s">
        <v>11436</v>
      </c>
    </row>
    <row r="2266" spans="1:6" x14ac:dyDescent="0.35">
      <c r="A2266" t="s">
        <v>4612</v>
      </c>
      <c r="B2266" t="s">
        <v>4613</v>
      </c>
      <c r="C2266" t="s">
        <v>4614</v>
      </c>
      <c r="D2266" t="s">
        <v>4615</v>
      </c>
      <c r="E2266" t="s">
        <v>4467</v>
      </c>
      <c r="F2266" t="s">
        <v>11426</v>
      </c>
    </row>
    <row r="2267" spans="1:6" x14ac:dyDescent="0.35">
      <c r="A2267" t="s">
        <v>1707</v>
      </c>
      <c r="B2267" t="s">
        <v>1708</v>
      </c>
      <c r="C2267" t="s">
        <v>1709</v>
      </c>
      <c r="D2267" t="s">
        <v>1710</v>
      </c>
      <c r="E2267" t="s">
        <v>813</v>
      </c>
      <c r="F2267" t="s">
        <v>11426</v>
      </c>
    </row>
    <row r="2268" spans="1:6" x14ac:dyDescent="0.35">
      <c r="A2268" t="s">
        <v>3775</v>
      </c>
      <c r="B2268" t="s">
        <v>3776</v>
      </c>
      <c r="C2268" t="s">
        <v>3777</v>
      </c>
      <c r="D2268" t="s">
        <v>3778</v>
      </c>
      <c r="E2268" t="s">
        <v>3779</v>
      </c>
      <c r="F2268" t="s">
        <v>11426</v>
      </c>
    </row>
    <row r="2269" spans="1:6" x14ac:dyDescent="0.35">
      <c r="A2269" t="s">
        <v>4411</v>
      </c>
      <c r="B2269" t="s">
        <v>4412</v>
      </c>
      <c r="C2269" t="s">
        <v>4413</v>
      </c>
      <c r="D2269" t="s">
        <v>4414</v>
      </c>
      <c r="E2269" t="s">
        <v>4362</v>
      </c>
      <c r="F2269" t="s">
        <v>11426</v>
      </c>
    </row>
    <row r="2270" spans="1:6" x14ac:dyDescent="0.35">
      <c r="A2270" t="s">
        <v>4828</v>
      </c>
      <c r="B2270" t="s">
        <v>4829</v>
      </c>
      <c r="C2270" t="s">
        <v>4830</v>
      </c>
      <c r="D2270" t="s">
        <v>4831</v>
      </c>
      <c r="E2270" t="s">
        <v>4832</v>
      </c>
      <c r="F2270" t="s">
        <v>11414</v>
      </c>
    </row>
    <row r="2271" spans="1:6" x14ac:dyDescent="0.35">
      <c r="A2271" t="s">
        <v>489</v>
      </c>
      <c r="B2271" t="s">
        <v>490</v>
      </c>
      <c r="C2271" t="s">
        <v>491</v>
      </c>
      <c r="D2271" t="s">
        <v>492</v>
      </c>
      <c r="E2271" t="s">
        <v>493</v>
      </c>
      <c r="F2271" t="s">
        <v>11428</v>
      </c>
    </row>
    <row r="2272" spans="1:6" x14ac:dyDescent="0.35">
      <c r="A2272" t="s">
        <v>658</v>
      </c>
      <c r="B2272" t="s">
        <v>659</v>
      </c>
      <c r="C2272" t="s">
        <v>491</v>
      </c>
      <c r="D2272" t="s">
        <v>660</v>
      </c>
      <c r="E2272" t="s">
        <v>661</v>
      </c>
      <c r="F2272" t="s">
        <v>11428</v>
      </c>
    </row>
    <row r="2273" spans="1:6" x14ac:dyDescent="0.35">
      <c r="A2273" t="s">
        <v>3257</v>
      </c>
      <c r="B2273" t="s">
        <v>3258</v>
      </c>
      <c r="C2273" t="s">
        <v>3259</v>
      </c>
      <c r="D2273" t="s">
        <v>3260</v>
      </c>
      <c r="E2273" t="s">
        <v>3261</v>
      </c>
      <c r="F2273" t="s">
        <v>11428</v>
      </c>
    </row>
    <row r="2274" spans="1:6" x14ac:dyDescent="0.35">
      <c r="A2274" t="s">
        <v>2157</v>
      </c>
      <c r="B2274" t="s">
        <v>2158</v>
      </c>
      <c r="C2274" t="s">
        <v>2159</v>
      </c>
      <c r="D2274" t="s">
        <v>2160</v>
      </c>
      <c r="E2274" t="s">
        <v>2161</v>
      </c>
      <c r="F2274" t="s">
        <v>11431</v>
      </c>
    </row>
    <row r="2275" spans="1:6" x14ac:dyDescent="0.35">
      <c r="A2275" t="s">
        <v>3380</v>
      </c>
      <c r="B2275" t="s">
        <v>3381</v>
      </c>
      <c r="C2275" t="s">
        <v>3382</v>
      </c>
      <c r="D2275" t="s">
        <v>3383</v>
      </c>
      <c r="E2275" t="s">
        <v>3285</v>
      </c>
      <c r="F2275" t="s">
        <v>11431</v>
      </c>
    </row>
    <row r="2276" spans="1:6" x14ac:dyDescent="0.35">
      <c r="A2276" t="s">
        <v>4456</v>
      </c>
      <c r="B2276" t="s">
        <v>4457</v>
      </c>
      <c r="C2276" t="s">
        <v>4458</v>
      </c>
      <c r="D2276" t="s">
        <v>4459</v>
      </c>
      <c r="E2276" t="s">
        <v>4460</v>
      </c>
      <c r="F2276" t="s">
        <v>11431</v>
      </c>
    </row>
    <row r="2277" spans="1:6" x14ac:dyDescent="0.35">
      <c r="A2277" t="s">
        <v>4490</v>
      </c>
      <c r="B2277" t="s">
        <v>4491</v>
      </c>
      <c r="C2277" t="s">
        <v>4492</v>
      </c>
      <c r="D2277" t="s">
        <v>4493</v>
      </c>
      <c r="E2277" t="s">
        <v>4494</v>
      </c>
      <c r="F2277" t="s">
        <v>11431</v>
      </c>
    </row>
    <row r="2278" spans="1:6" x14ac:dyDescent="0.35">
      <c r="A2278" t="s">
        <v>1291</v>
      </c>
      <c r="B2278" t="s">
        <v>1292</v>
      </c>
      <c r="C2278" t="s">
        <v>1293</v>
      </c>
      <c r="D2278" t="s">
        <v>1294</v>
      </c>
      <c r="E2278" t="s">
        <v>803</v>
      </c>
      <c r="F2278" t="s">
        <v>11431</v>
      </c>
    </row>
    <row r="2279" spans="1:6" x14ac:dyDescent="0.35">
      <c r="A2279" t="s">
        <v>1550</v>
      </c>
      <c r="B2279" t="s">
        <v>1551</v>
      </c>
      <c r="C2279" t="s">
        <v>1293</v>
      </c>
      <c r="D2279" t="s">
        <v>1552</v>
      </c>
      <c r="E2279" t="s">
        <v>1553</v>
      </c>
      <c r="F2279" t="s">
        <v>11431</v>
      </c>
    </row>
    <row r="2280" spans="1:6" x14ac:dyDescent="0.35">
      <c r="A2280" t="s">
        <v>1869</v>
      </c>
      <c r="B2280" t="s">
        <v>1870</v>
      </c>
      <c r="C2280" t="s">
        <v>1871</v>
      </c>
      <c r="D2280" t="s">
        <v>1872</v>
      </c>
      <c r="E2280" t="s">
        <v>1873</v>
      </c>
      <c r="F2280" t="s">
        <v>11431</v>
      </c>
    </row>
    <row r="2281" spans="1:6" x14ac:dyDescent="0.35">
      <c r="A2281" t="s">
        <v>3488</v>
      </c>
      <c r="B2281" t="s">
        <v>3489</v>
      </c>
      <c r="C2281" t="s">
        <v>1871</v>
      </c>
      <c r="D2281" t="s">
        <v>3490</v>
      </c>
      <c r="E2281" t="s">
        <v>3491</v>
      </c>
      <c r="F2281" t="s">
        <v>11431</v>
      </c>
    </row>
    <row r="2282" spans="1:6" x14ac:dyDescent="0.35">
      <c r="A2282" t="s">
        <v>4057</v>
      </c>
      <c r="B2282" t="s">
        <v>4058</v>
      </c>
      <c r="C2282" t="s">
        <v>1871</v>
      </c>
      <c r="D2282" t="s">
        <v>4059</v>
      </c>
      <c r="E2282" t="s">
        <v>3595</v>
      </c>
      <c r="F2282" t="s">
        <v>11431</v>
      </c>
    </row>
    <row r="2283" spans="1:6" x14ac:dyDescent="0.35">
      <c r="A2283" t="s">
        <v>4929</v>
      </c>
      <c r="B2283" t="s">
        <v>4930</v>
      </c>
      <c r="C2283" t="s">
        <v>4931</v>
      </c>
      <c r="D2283" t="s">
        <v>4932</v>
      </c>
      <c r="E2283" t="s">
        <v>4721</v>
      </c>
      <c r="F2283" t="s">
        <v>11431</v>
      </c>
    </row>
    <row r="2284" spans="1:6" x14ac:dyDescent="0.35">
      <c r="A2284" t="s">
        <v>1265</v>
      </c>
      <c r="B2284" t="s">
        <v>1266</v>
      </c>
      <c r="C2284" t="s">
        <v>1267</v>
      </c>
      <c r="D2284" t="s">
        <v>1268</v>
      </c>
      <c r="E2284" t="s">
        <v>803</v>
      </c>
      <c r="F2284" t="s">
        <v>11412</v>
      </c>
    </row>
    <row r="2285" spans="1:6" x14ac:dyDescent="0.35">
      <c r="A2285" t="s">
        <v>1372</v>
      </c>
      <c r="B2285" t="s">
        <v>1373</v>
      </c>
      <c r="C2285" t="s">
        <v>1267</v>
      </c>
      <c r="D2285" t="s">
        <v>1374</v>
      </c>
      <c r="E2285" t="s">
        <v>803</v>
      </c>
      <c r="F2285" t="s">
        <v>11412</v>
      </c>
    </row>
    <row r="2286" spans="1:6" x14ac:dyDescent="0.35">
      <c r="A2286" t="s">
        <v>1640</v>
      </c>
      <c r="B2286" t="s">
        <v>1641</v>
      </c>
      <c r="C2286" t="s">
        <v>1267</v>
      </c>
      <c r="D2286" t="s">
        <v>1642</v>
      </c>
      <c r="E2286" t="s">
        <v>1643</v>
      </c>
      <c r="F2286" t="s">
        <v>11412</v>
      </c>
    </row>
    <row r="2287" spans="1:6" x14ac:dyDescent="0.35">
      <c r="A2287" t="s">
        <v>2472</v>
      </c>
      <c r="B2287" t="s">
        <v>2473</v>
      </c>
      <c r="C2287" t="s">
        <v>1267</v>
      </c>
      <c r="D2287" t="s">
        <v>2474</v>
      </c>
      <c r="E2287" t="s">
        <v>2475</v>
      </c>
      <c r="F2287" t="s">
        <v>11412</v>
      </c>
    </row>
    <row r="2288" spans="1:6" x14ac:dyDescent="0.35">
      <c r="A2288" t="s">
        <v>2953</v>
      </c>
      <c r="B2288" t="s">
        <v>2954</v>
      </c>
      <c r="C2288" t="s">
        <v>2955</v>
      </c>
      <c r="D2288" t="s">
        <v>2956</v>
      </c>
      <c r="E2288" t="s">
        <v>2500</v>
      </c>
      <c r="F2288" t="s">
        <v>11412</v>
      </c>
    </row>
    <row r="2289" spans="1:6" x14ac:dyDescent="0.35">
      <c r="A2289" t="s">
        <v>3647</v>
      </c>
      <c r="B2289" t="s">
        <v>3648</v>
      </c>
      <c r="C2289" t="s">
        <v>1267</v>
      </c>
      <c r="D2289" t="s">
        <v>3649</v>
      </c>
      <c r="E2289" t="s">
        <v>3566</v>
      </c>
      <c r="F2289" t="s">
        <v>11412</v>
      </c>
    </row>
    <row r="2290" spans="1:6" x14ac:dyDescent="0.35">
      <c r="A2290" t="s">
        <v>1179</v>
      </c>
      <c r="B2290" t="s">
        <v>1180</v>
      </c>
      <c r="C2290" t="s">
        <v>1181</v>
      </c>
      <c r="D2290" t="s">
        <v>1182</v>
      </c>
      <c r="E2290" t="s">
        <v>803</v>
      </c>
      <c r="F2290" t="s">
        <v>11412</v>
      </c>
    </row>
    <row r="2291" spans="1:6" x14ac:dyDescent="0.35">
      <c r="A2291" t="s">
        <v>5000</v>
      </c>
      <c r="B2291" t="s">
        <v>5001</v>
      </c>
      <c r="C2291" t="s">
        <v>5002</v>
      </c>
      <c r="D2291" t="s">
        <v>5003</v>
      </c>
      <c r="E2291" t="s">
        <v>4800</v>
      </c>
      <c r="F2291" t="s">
        <v>11412</v>
      </c>
    </row>
    <row r="2292" spans="1:6" x14ac:dyDescent="0.35">
      <c r="A2292" t="s">
        <v>190</v>
      </c>
      <c r="B2292" t="s">
        <v>191</v>
      </c>
      <c r="C2292" t="s">
        <v>192</v>
      </c>
      <c r="D2292" t="s">
        <v>193</v>
      </c>
      <c r="E2292" t="s">
        <v>194</v>
      </c>
      <c r="F2292" s="12" t="s">
        <v>11412</v>
      </c>
    </row>
    <row r="2293" spans="1:6" x14ac:dyDescent="0.35">
      <c r="A2293" t="s">
        <v>3327</v>
      </c>
      <c r="B2293" t="s">
        <v>3328</v>
      </c>
      <c r="C2293" t="s">
        <v>192</v>
      </c>
      <c r="D2293" t="s">
        <v>3329</v>
      </c>
      <c r="E2293" t="s">
        <v>3173</v>
      </c>
      <c r="F2293" s="12" t="s">
        <v>11412</v>
      </c>
    </row>
    <row r="2294" spans="1:6" x14ac:dyDescent="0.35">
      <c r="A2294" t="s">
        <v>74</v>
      </c>
      <c r="B2294" t="s">
        <v>75</v>
      </c>
      <c r="C2294" t="s">
        <v>76</v>
      </c>
      <c r="D2294" t="s">
        <v>77</v>
      </c>
      <c r="E2294" t="s">
        <v>78</v>
      </c>
      <c r="F2294" s="12" t="s">
        <v>11412</v>
      </c>
    </row>
    <row r="2295" spans="1:6" x14ac:dyDescent="0.35">
      <c r="A2295" t="s">
        <v>398</v>
      </c>
      <c r="B2295" t="s">
        <v>399</v>
      </c>
      <c r="C2295" t="s">
        <v>400</v>
      </c>
      <c r="D2295" t="s">
        <v>401</v>
      </c>
      <c r="E2295" t="s">
        <v>402</v>
      </c>
      <c r="F2295" s="12" t="s">
        <v>11412</v>
      </c>
    </row>
    <row r="2296" spans="1:6" x14ac:dyDescent="0.35">
      <c r="A2296" t="s">
        <v>1507</v>
      </c>
      <c r="B2296" t="s">
        <v>1508</v>
      </c>
      <c r="C2296" t="s">
        <v>1509</v>
      </c>
      <c r="D2296" t="s">
        <v>1510</v>
      </c>
      <c r="E2296" t="s">
        <v>856</v>
      </c>
      <c r="F2296" s="12" t="s">
        <v>11412</v>
      </c>
    </row>
    <row r="2297" spans="1:6" x14ac:dyDescent="0.35">
      <c r="A2297" t="s">
        <v>4959</v>
      </c>
      <c r="B2297" t="s">
        <v>4960</v>
      </c>
      <c r="C2297" t="s">
        <v>4961</v>
      </c>
      <c r="D2297" t="s">
        <v>4962</v>
      </c>
      <c r="E2297" t="s">
        <v>4862</v>
      </c>
      <c r="F2297" s="12" t="s">
        <v>11412</v>
      </c>
    </row>
    <row r="2298" spans="1:6" x14ac:dyDescent="0.35">
      <c r="A2298" t="s">
        <v>424</v>
      </c>
      <c r="B2298" t="s">
        <v>425</v>
      </c>
      <c r="C2298" t="s">
        <v>426</v>
      </c>
      <c r="D2298" t="s">
        <v>427</v>
      </c>
      <c r="E2298" t="s">
        <v>428</v>
      </c>
      <c r="F2298" s="12" t="s">
        <v>11412</v>
      </c>
    </row>
    <row r="2299" spans="1:6" x14ac:dyDescent="0.35">
      <c r="A2299" t="s">
        <v>484</v>
      </c>
      <c r="B2299" t="s">
        <v>485</v>
      </c>
      <c r="C2299" t="s">
        <v>486</v>
      </c>
      <c r="D2299" t="s">
        <v>487</v>
      </c>
      <c r="E2299" t="s">
        <v>237</v>
      </c>
      <c r="F2299" s="12" t="s">
        <v>11412</v>
      </c>
    </row>
    <row r="2300" spans="1:6" x14ac:dyDescent="0.35">
      <c r="A2300" t="s">
        <v>1001</v>
      </c>
      <c r="B2300" t="s">
        <v>1002</v>
      </c>
      <c r="C2300" t="s">
        <v>1003</v>
      </c>
      <c r="D2300" t="s">
        <v>1004</v>
      </c>
      <c r="E2300" t="s">
        <v>1005</v>
      </c>
      <c r="F2300" s="12" t="s">
        <v>11412</v>
      </c>
    </row>
    <row r="2301" spans="1:6" x14ac:dyDescent="0.35">
      <c r="A2301" t="s">
        <v>1358</v>
      </c>
      <c r="B2301" t="s">
        <v>1359</v>
      </c>
      <c r="C2301" t="s">
        <v>1003</v>
      </c>
      <c r="D2301" t="s">
        <v>1360</v>
      </c>
      <c r="E2301" t="s">
        <v>1361</v>
      </c>
      <c r="F2301" s="12" t="s">
        <v>11412</v>
      </c>
    </row>
    <row r="2302" spans="1:6" x14ac:dyDescent="0.35">
      <c r="A2302" t="s">
        <v>2564</v>
      </c>
      <c r="B2302" t="s">
        <v>2565</v>
      </c>
      <c r="C2302" t="s">
        <v>1003</v>
      </c>
      <c r="D2302" t="s">
        <v>2566</v>
      </c>
      <c r="E2302" t="s">
        <v>2567</v>
      </c>
      <c r="F2302" s="12" t="s">
        <v>11412</v>
      </c>
    </row>
    <row r="2303" spans="1:6" x14ac:dyDescent="0.35">
      <c r="A2303" t="s">
        <v>4253</v>
      </c>
      <c r="B2303" t="s">
        <v>4254</v>
      </c>
      <c r="C2303" t="s">
        <v>1003</v>
      </c>
      <c r="D2303" t="s">
        <v>4255</v>
      </c>
      <c r="E2303" t="s">
        <v>4118</v>
      </c>
      <c r="F2303" s="12" t="s">
        <v>11412</v>
      </c>
    </row>
    <row r="2304" spans="1:6" x14ac:dyDescent="0.35">
      <c r="A2304" t="s">
        <v>4946</v>
      </c>
      <c r="B2304" t="s">
        <v>4947</v>
      </c>
      <c r="C2304" t="s">
        <v>1003</v>
      </c>
      <c r="D2304" t="s">
        <v>4948</v>
      </c>
      <c r="E2304" t="s">
        <v>4832</v>
      </c>
      <c r="F2304" s="12" t="s">
        <v>11412</v>
      </c>
    </row>
    <row r="2305" spans="1:6" x14ac:dyDescent="0.35">
      <c r="A2305" t="s">
        <v>3372</v>
      </c>
      <c r="B2305" t="s">
        <v>3373</v>
      </c>
      <c r="C2305" t="s">
        <v>3374</v>
      </c>
      <c r="D2305" t="s">
        <v>3375</v>
      </c>
      <c r="E2305" t="s">
        <v>3248</v>
      </c>
      <c r="F2305" s="12" t="s">
        <v>11412</v>
      </c>
    </row>
    <row r="2306" spans="1:6" x14ac:dyDescent="0.35">
      <c r="A2306" t="s">
        <v>4706</v>
      </c>
      <c r="B2306" t="s">
        <v>4707</v>
      </c>
      <c r="C2306" t="s">
        <v>3374</v>
      </c>
      <c r="D2306" t="s">
        <v>4708</v>
      </c>
      <c r="E2306" t="s">
        <v>4709</v>
      </c>
      <c r="F2306" s="12" t="s">
        <v>11412</v>
      </c>
    </row>
    <row r="2307" spans="1:6" x14ac:dyDescent="0.35">
      <c r="A2307" t="s">
        <v>546</v>
      </c>
      <c r="B2307" t="s">
        <v>547</v>
      </c>
      <c r="C2307" t="s">
        <v>548</v>
      </c>
      <c r="D2307" t="s">
        <v>549</v>
      </c>
      <c r="E2307" t="s">
        <v>157</v>
      </c>
      <c r="F2307" s="12" t="s">
        <v>11412</v>
      </c>
    </row>
    <row r="2308" spans="1:6" x14ac:dyDescent="0.35">
      <c r="A2308" t="s">
        <v>4167</v>
      </c>
      <c r="B2308" t="s">
        <v>4168</v>
      </c>
      <c r="C2308" t="s">
        <v>4169</v>
      </c>
      <c r="D2308" t="s">
        <v>4170</v>
      </c>
      <c r="E2308" t="s">
        <v>4171</v>
      </c>
      <c r="F2308" s="12" t="s">
        <v>11412</v>
      </c>
    </row>
    <row r="2309" spans="1:6" x14ac:dyDescent="0.35">
      <c r="A2309" t="s">
        <v>757</v>
      </c>
      <c r="B2309" t="s">
        <v>758</v>
      </c>
      <c r="C2309" t="s">
        <v>759</v>
      </c>
      <c r="D2309" t="s">
        <v>760</v>
      </c>
      <c r="E2309" t="s">
        <v>761</v>
      </c>
      <c r="F2309" s="12" t="s">
        <v>11412</v>
      </c>
    </row>
    <row r="2310" spans="1:6" x14ac:dyDescent="0.35">
      <c r="A2310" t="s">
        <v>919</v>
      </c>
      <c r="B2310" t="s">
        <v>920</v>
      </c>
      <c r="C2310" t="s">
        <v>759</v>
      </c>
      <c r="D2310" t="s">
        <v>921</v>
      </c>
      <c r="E2310" t="s">
        <v>922</v>
      </c>
      <c r="F2310" s="12" t="s">
        <v>11412</v>
      </c>
    </row>
    <row r="2311" spans="1:6" x14ac:dyDescent="0.35">
      <c r="A2311" t="s">
        <v>4639</v>
      </c>
      <c r="B2311" t="s">
        <v>4640</v>
      </c>
      <c r="C2311" t="s">
        <v>4641</v>
      </c>
      <c r="D2311" t="s">
        <v>4642</v>
      </c>
      <c r="E2311" t="s">
        <v>4643</v>
      </c>
      <c r="F2311" s="12" t="s">
        <v>11412</v>
      </c>
    </row>
    <row r="2312" spans="1:6" x14ac:dyDescent="0.35">
      <c r="A2312" t="s">
        <v>4447</v>
      </c>
      <c r="B2312" t="s">
        <v>4448</v>
      </c>
      <c r="C2312" t="s">
        <v>4449</v>
      </c>
      <c r="D2312" t="s">
        <v>4450</v>
      </c>
      <c r="E2312" t="s">
        <v>4451</v>
      </c>
      <c r="F2312" t="s">
        <v>11412</v>
      </c>
    </row>
    <row r="2313" spans="1:6" x14ac:dyDescent="0.35">
      <c r="A2313" t="s">
        <v>4114</v>
      </c>
      <c r="B2313" t="s">
        <v>4115</v>
      </c>
      <c r="C2313" t="s">
        <v>4116</v>
      </c>
      <c r="D2313" t="s">
        <v>4117</v>
      </c>
      <c r="E2313" t="s">
        <v>4118</v>
      </c>
      <c r="F2313" t="s">
        <v>11412</v>
      </c>
    </row>
    <row r="2314" spans="1:6" x14ac:dyDescent="0.35">
      <c r="A2314" t="s">
        <v>2737</v>
      </c>
      <c r="B2314" t="s">
        <v>2738</v>
      </c>
      <c r="C2314" t="s">
        <v>2739</v>
      </c>
      <c r="D2314" t="s">
        <v>2740</v>
      </c>
      <c r="E2314" t="s">
        <v>2500</v>
      </c>
      <c r="F2314" t="s">
        <v>11412</v>
      </c>
    </row>
    <row r="2315" spans="1:6" x14ac:dyDescent="0.35">
      <c r="A2315" t="s">
        <v>4358</v>
      </c>
      <c r="B2315" t="s">
        <v>4359</v>
      </c>
      <c r="C2315" t="s">
        <v>4360</v>
      </c>
      <c r="D2315" t="s">
        <v>4361</v>
      </c>
      <c r="E2315" t="s">
        <v>4362</v>
      </c>
      <c r="F2315" t="s">
        <v>11412</v>
      </c>
    </row>
    <row r="2316" spans="1:6" x14ac:dyDescent="0.35">
      <c r="A2316" t="s">
        <v>1309</v>
      </c>
      <c r="B2316" t="s">
        <v>1310</v>
      </c>
      <c r="C2316" t="s">
        <v>1311</v>
      </c>
      <c r="D2316" t="s">
        <v>1312</v>
      </c>
      <c r="E2316" t="s">
        <v>1313</v>
      </c>
      <c r="F2316" t="s">
        <v>11412</v>
      </c>
    </row>
    <row r="2317" spans="1:6" x14ac:dyDescent="0.35">
      <c r="A2317" t="s">
        <v>329</v>
      </c>
      <c r="B2317" t="s">
        <v>330</v>
      </c>
      <c r="C2317" t="s">
        <v>331</v>
      </c>
      <c r="D2317" t="s">
        <v>332</v>
      </c>
      <c r="E2317" t="s">
        <v>333</v>
      </c>
      <c r="F2317" t="s">
        <v>11412</v>
      </c>
    </row>
    <row r="2318" spans="1:6" x14ac:dyDescent="0.35">
      <c r="A2318" t="s">
        <v>2355</v>
      </c>
      <c r="B2318" t="s">
        <v>2356</v>
      </c>
      <c r="C2318" t="s">
        <v>2357</v>
      </c>
      <c r="D2318" t="s">
        <v>2358</v>
      </c>
      <c r="E2318" t="s">
        <v>2359</v>
      </c>
      <c r="F2318" t="s">
        <v>11412</v>
      </c>
    </row>
    <row r="2319" spans="1:6" x14ac:dyDescent="0.35">
      <c r="A2319" t="s">
        <v>1159</v>
      </c>
      <c r="B2319" t="s">
        <v>1160</v>
      </c>
      <c r="C2319" t="s">
        <v>759</v>
      </c>
      <c r="D2319" t="s">
        <v>1161</v>
      </c>
      <c r="E2319" t="s">
        <v>1162</v>
      </c>
      <c r="F2319" t="s">
        <v>11412</v>
      </c>
    </row>
    <row r="2320" spans="1:6" x14ac:dyDescent="0.35">
      <c r="A2320" t="s">
        <v>1363</v>
      </c>
      <c r="B2320" t="s">
        <v>1364</v>
      </c>
      <c r="C2320" t="s">
        <v>1365</v>
      </c>
      <c r="D2320" t="s">
        <v>1366</v>
      </c>
      <c r="E2320" t="s">
        <v>1367</v>
      </c>
      <c r="F2320" t="s">
        <v>11412</v>
      </c>
    </row>
    <row r="2321" spans="1:6" x14ac:dyDescent="0.35">
      <c r="A2321" t="s">
        <v>2553</v>
      </c>
      <c r="B2321" t="s">
        <v>2554</v>
      </c>
      <c r="C2321" t="s">
        <v>1365</v>
      </c>
      <c r="D2321" t="s">
        <v>2555</v>
      </c>
      <c r="E2321" t="s">
        <v>2500</v>
      </c>
      <c r="F2321" t="s">
        <v>11412</v>
      </c>
    </row>
    <row r="2322" spans="1:6" x14ac:dyDescent="0.35">
      <c r="A2322" t="s">
        <v>3087</v>
      </c>
      <c r="B2322" t="s">
        <v>3088</v>
      </c>
      <c r="C2322" t="s">
        <v>1365</v>
      </c>
      <c r="D2322" t="s">
        <v>3089</v>
      </c>
      <c r="E2322" t="s">
        <v>3090</v>
      </c>
      <c r="F2322" t="s">
        <v>11412</v>
      </c>
    </row>
    <row r="2323" spans="1:6" x14ac:dyDescent="0.35">
      <c r="A2323" t="s">
        <v>4266</v>
      </c>
      <c r="B2323" t="s">
        <v>4267</v>
      </c>
      <c r="C2323" t="s">
        <v>4268</v>
      </c>
      <c r="D2323" t="s">
        <v>4269</v>
      </c>
      <c r="E2323" t="s">
        <v>4165</v>
      </c>
      <c r="F2323" t="s">
        <v>11412</v>
      </c>
    </row>
    <row r="2324" spans="1:6" x14ac:dyDescent="0.35">
      <c r="A2324" t="s">
        <v>2869</v>
      </c>
      <c r="B2324" t="s">
        <v>2870</v>
      </c>
      <c r="C2324" t="s">
        <v>2871</v>
      </c>
      <c r="D2324" t="s">
        <v>2872</v>
      </c>
      <c r="E2324" t="s">
        <v>2873</v>
      </c>
      <c r="F2324" t="s">
        <v>11412</v>
      </c>
    </row>
    <row r="2325" spans="1:6" x14ac:dyDescent="0.35">
      <c r="A2325" t="s">
        <v>4687</v>
      </c>
      <c r="B2325" t="s">
        <v>4688</v>
      </c>
      <c r="C2325" t="s">
        <v>4689</v>
      </c>
      <c r="D2325" t="s">
        <v>4690</v>
      </c>
      <c r="E2325" t="s">
        <v>4691</v>
      </c>
      <c r="F2325" t="s">
        <v>11412</v>
      </c>
    </row>
    <row r="2326" spans="1:6" x14ac:dyDescent="0.35">
      <c r="A2326" t="s">
        <v>1579</v>
      </c>
      <c r="B2326" t="s">
        <v>1580</v>
      </c>
      <c r="C2326" t="s">
        <v>1581</v>
      </c>
      <c r="D2326" t="s">
        <v>1582</v>
      </c>
      <c r="E2326" t="s">
        <v>813</v>
      </c>
      <c r="F2326" t="s">
        <v>11412</v>
      </c>
    </row>
    <row r="2327" spans="1:6" x14ac:dyDescent="0.35">
      <c r="A2327" t="s">
        <v>4561</v>
      </c>
      <c r="B2327" t="s">
        <v>4562</v>
      </c>
      <c r="C2327" t="s">
        <v>1581</v>
      </c>
      <c r="D2327" t="s">
        <v>4563</v>
      </c>
      <c r="E2327" t="s">
        <v>4564</v>
      </c>
      <c r="F2327" t="s">
        <v>11412</v>
      </c>
    </row>
    <row r="2328" spans="1:6" x14ac:dyDescent="0.35">
      <c r="A2328" t="s">
        <v>458</v>
      </c>
      <c r="B2328" t="s">
        <v>459</v>
      </c>
      <c r="C2328" t="s">
        <v>460</v>
      </c>
      <c r="D2328" t="s">
        <v>461</v>
      </c>
      <c r="E2328" t="s">
        <v>462</v>
      </c>
      <c r="F2328" t="s">
        <v>11412</v>
      </c>
    </row>
    <row r="2329" spans="1:6" x14ac:dyDescent="0.35">
      <c r="A2329" t="s">
        <v>1685</v>
      </c>
      <c r="B2329" t="s">
        <v>1686</v>
      </c>
      <c r="C2329" t="s">
        <v>1687</v>
      </c>
      <c r="D2329" t="s">
        <v>1688</v>
      </c>
      <c r="E2329" t="s">
        <v>1689</v>
      </c>
      <c r="F2329" t="s">
        <v>11412</v>
      </c>
    </row>
    <row r="2330" spans="1:6" x14ac:dyDescent="0.35">
      <c r="A2330" t="s">
        <v>2519</v>
      </c>
      <c r="B2330" t="s">
        <v>2520</v>
      </c>
      <c r="C2330" t="s">
        <v>2521</v>
      </c>
      <c r="D2330" t="s">
        <v>2522</v>
      </c>
      <c r="E2330" t="s">
        <v>2500</v>
      </c>
      <c r="F2330" t="s">
        <v>11412</v>
      </c>
    </row>
    <row r="2331" spans="1:6" x14ac:dyDescent="0.35">
      <c r="A2331" t="s">
        <v>1880</v>
      </c>
      <c r="B2331" t="s">
        <v>1881</v>
      </c>
      <c r="C2331" t="s">
        <v>1882</v>
      </c>
      <c r="D2331" t="s">
        <v>1883</v>
      </c>
      <c r="E2331" t="s">
        <v>1828</v>
      </c>
      <c r="F2331" t="s">
        <v>11412</v>
      </c>
    </row>
    <row r="2332" spans="1:6" x14ac:dyDescent="0.35">
      <c r="A2332" t="s">
        <v>3470</v>
      </c>
      <c r="B2332" t="s">
        <v>3471</v>
      </c>
      <c r="C2332" t="s">
        <v>3472</v>
      </c>
      <c r="D2332" t="s">
        <v>3473</v>
      </c>
      <c r="E2332" t="s">
        <v>3423</v>
      </c>
      <c r="F2332" t="s">
        <v>11412</v>
      </c>
    </row>
    <row r="2333" spans="1:6" x14ac:dyDescent="0.35">
      <c r="A2333" t="s">
        <v>4279</v>
      </c>
      <c r="B2333" t="s">
        <v>4280</v>
      </c>
      <c r="C2333" t="s">
        <v>4281</v>
      </c>
      <c r="D2333" t="s">
        <v>4282</v>
      </c>
      <c r="E2333" t="s">
        <v>4132</v>
      </c>
      <c r="F2333" t="s">
        <v>11412</v>
      </c>
    </row>
    <row r="2334" spans="1:6" x14ac:dyDescent="0.35">
      <c r="A2334" t="s">
        <v>4973</v>
      </c>
      <c r="B2334" t="s">
        <v>4974</v>
      </c>
      <c r="C2334" t="s">
        <v>4975</v>
      </c>
      <c r="D2334" t="s">
        <v>4976</v>
      </c>
      <c r="E2334" t="s">
        <v>4862</v>
      </c>
      <c r="F2334" t="s">
        <v>11412</v>
      </c>
    </row>
    <row r="2335" spans="1:6" x14ac:dyDescent="0.35">
      <c r="A2335" t="s">
        <v>4987</v>
      </c>
      <c r="B2335" t="s">
        <v>4988</v>
      </c>
      <c r="C2335" t="s">
        <v>4989</v>
      </c>
      <c r="D2335" t="s">
        <v>4990</v>
      </c>
      <c r="E2335" t="s">
        <v>4769</v>
      </c>
      <c r="F2335" t="s">
        <v>11412</v>
      </c>
    </row>
    <row r="2336" spans="1:6" x14ac:dyDescent="0.35">
      <c r="A2336" t="s">
        <v>153</v>
      </c>
      <c r="B2336" t="s">
        <v>154</v>
      </c>
      <c r="C2336" t="s">
        <v>155</v>
      </c>
      <c r="D2336" t="s">
        <v>156</v>
      </c>
      <c r="E2336" t="s">
        <v>157</v>
      </c>
      <c r="F2336" t="s">
        <v>11412</v>
      </c>
    </row>
    <row r="2337" spans="1:6" x14ac:dyDescent="0.35">
      <c r="A2337" t="s">
        <v>311</v>
      </c>
      <c r="B2337" t="s">
        <v>312</v>
      </c>
      <c r="C2337" t="s">
        <v>313</v>
      </c>
      <c r="D2337" t="s">
        <v>314</v>
      </c>
      <c r="E2337" t="s">
        <v>315</v>
      </c>
      <c r="F2337" t="s">
        <v>11412</v>
      </c>
    </row>
    <row r="2338" spans="1:6" x14ac:dyDescent="0.35">
      <c r="A2338" t="s">
        <v>2477</v>
      </c>
      <c r="B2338" t="s">
        <v>2478</v>
      </c>
      <c r="C2338" t="s">
        <v>313</v>
      </c>
      <c r="D2338" t="s">
        <v>2479</v>
      </c>
      <c r="E2338" t="s">
        <v>2480</v>
      </c>
      <c r="F2338" t="s">
        <v>11412</v>
      </c>
    </row>
    <row r="2339" spans="1:6" x14ac:dyDescent="0.35">
      <c r="A2339" t="s">
        <v>2607</v>
      </c>
      <c r="B2339" t="s">
        <v>2608</v>
      </c>
      <c r="C2339" t="s">
        <v>313</v>
      </c>
      <c r="D2339" t="s">
        <v>2609</v>
      </c>
      <c r="E2339" t="s">
        <v>2610</v>
      </c>
      <c r="F2339" t="s">
        <v>11412</v>
      </c>
    </row>
    <row r="2340" spans="1:6" x14ac:dyDescent="0.35">
      <c r="A2340" t="s">
        <v>2641</v>
      </c>
      <c r="B2340" t="s">
        <v>2642</v>
      </c>
      <c r="C2340" t="s">
        <v>313</v>
      </c>
      <c r="D2340" t="s">
        <v>2643</v>
      </c>
      <c r="E2340" t="s">
        <v>2644</v>
      </c>
      <c r="F2340" t="s">
        <v>11412</v>
      </c>
    </row>
    <row r="2341" spans="1:6" x14ac:dyDescent="0.35">
      <c r="A2341" t="s">
        <v>3289</v>
      </c>
      <c r="B2341" t="s">
        <v>3290</v>
      </c>
      <c r="C2341" t="s">
        <v>313</v>
      </c>
      <c r="D2341" t="s">
        <v>3291</v>
      </c>
      <c r="E2341" t="s">
        <v>3222</v>
      </c>
      <c r="F2341" t="s">
        <v>11412</v>
      </c>
    </row>
    <row r="2342" spans="1:6" x14ac:dyDescent="0.35">
      <c r="A2342" t="s">
        <v>2756</v>
      </c>
      <c r="B2342" t="s">
        <v>2757</v>
      </c>
      <c r="C2342" t="s">
        <v>2758</v>
      </c>
      <c r="D2342" t="s">
        <v>2759</v>
      </c>
      <c r="E2342" t="s">
        <v>2508</v>
      </c>
      <c r="F2342" t="s">
        <v>11412</v>
      </c>
    </row>
    <row r="2343" spans="1:6" x14ac:dyDescent="0.35">
      <c r="A2343" t="s">
        <v>3602</v>
      </c>
      <c r="B2343" t="s">
        <v>3603</v>
      </c>
      <c r="C2343" t="s">
        <v>2758</v>
      </c>
      <c r="D2343" t="s">
        <v>3604</v>
      </c>
      <c r="E2343" t="s">
        <v>3566</v>
      </c>
      <c r="F2343" t="s">
        <v>11412</v>
      </c>
    </row>
    <row r="2344" spans="1:6" x14ac:dyDescent="0.35">
      <c r="A2344" t="s">
        <v>2418</v>
      </c>
      <c r="B2344" t="s">
        <v>2419</v>
      </c>
      <c r="C2344" t="s">
        <v>2420</v>
      </c>
      <c r="D2344" t="s">
        <v>2421</v>
      </c>
      <c r="E2344" t="s">
        <v>2422</v>
      </c>
      <c r="F2344" t="s">
        <v>11412</v>
      </c>
    </row>
    <row r="2345" spans="1:6" x14ac:dyDescent="0.35">
      <c r="A2345" t="s">
        <v>3562</v>
      </c>
      <c r="B2345" t="s">
        <v>3563</v>
      </c>
      <c r="C2345" t="s">
        <v>3564</v>
      </c>
      <c r="D2345" t="s">
        <v>3565</v>
      </c>
      <c r="E2345" t="s">
        <v>3566</v>
      </c>
      <c r="F2345" t="s">
        <v>11412</v>
      </c>
    </row>
    <row r="2346" spans="1:6" x14ac:dyDescent="0.35">
      <c r="A2346" t="s">
        <v>2972</v>
      </c>
      <c r="B2346" t="s">
        <v>2973</v>
      </c>
      <c r="C2346" t="s">
        <v>2974</v>
      </c>
      <c r="D2346" t="s">
        <v>2975</v>
      </c>
      <c r="E2346" t="s">
        <v>2976</v>
      </c>
      <c r="F2346" t="s">
        <v>11412</v>
      </c>
    </row>
    <row r="2347" spans="1:6" x14ac:dyDescent="0.35">
      <c r="A2347" t="s">
        <v>4350</v>
      </c>
      <c r="B2347" t="s">
        <v>4351</v>
      </c>
      <c r="C2347" t="s">
        <v>4352</v>
      </c>
      <c r="D2347" t="s">
        <v>4353</v>
      </c>
      <c r="E2347" t="s">
        <v>4354</v>
      </c>
      <c r="F2347" t="s">
        <v>11412</v>
      </c>
    </row>
    <row r="2348" spans="1:6" x14ac:dyDescent="0.35">
      <c r="A2348" t="s">
        <v>1764</v>
      </c>
      <c r="B2348" t="s">
        <v>1765</v>
      </c>
      <c r="C2348" t="s">
        <v>1766</v>
      </c>
      <c r="D2348" t="s">
        <v>1767</v>
      </c>
      <c r="E2348" t="s">
        <v>1768</v>
      </c>
      <c r="F2348" t="s">
        <v>11412</v>
      </c>
    </row>
    <row r="2349" spans="1:6" x14ac:dyDescent="0.35">
      <c r="A2349" t="s">
        <v>2746</v>
      </c>
      <c r="B2349" t="s">
        <v>2747</v>
      </c>
      <c r="C2349" t="s">
        <v>2748</v>
      </c>
      <c r="D2349" t="s">
        <v>2749</v>
      </c>
      <c r="E2349" t="s">
        <v>2750</v>
      </c>
      <c r="F2349" t="s">
        <v>11412</v>
      </c>
    </row>
    <row r="2350" spans="1:6" x14ac:dyDescent="0.35">
      <c r="A2350" t="s">
        <v>1236</v>
      </c>
      <c r="B2350" t="s">
        <v>1237</v>
      </c>
      <c r="C2350" t="s">
        <v>1238</v>
      </c>
      <c r="D2350" t="s">
        <v>1239</v>
      </c>
      <c r="E2350" t="s">
        <v>813</v>
      </c>
      <c r="F2350" t="s">
        <v>11412</v>
      </c>
    </row>
    <row r="2351" spans="1:6" x14ac:dyDescent="0.35">
      <c r="A2351" t="s">
        <v>3174</v>
      </c>
      <c r="B2351" t="s">
        <v>3175</v>
      </c>
      <c r="C2351" t="s">
        <v>3176</v>
      </c>
      <c r="D2351" t="s">
        <v>3177</v>
      </c>
      <c r="E2351" t="s">
        <v>3178</v>
      </c>
      <c r="F2351" t="s">
        <v>11412</v>
      </c>
    </row>
    <row r="2352" spans="1:6" x14ac:dyDescent="0.35">
      <c r="A2352" t="s">
        <v>3662</v>
      </c>
      <c r="B2352" t="s">
        <v>3663</v>
      </c>
      <c r="C2352" t="s">
        <v>1238</v>
      </c>
      <c r="D2352" t="s">
        <v>3664</v>
      </c>
      <c r="E2352" t="s">
        <v>3665</v>
      </c>
      <c r="F2352" t="s">
        <v>11412</v>
      </c>
    </row>
    <row r="2353" spans="1:6" x14ac:dyDescent="0.35">
      <c r="A2353" t="s">
        <v>122</v>
      </c>
      <c r="B2353" t="s">
        <v>123</v>
      </c>
      <c r="C2353" t="s">
        <v>124</v>
      </c>
      <c r="D2353" t="s">
        <v>125</v>
      </c>
      <c r="E2353" t="s">
        <v>126</v>
      </c>
      <c r="F2353" t="s">
        <v>11412</v>
      </c>
    </row>
    <row r="2354" spans="1:6" x14ac:dyDescent="0.35">
      <c r="A2354" t="s">
        <v>799</v>
      </c>
      <c r="B2354" t="s">
        <v>800</v>
      </c>
      <c r="C2354" t="s">
        <v>801</v>
      </c>
      <c r="D2354" t="s">
        <v>802</v>
      </c>
      <c r="E2354" t="s">
        <v>803</v>
      </c>
      <c r="F2354" t="s">
        <v>11412</v>
      </c>
    </row>
    <row r="2355" spans="1:6" x14ac:dyDescent="0.35">
      <c r="A2355" t="s">
        <v>863</v>
      </c>
      <c r="B2355" t="s">
        <v>864</v>
      </c>
      <c r="C2355" t="s">
        <v>865</v>
      </c>
      <c r="D2355" t="s">
        <v>866</v>
      </c>
      <c r="E2355" t="s">
        <v>803</v>
      </c>
      <c r="F2355" t="s">
        <v>11412</v>
      </c>
    </row>
    <row r="2356" spans="1:6" x14ac:dyDescent="0.35">
      <c r="A2356" t="s">
        <v>903</v>
      </c>
      <c r="B2356" t="s">
        <v>904</v>
      </c>
      <c r="C2356" t="s">
        <v>905</v>
      </c>
      <c r="D2356" t="s">
        <v>906</v>
      </c>
      <c r="E2356" t="s">
        <v>907</v>
      </c>
      <c r="F2356" t="s">
        <v>11412</v>
      </c>
    </row>
    <row r="2357" spans="1:6" x14ac:dyDescent="0.35">
      <c r="A2357" t="s">
        <v>1080</v>
      </c>
      <c r="B2357" t="s">
        <v>1081</v>
      </c>
      <c r="C2357" t="s">
        <v>124</v>
      </c>
      <c r="D2357" t="s">
        <v>1082</v>
      </c>
      <c r="E2357" t="s">
        <v>1083</v>
      </c>
      <c r="F2357" t="s">
        <v>11412</v>
      </c>
    </row>
    <row r="2358" spans="1:6" x14ac:dyDescent="0.35">
      <c r="A2358" t="s">
        <v>1679</v>
      </c>
      <c r="B2358" t="s">
        <v>1680</v>
      </c>
      <c r="C2358" t="s">
        <v>1681</v>
      </c>
      <c r="D2358" t="s">
        <v>1682</v>
      </c>
      <c r="E2358" t="s">
        <v>1683</v>
      </c>
      <c r="F2358" t="s">
        <v>11412</v>
      </c>
    </row>
    <row r="2359" spans="1:6" x14ac:dyDescent="0.35">
      <c r="A2359" t="s">
        <v>1948</v>
      </c>
      <c r="B2359" t="s">
        <v>1949</v>
      </c>
      <c r="C2359" t="s">
        <v>1681</v>
      </c>
      <c r="D2359" t="s">
        <v>1950</v>
      </c>
      <c r="E2359" t="s">
        <v>1951</v>
      </c>
      <c r="F2359" t="s">
        <v>11412</v>
      </c>
    </row>
    <row r="2360" spans="1:6" x14ac:dyDescent="0.35">
      <c r="A2360" t="s">
        <v>1990</v>
      </c>
      <c r="B2360" t="s">
        <v>1991</v>
      </c>
      <c r="C2360" t="s">
        <v>905</v>
      </c>
      <c r="D2360" t="s">
        <v>1992</v>
      </c>
      <c r="E2360" t="s">
        <v>1845</v>
      </c>
      <c r="F2360" t="s">
        <v>11412</v>
      </c>
    </row>
    <row r="2361" spans="1:6" x14ac:dyDescent="0.35">
      <c r="A2361" t="s">
        <v>2289</v>
      </c>
      <c r="B2361" t="s">
        <v>2290</v>
      </c>
      <c r="C2361" t="s">
        <v>2291</v>
      </c>
      <c r="D2361" t="s">
        <v>2292</v>
      </c>
      <c r="E2361" t="s">
        <v>2293</v>
      </c>
      <c r="F2361" t="s">
        <v>11412</v>
      </c>
    </row>
    <row r="2362" spans="1:6" x14ac:dyDescent="0.35">
      <c r="A2362" t="s">
        <v>2582</v>
      </c>
      <c r="B2362" t="s">
        <v>2583</v>
      </c>
      <c r="C2362" t="s">
        <v>2584</v>
      </c>
      <c r="D2362" t="s">
        <v>2585</v>
      </c>
      <c r="E2362" t="s">
        <v>2508</v>
      </c>
      <c r="F2362" t="s">
        <v>11412</v>
      </c>
    </row>
    <row r="2363" spans="1:6" x14ac:dyDescent="0.35">
      <c r="A2363" t="s">
        <v>2711</v>
      </c>
      <c r="B2363" t="s">
        <v>2712</v>
      </c>
      <c r="C2363" t="s">
        <v>2713</v>
      </c>
      <c r="D2363" t="s">
        <v>2714</v>
      </c>
      <c r="E2363" t="s">
        <v>2500</v>
      </c>
      <c r="F2363" t="s">
        <v>11412</v>
      </c>
    </row>
    <row r="2364" spans="1:6" x14ac:dyDescent="0.35">
      <c r="A2364" t="s">
        <v>3024</v>
      </c>
      <c r="B2364" t="s">
        <v>3025</v>
      </c>
      <c r="C2364" t="s">
        <v>3026</v>
      </c>
      <c r="D2364" t="s">
        <v>3027</v>
      </c>
      <c r="E2364" t="s">
        <v>3028</v>
      </c>
      <c r="F2364" t="s">
        <v>11412</v>
      </c>
    </row>
    <row r="2365" spans="1:6" x14ac:dyDescent="0.35">
      <c r="A2365" t="s">
        <v>3245</v>
      </c>
      <c r="B2365" t="s">
        <v>3246</v>
      </c>
      <c r="C2365" t="s">
        <v>905</v>
      </c>
      <c r="D2365" t="s">
        <v>3247</v>
      </c>
      <c r="E2365" t="s">
        <v>3248</v>
      </c>
      <c r="F2365" t="s">
        <v>11412</v>
      </c>
    </row>
    <row r="2366" spans="1:6" x14ac:dyDescent="0.35">
      <c r="A2366" t="s">
        <v>3694</v>
      </c>
      <c r="B2366" t="s">
        <v>3695</v>
      </c>
      <c r="C2366" t="s">
        <v>3696</v>
      </c>
      <c r="D2366" t="s">
        <v>3697</v>
      </c>
      <c r="E2366" t="s">
        <v>3561</v>
      </c>
      <c r="F2366" t="s">
        <v>11412</v>
      </c>
    </row>
    <row r="2367" spans="1:6" x14ac:dyDescent="0.35">
      <c r="A2367" t="s">
        <v>3885</v>
      </c>
      <c r="B2367" t="s">
        <v>3886</v>
      </c>
      <c r="C2367" t="s">
        <v>3026</v>
      </c>
      <c r="D2367" t="s">
        <v>3887</v>
      </c>
      <c r="E2367" t="s">
        <v>3585</v>
      </c>
      <c r="F2367" t="s">
        <v>11412</v>
      </c>
    </row>
    <row r="2368" spans="1:6" x14ac:dyDescent="0.35">
      <c r="A2368" t="s">
        <v>3892</v>
      </c>
      <c r="B2368" t="s">
        <v>3893</v>
      </c>
      <c r="C2368" t="s">
        <v>3894</v>
      </c>
      <c r="D2368" t="s">
        <v>3895</v>
      </c>
      <c r="E2368" t="s">
        <v>3423</v>
      </c>
      <c r="F2368" t="s">
        <v>11412</v>
      </c>
    </row>
    <row r="2369" spans="1:6" x14ac:dyDescent="0.35">
      <c r="A2369" t="s">
        <v>3908</v>
      </c>
      <c r="B2369" t="s">
        <v>3909</v>
      </c>
      <c r="C2369" t="s">
        <v>1681</v>
      </c>
      <c r="D2369" t="s">
        <v>3910</v>
      </c>
      <c r="E2369" t="s">
        <v>3512</v>
      </c>
      <c r="F2369" t="s">
        <v>11412</v>
      </c>
    </row>
    <row r="2370" spans="1:6" x14ac:dyDescent="0.35">
      <c r="A2370" t="s">
        <v>4324</v>
      </c>
      <c r="B2370" t="s">
        <v>4325</v>
      </c>
      <c r="C2370" t="s">
        <v>4326</v>
      </c>
      <c r="D2370" t="s">
        <v>4327</v>
      </c>
      <c r="E2370" t="s">
        <v>4328</v>
      </c>
      <c r="F2370" t="s">
        <v>11412</v>
      </c>
    </row>
    <row r="2371" spans="1:6" x14ac:dyDescent="0.35">
      <c r="A2371" t="s">
        <v>252</v>
      </c>
      <c r="B2371" t="s">
        <v>253</v>
      </c>
      <c r="C2371" t="s">
        <v>254</v>
      </c>
      <c r="D2371" t="s">
        <v>255</v>
      </c>
      <c r="E2371" t="s">
        <v>256</v>
      </c>
      <c r="F2371" t="s">
        <v>11412</v>
      </c>
    </row>
    <row r="2372" spans="1:6" x14ac:dyDescent="0.35">
      <c r="A2372" t="s">
        <v>3840</v>
      </c>
      <c r="B2372" t="s">
        <v>3841</v>
      </c>
      <c r="C2372" t="s">
        <v>3842</v>
      </c>
      <c r="D2372" t="s">
        <v>3843</v>
      </c>
      <c r="E2372" t="s">
        <v>3423</v>
      </c>
      <c r="F2372" t="s">
        <v>11412</v>
      </c>
    </row>
    <row r="2373" spans="1:6" x14ac:dyDescent="0.35">
      <c r="A2373" t="s">
        <v>281</v>
      </c>
      <c r="B2373" t="s">
        <v>282</v>
      </c>
      <c r="C2373" t="s">
        <v>283</v>
      </c>
      <c r="D2373" t="s">
        <v>284</v>
      </c>
      <c r="E2373" t="s">
        <v>285</v>
      </c>
      <c r="F2373" t="s">
        <v>11412</v>
      </c>
    </row>
    <row r="2374" spans="1:6" x14ac:dyDescent="0.35">
      <c r="A2374" t="s">
        <v>389</v>
      </c>
      <c r="B2374" t="s">
        <v>390</v>
      </c>
      <c r="C2374" t="s">
        <v>391</v>
      </c>
      <c r="D2374" t="s">
        <v>392</v>
      </c>
      <c r="E2374" t="s">
        <v>393</v>
      </c>
      <c r="F2374" t="s">
        <v>11412</v>
      </c>
    </row>
    <row r="2375" spans="1:6" x14ac:dyDescent="0.35">
      <c r="A2375" t="s">
        <v>666</v>
      </c>
      <c r="B2375" t="s">
        <v>667</v>
      </c>
      <c r="C2375" t="s">
        <v>283</v>
      </c>
      <c r="D2375" t="s">
        <v>668</v>
      </c>
      <c r="E2375" t="s">
        <v>669</v>
      </c>
      <c r="F2375" t="s">
        <v>11412</v>
      </c>
    </row>
    <row r="2376" spans="1:6" x14ac:dyDescent="0.35">
      <c r="A2376" t="s">
        <v>1256</v>
      </c>
      <c r="B2376" t="s">
        <v>1257</v>
      </c>
      <c r="C2376" t="s">
        <v>1258</v>
      </c>
      <c r="D2376" t="s">
        <v>1259</v>
      </c>
      <c r="E2376" t="s">
        <v>1260</v>
      </c>
      <c r="F2376" t="s">
        <v>11412</v>
      </c>
    </row>
    <row r="2377" spans="1:6" x14ac:dyDescent="0.35">
      <c r="A2377" t="s">
        <v>1530</v>
      </c>
      <c r="B2377" t="s">
        <v>1531</v>
      </c>
      <c r="C2377" t="s">
        <v>1258</v>
      </c>
      <c r="D2377" t="s">
        <v>1532</v>
      </c>
      <c r="E2377" t="s">
        <v>1533</v>
      </c>
      <c r="F2377" t="s">
        <v>11412</v>
      </c>
    </row>
    <row r="2378" spans="1:6" x14ac:dyDescent="0.35">
      <c r="A2378" t="s">
        <v>1954</v>
      </c>
      <c r="B2378" t="s">
        <v>1955</v>
      </c>
      <c r="C2378" t="s">
        <v>1956</v>
      </c>
      <c r="D2378" t="s">
        <v>1957</v>
      </c>
      <c r="E2378" t="s">
        <v>1892</v>
      </c>
      <c r="F2378" t="s">
        <v>11412</v>
      </c>
    </row>
    <row r="2379" spans="1:6" x14ac:dyDescent="0.35">
      <c r="A2379" t="s">
        <v>2487</v>
      </c>
      <c r="B2379" t="s">
        <v>2488</v>
      </c>
      <c r="C2379" t="s">
        <v>2489</v>
      </c>
      <c r="D2379" t="s">
        <v>2490</v>
      </c>
      <c r="E2379" t="s">
        <v>2491</v>
      </c>
      <c r="F2379" t="s">
        <v>11412</v>
      </c>
    </row>
    <row r="2380" spans="1:6" x14ac:dyDescent="0.35">
      <c r="A2380" t="s">
        <v>3142</v>
      </c>
      <c r="B2380" t="s">
        <v>3143</v>
      </c>
      <c r="C2380" t="s">
        <v>1258</v>
      </c>
      <c r="D2380" t="s">
        <v>3144</v>
      </c>
      <c r="E2380" t="s">
        <v>3145</v>
      </c>
      <c r="F2380" t="s">
        <v>11412</v>
      </c>
    </row>
    <row r="2381" spans="1:6" x14ac:dyDescent="0.35">
      <c r="A2381" t="s">
        <v>3998</v>
      </c>
      <c r="B2381" t="s">
        <v>3999</v>
      </c>
      <c r="C2381" t="s">
        <v>391</v>
      </c>
      <c r="D2381" t="s">
        <v>4000</v>
      </c>
      <c r="E2381" t="s">
        <v>3816</v>
      </c>
      <c r="F2381" t="s">
        <v>11412</v>
      </c>
    </row>
    <row r="2382" spans="1:6" x14ac:dyDescent="0.35">
      <c r="A2382" t="s">
        <v>4920</v>
      </c>
      <c r="B2382" t="s">
        <v>4921</v>
      </c>
      <c r="C2382" t="s">
        <v>391</v>
      </c>
      <c r="D2382" t="s">
        <v>4922</v>
      </c>
      <c r="E2382" t="s">
        <v>4740</v>
      </c>
      <c r="F2382" t="s">
        <v>11412</v>
      </c>
    </row>
    <row r="2383" spans="1:6" x14ac:dyDescent="0.35">
      <c r="A2383" t="s">
        <v>1349</v>
      </c>
      <c r="B2383" t="s">
        <v>1350</v>
      </c>
      <c r="C2383" t="s">
        <v>1351</v>
      </c>
      <c r="D2383" t="s">
        <v>1352</v>
      </c>
      <c r="E2383" t="s">
        <v>994</v>
      </c>
      <c r="F2383" t="s">
        <v>11412</v>
      </c>
    </row>
    <row r="2384" spans="1:6" x14ac:dyDescent="0.35">
      <c r="A2384" t="s">
        <v>3227</v>
      </c>
      <c r="B2384" t="s">
        <v>3228</v>
      </c>
      <c r="C2384" t="s">
        <v>3229</v>
      </c>
      <c r="D2384" t="s">
        <v>3230</v>
      </c>
      <c r="E2384" t="s">
        <v>3165</v>
      </c>
      <c r="F2384" t="s">
        <v>11412</v>
      </c>
    </row>
    <row r="2385" spans="1:6" x14ac:dyDescent="0.35">
      <c r="A2385" t="s">
        <v>3597</v>
      </c>
      <c r="B2385" t="s">
        <v>3598</v>
      </c>
      <c r="C2385" t="s">
        <v>1351</v>
      </c>
      <c r="D2385" t="s">
        <v>3599</v>
      </c>
      <c r="E2385" t="s">
        <v>3600</v>
      </c>
      <c r="F2385" t="s">
        <v>11412</v>
      </c>
    </row>
    <row r="2386" spans="1:6" x14ac:dyDescent="0.35">
      <c r="A2386" t="s">
        <v>1070</v>
      </c>
      <c r="B2386" t="s">
        <v>1071</v>
      </c>
      <c r="C2386" t="s">
        <v>1072</v>
      </c>
      <c r="D2386" t="s">
        <v>1073</v>
      </c>
      <c r="E2386" t="s">
        <v>1074</v>
      </c>
      <c r="F2386" t="s">
        <v>11412</v>
      </c>
    </row>
    <row r="2387" spans="1:6" x14ac:dyDescent="0.35">
      <c r="A2387" t="s">
        <v>2726</v>
      </c>
      <c r="B2387" t="s">
        <v>2727</v>
      </c>
      <c r="C2387" t="s">
        <v>1072</v>
      </c>
      <c r="D2387" t="s">
        <v>2728</v>
      </c>
      <c r="E2387" t="s">
        <v>2500</v>
      </c>
      <c r="F2387" t="s">
        <v>11412</v>
      </c>
    </row>
    <row r="2388" spans="1:6" x14ac:dyDescent="0.35">
      <c r="A2388" t="s">
        <v>3508</v>
      </c>
      <c r="B2388" t="s">
        <v>3509</v>
      </c>
      <c r="C2388" t="s">
        <v>3510</v>
      </c>
      <c r="D2388" t="s">
        <v>3511</v>
      </c>
      <c r="E2388" t="s">
        <v>3512</v>
      </c>
      <c r="F2388" t="s">
        <v>11412</v>
      </c>
    </row>
    <row r="2389" spans="1:6" x14ac:dyDescent="0.35">
      <c r="A2389" t="s">
        <v>3161</v>
      </c>
      <c r="B2389" t="s">
        <v>3162</v>
      </c>
      <c r="C2389" t="s">
        <v>3163</v>
      </c>
      <c r="D2389" t="s">
        <v>3164</v>
      </c>
      <c r="E2389" t="s">
        <v>3165</v>
      </c>
      <c r="F2389" t="s">
        <v>11412</v>
      </c>
    </row>
    <row r="2390" spans="1:6" x14ac:dyDescent="0.35">
      <c r="A2390" t="s">
        <v>1784</v>
      </c>
      <c r="B2390" t="s">
        <v>1785</v>
      </c>
      <c r="C2390" t="s">
        <v>1786</v>
      </c>
      <c r="D2390" t="s">
        <v>1787</v>
      </c>
      <c r="E2390" t="s">
        <v>1788</v>
      </c>
      <c r="F2390" t="s">
        <v>11412</v>
      </c>
    </row>
    <row r="2391" spans="1:6" x14ac:dyDescent="0.35">
      <c r="A2391" t="s">
        <v>112</v>
      </c>
      <c r="B2391" t="s">
        <v>113</v>
      </c>
      <c r="C2391" t="s">
        <v>114</v>
      </c>
      <c r="D2391" t="s">
        <v>115</v>
      </c>
      <c r="E2391" t="s">
        <v>116</v>
      </c>
      <c r="F2391" t="s">
        <v>11430</v>
      </c>
    </row>
    <row r="2392" spans="1:6" x14ac:dyDescent="0.35">
      <c r="A2392" t="s">
        <v>2220</v>
      </c>
      <c r="B2392" t="s">
        <v>2221</v>
      </c>
      <c r="C2392" t="s">
        <v>2222</v>
      </c>
      <c r="D2392" t="s">
        <v>2223</v>
      </c>
      <c r="E2392" t="s">
        <v>2224</v>
      </c>
      <c r="F2392" t="s">
        <v>11430</v>
      </c>
    </row>
    <row r="2393" spans="1:6" x14ac:dyDescent="0.35">
      <c r="A2393" t="s">
        <v>4173</v>
      </c>
      <c r="B2393" t="s">
        <v>4174</v>
      </c>
      <c r="C2393" t="s">
        <v>4175</v>
      </c>
      <c r="D2393" t="s">
        <v>4176</v>
      </c>
      <c r="E2393" t="s">
        <v>4177</v>
      </c>
      <c r="F2393" t="s">
        <v>11430</v>
      </c>
    </row>
    <row r="2394" spans="1:6" x14ac:dyDescent="0.35">
      <c r="A2394" t="s">
        <v>4978</v>
      </c>
      <c r="B2394" t="s">
        <v>4979</v>
      </c>
      <c r="C2394" t="s">
        <v>114</v>
      </c>
      <c r="D2394" t="s">
        <v>4980</v>
      </c>
      <c r="E2394" t="s">
        <v>4715</v>
      </c>
      <c r="F2394" t="s">
        <v>11430</v>
      </c>
    </row>
    <row r="2395" spans="1:6" x14ac:dyDescent="0.35">
      <c r="A2395" t="s">
        <v>2210</v>
      </c>
      <c r="B2395" t="s">
        <v>2211</v>
      </c>
      <c r="C2395" t="s">
        <v>2212</v>
      </c>
      <c r="D2395" t="s">
        <v>2213</v>
      </c>
      <c r="E2395" t="s">
        <v>2214</v>
      </c>
      <c r="F2395" t="s">
        <v>11430</v>
      </c>
    </row>
    <row r="2396" spans="1:6" x14ac:dyDescent="0.35">
      <c r="A2396" t="s">
        <v>1280</v>
      </c>
      <c r="B2396" t="s">
        <v>1281</v>
      </c>
      <c r="C2396" t="s">
        <v>1282</v>
      </c>
      <c r="D2396" t="s">
        <v>1283</v>
      </c>
      <c r="E2396" t="s">
        <v>1284</v>
      </c>
      <c r="F2396" t="s">
        <v>11430</v>
      </c>
    </row>
    <row r="2397" spans="1:6" x14ac:dyDescent="0.35">
      <c r="A2397" t="s">
        <v>1489</v>
      </c>
      <c r="B2397" t="s">
        <v>1490</v>
      </c>
      <c r="C2397" t="s">
        <v>1282</v>
      </c>
      <c r="D2397" t="s">
        <v>1491</v>
      </c>
      <c r="E2397" t="s">
        <v>1492</v>
      </c>
      <c r="F2397" t="s">
        <v>11430</v>
      </c>
    </row>
    <row r="2398" spans="1:6" x14ac:dyDescent="0.35">
      <c r="A2398" t="s">
        <v>3078</v>
      </c>
      <c r="B2398" t="s">
        <v>3079</v>
      </c>
      <c r="C2398" t="s">
        <v>1282</v>
      </c>
      <c r="D2398" t="s">
        <v>3080</v>
      </c>
      <c r="E2398" t="s">
        <v>2500</v>
      </c>
      <c r="F2398" t="s">
        <v>11430</v>
      </c>
    </row>
    <row r="2399" spans="1:6" x14ac:dyDescent="0.35">
      <c r="A2399" t="s">
        <v>3147</v>
      </c>
      <c r="B2399" t="s">
        <v>3148</v>
      </c>
      <c r="C2399" t="s">
        <v>1282</v>
      </c>
      <c r="D2399" t="s">
        <v>3149</v>
      </c>
      <c r="E2399" t="s">
        <v>3150</v>
      </c>
      <c r="F2399" t="s">
        <v>11430</v>
      </c>
    </row>
    <row r="2400" spans="1:6" x14ac:dyDescent="0.35">
      <c r="A2400" t="s">
        <v>4022</v>
      </c>
      <c r="B2400" t="s">
        <v>4023</v>
      </c>
      <c r="C2400" t="s">
        <v>1282</v>
      </c>
      <c r="D2400" t="s">
        <v>4024</v>
      </c>
      <c r="E2400" t="s">
        <v>4025</v>
      </c>
      <c r="F2400" t="s">
        <v>11430</v>
      </c>
    </row>
    <row r="2401" spans="1:6" x14ac:dyDescent="0.35">
      <c r="A2401" t="s">
        <v>3292</v>
      </c>
      <c r="B2401" t="s">
        <v>3293</v>
      </c>
      <c r="C2401" t="s">
        <v>3294</v>
      </c>
      <c r="D2401" t="s">
        <v>3295</v>
      </c>
      <c r="E2401" t="s">
        <v>3296</v>
      </c>
      <c r="F2401" t="s">
        <v>11430</v>
      </c>
    </row>
    <row r="2402" spans="1:6" x14ac:dyDescent="0.35">
      <c r="A2402" t="s">
        <v>2072</v>
      </c>
      <c r="B2402" t="s">
        <v>2073</v>
      </c>
      <c r="C2402" t="s">
        <v>2074</v>
      </c>
      <c r="D2402" t="s">
        <v>2075</v>
      </c>
      <c r="E2402" t="s">
        <v>2076</v>
      </c>
      <c r="F2402" t="s">
        <v>11430</v>
      </c>
    </row>
    <row r="2403" spans="1:6" x14ac:dyDescent="0.35">
      <c r="A2403" t="s">
        <v>217</v>
      </c>
      <c r="B2403" t="s">
        <v>218</v>
      </c>
      <c r="C2403" t="s">
        <v>219</v>
      </c>
      <c r="D2403" t="s">
        <v>220</v>
      </c>
      <c r="E2403" t="s">
        <v>221</v>
      </c>
      <c r="F2403" t="s">
        <v>11408</v>
      </c>
    </row>
    <row r="2404" spans="1:6" x14ac:dyDescent="0.35">
      <c r="A2404" t="s">
        <v>2961</v>
      </c>
      <c r="B2404" t="s">
        <v>2962</v>
      </c>
      <c r="C2404" t="s">
        <v>2963</v>
      </c>
      <c r="D2404" t="s">
        <v>2964</v>
      </c>
      <c r="E2404" t="s">
        <v>2965</v>
      </c>
      <c r="F2404" t="s">
        <v>11408</v>
      </c>
    </row>
    <row r="2405" spans="1:6" x14ac:dyDescent="0.35">
      <c r="A2405" t="s">
        <v>3917</v>
      </c>
      <c r="B2405" t="s">
        <v>3918</v>
      </c>
      <c r="C2405" t="s">
        <v>2963</v>
      </c>
      <c r="D2405" t="s">
        <v>3919</v>
      </c>
      <c r="E2405" t="s">
        <v>3920</v>
      </c>
      <c r="F2405" t="s">
        <v>11408</v>
      </c>
    </row>
    <row r="2406" spans="1:6" x14ac:dyDescent="0.35">
      <c r="A2406" t="s">
        <v>133</v>
      </c>
      <c r="B2406" t="s">
        <v>134</v>
      </c>
      <c r="C2406" t="s">
        <v>135</v>
      </c>
      <c r="D2406" t="s">
        <v>136</v>
      </c>
      <c r="E2406" t="s">
        <v>137</v>
      </c>
      <c r="F2406" t="s">
        <v>11408</v>
      </c>
    </row>
    <row r="2407" spans="1:6" x14ac:dyDescent="0.35">
      <c r="A2407" t="s">
        <v>339</v>
      </c>
      <c r="B2407" t="s">
        <v>340</v>
      </c>
      <c r="C2407" t="s">
        <v>341</v>
      </c>
      <c r="D2407" t="s">
        <v>342</v>
      </c>
      <c r="E2407" t="s">
        <v>343</v>
      </c>
      <c r="F2407" t="s">
        <v>11408</v>
      </c>
    </row>
    <row r="2408" spans="1:6" x14ac:dyDescent="0.35">
      <c r="A2408" t="s">
        <v>1155</v>
      </c>
      <c r="B2408" t="s">
        <v>1156</v>
      </c>
      <c r="C2408" t="s">
        <v>341</v>
      </c>
      <c r="D2408" t="s">
        <v>1157</v>
      </c>
      <c r="E2408" t="s">
        <v>1158</v>
      </c>
      <c r="F2408" t="s">
        <v>11408</v>
      </c>
    </row>
    <row r="2409" spans="1:6" x14ac:dyDescent="0.35">
      <c r="A2409" t="s">
        <v>4248</v>
      </c>
      <c r="B2409" t="s">
        <v>4249</v>
      </c>
      <c r="C2409" t="s">
        <v>341</v>
      </c>
      <c r="D2409" t="s">
        <v>4250</v>
      </c>
      <c r="E2409" t="s">
        <v>4251</v>
      </c>
      <c r="F2409" t="s">
        <v>11408</v>
      </c>
    </row>
    <row r="2410" spans="1:6" x14ac:dyDescent="0.35">
      <c r="A2410" t="s">
        <v>747</v>
      </c>
      <c r="B2410" t="s">
        <v>748</v>
      </c>
      <c r="C2410" t="s">
        <v>749</v>
      </c>
      <c r="D2410" t="s">
        <v>750</v>
      </c>
      <c r="E2410" t="s">
        <v>751</v>
      </c>
      <c r="F2410" t="s">
        <v>11408</v>
      </c>
    </row>
    <row r="2411" spans="1:6" x14ac:dyDescent="0.35">
      <c r="A2411" t="s">
        <v>643</v>
      </c>
      <c r="B2411" t="s">
        <v>644</v>
      </c>
      <c r="C2411" t="s">
        <v>645</v>
      </c>
      <c r="D2411" t="s">
        <v>646</v>
      </c>
      <c r="E2411" t="s">
        <v>157</v>
      </c>
      <c r="F2411" t="s">
        <v>11408</v>
      </c>
    </row>
    <row r="2412" spans="1:6" x14ac:dyDescent="0.35">
      <c r="A2412" t="s">
        <v>1935</v>
      </c>
      <c r="B2412" t="s">
        <v>1936</v>
      </c>
      <c r="C2412" t="s">
        <v>645</v>
      </c>
      <c r="D2412" t="s">
        <v>1937</v>
      </c>
      <c r="E2412" t="s">
        <v>1938</v>
      </c>
      <c r="F2412" t="s">
        <v>11408</v>
      </c>
    </row>
    <row r="2413" spans="1:6" x14ac:dyDescent="0.35">
      <c r="A2413" t="s">
        <v>2320</v>
      </c>
      <c r="B2413" t="s">
        <v>2321</v>
      </c>
      <c r="C2413" t="s">
        <v>2322</v>
      </c>
      <c r="D2413" t="s">
        <v>2323</v>
      </c>
      <c r="E2413" t="s">
        <v>2324</v>
      </c>
      <c r="F2413" t="s">
        <v>11408</v>
      </c>
    </row>
    <row r="2414" spans="1:6" x14ac:dyDescent="0.35">
      <c r="A2414" t="s">
        <v>4506</v>
      </c>
      <c r="B2414" t="s">
        <v>4507</v>
      </c>
      <c r="C2414" t="s">
        <v>4508</v>
      </c>
      <c r="D2414" t="s">
        <v>4509</v>
      </c>
      <c r="E2414" t="s">
        <v>4510</v>
      </c>
      <c r="F2414" t="s">
        <v>11410</v>
      </c>
    </row>
    <row r="2415" spans="1:6" x14ac:dyDescent="0.35">
      <c r="A2415" t="s">
        <v>4373</v>
      </c>
      <c r="B2415" t="s">
        <v>4374</v>
      </c>
      <c r="C2415" t="s">
        <v>4375</v>
      </c>
      <c r="D2415" t="s">
        <v>4376</v>
      </c>
      <c r="E2415" t="s">
        <v>4313</v>
      </c>
      <c r="F2415" t="s">
        <v>11409</v>
      </c>
    </row>
    <row r="2416" spans="1:6" x14ac:dyDescent="0.35">
      <c r="A2416" t="s">
        <v>3786</v>
      </c>
      <c r="B2416" t="s">
        <v>3787</v>
      </c>
      <c r="C2416" t="s">
        <v>3788</v>
      </c>
      <c r="D2416" t="s">
        <v>3789</v>
      </c>
      <c r="E2416" t="s">
        <v>3790</v>
      </c>
      <c r="F2416" t="s">
        <v>11413</v>
      </c>
    </row>
    <row r="2417" spans="1:6" x14ac:dyDescent="0.35">
      <c r="A2417" t="s">
        <v>4182</v>
      </c>
      <c r="B2417" t="s">
        <v>4183</v>
      </c>
      <c r="C2417" t="s">
        <v>213</v>
      </c>
      <c r="D2417" t="s">
        <v>4184</v>
      </c>
      <c r="E2417" t="s">
        <v>4185</v>
      </c>
      <c r="F2417" t="s">
        <v>11413</v>
      </c>
    </row>
    <row r="2418" spans="1:6" x14ac:dyDescent="0.35">
      <c r="A2418" t="s">
        <v>892</v>
      </c>
      <c r="B2418" t="s">
        <v>893</v>
      </c>
      <c r="C2418" t="s">
        <v>894</v>
      </c>
      <c r="D2418" t="s">
        <v>895</v>
      </c>
      <c r="E2418" t="s">
        <v>896</v>
      </c>
      <c r="F2418" t="s">
        <v>11413</v>
      </c>
    </row>
    <row r="2419" spans="1:6" x14ac:dyDescent="0.35">
      <c r="A2419" t="s">
        <v>4907</v>
      </c>
      <c r="B2419" t="s">
        <v>4908</v>
      </c>
      <c r="C2419" t="s">
        <v>4909</v>
      </c>
      <c r="D2419" t="s">
        <v>4910</v>
      </c>
      <c r="E2419" t="s">
        <v>4806</v>
      </c>
      <c r="F2419" t="s">
        <v>11413</v>
      </c>
    </row>
    <row r="2420" spans="1:6" x14ac:dyDescent="0.35">
      <c r="A2420" t="s">
        <v>2858</v>
      </c>
      <c r="B2420" t="s">
        <v>2859</v>
      </c>
      <c r="C2420" t="s">
        <v>2860</v>
      </c>
      <c r="D2420" t="s">
        <v>2861</v>
      </c>
      <c r="E2420" t="s">
        <v>2862</v>
      </c>
      <c r="F2420" t="s">
        <v>11413</v>
      </c>
    </row>
    <row r="2421" spans="1:6" x14ac:dyDescent="0.35">
      <c r="A2421" t="s">
        <v>1925</v>
      </c>
      <c r="B2421" t="s">
        <v>1926</v>
      </c>
      <c r="C2421" t="s">
        <v>1927</v>
      </c>
      <c r="D2421" t="s">
        <v>1928</v>
      </c>
      <c r="E2421" t="s">
        <v>1929</v>
      </c>
      <c r="F2421" t="s">
        <v>11413</v>
      </c>
    </row>
    <row r="2422" spans="1:6" x14ac:dyDescent="0.35">
      <c r="A2422" t="s">
        <v>3197</v>
      </c>
      <c r="B2422" t="s">
        <v>3198</v>
      </c>
      <c r="C2422" t="s">
        <v>3199</v>
      </c>
      <c r="D2422" t="s">
        <v>3200</v>
      </c>
      <c r="E2422" t="s">
        <v>3173</v>
      </c>
      <c r="F2422" t="s">
        <v>11413</v>
      </c>
    </row>
    <row r="2423" spans="1:6" x14ac:dyDescent="0.35">
      <c r="A2423" t="s">
        <v>990</v>
      </c>
      <c r="B2423" t="s">
        <v>991</v>
      </c>
      <c r="C2423" t="s">
        <v>992</v>
      </c>
      <c r="D2423" t="s">
        <v>993</v>
      </c>
      <c r="E2423" t="s">
        <v>994</v>
      </c>
      <c r="F2423" t="s">
        <v>11413</v>
      </c>
    </row>
    <row r="2424" spans="1:6" x14ac:dyDescent="0.35">
      <c r="A2424" t="s">
        <v>1385</v>
      </c>
      <c r="B2424" t="s">
        <v>1386</v>
      </c>
      <c r="C2424" t="s">
        <v>1387</v>
      </c>
      <c r="D2424" t="s">
        <v>1388</v>
      </c>
      <c r="E2424" t="s">
        <v>813</v>
      </c>
      <c r="F2424" t="s">
        <v>11413</v>
      </c>
    </row>
    <row r="2425" spans="1:6" x14ac:dyDescent="0.35">
      <c r="A2425" t="s">
        <v>1429</v>
      </c>
      <c r="B2425" t="s">
        <v>1430</v>
      </c>
      <c r="C2425" t="s">
        <v>1431</v>
      </c>
      <c r="D2425" t="s">
        <v>1432</v>
      </c>
      <c r="E2425" t="s">
        <v>1433</v>
      </c>
      <c r="F2425" t="s">
        <v>11413</v>
      </c>
    </row>
    <row r="2426" spans="1:6" x14ac:dyDescent="0.35">
      <c r="A2426" t="s">
        <v>2779</v>
      </c>
      <c r="B2426" t="s">
        <v>2780</v>
      </c>
      <c r="C2426" t="s">
        <v>2781</v>
      </c>
      <c r="D2426" t="s">
        <v>2782</v>
      </c>
      <c r="E2426" t="s">
        <v>2783</v>
      </c>
      <c r="F2426" t="s">
        <v>11413</v>
      </c>
    </row>
    <row r="2427" spans="1:6" x14ac:dyDescent="0.35">
      <c r="A2427" t="s">
        <v>2789</v>
      </c>
      <c r="B2427" t="s">
        <v>2790</v>
      </c>
      <c r="C2427" t="s">
        <v>2791</v>
      </c>
      <c r="D2427" t="s">
        <v>2792</v>
      </c>
      <c r="E2427" t="s">
        <v>2793</v>
      </c>
      <c r="F2427" t="s">
        <v>11413</v>
      </c>
    </row>
    <row r="2428" spans="1:6" x14ac:dyDescent="0.35">
      <c r="A2428" t="s">
        <v>3054</v>
      </c>
      <c r="B2428" t="s">
        <v>3055</v>
      </c>
      <c r="C2428" t="s">
        <v>1387</v>
      </c>
      <c r="D2428" t="s">
        <v>3056</v>
      </c>
      <c r="E2428" t="s">
        <v>2500</v>
      </c>
      <c r="F2428" t="s">
        <v>11413</v>
      </c>
    </row>
    <row r="2429" spans="1:6" x14ac:dyDescent="0.35">
      <c r="A2429" t="s">
        <v>1555</v>
      </c>
      <c r="B2429" t="s">
        <v>1556</v>
      </c>
      <c r="C2429" t="s">
        <v>1557</v>
      </c>
      <c r="D2429" t="s">
        <v>1558</v>
      </c>
      <c r="E2429" t="s">
        <v>1559</v>
      </c>
      <c r="F2429" t="s">
        <v>11413</v>
      </c>
    </row>
    <row r="2430" spans="1:6" x14ac:dyDescent="0.35">
      <c r="A2430" t="s">
        <v>2514</v>
      </c>
      <c r="B2430" t="s">
        <v>2515</v>
      </c>
      <c r="C2430" t="s">
        <v>1557</v>
      </c>
      <c r="D2430" t="s">
        <v>2516</v>
      </c>
      <c r="E2430" t="s">
        <v>2500</v>
      </c>
      <c r="F2430" t="s">
        <v>11413</v>
      </c>
    </row>
    <row r="2431" spans="1:6" x14ac:dyDescent="0.35">
      <c r="A2431" t="s">
        <v>4757</v>
      </c>
      <c r="B2431" t="s">
        <v>4758</v>
      </c>
      <c r="C2431" t="s">
        <v>4759</v>
      </c>
      <c r="D2431" t="s">
        <v>4760</v>
      </c>
      <c r="E2431" t="s">
        <v>4750</v>
      </c>
      <c r="F2431" t="s">
        <v>11413</v>
      </c>
    </row>
    <row r="2432" spans="1:6" x14ac:dyDescent="0.35">
      <c r="A2432" t="s">
        <v>3218</v>
      </c>
      <c r="B2432" t="s">
        <v>3219</v>
      </c>
      <c r="C2432" t="s">
        <v>3220</v>
      </c>
      <c r="D2432" t="s">
        <v>3221</v>
      </c>
      <c r="E2432" t="s">
        <v>3222</v>
      </c>
      <c r="F2432" s="12" t="s">
        <v>11413</v>
      </c>
    </row>
    <row r="2433" spans="1:6" x14ac:dyDescent="0.35">
      <c r="A2433" t="s">
        <v>834</v>
      </c>
      <c r="B2433" t="s">
        <v>835</v>
      </c>
      <c r="C2433" t="s">
        <v>836</v>
      </c>
      <c r="D2433" t="s">
        <v>837</v>
      </c>
      <c r="E2433" t="s">
        <v>838</v>
      </c>
      <c r="F2433" s="12" t="s">
        <v>11413</v>
      </c>
    </row>
    <row r="2434" spans="1:6" x14ac:dyDescent="0.35">
      <c r="A2434" t="s">
        <v>4822</v>
      </c>
      <c r="B2434" t="s">
        <v>4823</v>
      </c>
      <c r="C2434" t="s">
        <v>213</v>
      </c>
      <c r="D2434" t="s">
        <v>4824</v>
      </c>
      <c r="E2434" t="s">
        <v>4825</v>
      </c>
      <c r="F2434" s="12" t="s">
        <v>11413</v>
      </c>
    </row>
    <row r="2435" spans="1:6" x14ac:dyDescent="0.35">
      <c r="A2435" t="s">
        <v>2993</v>
      </c>
      <c r="B2435" t="s">
        <v>2994</v>
      </c>
      <c r="C2435" t="s">
        <v>984</v>
      </c>
      <c r="D2435" t="s">
        <v>2995</v>
      </c>
      <c r="E2435" t="s">
        <v>2996</v>
      </c>
      <c r="F2435" s="12" t="s">
        <v>11413</v>
      </c>
    </row>
    <row r="2436" spans="1:6" x14ac:dyDescent="0.35">
      <c r="A2436" t="s">
        <v>2256</v>
      </c>
      <c r="B2436" t="s">
        <v>2257</v>
      </c>
      <c r="C2436" t="s">
        <v>2258</v>
      </c>
      <c r="D2436" t="s">
        <v>2259</v>
      </c>
      <c r="E2436" t="s">
        <v>2260</v>
      </c>
      <c r="F2436" s="12" t="s">
        <v>11413</v>
      </c>
    </row>
    <row r="2437" spans="1:6" x14ac:dyDescent="0.35">
      <c r="A2437" t="s">
        <v>4566</v>
      </c>
      <c r="B2437" t="s">
        <v>4567</v>
      </c>
      <c r="C2437" t="s">
        <v>2258</v>
      </c>
      <c r="D2437" t="s">
        <v>4568</v>
      </c>
      <c r="E2437" t="s">
        <v>4569</v>
      </c>
      <c r="F2437" s="12" t="s">
        <v>11413</v>
      </c>
    </row>
    <row r="2438" spans="1:6" x14ac:dyDescent="0.35">
      <c r="A2438" t="s">
        <v>3965</v>
      </c>
      <c r="B2438" t="s">
        <v>3966</v>
      </c>
      <c r="C2438" t="s">
        <v>3967</v>
      </c>
      <c r="D2438" t="s">
        <v>3968</v>
      </c>
      <c r="E2438" t="s">
        <v>3595</v>
      </c>
      <c r="F2438" t="s">
        <v>11429</v>
      </c>
    </row>
    <row r="2439" spans="1:6" x14ac:dyDescent="0.35">
      <c r="A2439" t="s">
        <v>2237</v>
      </c>
      <c r="B2439" t="s">
        <v>2238</v>
      </c>
      <c r="C2439" t="s">
        <v>2239</v>
      </c>
      <c r="D2439" t="s">
        <v>2240</v>
      </c>
      <c r="E2439" t="s">
        <v>2241</v>
      </c>
      <c r="F2439" t="s">
        <v>11429</v>
      </c>
    </row>
    <row r="2440" spans="1:6" x14ac:dyDescent="0.35">
      <c r="A2440" t="s">
        <v>852</v>
      </c>
      <c r="B2440" t="s">
        <v>853</v>
      </c>
      <c r="C2440" t="s">
        <v>854</v>
      </c>
      <c r="D2440" t="s">
        <v>855</v>
      </c>
      <c r="E2440" t="s">
        <v>856</v>
      </c>
      <c r="F2440" t="s">
        <v>11429</v>
      </c>
    </row>
    <row r="2441" spans="1:6" x14ac:dyDescent="0.35">
      <c r="A2441" t="s">
        <v>3363</v>
      </c>
      <c r="B2441" t="s">
        <v>3364</v>
      </c>
      <c r="C2441" t="s">
        <v>3365</v>
      </c>
      <c r="D2441" t="s">
        <v>3366</v>
      </c>
      <c r="E2441" t="s">
        <v>3367</v>
      </c>
      <c r="F2441" t="s">
        <v>11429</v>
      </c>
    </row>
    <row r="2442" spans="1:6" x14ac:dyDescent="0.35">
      <c r="A2442" t="s">
        <v>4858</v>
      </c>
      <c r="B2442" t="s">
        <v>4859</v>
      </c>
      <c r="C2442" t="s">
        <v>4860</v>
      </c>
      <c r="D2442" t="s">
        <v>4861</v>
      </c>
      <c r="E2442" t="s">
        <v>4862</v>
      </c>
      <c r="F2442" t="s">
        <v>11429</v>
      </c>
    </row>
    <row r="2443" spans="1:6" x14ac:dyDescent="0.35">
      <c r="A2443" t="s">
        <v>4788</v>
      </c>
      <c r="B2443" t="s">
        <v>4789</v>
      </c>
      <c r="C2443" t="s">
        <v>3510</v>
      </c>
      <c r="D2443" t="s">
        <v>4790</v>
      </c>
      <c r="E2443" t="s">
        <v>4791</v>
      </c>
      <c r="F2443" t="s">
        <v>11429</v>
      </c>
    </row>
    <row r="2444" spans="1:6" x14ac:dyDescent="0.35">
      <c r="A2444" t="s">
        <v>688</v>
      </c>
      <c r="B2444" t="s">
        <v>689</v>
      </c>
      <c r="C2444" t="s">
        <v>690</v>
      </c>
      <c r="D2444" t="s">
        <v>691</v>
      </c>
      <c r="E2444" t="s">
        <v>692</v>
      </c>
      <c r="F2444" t="s">
        <v>11432</v>
      </c>
    </row>
    <row r="2445" spans="1:6" x14ac:dyDescent="0.35">
      <c r="A2445" t="s">
        <v>3308</v>
      </c>
      <c r="B2445" t="s">
        <v>3309</v>
      </c>
      <c r="C2445" t="s">
        <v>3310</v>
      </c>
      <c r="D2445" t="s">
        <v>3311</v>
      </c>
      <c r="E2445" t="s">
        <v>3222</v>
      </c>
      <c r="F2445" t="s">
        <v>11432</v>
      </c>
    </row>
    <row r="2446" spans="1:6" x14ac:dyDescent="0.35">
      <c r="A2446" t="s">
        <v>819</v>
      </c>
      <c r="B2446" t="s">
        <v>820</v>
      </c>
      <c r="C2446" t="s">
        <v>821</v>
      </c>
      <c r="D2446" t="s">
        <v>822</v>
      </c>
      <c r="E2446" t="s">
        <v>823</v>
      </c>
      <c r="F2446" t="s">
        <v>11435</v>
      </c>
    </row>
    <row r="2447" spans="1:6" x14ac:dyDescent="0.35">
      <c r="A2447" t="s">
        <v>1188</v>
      </c>
      <c r="B2447" t="s">
        <v>1189</v>
      </c>
      <c r="C2447" t="s">
        <v>1190</v>
      </c>
      <c r="D2447" t="s">
        <v>1191</v>
      </c>
      <c r="E2447" t="s">
        <v>803</v>
      </c>
      <c r="F2447" t="s">
        <v>11435</v>
      </c>
    </row>
    <row r="2448" spans="1:6" x14ac:dyDescent="0.35">
      <c r="A2448" t="s">
        <v>1472</v>
      </c>
      <c r="B2448" t="s">
        <v>1473</v>
      </c>
      <c r="C2448" t="s">
        <v>1474</v>
      </c>
      <c r="D2448" t="s">
        <v>1475</v>
      </c>
      <c r="E2448" t="s">
        <v>1476</v>
      </c>
      <c r="F2448" t="s">
        <v>11435</v>
      </c>
    </row>
    <row r="2449" spans="1:6" x14ac:dyDescent="0.35">
      <c r="A2449" t="s">
        <v>2298</v>
      </c>
      <c r="B2449" t="s">
        <v>2299</v>
      </c>
      <c r="C2449" t="s">
        <v>821</v>
      </c>
      <c r="D2449" t="s">
        <v>2300</v>
      </c>
      <c r="E2449" t="s">
        <v>2301</v>
      </c>
      <c r="F2449" t="s">
        <v>11435</v>
      </c>
    </row>
    <row r="2450" spans="1:6" x14ac:dyDescent="0.35">
      <c r="A2450" t="s">
        <v>3046</v>
      </c>
      <c r="B2450" t="s">
        <v>3047</v>
      </c>
      <c r="C2450" t="s">
        <v>3048</v>
      </c>
      <c r="D2450" t="s">
        <v>3049</v>
      </c>
      <c r="E2450" t="s">
        <v>2644</v>
      </c>
      <c r="F2450" t="s">
        <v>11435</v>
      </c>
    </row>
    <row r="2451" spans="1:6" x14ac:dyDescent="0.35">
      <c r="A2451" t="s">
        <v>4275</v>
      </c>
      <c r="B2451" t="s">
        <v>4276</v>
      </c>
      <c r="C2451" t="s">
        <v>1474</v>
      </c>
      <c r="D2451" t="s">
        <v>4277</v>
      </c>
      <c r="E2451" t="s">
        <v>4102</v>
      </c>
      <c r="F2451" t="s">
        <v>11435</v>
      </c>
    </row>
    <row r="2452" spans="1:6" x14ac:dyDescent="0.35">
      <c r="A2452" t="s">
        <v>3356</v>
      </c>
      <c r="B2452" t="s">
        <v>3357</v>
      </c>
      <c r="C2452" t="s">
        <v>3358</v>
      </c>
      <c r="D2452" t="s">
        <v>3359</v>
      </c>
      <c r="E2452" t="s">
        <v>3248</v>
      </c>
      <c r="F2452" t="s">
        <v>11435</v>
      </c>
    </row>
    <row r="2453" spans="1:6" x14ac:dyDescent="0.35">
      <c r="A2453" t="s">
        <v>789</v>
      </c>
      <c r="B2453" t="s">
        <v>790</v>
      </c>
      <c r="C2453" t="s">
        <v>791</v>
      </c>
      <c r="D2453" t="s">
        <v>792</v>
      </c>
      <c r="E2453" t="s">
        <v>793</v>
      </c>
      <c r="F2453" t="s">
        <v>11435</v>
      </c>
    </row>
    <row r="2454" spans="1:6" x14ac:dyDescent="0.35">
      <c r="A2454" t="s">
        <v>4463</v>
      </c>
      <c r="B2454" t="s">
        <v>4464</v>
      </c>
      <c r="C2454" t="s">
        <v>4465</v>
      </c>
      <c r="D2454" t="s">
        <v>4466</v>
      </c>
      <c r="E2454" t="s">
        <v>4467</v>
      </c>
      <c r="F2454" t="s">
        <v>11427</v>
      </c>
    </row>
    <row r="2455" spans="1:6" x14ac:dyDescent="0.35">
      <c r="A2455" t="s">
        <v>4736</v>
      </c>
      <c r="B2455" t="s">
        <v>4737</v>
      </c>
      <c r="C2455" t="s">
        <v>4738</v>
      </c>
      <c r="D2455" t="s">
        <v>4739</v>
      </c>
      <c r="E2455" t="s">
        <v>4740</v>
      </c>
      <c r="F2455" s="12" t="s">
        <v>11423</v>
      </c>
    </row>
    <row r="2456" spans="1:6" x14ac:dyDescent="0.35">
      <c r="A2456" t="s">
        <v>982</v>
      </c>
      <c r="B2456" t="s">
        <v>983</v>
      </c>
      <c r="C2456" t="s">
        <v>984</v>
      </c>
      <c r="D2456" t="s">
        <v>985</v>
      </c>
      <c r="E2456" t="s">
        <v>986</v>
      </c>
      <c r="F2456" s="12" t="s">
        <v>11423</v>
      </c>
    </row>
    <row r="2457" spans="1:6" x14ac:dyDescent="0.35">
      <c r="A2457" t="s">
        <v>947</v>
      </c>
      <c r="B2457" t="s">
        <v>948</v>
      </c>
      <c r="C2457" t="s">
        <v>949</v>
      </c>
      <c r="D2457" t="s">
        <v>950</v>
      </c>
      <c r="E2457" t="s">
        <v>951</v>
      </c>
      <c r="F2457" s="12" t="s">
        <v>11423</v>
      </c>
    </row>
    <row r="2458" spans="1:6" x14ac:dyDescent="0.35">
      <c r="A2458" t="s">
        <v>4992</v>
      </c>
      <c r="B2458" t="s">
        <v>4993</v>
      </c>
      <c r="C2458" t="s">
        <v>3851</v>
      </c>
      <c r="D2458" t="s">
        <v>4994</v>
      </c>
      <c r="E2458" t="s">
        <v>4769</v>
      </c>
      <c r="F2458" s="12" t="s">
        <v>11423</v>
      </c>
    </row>
    <row r="2459" spans="1:6" x14ac:dyDescent="0.35">
      <c r="A2459" t="s">
        <v>2111</v>
      </c>
      <c r="B2459" t="s">
        <v>2112</v>
      </c>
      <c r="C2459" t="s">
        <v>2113</v>
      </c>
      <c r="D2459" t="s">
        <v>2114</v>
      </c>
      <c r="E2459" t="s">
        <v>2115</v>
      </c>
      <c r="F2459" s="12" t="s">
        <v>11423</v>
      </c>
    </row>
    <row r="2460" spans="1:6" x14ac:dyDescent="0.35">
      <c r="A2460" t="s">
        <v>2313</v>
      </c>
      <c r="B2460" t="s">
        <v>2314</v>
      </c>
      <c r="C2460" t="s">
        <v>2315</v>
      </c>
      <c r="D2460" t="s">
        <v>2316</v>
      </c>
      <c r="E2460" t="s">
        <v>2317</v>
      </c>
      <c r="F2460" s="12" t="s">
        <v>11423</v>
      </c>
    </row>
    <row r="2461" spans="1:6" x14ac:dyDescent="0.35">
      <c r="A2461" t="s">
        <v>103</v>
      </c>
      <c r="B2461" t="s">
        <v>104</v>
      </c>
      <c r="C2461" t="s">
        <v>105</v>
      </c>
      <c r="D2461" t="s">
        <v>106</v>
      </c>
      <c r="E2461" t="s">
        <v>45</v>
      </c>
      <c r="F2461" s="12" t="s">
        <v>11423</v>
      </c>
    </row>
    <row r="2462" spans="1:6" x14ac:dyDescent="0.35">
      <c r="A2462" t="s">
        <v>565</v>
      </c>
      <c r="B2462" t="s">
        <v>566</v>
      </c>
      <c r="C2462" t="s">
        <v>567</v>
      </c>
      <c r="D2462" t="s">
        <v>568</v>
      </c>
      <c r="E2462" t="s">
        <v>137</v>
      </c>
      <c r="F2462" s="12" t="s">
        <v>11423</v>
      </c>
    </row>
    <row r="2463" spans="1:6" x14ac:dyDescent="0.35">
      <c r="A2463" t="s">
        <v>1439</v>
      </c>
      <c r="B2463" t="s">
        <v>1440</v>
      </c>
      <c r="C2463" t="s">
        <v>567</v>
      </c>
      <c r="D2463" t="s">
        <v>1441</v>
      </c>
      <c r="E2463" t="s">
        <v>1442</v>
      </c>
      <c r="F2463" s="12" t="s">
        <v>11423</v>
      </c>
    </row>
    <row r="2464" spans="1:6" x14ac:dyDescent="0.35">
      <c r="A2464" t="s">
        <v>1526</v>
      </c>
      <c r="B2464" t="s">
        <v>1527</v>
      </c>
      <c r="C2464" t="s">
        <v>105</v>
      </c>
      <c r="D2464" t="s">
        <v>1528</v>
      </c>
      <c r="E2464" t="s">
        <v>1442</v>
      </c>
      <c r="F2464" s="12" t="s">
        <v>11423</v>
      </c>
    </row>
    <row r="2465" spans="1:6" x14ac:dyDescent="0.35">
      <c r="A2465" t="s">
        <v>2636</v>
      </c>
      <c r="B2465" t="s">
        <v>2637</v>
      </c>
      <c r="C2465" t="s">
        <v>105</v>
      </c>
      <c r="D2465" t="s">
        <v>2638</v>
      </c>
      <c r="E2465" t="s">
        <v>2639</v>
      </c>
      <c r="F2465" s="12" t="s">
        <v>11423</v>
      </c>
    </row>
    <row r="2466" spans="1:6" x14ac:dyDescent="0.35">
      <c r="A2466" t="s">
        <v>4766</v>
      </c>
      <c r="B2466" t="s">
        <v>4767</v>
      </c>
      <c r="C2466" t="s">
        <v>567</v>
      </c>
      <c r="D2466" t="s">
        <v>4768</v>
      </c>
      <c r="E2466" t="s">
        <v>4769</v>
      </c>
      <c r="F2466" s="12" t="s">
        <v>11423</v>
      </c>
    </row>
    <row r="2467" spans="1:6" x14ac:dyDescent="0.35">
      <c r="A2467" t="s">
        <v>1146</v>
      </c>
      <c r="B2467" t="s">
        <v>1147</v>
      </c>
      <c r="C2467" t="s">
        <v>1148</v>
      </c>
      <c r="D2467" t="s">
        <v>1149</v>
      </c>
      <c r="E2467" t="s">
        <v>803</v>
      </c>
      <c r="F2467" s="12" t="s">
        <v>11423</v>
      </c>
    </row>
    <row r="2468" spans="1:6" x14ac:dyDescent="0.35">
      <c r="A2468" t="s">
        <v>2083</v>
      </c>
      <c r="B2468" t="s">
        <v>2084</v>
      </c>
      <c r="C2468" t="s">
        <v>2085</v>
      </c>
      <c r="D2468" t="s">
        <v>2086</v>
      </c>
      <c r="E2468" t="s">
        <v>2087</v>
      </c>
      <c r="F2468" s="12" t="s">
        <v>11423</v>
      </c>
    </row>
    <row r="2469" spans="1:6" x14ac:dyDescent="0.35">
      <c r="A2469" t="s">
        <v>2631</v>
      </c>
      <c r="B2469" t="s">
        <v>2632</v>
      </c>
      <c r="C2469" t="s">
        <v>1148</v>
      </c>
      <c r="D2469" t="s">
        <v>2633</v>
      </c>
      <c r="E2469" t="s">
        <v>2634</v>
      </c>
      <c r="F2469" s="12" t="s">
        <v>11423</v>
      </c>
    </row>
    <row r="2470" spans="1:6" x14ac:dyDescent="0.35">
      <c r="A2470" t="s">
        <v>3074</v>
      </c>
      <c r="B2470" t="s">
        <v>3075</v>
      </c>
      <c r="C2470" t="s">
        <v>1148</v>
      </c>
      <c r="D2470" t="s">
        <v>3076</v>
      </c>
      <c r="E2470" t="s">
        <v>2500</v>
      </c>
      <c r="F2470" s="12" t="s">
        <v>11423</v>
      </c>
    </row>
    <row r="2471" spans="1:6" x14ac:dyDescent="0.35">
      <c r="A2471" t="s">
        <v>3320</v>
      </c>
      <c r="B2471" t="s">
        <v>3321</v>
      </c>
      <c r="C2471" t="s">
        <v>3322</v>
      </c>
      <c r="D2471" t="s">
        <v>3323</v>
      </c>
      <c r="E2471" t="s">
        <v>3248</v>
      </c>
      <c r="F2471" s="12" t="s">
        <v>11423</v>
      </c>
    </row>
    <row r="2472" spans="1:6" x14ac:dyDescent="0.35">
      <c r="A2472" t="s">
        <v>3548</v>
      </c>
      <c r="B2472" t="s">
        <v>3549</v>
      </c>
      <c r="C2472" t="s">
        <v>1148</v>
      </c>
      <c r="D2472" t="s">
        <v>3550</v>
      </c>
      <c r="E2472" t="s">
        <v>3551</v>
      </c>
      <c r="F2472" s="12" t="s">
        <v>11423</v>
      </c>
    </row>
    <row r="2473" spans="1:6" x14ac:dyDescent="0.35">
      <c r="A2473" t="s">
        <v>4214</v>
      </c>
      <c r="B2473" t="s">
        <v>4215</v>
      </c>
      <c r="C2473" t="s">
        <v>1148</v>
      </c>
      <c r="D2473" t="s">
        <v>4216</v>
      </c>
      <c r="E2473" t="s">
        <v>4217</v>
      </c>
      <c r="F2473" s="12" t="s">
        <v>11423</v>
      </c>
    </row>
    <row r="2474" spans="1:6" x14ac:dyDescent="0.35">
      <c r="A2474" t="s">
        <v>4873</v>
      </c>
      <c r="B2474" t="s">
        <v>4874</v>
      </c>
      <c r="C2474" t="s">
        <v>4875</v>
      </c>
      <c r="D2474" t="s">
        <v>4876</v>
      </c>
      <c r="E2474" t="s">
        <v>4769</v>
      </c>
      <c r="F2474" s="12" t="s">
        <v>11423</v>
      </c>
    </row>
    <row r="2475" spans="1:6" x14ac:dyDescent="0.35">
      <c r="A2475" t="s">
        <v>3439</v>
      </c>
      <c r="B2475" t="s">
        <v>3440</v>
      </c>
      <c r="C2475" t="s">
        <v>3441</v>
      </c>
      <c r="D2475" t="s">
        <v>3442</v>
      </c>
      <c r="E2475" t="s">
        <v>3443</v>
      </c>
      <c r="F2475" t="s">
        <v>11423</v>
      </c>
    </row>
    <row r="2476" spans="1:6" x14ac:dyDescent="0.35">
      <c r="A2476" t="s">
        <v>4128</v>
      </c>
      <c r="B2476" t="s">
        <v>4129</v>
      </c>
      <c r="C2476" t="s">
        <v>4130</v>
      </c>
      <c r="D2476" t="s">
        <v>4131</v>
      </c>
      <c r="E2476" t="s">
        <v>4132</v>
      </c>
      <c r="F2476" t="s">
        <v>11423</v>
      </c>
    </row>
    <row r="2477" spans="1:6" x14ac:dyDescent="0.35">
      <c r="A2477" t="s">
        <v>144</v>
      </c>
      <c r="B2477" t="s">
        <v>145</v>
      </c>
      <c r="C2477" t="s">
        <v>146</v>
      </c>
      <c r="D2477" t="s">
        <v>147</v>
      </c>
      <c r="E2477" t="s">
        <v>148</v>
      </c>
      <c r="F2477" t="s">
        <v>11439</v>
      </c>
    </row>
    <row r="2478" spans="1:6" x14ac:dyDescent="0.35">
      <c r="A2478" t="s">
        <v>184</v>
      </c>
      <c r="B2478" t="s">
        <v>185</v>
      </c>
      <c r="C2478" t="s">
        <v>186</v>
      </c>
      <c r="D2478" t="s">
        <v>187</v>
      </c>
      <c r="E2478" t="s">
        <v>188</v>
      </c>
      <c r="F2478" t="s">
        <v>11439</v>
      </c>
    </row>
    <row r="2479" spans="1:6" x14ac:dyDescent="0.35">
      <c r="A2479" t="s">
        <v>1813</v>
      </c>
      <c r="B2479" t="s">
        <v>1814</v>
      </c>
      <c r="C2479" t="s">
        <v>1815</v>
      </c>
      <c r="D2479" t="s">
        <v>1816</v>
      </c>
      <c r="E2479" t="s">
        <v>1817</v>
      </c>
      <c r="F2479" t="s">
        <v>11439</v>
      </c>
    </row>
    <row r="2480" spans="1:6" x14ac:dyDescent="0.35">
      <c r="A2480" t="s">
        <v>1851</v>
      </c>
      <c r="B2480" t="s">
        <v>1852</v>
      </c>
      <c r="C2480" t="s">
        <v>1853</v>
      </c>
      <c r="D2480" t="s">
        <v>1854</v>
      </c>
      <c r="E2480" t="s">
        <v>1855</v>
      </c>
      <c r="F2480" t="s">
        <v>11439</v>
      </c>
    </row>
    <row r="2481" spans="1:6" x14ac:dyDescent="0.35">
      <c r="A2481" t="s">
        <v>3333</v>
      </c>
      <c r="B2481" t="s">
        <v>3334</v>
      </c>
      <c r="C2481" t="s">
        <v>3335</v>
      </c>
      <c r="D2481" t="s">
        <v>3336</v>
      </c>
      <c r="E2481" t="s">
        <v>3248</v>
      </c>
      <c r="F2481" t="s">
        <v>11439</v>
      </c>
    </row>
    <row r="2482" spans="1:6" x14ac:dyDescent="0.35">
      <c r="A2482" t="s">
        <v>3581</v>
      </c>
      <c r="B2482" t="s">
        <v>3582</v>
      </c>
      <c r="C2482" t="s">
        <v>3583</v>
      </c>
      <c r="D2482" t="s">
        <v>3584</v>
      </c>
      <c r="E2482" t="s">
        <v>3585</v>
      </c>
      <c r="F2482" t="s">
        <v>11439</v>
      </c>
    </row>
    <row r="2483" spans="1:6" x14ac:dyDescent="0.35">
      <c r="A2483" t="s">
        <v>3628</v>
      </c>
      <c r="B2483" t="s">
        <v>3629</v>
      </c>
      <c r="C2483" t="s">
        <v>3630</v>
      </c>
      <c r="D2483" t="s">
        <v>3631</v>
      </c>
      <c r="E2483" t="s">
        <v>3632</v>
      </c>
      <c r="F2483" t="s">
        <v>11439</v>
      </c>
    </row>
    <row r="2484" spans="1:6" x14ac:dyDescent="0.35">
      <c r="A2484" t="s">
        <v>3689</v>
      </c>
      <c r="B2484" t="s">
        <v>3690</v>
      </c>
      <c r="C2484" t="s">
        <v>3691</v>
      </c>
      <c r="D2484" t="s">
        <v>3692</v>
      </c>
      <c r="E2484" t="s">
        <v>3423</v>
      </c>
      <c r="F2484" t="s">
        <v>11439</v>
      </c>
    </row>
    <row r="2485" spans="1:6" x14ac:dyDescent="0.35">
      <c r="A2485" t="s">
        <v>3730</v>
      </c>
      <c r="B2485" t="s">
        <v>3731</v>
      </c>
      <c r="C2485" t="s">
        <v>3732</v>
      </c>
      <c r="D2485" t="s">
        <v>3733</v>
      </c>
      <c r="E2485" t="s">
        <v>3734</v>
      </c>
      <c r="F2485" t="s">
        <v>11439</v>
      </c>
    </row>
    <row r="2486" spans="1:6" x14ac:dyDescent="0.35">
      <c r="A2486" t="s">
        <v>3950</v>
      </c>
      <c r="B2486" t="s">
        <v>3951</v>
      </c>
      <c r="C2486" t="s">
        <v>3952</v>
      </c>
      <c r="D2486" t="s">
        <v>3953</v>
      </c>
      <c r="E2486" t="s">
        <v>3954</v>
      </c>
      <c r="F2486" t="s">
        <v>11439</v>
      </c>
    </row>
    <row r="2487" spans="1:6" x14ac:dyDescent="0.35">
      <c r="A2487" t="s">
        <v>4187</v>
      </c>
      <c r="B2487" t="s">
        <v>4188</v>
      </c>
      <c r="C2487" t="s">
        <v>4189</v>
      </c>
      <c r="D2487" t="s">
        <v>4190</v>
      </c>
      <c r="E2487" t="s">
        <v>4185</v>
      </c>
      <c r="F2487" t="s">
        <v>11439</v>
      </c>
    </row>
    <row r="2488" spans="1:6" x14ac:dyDescent="0.35">
      <c r="A2488" t="s">
        <v>4430</v>
      </c>
      <c r="B2488" t="s">
        <v>4431</v>
      </c>
      <c r="C2488" t="s">
        <v>4432</v>
      </c>
      <c r="D2488" t="s">
        <v>4433</v>
      </c>
      <c r="E2488" t="s">
        <v>4434</v>
      </c>
      <c r="F2488" t="s">
        <v>11439</v>
      </c>
    </row>
    <row r="2489" spans="1:6" x14ac:dyDescent="0.35">
      <c r="A2489" t="s">
        <v>4854</v>
      </c>
      <c r="B2489" t="s">
        <v>4855</v>
      </c>
      <c r="C2489" t="s">
        <v>4856</v>
      </c>
      <c r="D2489" t="s">
        <v>4857</v>
      </c>
      <c r="E2489" t="s">
        <v>4825</v>
      </c>
      <c r="F2489" t="s">
        <v>11439</v>
      </c>
    </row>
    <row r="2490" spans="1:6" x14ac:dyDescent="0.35">
      <c r="A2490" t="s">
        <v>4924</v>
      </c>
      <c r="B2490" t="s">
        <v>4925</v>
      </c>
      <c r="C2490" t="s">
        <v>4926</v>
      </c>
      <c r="D2490" t="s">
        <v>4927</v>
      </c>
      <c r="E2490" t="s">
        <v>4791</v>
      </c>
      <c r="F2490" t="s">
        <v>11439</v>
      </c>
    </row>
    <row r="2491" spans="1:6" x14ac:dyDescent="0.35">
      <c r="A2491" t="s">
        <v>1774</v>
      </c>
      <c r="B2491" t="s">
        <v>1775</v>
      </c>
      <c r="C2491" t="s">
        <v>1776</v>
      </c>
      <c r="D2491" t="s">
        <v>1777</v>
      </c>
      <c r="E2491" t="s">
        <v>1778</v>
      </c>
      <c r="F2491" s="12" t="s">
        <v>11424</v>
      </c>
    </row>
    <row r="2492" spans="1:6" x14ac:dyDescent="0.35">
      <c r="A2492" t="s">
        <v>4161</v>
      </c>
      <c r="B2492" t="s">
        <v>4162</v>
      </c>
      <c r="C2492" t="s">
        <v>4163</v>
      </c>
      <c r="D2492" t="s">
        <v>4164</v>
      </c>
      <c r="E2492" t="s">
        <v>4165</v>
      </c>
      <c r="F2492" s="12" t="s">
        <v>11424</v>
      </c>
    </row>
    <row r="2493" spans="1:6" x14ac:dyDescent="0.35">
      <c r="A2493" t="s">
        <v>2454</v>
      </c>
      <c r="B2493" t="s">
        <v>2455</v>
      </c>
      <c r="C2493" t="s">
        <v>2456</v>
      </c>
      <c r="D2493" t="s">
        <v>2457</v>
      </c>
      <c r="E2493" t="s">
        <v>2458</v>
      </c>
      <c r="F2493" t="s">
        <v>11424</v>
      </c>
    </row>
    <row r="2494" spans="1:6" x14ac:dyDescent="0.35">
      <c r="A2494" t="s">
        <v>809</v>
      </c>
      <c r="B2494" t="s">
        <v>810</v>
      </c>
      <c r="C2494" t="s">
        <v>811</v>
      </c>
      <c r="D2494" t="s">
        <v>812</v>
      </c>
      <c r="E2494" t="s">
        <v>813</v>
      </c>
      <c r="F2494" t="s">
        <v>11424</v>
      </c>
    </row>
    <row r="2495" spans="1:6" x14ac:dyDescent="0.35">
      <c r="A2495" t="s">
        <v>1804</v>
      </c>
      <c r="B2495" t="s">
        <v>1805</v>
      </c>
      <c r="C2495" t="s">
        <v>1806</v>
      </c>
      <c r="D2495" t="s">
        <v>1807</v>
      </c>
      <c r="E2495" t="s">
        <v>1808</v>
      </c>
      <c r="F2495" t="s">
        <v>11424</v>
      </c>
    </row>
    <row r="2496" spans="1:6" x14ac:dyDescent="0.35">
      <c r="A2496" t="s">
        <v>1860</v>
      </c>
      <c r="B2496" t="s">
        <v>1861</v>
      </c>
      <c r="C2496" t="s">
        <v>1862</v>
      </c>
      <c r="D2496" t="s">
        <v>1863</v>
      </c>
      <c r="E2496" t="s">
        <v>1864</v>
      </c>
      <c r="F2496" t="s">
        <v>11424</v>
      </c>
    </row>
    <row r="2497" spans="1:6" x14ac:dyDescent="0.35">
      <c r="A2497" t="s">
        <v>2030</v>
      </c>
      <c r="B2497" t="s">
        <v>2031</v>
      </c>
      <c r="C2497" t="s">
        <v>2032</v>
      </c>
      <c r="D2497" t="s">
        <v>2033</v>
      </c>
      <c r="E2497" t="s">
        <v>2034</v>
      </c>
      <c r="F2497" t="s">
        <v>11424</v>
      </c>
    </row>
    <row r="2498" spans="1:6" x14ac:dyDescent="0.35">
      <c r="A2498" t="s">
        <v>2450</v>
      </c>
      <c r="B2498" t="s">
        <v>2451</v>
      </c>
      <c r="C2498" t="s">
        <v>811</v>
      </c>
      <c r="D2498" t="s">
        <v>2452</v>
      </c>
      <c r="E2498" t="s">
        <v>2125</v>
      </c>
      <c r="F2498" t="s">
        <v>11424</v>
      </c>
    </row>
    <row r="2499" spans="1:6" x14ac:dyDescent="0.35">
      <c r="A2499" t="s">
        <v>434</v>
      </c>
      <c r="B2499" t="s">
        <v>435</v>
      </c>
      <c r="C2499" t="s">
        <v>436</v>
      </c>
      <c r="D2499" t="s">
        <v>437</v>
      </c>
      <c r="E2499" t="s">
        <v>137</v>
      </c>
      <c r="F2499" t="s">
        <v>11424</v>
      </c>
    </row>
    <row r="2500" spans="1:6" x14ac:dyDescent="0.35">
      <c r="A2500" t="s">
        <v>2201</v>
      </c>
      <c r="B2500" t="s">
        <v>2202</v>
      </c>
      <c r="C2500" t="s">
        <v>2203</v>
      </c>
      <c r="D2500" t="s">
        <v>2204</v>
      </c>
      <c r="E2500" t="s">
        <v>2205</v>
      </c>
      <c r="F2500" t="s">
        <v>11424</v>
      </c>
    </row>
    <row r="2501" spans="1:6" x14ac:dyDescent="0.35">
      <c r="A2501" t="s">
        <v>4599</v>
      </c>
      <c r="B2501" t="s">
        <v>4600</v>
      </c>
      <c r="C2501" t="s">
        <v>4601</v>
      </c>
      <c r="D2501" t="s">
        <v>4602</v>
      </c>
      <c r="E2501" t="s">
        <v>4603</v>
      </c>
      <c r="F2501" t="s">
        <v>11424</v>
      </c>
    </row>
    <row r="2502" spans="1:6" x14ac:dyDescent="0.35">
      <c r="A2502" t="s">
        <v>1754</v>
      </c>
      <c r="B2502" t="s">
        <v>1755</v>
      </c>
      <c r="C2502" t="s">
        <v>1756</v>
      </c>
      <c r="D2502" t="s">
        <v>1757</v>
      </c>
      <c r="E2502" t="s">
        <v>1758</v>
      </c>
      <c r="F2502" t="s">
        <v>11424</v>
      </c>
    </row>
    <row r="2503" spans="1:6" x14ac:dyDescent="0.35">
      <c r="A2503" t="s">
        <v>3266</v>
      </c>
      <c r="B2503" t="s">
        <v>3267</v>
      </c>
      <c r="C2503" t="s">
        <v>3268</v>
      </c>
      <c r="D2503" t="s">
        <v>3269</v>
      </c>
      <c r="E2503" t="s">
        <v>3248</v>
      </c>
      <c r="F2503" t="s">
        <v>11424</v>
      </c>
    </row>
    <row r="2504" spans="1:6" x14ac:dyDescent="0.35">
      <c r="A2504" t="s">
        <v>4137</v>
      </c>
      <c r="B2504" t="s">
        <v>4138</v>
      </c>
      <c r="C2504" t="s">
        <v>4139</v>
      </c>
      <c r="D2504" t="s">
        <v>4140</v>
      </c>
      <c r="E2504" t="s">
        <v>4141</v>
      </c>
      <c r="F2504" t="s">
        <v>11424</v>
      </c>
    </row>
    <row r="2505" spans="1:6" x14ac:dyDescent="0.35">
      <c r="A2505" t="s">
        <v>4541</v>
      </c>
      <c r="B2505" t="s">
        <v>4542</v>
      </c>
      <c r="C2505" t="s">
        <v>4543</v>
      </c>
      <c r="D2505" t="s">
        <v>4544</v>
      </c>
      <c r="E2505" t="s">
        <v>4545</v>
      </c>
      <c r="F2505" t="s">
        <v>11424</v>
      </c>
    </row>
    <row r="2508" spans="1:6" ht="15.5" x14ac:dyDescent="0.35">
      <c r="A2508" s="8" t="s">
        <v>11498</v>
      </c>
      <c r="B2508" s="6"/>
    </row>
    <row r="2510" spans="1:6" ht="43.5" x14ac:dyDescent="0.35">
      <c r="A2510" s="14" t="s">
        <v>11441</v>
      </c>
      <c r="B2510" s="14" t="s">
        <v>11483</v>
      </c>
      <c r="C2510" s="14" t="s">
        <v>11484</v>
      </c>
      <c r="D2510" s="14" t="s">
        <v>11490</v>
      </c>
      <c r="E2510" s="14" t="s">
        <v>11491</v>
      </c>
      <c r="F2510" s="14" t="s">
        <v>11492</v>
      </c>
    </row>
    <row r="2511" spans="1:6" ht="125.5" customHeight="1" x14ac:dyDescent="0.35">
      <c r="A2511" s="3">
        <v>1110</v>
      </c>
      <c r="B2511" s="3" t="s">
        <v>11442</v>
      </c>
      <c r="C2511" s="3">
        <v>15</v>
      </c>
      <c r="D2511" s="17">
        <v>4.9200000000000004E-9</v>
      </c>
      <c r="E2511" s="3" t="s">
        <v>11443</v>
      </c>
      <c r="F2511" s="3" t="s">
        <v>11444</v>
      </c>
    </row>
    <row r="2512" spans="1:6" ht="88" customHeight="1" x14ac:dyDescent="0.35">
      <c r="A2512" s="3">
        <v>1200</v>
      </c>
      <c r="B2512" s="3" t="s">
        <v>11445</v>
      </c>
      <c r="C2512" s="3">
        <v>10</v>
      </c>
      <c r="D2512" s="17">
        <v>5.1200000000000002E-8</v>
      </c>
      <c r="E2512" s="3" t="s">
        <v>11485</v>
      </c>
      <c r="F2512" s="3" t="s">
        <v>11486</v>
      </c>
    </row>
    <row r="2513" spans="1:6" ht="130.5" x14ac:dyDescent="0.35">
      <c r="A2513" s="3">
        <v>1100</v>
      </c>
      <c r="B2513" s="3" t="s">
        <v>11446</v>
      </c>
      <c r="C2513" s="3">
        <v>18</v>
      </c>
      <c r="D2513" s="17">
        <v>1.09E-7</v>
      </c>
      <c r="E2513" s="3" t="s">
        <v>11487</v>
      </c>
      <c r="F2513" s="3" t="s">
        <v>11488</v>
      </c>
    </row>
    <row r="2514" spans="1:6" ht="43.5" x14ac:dyDescent="0.35">
      <c r="A2514" s="3">
        <v>61</v>
      </c>
      <c r="B2514" s="3" t="s">
        <v>11448</v>
      </c>
      <c r="C2514" s="3">
        <v>5</v>
      </c>
      <c r="D2514" s="17">
        <v>1.6700000000000001E-6</v>
      </c>
      <c r="E2514" s="3" t="s">
        <v>11449</v>
      </c>
      <c r="F2514" s="3" t="s">
        <v>11450</v>
      </c>
    </row>
    <row r="2515" spans="1:6" ht="43.5" x14ac:dyDescent="0.35">
      <c r="A2515" s="3">
        <v>1212</v>
      </c>
      <c r="B2515" s="3" t="s">
        <v>11451</v>
      </c>
      <c r="C2515" s="3">
        <v>5</v>
      </c>
      <c r="D2515" s="17">
        <v>1.6700000000000001E-6</v>
      </c>
      <c r="E2515" s="3" t="s">
        <v>11449</v>
      </c>
      <c r="F2515" s="3" t="s">
        <v>11450</v>
      </c>
    </row>
    <row r="2516" spans="1:6" ht="87" x14ac:dyDescent="0.35">
      <c r="A2516" s="3">
        <v>1120</v>
      </c>
      <c r="B2516" s="3" t="s">
        <v>11447</v>
      </c>
      <c r="C2516" s="3">
        <v>10</v>
      </c>
      <c r="D2516" s="17">
        <v>2.0200000000000001E-6</v>
      </c>
      <c r="E2516" s="3" t="s">
        <v>11485</v>
      </c>
      <c r="F2516" s="3" t="s">
        <v>11486</v>
      </c>
    </row>
    <row r="2517" spans="1:6" ht="72.5" x14ac:dyDescent="0.35">
      <c r="A2517" s="3">
        <v>500</v>
      </c>
      <c r="B2517" s="3" t="s">
        <v>11452</v>
      </c>
      <c r="C2517" s="3">
        <v>6</v>
      </c>
      <c r="D2517" s="17">
        <v>1.27E-5</v>
      </c>
      <c r="E2517" s="3" t="s">
        <v>11453</v>
      </c>
      <c r="F2517" s="3" t="s">
        <v>11454</v>
      </c>
    </row>
    <row r="2518" spans="1:6" ht="58" x14ac:dyDescent="0.35">
      <c r="A2518" s="3">
        <v>640</v>
      </c>
      <c r="B2518" s="3" t="s">
        <v>11455</v>
      </c>
      <c r="C2518" s="3">
        <v>4</v>
      </c>
      <c r="D2518" s="17">
        <v>1.4100000000000001E-5</v>
      </c>
      <c r="E2518" s="3" t="s">
        <v>11456</v>
      </c>
      <c r="F2518" s="3" t="s">
        <v>11457</v>
      </c>
    </row>
    <row r="2519" spans="1:6" ht="43.5" x14ac:dyDescent="0.35">
      <c r="A2519" s="3">
        <v>10</v>
      </c>
      <c r="B2519" s="3" t="s">
        <v>11458</v>
      </c>
      <c r="C2519" s="3">
        <v>6</v>
      </c>
      <c r="D2519" s="3">
        <v>1.94E-4</v>
      </c>
      <c r="E2519" s="3" t="s">
        <v>11459</v>
      </c>
      <c r="F2519" s="3" t="s">
        <v>11459</v>
      </c>
    </row>
    <row r="2520" spans="1:6" ht="29" x14ac:dyDescent="0.35">
      <c r="A2520" s="3">
        <v>620</v>
      </c>
      <c r="B2520" s="3" t="s">
        <v>11461</v>
      </c>
      <c r="C2520" s="3">
        <v>4</v>
      </c>
      <c r="D2520" s="3">
        <v>3.3300000000000001E-3</v>
      </c>
      <c r="E2520" s="3" t="s">
        <v>11456</v>
      </c>
      <c r="F2520" s="3" t="s">
        <v>11457</v>
      </c>
    </row>
    <row r="2521" spans="1:6" ht="29" x14ac:dyDescent="0.35">
      <c r="A2521" s="3">
        <v>30</v>
      </c>
      <c r="B2521" s="3" t="s">
        <v>11460</v>
      </c>
      <c r="C2521" s="3">
        <v>3</v>
      </c>
      <c r="D2521" s="3">
        <v>1.7399999999999999E-2</v>
      </c>
      <c r="E2521" s="3" t="s">
        <v>11489</v>
      </c>
      <c r="F2521" s="3" t="s">
        <v>11489</v>
      </c>
    </row>
    <row r="2522" spans="1:6" ht="43.5" x14ac:dyDescent="0.35">
      <c r="A2522" s="3">
        <v>1230</v>
      </c>
      <c r="B2522" s="3" t="s">
        <v>11462</v>
      </c>
      <c r="C2522" s="3">
        <v>5</v>
      </c>
      <c r="D2522" s="3">
        <v>2.5999999999999999E-2</v>
      </c>
      <c r="E2522" s="3" t="s">
        <v>11463</v>
      </c>
      <c r="F2522" s="3" t="s">
        <v>11463</v>
      </c>
    </row>
    <row r="2523" spans="1:6" x14ac:dyDescent="0.35">
      <c r="A2523" s="3"/>
      <c r="B2523" s="3"/>
      <c r="C2523" s="3"/>
      <c r="D2523" s="3"/>
      <c r="E2523" s="3"/>
      <c r="F2523" s="3"/>
    </row>
    <row r="2525" spans="1:6" x14ac:dyDescent="0.35">
      <c r="A2525" s="15" t="s">
        <v>2</v>
      </c>
      <c r="B2525" s="16" t="s">
        <v>11482</v>
      </c>
    </row>
    <row r="2526" spans="1:6" x14ac:dyDescent="0.35">
      <c r="A2526" s="4" t="s">
        <v>3814</v>
      </c>
      <c r="B2526" s="1" t="s">
        <v>11477</v>
      </c>
    </row>
    <row r="2527" spans="1:6" x14ac:dyDescent="0.35">
      <c r="A2527" s="4" t="s">
        <v>1890</v>
      </c>
      <c r="B2527" s="1" t="s">
        <v>11476</v>
      </c>
    </row>
    <row r="2528" spans="1:6" x14ac:dyDescent="0.35">
      <c r="A2528" s="4" t="s">
        <v>1617</v>
      </c>
      <c r="B2528" s="1" t="s">
        <v>11475</v>
      </c>
    </row>
    <row r="2529" spans="1:2" x14ac:dyDescent="0.35">
      <c r="A2529" s="4" t="s">
        <v>1709</v>
      </c>
      <c r="B2529" s="1" t="s">
        <v>11474</v>
      </c>
    </row>
    <row r="2530" spans="1:2" x14ac:dyDescent="0.35">
      <c r="A2530" s="4" t="s">
        <v>177</v>
      </c>
      <c r="B2530" s="1" t="s">
        <v>11473</v>
      </c>
    </row>
    <row r="2531" spans="1:2" ht="21.5" customHeight="1" x14ac:dyDescent="0.35">
      <c r="A2531" s="5" t="s">
        <v>600</v>
      </c>
      <c r="B2531" s="1" t="s">
        <v>11472</v>
      </c>
    </row>
    <row r="2532" spans="1:2" x14ac:dyDescent="0.35">
      <c r="A2532" s="4" t="s">
        <v>471</v>
      </c>
      <c r="B2532" s="1" t="s">
        <v>11478</v>
      </c>
    </row>
    <row r="2533" spans="1:2" x14ac:dyDescent="0.35">
      <c r="A2533" s="4" t="s">
        <v>3251</v>
      </c>
      <c r="B2533" s="1" t="s">
        <v>11479</v>
      </c>
    </row>
    <row r="2534" spans="1:2" x14ac:dyDescent="0.35">
      <c r="A2534" s="4" t="s">
        <v>11494</v>
      </c>
      <c r="B2534" s="1" t="s">
        <v>11495</v>
      </c>
    </row>
    <row r="2535" spans="1:2" x14ac:dyDescent="0.35">
      <c r="A2535" s="4" t="s">
        <v>3480</v>
      </c>
      <c r="B2535" s="1" t="s">
        <v>11471</v>
      </c>
    </row>
    <row r="2536" spans="1:2" x14ac:dyDescent="0.35">
      <c r="A2536" s="4" t="s">
        <v>4880</v>
      </c>
      <c r="B2536" s="1" t="s">
        <v>11480</v>
      </c>
    </row>
    <row r="2537" spans="1:2" x14ac:dyDescent="0.35">
      <c r="A2537" s="4" t="s">
        <v>3351</v>
      </c>
      <c r="B2537" s="1" t="s">
        <v>11481</v>
      </c>
    </row>
    <row r="2538" spans="1:2" x14ac:dyDescent="0.35">
      <c r="A2538" s="4" t="s">
        <v>4525</v>
      </c>
      <c r="B2538" s="1" t="s">
        <v>11470</v>
      </c>
    </row>
    <row r="2539" spans="1:2" x14ac:dyDescent="0.35">
      <c r="A2539" s="4" t="s">
        <v>3777</v>
      </c>
      <c r="B2539" s="1" t="s">
        <v>11469</v>
      </c>
    </row>
    <row r="2540" spans="1:2" x14ac:dyDescent="0.35">
      <c r="A2540" s="4" t="s">
        <v>633</v>
      </c>
      <c r="B2540" s="1" t="s">
        <v>11468</v>
      </c>
    </row>
    <row r="2541" spans="1:2" x14ac:dyDescent="0.35">
      <c r="A2541" s="4" t="s">
        <v>4393</v>
      </c>
      <c r="B2541" s="1" t="s">
        <v>11467</v>
      </c>
    </row>
    <row r="2542" spans="1:2" x14ac:dyDescent="0.35">
      <c r="A2542" s="4" t="s">
        <v>1197</v>
      </c>
      <c r="B2542" s="1" t="s">
        <v>11466</v>
      </c>
    </row>
    <row r="2543" spans="1:2" x14ac:dyDescent="0.35">
      <c r="A2543" s="4" t="s">
        <v>4553</v>
      </c>
      <c r="B2543" s="1" t="s">
        <v>11465</v>
      </c>
    </row>
    <row r="2544" spans="1:2" x14ac:dyDescent="0.35">
      <c r="A2544" s="4" t="s">
        <v>3501</v>
      </c>
      <c r="B2544" s="1" t="s">
        <v>11464</v>
      </c>
    </row>
  </sheetData>
  <conditionalFormatting sqref="A6">
    <cfRule type="duplicateValues" dxfId="4" priority="5"/>
  </conditionalFormatting>
  <conditionalFormatting sqref="A1206:A1853">
    <cfRule type="duplicateValues" dxfId="3" priority="4"/>
  </conditionalFormatting>
  <conditionalFormatting sqref="D1206:D1853">
    <cfRule type="duplicateValues" dxfId="2" priority="3"/>
  </conditionalFormatting>
  <conditionalFormatting sqref="A1858:A2505">
    <cfRule type="duplicateValues" dxfId="1" priority="2"/>
  </conditionalFormatting>
  <conditionalFormatting sqref="D1858:D2505">
    <cfRule type="duplicateValues" dxfId="0" priority="1"/>
  </conditionalFormatting>
  <pageMargins left="0.7" right="0.7" top="0.75" bottom="0.75" header="0.3" footer="0.3"/>
  <pageSetup paperSize="9" orientation="portrait" horizontalDpi="360" verticalDpi="36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Excel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</dc:creator>
  <cp:lastModifiedBy>WINDOWS</cp:lastModifiedBy>
  <dcterms:created xsi:type="dcterms:W3CDTF">2015-06-05T18:17:20Z</dcterms:created>
  <dcterms:modified xsi:type="dcterms:W3CDTF">2023-02-09T04:03:56Z</dcterms:modified>
</cp:coreProperties>
</file>